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mc:AlternateContent xmlns:mc="http://schemas.openxmlformats.org/markup-compatibility/2006">
    <mc:Choice Requires="x15">
      <x15ac:absPath xmlns:x15ac="http://schemas.microsoft.com/office/spreadsheetml/2010/11/ac" url="/Users/lino/Tresorit/gms/projects/pgs-interactions/paper/suppl-tables/"/>
    </mc:Choice>
  </mc:AlternateContent>
  <xr:revisionPtr revIDLastSave="0" documentId="13_ncr:1_{BA40D825-80FA-5347-8718-C9A26196B6BE}" xr6:coauthVersionLast="47" xr6:coauthVersionMax="47" xr10:uidLastSave="{00000000-0000-0000-0000-000000000000}"/>
  <bookViews>
    <workbookView xWindow="0" yWindow="620" windowWidth="51200" windowHeight="28180" xr2:uid="{00000000-000D-0000-FFFF-FFFF00000000}"/>
  </bookViews>
  <sheets>
    <sheet name="Key" sheetId="1" r:id="rId1"/>
    <sheet name="S6 - SNP×PGS hits" sheetId="2" r:id="rId2"/>
    <sheet name="S7 - SNP×PGS hits - merging" sheetId="3" r:id="rId3"/>
    <sheet name="S8a - Fig. 4a" sheetId="4" r:id="rId4"/>
    <sheet name="S8b - Fig. 4b" sheetId="5" r:id="rId5"/>
    <sheet name="S8c - Fig. 4c" sheetId="6" r:id="rId6"/>
    <sheet name="S9 - SNP×PGS hits - 97 traits" sheetId="7" r:id="rId7"/>
    <sheet name="S10 - SNP×PGS - literature" sheetId="8" r:id="rId8"/>
    <sheet name="S11 - Pairwise - both MAF&gt;=1%" sheetId="9" r:id="rId9"/>
    <sheet name="S12 - Pairwise - rest" sheetId="10" r:id="rId10"/>
    <sheet name="S13 - Pairwise - literature" sheetId="11" r:id="rId11"/>
    <sheet name="S14 - SNP×TF-PGS" sheetId="12" r:id="rId12"/>
    <sheet name="S15 - SNP×TF-PGS - hits only" sheetId="13" r:id="rId13"/>
    <sheet name="S16 - Most severe tags" sheetId="14" r:id="rId14"/>
  </sheets>
  <calcPr calcId="0"/>
</workbook>
</file>

<file path=xl/sharedStrings.xml><?xml version="1.0" encoding="utf-8"?>
<sst xmlns="http://schemas.openxmlformats.org/spreadsheetml/2006/main" count="10425" uniqueCount="1885">
  <si>
    <t>Table S6</t>
  </si>
  <si>
    <t>List of independent SNP×PGS interaction hits for all traits.</t>
  </si>
  <si>
    <t>Field</t>
  </si>
  <si>
    <t>Meaning</t>
  </si>
  <si>
    <t>field_id</t>
  </si>
  <si>
    <t>Phenotype code in paper results.</t>
  </si>
  <si>
    <t>ukb_id</t>
  </si>
  <si>
    <t>Phenotype code in UKB dataset.</t>
  </si>
  <si>
    <t>description</t>
  </si>
  <si>
    <t>Phenotype description.</t>
  </si>
  <si>
    <t>CHR</t>
  </si>
  <si>
    <t>Chromosome.</t>
  </si>
  <si>
    <t>POS</t>
  </si>
  <si>
    <t>Physical position.</t>
  </si>
  <si>
    <t>ID</t>
  </si>
  <si>
    <t>SNP ID in the form CHR:POS:REF:ALT.</t>
  </si>
  <si>
    <t>rsID</t>
  </si>
  <si>
    <t>SNP rsID.</t>
  </si>
  <si>
    <t>REF</t>
  </si>
  <si>
    <t>SNP reference allele.</t>
  </si>
  <si>
    <t>ALT</t>
  </si>
  <si>
    <t>SNP alternative allele.</t>
  </si>
  <si>
    <t>A1</t>
  </si>
  <si>
    <t>SNP effect allele counted in GWAS.</t>
  </si>
  <si>
    <t>MAF</t>
  </si>
  <si>
    <t>Minor allele frequency.</t>
  </si>
  <si>
    <t>VEP_Consequence</t>
  </si>
  <si>
    <t>Ensembl VEP variant consequence.</t>
  </si>
  <si>
    <t>ensGene_Func</t>
  </si>
  <si>
    <t>Gencode variant consequence.</t>
  </si>
  <si>
    <t>ensGene_Gene</t>
  </si>
  <si>
    <t>Gencode gene(s).</t>
  </si>
  <si>
    <t>refGene_Func</t>
  </si>
  <si>
    <t>RefSeq Gene variant consequence.</t>
  </si>
  <si>
    <t>refGene_Gene</t>
  </si>
  <si>
    <t>RefSeq Gene gene(s).</t>
  </si>
  <si>
    <t>nonsyn</t>
  </si>
  <si>
    <t>Indicator of whether SNP (or one of its tags) is non-synonymous (Methods).</t>
  </si>
  <si>
    <t>snp_BETA</t>
  </si>
  <si>
    <t>SNP main effect estimate.</t>
  </si>
  <si>
    <t>Interaction GWAS with: phenotype from which covariates are regressed out, INT is applied and then PGS and its interactions with ancestry components and assessment centre variables are regressed out; LOCO PGS is not scaled; a SNP^2 term is included.</t>
  </si>
  <si>
    <t>snp_LOG10_P</t>
  </si>
  <si>
    <t>SNP main effect log-transformed p-value. (P-values below the genome-wide significance threshold are shown in bold.)</t>
  </si>
  <si>
    <t>snp_sq_BETA</t>
  </si>
  <si>
    <t>SNP^2 effect estimate.</t>
  </si>
  <si>
    <t>snp_sq_LOG10_P</t>
  </si>
  <si>
    <t>SNP^2 effect log-transformed p-value. (P-values below the genome-wide significance threshold are shown in bold.)</t>
  </si>
  <si>
    <t>pgs_BETA</t>
  </si>
  <si>
    <t>LOCO PGS main effect estimate.</t>
  </si>
  <si>
    <t>pgs_LOG10_P</t>
  </si>
  <si>
    <t>LOCO PGS main effect log-transformed p-value. (P-values below the genome-wide significance threshold are shown in bold.)</t>
  </si>
  <si>
    <t>int_BETA</t>
  </si>
  <si>
    <t>SNP*LOCO PGS interaction term effect estimate.</t>
  </si>
  <si>
    <t>int_LOG10_P</t>
  </si>
  <si>
    <t>SNP*LOCO PGS interaction term effect log-transformed p-value. (P-values below the genome-wide significance threshold are shown in bold.)</t>
  </si>
  <si>
    <t>orig_BETA</t>
  </si>
  <si>
    <t>SNP effect estimate in original GWAS.</t>
  </si>
  <si>
    <t>Original GWAS.</t>
  </si>
  <si>
    <t>orig_LOG10_P</t>
  </si>
  <si>
    <t>SNP effect  log-transformed p-value in original GWAS.</t>
  </si>
  <si>
    <t>s_snp_BETA</t>
  </si>
  <si>
    <t>Interaction GWAS with: phenotype from which covariates are regressed out and INT is applied; scaled LOCO PGS; a SNP^2 term is included.</t>
  </si>
  <si>
    <t>s_snp_LOG10_P</t>
  </si>
  <si>
    <t>s_snp_sq_BETA</t>
  </si>
  <si>
    <t>s_snp_sq_LOG10_P</t>
  </si>
  <si>
    <t>s_pgs_BETA</t>
  </si>
  <si>
    <t>s_pgs_LOG10_P</t>
  </si>
  <si>
    <t>s_int_BETA</t>
  </si>
  <si>
    <t>s_int_LOG10_P</t>
  </si>
  <si>
    <t>Table S7</t>
  </si>
  <si>
    <t>Table describing the 'merging' of SNPs from Table 6 representing the same signal into one and the assignment of genes to each SNP for the graphs in Figure 4.</t>
  </si>
  <si>
    <t>gene</t>
  </si>
  <si>
    <t>Manually assigned gene.</t>
  </si>
  <si>
    <t>gene_notes</t>
  </si>
  <si>
    <t>Manual notes on assigned gene.</t>
  </si>
  <si>
    <t>ID_repl</t>
  </si>
  <si>
    <t>ID of replacement SNP.</t>
  </si>
  <si>
    <t>If replacement was performed.</t>
  </si>
  <si>
    <t>rsID_repl</t>
  </si>
  <si>
    <t>rsID of replacement SNP.</t>
  </si>
  <si>
    <t>ID_repl_VEP_Consequence</t>
  </si>
  <si>
    <t>VEP consequence of replacement SNP.</t>
  </si>
  <si>
    <t>repl_with</t>
  </si>
  <si>
    <t>Relation between the replacement SNP and the original SNP.</t>
  </si>
  <si>
    <t>repl_reason</t>
  </si>
  <si>
    <t>Reason for replacement.</t>
  </si>
  <si>
    <t>Manual notes on possible replacement.</t>
  </si>
  <si>
    <t>old_LOG10_P</t>
  </si>
  <si>
    <t>SNP*LOCO PGS interaction term effect log-transformed p-value for original SNP.</t>
  </si>
  <si>
    <t>repl_LOG10_P</t>
  </si>
  <si>
    <t>SNP*LOCO PGS interaction term effect log-transformed p-value for replacement SNP.</t>
  </si>
  <si>
    <t>old_BETA</t>
  </si>
  <si>
    <t>SNP*LOCO PGS interaction term effect estimate for original SNP.</t>
  </si>
  <si>
    <t>repl_BETA</t>
  </si>
  <si>
    <t>SNP*LOCO PGS interaction term effect estimate for replacement SNP.</t>
  </si>
  <si>
    <t>LD_previous_SNP</t>
  </si>
  <si>
    <t>LD (squared Pearson correlation coefficient of unphased allele counts) with SNP on previous row.</t>
  </si>
  <si>
    <t>most_sev_tag_LD</t>
  </si>
  <si>
    <t>LD (squared Pearson correlation coefficient of unphased allele counts) with most severe tag.</t>
  </si>
  <si>
    <t>Information on tag with most severe functional consequence as predicted by Ensembl VEP if at least one tag is available with LD≥0.8 within 500kb of the SNP.</t>
  </si>
  <si>
    <t>most_sev_tag_ID</t>
  </si>
  <si>
    <t>ID of most severe tag.</t>
  </si>
  <si>
    <t>most_sev_tag_rsID</t>
  </si>
  <si>
    <t>rsID of most severe tag.</t>
  </si>
  <si>
    <t>most_sev_tag_MAF</t>
  </si>
  <si>
    <t>Minor allele frequency of most severe tag.</t>
  </si>
  <si>
    <t>most_sev_tag_VEP_Consequence</t>
  </si>
  <si>
    <t>Ensembl VEP variant consequence of most severe tag.</t>
  </si>
  <si>
    <t>Tables S8a/b/c</t>
  </si>
  <si>
    <t>Tables containing the signed interaction log-transformed p-values plotted (with magnitude given by colour) in Fig. 4a/b/c.</t>
  </si>
  <si>
    <t>category</t>
  </si>
  <si>
    <t>Phenotype category.</t>
  </si>
  <si>
    <t>&lt;rsID&gt; for each SNP in corresponding panel of Fig. 4</t>
  </si>
  <si>
    <t>Log-transformed p-value of SNP*LOCO PGS interaction term with sign given by that of the coefficient. (P-values below the Bonferroni-corrected significance threshold of 5E-4 are shown in bold.)</t>
  </si>
  <si>
    <t>Table S9</t>
  </si>
  <si>
    <t>Table containing the signed interaction log-transformed p-values of all unique variants among the 144 independent SNP*PGS interaction hits for all 97 traits. The values in this table are taken directly from the interaction GWAS results (which do not contain a SNP^2 term) and so may differ slightly from those reported in Table S6 for matching trait-SNP pairs.</t>
  </si>
  <si>
    <t>Table S10</t>
  </si>
  <si>
    <t>Set of independent SNPxPGS interaction hits from Table S6 which were previously identified in the literature. This list is based on a comparison with three classes of approach: SNP*PGS interaction testing (Snaebjarnarson et al., 2023), marginal epistasis (Fu et al., 2023) and tests for genetic effects on phenotypic variance (Topless et al., 2015, Ivarsdottir et al., 2017, Wang et al., 2019, Revez et al., 2020 and Lyon et al., 2022).
Each row corresponds to an interaction reported in the literature and contains information on the corresponding interaction that identified in our results. Some of our interactions had been reported in multiple publications and therefore appear in more than one row. We consider two interaction signals to match if they affect the same phenotype and have an LD of at least 30%.
We verify whether the signs of our interactions match those previously reported. To do this, we need information on which allele was counted as the "effect allele" for each interaction: even though the reported signs may match ours, the alleles counted may be negatively correlated with the ones we considered, implying opposite signs. This information was available in all the articles listed except (explicitly) in Wang et al. (2019) and Lyon et al. (2022); for these two articles, we assume that the effect allele considered was the minor allele and the alternative allele, respectively, as this seems most plausible (both articles used the UKB and so we retrieve this information directly from our data). Note that the sign of a marginal epistasis effect is not defined in a way comparable to that of the other two approaches and so we cannot perform such a comparison for results from Fu et al. (2023).</t>
  </si>
  <si>
    <t>Interaction from our results.</t>
  </si>
  <si>
    <t>Gene</t>
  </si>
  <si>
    <t>Manually assigned gene from Table S7.</t>
  </si>
  <si>
    <t>inter_sign</t>
  </si>
  <si>
    <t>Sign of the interaction.</t>
  </si>
  <si>
    <t>l_POS</t>
  </si>
  <si>
    <t>Previously reported interaction that matches our interaction in this row.</t>
  </si>
  <si>
    <t>l_ID</t>
  </si>
  <si>
    <t>l_rsID</t>
  </si>
  <si>
    <t>l_A1</t>
  </si>
  <si>
    <t>SNP effect allele counted in GWAS (not defined in a marginal epistasis framework (Fu et al. (2023)).</t>
  </si>
  <si>
    <t>l_MAF</t>
  </si>
  <si>
    <t>l_LD</t>
  </si>
  <si>
    <t>LD (squared Pearson correlation) with SNP from our results.</t>
  </si>
  <si>
    <t>l_inter_sign</t>
  </si>
  <si>
    <t>Sign of the interaction (not defined in marginal epistasis model).</t>
  </si>
  <si>
    <t>l_method</t>
  </si>
  <si>
    <t>Method used to detect interaction.</t>
  </si>
  <si>
    <t>l_reference</t>
  </si>
  <si>
    <t>Reference of article where interaction is reported.</t>
  </si>
  <si>
    <t>l_DOI</t>
  </si>
  <si>
    <t>DOI of article where interaction is reported.</t>
  </si>
  <si>
    <t>signs_agree</t>
  </si>
  <si>
    <t>Whether the sign of our interaction agrees with that reported.</t>
  </si>
  <si>
    <t>notes</t>
  </si>
  <si>
    <t>Manual notes.</t>
  </si>
  <si>
    <t>Tables S11 and S12</t>
  </si>
  <si>
    <r>
      <rPr>
        <sz val="12"/>
        <color theme="1"/>
        <rFont val="Arial"/>
      </rPr>
      <t xml:space="preserve">List of independent pairwise interaction hits for all traits. Table S11 contains interactions where both SNPs have MAF≥1% (with the exception of the interaction between 22:44324727:C:G and 5:6001708:T:C for alanine aminotransferase where SNP 2 has MAF=0.99% but SNP 1 is a missense variant of </t>
    </r>
    <r>
      <rPr>
        <i/>
        <sz val="12"/>
        <color theme="1"/>
        <rFont val="Arial"/>
      </rPr>
      <t>PNPLA3</t>
    </r>
    <r>
      <rPr>
        <sz val="12"/>
        <color theme="1"/>
        <rFont val="Arial"/>
      </rPr>
      <t xml:space="preserve">, increasing our confidence in this signal). The interaction between rs2276065 and rs681343 for alkaline phosphatase does not directly result from a pairwise interaction GWAS (as the </t>
    </r>
    <r>
      <rPr>
        <i/>
        <sz val="12"/>
        <color theme="1"/>
        <rFont val="Arial"/>
      </rPr>
      <t>TREH</t>
    </r>
    <r>
      <rPr>
        <sz val="12"/>
        <color theme="1"/>
        <rFont val="Arial"/>
      </rPr>
      <t xml:space="preserve"> variant is not a SNP×PGS hit for this phenotype) – rather, it was discovered through the network interaction model represented in Fig. 5b.
Table S12 contains the remaining interactions, all of which are required to have interaction frequency≥0.1% (defined as the mean of the product of the genotype counts of the two SNPs divided by 2, analogously to how MAF is defined for single SNPs). These two tables share the same fields.</t>
    </r>
  </si>
  <si>
    <t>CHR_1</t>
  </si>
  <si>
    <t>First SNP in pair (LHS SNP).</t>
  </si>
  <si>
    <t>ID_1</t>
  </si>
  <si>
    <t>rsID_1</t>
  </si>
  <si>
    <t>A1_1</t>
  </si>
  <si>
    <t>MAF_1</t>
  </si>
  <si>
    <t>VEP_Consequence_1</t>
  </si>
  <si>
    <t>ensGene_Func_1</t>
  </si>
  <si>
    <t>ensGene_Gene_1</t>
  </si>
  <si>
    <t>refGene_Func_1</t>
  </si>
  <si>
    <t>refGene_Gene_1</t>
  </si>
  <si>
    <t>CHR_2</t>
  </si>
  <si>
    <t>Second SNP in pair (RHS SNP).</t>
  </si>
  <si>
    <t>ID_2</t>
  </si>
  <si>
    <t>rsID_2</t>
  </si>
  <si>
    <t>A1_2</t>
  </si>
  <si>
    <t>MAF_2</t>
  </si>
  <si>
    <t>VEP_Consequence_2</t>
  </si>
  <si>
    <t>ensGene_Func_2</t>
  </si>
  <si>
    <t>ensGene_Gene_2</t>
  </si>
  <si>
    <t>refGene_Func_2</t>
  </si>
  <si>
    <t>refGene_Gene_2</t>
  </si>
  <si>
    <t>BETA_1_orig</t>
  </si>
  <si>
    <t>SNP effect estimate in original GWAS for first SNP in pair.</t>
  </si>
  <si>
    <t>Summary statistics from original GWAS.</t>
  </si>
  <si>
    <t>LOG10_P_1_orig</t>
  </si>
  <si>
    <t>SNP effect log-transformed p-value in original GWAS for first SNP in pair. (P-values below the genome-wide significance threshold are shown in bold.)</t>
  </si>
  <si>
    <t>BETA_2_orig</t>
  </si>
  <si>
    <t>SNP effect estimate in original GWAS for second SNP in pair.</t>
  </si>
  <si>
    <t>LOG10_P_2_orig</t>
  </si>
  <si>
    <t xml:space="preserve">SNP effect log-transformed p-value in original GWAS for second SNP in pair.(P-values below the genome-wide significance threshold are shown in bold.) </t>
  </si>
  <si>
    <t>BETA_1</t>
  </si>
  <si>
    <t>SNP main effect estimate for first SNP in pair.</t>
  </si>
  <si>
    <t>Summary statistics from pairwise interaction regression model.</t>
  </si>
  <si>
    <t>LOG10_P_1</t>
  </si>
  <si>
    <t>SNP main effect log-transformed p-value for first SNP in pair. (P-values below the genome-wide significance threshold are shown in bold.)</t>
  </si>
  <si>
    <t>BETA_sq_1</t>
  </si>
  <si>
    <t>SNP^2 effect estimate for first SNP in pair.</t>
  </si>
  <si>
    <t>LOG10_P_sq_1</t>
  </si>
  <si>
    <t>SNP^2 effect log-transformed p-value for first SNP in pair. (P-values below the genome-wide significance threshold are shown in bold.)</t>
  </si>
  <si>
    <t>BETA_2</t>
  </si>
  <si>
    <t>SNP main effect estimate for second SNP in pair.</t>
  </si>
  <si>
    <t>LOG10_P_2</t>
  </si>
  <si>
    <t>SNP main effect log-transformed p-value for second SNP in pair. (P-values below the genome-wide significance threshold are shown in bold.)</t>
  </si>
  <si>
    <t>BETA_sq_2</t>
  </si>
  <si>
    <t>SNP^2 effect estimate for second SNP in pair.</t>
  </si>
  <si>
    <t>LOG10_P_sq_2</t>
  </si>
  <si>
    <t>SNP^2 effect log-transformed p-value for second SNP in pair. (P-values below the genome-wide significance threshold are shown in bold.)</t>
  </si>
  <si>
    <t>BETA_int</t>
  </si>
  <si>
    <t>Pairwise interaction main effect estimate.</t>
  </si>
  <si>
    <t>LOG10_P_int</t>
  </si>
  <si>
    <t>Pairwise interaction log-transformed p-value. (P-values below the genome-wide significance threshold are shown in bold.)</t>
  </si>
  <si>
    <t>freq_int</t>
  </si>
  <si>
    <t>Interaction frequency (defined as the mean of the product of the genotype counts of the two SNPs divided by 2).</t>
  </si>
  <si>
    <t>Table S13</t>
  </si>
  <si>
    <t>Set of pairwise interactions from Table S11 which were previously identified in the literature. This list is based on a manual search of the literature and may not be exhaustive.
Each row corresponds to an interaction reported in the literature and contains information on the corresponding interaction that identified in our results. Some of our interactions had been reported in multiple publications and therefore appear in more than one row.
We verify whether the signs of our interactions match those previously reported. To do this, we need information on which allele was counted as the "effect allele" for each interaction. This information was available in all the articles listed except (explicitly) in Lyon et al. (2022), and we therefore assume that the alternative allele as reported in the UKB (the dataset used in that paper) was used as this seems most plausible.</t>
  </si>
  <si>
    <t>SNP ID in the form CHR:POS:REF:ALT for first SNP in pair.</t>
  </si>
  <si>
    <t>SNP rsID for first SNP in pair.</t>
  </si>
  <si>
    <t>SNP effect allele counted in GWAS for first SNP in pair.</t>
  </si>
  <si>
    <t>Minor allele frequency for first SNP in pair.</t>
  </si>
  <si>
    <t>gene_1</t>
  </si>
  <si>
    <t>Manually assigned gene for first SNP in pair.</t>
  </si>
  <si>
    <t>SNP ID in the form CHR:POS:REF:ALT for second SNP in pair.</t>
  </si>
  <si>
    <t>SNP rsID for second SNP in pair.</t>
  </si>
  <si>
    <t>SNP effect allele counted in GWAS for second SNP in pair.</t>
  </si>
  <si>
    <t>Minor allele frequency for second SNP in pair.</t>
  </si>
  <si>
    <t>gene_2</t>
  </si>
  <si>
    <t>Manually assigned gene for second SNP in pair.</t>
  </si>
  <si>
    <t>l_ID_1</t>
  </si>
  <si>
    <t>l_rsID_1</t>
  </si>
  <si>
    <t>l_A1_1</t>
  </si>
  <si>
    <t>l_MAF_1</t>
  </si>
  <si>
    <t>l_LD_1</t>
  </si>
  <si>
    <t>LD (squared Pearson correlation) with first SNP in pair from our results.</t>
  </si>
  <si>
    <t>l_ID_2</t>
  </si>
  <si>
    <t>l_rsID_2</t>
  </si>
  <si>
    <t>l_A1_2</t>
  </si>
  <si>
    <t>l_MAF_2</t>
  </si>
  <si>
    <t>l_LD_2</t>
  </si>
  <si>
    <t>LD (squared Pearson correlation) with second SNP in pair from our results.</t>
  </si>
  <si>
    <t>Whether the sign of our interaction agrees with that previously reported in the literature.</t>
  </si>
  <si>
    <t>Table S14</t>
  </si>
  <si>
    <t>motif</t>
  </si>
  <si>
    <t>Name of motif defining the PGS in Hocomoco v12 database.</t>
  </si>
  <si>
    <t>representative_motif</t>
  </si>
  <si>
    <t>Representative motif defining class to which the motif in the previous field belongs in Hocomoco list of non-redundant motifs.</t>
  </si>
  <si>
    <t>primary_family</t>
  </si>
  <si>
    <t>Primary family of representative motif transcription factor in the TFClass classification taken from Hocomoco list of non-redundant motifs.</t>
  </si>
  <si>
    <t>n_hit_SNPs</t>
  </si>
  <si>
    <t>n_tag_snps</t>
  </si>
  <si>
    <t>pgs_loco_BETA</t>
  </si>
  <si>
    <t>pgs_loco_LOG10_P</t>
  </si>
  <si>
    <t>int_pgs_loco_BETA</t>
  </si>
  <si>
    <t>int_pgs_loco_LOG10_P</t>
  </si>
  <si>
    <t>pgs_tf_BETA</t>
  </si>
  <si>
    <t>pgs_tf_LOG10_P</t>
  </si>
  <si>
    <t>int_pgs_tf_BETA</t>
  </si>
  <si>
    <t>int_pgs_tf_LOG10_P</t>
  </si>
  <si>
    <t>Table S15</t>
  </si>
  <si>
    <t>pgs_loco_diff_BETA</t>
  </si>
  <si>
    <t>pgs_loco_diff_LOG10_P</t>
  </si>
  <si>
    <t>int_pgs_loco_diff_BETA</t>
  </si>
  <si>
    <t>int_pgs_loco_diff_LOG10_P</t>
  </si>
  <si>
    <t>pgs_tf_hits_BETA</t>
  </si>
  <si>
    <t>pgs_tf_hits_LOG10_P</t>
  </si>
  <si>
    <t>int_pgs_tf_hits_BETA</t>
  </si>
  <si>
    <t>int_pgs_tf_hits_LOG10_P</t>
  </si>
  <si>
    <t>Table S16</t>
  </si>
  <si>
    <t>For each hit SNP in tables S6, S8 and S9, tag SNP with most severe VEP functional consequence among set of tags with LD≥80% and within 500kb of hit (if such a tag is available).</t>
  </si>
  <si>
    <t>Hit SNP.</t>
  </si>
  <si>
    <t>POS_hit</t>
  </si>
  <si>
    <t>ID_hit</t>
  </si>
  <si>
    <t>rsID_hit</t>
  </si>
  <si>
    <t>MAF_hit</t>
  </si>
  <si>
    <t>LD</t>
  </si>
  <si>
    <t>LD between hit SNP and tag (computed as the squared Pearson correlation coefficient of unphased allele counts).</t>
  </si>
  <si>
    <t>Tag SNP.</t>
  </si>
  <si>
    <t>POS_tag</t>
  </si>
  <si>
    <t>ID_tag</t>
  </si>
  <si>
    <t>rsID_tag</t>
  </si>
  <si>
    <t>MAF_tag</t>
  </si>
  <si>
    <t>f.48_qn</t>
  </si>
  <si>
    <t>Waist circumference</t>
  </si>
  <si>
    <t>1:203510048:G:C</t>
  </si>
  <si>
    <t>rs6691427</t>
  </si>
  <si>
    <t>G</t>
  </si>
  <si>
    <t>C</t>
  </si>
  <si>
    <t>intergenic_variant</t>
  </si>
  <si>
    <t>intergenic</t>
  </si>
  <si>
    <t>OPTC(dist=31971),ATP2B4(dist=85912)</t>
  </si>
  <si>
    <t>OPTC(dist=31971),ATP2B4(dist=85867)</t>
  </si>
  <si>
    <t>No</t>
  </si>
  <si>
    <t>6:27040402:G:C</t>
  </si>
  <si>
    <t>rs35608615</t>
  </si>
  <si>
    <t>LINC00240(dist=48680),RNU2-62P(dist=37167)</t>
  </si>
  <si>
    <t>LINC00240(dist=48649),H2BC11(dist=59693)</t>
  </si>
  <si>
    <t>f.49_qn</t>
  </si>
  <si>
    <t>Hip circumference</t>
  </si>
  <si>
    <t>6:27185664:T:C</t>
  </si>
  <si>
    <t>rs13219354</t>
  </si>
  <si>
    <t>T</t>
  </si>
  <si>
    <t>ENSG00000290009(dist=39016),PRSS16(dist=29816)</t>
  </si>
  <si>
    <t>MIR3143(dist=70197),PRSS16(dist=29816)</t>
  </si>
  <si>
    <t>f.waist_hip_qn</t>
  </si>
  <si>
    <t>NA</t>
  </si>
  <si>
    <t>Waist-to-hip ratio</t>
  </si>
  <si>
    <t>2:165501927:T:TG</t>
  </si>
  <si>
    <t>rs5835988</t>
  </si>
  <si>
    <t>TG</t>
  </si>
  <si>
    <t>GRB14(dist=23935),COBLL1(dist=34771)</t>
  </si>
  <si>
    <t>GRB14(dist=23935),COBLL1(dist=12514)</t>
  </si>
  <si>
    <t>f.21001_qn</t>
  </si>
  <si>
    <t>Body mass index (BMI)</t>
  </si>
  <si>
    <t>3:131655987:A:C</t>
  </si>
  <si>
    <t>rs112132062</t>
  </si>
  <si>
    <t>A</t>
  </si>
  <si>
    <t>intron_variant</t>
  </si>
  <si>
    <t>intronic</t>
  </si>
  <si>
    <t>CPNE4</t>
  </si>
  <si>
    <t>6:27031029:A:G</t>
  </si>
  <si>
    <t>rs13191326</t>
  </si>
  <si>
    <t>upstream_gene_variant</t>
  </si>
  <si>
    <t>LINC00240(dist=39307),RNU2-62P(dist=46540)</t>
  </si>
  <si>
    <t>LINC00240(dist=39276),H2BC11(dist=69066)</t>
  </si>
  <si>
    <t>f.23099_qn</t>
  </si>
  <si>
    <t>Body fat percentage</t>
  </si>
  <si>
    <t>1:219652467:T:TG</t>
  </si>
  <si>
    <t>rs34927463</t>
  </si>
  <si>
    <t>LYPLAL1-AS1(dist=19756),ENSG00000238232(dist=78067)</t>
  </si>
  <si>
    <t>ncRNA_intronic</t>
  </si>
  <si>
    <t>LYPLAL1-AS1</t>
  </si>
  <si>
    <t>6:27042287:C:A</t>
  </si>
  <si>
    <t>rs35526527</t>
  </si>
  <si>
    <t>LINC00240(dist=50565),RNU2-62P(dist=35282)</t>
  </si>
  <si>
    <t>LINC00240(dist=50534),H2BC11(dist=57808)</t>
  </si>
  <si>
    <t>16:53806453:A:G</t>
  </si>
  <si>
    <t>rs56094641</t>
  </si>
  <si>
    <t>FTO</t>
  </si>
  <si>
    <t>f.23100_qn</t>
  </si>
  <si>
    <t>Whole body fat mass</t>
  </si>
  <si>
    <t>6:27198343:T:G</t>
  </si>
  <si>
    <t>rs67457459</t>
  </si>
  <si>
    <t>ENSG00000290009(dist=51695),PRSS16(dist=17137)</t>
  </si>
  <si>
    <t>MIR3143(dist=82876),PRSS16(dist=17137)</t>
  </si>
  <si>
    <t>17:73181927:G:GT</t>
  </si>
  <si>
    <t>rs35924649</t>
  </si>
  <si>
    <t>GT</t>
  </si>
  <si>
    <t>SUMO2(dist=2873),NUP85(dist=19847)</t>
  </si>
  <si>
    <t>SUMO2(dist=2873),NUP85(dist=19604)</t>
  </si>
  <si>
    <t>f.23101_qn</t>
  </si>
  <si>
    <t>Whole body fat-free mass</t>
  </si>
  <si>
    <t>6:97654656:A:G</t>
  </si>
  <si>
    <t>rs72934653</t>
  </si>
  <si>
    <t>MMS22L</t>
  </si>
  <si>
    <t>f.23102_qn</t>
  </si>
  <si>
    <t>Whole body water mass</t>
  </si>
  <si>
    <t>f.23105_qn</t>
  </si>
  <si>
    <t>Basal metabolic rate</t>
  </si>
  <si>
    <t>6:149509343:T:G</t>
  </si>
  <si>
    <t>rs59373875</t>
  </si>
  <si>
    <t>AL603766.1(dist=11413),ENSG00000228408(dist=29729)</t>
  </si>
  <si>
    <t>UST(dist=111217),TAB2(dist=29719)</t>
  </si>
  <si>
    <t>f.23115_qn</t>
  </si>
  <si>
    <t>Leg fat percentage</t>
  </si>
  <si>
    <t>2:165513091:T:C</t>
  </si>
  <si>
    <t>rs10195252</t>
  </si>
  <si>
    <t>GRB14(dist=35099),COBLL1(dist=23607)</t>
  </si>
  <si>
    <t>GRB14(dist=35099),COBLL1(dist=1350)</t>
  </si>
  <si>
    <t>f.23116_qn</t>
  </si>
  <si>
    <t>Leg fat mass</t>
  </si>
  <si>
    <t>3:131646163:CTCTAA:C</t>
  </si>
  <si>
    <t>rs779470261</t>
  </si>
  <si>
    <t>CTCTAA</t>
  </si>
  <si>
    <t>f.23123_qn</t>
  </si>
  <si>
    <t>Arm fat percentage</t>
  </si>
  <si>
    <t>16:53800954:T:C</t>
  </si>
  <si>
    <t>rs1421085</t>
  </si>
  <si>
    <t>f.23124_qn</t>
  </si>
  <si>
    <t>Arm fat mass</t>
  </si>
  <si>
    <t>3:131589085:T:G</t>
  </si>
  <si>
    <t>rs6801798</t>
  </si>
  <si>
    <t>f.23126_qn</t>
  </si>
  <si>
    <t>Arm predicted mass</t>
  </si>
  <si>
    <t>f.23127_qn</t>
  </si>
  <si>
    <t>Trunk fat percentage</t>
  </si>
  <si>
    <t>1:219656650:C:G</t>
  </si>
  <si>
    <t>rs2605111</t>
  </si>
  <si>
    <t>LYPLAL1-AS1(dist=23939),ENSG00000238232(dist=73884)</t>
  </si>
  <si>
    <t>f.23128_qn</t>
  </si>
  <si>
    <t>Trunk fat mass</t>
  </si>
  <si>
    <t>6:27205422:C:T</t>
  </si>
  <si>
    <t>rs13212921</t>
  </si>
  <si>
    <t>ENSG00000290009(dist=58774),PRSS16(dist=10058)</t>
  </si>
  <si>
    <t>MIR3143(dist=89955),PRSS16(dist=10058)</t>
  </si>
  <si>
    <t>f.102_qn</t>
  </si>
  <si>
    <t>Pulse rate</t>
  </si>
  <si>
    <t>5:137287666:G:A</t>
  </si>
  <si>
    <t>rs116372144</t>
  </si>
  <si>
    <t>FAM13B</t>
  </si>
  <si>
    <t>6:36817113:A:G</t>
  </si>
  <si>
    <t>rs236352</t>
  </si>
  <si>
    <t>ENSG00000287891(dist=4935),PPIL1(dist=5492)</t>
  </si>
  <si>
    <t>CPNE5(dist=9893),PPIL1(dist=5493)</t>
  </si>
  <si>
    <t>12:24762501:A:C</t>
  </si>
  <si>
    <t>rs11047527</t>
  </si>
  <si>
    <t>LINC00477(dist=25399),ENSG00000255745(dist=94936)</t>
  </si>
  <si>
    <t>LINC00477(dist=25399),BCAT1(dist=200457)</t>
  </si>
  <si>
    <t>f.4079_qn</t>
  </si>
  <si>
    <t>Diastolic blood pressure</t>
  </si>
  <si>
    <t>12:642276:A:G</t>
  </si>
  <si>
    <t>rs12321528</t>
  </si>
  <si>
    <t>B4GALNT3</t>
  </si>
  <si>
    <t>f.30000_qn</t>
  </si>
  <si>
    <t>White blood cell count</t>
  </si>
  <si>
    <t>18:38541168:G:A</t>
  </si>
  <si>
    <t>rs145164263</t>
  </si>
  <si>
    <t>RNU7-145P(dist=488322),ENSG00000286328(dist=380115)</t>
  </si>
  <si>
    <t>LINC01477(dist=861971),KC6(dist=519068)</t>
  </si>
  <si>
    <t>f.30010_qn</t>
  </si>
  <si>
    <t>Red blood cell count</t>
  </si>
  <si>
    <t>2:11738091:T:C</t>
  </si>
  <si>
    <t>rs1435547</t>
  </si>
  <si>
    <t>synonymous_variant</t>
  </si>
  <si>
    <t>exonic</t>
  </si>
  <si>
    <t>GREB1</t>
  </si>
  <si>
    <t>f.30050_qn</t>
  </si>
  <si>
    <t>Mean corpuscular haemoglobin</t>
  </si>
  <si>
    <t>16:149539:G:A</t>
  </si>
  <si>
    <t>rs570013781</t>
  </si>
  <si>
    <t>NPRL3</t>
  </si>
  <si>
    <t>f.30070_qn</t>
  </si>
  <si>
    <t>Red blood cell distribution width</t>
  </si>
  <si>
    <t>1:248039451:C:T</t>
  </si>
  <si>
    <t>rs3811444</t>
  </si>
  <si>
    <t>missense_variant</t>
  </si>
  <si>
    <t>TRIM58</t>
  </si>
  <si>
    <t>Yes</t>
  </si>
  <si>
    <t>5:127418850:C:G</t>
  </si>
  <si>
    <t>rs3812049</t>
  </si>
  <si>
    <t>non_coding_transcript_exon_variant</t>
  </si>
  <si>
    <t>upstream</t>
  </si>
  <si>
    <t>SLC12A2,SLC12A2-DT(dist=608)</t>
  </si>
  <si>
    <t>ncRNA_exonic</t>
  </si>
  <si>
    <t>LINC01184</t>
  </si>
  <si>
    <t>6:31329386:A:G</t>
  </si>
  <si>
    <t>rs2596546</t>
  </si>
  <si>
    <t>ENSG00000293281</t>
  </si>
  <si>
    <t>HLA-B(dist=4430),MICA-AS1(dist=32680)</t>
  </si>
  <si>
    <t>f.30080_qn</t>
  </si>
  <si>
    <t>Platelet count</t>
  </si>
  <si>
    <t>12:111907431:A:AC</t>
  </si>
  <si>
    <t>rs35350651</t>
  </si>
  <si>
    <t>AC</t>
  </si>
  <si>
    <t>UTR3</t>
  </si>
  <si>
    <t>ATXN2(ENST00000644883.1_5:c.*443T&gt;GT,ENST00000647305.1_5:c.*443T&gt;GT)</t>
  </si>
  <si>
    <t>ATXN2</t>
  </si>
  <si>
    <t>f.30090_qn</t>
  </si>
  <si>
    <t>Platelet crit</t>
  </si>
  <si>
    <t>12:111865049:C:G</t>
  </si>
  <si>
    <t>rs7310615</t>
  </si>
  <si>
    <t>SH2B3</t>
  </si>
  <si>
    <t>f.30100_qn</t>
  </si>
  <si>
    <t>Mean platelet volume</t>
  </si>
  <si>
    <t>3:56849749:T:C</t>
  </si>
  <si>
    <t>rs1354034</t>
  </si>
  <si>
    <t>ARHGEF3</t>
  </si>
  <si>
    <t>20:57597971:G:C</t>
  </si>
  <si>
    <t>rs415064</t>
  </si>
  <si>
    <t>TUBB1</t>
  </si>
  <si>
    <t>f.30110_qn</t>
  </si>
  <si>
    <t>Platelet distribution width</t>
  </si>
  <si>
    <t>8:8946163:G:A</t>
  </si>
  <si>
    <t>rs4841097</t>
  </si>
  <si>
    <t>RNU7-55P(dist=16137),PPP1R3B(dist=47602)</t>
  </si>
  <si>
    <t>ERI1</t>
  </si>
  <si>
    <t>11:200343:T:C</t>
  </si>
  <si>
    <t>rs55966801</t>
  </si>
  <si>
    <t>BET1L</t>
  </si>
  <si>
    <t>downstream</t>
  </si>
  <si>
    <t>ODF3(dist=85)</t>
  </si>
  <si>
    <t>17:27833678:AGATT:A</t>
  </si>
  <si>
    <t>rs71138827</t>
  </si>
  <si>
    <t>AGATT</t>
  </si>
  <si>
    <t>TAOK1</t>
  </si>
  <si>
    <t>f.30120_qn</t>
  </si>
  <si>
    <t>Lymphocyte count</t>
  </si>
  <si>
    <t>9:77077999:T:TA</t>
  </si>
  <si>
    <t>rs200932087</t>
  </si>
  <si>
    <t>TA</t>
  </si>
  <si>
    <t>ENSG00000227809(dist=78505),RORB-AS1(dist=22468)</t>
  </si>
  <si>
    <t>LOC101927358(dist=79553),RORB-AS1(dist=10352)</t>
  </si>
  <si>
    <t>f.30150_qn</t>
  </si>
  <si>
    <t>Eosinophil count</t>
  </si>
  <si>
    <t>6:32592918:C:T</t>
  </si>
  <si>
    <t>rs9271681</t>
  </si>
  <si>
    <t>HLA-DRB1(dist=35293),HLA-DQA1(dist=12260)</t>
  </si>
  <si>
    <t>HLA-DRB1(dist=35305),HLA-DQA1(dist=12265)</t>
  </si>
  <si>
    <t>7:75496097:C:T</t>
  </si>
  <si>
    <t>rs2024049</t>
  </si>
  <si>
    <t>CCL24(dist=43423),RHBDD2(dist=12220)</t>
  </si>
  <si>
    <t>CCL24(dist=43407),RHBDD2(dist=12213)</t>
  </si>
  <si>
    <t>9:6213387:G:A</t>
  </si>
  <si>
    <t>rs928413</t>
  </si>
  <si>
    <t>ENSG00000228739(dist=146673),IL33(dist=2399)</t>
  </si>
  <si>
    <t>RANBP6(dist=197763),IL33(dist=1762)</t>
  </si>
  <si>
    <t>f.30190_qn</t>
  </si>
  <si>
    <t>Monocyte percentage</t>
  </si>
  <si>
    <t>1:236107241:A:C</t>
  </si>
  <si>
    <t>rs6429432</t>
  </si>
  <si>
    <t>LINC02768</t>
  </si>
  <si>
    <t>LYST(dist=60233),NID1(dist=31891)</t>
  </si>
  <si>
    <t>f.30200_qn</t>
  </si>
  <si>
    <t>Neutrophil percentage</t>
  </si>
  <si>
    <t>4:27925743:T:C</t>
  </si>
  <si>
    <t>rs115866005</t>
  </si>
  <si>
    <t>ENSG00000287389</t>
  </si>
  <si>
    <t>LINC02261(dist=641896),MIR4275(dist=895461)</t>
  </si>
  <si>
    <t>f.30210_qn</t>
  </si>
  <si>
    <t>Eosinophil percentage</t>
  </si>
  <si>
    <t>6:31540141:A:C</t>
  </si>
  <si>
    <t>rs2239704</t>
  </si>
  <si>
    <t>5_prime_UTR_variant</t>
  </si>
  <si>
    <t>ENSG00000289406</t>
  </si>
  <si>
    <t>LOC100287329</t>
  </si>
  <si>
    <t>7:75460393:A:G</t>
  </si>
  <si>
    <t>rs2024050</t>
  </si>
  <si>
    <t>CCL24(dist=7719),RHBDD2(dist=47924)</t>
  </si>
  <si>
    <t>CCL24(dist=7703),RHBDD2(dist=47917)</t>
  </si>
  <si>
    <t>9:6193455:C:A</t>
  </si>
  <si>
    <t>rs2381416</t>
  </si>
  <si>
    <t>ENSG00000228739(dist=126741),IL33(dist=22331)</t>
  </si>
  <si>
    <t>RANBP6(dist=177831),IL33(dist=21694)</t>
  </si>
  <si>
    <t>11:57146225:A:G</t>
  </si>
  <si>
    <t>rs34108746</t>
  </si>
  <si>
    <t>PRG3</t>
  </si>
  <si>
    <t>12:112179471:T:C</t>
  </si>
  <si>
    <t>rs4766897</t>
  </si>
  <si>
    <t>ACAD10</t>
  </si>
  <si>
    <t>f.30250_qn</t>
  </si>
  <si>
    <t>Reticulocyte count</t>
  </si>
  <si>
    <t>6:103929691:G:A</t>
  </si>
  <si>
    <t>rs192425119</t>
  </si>
  <si>
    <t>ENSG00000287499(dist=1111989),SNORA33(dist=101319)</t>
  </si>
  <si>
    <t>GRIK2(dist=1411733),HACE1(dist=1246278)</t>
  </si>
  <si>
    <t>f.30610_qn</t>
  </si>
  <si>
    <t>Alkaline phosphatase</t>
  </si>
  <si>
    <t>1:21449335:G:A</t>
  </si>
  <si>
    <t>rs77569513</t>
  </si>
  <si>
    <t>EIF4G3</t>
  </si>
  <si>
    <t>1:21859507:A:G</t>
  </si>
  <si>
    <t>rs10465542</t>
  </si>
  <si>
    <t>ALPL</t>
  </si>
  <si>
    <t>1:21875506:T:C</t>
  </si>
  <si>
    <t>rs149356924</t>
  </si>
  <si>
    <t>ALPL,ENSG00000289715</t>
  </si>
  <si>
    <t>1:22138578:G:A</t>
  </si>
  <si>
    <t>rs573303250</t>
  </si>
  <si>
    <t>LDLRAD2(dist=180)</t>
  </si>
  <si>
    <t>1:22361255:C:T</t>
  </si>
  <si>
    <t>rs145223095</t>
  </si>
  <si>
    <t>downstream_gene_variant</t>
  </si>
  <si>
    <t>CDC42-AS1</t>
  </si>
  <si>
    <t>LINC00339(dist=3538),CDC42(dist=17947)</t>
  </si>
  <si>
    <t>9:136155000:C:T</t>
  </si>
  <si>
    <t>rs635634</t>
  </si>
  <si>
    <t>ABO(dist=4365),Y_RNA(dist=22953)</t>
  </si>
  <si>
    <t>ABO(dist=4383),SURF6(dist=40612)</t>
  </si>
  <si>
    <t>f.30620_qn</t>
  </si>
  <si>
    <t>Alanine aminotransferase</t>
  </si>
  <si>
    <t>4:88212722:G:A</t>
  </si>
  <si>
    <t>rs13141441</t>
  </si>
  <si>
    <t>ENSG00000250572(dist=24748),MIR5705(dist=8925)</t>
  </si>
  <si>
    <t>KLHL8(dist=70952),MIR5705(dist=8925)</t>
  </si>
  <si>
    <t>19:19370340:TGACA:T</t>
  </si>
  <si>
    <t>rs756350040</t>
  </si>
  <si>
    <t>TGACA</t>
  </si>
  <si>
    <t>ENSG00000267629</t>
  </si>
  <si>
    <t>HAPLN4</t>
  </si>
  <si>
    <t>19:45411941:T:C</t>
  </si>
  <si>
    <t>rs429358</t>
  </si>
  <si>
    <t>APOE</t>
  </si>
  <si>
    <t>22:44324727:C:G</t>
  </si>
  <si>
    <t>rs738409</t>
  </si>
  <si>
    <t>PNPLA3</t>
  </si>
  <si>
    <t>f.30630_qn</t>
  </si>
  <si>
    <t>Apolipoprotein A</t>
  </si>
  <si>
    <t>6:32633683:C:T</t>
  </si>
  <si>
    <t>rs9274474</t>
  </si>
  <si>
    <t>HLA-DQB1</t>
  </si>
  <si>
    <t>f.30650_qn</t>
  </si>
  <si>
    <t>Aspartate aminotransferase</t>
  </si>
  <si>
    <t>6:32038550:C:T</t>
  </si>
  <si>
    <t>rs1150755</t>
  </si>
  <si>
    <t>TNXB</t>
  </si>
  <si>
    <t>10:17891705:A:G</t>
  </si>
  <si>
    <t>rs1926736</t>
  </si>
  <si>
    <t>MRC1L1</t>
  </si>
  <si>
    <t>MRC1</t>
  </si>
  <si>
    <t>10:101101889:GT:G</t>
  </si>
  <si>
    <t>rs544141891</t>
  </si>
  <si>
    <t>CNNM1</t>
  </si>
  <si>
    <t>22:44324855:G:A</t>
  </si>
  <si>
    <t>rs3747207</t>
  </si>
  <si>
    <t>f.30660_qn</t>
  </si>
  <si>
    <t>Direct bilirubin</t>
  </si>
  <si>
    <t>2:234668879:C:CAT</t>
  </si>
  <si>
    <t>rs34983651</t>
  </si>
  <si>
    <t>CAT</t>
  </si>
  <si>
    <t>UGT1A10,UGT1A3,UGT1A4,UGT1A5,UGT1A6,UGT1A7,UGT1A8,UGT1A9</t>
  </si>
  <si>
    <t>6:25804921:T:A</t>
  </si>
  <si>
    <t>rs78833965</t>
  </si>
  <si>
    <t>SLC17A1</t>
  </si>
  <si>
    <t>10:71099109:A:G</t>
  </si>
  <si>
    <t>rs72805692</t>
  </si>
  <si>
    <t>HK1</t>
  </si>
  <si>
    <t>12:20954557:C:A</t>
  </si>
  <si>
    <t>rs10841648</t>
  </si>
  <si>
    <t>SLCO1C1(dist=48237),SLCO1B3(dist=9082)</t>
  </si>
  <si>
    <t>SLCO1C1(dist=48236),SLCO1B3(dist=9082)</t>
  </si>
  <si>
    <t>12:21099892:G:C</t>
  </si>
  <si>
    <t>rs7132068</t>
  </si>
  <si>
    <t>SLCO1B3-SLCO1B7</t>
  </si>
  <si>
    <t>12:21125521:T:C</t>
  </si>
  <si>
    <t>rs11045630</t>
  </si>
  <si>
    <t>12:21363713:G:C</t>
  </si>
  <si>
    <t>rs11519275</t>
  </si>
  <si>
    <t>SLCO1B1</t>
  </si>
  <si>
    <t>12:21367633:G:A</t>
  </si>
  <si>
    <t>rs57743625</t>
  </si>
  <si>
    <t>12:21370682:C:T</t>
  </si>
  <si>
    <t>rs4149074</t>
  </si>
  <si>
    <t>f.30690_qn</t>
  </si>
  <si>
    <t>Cholesterol</t>
  </si>
  <si>
    <t>8:126477153:C:T</t>
  </si>
  <si>
    <t>rs2954018</t>
  </si>
  <si>
    <t>RN7SL590P(dist=20093),TRIB1AL(dist=2028)</t>
  </si>
  <si>
    <t>TRIB1(dist=26506),LINC00861(dist=457614)</t>
  </si>
  <si>
    <t>11:116623213:TA:T</t>
  </si>
  <si>
    <t>rs66505542</t>
  </si>
  <si>
    <t>BUD13</t>
  </si>
  <si>
    <t>19:11189298:CG:C</t>
  </si>
  <si>
    <t>rs747875948</t>
  </si>
  <si>
    <t>CG</t>
  </si>
  <si>
    <t>SMARCA4(dist=16154),LDLR(dist=10839)</t>
  </si>
  <si>
    <t>SMARCA4(dist=16154),LDLR-AS1(dist=10445)</t>
  </si>
  <si>
    <t>19:45424351:A:T</t>
  </si>
  <si>
    <t>rs814573</t>
  </si>
  <si>
    <t>APOC1(dist=1748),APOC1P1(dist=5705)</t>
  </si>
  <si>
    <t>APOC1(dist=1750),APOC1P1(dist=5709)</t>
  </si>
  <si>
    <t>f.30720_qn</t>
  </si>
  <si>
    <t>Cystatin C</t>
  </si>
  <si>
    <t>18:49054586:G:A</t>
  </si>
  <si>
    <t>rs144750909</t>
  </si>
  <si>
    <t>LINC01630</t>
  </si>
  <si>
    <t>20:21931106:T:C</t>
  </si>
  <si>
    <t>rs185932638</t>
  </si>
  <si>
    <t>ENSG00000238034</t>
  </si>
  <si>
    <t>PAX1(dist=231982),LINC01432(dist=103622)</t>
  </si>
  <si>
    <t>20:23622880:G:A</t>
  </si>
  <si>
    <t>rs2405367</t>
  </si>
  <si>
    <t>CST3(dist=3770),ENSG00000225056(dist=12982)</t>
  </si>
  <si>
    <t>CST3(dist=4288),CST4(dist=43397)</t>
  </si>
  <si>
    <t>20:23626256:C:T</t>
  </si>
  <si>
    <t>rs139450906</t>
  </si>
  <si>
    <t>CST3(dist=7146),ENSG00000225056(dist=9606)</t>
  </si>
  <si>
    <t>CST3(dist=7664),CST4(dist=40021)</t>
  </si>
  <si>
    <t>20:24100352:C:T</t>
  </si>
  <si>
    <t>rs77149469</t>
  </si>
  <si>
    <t>LINC01721</t>
  </si>
  <si>
    <t>GGTLC1(dist=130936),LINC01721(dist=80051)</t>
  </si>
  <si>
    <t>f.30750_qn</t>
  </si>
  <si>
    <t>Glycated haemoglobin</t>
  </si>
  <si>
    <t>2:169763148:T:C</t>
  </si>
  <si>
    <t>rs560887</t>
  </si>
  <si>
    <t>G6PC2</t>
  </si>
  <si>
    <t>6:26091179:C:G</t>
  </si>
  <si>
    <t>rs1799945</t>
  </si>
  <si>
    <t>HFE</t>
  </si>
  <si>
    <t>6:26093141:G:A</t>
  </si>
  <si>
    <t>rs1800562</t>
  </si>
  <si>
    <t>6:32561638:C:T</t>
  </si>
  <si>
    <t>rs35371668</t>
  </si>
  <si>
    <t>HLA-DRB1(dist=4013),HLA-DQA1(dist=43540)</t>
  </si>
  <si>
    <t>HLA-DRB1(dist=4025),HLA-DQA1(dist=43545)</t>
  </si>
  <si>
    <t>8:41542093:G:A</t>
  </si>
  <si>
    <t>rs34265667</t>
  </si>
  <si>
    <t>ANK1</t>
  </si>
  <si>
    <t>8:41630447:G:A</t>
  </si>
  <si>
    <t>rs4737010</t>
  </si>
  <si>
    <t>9:91392686:TTC:T</t>
  </si>
  <si>
    <t>rs142550358</t>
  </si>
  <si>
    <t>TTC</t>
  </si>
  <si>
    <t>ENSG00000286414</t>
  </si>
  <si>
    <t>MIR4289(dist=31866),C9orf47(dist=213090)</t>
  </si>
  <si>
    <t>10:71094504:T:C</t>
  </si>
  <si>
    <t>rs17476364</t>
  </si>
  <si>
    <t>10:114758349:C:T</t>
  </si>
  <si>
    <t>rs7903146</t>
  </si>
  <si>
    <t>TCF7L2</t>
  </si>
  <si>
    <t>12:111884608:T:C</t>
  </si>
  <si>
    <t>rs3184504</t>
  </si>
  <si>
    <t>16:53807764:A:G</t>
  </si>
  <si>
    <t>rs17817288</t>
  </si>
  <si>
    <t>17:76124865:C:G</t>
  </si>
  <si>
    <t>rs2748424</t>
  </si>
  <si>
    <t>UTR5</t>
  </si>
  <si>
    <t>TMC6(ENST00000698550.1_2:c.-1952G&gt;C)</t>
  </si>
  <si>
    <t>TMC6(NM_001127198:c.-1952G&gt;C,NM_001321185:c.-1952G&gt;C)</t>
  </si>
  <si>
    <t>19:17252041:G:A</t>
  </si>
  <si>
    <t>rs59616136</t>
  </si>
  <si>
    <t>MYO9B</t>
  </si>
  <si>
    <t>22:37469192:A:G</t>
  </si>
  <si>
    <t>rs6000553</t>
  </si>
  <si>
    <t>TMPRSS6</t>
  </si>
  <si>
    <t>f.30760_qn</t>
  </si>
  <si>
    <t>HDL cholesterol</t>
  </si>
  <si>
    <t>9:107661742:A:C</t>
  </si>
  <si>
    <t>rs2740488</t>
  </si>
  <si>
    <t>ABCA1</t>
  </si>
  <si>
    <t>11:39515079:T:C</t>
  </si>
  <si>
    <t>rs191986139</t>
  </si>
  <si>
    <t>RNU6-99P(dist=232316),AC027806.1(dist=237280)</t>
  </si>
  <si>
    <t>LINC01493(dist=838280),LRRC4C(dist=620672)</t>
  </si>
  <si>
    <t>16:56987765:C:T</t>
  </si>
  <si>
    <t>rs56228609</t>
  </si>
  <si>
    <t>HERPUD1(dist=8989),AC012181.1(dist=3412)</t>
  </si>
  <si>
    <t>HERPUD1(dist=8989),CETP(dist=8097)</t>
  </si>
  <si>
    <t>17:41926126:C:T</t>
  </si>
  <si>
    <t>rs72836561</t>
  </si>
  <si>
    <t>CD300LG</t>
  </si>
  <si>
    <t>19:45412079:C:T</t>
  </si>
  <si>
    <t>rs7412</t>
  </si>
  <si>
    <t>f.30770_qn</t>
  </si>
  <si>
    <t>IGF-1</t>
  </si>
  <si>
    <t>16:1838836:C:G</t>
  </si>
  <si>
    <t>rs1065656</t>
  </si>
  <si>
    <t>3_prime_UTR_variant</t>
  </si>
  <si>
    <t>NUBP2(ENST00000262302.14_4:c.*121C&gt;G,ENST00000568706.1_2:c.*121C&gt;G)</t>
  </si>
  <si>
    <t>NUBP2</t>
  </si>
  <si>
    <t>f.30780_qn</t>
  </si>
  <si>
    <t>LDL direct</t>
  </si>
  <si>
    <t>19:11190534:G:A</t>
  </si>
  <si>
    <t>rs142158911</t>
  </si>
  <si>
    <t>SMARCA4(dist=17390),LDLR(dist=9604)</t>
  </si>
  <si>
    <t>SMARCA4(dist=17390),LDLR-AS1(dist=9210)</t>
  </si>
  <si>
    <t>f.30790_qn</t>
  </si>
  <si>
    <t>Lipoprotein(a)</t>
  </si>
  <si>
    <t>6:160976620:C:T</t>
  </si>
  <si>
    <t>rs73014164</t>
  </si>
  <si>
    <t>LPA</t>
  </si>
  <si>
    <t>6:160986915:A:C</t>
  </si>
  <si>
    <t>rs6938647</t>
  </si>
  <si>
    <t>6:161005388:G:A</t>
  </si>
  <si>
    <t>rs571848809</t>
  </si>
  <si>
    <t>f.30810_qn</t>
  </si>
  <si>
    <t>Phosphate</t>
  </si>
  <si>
    <t>6:33674197:G:A</t>
  </si>
  <si>
    <t>rs4713663</t>
  </si>
  <si>
    <t>UQCC2</t>
  </si>
  <si>
    <t>f.30830_qn</t>
  </si>
  <si>
    <t>SHBG</t>
  </si>
  <si>
    <t>5:65173182:C:T</t>
  </si>
  <si>
    <t>rs191712309</t>
  </si>
  <si>
    <t>NLN(dist=48071),ERBIN(dist=5774)</t>
  </si>
  <si>
    <t>NLN(dist=48071),ERBIN(dist=49200)</t>
  </si>
  <si>
    <t>12:51064266:G:A</t>
  </si>
  <si>
    <t>rs117986105</t>
  </si>
  <si>
    <t>DIP2B</t>
  </si>
  <si>
    <t>17:7533015:C:T</t>
  </si>
  <si>
    <t>rs62059839</t>
  </si>
  <si>
    <t>17:7533742:C:T</t>
  </si>
  <si>
    <t>rs9282846</t>
  </si>
  <si>
    <t>17:7534678:C:T</t>
  </si>
  <si>
    <t>rs6258</t>
  </si>
  <si>
    <t>f.30840_qn</t>
  </si>
  <si>
    <t>Total bilirubin</t>
  </si>
  <si>
    <t>2:234665983:A:G</t>
  </si>
  <si>
    <t>rs1976391</t>
  </si>
  <si>
    <t>6:25866075:A:G</t>
  </si>
  <si>
    <t>rs78273613</t>
  </si>
  <si>
    <t>SLC17A3</t>
  </si>
  <si>
    <t>12:21067724:T:G</t>
  </si>
  <si>
    <t>rs12371715</t>
  </si>
  <si>
    <t>SLCO1B3,SLCO1B3-SLCO1B7</t>
  </si>
  <si>
    <t>12:21097329:A:G</t>
  </si>
  <si>
    <t>rs12814270</t>
  </si>
  <si>
    <t>12:21323272:A:G</t>
  </si>
  <si>
    <t>rs11045816</t>
  </si>
  <si>
    <t>12:21344313:GA:G</t>
  </si>
  <si>
    <t>rs35380692</t>
  </si>
  <si>
    <t>GA</t>
  </si>
  <si>
    <t>12:21388829:T:C</t>
  </si>
  <si>
    <t>rs73067080</t>
  </si>
  <si>
    <t>22:37462936:A:G</t>
  </si>
  <si>
    <t>rs855791</t>
  </si>
  <si>
    <t>f.30850_qn</t>
  </si>
  <si>
    <t>Testosterone</t>
  </si>
  <si>
    <t>17:7537792:T:C</t>
  </si>
  <si>
    <t>rs727428</t>
  </si>
  <si>
    <t>SHBG(dist=1092),ATP1B2(dist=16452)</t>
  </si>
  <si>
    <t>SHBG(dist=1091),ATP1B2(dist=12153)</t>
  </si>
  <si>
    <t>f.30870_qn</t>
  </si>
  <si>
    <t>Triglycerides</t>
  </si>
  <si>
    <t>15:58679807:CAGA:C</t>
  </si>
  <si>
    <t>rs58719229</t>
  </si>
  <si>
    <t>CAGA</t>
  </si>
  <si>
    <t>ALDH1A2(dist=108345),LIPC(dist=22958)</t>
  </si>
  <si>
    <t>AQP9(dist=201697),LIPC(dist=44380)</t>
  </si>
  <si>
    <t>15:58723939:G:A</t>
  </si>
  <si>
    <t>rs2070895</t>
  </si>
  <si>
    <t>LIPC</t>
  </si>
  <si>
    <t>LIPC(dist=251)</t>
  </si>
  <si>
    <t>22:44324730:C:T</t>
  </si>
  <si>
    <t>rs738408</t>
  </si>
  <si>
    <t>f.30880_qn</t>
  </si>
  <si>
    <t>Urate</t>
  </si>
  <si>
    <t>4:10025320:C:A</t>
  </si>
  <si>
    <t>rs7696092</t>
  </si>
  <si>
    <t>SLC2A9</t>
  </si>
  <si>
    <t>f.30890_qn</t>
  </si>
  <si>
    <t>Vitamin D</t>
  </si>
  <si>
    <t>4:72610152:GGAGACAGAGC:G</t>
  </si>
  <si>
    <t>rs75936887</t>
  </si>
  <si>
    <t>GGAGACAGAGC</t>
  </si>
  <si>
    <t>GC</t>
  </si>
  <si>
    <t>11:14009148:G:A</t>
  </si>
  <si>
    <t>rs549227613</t>
  </si>
  <si>
    <t>SPON1</t>
  </si>
  <si>
    <t>11:14852490:G:A</t>
  </si>
  <si>
    <t>rs1037378</t>
  </si>
  <si>
    <t>PDE3B</t>
  </si>
  <si>
    <t>11:14900931:G:A</t>
  </si>
  <si>
    <t>rs117913124</t>
  </si>
  <si>
    <t>CYP2R1</t>
  </si>
  <si>
    <t>11:14910273:T:G</t>
  </si>
  <si>
    <t>rs10500804</t>
  </si>
  <si>
    <t>f.3143_qn</t>
  </si>
  <si>
    <t>Ankle spacing width</t>
  </si>
  <si>
    <t>1:31563102:G:A</t>
  </si>
  <si>
    <t>rs540963451</t>
  </si>
  <si>
    <t>PUM1(dist=24264),NKAIN1(dist=89490)</t>
  </si>
  <si>
    <t>PUM1(dist=24538),NKAIN1(dist=89490)</t>
  </si>
  <si>
    <t>6:106435269:G:C</t>
  </si>
  <si>
    <t>rs7746082</t>
  </si>
  <si>
    <t>RN7SKP211(dist=82707),PRDM1(dist=6069)</t>
  </si>
  <si>
    <t>PREP(dist=584312),PRDM1(dist=98942)</t>
  </si>
  <si>
    <t>repl_notes</t>
  </si>
  <si>
    <t>1:21884869:C:CGT</t>
  </si>
  <si>
    <t>rs3841814</t>
  </si>
  <si>
    <t>LDLRAD2</t>
  </si>
  <si>
    <t>CDC42</t>
  </si>
  <si>
    <t>ATP2B4</t>
  </si>
  <si>
    <t>1:203510396:C:T</t>
  </si>
  <si>
    <t>rs6670040</t>
  </si>
  <si>
    <t>1:219653704:T:C</t>
  </si>
  <si>
    <t>rs2486895</t>
  </si>
  <si>
    <t>Previous SNP</t>
  </si>
  <si>
    <t>Increase overlap across traits</t>
  </si>
  <si>
    <t>1:219653026:A:G</t>
  </si>
  <si>
    <t>rs1563353</t>
  </si>
  <si>
    <t>LYST</t>
  </si>
  <si>
    <t>1:236105910:T:C</t>
  </si>
  <si>
    <t>rs1886654</t>
  </si>
  <si>
    <t>2:11738765:C:T</t>
  </si>
  <si>
    <t>rs1865575</t>
  </si>
  <si>
    <t>GRB14</t>
  </si>
  <si>
    <t>2:165539661:T:C</t>
  </si>
  <si>
    <t>rs6717858</t>
  </si>
  <si>
    <t>2:169757541:G:A</t>
  </si>
  <si>
    <t>rs573225</t>
  </si>
  <si>
    <t>UGT1A6</t>
  </si>
  <si>
    <t>This SNP's most severe tag is a missense variant for UGT1A6</t>
  </si>
  <si>
    <t>2:234602191:A:G</t>
  </si>
  <si>
    <t>rs2070959</t>
  </si>
  <si>
    <t>Strongest tag</t>
  </si>
  <si>
    <t>More severe functional consequence</t>
  </si>
  <si>
    <t>3:131594865:G:A</t>
  </si>
  <si>
    <t>rs13099468</t>
  </si>
  <si>
    <t>3:131642852:T:C</t>
  </si>
  <si>
    <t>rs1225053</t>
  </si>
  <si>
    <t>4:10016322:T:C</t>
  </si>
  <si>
    <t>rs4144</t>
  </si>
  <si>
    <t>4:72618323:G:T</t>
  </si>
  <si>
    <t>rs4588</t>
  </si>
  <si>
    <t>HSD17B13</t>
  </si>
  <si>
    <t>VEP annotates the most severe tag as being a splice donor variant of HSD17B13, which is also the top gene for that variant in Open Targets</t>
  </si>
  <si>
    <t>4:88231392:T:TA</t>
  </si>
  <si>
    <t>rs72613567</t>
  </si>
  <si>
    <t>splice_donor_variant</t>
  </si>
  <si>
    <t>5:65050052:T:C</t>
  </si>
  <si>
    <t>rs16894294</t>
  </si>
  <si>
    <t>SLC12A2</t>
  </si>
  <si>
    <t>5:127524018:T:C</t>
  </si>
  <si>
    <t>rs3101725</t>
  </si>
  <si>
    <t>PKD2L2</t>
  </si>
  <si>
    <t>5:137067658:C:G</t>
  </si>
  <si>
    <t>rs77437186</t>
  </si>
  <si>
    <t>Third next SNP (57% LD)</t>
  </si>
  <si>
    <t>The replacement SNP is somewhat significant (pv=3.81e-06) and has a similar coefficient (replacement=-0.038; original=-0.041). Only the original SNP is significant when both are included in a joint regression, suggesting they're one single signal</t>
  </si>
  <si>
    <t>6:25821770:C:T</t>
  </si>
  <si>
    <t>rs17342717</t>
  </si>
  <si>
    <t>Second next SNP (66% LD)</t>
  </si>
  <si>
    <t>Both original and replacement SNP are GWS (replacement=3.85e-8; original=1.31e-9); they have similar coefficients (replacement=-0.036; original=-0.035). Only one is significant in joint regression</t>
  </si>
  <si>
    <t>6:25828106:G:A</t>
  </si>
  <si>
    <t>rs80176492</t>
  </si>
  <si>
    <t>6:26092170:G:T</t>
  </si>
  <si>
    <t>rs2032451</t>
  </si>
  <si>
    <t>6:26098474:T:C</t>
  </si>
  <si>
    <t>rs79220007</t>
  </si>
  <si>
    <t>LINC00240</t>
  </si>
  <si>
    <t>6:26978700:T:C</t>
  </si>
  <si>
    <t>rs13215879</t>
  </si>
  <si>
    <t>This SNP is in an intron of LINC00240; PRSS16 is its sixth most associated gene (by functional score and physical distance)</t>
  </si>
  <si>
    <t>HLA-B</t>
  </si>
  <si>
    <t>Upstream gene variant of HLA-B according to VEP</t>
  </si>
  <si>
    <t>LTA</t>
  </si>
  <si>
    <t>6:31540429:C:G</t>
  </si>
  <si>
    <t>rs746868</t>
  </si>
  <si>
    <t>Most severe tag is a synonymous variant of TNXB</t>
  </si>
  <si>
    <t>6:32025863:C:T</t>
  </si>
  <si>
    <t>rs369637</t>
  </si>
  <si>
    <t>HLA-DQA1</t>
  </si>
  <si>
    <t>Most severe tag is 5' UTR variant of HLA-DQA1</t>
  </si>
  <si>
    <t>6:32605178:T:C</t>
  </si>
  <si>
    <t>rs9272425</t>
  </si>
  <si>
    <t xml:space="preserve">LD between 6:32605178:T:C and 6:32596013:A:G is only 12.9% so they can't be merged
</t>
  </si>
  <si>
    <t>6:32596013:A:G</t>
  </si>
  <si>
    <t>rs9271900</t>
  </si>
  <si>
    <t>Most severe tag is missense variant of HLA-DQB1</t>
  </si>
  <si>
    <t>6:32634318:C:A</t>
  </si>
  <si>
    <t>rs3891176</t>
  </si>
  <si>
    <t>IP6K3</t>
  </si>
  <si>
    <t>Most severe tag is missense variant of IP6K3</t>
  </si>
  <si>
    <t>6:33690796:C:T</t>
  </si>
  <si>
    <t>rs4713668</t>
  </si>
  <si>
    <t>PPIL1</t>
  </si>
  <si>
    <t>In Open Targets, this is the strongest gene and also has the greatest amount of eQTL evidence. Both PPIL1 and CPNE5 have been linked to heart rate</t>
  </si>
  <si>
    <t>6:36840767:G:A</t>
  </si>
  <si>
    <t>rs4594944</t>
  </si>
  <si>
    <t>In Open Targets, MSM22L shows a significantly stronger score for this variant than KLHL32</t>
  </si>
  <si>
    <t>6:103650710:C:A</t>
  </si>
  <si>
    <t>rs191655794</t>
  </si>
  <si>
    <t>PRDM1</t>
  </si>
  <si>
    <t>6:106435025:A:G</t>
  </si>
  <si>
    <t>rs6568421</t>
  </si>
  <si>
    <t>6:160976199:C:A</t>
  </si>
  <si>
    <t>rs9457937</t>
  </si>
  <si>
    <t>6:161005389:A:T</t>
  </si>
  <si>
    <t>rs191555775</t>
  </si>
  <si>
    <t>CCL24</t>
  </si>
  <si>
    <t>Replacement SNP is an intron variant of RHBDD2 but CCL24 is the strongest associated gene in Open Targets</t>
  </si>
  <si>
    <t>7:75473955:A:G</t>
  </si>
  <si>
    <t>rs6467887</t>
  </si>
  <si>
    <t>7:75498980:C:T</t>
  </si>
  <si>
    <t>rs11773441</t>
  </si>
  <si>
    <t>8:41543675:G:A</t>
  </si>
  <si>
    <t>rs34664882</t>
  </si>
  <si>
    <t>8:41630405:G:A</t>
  </si>
  <si>
    <t>rs4737009</t>
  </si>
  <si>
    <t>TRIB1</t>
  </si>
  <si>
    <t>8:126485531:T:C</t>
  </si>
  <si>
    <t>rs7846466</t>
  </si>
  <si>
    <t>In VEP, 8:126485531:T:C is a non-coding transcript exon variant of RP11-136O12.2, which is an alias for TRIB1AL</t>
  </si>
  <si>
    <t>IL33</t>
  </si>
  <si>
    <t>9:6213148:A:G</t>
  </si>
  <si>
    <t>rs928412</t>
  </si>
  <si>
    <t>9:91392554:C:T</t>
  </si>
  <si>
    <t>rs9410195</t>
  </si>
  <si>
    <t>9:107664301:C:T</t>
  </si>
  <si>
    <t>rs1883025</t>
  </si>
  <si>
    <t>ABO</t>
  </si>
  <si>
    <t>9:136149830:G:A</t>
  </si>
  <si>
    <t>rs532436</t>
  </si>
  <si>
    <t>Next SNP</t>
  </si>
  <si>
    <t>GOT1</t>
  </si>
  <si>
    <t>This is the second closest gene (the first being CNNM1) but as it is the gene that encodes aspartate aminotransferase it is very likely the causal one</t>
  </si>
  <si>
    <t>10:101111609:A:G</t>
  </si>
  <si>
    <t>rs527506472</t>
  </si>
  <si>
    <t>10:114754784:T:C</t>
  </si>
  <si>
    <t>rs35198068</t>
  </si>
  <si>
    <t>ODF3</t>
  </si>
  <si>
    <t>The strongest tag is a missense variant of ODF3, which is nearest gene; also one of the RHS hits for this phenotype is a 5' UTR variant of ODF3</t>
  </si>
  <si>
    <t>11:198062:C:G</t>
  </si>
  <si>
    <t>rs11605246</t>
  </si>
  <si>
    <t>I kept PDE3B instead of CYP2R1 because of the TF-PGS interaction results. This SNP interacts with KLF9 (SP1 is the representative motif) and I found a couple of papers saying SP1 is predicted to bind to the PDE3B promoter (just from bioinformatics analyses, not experiments) and another paper saying SP1 activates miR-205 and that PDE3B is a putative target of this latter gene. This all seemed to indicate that this may be the right gene to consider for this variant, even though it's close to CYP2R1.</t>
  </si>
  <si>
    <t>11:14864214:A:T</t>
  </si>
  <si>
    <t>rs10766194</t>
  </si>
  <si>
    <t>11:14876718:G:A</t>
  </si>
  <si>
    <t>rs116970203</t>
  </si>
  <si>
    <t>11:14913575:G:A</t>
  </si>
  <si>
    <t>rs12794714</t>
  </si>
  <si>
    <t>LD with second previous SNP (rs1037378) is 62%; replaced with strongest tag instead because these are independent LHS hits for the same trait and therefore distinct signals</t>
  </si>
  <si>
    <t>11:39525957:C:A</t>
  </si>
  <si>
    <t>rs77186854</t>
  </si>
  <si>
    <t>11:57131570:T:C</t>
  </si>
  <si>
    <t>rs74628114</t>
  </si>
  <si>
    <t>APOA5</t>
  </si>
  <si>
    <t>11:116648917:G:C</t>
  </si>
  <si>
    <t>rs964184</t>
  </si>
  <si>
    <t>This SNP is a 3' UTR variant of ZNF259 according to VEP but it's closest to BUD13</t>
  </si>
  <si>
    <t>12:642692:G:A</t>
  </si>
  <si>
    <t>rs12313796</t>
  </si>
  <si>
    <t>SLCO1C1</t>
  </si>
  <si>
    <t>12:20906172:C:T</t>
  </si>
  <si>
    <t>rs7295794</t>
  </si>
  <si>
    <t>This SNP is a 3' UTR variant of SLCO1C1 according to VEP</t>
  </si>
  <si>
    <t>SLCO1B3</t>
  </si>
  <si>
    <t>There's "readthrough transcription" between the two genes; the first gene has higher score in Open Targets</t>
  </si>
  <si>
    <t>12:21071213:A:G</t>
  </si>
  <si>
    <t>rs11045598</t>
  </si>
  <si>
    <t>12:21099272:A:C</t>
  </si>
  <si>
    <t>rs11045611</t>
  </si>
  <si>
    <t>12:21104079:C:T</t>
  </si>
  <si>
    <t>rs10841717</t>
  </si>
  <si>
    <t>Strongest tag is intron variant of SLCO1B3</t>
  </si>
  <si>
    <t>Fourth previous SNP (99% LD)</t>
  </si>
  <si>
    <t>12:21125672:C:G</t>
  </si>
  <si>
    <t>rs12825142</t>
  </si>
  <si>
    <t>We do not replace this SNP with its strongest tag (even though there is a more severe SNP in high LD) because this tag did not survive stepwise regression in a model where 12:21388829:T:C (line 102), 12:21344313:GA:G (l98), 12:20954557:C:A (l91) and 12:21099892:G:C (l95) are already included, and therefore captures the same signal as one of those SNPs. I checked this because the tag has stronger signal than the original hit...</t>
  </si>
  <si>
    <t>12:21329813:C:A</t>
  </si>
  <si>
    <t>rs11045819</t>
  </si>
  <si>
    <t>12:21350689:T:G</t>
  </si>
  <si>
    <t>rs11045856</t>
  </si>
  <si>
    <t>12:21364910:C:T</t>
  </si>
  <si>
    <t>rs56297008</t>
  </si>
  <si>
    <t>12:21331549:T:C</t>
  </si>
  <si>
    <t>rs4149056</t>
  </si>
  <si>
    <t>Wouldn't make sense to replace with previous in any case as they're two independent hits for the same trait</t>
  </si>
  <si>
    <t>12:21373815:C:T</t>
  </si>
  <si>
    <t>rs10841757</t>
  </si>
  <si>
    <t>12:24760456:A:G</t>
  </si>
  <si>
    <t>rs34219605</t>
  </si>
  <si>
    <t>Strongest tag is non-coding transcript exon variant of CERS5, which is also its nearest gene and that with strongest eQTL evidence in Open Targets</t>
  </si>
  <si>
    <t>12:50580396:A:C</t>
  </si>
  <si>
    <t>rs17124514</t>
  </si>
  <si>
    <t>12:111932800:C:T</t>
  </si>
  <si>
    <t>rs7137828</t>
  </si>
  <si>
    <t>Strongest tag of previous SNP</t>
  </si>
  <si>
    <t>Despite the LD being only 52.8%, this SNP is almost significant (pv=6.23e-8; original=3.63e-8) and they have similar coefficients (replacement=-0.014; original=-0.015). They cancel each other out in a joint regression</t>
  </si>
  <si>
    <t>15:58679668:G:A</t>
  </si>
  <si>
    <t>rs7350789</t>
  </si>
  <si>
    <t>Strongest tag is non-coding transcript exon variant of antisense gene RP11-355N15.1 but is most strongly associated with LIPC in open targets and is also reported as an intronic variant of this gene by VEP</t>
  </si>
  <si>
    <t>15:58727325:A:G</t>
  </si>
  <si>
    <t>rs261332</t>
  </si>
  <si>
    <t>IGFALS</t>
  </si>
  <si>
    <t>Strongest tag is 5' UTR variant of IGFALS</t>
  </si>
  <si>
    <t>16:1843672:T:C</t>
  </si>
  <si>
    <t>rs3817902</t>
  </si>
  <si>
    <t>16:53802494:C:T</t>
  </si>
  <si>
    <t>rs11642015</t>
  </si>
  <si>
    <t>16:53803574:T:A</t>
  </si>
  <si>
    <t>rs1558902</t>
  </si>
  <si>
    <t>Second previous SNP (72% LD)</t>
  </si>
  <si>
    <t>Both original and replacement SNP are GWS (replacement=4.58e-8; original=1.95e-8); they have similar coefficients (replacement=-0.036; original=-0.035). Only one is significant in joint regression</t>
  </si>
  <si>
    <t>16:53806280:C:G</t>
  </si>
  <si>
    <t>rs9922047</t>
  </si>
  <si>
    <t>CETP</t>
  </si>
  <si>
    <t>16:56993161:G:A</t>
  </si>
  <si>
    <t>rs12149545</t>
  </si>
  <si>
    <t>17:7514544:C:T</t>
  </si>
  <si>
    <t>rs62059833</t>
  </si>
  <si>
    <t>17:7502608:G:A</t>
  </si>
  <si>
    <t>rs79693490</t>
  </si>
  <si>
    <t>17:7491331:C:T</t>
  </si>
  <si>
    <t>rs545206972</t>
  </si>
  <si>
    <t>17:7554772:C:T</t>
  </si>
  <si>
    <t>rs1642762</t>
  </si>
  <si>
    <t>17:27869968:G:A</t>
  </si>
  <si>
    <t>rs507577</t>
  </si>
  <si>
    <t>17:41840849:C:T</t>
  </si>
  <si>
    <t>rs77697917</t>
  </si>
  <si>
    <t>17:73185235:C:T</t>
  </si>
  <si>
    <t>rs11655331</t>
  </si>
  <si>
    <t>TMC6</t>
  </si>
  <si>
    <t>The strongest tag is a missense variant of TMC6</t>
  </si>
  <si>
    <t>17:76121864:A:G</t>
  </si>
  <si>
    <t>rs2748427</t>
  </si>
  <si>
    <t>PIK3C3</t>
  </si>
  <si>
    <t>PIK3C3 is nearest gene according to Open Targets</t>
  </si>
  <si>
    <t>LDLR</t>
  </si>
  <si>
    <t>19:11201124:T:C</t>
  </si>
  <si>
    <t>rs57217136</t>
  </si>
  <si>
    <t>MYOB9</t>
  </si>
  <si>
    <t>TM6SF2</t>
  </si>
  <si>
    <t>19:19379549:C:T</t>
  </si>
  <si>
    <t>rs58542926</t>
  </si>
  <si>
    <t>19:45413233:G:T</t>
  </si>
  <si>
    <t>rs1065853</t>
  </si>
  <si>
    <t>It's in 3' UTR of APOC1. APOE is strongest prediction in Open Targets, only gene to have pQTL evidence</t>
  </si>
  <si>
    <t>Second previous SNP (76% LD)</t>
  </si>
  <si>
    <t>Both original and replacement SNP are GWS (replacement=3.57e-8; original=5.21e-10); they have similar coefficients (replacement=0.02; original=0.022). Only one is significant in joint regression</t>
  </si>
  <si>
    <t>19:45422160:C:G</t>
  </si>
  <si>
    <t>rs12721051</t>
  </si>
  <si>
    <t>20:22053256:T:C</t>
  </si>
  <si>
    <t>rs565462970</t>
  </si>
  <si>
    <t>CST3</t>
  </si>
  <si>
    <t>20:23618571:T:G</t>
  </si>
  <si>
    <t>rs73318135</t>
  </si>
  <si>
    <t>splice_acceptor_variant</t>
  </si>
  <si>
    <t>20:23569342:C:T</t>
  </si>
  <si>
    <t>rs140310164</t>
  </si>
  <si>
    <t>20:57597970:A:C</t>
  </si>
  <si>
    <t>rs463312</t>
  </si>
  <si>
    <t>22:37469591:G:A</t>
  </si>
  <si>
    <t>rs4820268</t>
  </si>
  <si>
    <t>Blood biochemistry</t>
  </si>
  <si>
    <t>Alanine aminotr.</t>
  </si>
  <si>
    <t>Aspartate aminotr.</t>
  </si>
  <si>
    <t>Alkaline phosph.</t>
  </si>
  <si>
    <t>Glyc. haemoglobin</t>
  </si>
  <si>
    <t>Blood count</t>
  </si>
  <si>
    <t>Impedance measures</t>
  </si>
  <si>
    <t>Body fat %</t>
  </si>
  <si>
    <t>Arm fat %</t>
  </si>
  <si>
    <t>desc_short</t>
  </si>
  <si>
    <t>Red blood cell distr. width</t>
  </si>
  <si>
    <t>Mean corp. haemoglobin</t>
  </si>
  <si>
    <t>Monocyte %</t>
  </si>
  <si>
    <t>Neutrophil %</t>
  </si>
  <si>
    <t>Eosinophil %</t>
  </si>
  <si>
    <t>Mean platelet vol.</t>
  </si>
  <si>
    <t>Platelet distr. width</t>
  </si>
  <si>
    <t>Other traits</t>
  </si>
  <si>
    <t>Body size measures</t>
  </si>
  <si>
    <t>BMI</t>
  </si>
  <si>
    <t>Trunk fat %</t>
  </si>
  <si>
    <t>Leg fat %</t>
  </si>
  <si>
    <t>Blood pressure</t>
  </si>
  <si>
    <t>f.50_qn</t>
  </si>
  <si>
    <t>Standing height</t>
  </si>
  <si>
    <t>f.20015_qn</t>
  </si>
  <si>
    <t>Sitting height</t>
  </si>
  <si>
    <t>f.20015_rel_qn</t>
  </si>
  <si>
    <t>Sitting height, rel.</t>
  </si>
  <si>
    <t>f.leglength_qn</t>
  </si>
  <si>
    <t>Leg length</t>
  </si>
  <si>
    <t>f.leglength_rel_qn</t>
  </si>
  <si>
    <t>Leg length, rel.</t>
  </si>
  <si>
    <t>f.21002_qn</t>
  </si>
  <si>
    <t>Weight</t>
  </si>
  <si>
    <t>f.23117_qn</t>
  </si>
  <si>
    <t>Leg fat-free mass</t>
  </si>
  <si>
    <t>f.23118_qn</t>
  </si>
  <si>
    <t>Leg predicted mass</t>
  </si>
  <si>
    <t>f.23125_qn</t>
  </si>
  <si>
    <t>Arm fat-free mass</t>
  </si>
  <si>
    <t>f.23129_qn</t>
  </si>
  <si>
    <t>Trunk fat-free mass</t>
  </si>
  <si>
    <t>f.23130_qn</t>
  </si>
  <si>
    <t>Trunk predicted mass</t>
  </si>
  <si>
    <t>f.4080_qn</t>
  </si>
  <si>
    <t>Systolic blood pressure</t>
  </si>
  <si>
    <t>f.30510_qn</t>
  </si>
  <si>
    <t>Creatinine in urine</t>
  </si>
  <si>
    <t>f.30530_qn</t>
  </si>
  <si>
    <t>Sodium in urine</t>
  </si>
  <si>
    <t>f.30020_qn</t>
  </si>
  <si>
    <t>Haemoglobin conc.</t>
  </si>
  <si>
    <t>f.30030_qn</t>
  </si>
  <si>
    <t>Haematocrit %</t>
  </si>
  <si>
    <t>f.30040_qn</t>
  </si>
  <si>
    <t>Mean corpuscular vol.</t>
  </si>
  <si>
    <t>f.30060_qn</t>
  </si>
  <si>
    <t>Mean corp. haemoglobin conc.</t>
  </si>
  <si>
    <t>f.30130_qn</t>
  </si>
  <si>
    <t>Monocyte count</t>
  </si>
  <si>
    <t>f.30140_qn</t>
  </si>
  <si>
    <t>Neutrophil count</t>
  </si>
  <si>
    <t>f.30180_qn</t>
  </si>
  <si>
    <t>Lymphocyte %</t>
  </si>
  <si>
    <t>f.30220_qn</t>
  </si>
  <si>
    <t>Basophil %</t>
  </si>
  <si>
    <t>f.30240_qn</t>
  </si>
  <si>
    <t>Reticulocyte %</t>
  </si>
  <si>
    <t>f.30260_qn</t>
  </si>
  <si>
    <t>Mean reticulocyte vol.</t>
  </si>
  <si>
    <t>f.30270_qn</t>
  </si>
  <si>
    <t>Mean sphered cell vol.</t>
  </si>
  <si>
    <t>f.30280_qn</t>
  </si>
  <si>
    <t>Immature reticulocyte fraction</t>
  </si>
  <si>
    <t>f.30290_qn</t>
  </si>
  <si>
    <t>High light scatter reticulocyte %</t>
  </si>
  <si>
    <t>f.30300_qn</t>
  </si>
  <si>
    <t>High light scatter reticulocyte count</t>
  </si>
  <si>
    <t>f.30600_qn</t>
  </si>
  <si>
    <t>Albumin</t>
  </si>
  <si>
    <t>f.30640_qn</t>
  </si>
  <si>
    <t>Apolipoprotein B</t>
  </si>
  <si>
    <t>f.30670_qn</t>
  </si>
  <si>
    <t>Urea</t>
  </si>
  <si>
    <t>f.30680_qn</t>
  </si>
  <si>
    <t>Calcium</t>
  </si>
  <si>
    <t>f.30700_qn</t>
  </si>
  <si>
    <t>Creatinine</t>
  </si>
  <si>
    <t>f.30710_qn</t>
  </si>
  <si>
    <t>C-reactive protein</t>
  </si>
  <si>
    <t>f.30730_qn</t>
  </si>
  <si>
    <t>Gamma glutamyltransferase</t>
  </si>
  <si>
    <t>f.30740_qn</t>
  </si>
  <si>
    <t>Glucose</t>
  </si>
  <si>
    <t>f.30860_qn</t>
  </si>
  <si>
    <t>Total protein</t>
  </si>
  <si>
    <t>f.46_qn</t>
  </si>
  <si>
    <t>Hand grip strength</t>
  </si>
  <si>
    <t>f.78_qn</t>
  </si>
  <si>
    <t>Heel bone mineral density T-score</t>
  </si>
  <si>
    <t>f.399_qn</t>
  </si>
  <si>
    <t>No. of incorrect matches in round</t>
  </si>
  <si>
    <t>f.20016_qn</t>
  </si>
  <si>
    <t>Fluid intelligence score</t>
  </si>
  <si>
    <t>f.20023_qn</t>
  </si>
  <si>
    <t>Mean time to correctly ID matches</t>
  </si>
  <si>
    <t>f.20150_qn</t>
  </si>
  <si>
    <t>FEV1</t>
  </si>
  <si>
    <t>f.20151_qn</t>
  </si>
  <si>
    <t>FVC</t>
  </si>
  <si>
    <t>f.fev1_fvc_qn</t>
  </si>
  <si>
    <t>FEV1/FVC ratio</t>
  </si>
  <si>
    <t>LINC0024</t>
  </si>
  <si>
    <t>Positive</t>
  </si>
  <si>
    <t>6:26582035:C:T</t>
  </si>
  <si>
    <t>rs13198716</t>
  </si>
  <si>
    <t>Variance effect</t>
  </si>
  <si>
    <t>Wang., H. et al., Genotype-by-environment interactions inferred from genetic effects on phenotypic variability in the UK Biobank, Sci. Adv. (2019)</t>
  </si>
  <si>
    <t>https://doi.org/10.1126/sciadv.aaw3538</t>
  </si>
  <si>
    <t>6:26336572:G:A</t>
  </si>
  <si>
    <t>rs34158769</t>
  </si>
  <si>
    <t>6:27176628:G:A</t>
  </si>
  <si>
    <t>rs34817112</t>
  </si>
  <si>
    <t>1:219673705:A:G</t>
  </si>
  <si>
    <t>rs2820468</t>
  </si>
  <si>
    <t>16:53824226:A:G</t>
  </si>
  <si>
    <t>rs62033406</t>
  </si>
  <si>
    <t>Marginal epistasis</t>
  </si>
  <si>
    <t>https://doi.org/10.1101/2023.09.10.557084</t>
  </si>
  <si>
    <t>Negative</t>
  </si>
  <si>
    <t>1:21897894:A:G</t>
  </si>
  <si>
    <t>rs4654970</t>
  </si>
  <si>
    <t>Lyon, M.S. et al., Hypothesis-free detection of gene-interaction effects on biomarker concentration in UK Biobank using variance prioritisation, medRxiv (2022)</t>
  </si>
  <si>
    <t>https://doi.org/10.1101/2022.01.05.21268406</t>
  </si>
  <si>
    <t>4:88183820:T:C</t>
  </si>
  <si>
    <t>rs71633359</t>
  </si>
  <si>
    <t>22:44388817:T:C</t>
  </si>
  <si>
    <t>rs3827385</t>
  </si>
  <si>
    <t>10:17875857:T:G</t>
  </si>
  <si>
    <t>rs56278466</t>
  </si>
  <si>
    <t>10:71106964:G:A</t>
  </si>
  <si>
    <t>rs113041162</t>
  </si>
  <si>
    <t>12:20928034:A:T</t>
  </si>
  <si>
    <t>rs76820150</t>
  </si>
  <si>
    <t>12:21364289:G:T</t>
  </si>
  <si>
    <t>rs11045864</t>
  </si>
  <si>
    <t>8:126500031:C:G</t>
  </si>
  <si>
    <t>rs28601761</t>
  </si>
  <si>
    <t>SNP*PGS interaction</t>
  </si>
  <si>
    <t>Snaebjarnarson, A.S. et al., Complex effects of sequence variants on lipid levels and coronary artery disease, Cell (2023)</t>
  </si>
  <si>
    <t>https://doi.org/10.1016/j.cell.2023.08.012</t>
  </si>
  <si>
    <t>19:11192550:G:A</t>
  </si>
  <si>
    <t>rs73015020</t>
  </si>
  <si>
    <t>20:23619075:G:T</t>
  </si>
  <si>
    <t>rs67567111</t>
  </si>
  <si>
    <t>Ivarsdottir, E.V. et al., Effect of sequence variants on variance in glucose levels predicts type 2 diabetes risk and accounts for heritability, Nat. Genet. (2017)</t>
  </si>
  <si>
    <t>https://doi.org/10.1038/ng.3928</t>
  </si>
  <si>
    <t>We use the reference allele as the effect allele whereas Ivarsdottir et al. use the alternative allele, which implies that the effect signs agree.</t>
  </si>
  <si>
    <t>10:71093694:G:C</t>
  </si>
  <si>
    <t>rs10823346</t>
  </si>
  <si>
    <t>16:56989590:C:T</t>
  </si>
  <si>
    <t>rs247616</t>
  </si>
  <si>
    <t>16:1846476:G:C</t>
  </si>
  <si>
    <t>rs344352</t>
  </si>
  <si>
    <t>19:11191677:T:A</t>
  </si>
  <si>
    <t>rs10402112</t>
  </si>
  <si>
    <t>17:7533423:G:A</t>
  </si>
  <si>
    <t>rs1799941</t>
  </si>
  <si>
    <t>4:9926051:A:G</t>
  </si>
  <si>
    <t>rs938555</t>
  </si>
  <si>
    <t>4:9966105:T:G</t>
  </si>
  <si>
    <t>rs6449173</t>
  </si>
  <si>
    <t>Topless, R.K. et al., Association of SLC2A9 genotype with phenotypic variability of serum urate in pre-menopausal women, Front. Genet. (2015)</t>
  </si>
  <si>
    <t>https://doi.org/10.3389/fgene.2015.00313</t>
  </si>
  <si>
    <t>Our effect allele is negatively correlated with that used by Topless et al., which implies that the effect signs do not agree.</t>
  </si>
  <si>
    <t>4:72615362:A:G</t>
  </si>
  <si>
    <t>rs11723621</t>
  </si>
  <si>
    <t>4:72617775:A:G</t>
  </si>
  <si>
    <t>rs1352846</t>
  </si>
  <si>
    <t>Revez, J.A. et al., Genome-wide association study identifies 143 loci associated with 25 hydroxyvitamin D concentration, Nat. Commun. (2020)</t>
  </si>
  <si>
    <t>https://doi.org/10.1038/s41467-020-15421-7</t>
  </si>
  <si>
    <t>11:14431709:G:A</t>
  </si>
  <si>
    <t>rs11023212</t>
  </si>
  <si>
    <t>11:14434698:A:G</t>
  </si>
  <si>
    <t>rs10832254</t>
  </si>
  <si>
    <t>Revez et al. do not provide a coefficient estimate for this interaction (Supplementary Data 13 in their article).</t>
  </si>
  <si>
    <t>10:56260995:AT:A</t>
  </si>
  <si>
    <t>rs372151398</t>
  </si>
  <si>
    <t>ENSG00000234173</t>
  </si>
  <si>
    <t>LOC105378311</t>
  </si>
  <si>
    <t>2:143302459:A:G</t>
  </si>
  <si>
    <t>rs16848445</t>
  </si>
  <si>
    <t>AC016706.1(dist=231882),KYNU(dist=332767)</t>
  </si>
  <si>
    <t>LRP1B(dist=413874),KYNU(dist=332774)</t>
  </si>
  <si>
    <t>11:109501796:G:A</t>
  </si>
  <si>
    <t>rs146511665</t>
  </si>
  <si>
    <t>ENSG00000255028(dist=47163),LINC02715(dist=110555)</t>
  </si>
  <si>
    <t>C11orf87(dist=201903),ZC3H12C(dist=462322)</t>
  </si>
  <si>
    <t>14:47375848:C:A</t>
  </si>
  <si>
    <t>rs75349470</t>
  </si>
  <si>
    <t>MDGA2</t>
  </si>
  <si>
    <t>13:61277190:C:T</t>
  </si>
  <si>
    <t>rs184736239</t>
  </si>
  <si>
    <t>LINC00378</t>
  </si>
  <si>
    <t>LINC00378(dist=7256),MIR3169(dist=496742)</t>
  </si>
  <si>
    <t>2:241510903:G:A</t>
  </si>
  <si>
    <t>rs78909033</t>
  </si>
  <si>
    <t>RNPEPL1</t>
  </si>
  <si>
    <t>5:75996909:G:A</t>
  </si>
  <si>
    <t>rs34592828</t>
  </si>
  <si>
    <t>IQGAP2</t>
  </si>
  <si>
    <t>12:122399173:C:A</t>
  </si>
  <si>
    <t>rs11615667</t>
  </si>
  <si>
    <t>CFAP251</t>
  </si>
  <si>
    <t>WDR66</t>
  </si>
  <si>
    <t>21:36392564:A:G</t>
  </si>
  <si>
    <t>rs71329093</t>
  </si>
  <si>
    <t>RUNX1</t>
  </si>
  <si>
    <t>6:170575752:T:C</t>
  </si>
  <si>
    <t>rs79920678</t>
  </si>
  <si>
    <t>ENSG00000271820(dist=5)</t>
  </si>
  <si>
    <t>LOC285804(dist=5)</t>
  </si>
  <si>
    <t>7:106352715:G:A</t>
  </si>
  <si>
    <t>rs342263</t>
  </si>
  <si>
    <t>ENSG00000243797</t>
  </si>
  <si>
    <t>CCDC71L(dist=51111),PIK3CG(dist=153012)</t>
  </si>
  <si>
    <t>11:196944:C:T</t>
  </si>
  <si>
    <t>rs11604127</t>
  </si>
  <si>
    <t>CIMAP1A(ENST00000325113.9_4:c.-361C&gt;T)</t>
  </si>
  <si>
    <t>ODF3(NM_001286136:c.-361C&gt;T,NM_053280:c.-361C&gt;T)</t>
  </si>
  <si>
    <t>12:122420459:T:G</t>
  </si>
  <si>
    <t>rs12817046</t>
  </si>
  <si>
    <t>17:4535314:G:A</t>
  </si>
  <si>
    <t>rs34210653</t>
  </si>
  <si>
    <t>ALOX15</t>
  </si>
  <si>
    <t>1:162584782:T:G</t>
  </si>
  <si>
    <t>rs74116771</t>
  </si>
  <si>
    <t>UAP1(dist=13752),DDR2(dist=16381)</t>
  </si>
  <si>
    <t>UAP1(dist=15149),DDR2(dist=15871)</t>
  </si>
  <si>
    <t>1:172418268:C:T</t>
  </si>
  <si>
    <t>rs2301455</t>
  </si>
  <si>
    <t>C1orf105</t>
  </si>
  <si>
    <t>11:118530611:T:C</t>
  </si>
  <si>
    <t>rs2276065</t>
  </si>
  <si>
    <t>TREH</t>
  </si>
  <si>
    <t>19:5835677:G:A</t>
  </si>
  <si>
    <t>rs12019136</t>
  </si>
  <si>
    <t>FUT6</t>
  </si>
  <si>
    <t>19:49206462:C:T</t>
  </si>
  <si>
    <t>rs681343</t>
  </si>
  <si>
    <t>FUT2</t>
  </si>
  <si>
    <t>15:87335092:G:A</t>
  </si>
  <si>
    <t>rs1823740</t>
  </si>
  <si>
    <t>AGBL1</t>
  </si>
  <si>
    <t>3:144505889:G:A</t>
  </si>
  <si>
    <t>rs2176521</t>
  </si>
  <si>
    <t>ENSG00000280397(dist=341203),ENSG00000244358(dist=1151810)</t>
  </si>
  <si>
    <t>DIPK2A(dist=794679),LNCSRLR(dist=1278242)</t>
  </si>
  <si>
    <t>4:88229139:C:T</t>
  </si>
  <si>
    <t>rs13130041</t>
  </si>
  <si>
    <t>5:6001708:T:C</t>
  </si>
  <si>
    <t>rs138165101</t>
  </si>
  <si>
    <t>ENSG00000286986(dist=306853),ENSG00000261037(dist=17434)</t>
  </si>
  <si>
    <t>ICE1(dist=511375),LINC02145(dist=308846)</t>
  </si>
  <si>
    <t>4:88222673:T:G</t>
  </si>
  <si>
    <t>rs13150834</t>
  </si>
  <si>
    <t>MIR5705(dist=938)</t>
  </si>
  <si>
    <t>3:136014923:G:A</t>
  </si>
  <si>
    <t>rs13071085</t>
  </si>
  <si>
    <t>PCCB</t>
  </si>
  <si>
    <t>19:19939300:C:A</t>
  </si>
  <si>
    <t>rs56043443</t>
  </si>
  <si>
    <t>ENSG00000291177</t>
  </si>
  <si>
    <t>ZNF56</t>
  </si>
  <si>
    <t>ZPR1(ENST00000227322.8_8:c.*724C&gt;G)</t>
  </si>
  <si>
    <t>ZPR1(NM_003904:c.*724C&gt;G,NM_001317086:c.*724C&gt;G)</t>
  </si>
  <si>
    <t>17:72215095:G:A</t>
  </si>
  <si>
    <t>rs11652995</t>
  </si>
  <si>
    <t>TTYH2</t>
  </si>
  <si>
    <t>6:78047492:C:G</t>
  </si>
  <si>
    <t>rs149233151</t>
  </si>
  <si>
    <t>ENSG00000271945(dist=239987),HTR1B(dist=123149)</t>
  </si>
  <si>
    <t>LINC02540(dist=744152),HTR1B(dist=123149)</t>
  </si>
  <si>
    <t>1:180991192:T:C</t>
  </si>
  <si>
    <t>rs147648373</t>
  </si>
  <si>
    <t>STX6</t>
  </si>
  <si>
    <t>10:19284691:G:A</t>
  </si>
  <si>
    <t>rs11007996</t>
  </si>
  <si>
    <t>ENSG00000234244(dist=247420),MALRD1(dist=53039)</t>
  </si>
  <si>
    <t>ARL5B(dist=314123),MALRD1(dist=53039)</t>
  </si>
  <si>
    <t>6:93385810:A:G</t>
  </si>
  <si>
    <t>rs111631648</t>
  </si>
  <si>
    <t>AL359987.1(dist=31284),LINC02531(dist=46911)</t>
  </si>
  <si>
    <t>CASC6(dist=985664),EPHA7(dist=563930)</t>
  </si>
  <si>
    <t>3:186707764:A:G</t>
  </si>
  <si>
    <t>rs78231801</t>
  </si>
  <si>
    <t>ST6GAL1</t>
  </si>
  <si>
    <t>4:31131887:AC:A</t>
  </si>
  <si>
    <t>rs201266188</t>
  </si>
  <si>
    <t>PCDH7</t>
  </si>
  <si>
    <t>7:149468238:C:T</t>
  </si>
  <si>
    <t>rs999728</t>
  </si>
  <si>
    <t>ZNF467</t>
  </si>
  <si>
    <t>9:9933408:A:G</t>
  </si>
  <si>
    <t>rs566108812</t>
  </si>
  <si>
    <t>PTPRD</t>
  </si>
  <si>
    <t>19:16039453:C:G</t>
  </si>
  <si>
    <t>rs7257522</t>
  </si>
  <si>
    <t>CYP4F11</t>
  </si>
  <si>
    <t>19:32070832:C:T</t>
  </si>
  <si>
    <t>rs561857559</t>
  </si>
  <si>
    <t>LINC02841(dist=25129),ENSG00000261400(dist=8114)</t>
  </si>
  <si>
    <t>TSHZ3(dist=230490),THEG5(dist=8263)</t>
  </si>
  <si>
    <t>13:43944759:G:T</t>
  </si>
  <si>
    <t>rs7329258</t>
  </si>
  <si>
    <t>ENOX1</t>
  </si>
  <si>
    <t>3:150223260:A:G</t>
  </si>
  <si>
    <t>rs12636326</t>
  </si>
  <si>
    <t>TSC22D2(dist=39051),SERP1(dist=36525)</t>
  </si>
  <si>
    <t>TSC22D2(dist=39053),SERP1(dist=36525)</t>
  </si>
  <si>
    <t>13:23887981:G:C</t>
  </si>
  <si>
    <t>rs149786005</t>
  </si>
  <si>
    <t>SACS,SGCG</t>
  </si>
  <si>
    <t>SGCG</t>
  </si>
  <si>
    <t>17:53414386:G:A</t>
  </si>
  <si>
    <t>rs8065491</t>
  </si>
  <si>
    <t>ENSG00000262079(dist=9234),MMD(dist=55597)</t>
  </si>
  <si>
    <t>HLF(dist=11838),MMD(dist=55597)</t>
  </si>
  <si>
    <t>6:18501345:A:C</t>
  </si>
  <si>
    <t>rs9297078</t>
  </si>
  <si>
    <t>RNF144B(dist=32244),MIR548A1HG(dist=21621)</t>
  </si>
  <si>
    <t>RNF144B(dist=32240),MIR548A1HG(dist=21633)</t>
  </si>
  <si>
    <t>8:143363229:A:C</t>
  </si>
  <si>
    <t>rs34819186</t>
  </si>
  <si>
    <t>TSNARE1</t>
  </si>
  <si>
    <t>9:6605629:T:C</t>
  </si>
  <si>
    <t>rs7043546</t>
  </si>
  <si>
    <t>GLDC</t>
  </si>
  <si>
    <t>17:18852205:G:A</t>
  </si>
  <si>
    <t>rs1634419</t>
  </si>
  <si>
    <t>snoMBII-202(dist=4819),SLC5A10(dist=1453)</t>
  </si>
  <si>
    <t>PRPSAP2(dist=17606),SLC5A10(dist=1784)</t>
  </si>
  <si>
    <t>21:40874911:C:CT</t>
  </si>
  <si>
    <t>rs528777301</t>
  </si>
  <si>
    <t>GET1-SH3BGR,SH3BGR</t>
  </si>
  <si>
    <t>SH3BGR,WRB-SH3BGR</t>
  </si>
  <si>
    <t>2:81576297:C:T</t>
  </si>
  <si>
    <t>rs61029446</t>
  </si>
  <si>
    <t>ENSG00000230975(dist=478982),LINC01815(dist=112189)</t>
  </si>
  <si>
    <t>CTNNA2(dist=700309),LINC01815(dist=112186)</t>
  </si>
  <si>
    <t>2:180259852:C:CT</t>
  </si>
  <si>
    <t>rs200725569</t>
  </si>
  <si>
    <t>CT</t>
  </si>
  <si>
    <t>ENSG00000237477(dist=109418),ZNF385B(dist=46857)</t>
  </si>
  <si>
    <t>SESTD1(dist=130293),ZNF385B(dist=46859)</t>
  </si>
  <si>
    <t>2:240568714:G:T</t>
  </si>
  <si>
    <t>rs6760787</t>
  </si>
  <si>
    <t>ENSG00000227459(dist=16181),ENSG00000259889(dist=87936)</t>
  </si>
  <si>
    <t>HDAC4-AS1(dist=244656),LOC150935(dist=115840)</t>
  </si>
  <si>
    <t>3:26881066:AT:A</t>
  </si>
  <si>
    <t>rs35473290</t>
  </si>
  <si>
    <t>AC114877.1(dist=85499),NEK10(dist=266908)</t>
  </si>
  <si>
    <t>LRRC3B(dist=128801),NEK10(dist=271327)</t>
  </si>
  <si>
    <t>3:168615317:G:GA</t>
  </si>
  <si>
    <t>rs35655659</t>
  </si>
  <si>
    <t>ENSG00000293389(dist=66930),LINC02082(dist=4665)</t>
  </si>
  <si>
    <t>EGFEM1P(dist=66943),LINC02082(dist=4416)</t>
  </si>
  <si>
    <t>4:190703063:G:T</t>
  </si>
  <si>
    <t>rs2256056</t>
  </si>
  <si>
    <t>FRG1-DT</t>
  </si>
  <si>
    <t>6:100289337:C:T</t>
  </si>
  <si>
    <t>rs9389752</t>
  </si>
  <si>
    <t>Y_RNA(dist=199114),MCHR2(dist=77058)</t>
  </si>
  <si>
    <t>PRDM13(dist=225883),MCHR2(dist=77060)</t>
  </si>
  <si>
    <t>6:144129525:C:G</t>
  </si>
  <si>
    <t>rs188932246</t>
  </si>
  <si>
    <t>ENSG00000257065,PHACTR2</t>
  </si>
  <si>
    <t>PHACTR2</t>
  </si>
  <si>
    <t>7:29116927:T:A</t>
  </si>
  <si>
    <t>rs60191378</t>
  </si>
  <si>
    <t>CPVL</t>
  </si>
  <si>
    <t>7:152700383:A:T</t>
  </si>
  <si>
    <t>rs501190</t>
  </si>
  <si>
    <t>ENSG00000286565(dist=66317),AF104455.1(dist=53439)</t>
  </si>
  <si>
    <t>ACTR3B(dist=147919),LINC01287(dist=396621)</t>
  </si>
  <si>
    <t>8:119434593:T:G</t>
  </si>
  <si>
    <t>rs13250709</t>
  </si>
  <si>
    <t>SAMD12</t>
  </si>
  <si>
    <t>11:7900472:C:T</t>
  </si>
  <si>
    <t>rs11604937</t>
  </si>
  <si>
    <t>ENSG00000254951,ENSG00000271758</t>
  </si>
  <si>
    <t>LOC283299</t>
  </si>
  <si>
    <t>11:94319473:C:T</t>
  </si>
  <si>
    <t>rs7120587</t>
  </si>
  <si>
    <t>PIWIL4-AS1</t>
  </si>
  <si>
    <t>LOC105369438</t>
  </si>
  <si>
    <t>14:28988087:C:A</t>
  </si>
  <si>
    <t>rs28522347</t>
  </si>
  <si>
    <t>ENSG00000257869(dist=100269),LINC02300(dist=73342)</t>
  </si>
  <si>
    <t>LOC728755(dist=845660),FOXG1-AS1(dist=206361)</t>
  </si>
  <si>
    <t>15:25844151:T:G</t>
  </si>
  <si>
    <t>rs2930581</t>
  </si>
  <si>
    <t>LINC02250(dist=20191),ENSG00000289522(dist=37447)</t>
  </si>
  <si>
    <t>UBE3A(dist=159948),ATP10A(dist=79709)</t>
  </si>
  <si>
    <t>15:68642220:C:T</t>
  </si>
  <si>
    <t>rs3784351</t>
  </si>
  <si>
    <t>ITGA11</t>
  </si>
  <si>
    <t>18:64329906:C:CTAAT</t>
  </si>
  <si>
    <t>rs111811849</t>
  </si>
  <si>
    <t>AC091643.1(dist=9168),RNU6-1037P(dist=283447)</t>
  </si>
  <si>
    <t>CDH19(dist=58579),MIR5011(dist=418915)</t>
  </si>
  <si>
    <t>20:46355592:A:G</t>
  </si>
  <si>
    <t>rs4810671</t>
  </si>
  <si>
    <t>SULF2</t>
  </si>
  <si>
    <t>20:61712518:A:C</t>
  </si>
  <si>
    <t>rs6090229</t>
  </si>
  <si>
    <t>LINC01749</t>
  </si>
  <si>
    <t>21:28973115:G:A</t>
  </si>
  <si>
    <t>rs425541</t>
  </si>
  <si>
    <t>ENSG00000231236(dist=152217),LINC01673(dist=37854)</t>
  </si>
  <si>
    <t>ADAMTS5(dist=633708),LINC00113(dist=121583)</t>
  </si>
  <si>
    <t>5:116008778:A:C</t>
  </si>
  <si>
    <t>rs537623375</t>
  </si>
  <si>
    <t>SEMA6A-AS2(dist=61884),LINC02214(dist=69909)</t>
  </si>
  <si>
    <t>SEMA6A-AS2(dist=61882),LINC02214(dist=70220)</t>
  </si>
  <si>
    <t>6:44066943:TA:T</t>
  </si>
  <si>
    <t>rs11302924</t>
  </si>
  <si>
    <t>ENSG00000287562(dist=3621),MRPL14(dist=14244)</t>
  </si>
  <si>
    <t>LOC101929705(dist=24554),MRPL14(dist=14246)</t>
  </si>
  <si>
    <t>8:23085868:G:A</t>
  </si>
  <si>
    <t>rs4872091</t>
  </si>
  <si>
    <t>TNFRSF10A-DT</t>
  </si>
  <si>
    <t>LOC389641</t>
  </si>
  <si>
    <t>12:109953009:C:T</t>
  </si>
  <si>
    <t>rs139168400</t>
  </si>
  <si>
    <t>UBE3B</t>
  </si>
  <si>
    <t>3:63749915:A:G</t>
  </si>
  <si>
    <t>rs557467562</t>
  </si>
  <si>
    <t>ENSG00000293415</t>
  </si>
  <si>
    <t>SNTN(dist=99032),C3orf49(dist=55060)</t>
  </si>
  <si>
    <t>2:70423835:T:C</t>
  </si>
  <si>
    <t>rs7609126</t>
  </si>
  <si>
    <t>C2orf42(dist=5684),TIA1(dist=12741)</t>
  </si>
  <si>
    <t>3:7988420:T:TA</t>
  </si>
  <si>
    <t>rs34115555</t>
  </si>
  <si>
    <t>ENSG00000270207(dist=156251),LMCD1-AS1(dist=4530)</t>
  </si>
  <si>
    <t>GRM7(dist=205200),LOC101927394(dist=6072)</t>
  </si>
  <si>
    <t>3:141568628:T:C</t>
  </si>
  <si>
    <t>rs6792646</t>
  </si>
  <si>
    <t>GRK7(dist=30434),ENSG00000286822(dist=1763)</t>
  </si>
  <si>
    <t>GRK7(dist=32736),ATP1B3(dist=26857)</t>
  </si>
  <si>
    <t>5:145255781:C:T</t>
  </si>
  <si>
    <t>rs10063011</t>
  </si>
  <si>
    <t>GRXCR2</t>
  </si>
  <si>
    <t>GRXCR2(dist=3250),SH3RF2(dist=60360)</t>
  </si>
  <si>
    <t>8:4183880:C:G</t>
  </si>
  <si>
    <t>rs10046752</t>
  </si>
  <si>
    <t>ENSG00000286934</t>
  </si>
  <si>
    <t>CSMD1</t>
  </si>
  <si>
    <t>10:12308889:G:A</t>
  </si>
  <si>
    <t>rs7072473</t>
  </si>
  <si>
    <t>RN7SL232P(dist=4963),RN7SL198P(dist=61246)</t>
  </si>
  <si>
    <t>CDC123(dist=16301),CAMK1D(dist=82657)</t>
  </si>
  <si>
    <t>14:71062241:T:C</t>
  </si>
  <si>
    <t>rs3825720</t>
  </si>
  <si>
    <t>ENSG00000259115</t>
  </si>
  <si>
    <t>MED6</t>
  </si>
  <si>
    <t>11:118535840:C:G</t>
  </si>
  <si>
    <t>rs12225548</t>
  </si>
  <si>
    <t>9:136146597:C:T</t>
  </si>
  <si>
    <t>rs550057</t>
  </si>
  <si>
    <t>19:49206631:A:T</t>
  </si>
  <si>
    <t>rs1047781</t>
  </si>
  <si>
    <t>Masuda, M. et al., Interaction of genetic markers associated with serum alkaline phosphatase levels in the Japanese population, Hum. Genome Var. (2015)</t>
  </si>
  <si>
    <t>https://doi.org/10.1038/hgv.2015.19</t>
  </si>
  <si>
    <t>The FUT2 SNP used in Masuda et al. is the relevant non-functional mutation in the Japanese population, while the SNP we report (rs681343) strongly tags the non-functional mutation in the European population (rs601338). The fact that two different FUT2 variants are considered (with the Japanese SNP being very rare in the European population) explains the very low LD between them. Nevertheless, the two interactions capture the same functional effect and have the same sign once the relevant allele is considered: the FUT2 allele counted in our regression is negatively correlated with the non-functional allele that causes non-secretor status, leading our interaction to have a negative sign. The sign of our interaction matches that reported in this paper once this difference in taken into account.</t>
  </si>
  <si>
    <t>19:49214274:G:A</t>
  </si>
  <si>
    <t>rs281379</t>
  </si>
  <si>
    <t>The FUT2 allele counted in our regression is negatively correlated with the non-functional allele that causes non-secretor status, leading our interaction to have a negative sign. The sign of our interaction matches that reported in this paper once this difference in taken into account.</t>
  </si>
  <si>
    <t>Hakim, A. et al., Heterozygosity of the alpha 1‐antitrypsin Pi*Z allele and risk of liver disease, Hepatol. Commun. (2021)</t>
  </si>
  <si>
    <t>https://doi.org/10.1002/hep4.1718</t>
  </si>
  <si>
    <t>Rutledge et al., Association of HSD17B13 and PNPLA3 with liver enzymes and fibrosis in Hispanic/Latino individuals of diverse genetic ancestries, Clin. Gastroenterol. Hepatol. (2023)</t>
  </si>
  <si>
    <t>https://doi.org/10.1016/j.cgh.2022.12.025</t>
  </si>
  <si>
    <t>They consider "HSD17B13 status" which refers to the presence of one of nine pLoF variant in this gene, of which they say rs72613567 is the most common in the Hispanic/Latino cohorts analysed.</t>
  </si>
  <si>
    <t>HSD17B13 is the closest protein-coding gene to rs13150834.</t>
  </si>
  <si>
    <t>19:45422946:A:G</t>
  </si>
  <si>
    <t>rs4420638</t>
  </si>
  <si>
    <t>11:116653296:C:T</t>
  </si>
  <si>
    <t>rs2075290</t>
  </si>
  <si>
    <t>Zimoń, M. et al., Pairwise effects between lipid GWAS genes modulate lipid plasma levels and cellular uptake, Nat. Commun. (2021)</t>
  </si>
  <si>
    <t>https://doi.org/10.1038/s41467-021-26761-3</t>
  </si>
  <si>
    <t>n_hit_snps</t>
  </si>
  <si>
    <t>SOX30.H13CORE.0.P.C</t>
  </si>
  <si>
    <t>SOX-related {4.1.1}</t>
  </si>
  <si>
    <t>NRL.H13CORE.0.SM.B</t>
  </si>
  <si>
    <t>MAFG.H13CORE.1.PSM.A</t>
  </si>
  <si>
    <t>Maf-related {1.1.3}</t>
  </si>
  <si>
    <t>ZN610.H13CORE.1.P.C</t>
  </si>
  <si>
    <t>ZN610.H13CORE.0.P.B</t>
  </si>
  <si>
    <t>More than 3 adjacent zinc fingers {2.3.3}</t>
  </si>
  <si>
    <t>ZN267.H13CORE.0.P.C</t>
  </si>
  <si>
    <t>EGR3.H13CORE.0.PSM.A</t>
  </si>
  <si>
    <t>EGR1.H13CORE.0.PS.A</t>
  </si>
  <si>
    <t>Three-zinc finger Kruppel-related {2.3.1}</t>
  </si>
  <si>
    <t>ZN134.H13CORE.0.P.C</t>
  </si>
  <si>
    <t>Multiple dispersed zinc fingers {2.3.4}</t>
  </si>
  <si>
    <t>KDM2A.H13CORE.0.PSGB.A</t>
  </si>
  <si>
    <t>IRX3.H13CORE.0.M.C</t>
  </si>
  <si>
    <t>TALE-type HD {3.1.4}</t>
  </si>
  <si>
    <t>ZBT24.H13CORE.0.P.B</t>
  </si>
  <si>
    <t>RARA.H13CORE.1.P.B</t>
  </si>
  <si>
    <t>Thyroid hormone receptor-related {2.1.2}</t>
  </si>
  <si>
    <t>KLF9.H13CORE.0.P.B</t>
  </si>
  <si>
    <t>SP1.H13CORE.2.P.B</t>
  </si>
  <si>
    <t>PURB.H13CORE.0.B.B</t>
  </si>
  <si>
    <t>PUR {0.0.5}</t>
  </si>
  <si>
    <t>1:162586960:G:GT</t>
  </si>
  <si>
    <t>rs201410391</t>
  </si>
  <si>
    <t>UAP1(dist=15930),DDR2(dist=14203)</t>
  </si>
  <si>
    <t>UAP1(dist=17327),DDR2(dist=13693)</t>
  </si>
  <si>
    <t>1:172410967:G:A</t>
  </si>
  <si>
    <t>rs1063412</t>
  </si>
  <si>
    <t>PIGC</t>
  </si>
  <si>
    <t>OPTC(dist=32319),ATP2B4(dist=85564)</t>
  </si>
  <si>
    <t>OPTC(dist=32319),ATP2B4(dist=85519)</t>
  </si>
  <si>
    <t>LYPLAL1-AS1(dist=20993),ENSG00000238232(dist=76830)</t>
  </si>
  <si>
    <t>LYPLAL1-AS1(dist=20315),ENSG00000238232(dist=77508)</t>
  </si>
  <si>
    <t>LYST(dist=58902),NID1(dist=33222)</t>
  </si>
  <si>
    <t>2:70506331:ACTT:A</t>
  </si>
  <si>
    <t>rs55789088</t>
  </si>
  <si>
    <t>PCYOX1(ENST00000433351.7_4:c.*1807_*1810delinsA)</t>
  </si>
  <si>
    <t>PCYOX1(NM_016297:c.*1807_*1810delinsA)</t>
  </si>
  <si>
    <t>2:81583417:T:C</t>
  </si>
  <si>
    <t>rs56185289</t>
  </si>
  <si>
    <t>ENSG00000230975(dist=486102),LINC01815(dist=105069)</t>
  </si>
  <si>
    <t>CTNNA2(dist=707429),LINC01815(dist=105066)</t>
  </si>
  <si>
    <t>2:143269355:A:C</t>
  </si>
  <si>
    <t>rs16857354</t>
  </si>
  <si>
    <t>AC016706.1(dist=198778),KYNU(dist=365871)</t>
  </si>
  <si>
    <t>LRP1B(dist=380770),KYNU(dist=365878)</t>
  </si>
  <si>
    <t>COBLL1(ENST00000375458.6_7:c.*2795A&gt;G,ENST00000652658.2_11:c.*2795A&gt;G)</t>
  </si>
  <si>
    <t>COBLL1(NM_001365675:c.*2795A&gt;G,NM_001365672:c.*2795A&gt;G,NM_001365670:c.*2795A&gt;G,NM_001278458:c.*2795A&gt;G,NM_001365673:c.*2795A&gt;G,NM_001278461:c.*2795A&gt;G,NM_001278460:c.*2795A&gt;G,NM_001365674:c.*2795A&gt;G,NM_014900:c.*2795A&gt;G)</t>
  </si>
  <si>
    <t>G6PC2(dist=260)</t>
  </si>
  <si>
    <t>2:180249934:C:T</t>
  </si>
  <si>
    <t>rs35361678</t>
  </si>
  <si>
    <t>ENSG00000237477(dist=99500),ZNF385B(dist=56775)</t>
  </si>
  <si>
    <t>SESTD1(dist=120375),ZNF385B(dist=56777)</t>
  </si>
  <si>
    <t>2:240572169:G:T</t>
  </si>
  <si>
    <t>rs12477475</t>
  </si>
  <si>
    <t>ENSG00000227459(dist=19636),ENSG00000259889(dist=84481)</t>
  </si>
  <si>
    <t>HDAC4-AS1(dist=248111),LOC150935(dist=112385)</t>
  </si>
  <si>
    <t>3:7962710:A:G</t>
  </si>
  <si>
    <t>rs12107398</t>
  </si>
  <si>
    <t>ENSG00000270207(dist=130541),LMCD1-AS1(dist=30240)</t>
  </si>
  <si>
    <t>GRM7(dist=179490),LOC101927394(dist=31782)</t>
  </si>
  <si>
    <t>3:26880750:CTTTT:C</t>
  </si>
  <si>
    <t>rs34370042</t>
  </si>
  <si>
    <t>AC114877.1(dist=85183),NEK10(dist=267221)</t>
  </si>
  <si>
    <t>LRRC3B(dist=128485),NEK10(dist=271640)</t>
  </si>
  <si>
    <t>3:136455667:CT:C</t>
  </si>
  <si>
    <t>rs34047257</t>
  </si>
  <si>
    <t>STAG1</t>
  </si>
  <si>
    <t>3:141566250:T:C</t>
  </si>
  <si>
    <t>rs16846280</t>
  </si>
  <si>
    <t>GRK7(dist=28056),ENSG00000286822(dist=4141)</t>
  </si>
  <si>
    <t>GRK7(dist=30358),ATP1B3(dist=29235)</t>
  </si>
  <si>
    <t>3:144508913:T:C</t>
  </si>
  <si>
    <t>rs6777688</t>
  </si>
  <si>
    <t>ENSG00000280397(dist=344227),ENSG00000244358(dist=1148786)</t>
  </si>
  <si>
    <t>DIPK2A(dist=797703),LNCSRLR(dist=1275218)</t>
  </si>
  <si>
    <t>3:150236572:C:G</t>
  </si>
  <si>
    <t>rs9836124</t>
  </si>
  <si>
    <t>TSC22D2(dist=52363),SERP1(dist=23213)</t>
  </si>
  <si>
    <t>TSC22D2(dist=52365),SERP1(dist=23213)</t>
  </si>
  <si>
    <t>3:168626697:G:A</t>
  </si>
  <si>
    <t>rs1511593</t>
  </si>
  <si>
    <t>LINC02082</t>
  </si>
  <si>
    <t>3:186709518:C:G</t>
  </si>
  <si>
    <t>rs77192455</t>
  </si>
  <si>
    <t>4:31147098:C:CA</t>
  </si>
  <si>
    <t>rs5857224</t>
  </si>
  <si>
    <t>PCDH7(ENST00000621961.2_6:c.*2627C&gt;CA,ENST00000695919.1_3:c.*2627C&gt;CA,ENST00000695920.1_1:c.*2627C&gt;CA,ENST00000695921.1_2:c.*2980C&gt;CA,ENST00000695922.1_3:c.*2627C&gt;CA,ENST00000511884.7_5:c.*2627C&gt;CA)</t>
  </si>
  <si>
    <t>PCDH7(NM_032457:c.*2627C&gt;CA,NM_001173523:c.*2627C&gt;CA)</t>
  </si>
  <si>
    <t>4:88226231:T:C</t>
  </si>
  <si>
    <t>rs11735092</t>
  </si>
  <si>
    <t>HSD17B13(ENST00000302219.10_5:c.*139A&gt;G,ENST00000328546.5_7:c.*139A&gt;G)</t>
  </si>
  <si>
    <t>HSD17B13(NM_178135:c.*139A&gt;G,NM_001136230:c.*139A&gt;G)</t>
  </si>
  <si>
    <t>4:190704542:A:C</t>
  </si>
  <si>
    <t>rs4863026</t>
  </si>
  <si>
    <t>NLN</t>
  </si>
  <si>
    <t>5:76023494:A:G</t>
  </si>
  <si>
    <t>rs2227831</t>
  </si>
  <si>
    <t>F2R</t>
  </si>
  <si>
    <t>SLC12A2(ENST00000262461.7_8:c.*1695T&gt;C,ENST00000343225.4_2:c.*1695T&gt;C)</t>
  </si>
  <si>
    <t>SLC12A2(NM_001256461:c.*1695T&gt;C,NM_001046:c.*1695T&gt;C)</t>
  </si>
  <si>
    <t>KLHL3</t>
  </si>
  <si>
    <t>5:145246085:T:G</t>
  </si>
  <si>
    <t>rs2569006</t>
  </si>
  <si>
    <t>6:18499005:C:G</t>
  </si>
  <si>
    <t>rs1324570</t>
  </si>
  <si>
    <t>RNF144B(dist=29904),MIR548A1HG(dist=23961)</t>
  </si>
  <si>
    <t>RNF144B(dist=29900),MIR548A1HG(dist=23973)</t>
  </si>
  <si>
    <t>HFE(ENST00000714164.1_1:c.*4020T&gt;C,ENST00000357618.10_9:c.*4020T&gt;C)</t>
  </si>
  <si>
    <t>HFE(NM_139011:c.*4020T&gt;C,NM_139010:c.*4020T&gt;C,NM_139003:c.*4020T&gt;C,NM_139009:c.*4020T&gt;C,NM_139008:c.*4020T&gt;C,NM_139007:c.*4020T&gt;C,NM_139006:c.*4020T&gt;C,NM_139004:c.*4020T&gt;C)</t>
  </si>
  <si>
    <t>LARRPM,LINC00240</t>
  </si>
  <si>
    <t>HLA-DQA1(ENST00000395363.5_1:c.-58T&gt;C)</t>
  </si>
  <si>
    <t>HLA-DQA1(dist=5)</t>
  </si>
  <si>
    <t>HLA-DRB1(dist=38388),HLA-DQA1(dist=9165)</t>
  </si>
  <si>
    <t>HLA-DRB1(dist=38400),HLA-DQA1(dist=9170)</t>
  </si>
  <si>
    <t>C6orf89,PPIL1</t>
  </si>
  <si>
    <t>6:44081718:G:A</t>
  </si>
  <si>
    <t>rs6883</t>
  </si>
  <si>
    <t>MRPL14</t>
  </si>
  <si>
    <t>6:78064087:C:T</t>
  </si>
  <si>
    <t>rs150219632</t>
  </si>
  <si>
    <t>ENSG00000271945(dist=256582),HTR1B(dist=106554)</t>
  </si>
  <si>
    <t>LINC02540(dist=760747),HTR1B(dist=106554)</t>
  </si>
  <si>
    <t>ENSG00000287499(dist=833008),SNORA33(dist=380300)</t>
  </si>
  <si>
    <t>GRIK2(dist=1132752),HACE1(dist=1525259)</t>
  </si>
  <si>
    <t>RN7SKP211(dist=82463),PRDM1(dist=6313)</t>
  </si>
  <si>
    <t>PREP(dist=584068),PRDM1(dist=99186)</t>
  </si>
  <si>
    <t>6:144129524:T:C</t>
  </si>
  <si>
    <t>rs116931887</t>
  </si>
  <si>
    <t>6:170585983:C:T</t>
  </si>
  <si>
    <t>rs41269627</t>
  </si>
  <si>
    <t>LINC01624</t>
  </si>
  <si>
    <t>7:29112458:C:T</t>
  </si>
  <si>
    <t>rs12671830</t>
  </si>
  <si>
    <t>CCL24(dist=21281),RHBDD2(dist=34362)</t>
  </si>
  <si>
    <t>CCL24(dist=21265),RHBDD2(dist=34355)</t>
  </si>
  <si>
    <t>CCL24(dist=46306),RHBDD2(dist=9337)</t>
  </si>
  <si>
    <t>CCL24(dist=46290),RHBDD2(dist=9330)</t>
  </si>
  <si>
    <t>7:106352857:A:C</t>
  </si>
  <si>
    <t>rs342264</t>
  </si>
  <si>
    <t>CCDC71L(dist=51253),PIK3CG(dist=152870)</t>
  </si>
  <si>
    <t>7:149489614:C:T</t>
  </si>
  <si>
    <t>rs145666510</t>
  </si>
  <si>
    <t>ENSG00000293404</t>
  </si>
  <si>
    <t>SSPO</t>
  </si>
  <si>
    <t>7:152700563:C:T</t>
  </si>
  <si>
    <t>rs499387</t>
  </si>
  <si>
    <t>ENSG00000286565(dist=66497),AF104455.1(dist=53259)</t>
  </si>
  <si>
    <t>ACTR3B(dist=148099),LINC01287(dist=396441)</t>
  </si>
  <si>
    <t>8:4183571:C:A</t>
  </si>
  <si>
    <t>rs10503254</t>
  </si>
  <si>
    <t>8:23088245:T:C</t>
  </si>
  <si>
    <t>rs4242394</t>
  </si>
  <si>
    <t>ENSG00000250714,TNFRSF10A-DT</t>
  </si>
  <si>
    <t>8:119432302:G:C</t>
  </si>
  <si>
    <t>rs4130593</t>
  </si>
  <si>
    <t>TRIB1AL</t>
  </si>
  <si>
    <t>TRIB1(dist=34884),LINC00861(dist=449236)</t>
  </si>
  <si>
    <t>8:143381810:T:C</t>
  </si>
  <si>
    <t>rs7822013</t>
  </si>
  <si>
    <t>ENSG00000228739(dist=146434),IL33(dist=2638)</t>
  </si>
  <si>
    <t>RANBP6(dist=197524),IL33(dist=2001)</t>
  </si>
  <si>
    <t>9:6599687:T:C</t>
  </si>
  <si>
    <t>rs7867577</t>
  </si>
  <si>
    <t>9:9934983:T:C</t>
  </si>
  <si>
    <t>rs564329834</t>
  </si>
  <si>
    <t>MIR4289(dist=31734),C9orf47(dist=213224)</t>
  </si>
  <si>
    <t>10:12288780:A:G</t>
  </si>
  <si>
    <t>rs4469792</t>
  </si>
  <si>
    <t>ENSG00000228302</t>
  </si>
  <si>
    <t>CDC123</t>
  </si>
  <si>
    <t>10:19228079:A:G</t>
  </si>
  <si>
    <t>rs12220020</t>
  </si>
  <si>
    <t>ENSG00000234244(dist=190808),MALRD1(dist=109651)</t>
  </si>
  <si>
    <t>ARL5B(dist=257511),MALRD1(dist=109651)</t>
  </si>
  <si>
    <t>10:56260997:A:C</t>
  </si>
  <si>
    <t>rs557989576</t>
  </si>
  <si>
    <t>BET1L,CIMAP1A</t>
  </si>
  <si>
    <t>RNU6-99P(dist=243194),AC027806.1(dist=226402)</t>
  </si>
  <si>
    <t>LINC01493(dist=849158),LRRC4C(dist=609794)</t>
  </si>
  <si>
    <t>P2RX3</t>
  </si>
  <si>
    <t>11:94322352:A:T</t>
  </si>
  <si>
    <t>rs11020845</t>
  </si>
  <si>
    <t>PIWIL4</t>
  </si>
  <si>
    <t>11:109856311:G:A</t>
  </si>
  <si>
    <t>rs117552574</t>
  </si>
  <si>
    <t>ENSG00000289465</t>
  </si>
  <si>
    <t>C11orf87(dist=556418),ZC3H12C(dist=107807)</t>
  </si>
  <si>
    <t>11:118529127:G:A</t>
  </si>
  <si>
    <t>rs7928371</t>
  </si>
  <si>
    <t>SLCO1C1(ENST00000266509.7_4:c.*710C&gt;T)</t>
  </si>
  <si>
    <t>SLCO1C1(NM_001145945:c.*710C&gt;T,NM_001145946:c.*759C&gt;T,NM_001145944:c.*759C&gt;T,NM_017435:c.*710C&gt;T)</t>
  </si>
  <si>
    <t>LINC00477(dist=23354),ENSG00000255745(dist=96981)</t>
  </si>
  <si>
    <t>LINC00477(dist=23354),BCAT1(dist=202502)</t>
  </si>
  <si>
    <t>ENSG00000257298</t>
  </si>
  <si>
    <t>LIMA1</t>
  </si>
  <si>
    <t>12:109897880:G:T</t>
  </si>
  <si>
    <t>rs144638888</t>
  </si>
  <si>
    <t>KCTD10</t>
  </si>
  <si>
    <t>12:122365583:C:T</t>
  </si>
  <si>
    <t>rs7961894</t>
  </si>
  <si>
    <t>13:23918059:T:C</t>
  </si>
  <si>
    <t>rs12584415</t>
  </si>
  <si>
    <t>SACS</t>
  </si>
  <si>
    <t>13:61280963:G:A</t>
  </si>
  <si>
    <t>rs78798753</t>
  </si>
  <si>
    <t>LINC00378(dist=11029),MIR3169(dist=492969)</t>
  </si>
  <si>
    <t>14:28989841:A:T</t>
  </si>
  <si>
    <t>rs4262874</t>
  </si>
  <si>
    <t>ENSG00000257869(dist=102023),LINC02300(dist=71588)</t>
  </si>
  <si>
    <t>LOC728755(dist=847414),FOXG1-AS1(dist=204607)</t>
  </si>
  <si>
    <t>14:70985876:C:T</t>
  </si>
  <si>
    <t>rs8009032</t>
  </si>
  <si>
    <t>ENSG00000257759</t>
  </si>
  <si>
    <t>ADAM20P1(dist=35403),ADAM20(dist=3199)</t>
  </si>
  <si>
    <t>15:25844480:T:C</t>
  </si>
  <si>
    <t>rs2925280</t>
  </si>
  <si>
    <t>LINC02250(dist=20520),ENSG00000289522(dist=37118)</t>
  </si>
  <si>
    <t>UBE3A(dist=160277),ATP10A(dist=79380)</t>
  </si>
  <si>
    <t>ALDH1A2(dist=108206),LIPC(dist=23100)</t>
  </si>
  <si>
    <t>AQP9(dist=201558),LIPC(dist=44522)</t>
  </si>
  <si>
    <t>LIPC-AS1</t>
  </si>
  <si>
    <t>15:87340059:G:A</t>
  </si>
  <si>
    <t>rs1349655</t>
  </si>
  <si>
    <t>IGFALS(ENST00000215539.4_9:c.-19A&gt;G,ENST00000415638.3_7:c.-19A&gt;G)</t>
  </si>
  <si>
    <t>IGFALS(NM_004970:c.-19A&gt;G,NM_001146006:c.-19A&gt;G)</t>
  </si>
  <si>
    <t>AC012181.1(dist=1888),CETP(dist=2674)</t>
  </si>
  <si>
    <t>HERPUD1(dist=14385),CETP(dist=2701)</t>
  </si>
  <si>
    <t>17:4521473:C:A</t>
  </si>
  <si>
    <t>rs71368508</t>
  </si>
  <si>
    <t>LINC01996(dist=528)</t>
  </si>
  <si>
    <t>LINC01996(dist=531)</t>
  </si>
  <si>
    <t>snoU13</t>
  </si>
  <si>
    <t>FXR2</t>
  </si>
  <si>
    <t>MPDU1(ENST00000250124.11_4:c.*462C&gt;T)</t>
  </si>
  <si>
    <t>MPDU1(NM_001330073:c.*569C&gt;T,NM_004870:c.*462C&gt;T)</t>
  </si>
  <si>
    <t>ATP1B2(ENST00000250111.9_4:c.-65C&gt;T)</t>
  </si>
  <si>
    <t>ATP1B2(NM_001678:c.-65C&gt;T)</t>
  </si>
  <si>
    <t>17:18761133:C:T</t>
  </si>
  <si>
    <t>rs8066385</t>
  </si>
  <si>
    <t>PRPSAP2</t>
  </si>
  <si>
    <t>SOST(dist=4690),DUSP3(dist=2644)</t>
  </si>
  <si>
    <t>SOST(dist=4690),DUSP3(dist=2645)</t>
  </si>
  <si>
    <t>17:53414832:T:G</t>
  </si>
  <si>
    <t>rs4794565</t>
  </si>
  <si>
    <t>ENSG00000262079(dist=9680),MMD(dist=55151)</t>
  </si>
  <si>
    <t>HLF(dist=12284),MMD(dist=55151)</t>
  </si>
  <si>
    <t>17:72211845:GT:G</t>
  </si>
  <si>
    <t>rs142191918</t>
  </si>
  <si>
    <t>frameshift_variant</t>
  </si>
  <si>
    <t>SUMO2(dist=6181),NUP85(dist=16539)</t>
  </si>
  <si>
    <t>SUMO2(dist=6181),NUP85(dist=16296)</t>
  </si>
  <si>
    <t>18:64309274:C:T</t>
  </si>
  <si>
    <t>rs516201</t>
  </si>
  <si>
    <t>CDH19(dist=37947),AC091643.1(dist=11372)</t>
  </si>
  <si>
    <t>CDH19(dist=37947),MIR5011(dist=439547)</t>
  </si>
  <si>
    <t>19:5831840:C:T</t>
  </si>
  <si>
    <t>rs17855739</t>
  </si>
  <si>
    <t>19:16025176:C:T</t>
  </si>
  <si>
    <t>rs1060463</t>
  </si>
  <si>
    <t>19:19908517:T:C</t>
  </si>
  <si>
    <t>rs73008613</t>
  </si>
  <si>
    <t>ENSG00000267581,ENSG00000291177</t>
  </si>
  <si>
    <t>ZNF506,ZNF56</t>
  </si>
  <si>
    <t>19:32045143:C:T</t>
  </si>
  <si>
    <t>rs561340344</t>
  </si>
  <si>
    <t>LINC02841</t>
  </si>
  <si>
    <t>TSHZ3(dist=204801),THEG5(dist=33952)</t>
  </si>
  <si>
    <t>ENSG00000280087</t>
  </si>
  <si>
    <t>APOE(dist=581)</t>
  </si>
  <si>
    <t>APOC1</t>
  </si>
  <si>
    <t>19:49206674:G:A</t>
  </si>
  <si>
    <t>rs601338</t>
  </si>
  <si>
    <t>stop_gained</t>
  </si>
  <si>
    <t>LINC01432</t>
  </si>
  <si>
    <t>splicing</t>
  </si>
  <si>
    <t>CST3(ENST00000398409.1_4:exon2:UTR5)</t>
  </si>
  <si>
    <t>CST3(NM_001288614:c.-72A&gt;C,NM_000099:c.-72A&gt;C)</t>
  </si>
  <si>
    <t>CST9L(dist=20221),CST9(dist=13705)</t>
  </si>
  <si>
    <t>20:46348989:A:G</t>
  </si>
  <si>
    <t>rs4810667</t>
  </si>
  <si>
    <t>20:61712773:T:G</t>
  </si>
  <si>
    <t>rs11905871</t>
  </si>
  <si>
    <t>21:36400441:C:G</t>
  </si>
  <si>
    <t>rs75967349</t>
  </si>
  <si>
    <t>21:40883671:G:GAGA</t>
  </si>
  <si>
    <t>rs3831201</t>
  </si>
  <si>
    <t>inframe_insertion</t>
  </si>
  <si>
    <t>List of independent TF-PGS interactions significant at the 1e-5% level. There are no interactions with 'coding'/H3K4me1/H3K4me3 PGSs because none reached significance.</t>
  </si>
  <si>
    <t>Number of hit (or driver) SNPs included in the (LOCO) TF-PGS.</t>
  </si>
  <si>
    <t>Total number of SNPs included in the (LOCO) TF-PGS.</t>
  </si>
  <si>
    <t>TF-PGS main effect estimate.</t>
  </si>
  <si>
    <t>TF-PGS main effect log-transformed p-value. (P-values below the genome-wide significance threshold are shown in bold.)</t>
  </si>
  <si>
    <t>SNP*TF-PGS interaction term effect estimate.</t>
  </si>
  <si>
    <t>SNP*TF-PGS interaction term effect log-transformed p-value. (P-values below the genome-wide significance threshold are shown in bold.)</t>
  </si>
  <si>
    <t>Results of re-testing the interaction hits of table S10 with alternative definition of TF-PGS such that it only contains a subset of SNPs in the LOCO PGS.</t>
  </si>
  <si>
    <t>https://doi.org/10.1056/NEJMoa1712191</t>
  </si>
  <si>
    <t>Fu, B. et al., A biobank-scale test of marginal epistasis reveals genome-wide signals of polygenic interaction effects, Nat. Genet. (2025)</t>
  </si>
  <si>
    <t>Abul-Husn et al., A protein-truncating HSD17B13 variant and protection from chronic liver disease, N. Engl. J. Med. (20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0"/>
      <color rgb="FF000000"/>
      <name val="Arial"/>
      <scheme val="minor"/>
    </font>
    <font>
      <sz val="12"/>
      <color theme="1"/>
      <name val="Arial"/>
      <family val="2"/>
      <scheme val="minor"/>
    </font>
    <font>
      <sz val="12"/>
      <color theme="1"/>
      <name val="Arial"/>
      <family val="2"/>
      <scheme val="minor"/>
    </font>
    <font>
      <sz val="12"/>
      <color theme="1"/>
      <name val="Arial"/>
      <family val="2"/>
      <scheme val="minor"/>
    </font>
    <font>
      <b/>
      <sz val="12"/>
      <color theme="1"/>
      <name val="Arial"/>
      <scheme val="minor"/>
    </font>
    <font>
      <sz val="12"/>
      <color theme="1"/>
      <name val="Arial"/>
      <scheme val="minor"/>
    </font>
    <font>
      <i/>
      <sz val="12"/>
      <color theme="1"/>
      <name val="Arial"/>
      <scheme val="minor"/>
    </font>
    <font>
      <sz val="12"/>
      <color theme="1"/>
      <name val="Arial"/>
    </font>
    <font>
      <sz val="10"/>
      <color theme="1"/>
      <name val="Arial"/>
    </font>
    <font>
      <sz val="10"/>
      <color theme="1"/>
      <name val="Arial"/>
      <scheme val="minor"/>
    </font>
    <font>
      <b/>
      <sz val="10"/>
      <color theme="1"/>
      <name val="Arial"/>
      <scheme val="minor"/>
    </font>
    <font>
      <sz val="12"/>
      <color rgb="FF000000"/>
      <name val="Arial"/>
      <scheme val="minor"/>
    </font>
    <font>
      <u/>
      <sz val="12"/>
      <color rgb="FF0000FF"/>
      <name val="Arial"/>
    </font>
    <font>
      <u/>
      <sz val="12"/>
      <color rgb="FF0000FF"/>
      <name val="Arial"/>
    </font>
    <font>
      <u/>
      <sz val="12"/>
      <color rgb="FF0000FF"/>
      <name val="Arial"/>
    </font>
    <font>
      <b/>
      <sz val="12"/>
      <color theme="1"/>
      <name val="Arial"/>
    </font>
    <font>
      <u/>
      <sz val="12"/>
      <color rgb="FF0000FF"/>
      <name val="Arial"/>
    </font>
    <font>
      <i/>
      <sz val="12"/>
      <color theme="1"/>
      <name val="Arial"/>
    </font>
    <font>
      <sz val="12"/>
      <color theme="1"/>
      <name val="Arial"/>
      <family val="2"/>
    </font>
  </fonts>
  <fills count="2">
    <fill>
      <patternFill patternType="none"/>
    </fill>
    <fill>
      <patternFill patternType="gray125"/>
    </fill>
  </fills>
  <borders count="6">
    <border>
      <left/>
      <right/>
      <top/>
      <bottom/>
      <diagonal/>
    </border>
    <border>
      <left/>
      <right/>
      <top/>
      <bottom style="thin">
        <color rgb="FF000000"/>
      </bottom>
      <diagonal/>
    </border>
    <border>
      <left/>
      <right/>
      <top style="thin">
        <color rgb="FF000000"/>
      </top>
      <bottom/>
      <diagonal/>
    </border>
    <border>
      <left style="thin">
        <color rgb="FF000000"/>
      </left>
      <right/>
      <top/>
      <bottom/>
      <diagonal/>
    </border>
    <border>
      <left style="thin">
        <color rgb="FF000000"/>
      </left>
      <right/>
      <top style="thin">
        <color rgb="FF000000"/>
      </top>
      <bottom/>
      <diagonal/>
    </border>
    <border>
      <left/>
      <right style="thin">
        <color rgb="FF000000"/>
      </right>
      <top/>
      <bottom/>
      <diagonal/>
    </border>
  </borders>
  <cellStyleXfs count="1">
    <xf numFmtId="0" fontId="0" fillId="0" borderId="0"/>
  </cellStyleXfs>
  <cellXfs count="81">
    <xf numFmtId="0" fontId="0" fillId="0" borderId="0" xfId="0"/>
    <xf numFmtId="0" fontId="4" fillId="0" borderId="0" xfId="0" applyFont="1"/>
    <xf numFmtId="0" fontId="5" fillId="0" borderId="0" xfId="0" applyFont="1"/>
    <xf numFmtId="0" fontId="6" fillId="0" borderId="1" xfId="0" applyFont="1" applyBorder="1"/>
    <xf numFmtId="0" fontId="5" fillId="0" borderId="1" xfId="0" applyFont="1" applyBorder="1"/>
    <xf numFmtId="3" fontId="5" fillId="0" borderId="0" xfId="0" applyNumberFormat="1" applyFont="1"/>
    <xf numFmtId="10" fontId="5" fillId="0" borderId="1" xfId="0" applyNumberFormat="1" applyFont="1" applyBorder="1"/>
    <xf numFmtId="0" fontId="6" fillId="0" borderId="0" xfId="0" applyFont="1" applyAlignment="1">
      <alignment vertical="center" wrapText="1"/>
    </xf>
    <xf numFmtId="4" fontId="5" fillId="0" borderId="2" xfId="0" applyNumberFormat="1" applyFont="1" applyBorder="1"/>
    <xf numFmtId="0" fontId="5" fillId="0" borderId="2" xfId="0" applyFont="1" applyBorder="1"/>
    <xf numFmtId="4" fontId="5" fillId="0" borderId="0" xfId="0" applyNumberFormat="1" applyFont="1"/>
    <xf numFmtId="0" fontId="5" fillId="0" borderId="0" xfId="0" applyFont="1" applyAlignment="1">
      <alignment wrapText="1"/>
    </xf>
    <xf numFmtId="49" fontId="5" fillId="0" borderId="0" xfId="0" applyNumberFormat="1" applyFont="1"/>
    <xf numFmtId="0" fontId="5" fillId="0" borderId="3" xfId="0" applyFont="1" applyBorder="1"/>
    <xf numFmtId="0" fontId="5" fillId="0" borderId="4" xfId="0" applyFont="1" applyBorder="1"/>
    <xf numFmtId="10" fontId="5" fillId="0" borderId="0" xfId="0" applyNumberFormat="1" applyFont="1"/>
    <xf numFmtId="0" fontId="5" fillId="0" borderId="0" xfId="0" applyFont="1" applyAlignment="1">
      <alignment vertical="center" wrapText="1"/>
    </xf>
    <xf numFmtId="0" fontId="7" fillId="0" borderId="0" xfId="0" applyFont="1"/>
    <xf numFmtId="0" fontId="8" fillId="0" borderId="0" xfId="0" applyFont="1"/>
    <xf numFmtId="4" fontId="5" fillId="0" borderId="1" xfId="0" applyNumberFormat="1" applyFont="1" applyBorder="1"/>
    <xf numFmtId="0" fontId="5" fillId="0" borderId="1" xfId="0" applyFont="1" applyBorder="1" applyAlignment="1">
      <alignment wrapText="1"/>
    </xf>
    <xf numFmtId="10" fontId="9" fillId="0" borderId="0" xfId="0" applyNumberFormat="1" applyFont="1"/>
    <xf numFmtId="49" fontId="4" fillId="0" borderId="0" xfId="0" applyNumberFormat="1" applyFont="1"/>
    <xf numFmtId="0" fontId="4" fillId="0" borderId="3" xfId="0" applyFont="1" applyBorder="1"/>
    <xf numFmtId="3" fontId="4" fillId="0" borderId="0" xfId="0" applyNumberFormat="1" applyFont="1"/>
    <xf numFmtId="10" fontId="4" fillId="0" borderId="0" xfId="0" applyNumberFormat="1" applyFont="1"/>
    <xf numFmtId="4" fontId="4" fillId="0" borderId="0" xfId="0" applyNumberFormat="1" applyFont="1"/>
    <xf numFmtId="4" fontId="4" fillId="0" borderId="3" xfId="0" applyNumberFormat="1" applyFont="1" applyBorder="1"/>
    <xf numFmtId="4" fontId="4" fillId="0" borderId="5" xfId="0" applyNumberFormat="1" applyFont="1" applyBorder="1"/>
    <xf numFmtId="0" fontId="10" fillId="0" borderId="0" xfId="0" applyFont="1"/>
    <xf numFmtId="4" fontId="5" fillId="0" borderId="3" xfId="0" applyNumberFormat="1" applyFont="1" applyBorder="1"/>
    <xf numFmtId="4" fontId="5" fillId="0" borderId="5" xfId="0" applyNumberFormat="1" applyFont="1" applyBorder="1"/>
    <xf numFmtId="49" fontId="9" fillId="0" borderId="0" xfId="0" applyNumberFormat="1" applyFont="1"/>
    <xf numFmtId="3" fontId="9" fillId="0" borderId="0" xfId="0" applyNumberFormat="1" applyFont="1"/>
    <xf numFmtId="4" fontId="9" fillId="0" borderId="0" xfId="0" applyNumberFormat="1" applyFont="1"/>
    <xf numFmtId="0" fontId="4" fillId="0" borderId="5" xfId="0" applyFont="1" applyBorder="1"/>
    <xf numFmtId="10" fontId="4" fillId="0" borderId="5" xfId="0" applyNumberFormat="1" applyFont="1" applyBorder="1"/>
    <xf numFmtId="0" fontId="5" fillId="0" borderId="5" xfId="0" applyFont="1" applyBorder="1"/>
    <xf numFmtId="10" fontId="5" fillId="0" borderId="5" xfId="0" applyNumberFormat="1" applyFont="1" applyBorder="1"/>
    <xf numFmtId="4" fontId="11" fillId="0" borderId="0" xfId="0" applyNumberFormat="1" applyFont="1" applyAlignment="1">
      <alignment horizontal="right"/>
    </xf>
    <xf numFmtId="4" fontId="11" fillId="0" borderId="5" xfId="0" applyNumberFormat="1" applyFont="1" applyBorder="1" applyAlignment="1">
      <alignment horizontal="right"/>
    </xf>
    <xf numFmtId="49" fontId="8" fillId="0" borderId="0" xfId="0" applyNumberFormat="1" applyFont="1"/>
    <xf numFmtId="0" fontId="5" fillId="0" borderId="0" xfId="0" applyFont="1" applyAlignment="1">
      <alignment horizontal="left"/>
    </xf>
    <xf numFmtId="0" fontId="12" fillId="0" borderId="5" xfId="0" applyFont="1" applyBorder="1"/>
    <xf numFmtId="0" fontId="5" fillId="0" borderId="3" xfId="0" applyFont="1" applyBorder="1" applyAlignment="1">
      <alignment horizontal="left"/>
    </xf>
    <xf numFmtId="0" fontId="13" fillId="0" borderId="5" xfId="0" applyFont="1" applyBorder="1"/>
    <xf numFmtId="3" fontId="5" fillId="0" borderId="5" xfId="0" applyNumberFormat="1" applyFont="1" applyBorder="1"/>
    <xf numFmtId="0" fontId="14" fillId="0" borderId="5" xfId="0" applyFont="1" applyBorder="1"/>
    <xf numFmtId="0" fontId="9" fillId="0" borderId="0" xfId="0" applyFont="1"/>
    <xf numFmtId="0" fontId="15" fillId="0" borderId="0" xfId="0" applyFont="1"/>
    <xf numFmtId="0" fontId="15" fillId="0" borderId="5" xfId="0" applyFont="1" applyBorder="1"/>
    <xf numFmtId="0" fontId="4" fillId="0" borderId="0" xfId="0" applyFont="1" applyAlignment="1">
      <alignment horizontal="left"/>
    </xf>
    <xf numFmtId="10" fontId="15" fillId="0" borderId="0" xfId="0" applyNumberFormat="1" applyFont="1"/>
    <xf numFmtId="0" fontId="7" fillId="0" borderId="5" xfId="0" applyFont="1" applyBorder="1"/>
    <xf numFmtId="10" fontId="7" fillId="0" borderId="0" xfId="0" applyNumberFormat="1" applyFont="1" applyAlignment="1">
      <alignment horizontal="right"/>
    </xf>
    <xf numFmtId="0" fontId="7" fillId="0" borderId="0" xfId="0" applyFont="1" applyAlignment="1">
      <alignment horizontal="left"/>
    </xf>
    <xf numFmtId="0" fontId="16" fillId="0" borderId="5" xfId="0" applyFont="1" applyBorder="1"/>
    <xf numFmtId="0" fontId="9" fillId="0" borderId="0" xfId="0" applyFont="1" applyAlignment="1">
      <alignment horizontal="left"/>
    </xf>
    <xf numFmtId="10" fontId="8" fillId="0" borderId="0" xfId="0" applyNumberFormat="1" applyFont="1" applyAlignment="1">
      <alignment horizontal="right"/>
    </xf>
    <xf numFmtId="0" fontId="5" fillId="0" borderId="0" xfId="0" quotePrefix="1" applyFont="1"/>
    <xf numFmtId="0" fontId="5" fillId="0" borderId="3" xfId="0" quotePrefix="1" applyFont="1" applyBorder="1"/>
    <xf numFmtId="4" fontId="11" fillId="0" borderId="0" xfId="0" applyNumberFormat="1" applyFont="1"/>
    <xf numFmtId="4" fontId="11" fillId="0" borderId="5" xfId="0" applyNumberFormat="1" applyFont="1" applyBorder="1"/>
    <xf numFmtId="0" fontId="3" fillId="0" borderId="0" xfId="0" applyFont="1"/>
    <xf numFmtId="0" fontId="5" fillId="0" borderId="5" xfId="0" quotePrefix="1" applyFont="1" applyBorder="1"/>
    <xf numFmtId="0" fontId="2" fillId="0" borderId="0" xfId="0" applyFont="1" applyAlignment="1">
      <alignment wrapText="1"/>
    </xf>
    <xf numFmtId="0" fontId="2" fillId="0" borderId="0" xfId="0" applyFont="1"/>
    <xf numFmtId="0" fontId="2" fillId="0" borderId="1" xfId="0" applyFont="1" applyBorder="1"/>
    <xf numFmtId="0" fontId="0" fillId="0" borderId="0" xfId="0" applyAlignment="1">
      <alignment vertical="center"/>
    </xf>
    <xf numFmtId="0" fontId="5" fillId="0" borderId="0" xfId="0" applyFont="1" applyAlignment="1">
      <alignment vertical="center"/>
    </xf>
    <xf numFmtId="0" fontId="2" fillId="0" borderId="0" xfId="0" applyFont="1" applyAlignment="1">
      <alignment wrapText="1"/>
    </xf>
    <xf numFmtId="0" fontId="0" fillId="0" borderId="0" xfId="0"/>
    <xf numFmtId="0" fontId="5" fillId="0" borderId="0" xfId="0" applyFont="1" applyAlignment="1">
      <alignment wrapText="1"/>
    </xf>
    <xf numFmtId="0" fontId="6" fillId="0" borderId="0" xfId="0" applyFont="1" applyAlignment="1">
      <alignment vertical="center" wrapText="1"/>
    </xf>
    <xf numFmtId="0" fontId="18" fillId="0" borderId="0" xfId="0" applyFont="1" applyAlignment="1">
      <alignment vertical="center" wrapText="1"/>
    </xf>
    <xf numFmtId="0" fontId="0" fillId="0" borderId="0" xfId="0" applyAlignment="1">
      <alignment vertical="center"/>
    </xf>
    <xf numFmtId="0" fontId="5" fillId="0" borderId="0" xfId="0" applyFont="1" applyAlignment="1">
      <alignment vertical="center" wrapText="1"/>
    </xf>
    <xf numFmtId="0" fontId="0" fillId="0" borderId="0" xfId="0" applyAlignment="1">
      <alignment vertical="center" wrapText="1"/>
    </xf>
    <xf numFmtId="0" fontId="6" fillId="0" borderId="0" xfId="0" applyFont="1" applyAlignment="1">
      <alignment vertical="center"/>
    </xf>
    <xf numFmtId="0" fontId="5" fillId="0" borderId="0" xfId="0" applyFont="1"/>
    <xf numFmtId="0" fontId="1" fillId="0" borderId="0" xfId="0" applyFont="1"/>
  </cellXfs>
  <cellStyles count="1">
    <cellStyle name="Normal" xfId="0" builtinId="0"/>
  </cellStyles>
  <dxfs count="13">
    <dxf>
      <font>
        <b/>
      </font>
      <fill>
        <patternFill patternType="none"/>
      </fill>
    </dxf>
    <dxf>
      <font>
        <b/>
      </font>
      <fill>
        <patternFill patternType="none"/>
      </fill>
    </dxf>
    <dxf>
      <font>
        <b/>
      </font>
      <fill>
        <patternFill patternType="none"/>
      </fill>
    </dxf>
    <dxf>
      <font>
        <b/>
      </font>
      <fill>
        <patternFill patternType="none"/>
      </fill>
    </dxf>
    <dxf>
      <font>
        <b/>
      </font>
      <fill>
        <patternFill patternType="none"/>
      </fill>
    </dxf>
    <dxf>
      <font>
        <b/>
      </font>
      <fill>
        <patternFill patternType="none"/>
      </fill>
    </dxf>
    <dxf>
      <font>
        <b/>
      </font>
      <fill>
        <patternFill patternType="none"/>
      </fill>
    </dxf>
    <dxf>
      <font>
        <b/>
      </font>
      <fill>
        <patternFill patternType="none"/>
      </fill>
    </dxf>
    <dxf>
      <font>
        <b/>
      </font>
      <fill>
        <patternFill patternType="none"/>
      </fill>
    </dxf>
    <dxf>
      <font>
        <b/>
      </font>
      <fill>
        <patternFill patternType="none"/>
      </fill>
    </dxf>
    <dxf>
      <font>
        <b/>
      </font>
      <fill>
        <patternFill patternType="none"/>
      </fill>
    </dxf>
    <dxf>
      <font>
        <b/>
      </font>
      <fill>
        <patternFill patternType="none"/>
      </fill>
    </dxf>
    <dxf>
      <font>
        <b/>
      </font>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1.xml.rels><?xml version="1.0" encoding="UTF-8" standalone="yes"?>
<Relationships xmlns="http://schemas.openxmlformats.org/package/2006/relationships"><Relationship Id="rId8" Type="http://schemas.openxmlformats.org/officeDocument/2006/relationships/hyperlink" Target="https://doi.org/10.1101/2022.01.05.21268406" TargetMode="External"/><Relationship Id="rId3" Type="http://schemas.openxmlformats.org/officeDocument/2006/relationships/hyperlink" Target="https://doi.org/10.1101/2022.01.05.21268406" TargetMode="External"/><Relationship Id="rId7" Type="http://schemas.openxmlformats.org/officeDocument/2006/relationships/hyperlink" Target="https://doi.org/10.1016/j.cgh.2022.12.025" TargetMode="External"/><Relationship Id="rId2" Type="http://schemas.openxmlformats.org/officeDocument/2006/relationships/hyperlink" Target="https://doi.org/10.1038/hgv.2015.19" TargetMode="External"/><Relationship Id="rId1" Type="http://schemas.openxmlformats.org/officeDocument/2006/relationships/hyperlink" Target="https://doi.org/10.1101/2022.01.05.21268406" TargetMode="External"/><Relationship Id="rId6" Type="http://schemas.openxmlformats.org/officeDocument/2006/relationships/hyperlink" Target="https://doi.org/10.1002/hep4.1718" TargetMode="External"/><Relationship Id="rId11" Type="http://schemas.openxmlformats.org/officeDocument/2006/relationships/hyperlink" Target="https://doi.org/10.1038/s41467-021-26761-3" TargetMode="External"/><Relationship Id="rId5" Type="http://schemas.openxmlformats.org/officeDocument/2006/relationships/hyperlink" Target="https://doi.org/10.1101/2022.01.05.21268406" TargetMode="External"/><Relationship Id="rId10" Type="http://schemas.openxmlformats.org/officeDocument/2006/relationships/hyperlink" Target="https://doi.org/10.1016/j.cell.2023.08.012" TargetMode="External"/><Relationship Id="rId4" Type="http://schemas.openxmlformats.org/officeDocument/2006/relationships/hyperlink" Target="https://doi.org/10.1101/2022.01.05.21268406" TargetMode="External"/><Relationship Id="rId9" Type="http://schemas.openxmlformats.org/officeDocument/2006/relationships/hyperlink" Target="https://doi.org/10.1002/hep4.1718" TargetMode="External"/></Relationships>
</file>

<file path=xl/worksheets/_rels/sheet8.xml.rels><?xml version="1.0" encoding="UTF-8" standalone="yes"?>
<Relationships xmlns="http://schemas.openxmlformats.org/package/2006/relationships"><Relationship Id="rId13" Type="http://schemas.openxmlformats.org/officeDocument/2006/relationships/hyperlink" Target="https://doi.org/10.1101/2023.09.10.557084" TargetMode="External"/><Relationship Id="rId18" Type="http://schemas.openxmlformats.org/officeDocument/2006/relationships/hyperlink" Target="https://doi.org/10.1101/2022.01.05.21268406" TargetMode="External"/><Relationship Id="rId26" Type="http://schemas.openxmlformats.org/officeDocument/2006/relationships/hyperlink" Target="https://doi.org/10.1038/ng.3928" TargetMode="External"/><Relationship Id="rId39" Type="http://schemas.openxmlformats.org/officeDocument/2006/relationships/hyperlink" Target="https://doi.org/10.1101/2022.01.05.21268406" TargetMode="External"/><Relationship Id="rId21" Type="http://schemas.openxmlformats.org/officeDocument/2006/relationships/hyperlink" Target="https://doi.org/10.1101/2023.09.10.557084" TargetMode="External"/><Relationship Id="rId34" Type="http://schemas.openxmlformats.org/officeDocument/2006/relationships/hyperlink" Target="https://doi.org/10.1016/j.cell.2023.08.012" TargetMode="External"/><Relationship Id="rId42" Type="http://schemas.openxmlformats.org/officeDocument/2006/relationships/hyperlink" Target="https://doi.org/10.1101/2022.01.05.21268406" TargetMode="External"/><Relationship Id="rId47" Type="http://schemas.openxmlformats.org/officeDocument/2006/relationships/hyperlink" Target="https://doi.org/10.1101/2022.01.05.21268406" TargetMode="External"/><Relationship Id="rId50" Type="http://schemas.openxmlformats.org/officeDocument/2006/relationships/hyperlink" Target="https://doi.org/10.1038/s41467-020-15421-7" TargetMode="External"/><Relationship Id="rId7" Type="http://schemas.openxmlformats.org/officeDocument/2006/relationships/hyperlink" Target="https://doi.org/10.1101/2022.01.05.21268406" TargetMode="External"/><Relationship Id="rId2" Type="http://schemas.openxmlformats.org/officeDocument/2006/relationships/hyperlink" Target="https://doi.org/10.1126/sciadv.aaw3538" TargetMode="External"/><Relationship Id="rId16" Type="http://schemas.openxmlformats.org/officeDocument/2006/relationships/hyperlink" Target="https://doi.org/10.1101/2022.01.05.21268406" TargetMode="External"/><Relationship Id="rId29" Type="http://schemas.openxmlformats.org/officeDocument/2006/relationships/hyperlink" Target="https://doi.org/10.1038/ng.3928" TargetMode="External"/><Relationship Id="rId11" Type="http://schemas.openxmlformats.org/officeDocument/2006/relationships/hyperlink" Target="https://doi.org/10.1101/2022.01.05.21268406" TargetMode="External"/><Relationship Id="rId24" Type="http://schemas.openxmlformats.org/officeDocument/2006/relationships/hyperlink" Target="https://doi.org/10.1101/2022.01.05.21268406" TargetMode="External"/><Relationship Id="rId32" Type="http://schemas.openxmlformats.org/officeDocument/2006/relationships/hyperlink" Target="https://doi.org/10.1101/2022.01.05.21268406" TargetMode="External"/><Relationship Id="rId37" Type="http://schemas.openxmlformats.org/officeDocument/2006/relationships/hyperlink" Target="https://doi.org/10.1101/2022.01.05.21268406" TargetMode="External"/><Relationship Id="rId40" Type="http://schemas.openxmlformats.org/officeDocument/2006/relationships/hyperlink" Target="https://doi.org/10.1101/2022.01.05.21268406" TargetMode="External"/><Relationship Id="rId45" Type="http://schemas.openxmlformats.org/officeDocument/2006/relationships/hyperlink" Target="https://doi.org/10.1101/2022.01.05.21268406" TargetMode="External"/><Relationship Id="rId5" Type="http://schemas.openxmlformats.org/officeDocument/2006/relationships/hyperlink" Target="https://doi.org/10.1126/sciadv.aaw3538" TargetMode="External"/><Relationship Id="rId15" Type="http://schemas.openxmlformats.org/officeDocument/2006/relationships/hyperlink" Target="https://doi.org/10.1101/2022.01.05.21268406" TargetMode="External"/><Relationship Id="rId23" Type="http://schemas.openxmlformats.org/officeDocument/2006/relationships/hyperlink" Target="https://doi.org/10.1016/j.cell.2023.08.012" TargetMode="External"/><Relationship Id="rId28" Type="http://schemas.openxmlformats.org/officeDocument/2006/relationships/hyperlink" Target="https://doi.org/10.1101/2022.01.05.21268406" TargetMode="External"/><Relationship Id="rId36" Type="http://schemas.openxmlformats.org/officeDocument/2006/relationships/hyperlink" Target="https://doi.org/10.1101/2022.01.05.21268406" TargetMode="External"/><Relationship Id="rId49" Type="http://schemas.openxmlformats.org/officeDocument/2006/relationships/hyperlink" Target="https://doi.org/10.1101/2022.01.05.21268406" TargetMode="External"/><Relationship Id="rId10" Type="http://schemas.openxmlformats.org/officeDocument/2006/relationships/hyperlink" Target="https://doi.org/10.1101/2022.01.05.21268406" TargetMode="External"/><Relationship Id="rId19" Type="http://schemas.openxmlformats.org/officeDocument/2006/relationships/hyperlink" Target="https://doi.org/10.1101/2022.01.05.21268406" TargetMode="External"/><Relationship Id="rId31" Type="http://schemas.openxmlformats.org/officeDocument/2006/relationships/hyperlink" Target="https://doi.org/10.1101/2022.01.05.21268406" TargetMode="External"/><Relationship Id="rId44" Type="http://schemas.openxmlformats.org/officeDocument/2006/relationships/hyperlink" Target="https://doi.org/10.1101/2022.01.05.21268406" TargetMode="External"/><Relationship Id="rId4" Type="http://schemas.openxmlformats.org/officeDocument/2006/relationships/hyperlink" Target="https://doi.org/10.1126/sciadv.aaw3538" TargetMode="External"/><Relationship Id="rId9" Type="http://schemas.openxmlformats.org/officeDocument/2006/relationships/hyperlink" Target="https://doi.org/10.1101/2022.01.05.21268406" TargetMode="External"/><Relationship Id="rId14" Type="http://schemas.openxmlformats.org/officeDocument/2006/relationships/hyperlink" Target="https://doi.org/10.1101/2022.01.05.21268406" TargetMode="External"/><Relationship Id="rId22" Type="http://schemas.openxmlformats.org/officeDocument/2006/relationships/hyperlink" Target="https://doi.org/10.1101/2022.01.05.21268406" TargetMode="External"/><Relationship Id="rId27" Type="http://schemas.openxmlformats.org/officeDocument/2006/relationships/hyperlink" Target="https://doi.org/10.1101/2023.09.10.557084" TargetMode="External"/><Relationship Id="rId30" Type="http://schemas.openxmlformats.org/officeDocument/2006/relationships/hyperlink" Target="https://doi.org/10.1101/2022.01.05.21268406" TargetMode="External"/><Relationship Id="rId35" Type="http://schemas.openxmlformats.org/officeDocument/2006/relationships/hyperlink" Target="https://doi.org/10.1101/2022.01.05.21268406" TargetMode="External"/><Relationship Id="rId43" Type="http://schemas.openxmlformats.org/officeDocument/2006/relationships/hyperlink" Target="https://doi.org/10.1016/j.cell.2023.08.012" TargetMode="External"/><Relationship Id="rId48" Type="http://schemas.openxmlformats.org/officeDocument/2006/relationships/hyperlink" Target="https://doi.org/10.1038/s41467-020-15421-7" TargetMode="External"/><Relationship Id="rId8" Type="http://schemas.openxmlformats.org/officeDocument/2006/relationships/hyperlink" Target="https://doi.org/10.1101/2022.01.05.21268406" TargetMode="External"/><Relationship Id="rId3" Type="http://schemas.openxmlformats.org/officeDocument/2006/relationships/hyperlink" Target="https://doi.org/10.1126/sciadv.aaw3538" TargetMode="External"/><Relationship Id="rId12" Type="http://schemas.openxmlformats.org/officeDocument/2006/relationships/hyperlink" Target="https://doi.org/10.1101/2022.01.05.21268406" TargetMode="External"/><Relationship Id="rId17" Type="http://schemas.openxmlformats.org/officeDocument/2006/relationships/hyperlink" Target="https://doi.org/10.1101/2022.01.05.21268406" TargetMode="External"/><Relationship Id="rId25" Type="http://schemas.openxmlformats.org/officeDocument/2006/relationships/hyperlink" Target="https://doi.org/10.1101/2022.01.05.21268406" TargetMode="External"/><Relationship Id="rId33" Type="http://schemas.openxmlformats.org/officeDocument/2006/relationships/hyperlink" Target="https://doi.org/10.1101/2022.01.05.21268406" TargetMode="External"/><Relationship Id="rId38" Type="http://schemas.openxmlformats.org/officeDocument/2006/relationships/hyperlink" Target="https://doi.org/10.1101/2022.01.05.21268406" TargetMode="External"/><Relationship Id="rId46" Type="http://schemas.openxmlformats.org/officeDocument/2006/relationships/hyperlink" Target="https://doi.org/10.3389/fgene.2015.00313" TargetMode="External"/><Relationship Id="rId20" Type="http://schemas.openxmlformats.org/officeDocument/2006/relationships/hyperlink" Target="https://doi.org/10.1101/2022.01.05.21268406" TargetMode="External"/><Relationship Id="rId41" Type="http://schemas.openxmlformats.org/officeDocument/2006/relationships/hyperlink" Target="https://doi.org/10.1101/2023.09.10.557084" TargetMode="External"/><Relationship Id="rId1" Type="http://schemas.openxmlformats.org/officeDocument/2006/relationships/hyperlink" Target="https://doi.org/10.1126/sciadv.aaw3538" TargetMode="External"/><Relationship Id="rId6" Type="http://schemas.openxmlformats.org/officeDocument/2006/relationships/hyperlink" Target="https://doi.org/10.1101/2023.09.10.55708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H309"/>
  <sheetViews>
    <sheetView tabSelected="1" workbookViewId="0"/>
  </sheetViews>
  <sheetFormatPr baseColWidth="10" defaultColWidth="12.6640625" defaultRowHeight="18" customHeight="1" x14ac:dyDescent="0.15"/>
  <cols>
    <col min="1" max="1" width="27.33203125" customWidth="1"/>
    <col min="2" max="2" width="137.6640625" customWidth="1"/>
    <col min="3" max="3" width="40.83203125" customWidth="1"/>
  </cols>
  <sheetData>
    <row r="1" spans="1:3" ht="18" customHeight="1" x14ac:dyDescent="0.2">
      <c r="A1" s="1" t="s">
        <v>0</v>
      </c>
      <c r="B1" s="2"/>
      <c r="C1" s="2"/>
    </row>
    <row r="2" spans="1:3" ht="18" customHeight="1" x14ac:dyDescent="0.2">
      <c r="A2" s="79" t="s">
        <v>1</v>
      </c>
      <c r="B2" s="71"/>
      <c r="C2" s="2"/>
    </row>
    <row r="3" spans="1:3" ht="18" customHeight="1" x14ac:dyDescent="0.2">
      <c r="A3" s="2"/>
      <c r="B3" s="2"/>
      <c r="C3" s="2"/>
    </row>
    <row r="4" spans="1:3" ht="18" customHeight="1" x14ac:dyDescent="0.2">
      <c r="A4" s="3" t="s">
        <v>2</v>
      </c>
      <c r="B4" s="3" t="s">
        <v>3</v>
      </c>
      <c r="C4" s="2"/>
    </row>
    <row r="5" spans="1:3" ht="18" customHeight="1" x14ac:dyDescent="0.2">
      <c r="A5" s="2" t="s">
        <v>4</v>
      </c>
      <c r="B5" s="2" t="s">
        <v>5</v>
      </c>
      <c r="C5" s="2"/>
    </row>
    <row r="6" spans="1:3" ht="18" customHeight="1" x14ac:dyDescent="0.2">
      <c r="A6" s="2" t="s">
        <v>6</v>
      </c>
      <c r="B6" s="2" t="s">
        <v>7</v>
      </c>
      <c r="C6" s="2"/>
    </row>
    <row r="7" spans="1:3" ht="18" customHeight="1" x14ac:dyDescent="0.2">
      <c r="A7" s="4" t="s">
        <v>8</v>
      </c>
      <c r="B7" s="4" t="s">
        <v>9</v>
      </c>
      <c r="C7" s="2"/>
    </row>
    <row r="8" spans="1:3" ht="18" customHeight="1" x14ac:dyDescent="0.2">
      <c r="A8" s="2" t="s">
        <v>10</v>
      </c>
      <c r="B8" s="2" t="s">
        <v>11</v>
      </c>
      <c r="C8" s="2"/>
    </row>
    <row r="9" spans="1:3" ht="18" customHeight="1" x14ac:dyDescent="0.2">
      <c r="A9" s="5" t="s">
        <v>12</v>
      </c>
      <c r="B9" s="2" t="s">
        <v>13</v>
      </c>
      <c r="C9" s="2"/>
    </row>
    <row r="10" spans="1:3" ht="18" customHeight="1" x14ac:dyDescent="0.2">
      <c r="A10" s="2" t="s">
        <v>14</v>
      </c>
      <c r="B10" s="2" t="s">
        <v>15</v>
      </c>
      <c r="C10" s="2"/>
    </row>
    <row r="11" spans="1:3" ht="18" customHeight="1" x14ac:dyDescent="0.2">
      <c r="A11" s="2" t="s">
        <v>16</v>
      </c>
      <c r="B11" s="2" t="s">
        <v>17</v>
      </c>
      <c r="C11" s="2"/>
    </row>
    <row r="12" spans="1:3" ht="18" customHeight="1" x14ac:dyDescent="0.2">
      <c r="A12" s="2" t="s">
        <v>18</v>
      </c>
      <c r="B12" s="2" t="s">
        <v>19</v>
      </c>
      <c r="C12" s="2"/>
    </row>
    <row r="13" spans="1:3" ht="18" customHeight="1" x14ac:dyDescent="0.2">
      <c r="A13" s="2" t="s">
        <v>20</v>
      </c>
      <c r="B13" s="2" t="s">
        <v>21</v>
      </c>
      <c r="C13" s="2"/>
    </row>
    <row r="14" spans="1:3" ht="18" customHeight="1" x14ac:dyDescent="0.2">
      <c r="A14" s="2" t="s">
        <v>22</v>
      </c>
      <c r="B14" s="2" t="s">
        <v>23</v>
      </c>
      <c r="C14" s="2"/>
    </row>
    <row r="15" spans="1:3" ht="18" customHeight="1" x14ac:dyDescent="0.2">
      <c r="A15" s="6" t="s">
        <v>24</v>
      </c>
      <c r="B15" s="4" t="s">
        <v>25</v>
      </c>
      <c r="C15" s="2"/>
    </row>
    <row r="16" spans="1:3" ht="18" customHeight="1" x14ac:dyDescent="0.2">
      <c r="A16" s="2" t="s">
        <v>26</v>
      </c>
      <c r="B16" s="2" t="s">
        <v>27</v>
      </c>
      <c r="C16" s="7"/>
    </row>
    <row r="17" spans="1:3" ht="18" customHeight="1" x14ac:dyDescent="0.2">
      <c r="A17" s="2" t="s">
        <v>28</v>
      </c>
      <c r="B17" s="2" t="s">
        <v>29</v>
      </c>
      <c r="C17" s="7"/>
    </row>
    <row r="18" spans="1:3" ht="18" customHeight="1" x14ac:dyDescent="0.2">
      <c r="A18" s="2" t="s">
        <v>30</v>
      </c>
      <c r="B18" s="2" t="s">
        <v>31</v>
      </c>
      <c r="C18" s="7"/>
    </row>
    <row r="19" spans="1:3" ht="18" customHeight="1" x14ac:dyDescent="0.2">
      <c r="A19" s="2" t="s">
        <v>32</v>
      </c>
      <c r="B19" s="2" t="s">
        <v>33</v>
      </c>
      <c r="C19" s="7"/>
    </row>
    <row r="20" spans="1:3" ht="18" customHeight="1" x14ac:dyDescent="0.2">
      <c r="A20" s="2" t="s">
        <v>34</v>
      </c>
      <c r="B20" s="2" t="s">
        <v>35</v>
      </c>
      <c r="C20" s="7"/>
    </row>
    <row r="21" spans="1:3" ht="18" customHeight="1" x14ac:dyDescent="0.2">
      <c r="A21" s="2" t="s">
        <v>36</v>
      </c>
      <c r="B21" s="2" t="s">
        <v>37</v>
      </c>
      <c r="C21" s="7"/>
    </row>
    <row r="22" spans="1:3" ht="18" customHeight="1" x14ac:dyDescent="0.2">
      <c r="A22" s="8" t="s">
        <v>38</v>
      </c>
      <c r="B22" s="9" t="s">
        <v>39</v>
      </c>
      <c r="C22" s="73" t="s">
        <v>40</v>
      </c>
    </row>
    <row r="23" spans="1:3" ht="18" customHeight="1" x14ac:dyDescent="0.2">
      <c r="A23" s="10" t="s">
        <v>41</v>
      </c>
      <c r="B23" s="2" t="s">
        <v>42</v>
      </c>
      <c r="C23" s="71"/>
    </row>
    <row r="24" spans="1:3" ht="18" customHeight="1" x14ac:dyDescent="0.2">
      <c r="A24" s="10" t="s">
        <v>43</v>
      </c>
      <c r="B24" s="2" t="s">
        <v>44</v>
      </c>
      <c r="C24" s="71"/>
    </row>
    <row r="25" spans="1:3" ht="18" customHeight="1" x14ac:dyDescent="0.2">
      <c r="A25" s="10" t="s">
        <v>45</v>
      </c>
      <c r="B25" s="2" t="s">
        <v>46</v>
      </c>
      <c r="C25" s="71"/>
    </row>
    <row r="26" spans="1:3" ht="18" customHeight="1" x14ac:dyDescent="0.2">
      <c r="A26" s="10" t="s">
        <v>47</v>
      </c>
      <c r="B26" s="2" t="s">
        <v>48</v>
      </c>
      <c r="C26" s="71"/>
    </row>
    <row r="27" spans="1:3" ht="18" customHeight="1" x14ac:dyDescent="0.2">
      <c r="A27" s="10" t="s">
        <v>49</v>
      </c>
      <c r="B27" s="2" t="s">
        <v>50</v>
      </c>
      <c r="C27" s="71"/>
    </row>
    <row r="28" spans="1:3" ht="18" customHeight="1" x14ac:dyDescent="0.2">
      <c r="A28" s="10" t="s">
        <v>51</v>
      </c>
      <c r="B28" s="2" t="s">
        <v>52</v>
      </c>
      <c r="C28" s="71"/>
    </row>
    <row r="29" spans="1:3" ht="18" customHeight="1" x14ac:dyDescent="0.2">
      <c r="A29" s="10" t="s">
        <v>53</v>
      </c>
      <c r="B29" s="11" t="s">
        <v>54</v>
      </c>
      <c r="C29" s="71"/>
    </row>
    <row r="30" spans="1:3" ht="18" customHeight="1" x14ac:dyDescent="0.2">
      <c r="A30" s="8" t="s">
        <v>55</v>
      </c>
      <c r="B30" s="9" t="s">
        <v>56</v>
      </c>
      <c r="C30" s="73" t="s">
        <v>57</v>
      </c>
    </row>
    <row r="31" spans="1:3" ht="18" customHeight="1" x14ac:dyDescent="0.2">
      <c r="A31" s="10" t="s">
        <v>58</v>
      </c>
      <c r="B31" s="2" t="s">
        <v>59</v>
      </c>
      <c r="C31" s="71"/>
    </row>
    <row r="32" spans="1:3" ht="18" customHeight="1" x14ac:dyDescent="0.2">
      <c r="A32" s="8" t="s">
        <v>60</v>
      </c>
      <c r="B32" s="9" t="s">
        <v>39</v>
      </c>
      <c r="C32" s="73" t="s">
        <v>61</v>
      </c>
    </row>
    <row r="33" spans="1:3" ht="18" customHeight="1" x14ac:dyDescent="0.2">
      <c r="A33" s="10" t="s">
        <v>62</v>
      </c>
      <c r="B33" s="2" t="s">
        <v>42</v>
      </c>
      <c r="C33" s="71"/>
    </row>
    <row r="34" spans="1:3" ht="18" customHeight="1" x14ac:dyDescent="0.2">
      <c r="A34" s="10" t="s">
        <v>63</v>
      </c>
      <c r="B34" s="2" t="s">
        <v>44</v>
      </c>
      <c r="C34" s="71"/>
    </row>
    <row r="35" spans="1:3" ht="18" customHeight="1" x14ac:dyDescent="0.2">
      <c r="A35" s="10" t="s">
        <v>64</v>
      </c>
      <c r="B35" s="2" t="s">
        <v>46</v>
      </c>
      <c r="C35" s="71"/>
    </row>
    <row r="36" spans="1:3" ht="18" customHeight="1" x14ac:dyDescent="0.2">
      <c r="A36" s="10" t="s">
        <v>65</v>
      </c>
      <c r="B36" s="2" t="s">
        <v>48</v>
      </c>
      <c r="C36" s="71"/>
    </row>
    <row r="37" spans="1:3" ht="18" customHeight="1" x14ac:dyDescent="0.2">
      <c r="A37" s="10" t="s">
        <v>66</v>
      </c>
      <c r="B37" s="2" t="s">
        <v>50</v>
      </c>
      <c r="C37" s="71"/>
    </row>
    <row r="38" spans="1:3" ht="18" customHeight="1" x14ac:dyDescent="0.2">
      <c r="A38" s="10" t="s">
        <v>67</v>
      </c>
      <c r="B38" s="2" t="s">
        <v>52</v>
      </c>
      <c r="C38" s="71"/>
    </row>
    <row r="39" spans="1:3" ht="18" customHeight="1" x14ac:dyDescent="0.2">
      <c r="A39" s="10" t="s">
        <v>68</v>
      </c>
      <c r="B39" s="11" t="s">
        <v>54</v>
      </c>
      <c r="C39" s="71"/>
    </row>
    <row r="40" spans="1:3" ht="18" customHeight="1" x14ac:dyDescent="0.2">
      <c r="A40" s="2"/>
      <c r="B40" s="2"/>
      <c r="C40" s="2"/>
    </row>
    <row r="41" spans="1:3" ht="18" customHeight="1" x14ac:dyDescent="0.2">
      <c r="A41" s="2"/>
      <c r="B41" s="2"/>
      <c r="C41" s="2"/>
    </row>
    <row r="42" spans="1:3" ht="18" customHeight="1" x14ac:dyDescent="0.2">
      <c r="A42" s="2"/>
      <c r="B42" s="2"/>
      <c r="C42" s="2"/>
    </row>
    <row r="43" spans="1:3" ht="18" customHeight="1" x14ac:dyDescent="0.2">
      <c r="A43" s="1" t="s">
        <v>69</v>
      </c>
      <c r="B43" s="2"/>
      <c r="C43" s="2"/>
    </row>
    <row r="44" spans="1:3" ht="18" customHeight="1" x14ac:dyDescent="0.2">
      <c r="A44" s="72" t="s">
        <v>70</v>
      </c>
      <c r="B44" s="71"/>
      <c r="C44" s="2"/>
    </row>
    <row r="45" spans="1:3" ht="18" customHeight="1" x14ac:dyDescent="0.2">
      <c r="A45" s="2"/>
      <c r="B45" s="2"/>
      <c r="C45" s="2"/>
    </row>
    <row r="46" spans="1:3" ht="18" customHeight="1" x14ac:dyDescent="0.2">
      <c r="A46" s="3" t="s">
        <v>2</v>
      </c>
      <c r="B46" s="3" t="s">
        <v>3</v>
      </c>
      <c r="C46" s="2"/>
    </row>
    <row r="47" spans="1:3" ht="18" customHeight="1" x14ac:dyDescent="0.2">
      <c r="A47" s="2" t="s">
        <v>4</v>
      </c>
      <c r="B47" s="2" t="s">
        <v>5</v>
      </c>
      <c r="C47" s="2"/>
    </row>
    <row r="48" spans="1:3" ht="18" customHeight="1" x14ac:dyDescent="0.2">
      <c r="A48" s="12" t="s">
        <v>6</v>
      </c>
      <c r="B48" s="2" t="s">
        <v>7</v>
      </c>
      <c r="C48" s="2"/>
    </row>
    <row r="49" spans="1:3" ht="18" customHeight="1" x14ac:dyDescent="0.2">
      <c r="A49" s="4" t="s">
        <v>8</v>
      </c>
      <c r="B49" s="4" t="s">
        <v>9</v>
      </c>
      <c r="C49" s="2"/>
    </row>
    <row r="50" spans="1:3" ht="18" customHeight="1" x14ac:dyDescent="0.2">
      <c r="A50" s="13" t="s">
        <v>10</v>
      </c>
      <c r="B50" s="2" t="s">
        <v>11</v>
      </c>
      <c r="C50" s="2"/>
    </row>
    <row r="51" spans="1:3" ht="18" customHeight="1" x14ac:dyDescent="0.2">
      <c r="A51" s="5" t="s">
        <v>12</v>
      </c>
      <c r="B51" s="2" t="s">
        <v>13</v>
      </c>
      <c r="C51" s="2"/>
    </row>
    <row r="52" spans="1:3" ht="18" customHeight="1" x14ac:dyDescent="0.2">
      <c r="A52" s="2" t="s">
        <v>14</v>
      </c>
      <c r="B52" s="2" t="s">
        <v>15</v>
      </c>
      <c r="C52" s="2"/>
    </row>
    <row r="53" spans="1:3" ht="18" customHeight="1" x14ac:dyDescent="0.2">
      <c r="A53" s="2" t="s">
        <v>16</v>
      </c>
      <c r="B53" s="2" t="s">
        <v>17</v>
      </c>
      <c r="C53" s="2"/>
    </row>
    <row r="54" spans="1:3" ht="18" customHeight="1" x14ac:dyDescent="0.2">
      <c r="A54" s="2" t="s">
        <v>18</v>
      </c>
      <c r="B54" s="2" t="s">
        <v>19</v>
      </c>
      <c r="C54" s="2"/>
    </row>
    <row r="55" spans="1:3" ht="18" customHeight="1" x14ac:dyDescent="0.2">
      <c r="A55" s="2" t="s">
        <v>20</v>
      </c>
      <c r="B55" s="2" t="s">
        <v>21</v>
      </c>
      <c r="C55" s="2"/>
    </row>
    <row r="56" spans="1:3" ht="18" customHeight="1" x14ac:dyDescent="0.2">
      <c r="A56" s="2" t="s">
        <v>22</v>
      </c>
      <c r="B56" s="2" t="s">
        <v>23</v>
      </c>
      <c r="C56" s="2"/>
    </row>
    <row r="57" spans="1:3" ht="18" customHeight="1" x14ac:dyDescent="0.2">
      <c r="A57" s="6" t="s">
        <v>24</v>
      </c>
      <c r="B57" s="4" t="s">
        <v>25</v>
      </c>
      <c r="C57" s="2"/>
    </row>
    <row r="58" spans="1:3" ht="18" customHeight="1" x14ac:dyDescent="0.2">
      <c r="A58" s="13" t="s">
        <v>26</v>
      </c>
      <c r="B58" s="2" t="s">
        <v>27</v>
      </c>
      <c r="C58" s="2"/>
    </row>
    <row r="59" spans="1:3" ht="18" customHeight="1" x14ac:dyDescent="0.2">
      <c r="A59" s="2" t="s">
        <v>28</v>
      </c>
      <c r="B59" s="2" t="s">
        <v>29</v>
      </c>
      <c r="C59" s="2"/>
    </row>
    <row r="60" spans="1:3" ht="18" customHeight="1" x14ac:dyDescent="0.2">
      <c r="A60" s="2" t="s">
        <v>30</v>
      </c>
      <c r="B60" s="2" t="s">
        <v>31</v>
      </c>
      <c r="C60" s="2"/>
    </row>
    <row r="61" spans="1:3" ht="18" customHeight="1" x14ac:dyDescent="0.2">
      <c r="A61" s="2" t="s">
        <v>32</v>
      </c>
      <c r="B61" s="2" t="s">
        <v>33</v>
      </c>
      <c r="C61" s="2"/>
    </row>
    <row r="62" spans="1:3" ht="18" customHeight="1" x14ac:dyDescent="0.2">
      <c r="A62" s="4" t="s">
        <v>34</v>
      </c>
      <c r="B62" s="4" t="s">
        <v>35</v>
      </c>
      <c r="C62" s="2"/>
    </row>
    <row r="63" spans="1:3" ht="18" customHeight="1" x14ac:dyDescent="0.2">
      <c r="A63" s="13" t="s">
        <v>71</v>
      </c>
      <c r="B63" s="2" t="s">
        <v>72</v>
      </c>
      <c r="C63" s="2"/>
    </row>
    <row r="64" spans="1:3" ht="18" customHeight="1" x14ac:dyDescent="0.2">
      <c r="A64" s="13" t="s">
        <v>73</v>
      </c>
      <c r="B64" s="2" t="s">
        <v>74</v>
      </c>
      <c r="C64" s="2"/>
    </row>
    <row r="65" spans="1:3" ht="18" customHeight="1" x14ac:dyDescent="0.2">
      <c r="A65" s="14" t="s">
        <v>75</v>
      </c>
      <c r="B65" s="9" t="s">
        <v>76</v>
      </c>
      <c r="C65" s="73" t="s">
        <v>77</v>
      </c>
    </row>
    <row r="66" spans="1:3" ht="18" customHeight="1" x14ac:dyDescent="0.2">
      <c r="A66" s="2" t="s">
        <v>78</v>
      </c>
      <c r="B66" s="2" t="s">
        <v>79</v>
      </c>
      <c r="C66" s="71"/>
    </row>
    <row r="67" spans="1:3" ht="18" customHeight="1" x14ac:dyDescent="0.2">
      <c r="A67" s="2" t="s">
        <v>80</v>
      </c>
      <c r="B67" s="2" t="s">
        <v>81</v>
      </c>
      <c r="C67" s="71"/>
    </row>
    <row r="68" spans="1:3" ht="18" customHeight="1" x14ac:dyDescent="0.2">
      <c r="A68" s="2" t="s">
        <v>82</v>
      </c>
      <c r="B68" s="2" t="s">
        <v>83</v>
      </c>
      <c r="C68" s="71"/>
    </row>
    <row r="69" spans="1:3" ht="18" customHeight="1" x14ac:dyDescent="0.2">
      <c r="A69" s="2" t="s">
        <v>84</v>
      </c>
      <c r="B69" s="2" t="s">
        <v>85</v>
      </c>
      <c r="C69" s="71"/>
    </row>
    <row r="70" spans="1:3" ht="18" customHeight="1" x14ac:dyDescent="0.2">
      <c r="A70" s="2" t="s">
        <v>84</v>
      </c>
      <c r="B70" s="2" t="s">
        <v>86</v>
      </c>
      <c r="C70" s="71"/>
    </row>
    <row r="71" spans="1:3" ht="18" customHeight="1" x14ac:dyDescent="0.2">
      <c r="A71" s="2" t="s">
        <v>87</v>
      </c>
      <c r="B71" s="2" t="s">
        <v>88</v>
      </c>
      <c r="C71" s="71"/>
    </row>
    <row r="72" spans="1:3" ht="18" customHeight="1" x14ac:dyDescent="0.2">
      <c r="A72" s="2" t="s">
        <v>89</v>
      </c>
      <c r="B72" s="2" t="s">
        <v>90</v>
      </c>
      <c r="C72" s="71"/>
    </row>
    <row r="73" spans="1:3" ht="18" customHeight="1" x14ac:dyDescent="0.2">
      <c r="A73" s="2" t="s">
        <v>91</v>
      </c>
      <c r="B73" s="2" t="s">
        <v>92</v>
      </c>
      <c r="C73" s="71"/>
    </row>
    <row r="74" spans="1:3" ht="18" customHeight="1" x14ac:dyDescent="0.2">
      <c r="A74" s="4" t="s">
        <v>93</v>
      </c>
      <c r="B74" s="4" t="s">
        <v>94</v>
      </c>
      <c r="C74" s="71"/>
    </row>
    <row r="75" spans="1:3" ht="18" customHeight="1" x14ac:dyDescent="0.2">
      <c r="A75" s="13" t="s">
        <v>95</v>
      </c>
      <c r="B75" s="2" t="s">
        <v>96</v>
      </c>
      <c r="C75" s="2"/>
    </row>
    <row r="76" spans="1:3" ht="18" customHeight="1" x14ac:dyDescent="0.2">
      <c r="A76" s="2" t="s">
        <v>97</v>
      </c>
      <c r="B76" s="2" t="s">
        <v>98</v>
      </c>
      <c r="C76" s="73" t="s">
        <v>99</v>
      </c>
    </row>
    <row r="77" spans="1:3" ht="18" customHeight="1" x14ac:dyDescent="0.2">
      <c r="A77" s="2" t="s">
        <v>100</v>
      </c>
      <c r="B77" s="2" t="s">
        <v>101</v>
      </c>
      <c r="C77" s="71"/>
    </row>
    <row r="78" spans="1:3" ht="18" customHeight="1" x14ac:dyDescent="0.2">
      <c r="A78" s="2" t="s">
        <v>102</v>
      </c>
      <c r="B78" s="2" t="s">
        <v>103</v>
      </c>
      <c r="C78" s="71"/>
    </row>
    <row r="79" spans="1:3" ht="18" customHeight="1" x14ac:dyDescent="0.2">
      <c r="A79" s="2" t="s">
        <v>104</v>
      </c>
      <c r="B79" s="2" t="s">
        <v>105</v>
      </c>
      <c r="C79" s="71"/>
    </row>
    <row r="80" spans="1:3" ht="18" customHeight="1" x14ac:dyDescent="0.2">
      <c r="A80" s="2" t="s">
        <v>106</v>
      </c>
      <c r="B80" s="2" t="s">
        <v>107</v>
      </c>
      <c r="C80" s="71"/>
    </row>
    <row r="81" spans="1:3" ht="18" customHeight="1" x14ac:dyDescent="0.2">
      <c r="A81" s="2"/>
      <c r="B81" s="2"/>
      <c r="C81" s="7"/>
    </row>
    <row r="82" spans="1:3" ht="18" customHeight="1" x14ac:dyDescent="0.2">
      <c r="A82" s="2"/>
      <c r="B82" s="2"/>
      <c r="C82" s="7"/>
    </row>
    <row r="83" spans="1:3" ht="18" customHeight="1" x14ac:dyDescent="0.2">
      <c r="A83" s="2"/>
      <c r="B83" s="2"/>
      <c r="C83" s="7"/>
    </row>
    <row r="84" spans="1:3" ht="18" customHeight="1" x14ac:dyDescent="0.2">
      <c r="A84" s="1" t="s">
        <v>108</v>
      </c>
      <c r="B84" s="2"/>
      <c r="C84" s="7"/>
    </row>
    <row r="85" spans="1:3" ht="18" customHeight="1" x14ac:dyDescent="0.2">
      <c r="A85" s="72" t="s">
        <v>109</v>
      </c>
      <c r="B85" s="71"/>
      <c r="C85" s="7"/>
    </row>
    <row r="86" spans="1:3" ht="18" customHeight="1" x14ac:dyDescent="0.2">
      <c r="A86" s="2"/>
      <c r="B86" s="2"/>
      <c r="C86" s="2"/>
    </row>
    <row r="87" spans="1:3" ht="18" customHeight="1" x14ac:dyDescent="0.2">
      <c r="A87" s="3" t="s">
        <v>2</v>
      </c>
      <c r="B87" s="3" t="s">
        <v>3</v>
      </c>
      <c r="C87" s="2"/>
    </row>
    <row r="88" spans="1:3" ht="18" customHeight="1" x14ac:dyDescent="0.2">
      <c r="A88" s="2" t="s">
        <v>110</v>
      </c>
      <c r="B88" s="2" t="s">
        <v>111</v>
      </c>
      <c r="C88" s="2"/>
    </row>
    <row r="89" spans="1:3" ht="18" customHeight="1" x14ac:dyDescent="0.2">
      <c r="A89" s="2" t="s">
        <v>4</v>
      </c>
      <c r="B89" s="2" t="s">
        <v>5</v>
      </c>
      <c r="C89" s="2"/>
    </row>
    <row r="90" spans="1:3" ht="18" customHeight="1" x14ac:dyDescent="0.2">
      <c r="A90" s="12" t="s">
        <v>6</v>
      </c>
      <c r="B90" s="2" t="s">
        <v>7</v>
      </c>
      <c r="C90" s="2"/>
    </row>
    <row r="91" spans="1:3" ht="18" customHeight="1" x14ac:dyDescent="0.2">
      <c r="A91" s="4" t="s">
        <v>8</v>
      </c>
      <c r="B91" s="4" t="s">
        <v>9</v>
      </c>
      <c r="C91" s="2"/>
    </row>
    <row r="92" spans="1:3" ht="18" customHeight="1" x14ac:dyDescent="0.2">
      <c r="A92" s="11" t="s">
        <v>112</v>
      </c>
      <c r="B92" s="11" t="s">
        <v>113</v>
      </c>
      <c r="C92" s="2"/>
    </row>
    <row r="93" spans="1:3" ht="18" customHeight="1" x14ac:dyDescent="0.2">
      <c r="A93" s="11"/>
      <c r="B93" s="11"/>
      <c r="C93" s="2"/>
    </row>
    <row r="94" spans="1:3" ht="18" customHeight="1" x14ac:dyDescent="0.2">
      <c r="A94" s="11"/>
      <c r="B94" s="11"/>
      <c r="C94" s="2"/>
    </row>
    <row r="95" spans="1:3" ht="18" customHeight="1" x14ac:dyDescent="0.2">
      <c r="A95" s="11"/>
      <c r="B95" s="11"/>
      <c r="C95" s="2"/>
    </row>
    <row r="96" spans="1:3" ht="18" customHeight="1" x14ac:dyDescent="0.2">
      <c r="A96" s="1" t="s">
        <v>114</v>
      </c>
      <c r="B96" s="2"/>
      <c r="C96" s="2"/>
    </row>
    <row r="97" spans="1:3" ht="36" customHeight="1" x14ac:dyDescent="0.2">
      <c r="A97" s="76" t="s">
        <v>115</v>
      </c>
      <c r="B97" s="77"/>
      <c r="C97" s="2"/>
    </row>
    <row r="98" spans="1:3" ht="18" customHeight="1" x14ac:dyDescent="0.2">
      <c r="A98" s="2"/>
      <c r="B98" s="2"/>
      <c r="C98" s="2"/>
    </row>
    <row r="99" spans="1:3" ht="18" customHeight="1" x14ac:dyDescent="0.2">
      <c r="A99" s="3" t="s">
        <v>2</v>
      </c>
      <c r="B99" s="3" t="s">
        <v>3</v>
      </c>
      <c r="C99" s="2"/>
    </row>
    <row r="100" spans="1:3" ht="18" customHeight="1" x14ac:dyDescent="0.2">
      <c r="A100" s="2" t="s">
        <v>4</v>
      </c>
      <c r="B100" s="2" t="s">
        <v>5</v>
      </c>
      <c r="C100" s="2"/>
    </row>
    <row r="101" spans="1:3" ht="18" customHeight="1" x14ac:dyDescent="0.2">
      <c r="A101" s="12" t="s">
        <v>6</v>
      </c>
      <c r="B101" s="2" t="s">
        <v>7</v>
      </c>
      <c r="C101" s="2"/>
    </row>
    <row r="102" spans="1:3" ht="18" customHeight="1" x14ac:dyDescent="0.2">
      <c r="A102" s="4" t="s">
        <v>8</v>
      </c>
      <c r="B102" s="4" t="s">
        <v>9</v>
      </c>
      <c r="C102" s="2"/>
    </row>
    <row r="103" spans="1:3" ht="18" customHeight="1" x14ac:dyDescent="0.2">
      <c r="A103" s="11" t="s">
        <v>112</v>
      </c>
      <c r="B103" s="11" t="s">
        <v>113</v>
      </c>
      <c r="C103" s="2"/>
    </row>
    <row r="104" spans="1:3" ht="18" customHeight="1" x14ac:dyDescent="0.2">
      <c r="A104" s="2"/>
      <c r="B104" s="2"/>
      <c r="C104" s="2"/>
    </row>
    <row r="105" spans="1:3" ht="18" customHeight="1" x14ac:dyDescent="0.2">
      <c r="A105" s="2"/>
      <c r="B105" s="2"/>
      <c r="C105" s="2"/>
    </row>
    <row r="106" spans="1:3" ht="18" customHeight="1" x14ac:dyDescent="0.2">
      <c r="A106" s="2"/>
      <c r="B106" s="2"/>
      <c r="C106" s="2"/>
    </row>
    <row r="107" spans="1:3" ht="18" customHeight="1" x14ac:dyDescent="0.2">
      <c r="A107" s="1" t="s">
        <v>116</v>
      </c>
      <c r="B107" s="2"/>
      <c r="C107" s="2"/>
    </row>
    <row r="108" spans="1:3" ht="216" customHeight="1" x14ac:dyDescent="0.2">
      <c r="A108" s="76" t="s">
        <v>117</v>
      </c>
      <c r="B108" s="75"/>
      <c r="C108" s="2"/>
    </row>
    <row r="109" spans="1:3" ht="18" customHeight="1" x14ac:dyDescent="0.2">
      <c r="A109" s="1"/>
      <c r="B109" s="2"/>
      <c r="C109" s="2"/>
    </row>
    <row r="110" spans="1:3" ht="18" customHeight="1" x14ac:dyDescent="0.2">
      <c r="A110" s="3" t="s">
        <v>2</v>
      </c>
      <c r="B110" s="3" t="s">
        <v>3</v>
      </c>
      <c r="C110" s="2"/>
    </row>
    <row r="111" spans="1:3" ht="18" customHeight="1" x14ac:dyDescent="0.2">
      <c r="A111" s="2" t="s">
        <v>4</v>
      </c>
      <c r="B111" s="2" t="s">
        <v>5</v>
      </c>
      <c r="C111" s="2"/>
    </row>
    <row r="112" spans="1:3" ht="18" customHeight="1" x14ac:dyDescent="0.2">
      <c r="A112" s="2" t="s">
        <v>6</v>
      </c>
      <c r="B112" s="2" t="s">
        <v>7</v>
      </c>
      <c r="C112" s="2"/>
    </row>
    <row r="113" spans="1:3" ht="18" customHeight="1" x14ac:dyDescent="0.2">
      <c r="A113" s="4" t="s">
        <v>8</v>
      </c>
      <c r="B113" s="4" t="s">
        <v>9</v>
      </c>
      <c r="C113" s="2"/>
    </row>
    <row r="114" spans="1:3" ht="18" customHeight="1" x14ac:dyDescent="0.2">
      <c r="A114" s="2" t="s">
        <v>10</v>
      </c>
      <c r="B114" s="2" t="s">
        <v>11</v>
      </c>
      <c r="C114" s="78" t="s">
        <v>118</v>
      </c>
    </row>
    <row r="115" spans="1:3" ht="18" customHeight="1" x14ac:dyDescent="0.2">
      <c r="A115" s="5" t="s">
        <v>12</v>
      </c>
      <c r="B115" s="2" t="s">
        <v>13</v>
      </c>
      <c r="C115" s="71"/>
    </row>
    <row r="116" spans="1:3" ht="18" customHeight="1" x14ac:dyDescent="0.2">
      <c r="A116" s="2" t="s">
        <v>14</v>
      </c>
      <c r="B116" s="2" t="s">
        <v>15</v>
      </c>
      <c r="C116" s="71"/>
    </row>
    <row r="117" spans="1:3" ht="18" customHeight="1" x14ac:dyDescent="0.2">
      <c r="A117" s="2" t="s">
        <v>16</v>
      </c>
      <c r="B117" s="2" t="s">
        <v>17</v>
      </c>
      <c r="C117" s="71"/>
    </row>
    <row r="118" spans="1:3" ht="18" customHeight="1" x14ac:dyDescent="0.2">
      <c r="A118" s="2" t="s">
        <v>18</v>
      </c>
      <c r="B118" s="2" t="s">
        <v>19</v>
      </c>
      <c r="C118" s="71"/>
    </row>
    <row r="119" spans="1:3" ht="18" customHeight="1" x14ac:dyDescent="0.2">
      <c r="A119" s="2" t="s">
        <v>20</v>
      </c>
      <c r="B119" s="2" t="s">
        <v>21</v>
      </c>
      <c r="C119" s="71"/>
    </row>
    <row r="120" spans="1:3" ht="18" customHeight="1" x14ac:dyDescent="0.2">
      <c r="A120" s="2" t="s">
        <v>22</v>
      </c>
      <c r="B120" s="2" t="s">
        <v>23</v>
      </c>
      <c r="C120" s="71"/>
    </row>
    <row r="121" spans="1:3" ht="18" customHeight="1" x14ac:dyDescent="0.2">
      <c r="A121" s="15" t="s">
        <v>24</v>
      </c>
      <c r="B121" s="2" t="s">
        <v>25</v>
      </c>
      <c r="C121" s="71"/>
    </row>
    <row r="122" spans="1:3" ht="18" customHeight="1" x14ac:dyDescent="0.2">
      <c r="A122" s="2" t="s">
        <v>119</v>
      </c>
      <c r="B122" s="2" t="s">
        <v>120</v>
      </c>
      <c r="C122" s="71"/>
    </row>
    <row r="123" spans="1:3" ht="18" customHeight="1" x14ac:dyDescent="0.2">
      <c r="A123" s="4" t="s">
        <v>121</v>
      </c>
      <c r="B123" s="4" t="s">
        <v>122</v>
      </c>
      <c r="C123" s="71"/>
    </row>
    <row r="124" spans="1:3" ht="18" customHeight="1" x14ac:dyDescent="0.2">
      <c r="A124" s="2" t="s">
        <v>123</v>
      </c>
      <c r="B124" s="2" t="s">
        <v>13</v>
      </c>
      <c r="C124" s="73" t="s">
        <v>124</v>
      </c>
    </row>
    <row r="125" spans="1:3" ht="18" customHeight="1" x14ac:dyDescent="0.2">
      <c r="A125" s="2" t="s">
        <v>125</v>
      </c>
      <c r="B125" s="2" t="s">
        <v>15</v>
      </c>
      <c r="C125" s="71"/>
    </row>
    <row r="126" spans="1:3" ht="18" customHeight="1" x14ac:dyDescent="0.2">
      <c r="A126" s="2" t="s">
        <v>126</v>
      </c>
      <c r="B126" s="2" t="s">
        <v>17</v>
      </c>
      <c r="C126" s="71"/>
    </row>
    <row r="127" spans="1:3" ht="18" customHeight="1" x14ac:dyDescent="0.2">
      <c r="A127" s="2" t="s">
        <v>127</v>
      </c>
      <c r="B127" s="2" t="s">
        <v>128</v>
      </c>
      <c r="C127" s="71"/>
    </row>
    <row r="128" spans="1:3" ht="18" customHeight="1" x14ac:dyDescent="0.2">
      <c r="A128" s="2" t="s">
        <v>129</v>
      </c>
      <c r="B128" s="2" t="s">
        <v>25</v>
      </c>
      <c r="C128" s="71"/>
    </row>
    <row r="129" spans="1:34" ht="18" customHeight="1" x14ac:dyDescent="0.2">
      <c r="A129" s="2" t="s">
        <v>130</v>
      </c>
      <c r="B129" s="2" t="s">
        <v>131</v>
      </c>
      <c r="C129" s="71"/>
    </row>
    <row r="130" spans="1:34" ht="18" customHeight="1" x14ac:dyDescent="0.2">
      <c r="A130" s="2" t="s">
        <v>132</v>
      </c>
      <c r="B130" s="2" t="s">
        <v>133</v>
      </c>
      <c r="C130" s="71"/>
    </row>
    <row r="131" spans="1:34" ht="18" customHeight="1" x14ac:dyDescent="0.2">
      <c r="A131" s="2" t="s">
        <v>134</v>
      </c>
      <c r="B131" s="2" t="s">
        <v>135</v>
      </c>
      <c r="C131" s="71"/>
    </row>
    <row r="132" spans="1:34" ht="18" customHeight="1" x14ac:dyDescent="0.2">
      <c r="A132" s="16" t="s">
        <v>136</v>
      </c>
      <c r="B132" s="2" t="s">
        <v>137</v>
      </c>
      <c r="C132" s="71"/>
    </row>
    <row r="133" spans="1:34" ht="18" customHeight="1" x14ac:dyDescent="0.2">
      <c r="A133" s="4" t="s">
        <v>138</v>
      </c>
      <c r="B133" s="4" t="s">
        <v>139</v>
      </c>
      <c r="C133" s="71"/>
    </row>
    <row r="134" spans="1:34" ht="18" customHeight="1" x14ac:dyDescent="0.2">
      <c r="A134" s="2" t="s">
        <v>140</v>
      </c>
      <c r="B134" s="2" t="s">
        <v>141</v>
      </c>
      <c r="C134" s="7"/>
    </row>
    <row r="135" spans="1:34" ht="18" customHeight="1" x14ac:dyDescent="0.2">
      <c r="A135" s="17" t="s">
        <v>142</v>
      </c>
      <c r="B135" s="17" t="s">
        <v>143</v>
      </c>
      <c r="C135" s="18"/>
      <c r="D135" s="18"/>
      <c r="E135" s="18"/>
      <c r="F135" s="18"/>
      <c r="G135" s="18"/>
      <c r="H135" s="18"/>
      <c r="I135" s="18"/>
      <c r="J135" s="18"/>
      <c r="K135" s="18"/>
      <c r="L135" s="18"/>
      <c r="M135" s="18"/>
      <c r="N135" s="18"/>
      <c r="O135" s="18"/>
      <c r="P135" s="18"/>
      <c r="Q135" s="18"/>
      <c r="R135" s="18"/>
      <c r="S135" s="18"/>
      <c r="T135" s="18"/>
      <c r="U135" s="18"/>
      <c r="V135" s="18"/>
      <c r="W135" s="18"/>
      <c r="X135" s="18"/>
      <c r="Y135" s="18"/>
      <c r="Z135" s="18"/>
      <c r="AA135" s="18"/>
      <c r="AB135" s="18"/>
      <c r="AC135" s="18"/>
      <c r="AD135" s="18"/>
      <c r="AE135" s="18"/>
      <c r="AF135" s="18"/>
      <c r="AG135" s="18"/>
      <c r="AH135" s="18"/>
    </row>
    <row r="136" spans="1:34" ht="18" customHeight="1" x14ac:dyDescent="0.2">
      <c r="A136" s="1"/>
      <c r="B136" s="2"/>
      <c r="C136" s="2"/>
    </row>
    <row r="137" spans="1:34" ht="18" customHeight="1" x14ac:dyDescent="0.2">
      <c r="A137" s="1"/>
      <c r="B137" s="2"/>
      <c r="C137" s="2"/>
    </row>
    <row r="138" spans="1:34" ht="18" customHeight="1" x14ac:dyDescent="0.2">
      <c r="A138" s="1"/>
      <c r="B138" s="2"/>
      <c r="C138" s="2"/>
    </row>
    <row r="139" spans="1:34" ht="18" customHeight="1" x14ac:dyDescent="0.2">
      <c r="A139" s="1" t="s">
        <v>144</v>
      </c>
      <c r="B139" s="2"/>
      <c r="C139" s="2"/>
    </row>
    <row r="140" spans="1:34" ht="126" customHeight="1" x14ac:dyDescent="0.2">
      <c r="A140" s="74" t="s">
        <v>145</v>
      </c>
      <c r="B140" s="75"/>
      <c r="C140" s="2"/>
    </row>
    <row r="141" spans="1:34" ht="18" customHeight="1" x14ac:dyDescent="0.2">
      <c r="A141" s="2"/>
      <c r="B141" s="2"/>
      <c r="C141" s="2"/>
    </row>
    <row r="142" spans="1:34" ht="18" customHeight="1" x14ac:dyDescent="0.2">
      <c r="A142" s="3" t="s">
        <v>2</v>
      </c>
      <c r="B142" s="3" t="s">
        <v>3</v>
      </c>
      <c r="C142" s="2"/>
    </row>
    <row r="143" spans="1:34" ht="18" customHeight="1" x14ac:dyDescent="0.2">
      <c r="A143" s="2" t="s">
        <v>4</v>
      </c>
      <c r="B143" s="2" t="s">
        <v>5</v>
      </c>
      <c r="C143" s="2"/>
    </row>
    <row r="144" spans="1:34" ht="18" customHeight="1" x14ac:dyDescent="0.2">
      <c r="A144" s="2" t="s">
        <v>6</v>
      </c>
      <c r="B144" s="2" t="s">
        <v>7</v>
      </c>
      <c r="C144" s="2"/>
    </row>
    <row r="145" spans="1:3" ht="18" customHeight="1" x14ac:dyDescent="0.2">
      <c r="A145" s="4" t="s">
        <v>8</v>
      </c>
      <c r="B145" s="4" t="s">
        <v>9</v>
      </c>
      <c r="C145" s="2"/>
    </row>
    <row r="146" spans="1:3" ht="18" customHeight="1" x14ac:dyDescent="0.2">
      <c r="A146" s="2" t="s">
        <v>146</v>
      </c>
      <c r="B146" s="2" t="s">
        <v>11</v>
      </c>
      <c r="C146" s="73" t="s">
        <v>147</v>
      </c>
    </row>
    <row r="147" spans="1:3" ht="18" customHeight="1" x14ac:dyDescent="0.2">
      <c r="A147" s="2" t="s">
        <v>148</v>
      </c>
      <c r="B147" s="2" t="s">
        <v>15</v>
      </c>
      <c r="C147" s="71"/>
    </row>
    <row r="148" spans="1:3" ht="18" customHeight="1" x14ac:dyDescent="0.2">
      <c r="A148" s="2" t="s">
        <v>149</v>
      </c>
      <c r="B148" s="2" t="s">
        <v>17</v>
      </c>
      <c r="C148" s="71"/>
    </row>
    <row r="149" spans="1:3" ht="18" customHeight="1" x14ac:dyDescent="0.2">
      <c r="A149" s="2" t="s">
        <v>150</v>
      </c>
      <c r="B149" s="2" t="s">
        <v>23</v>
      </c>
      <c r="C149" s="71"/>
    </row>
    <row r="150" spans="1:3" ht="18" customHeight="1" x14ac:dyDescent="0.2">
      <c r="A150" s="15" t="s">
        <v>151</v>
      </c>
      <c r="B150" s="2" t="s">
        <v>25</v>
      </c>
      <c r="C150" s="71"/>
    </row>
    <row r="151" spans="1:3" ht="18" customHeight="1" x14ac:dyDescent="0.2">
      <c r="A151" s="2" t="s">
        <v>152</v>
      </c>
      <c r="B151" s="2" t="s">
        <v>27</v>
      </c>
      <c r="C151" s="71"/>
    </row>
    <row r="152" spans="1:3" ht="18" customHeight="1" x14ac:dyDescent="0.2">
      <c r="A152" s="2" t="s">
        <v>153</v>
      </c>
      <c r="B152" s="2" t="s">
        <v>29</v>
      </c>
      <c r="C152" s="71"/>
    </row>
    <row r="153" spans="1:3" ht="18" customHeight="1" x14ac:dyDescent="0.2">
      <c r="A153" s="2" t="s">
        <v>154</v>
      </c>
      <c r="B153" s="2" t="s">
        <v>31</v>
      </c>
      <c r="C153" s="71"/>
    </row>
    <row r="154" spans="1:3" ht="18" customHeight="1" x14ac:dyDescent="0.2">
      <c r="A154" s="2" t="s">
        <v>155</v>
      </c>
      <c r="B154" s="2" t="s">
        <v>33</v>
      </c>
      <c r="C154" s="71"/>
    </row>
    <row r="155" spans="1:3" ht="18" customHeight="1" x14ac:dyDescent="0.2">
      <c r="A155" s="4" t="s">
        <v>156</v>
      </c>
      <c r="B155" s="4" t="s">
        <v>35</v>
      </c>
      <c r="C155" s="71"/>
    </row>
    <row r="156" spans="1:3" ht="18" customHeight="1" x14ac:dyDescent="0.2">
      <c r="A156" s="2" t="s">
        <v>157</v>
      </c>
      <c r="B156" s="2" t="s">
        <v>11</v>
      </c>
      <c r="C156" s="73" t="s">
        <v>158</v>
      </c>
    </row>
    <row r="157" spans="1:3" ht="18" customHeight="1" x14ac:dyDescent="0.2">
      <c r="A157" s="2" t="s">
        <v>159</v>
      </c>
      <c r="B157" s="2" t="s">
        <v>15</v>
      </c>
      <c r="C157" s="71"/>
    </row>
    <row r="158" spans="1:3" ht="18" customHeight="1" x14ac:dyDescent="0.2">
      <c r="A158" s="2" t="s">
        <v>160</v>
      </c>
      <c r="B158" s="2" t="s">
        <v>17</v>
      </c>
      <c r="C158" s="71"/>
    </row>
    <row r="159" spans="1:3" ht="18" customHeight="1" x14ac:dyDescent="0.2">
      <c r="A159" s="2" t="s">
        <v>161</v>
      </c>
      <c r="B159" s="2" t="s">
        <v>23</v>
      </c>
      <c r="C159" s="71"/>
    </row>
    <row r="160" spans="1:3" ht="18" customHeight="1" x14ac:dyDescent="0.2">
      <c r="A160" s="15" t="s">
        <v>162</v>
      </c>
      <c r="B160" s="2" t="s">
        <v>25</v>
      </c>
      <c r="C160" s="71"/>
    </row>
    <row r="161" spans="1:3" ht="18" customHeight="1" x14ac:dyDescent="0.2">
      <c r="A161" s="2" t="s">
        <v>163</v>
      </c>
      <c r="B161" s="2" t="s">
        <v>27</v>
      </c>
      <c r="C161" s="71"/>
    </row>
    <row r="162" spans="1:3" ht="18" customHeight="1" x14ac:dyDescent="0.2">
      <c r="A162" s="2" t="s">
        <v>164</v>
      </c>
      <c r="B162" s="2" t="s">
        <v>29</v>
      </c>
      <c r="C162" s="71"/>
    </row>
    <row r="163" spans="1:3" ht="18" customHeight="1" x14ac:dyDescent="0.2">
      <c r="A163" s="2" t="s">
        <v>165</v>
      </c>
      <c r="B163" s="2" t="s">
        <v>31</v>
      </c>
      <c r="C163" s="71"/>
    </row>
    <row r="164" spans="1:3" ht="18" customHeight="1" x14ac:dyDescent="0.2">
      <c r="A164" s="2" t="s">
        <v>166</v>
      </c>
      <c r="B164" s="2" t="s">
        <v>33</v>
      </c>
      <c r="C164" s="71"/>
    </row>
    <row r="165" spans="1:3" ht="18" customHeight="1" x14ac:dyDescent="0.2">
      <c r="A165" s="4" t="s">
        <v>167</v>
      </c>
      <c r="B165" s="4" t="s">
        <v>35</v>
      </c>
      <c r="C165" s="71"/>
    </row>
    <row r="166" spans="1:3" ht="18" customHeight="1" x14ac:dyDescent="0.2">
      <c r="A166" s="10" t="s">
        <v>168</v>
      </c>
      <c r="B166" s="9" t="s">
        <v>169</v>
      </c>
      <c r="C166" s="73" t="s">
        <v>170</v>
      </c>
    </row>
    <row r="167" spans="1:3" ht="18" customHeight="1" x14ac:dyDescent="0.2">
      <c r="A167" s="10" t="s">
        <v>171</v>
      </c>
      <c r="B167" s="11" t="s">
        <v>172</v>
      </c>
      <c r="C167" s="71"/>
    </row>
    <row r="168" spans="1:3" ht="18" customHeight="1" x14ac:dyDescent="0.2">
      <c r="A168" s="10" t="s">
        <v>173</v>
      </c>
      <c r="B168" s="2" t="s">
        <v>174</v>
      </c>
      <c r="C168" s="71"/>
    </row>
    <row r="169" spans="1:3" ht="18" customHeight="1" x14ac:dyDescent="0.2">
      <c r="A169" s="19" t="s">
        <v>175</v>
      </c>
      <c r="B169" s="20" t="s">
        <v>176</v>
      </c>
      <c r="C169" s="71"/>
    </row>
    <row r="170" spans="1:3" ht="18" customHeight="1" x14ac:dyDescent="0.2">
      <c r="A170" s="10" t="s">
        <v>177</v>
      </c>
      <c r="B170" s="9" t="s">
        <v>178</v>
      </c>
      <c r="C170" s="73" t="s">
        <v>179</v>
      </c>
    </row>
    <row r="171" spans="1:3" ht="18" customHeight="1" x14ac:dyDescent="0.2">
      <c r="A171" s="10" t="s">
        <v>180</v>
      </c>
      <c r="B171" s="11" t="s">
        <v>181</v>
      </c>
      <c r="C171" s="71"/>
    </row>
    <row r="172" spans="1:3" ht="18" customHeight="1" x14ac:dyDescent="0.2">
      <c r="A172" s="10" t="s">
        <v>182</v>
      </c>
      <c r="B172" s="2" t="s">
        <v>183</v>
      </c>
      <c r="C172" s="71"/>
    </row>
    <row r="173" spans="1:3" ht="18" customHeight="1" x14ac:dyDescent="0.2">
      <c r="A173" s="10" t="s">
        <v>184</v>
      </c>
      <c r="B173" s="11" t="s">
        <v>185</v>
      </c>
      <c r="C173" s="71"/>
    </row>
    <row r="174" spans="1:3" ht="18" customHeight="1" x14ac:dyDescent="0.2">
      <c r="A174" s="10" t="s">
        <v>186</v>
      </c>
      <c r="B174" s="2" t="s">
        <v>187</v>
      </c>
      <c r="C174" s="71"/>
    </row>
    <row r="175" spans="1:3" ht="18" customHeight="1" x14ac:dyDescent="0.2">
      <c r="A175" s="10" t="s">
        <v>188</v>
      </c>
      <c r="B175" s="11" t="s">
        <v>189</v>
      </c>
      <c r="C175" s="71"/>
    </row>
    <row r="176" spans="1:3" ht="18" customHeight="1" x14ac:dyDescent="0.2">
      <c r="A176" s="10" t="s">
        <v>190</v>
      </c>
      <c r="B176" s="2" t="s">
        <v>191</v>
      </c>
      <c r="C176" s="71"/>
    </row>
    <row r="177" spans="1:23" ht="18" customHeight="1" x14ac:dyDescent="0.2">
      <c r="A177" s="10" t="s">
        <v>192</v>
      </c>
      <c r="B177" s="11" t="s">
        <v>193</v>
      </c>
      <c r="C177" s="71"/>
    </row>
    <row r="178" spans="1:23" ht="18" customHeight="1" x14ac:dyDescent="0.2">
      <c r="A178" s="10" t="s">
        <v>194</v>
      </c>
      <c r="B178" s="2" t="s">
        <v>195</v>
      </c>
      <c r="C178" s="71"/>
    </row>
    <row r="179" spans="1:23" ht="18" customHeight="1" x14ac:dyDescent="0.2">
      <c r="A179" s="19" t="s">
        <v>196</v>
      </c>
      <c r="B179" s="4" t="s">
        <v>197</v>
      </c>
      <c r="C179" s="71"/>
    </row>
    <row r="180" spans="1:23" ht="18" customHeight="1" x14ac:dyDescent="0.2">
      <c r="A180" s="15" t="s">
        <v>198</v>
      </c>
      <c r="B180" s="2" t="s">
        <v>199</v>
      </c>
      <c r="C180" s="2"/>
    </row>
    <row r="181" spans="1:23" ht="18" customHeight="1" x14ac:dyDescent="0.2">
      <c r="A181" s="2"/>
      <c r="B181" s="2"/>
      <c r="C181" s="2"/>
    </row>
    <row r="182" spans="1:23" ht="18" customHeight="1" x14ac:dyDescent="0.2">
      <c r="A182" s="2"/>
      <c r="B182" s="2"/>
      <c r="C182" s="2"/>
    </row>
    <row r="183" spans="1:23" ht="18" customHeight="1" x14ac:dyDescent="0.2">
      <c r="A183" s="2"/>
      <c r="B183" s="2"/>
      <c r="C183" s="2"/>
    </row>
    <row r="184" spans="1:23" ht="18" customHeight="1" x14ac:dyDescent="0.2">
      <c r="A184" s="1" t="s">
        <v>200</v>
      </c>
      <c r="B184" s="2"/>
      <c r="C184" s="2"/>
    </row>
    <row r="185" spans="1:23" s="68" customFormat="1" ht="144" customHeight="1" x14ac:dyDescent="0.15">
      <c r="A185" s="76" t="s">
        <v>201</v>
      </c>
      <c r="B185" s="75"/>
      <c r="C185" s="69"/>
    </row>
    <row r="186" spans="1:23" ht="18" customHeight="1" x14ac:dyDescent="0.2">
      <c r="A186" s="1"/>
      <c r="B186" s="2"/>
      <c r="C186" s="2"/>
    </row>
    <row r="187" spans="1:23" ht="18" customHeight="1" x14ac:dyDescent="0.2">
      <c r="A187" s="3" t="s">
        <v>2</v>
      </c>
      <c r="B187" s="3" t="s">
        <v>3</v>
      </c>
      <c r="C187" s="2"/>
    </row>
    <row r="188" spans="1:23" ht="18" customHeight="1" x14ac:dyDescent="0.2">
      <c r="A188" s="2" t="s">
        <v>4</v>
      </c>
      <c r="B188" s="2" t="s">
        <v>5</v>
      </c>
      <c r="C188" s="2"/>
      <c r="F188" s="21"/>
      <c r="K188" s="21"/>
      <c r="Q188" s="21"/>
      <c r="R188" s="21"/>
      <c r="V188" s="21"/>
      <c r="W188" s="21"/>
    </row>
    <row r="189" spans="1:23" ht="18" customHeight="1" x14ac:dyDescent="0.2">
      <c r="A189" s="2" t="s">
        <v>6</v>
      </c>
      <c r="B189" s="2" t="s">
        <v>7</v>
      </c>
      <c r="C189" s="2"/>
    </row>
    <row r="190" spans="1:23" ht="18" customHeight="1" x14ac:dyDescent="0.2">
      <c r="A190" s="4" t="s">
        <v>8</v>
      </c>
      <c r="B190" s="4" t="s">
        <v>9</v>
      </c>
      <c r="C190" s="2"/>
    </row>
    <row r="191" spans="1:23" ht="18" customHeight="1" x14ac:dyDescent="0.2">
      <c r="A191" s="2" t="s">
        <v>148</v>
      </c>
      <c r="B191" s="2" t="s">
        <v>202</v>
      </c>
      <c r="C191" s="78" t="s">
        <v>118</v>
      </c>
    </row>
    <row r="192" spans="1:23" ht="18" customHeight="1" x14ac:dyDescent="0.2">
      <c r="A192" s="2" t="s">
        <v>149</v>
      </c>
      <c r="B192" s="2" t="s">
        <v>203</v>
      </c>
      <c r="C192" s="71"/>
    </row>
    <row r="193" spans="1:3" ht="18" customHeight="1" x14ac:dyDescent="0.2">
      <c r="A193" s="2" t="s">
        <v>150</v>
      </c>
      <c r="B193" s="2" t="s">
        <v>204</v>
      </c>
      <c r="C193" s="71"/>
    </row>
    <row r="194" spans="1:3" ht="18" customHeight="1" x14ac:dyDescent="0.2">
      <c r="A194" s="15" t="s">
        <v>151</v>
      </c>
      <c r="B194" s="2" t="s">
        <v>205</v>
      </c>
      <c r="C194" s="71"/>
    </row>
    <row r="195" spans="1:3" ht="18" customHeight="1" x14ac:dyDescent="0.2">
      <c r="A195" s="2" t="s">
        <v>206</v>
      </c>
      <c r="B195" s="2" t="s">
        <v>207</v>
      </c>
      <c r="C195" s="71"/>
    </row>
    <row r="196" spans="1:3" ht="18" customHeight="1" x14ac:dyDescent="0.2">
      <c r="A196" s="2" t="s">
        <v>159</v>
      </c>
      <c r="B196" s="2" t="s">
        <v>208</v>
      </c>
      <c r="C196" s="71"/>
    </row>
    <row r="197" spans="1:3" ht="18" customHeight="1" x14ac:dyDescent="0.2">
      <c r="A197" s="2" t="s">
        <v>160</v>
      </c>
      <c r="B197" s="2" t="s">
        <v>209</v>
      </c>
      <c r="C197" s="71"/>
    </row>
    <row r="198" spans="1:3" ht="18" customHeight="1" x14ac:dyDescent="0.2">
      <c r="A198" s="2" t="s">
        <v>161</v>
      </c>
      <c r="B198" s="2" t="s">
        <v>210</v>
      </c>
      <c r="C198" s="71"/>
    </row>
    <row r="199" spans="1:3" ht="18" customHeight="1" x14ac:dyDescent="0.2">
      <c r="A199" s="15" t="s">
        <v>162</v>
      </c>
      <c r="B199" s="2" t="s">
        <v>211</v>
      </c>
      <c r="C199" s="71"/>
    </row>
    <row r="200" spans="1:3" ht="18" customHeight="1" x14ac:dyDescent="0.2">
      <c r="A200" s="2" t="s">
        <v>212</v>
      </c>
      <c r="B200" s="2" t="s">
        <v>213</v>
      </c>
      <c r="C200" s="71"/>
    </row>
    <row r="201" spans="1:3" ht="18" customHeight="1" x14ac:dyDescent="0.2">
      <c r="A201" s="4" t="s">
        <v>121</v>
      </c>
      <c r="B201" s="4" t="s">
        <v>122</v>
      </c>
      <c r="C201" s="71"/>
    </row>
    <row r="202" spans="1:3" ht="18" customHeight="1" x14ac:dyDescent="0.2">
      <c r="A202" s="2" t="s">
        <v>214</v>
      </c>
      <c r="B202" s="2" t="s">
        <v>202</v>
      </c>
      <c r="C202" s="73" t="s">
        <v>124</v>
      </c>
    </row>
    <row r="203" spans="1:3" ht="18" customHeight="1" x14ac:dyDescent="0.2">
      <c r="A203" s="2" t="s">
        <v>215</v>
      </c>
      <c r="B203" s="2" t="s">
        <v>203</v>
      </c>
      <c r="C203" s="71"/>
    </row>
    <row r="204" spans="1:3" ht="18" customHeight="1" x14ac:dyDescent="0.2">
      <c r="A204" s="2" t="s">
        <v>216</v>
      </c>
      <c r="B204" s="2" t="s">
        <v>204</v>
      </c>
      <c r="C204" s="71"/>
    </row>
    <row r="205" spans="1:3" ht="18" customHeight="1" x14ac:dyDescent="0.2">
      <c r="A205" s="15" t="s">
        <v>217</v>
      </c>
      <c r="B205" s="2" t="s">
        <v>205</v>
      </c>
      <c r="C205" s="71"/>
    </row>
    <row r="206" spans="1:3" ht="18" customHeight="1" x14ac:dyDescent="0.2">
      <c r="A206" s="15" t="s">
        <v>218</v>
      </c>
      <c r="B206" s="2" t="s">
        <v>219</v>
      </c>
      <c r="C206" s="71"/>
    </row>
    <row r="207" spans="1:3" ht="18" customHeight="1" x14ac:dyDescent="0.2">
      <c r="A207" s="2" t="s">
        <v>220</v>
      </c>
      <c r="B207" s="2" t="s">
        <v>208</v>
      </c>
      <c r="C207" s="71"/>
    </row>
    <row r="208" spans="1:3" ht="18" customHeight="1" x14ac:dyDescent="0.2">
      <c r="A208" s="2" t="s">
        <v>221</v>
      </c>
      <c r="B208" s="2" t="s">
        <v>209</v>
      </c>
      <c r="C208" s="71"/>
    </row>
    <row r="209" spans="1:3" ht="18" customHeight="1" x14ac:dyDescent="0.2">
      <c r="A209" s="2" t="s">
        <v>222</v>
      </c>
      <c r="B209" s="2" t="s">
        <v>210</v>
      </c>
      <c r="C209" s="71"/>
    </row>
    <row r="210" spans="1:3" ht="18" customHeight="1" x14ac:dyDescent="0.2">
      <c r="A210" s="15" t="s">
        <v>223</v>
      </c>
      <c r="B210" s="2" t="s">
        <v>211</v>
      </c>
      <c r="C210" s="71"/>
    </row>
    <row r="211" spans="1:3" ht="18" customHeight="1" x14ac:dyDescent="0.2">
      <c r="A211" s="15" t="s">
        <v>224</v>
      </c>
      <c r="B211" s="2" t="s">
        <v>225</v>
      </c>
      <c r="C211" s="71"/>
    </row>
    <row r="212" spans="1:3" ht="18" customHeight="1" x14ac:dyDescent="0.2">
      <c r="A212" s="2" t="s">
        <v>132</v>
      </c>
      <c r="B212" s="2" t="s">
        <v>122</v>
      </c>
      <c r="C212" s="71"/>
    </row>
    <row r="213" spans="1:3" ht="18" customHeight="1" x14ac:dyDescent="0.2">
      <c r="A213" s="2" t="s">
        <v>136</v>
      </c>
      <c r="B213" s="2" t="s">
        <v>137</v>
      </c>
      <c r="C213" s="71"/>
    </row>
    <row r="214" spans="1:3" ht="18" customHeight="1" x14ac:dyDescent="0.2">
      <c r="A214" s="4" t="s">
        <v>138</v>
      </c>
      <c r="B214" s="4" t="s">
        <v>139</v>
      </c>
      <c r="C214" s="71"/>
    </row>
    <row r="215" spans="1:3" ht="18" customHeight="1" x14ac:dyDescent="0.2">
      <c r="A215" s="2" t="s">
        <v>140</v>
      </c>
      <c r="B215" s="2" t="s">
        <v>226</v>
      </c>
      <c r="C215" s="2"/>
    </row>
    <row r="216" spans="1:3" ht="18" customHeight="1" x14ac:dyDescent="0.2">
      <c r="A216" s="2" t="s">
        <v>142</v>
      </c>
      <c r="B216" s="2" t="s">
        <v>143</v>
      </c>
      <c r="C216" s="2"/>
    </row>
    <row r="217" spans="1:3" ht="18" customHeight="1" x14ac:dyDescent="0.2">
      <c r="A217" s="2"/>
      <c r="B217" s="2"/>
      <c r="C217" s="2"/>
    </row>
    <row r="218" spans="1:3" ht="18" customHeight="1" x14ac:dyDescent="0.2">
      <c r="A218" s="2"/>
      <c r="B218" s="2"/>
      <c r="C218" s="2"/>
    </row>
    <row r="219" spans="1:3" ht="18" customHeight="1" x14ac:dyDescent="0.2">
      <c r="A219" s="2"/>
      <c r="B219" s="2"/>
      <c r="C219" s="2"/>
    </row>
    <row r="220" spans="1:3" ht="18" customHeight="1" x14ac:dyDescent="0.2">
      <c r="A220" s="1" t="s">
        <v>227</v>
      </c>
      <c r="B220" s="2"/>
      <c r="C220" s="2"/>
    </row>
    <row r="221" spans="1:3" ht="18" customHeight="1" x14ac:dyDescent="0.2">
      <c r="A221" s="70" t="s">
        <v>1874</v>
      </c>
      <c r="B221" s="71"/>
      <c r="C221" s="2"/>
    </row>
    <row r="222" spans="1:3" ht="18" customHeight="1" x14ac:dyDescent="0.2">
      <c r="A222" s="2"/>
      <c r="B222" s="2"/>
      <c r="C222" s="2"/>
    </row>
    <row r="223" spans="1:3" ht="18" customHeight="1" x14ac:dyDescent="0.2">
      <c r="A223" s="3" t="s">
        <v>2</v>
      </c>
      <c r="B223" s="3" t="s">
        <v>3</v>
      </c>
      <c r="C223" s="2"/>
    </row>
    <row r="224" spans="1:3" ht="18" customHeight="1" x14ac:dyDescent="0.2">
      <c r="A224" s="2" t="s">
        <v>4</v>
      </c>
      <c r="B224" s="2" t="s">
        <v>5</v>
      </c>
      <c r="C224" s="2"/>
    </row>
    <row r="225" spans="1:3" ht="18" customHeight="1" x14ac:dyDescent="0.2">
      <c r="A225" s="2" t="s">
        <v>6</v>
      </c>
      <c r="B225" s="2" t="s">
        <v>7</v>
      </c>
      <c r="C225" s="2"/>
    </row>
    <row r="226" spans="1:3" ht="18" customHeight="1" x14ac:dyDescent="0.2">
      <c r="A226" s="4" t="s">
        <v>8</v>
      </c>
      <c r="B226" s="4" t="s">
        <v>9</v>
      </c>
      <c r="C226" s="2"/>
    </row>
    <row r="227" spans="1:3" ht="18" customHeight="1" x14ac:dyDescent="0.2">
      <c r="A227" s="2" t="s">
        <v>10</v>
      </c>
      <c r="B227" s="2" t="s">
        <v>11</v>
      </c>
      <c r="C227" s="2"/>
    </row>
    <row r="228" spans="1:3" ht="18" customHeight="1" x14ac:dyDescent="0.2">
      <c r="A228" s="5" t="s">
        <v>12</v>
      </c>
      <c r="B228" s="2" t="s">
        <v>13</v>
      </c>
      <c r="C228" s="2"/>
    </row>
    <row r="229" spans="1:3" ht="18" customHeight="1" x14ac:dyDescent="0.2">
      <c r="A229" s="2" t="s">
        <v>14</v>
      </c>
      <c r="B229" s="2" t="s">
        <v>15</v>
      </c>
      <c r="C229" s="2"/>
    </row>
    <row r="230" spans="1:3" ht="18" customHeight="1" x14ac:dyDescent="0.2">
      <c r="A230" s="2" t="s">
        <v>16</v>
      </c>
      <c r="B230" s="2" t="s">
        <v>17</v>
      </c>
      <c r="C230" s="2"/>
    </row>
    <row r="231" spans="1:3" ht="18" customHeight="1" x14ac:dyDescent="0.2">
      <c r="A231" s="2" t="s">
        <v>18</v>
      </c>
      <c r="B231" s="2" t="s">
        <v>19</v>
      </c>
      <c r="C231" s="2"/>
    </row>
    <row r="232" spans="1:3" ht="18" customHeight="1" x14ac:dyDescent="0.2">
      <c r="A232" s="2" t="s">
        <v>20</v>
      </c>
      <c r="B232" s="2" t="s">
        <v>21</v>
      </c>
      <c r="C232" s="2"/>
    </row>
    <row r="233" spans="1:3" ht="18" customHeight="1" x14ac:dyDescent="0.2">
      <c r="A233" s="2" t="s">
        <v>22</v>
      </c>
      <c r="B233" s="2" t="s">
        <v>23</v>
      </c>
      <c r="C233" s="2"/>
    </row>
    <row r="234" spans="1:3" ht="18" customHeight="1" x14ac:dyDescent="0.2">
      <c r="A234" s="6" t="s">
        <v>24</v>
      </c>
      <c r="B234" s="4" t="s">
        <v>25</v>
      </c>
      <c r="C234" s="2"/>
    </row>
    <row r="235" spans="1:3" ht="18" customHeight="1" x14ac:dyDescent="0.2">
      <c r="A235" s="2" t="s">
        <v>26</v>
      </c>
      <c r="B235" s="2" t="s">
        <v>27</v>
      </c>
      <c r="C235" s="2"/>
    </row>
    <row r="236" spans="1:3" ht="18" customHeight="1" x14ac:dyDescent="0.2">
      <c r="A236" s="2" t="s">
        <v>28</v>
      </c>
      <c r="B236" s="2" t="s">
        <v>29</v>
      </c>
      <c r="C236" s="2"/>
    </row>
    <row r="237" spans="1:3" ht="18" customHeight="1" x14ac:dyDescent="0.2">
      <c r="A237" s="2" t="s">
        <v>30</v>
      </c>
      <c r="B237" s="2" t="s">
        <v>31</v>
      </c>
      <c r="C237" s="2"/>
    </row>
    <row r="238" spans="1:3" ht="18" customHeight="1" x14ac:dyDescent="0.2">
      <c r="A238" s="2" t="s">
        <v>32</v>
      </c>
      <c r="B238" s="2" t="s">
        <v>33</v>
      </c>
      <c r="C238" s="2"/>
    </row>
    <row r="239" spans="1:3" ht="18" customHeight="1" x14ac:dyDescent="0.2">
      <c r="A239" s="4" t="s">
        <v>34</v>
      </c>
      <c r="B239" s="4" t="s">
        <v>35</v>
      </c>
      <c r="C239" s="2"/>
    </row>
    <row r="240" spans="1:3" ht="18" customHeight="1" x14ac:dyDescent="0.2">
      <c r="A240" s="2" t="s">
        <v>228</v>
      </c>
      <c r="B240" s="2" t="s">
        <v>229</v>
      </c>
      <c r="C240" s="2"/>
    </row>
    <row r="241" spans="1:3" ht="18" customHeight="1" x14ac:dyDescent="0.2">
      <c r="A241" s="2" t="s">
        <v>230</v>
      </c>
      <c r="B241" s="2" t="s">
        <v>231</v>
      </c>
      <c r="C241" s="2"/>
    </row>
    <row r="242" spans="1:3" ht="18" customHeight="1" x14ac:dyDescent="0.2">
      <c r="A242" s="2" t="s">
        <v>232</v>
      </c>
      <c r="B242" s="11" t="s">
        <v>233</v>
      </c>
      <c r="C242" s="2"/>
    </row>
    <row r="243" spans="1:3" ht="18" customHeight="1" x14ac:dyDescent="0.2">
      <c r="A243" s="2" t="s">
        <v>234</v>
      </c>
      <c r="B243" s="66" t="s">
        <v>1875</v>
      </c>
      <c r="C243" s="2"/>
    </row>
    <row r="244" spans="1:3" ht="18" customHeight="1" x14ac:dyDescent="0.2">
      <c r="A244" s="4" t="s">
        <v>235</v>
      </c>
      <c r="B244" s="67" t="s">
        <v>1876</v>
      </c>
      <c r="C244" s="2"/>
    </row>
    <row r="245" spans="1:3" ht="18" customHeight="1" x14ac:dyDescent="0.2">
      <c r="A245" s="2" t="s">
        <v>38</v>
      </c>
      <c r="B245" s="2" t="s">
        <v>39</v>
      </c>
      <c r="C245" s="2"/>
    </row>
    <row r="246" spans="1:3" ht="18" customHeight="1" x14ac:dyDescent="0.2">
      <c r="A246" s="2" t="s">
        <v>41</v>
      </c>
      <c r="B246" s="2" t="s">
        <v>42</v>
      </c>
      <c r="C246" s="2"/>
    </row>
    <row r="247" spans="1:3" ht="18" customHeight="1" x14ac:dyDescent="0.2">
      <c r="A247" s="2" t="s">
        <v>43</v>
      </c>
      <c r="B247" s="2" t="s">
        <v>44</v>
      </c>
      <c r="C247" s="2"/>
    </row>
    <row r="248" spans="1:3" ht="18" customHeight="1" x14ac:dyDescent="0.2">
      <c r="A248" s="2" t="s">
        <v>45</v>
      </c>
      <c r="B248" s="2" t="s">
        <v>46</v>
      </c>
      <c r="C248" s="2"/>
    </row>
    <row r="249" spans="1:3" ht="18" customHeight="1" x14ac:dyDescent="0.2">
      <c r="A249" s="2" t="s">
        <v>236</v>
      </c>
      <c r="B249" s="2" t="s">
        <v>48</v>
      </c>
      <c r="C249" s="2"/>
    </row>
    <row r="250" spans="1:3" ht="18" customHeight="1" x14ac:dyDescent="0.2">
      <c r="A250" s="2" t="s">
        <v>237</v>
      </c>
      <c r="B250" s="2" t="s">
        <v>50</v>
      </c>
      <c r="C250" s="2"/>
    </row>
    <row r="251" spans="1:3" ht="18" customHeight="1" x14ac:dyDescent="0.2">
      <c r="A251" s="2" t="s">
        <v>238</v>
      </c>
      <c r="B251" s="2" t="s">
        <v>52</v>
      </c>
      <c r="C251" s="2"/>
    </row>
    <row r="252" spans="1:3" ht="18" customHeight="1" x14ac:dyDescent="0.2">
      <c r="A252" s="2" t="s">
        <v>239</v>
      </c>
      <c r="B252" s="11" t="s">
        <v>54</v>
      </c>
      <c r="C252" s="2"/>
    </row>
    <row r="253" spans="1:3" ht="18" customHeight="1" x14ac:dyDescent="0.2">
      <c r="A253" s="2" t="s">
        <v>240</v>
      </c>
      <c r="B253" s="66" t="s">
        <v>1877</v>
      </c>
      <c r="C253" s="2"/>
    </row>
    <row r="254" spans="1:3" ht="18" customHeight="1" x14ac:dyDescent="0.2">
      <c r="A254" s="2" t="s">
        <v>241</v>
      </c>
      <c r="B254" s="66" t="s">
        <v>1878</v>
      </c>
      <c r="C254" s="2"/>
    </row>
    <row r="255" spans="1:3" ht="18" customHeight="1" x14ac:dyDescent="0.2">
      <c r="A255" s="2" t="s">
        <v>242</v>
      </c>
      <c r="B255" s="66" t="s">
        <v>1879</v>
      </c>
      <c r="C255" s="2"/>
    </row>
    <row r="256" spans="1:3" ht="18" customHeight="1" x14ac:dyDescent="0.2">
      <c r="A256" s="2" t="s">
        <v>243</v>
      </c>
      <c r="B256" s="65" t="s">
        <v>1880</v>
      </c>
      <c r="C256" s="2"/>
    </row>
    <row r="257" spans="1:3" ht="18" customHeight="1" x14ac:dyDescent="0.2">
      <c r="A257" s="2"/>
      <c r="B257" s="2"/>
      <c r="C257" s="2"/>
    </row>
    <row r="258" spans="1:3" ht="18" customHeight="1" x14ac:dyDescent="0.2">
      <c r="A258" s="2"/>
      <c r="B258" s="2"/>
      <c r="C258" s="2"/>
    </row>
    <row r="259" spans="1:3" ht="18" customHeight="1" x14ac:dyDescent="0.2">
      <c r="A259" s="2"/>
      <c r="B259" s="2"/>
      <c r="C259" s="2"/>
    </row>
    <row r="260" spans="1:3" ht="18" customHeight="1" x14ac:dyDescent="0.2">
      <c r="A260" s="1" t="s">
        <v>244</v>
      </c>
      <c r="B260" s="2"/>
      <c r="C260" s="2"/>
    </row>
    <row r="261" spans="1:3" ht="18" customHeight="1" x14ac:dyDescent="0.2">
      <c r="A261" s="70" t="s">
        <v>1881</v>
      </c>
      <c r="B261" s="71"/>
      <c r="C261" s="2"/>
    </row>
    <row r="262" spans="1:3" ht="18" customHeight="1" x14ac:dyDescent="0.2">
      <c r="A262" s="2"/>
      <c r="B262" s="2"/>
      <c r="C262" s="2"/>
    </row>
    <row r="263" spans="1:3" ht="18" customHeight="1" x14ac:dyDescent="0.2">
      <c r="A263" s="3" t="s">
        <v>2</v>
      </c>
      <c r="B263" s="3" t="s">
        <v>3</v>
      </c>
      <c r="C263" s="2"/>
    </row>
    <row r="264" spans="1:3" ht="18" customHeight="1" x14ac:dyDescent="0.2">
      <c r="A264" s="2" t="s">
        <v>4</v>
      </c>
      <c r="B264" s="2" t="s">
        <v>5</v>
      </c>
      <c r="C264" s="2"/>
    </row>
    <row r="265" spans="1:3" ht="18" customHeight="1" x14ac:dyDescent="0.2">
      <c r="A265" s="2" t="s">
        <v>6</v>
      </c>
      <c r="B265" s="2" t="s">
        <v>7</v>
      </c>
      <c r="C265" s="2"/>
    </row>
    <row r="266" spans="1:3" ht="18" customHeight="1" x14ac:dyDescent="0.2">
      <c r="A266" s="4" t="s">
        <v>8</v>
      </c>
      <c r="B266" s="4" t="s">
        <v>9</v>
      </c>
      <c r="C266" s="2"/>
    </row>
    <row r="267" spans="1:3" ht="18" customHeight="1" x14ac:dyDescent="0.2">
      <c r="A267" s="2" t="s">
        <v>10</v>
      </c>
      <c r="B267" s="2" t="s">
        <v>11</v>
      </c>
      <c r="C267" s="2"/>
    </row>
    <row r="268" spans="1:3" ht="18" customHeight="1" x14ac:dyDescent="0.2">
      <c r="A268" s="5" t="s">
        <v>12</v>
      </c>
      <c r="B268" s="2" t="s">
        <v>13</v>
      </c>
      <c r="C268" s="2"/>
    </row>
    <row r="269" spans="1:3" ht="18" customHeight="1" x14ac:dyDescent="0.2">
      <c r="A269" s="2" t="s">
        <v>14</v>
      </c>
      <c r="B269" s="2" t="s">
        <v>15</v>
      </c>
      <c r="C269" s="2"/>
    </row>
    <row r="270" spans="1:3" ht="18" customHeight="1" x14ac:dyDescent="0.2">
      <c r="A270" s="2" t="s">
        <v>16</v>
      </c>
      <c r="B270" s="2" t="s">
        <v>17</v>
      </c>
      <c r="C270" s="2"/>
    </row>
    <row r="271" spans="1:3" ht="18" customHeight="1" x14ac:dyDescent="0.2">
      <c r="A271" s="2" t="s">
        <v>18</v>
      </c>
      <c r="B271" s="2" t="s">
        <v>19</v>
      </c>
      <c r="C271" s="2"/>
    </row>
    <row r="272" spans="1:3" ht="18" customHeight="1" x14ac:dyDescent="0.2">
      <c r="A272" s="2" t="s">
        <v>20</v>
      </c>
      <c r="B272" s="2" t="s">
        <v>21</v>
      </c>
      <c r="C272" s="2"/>
    </row>
    <row r="273" spans="1:3" ht="18" customHeight="1" x14ac:dyDescent="0.2">
      <c r="A273" s="2" t="s">
        <v>22</v>
      </c>
      <c r="B273" s="2" t="s">
        <v>23</v>
      </c>
      <c r="C273" s="2"/>
    </row>
    <row r="274" spans="1:3" ht="18" customHeight="1" x14ac:dyDescent="0.2">
      <c r="A274" s="6" t="s">
        <v>24</v>
      </c>
      <c r="B274" s="4" t="s">
        <v>25</v>
      </c>
      <c r="C274" s="2"/>
    </row>
    <row r="275" spans="1:3" ht="18" customHeight="1" x14ac:dyDescent="0.2">
      <c r="A275" s="4" t="s">
        <v>228</v>
      </c>
      <c r="B275" s="4" t="s">
        <v>229</v>
      </c>
      <c r="C275" s="2"/>
    </row>
    <row r="276" spans="1:3" ht="18" customHeight="1" x14ac:dyDescent="0.2">
      <c r="A276" s="10" t="s">
        <v>38</v>
      </c>
      <c r="B276" s="2" t="s">
        <v>39</v>
      </c>
      <c r="C276" s="2"/>
    </row>
    <row r="277" spans="1:3" ht="18" customHeight="1" x14ac:dyDescent="0.2">
      <c r="A277" s="10" t="s">
        <v>41</v>
      </c>
      <c r="B277" s="2" t="s">
        <v>42</v>
      </c>
      <c r="C277" s="2"/>
    </row>
    <row r="278" spans="1:3" ht="18" customHeight="1" x14ac:dyDescent="0.2">
      <c r="A278" s="10" t="s">
        <v>43</v>
      </c>
      <c r="B278" s="2" t="s">
        <v>44</v>
      </c>
      <c r="C278" s="2"/>
    </row>
    <row r="279" spans="1:3" ht="18" customHeight="1" x14ac:dyDescent="0.2">
      <c r="A279" s="10" t="s">
        <v>45</v>
      </c>
      <c r="B279" s="2" t="s">
        <v>46</v>
      </c>
      <c r="C279" s="2"/>
    </row>
    <row r="280" spans="1:3" ht="18" customHeight="1" x14ac:dyDescent="0.2">
      <c r="A280" s="10" t="s">
        <v>245</v>
      </c>
      <c r="B280" s="2" t="s">
        <v>48</v>
      </c>
      <c r="C280" s="2"/>
    </row>
    <row r="281" spans="1:3" ht="18" customHeight="1" x14ac:dyDescent="0.2">
      <c r="A281" s="10" t="s">
        <v>246</v>
      </c>
      <c r="B281" s="2" t="s">
        <v>50</v>
      </c>
      <c r="C281" s="2"/>
    </row>
    <row r="282" spans="1:3" ht="18" customHeight="1" x14ac:dyDescent="0.2">
      <c r="A282" s="10" t="s">
        <v>247</v>
      </c>
      <c r="B282" s="2" t="s">
        <v>52</v>
      </c>
      <c r="C282" s="2"/>
    </row>
    <row r="283" spans="1:3" ht="18" customHeight="1" x14ac:dyDescent="0.2">
      <c r="A283" s="10" t="s">
        <v>248</v>
      </c>
      <c r="B283" s="11" t="s">
        <v>54</v>
      </c>
      <c r="C283" s="2"/>
    </row>
    <row r="284" spans="1:3" ht="18" customHeight="1" x14ac:dyDescent="0.2">
      <c r="A284" s="10" t="s">
        <v>249</v>
      </c>
      <c r="B284" s="66" t="s">
        <v>1877</v>
      </c>
      <c r="C284" s="2"/>
    </row>
    <row r="285" spans="1:3" ht="18" customHeight="1" x14ac:dyDescent="0.2">
      <c r="A285" s="10" t="s">
        <v>250</v>
      </c>
      <c r="B285" s="66" t="s">
        <v>1878</v>
      </c>
      <c r="C285" s="2"/>
    </row>
    <row r="286" spans="1:3" ht="18" customHeight="1" x14ac:dyDescent="0.2">
      <c r="A286" s="10" t="s">
        <v>251</v>
      </c>
      <c r="B286" s="66" t="s">
        <v>1879</v>
      </c>
      <c r="C286" s="2"/>
    </row>
    <row r="287" spans="1:3" ht="18" customHeight="1" x14ac:dyDescent="0.2">
      <c r="A287" s="10" t="s">
        <v>252</v>
      </c>
      <c r="B287" s="65" t="s">
        <v>1880</v>
      </c>
      <c r="C287" s="2"/>
    </row>
    <row r="288" spans="1:3" ht="18" customHeight="1" x14ac:dyDescent="0.2">
      <c r="A288" s="2"/>
      <c r="B288" s="2"/>
      <c r="C288" s="2"/>
    </row>
    <row r="289" spans="1:3" ht="18" customHeight="1" x14ac:dyDescent="0.2">
      <c r="A289" s="2"/>
      <c r="B289" s="2"/>
      <c r="C289" s="2"/>
    </row>
    <row r="290" spans="1:3" ht="18" customHeight="1" x14ac:dyDescent="0.2">
      <c r="A290" s="2"/>
      <c r="B290" s="2"/>
      <c r="C290" s="2"/>
    </row>
    <row r="291" spans="1:3" ht="18" customHeight="1" x14ac:dyDescent="0.2">
      <c r="A291" s="1" t="s">
        <v>253</v>
      </c>
      <c r="B291" s="2"/>
      <c r="C291" s="2"/>
    </row>
    <row r="292" spans="1:3" ht="18" customHeight="1" x14ac:dyDescent="0.2">
      <c r="A292" s="72" t="s">
        <v>254</v>
      </c>
      <c r="B292" s="71"/>
      <c r="C292" s="2"/>
    </row>
    <row r="293" spans="1:3" ht="18" customHeight="1" x14ac:dyDescent="0.2">
      <c r="A293" s="2"/>
      <c r="B293" s="2"/>
      <c r="C293" s="2"/>
    </row>
    <row r="294" spans="1:3" ht="18" customHeight="1" x14ac:dyDescent="0.2">
      <c r="A294" s="3" t="s">
        <v>2</v>
      </c>
      <c r="B294" s="3" t="s">
        <v>3</v>
      </c>
      <c r="C294" s="2"/>
    </row>
    <row r="295" spans="1:3" ht="18" customHeight="1" x14ac:dyDescent="0.2">
      <c r="A295" s="2" t="s">
        <v>10</v>
      </c>
      <c r="B295" s="2" t="s">
        <v>11</v>
      </c>
      <c r="C295" s="73" t="s">
        <v>255</v>
      </c>
    </row>
    <row r="296" spans="1:3" ht="18" customHeight="1" x14ac:dyDescent="0.2">
      <c r="A296" s="5" t="s">
        <v>256</v>
      </c>
      <c r="B296" s="2" t="s">
        <v>13</v>
      </c>
      <c r="C296" s="71"/>
    </row>
    <row r="297" spans="1:3" ht="18" customHeight="1" x14ac:dyDescent="0.2">
      <c r="A297" s="2" t="s">
        <v>257</v>
      </c>
      <c r="B297" s="2" t="s">
        <v>15</v>
      </c>
      <c r="C297" s="71"/>
    </row>
    <row r="298" spans="1:3" ht="18" customHeight="1" x14ac:dyDescent="0.2">
      <c r="A298" s="2" t="s">
        <v>258</v>
      </c>
      <c r="B298" s="2" t="s">
        <v>17</v>
      </c>
      <c r="C298" s="71"/>
    </row>
    <row r="299" spans="1:3" ht="18" customHeight="1" x14ac:dyDescent="0.2">
      <c r="A299" s="6" t="s">
        <v>259</v>
      </c>
      <c r="B299" s="4" t="s">
        <v>25</v>
      </c>
      <c r="C299" s="71"/>
    </row>
    <row r="300" spans="1:3" ht="18" customHeight="1" x14ac:dyDescent="0.2">
      <c r="A300" s="15" t="s">
        <v>260</v>
      </c>
      <c r="B300" s="2" t="s">
        <v>261</v>
      </c>
      <c r="C300" s="73" t="s">
        <v>262</v>
      </c>
    </row>
    <row r="301" spans="1:3" ht="18" customHeight="1" x14ac:dyDescent="0.2">
      <c r="A301" s="5" t="s">
        <v>263</v>
      </c>
      <c r="B301" s="2" t="s">
        <v>13</v>
      </c>
      <c r="C301" s="71"/>
    </row>
    <row r="302" spans="1:3" ht="18" customHeight="1" x14ac:dyDescent="0.2">
      <c r="A302" s="2" t="s">
        <v>264</v>
      </c>
      <c r="B302" s="2" t="s">
        <v>15</v>
      </c>
      <c r="C302" s="71"/>
    </row>
    <row r="303" spans="1:3" ht="18" customHeight="1" x14ac:dyDescent="0.2">
      <c r="A303" s="2" t="s">
        <v>265</v>
      </c>
      <c r="B303" s="2" t="s">
        <v>17</v>
      </c>
      <c r="C303" s="71"/>
    </row>
    <row r="304" spans="1:3" ht="18" customHeight="1" x14ac:dyDescent="0.2">
      <c r="A304" s="15" t="s">
        <v>266</v>
      </c>
      <c r="B304" s="2" t="s">
        <v>25</v>
      </c>
      <c r="C304" s="71"/>
    </row>
    <row r="305" spans="1:3" ht="18" customHeight="1" x14ac:dyDescent="0.2">
      <c r="A305" s="2" t="s">
        <v>26</v>
      </c>
      <c r="B305" s="2" t="s">
        <v>27</v>
      </c>
      <c r="C305" s="71"/>
    </row>
    <row r="306" spans="1:3" ht="18" customHeight="1" x14ac:dyDescent="0.2">
      <c r="A306" s="2" t="s">
        <v>28</v>
      </c>
      <c r="B306" s="2" t="s">
        <v>29</v>
      </c>
      <c r="C306" s="71"/>
    </row>
    <row r="307" spans="1:3" ht="18" customHeight="1" x14ac:dyDescent="0.2">
      <c r="A307" s="2" t="s">
        <v>30</v>
      </c>
      <c r="B307" s="2" t="s">
        <v>31</v>
      </c>
      <c r="C307" s="71"/>
    </row>
    <row r="308" spans="1:3" ht="18" customHeight="1" x14ac:dyDescent="0.2">
      <c r="A308" s="2" t="s">
        <v>32</v>
      </c>
      <c r="B308" s="2" t="s">
        <v>33</v>
      </c>
      <c r="C308" s="71"/>
    </row>
    <row r="309" spans="1:3" ht="18" customHeight="1" x14ac:dyDescent="0.2">
      <c r="A309" s="2" t="s">
        <v>34</v>
      </c>
      <c r="B309" s="2" t="s">
        <v>35</v>
      </c>
      <c r="C309" s="71"/>
    </row>
  </sheetData>
  <mergeCells count="25">
    <mergeCell ref="A2:B2"/>
    <mergeCell ref="C22:C29"/>
    <mergeCell ref="C30:C31"/>
    <mergeCell ref="C32:C39"/>
    <mergeCell ref="A44:B44"/>
    <mergeCell ref="A140:B140"/>
    <mergeCell ref="C146:C155"/>
    <mergeCell ref="C202:C214"/>
    <mergeCell ref="A185:B185"/>
    <mergeCell ref="C65:C74"/>
    <mergeCell ref="C76:C80"/>
    <mergeCell ref="A85:B85"/>
    <mergeCell ref="A97:B97"/>
    <mergeCell ref="A108:B108"/>
    <mergeCell ref="C156:C165"/>
    <mergeCell ref="C166:C169"/>
    <mergeCell ref="C170:C179"/>
    <mergeCell ref="C191:C201"/>
    <mergeCell ref="C114:C123"/>
    <mergeCell ref="C124:C133"/>
    <mergeCell ref="A221:B221"/>
    <mergeCell ref="A261:B261"/>
    <mergeCell ref="A292:B292"/>
    <mergeCell ref="C295:C299"/>
    <mergeCell ref="C300:C309"/>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AN48"/>
  <sheetViews>
    <sheetView workbookViewId="0">
      <pane ySplit="1" topLeftCell="A2" activePane="bottomLeft" state="frozen"/>
      <selection pane="bottomLeft"/>
    </sheetView>
  </sheetViews>
  <sheetFormatPr baseColWidth="10" defaultColWidth="12.6640625" defaultRowHeight="18" customHeight="1" x14ac:dyDescent="0.15"/>
  <cols>
    <col min="1" max="1" width="11.5" bestFit="1" customWidth="1"/>
    <col min="2" max="2" width="7.5" customWidth="1"/>
    <col min="3" max="3" width="30.6640625" bestFit="1" customWidth="1"/>
    <col min="4" max="4" width="8" bestFit="1" customWidth="1"/>
    <col min="5" max="5" width="20" bestFit="1" customWidth="1"/>
    <col min="6" max="6" width="13.33203125" bestFit="1" customWidth="1"/>
    <col min="7" max="7" width="6.1640625" bestFit="1" customWidth="1"/>
    <col min="8" max="8" width="8.1640625" bestFit="1" customWidth="1"/>
    <col min="9" max="9" width="18.5" customWidth="1"/>
    <col min="11" max="11" width="25.1640625" customWidth="1"/>
    <col min="13" max="13" width="25.1640625" customWidth="1"/>
    <col min="14" max="14" width="8" bestFit="1" customWidth="1"/>
    <col min="15" max="15" width="22.6640625" bestFit="1" customWidth="1"/>
    <col min="16" max="16" width="13.33203125" bestFit="1" customWidth="1"/>
    <col min="17" max="17" width="6.1640625" bestFit="1" customWidth="1"/>
    <col min="18" max="18" width="8.1640625" bestFit="1" customWidth="1"/>
    <col min="19" max="19" width="27.83203125" customWidth="1"/>
    <col min="21" max="21" width="25.1640625" customWidth="1"/>
    <col min="23" max="23" width="25.1640625" customWidth="1"/>
    <col min="24" max="38" width="10.1640625" customWidth="1"/>
  </cols>
  <sheetData>
    <row r="1" spans="1:40" ht="18" customHeight="1" x14ac:dyDescent="0.2">
      <c r="A1" s="1" t="s">
        <v>4</v>
      </c>
      <c r="B1" s="1" t="s">
        <v>6</v>
      </c>
      <c r="C1" s="35" t="s">
        <v>8</v>
      </c>
      <c r="D1" s="1" t="s">
        <v>146</v>
      </c>
      <c r="E1" s="1" t="s">
        <v>148</v>
      </c>
      <c r="F1" s="1" t="s">
        <v>149</v>
      </c>
      <c r="G1" s="1" t="s">
        <v>150</v>
      </c>
      <c r="H1" s="25" t="s">
        <v>151</v>
      </c>
      <c r="I1" s="1" t="s">
        <v>152</v>
      </c>
      <c r="J1" s="1" t="s">
        <v>153</v>
      </c>
      <c r="K1" s="1" t="s">
        <v>154</v>
      </c>
      <c r="L1" s="1" t="s">
        <v>155</v>
      </c>
      <c r="M1" s="35" t="s">
        <v>156</v>
      </c>
      <c r="N1" s="1" t="s">
        <v>157</v>
      </c>
      <c r="O1" s="1" t="s">
        <v>159</v>
      </c>
      <c r="P1" s="1" t="s">
        <v>160</v>
      </c>
      <c r="Q1" s="1" t="s">
        <v>161</v>
      </c>
      <c r="R1" s="25" t="s">
        <v>162</v>
      </c>
      <c r="S1" s="1" t="s">
        <v>163</v>
      </c>
      <c r="T1" s="1" t="s">
        <v>164</v>
      </c>
      <c r="U1" s="1" t="s">
        <v>165</v>
      </c>
      <c r="V1" s="1" t="s">
        <v>166</v>
      </c>
      <c r="W1" s="35" t="s">
        <v>167</v>
      </c>
      <c r="X1" s="26" t="s">
        <v>168</v>
      </c>
      <c r="Y1" s="26" t="s">
        <v>171</v>
      </c>
      <c r="Z1" s="26" t="s">
        <v>173</v>
      </c>
      <c r="AA1" s="28" t="s">
        <v>175</v>
      </c>
      <c r="AB1" s="26" t="s">
        <v>177</v>
      </c>
      <c r="AC1" s="26" t="s">
        <v>180</v>
      </c>
      <c r="AD1" s="26" t="s">
        <v>182</v>
      </c>
      <c r="AE1" s="26" t="s">
        <v>184</v>
      </c>
      <c r="AF1" s="26" t="s">
        <v>186</v>
      </c>
      <c r="AG1" s="26" t="s">
        <v>188</v>
      </c>
      <c r="AH1" s="26" t="s">
        <v>190</v>
      </c>
      <c r="AI1" s="26" t="s">
        <v>192</v>
      </c>
      <c r="AJ1" s="26" t="s">
        <v>194</v>
      </c>
      <c r="AK1" s="28" t="s">
        <v>196</v>
      </c>
      <c r="AL1" s="25" t="s">
        <v>198</v>
      </c>
      <c r="AM1" s="29"/>
      <c r="AN1" s="29"/>
    </row>
    <row r="2" spans="1:40" ht="18" customHeight="1" x14ac:dyDescent="0.2">
      <c r="A2" s="2" t="s">
        <v>282</v>
      </c>
      <c r="B2" s="59">
        <v>49</v>
      </c>
      <c r="C2" s="37" t="s">
        <v>283</v>
      </c>
      <c r="D2" s="59">
        <v>6</v>
      </c>
      <c r="E2" s="2" t="s">
        <v>284</v>
      </c>
      <c r="F2" s="2" t="s">
        <v>285</v>
      </c>
      <c r="G2" s="2" t="s">
        <v>272</v>
      </c>
      <c r="H2" s="15">
        <v>0.13700699999999999</v>
      </c>
      <c r="I2" s="2" t="s">
        <v>273</v>
      </c>
      <c r="J2" s="2" t="s">
        <v>274</v>
      </c>
      <c r="K2" s="2" t="s">
        <v>287</v>
      </c>
      <c r="L2" s="2" t="s">
        <v>274</v>
      </c>
      <c r="M2" s="37" t="s">
        <v>288</v>
      </c>
      <c r="N2" s="59">
        <v>7</v>
      </c>
      <c r="O2" s="2" t="s">
        <v>1392</v>
      </c>
      <c r="P2" s="2" t="s">
        <v>1393</v>
      </c>
      <c r="Q2" s="2" t="s">
        <v>286</v>
      </c>
      <c r="R2" s="15">
        <v>9.4357699999999996E-3</v>
      </c>
      <c r="S2" s="2" t="s">
        <v>302</v>
      </c>
      <c r="T2" s="2" t="s">
        <v>303</v>
      </c>
      <c r="U2" s="2" t="s">
        <v>1394</v>
      </c>
      <c r="V2" s="2" t="s">
        <v>303</v>
      </c>
      <c r="W2" s="37" t="s">
        <v>1394</v>
      </c>
      <c r="X2" s="10">
        <v>1.6723100000000001E-2</v>
      </c>
      <c r="Y2" s="10">
        <v>5.7354700000000003</v>
      </c>
      <c r="Z2" s="10">
        <v>1.8425500000000001E-2</v>
      </c>
      <c r="AA2" s="31">
        <v>0.73720799999999997</v>
      </c>
      <c r="AB2" s="10">
        <v>1.7768320000000001E-2</v>
      </c>
      <c r="AC2" s="10">
        <v>1.14977555</v>
      </c>
      <c r="AD2" s="10">
        <v>-3.0938900000000002E-3</v>
      </c>
      <c r="AE2" s="10">
        <v>0.17609909000000001</v>
      </c>
      <c r="AF2" s="10">
        <v>-2.3456399999999999E-2</v>
      </c>
      <c r="AG2" s="10">
        <v>0.13816133999999999</v>
      </c>
      <c r="AH2" s="10">
        <v>-2.0448999999999999E-4</v>
      </c>
      <c r="AI2" s="10">
        <v>1.0239299999999999E-3</v>
      </c>
      <c r="AJ2" s="10">
        <v>0.15659746999999999</v>
      </c>
      <c r="AK2" s="31">
        <v>7.3146064300000004</v>
      </c>
      <c r="AL2" s="15">
        <v>2.5528399999999998E-3</v>
      </c>
    </row>
    <row r="3" spans="1:40" ht="18" customHeight="1" x14ac:dyDescent="0.2">
      <c r="A3" s="2" t="s">
        <v>348</v>
      </c>
      <c r="B3" s="59">
        <v>23115</v>
      </c>
      <c r="C3" s="37" t="s">
        <v>349</v>
      </c>
      <c r="D3" s="59">
        <v>2</v>
      </c>
      <c r="E3" s="2" t="s">
        <v>350</v>
      </c>
      <c r="F3" s="2" t="s">
        <v>351</v>
      </c>
      <c r="G3" s="2" t="s">
        <v>272</v>
      </c>
      <c r="H3" s="15">
        <v>0.40698899999999999</v>
      </c>
      <c r="I3" s="2" t="s">
        <v>302</v>
      </c>
      <c r="J3" s="2" t="s">
        <v>274</v>
      </c>
      <c r="K3" s="2" t="s">
        <v>352</v>
      </c>
      <c r="L3" s="2" t="s">
        <v>274</v>
      </c>
      <c r="M3" s="37" t="s">
        <v>353</v>
      </c>
      <c r="N3" s="59">
        <v>9</v>
      </c>
      <c r="O3" s="2" t="s">
        <v>1395</v>
      </c>
      <c r="P3" s="2" t="s">
        <v>1396</v>
      </c>
      <c r="Q3" s="2" t="s">
        <v>271</v>
      </c>
      <c r="R3" s="15">
        <v>2.7296199999999999E-3</v>
      </c>
      <c r="S3" s="2" t="s">
        <v>302</v>
      </c>
      <c r="T3" s="2" t="s">
        <v>303</v>
      </c>
      <c r="U3" s="2" t="s">
        <v>1397</v>
      </c>
      <c r="V3" s="2" t="s">
        <v>303</v>
      </c>
      <c r="W3" s="37" t="s">
        <v>1397</v>
      </c>
      <c r="X3" s="10">
        <v>2.0111400000000001E-2</v>
      </c>
      <c r="Y3" s="10">
        <v>15.3316</v>
      </c>
      <c r="Z3" s="10">
        <v>7.4531900000000002E-3</v>
      </c>
      <c r="AA3" s="31">
        <v>0.112916</v>
      </c>
      <c r="AB3" s="10">
        <v>1.3362189999999999E-2</v>
      </c>
      <c r="AC3" s="10">
        <v>1.2718482499999999</v>
      </c>
      <c r="AD3" s="10">
        <v>3.1064399999999998E-3</v>
      </c>
      <c r="AE3" s="10">
        <v>0.41672565</v>
      </c>
      <c r="AF3" s="10">
        <v>-0.18340909999999999</v>
      </c>
      <c r="AG3" s="10">
        <v>0.72322019999999998</v>
      </c>
      <c r="AH3" s="10">
        <v>3.2179600000000003E-2</v>
      </c>
      <c r="AI3" s="10">
        <v>8.0915799999999996E-2</v>
      </c>
      <c r="AJ3" s="10">
        <v>0.20813513</v>
      </c>
      <c r="AK3" s="31">
        <v>7.5990224800000004</v>
      </c>
      <c r="AL3" s="15">
        <v>2.1409599999999999E-3</v>
      </c>
    </row>
    <row r="4" spans="1:40" ht="18" customHeight="1" x14ac:dyDescent="0.2">
      <c r="A4" s="2" t="s">
        <v>404</v>
      </c>
      <c r="B4" s="59">
        <v>30010</v>
      </c>
      <c r="C4" s="37" t="s">
        <v>405</v>
      </c>
      <c r="D4" s="59">
        <v>2</v>
      </c>
      <c r="E4" s="2" t="s">
        <v>406</v>
      </c>
      <c r="F4" s="2" t="s">
        <v>407</v>
      </c>
      <c r="G4" s="2" t="s">
        <v>286</v>
      </c>
      <c r="H4" s="15">
        <v>1.8550000000000001E-3</v>
      </c>
      <c r="I4" s="2" t="s">
        <v>408</v>
      </c>
      <c r="J4" s="2" t="s">
        <v>409</v>
      </c>
      <c r="K4" s="2" t="s">
        <v>410</v>
      </c>
      <c r="L4" s="2" t="s">
        <v>409</v>
      </c>
      <c r="M4" s="37" t="s">
        <v>410</v>
      </c>
      <c r="N4" s="59">
        <v>19</v>
      </c>
      <c r="O4" s="2" t="s">
        <v>1398</v>
      </c>
      <c r="P4" s="2" t="s">
        <v>1399</v>
      </c>
      <c r="Q4" s="2" t="s">
        <v>272</v>
      </c>
      <c r="R4" s="15">
        <v>0.38142599999999999</v>
      </c>
      <c r="S4" s="2" t="s">
        <v>302</v>
      </c>
      <c r="T4" s="2" t="s">
        <v>303</v>
      </c>
      <c r="U4" s="2" t="s">
        <v>1400</v>
      </c>
      <c r="V4" s="2" t="s">
        <v>303</v>
      </c>
      <c r="W4" s="37" t="s">
        <v>1400</v>
      </c>
      <c r="X4" s="10">
        <v>1.15079E-2</v>
      </c>
      <c r="Y4" s="10">
        <v>0.159169</v>
      </c>
      <c r="Z4" s="10">
        <v>4.3301E-4</v>
      </c>
      <c r="AA4" s="31">
        <v>6.3814999999999997E-2</v>
      </c>
      <c r="AB4" s="10">
        <v>0.1040194</v>
      </c>
      <c r="AC4" s="10">
        <v>0.16251943999999999</v>
      </c>
      <c r="AD4" s="10">
        <v>8.9348090000000005E-2</v>
      </c>
      <c r="AE4" s="10">
        <v>0.13807612999999999</v>
      </c>
      <c r="AF4" s="10">
        <v>1.2667400000000001E-2</v>
      </c>
      <c r="AG4" s="10">
        <v>1.16853045</v>
      </c>
      <c r="AH4" s="10">
        <v>-6.4549400000000002E-3</v>
      </c>
      <c r="AI4" s="10">
        <v>1.1071109699999999</v>
      </c>
      <c r="AJ4" s="10">
        <v>-0.24217638999999999</v>
      </c>
      <c r="AK4" s="31">
        <v>7.4684643499999996</v>
      </c>
      <c r="AL4" s="15">
        <v>1.3893600000000001E-3</v>
      </c>
    </row>
    <row r="5" spans="1:40" ht="18" customHeight="1" x14ac:dyDescent="0.2">
      <c r="A5" s="2" t="s">
        <v>416</v>
      </c>
      <c r="B5" s="59">
        <v>30070</v>
      </c>
      <c r="C5" s="37" t="s">
        <v>417</v>
      </c>
      <c r="D5" s="59">
        <v>6</v>
      </c>
      <c r="E5" s="2" t="s">
        <v>430</v>
      </c>
      <c r="F5" s="2" t="s">
        <v>431</v>
      </c>
      <c r="G5" s="2" t="s">
        <v>271</v>
      </c>
      <c r="H5" s="15">
        <v>0.322577</v>
      </c>
      <c r="I5" s="2" t="s">
        <v>307</v>
      </c>
      <c r="J5" s="2" t="s">
        <v>428</v>
      </c>
      <c r="K5" s="2" t="s">
        <v>432</v>
      </c>
      <c r="L5" s="2" t="s">
        <v>274</v>
      </c>
      <c r="M5" s="37" t="s">
        <v>433</v>
      </c>
      <c r="N5" s="59">
        <v>19</v>
      </c>
      <c r="O5" s="2" t="s">
        <v>1401</v>
      </c>
      <c r="P5" s="2" t="s">
        <v>1402</v>
      </c>
      <c r="Q5" s="2" t="s">
        <v>286</v>
      </c>
      <c r="R5" s="15">
        <v>1.5660400000000001E-3</v>
      </c>
      <c r="S5" s="2" t="s">
        <v>273</v>
      </c>
      <c r="T5" s="2" t="s">
        <v>274</v>
      </c>
      <c r="U5" s="2" t="s">
        <v>1403</v>
      </c>
      <c r="V5" s="2" t="s">
        <v>274</v>
      </c>
      <c r="W5" s="37" t="s">
        <v>1404</v>
      </c>
      <c r="X5" s="10">
        <v>1.7911199999999999E-2</v>
      </c>
      <c r="Y5" s="10">
        <v>11.039899999999999</v>
      </c>
      <c r="Z5" s="10">
        <v>3.1165399999999999E-2</v>
      </c>
      <c r="AA5" s="31">
        <v>0.48222100000000001</v>
      </c>
      <c r="AB5" s="10">
        <v>8.4177699999999998E-3</v>
      </c>
      <c r="AC5" s="10">
        <v>0.63400590000000001</v>
      </c>
      <c r="AD5" s="10">
        <v>6.3553799999999999E-3</v>
      </c>
      <c r="AE5" s="10">
        <v>0.95700527000000002</v>
      </c>
      <c r="AF5" s="10">
        <v>2.375474E-2</v>
      </c>
      <c r="AG5" s="10">
        <v>3.578402E-2</v>
      </c>
      <c r="AH5" s="10">
        <v>0.2071103</v>
      </c>
      <c r="AI5" s="10">
        <v>0.40832785999999999</v>
      </c>
      <c r="AJ5" s="10">
        <v>-0.29500282999999999</v>
      </c>
      <c r="AK5" s="31">
        <v>9.0922512500000003</v>
      </c>
      <c r="AL5" s="15">
        <v>1.0302600000000001E-3</v>
      </c>
    </row>
    <row r="6" spans="1:40" ht="18" customHeight="1" x14ac:dyDescent="0.2">
      <c r="A6" s="2" t="s">
        <v>530</v>
      </c>
      <c r="B6" s="59">
        <v>30610</v>
      </c>
      <c r="C6" s="37" t="s">
        <v>531</v>
      </c>
      <c r="D6" s="59">
        <v>1</v>
      </c>
      <c r="E6" s="2" t="s">
        <v>532</v>
      </c>
      <c r="F6" s="2" t="s">
        <v>533</v>
      </c>
      <c r="G6" s="2" t="s">
        <v>301</v>
      </c>
      <c r="H6" s="15">
        <v>8.65959E-3</v>
      </c>
      <c r="I6" s="2" t="s">
        <v>302</v>
      </c>
      <c r="J6" s="2" t="s">
        <v>303</v>
      </c>
      <c r="K6" s="2" t="s">
        <v>534</v>
      </c>
      <c r="L6" s="2" t="s">
        <v>303</v>
      </c>
      <c r="M6" s="37" t="s">
        <v>534</v>
      </c>
      <c r="N6" s="59">
        <v>13</v>
      </c>
      <c r="O6" s="2" t="s">
        <v>1405</v>
      </c>
      <c r="P6" s="2" t="s">
        <v>1406</v>
      </c>
      <c r="Q6" s="2" t="s">
        <v>271</v>
      </c>
      <c r="R6" s="15">
        <v>0.40296900000000002</v>
      </c>
      <c r="S6" s="2" t="s">
        <v>302</v>
      </c>
      <c r="T6" s="2" t="s">
        <v>303</v>
      </c>
      <c r="U6" s="2" t="s">
        <v>1407</v>
      </c>
      <c r="V6" s="2" t="s">
        <v>303</v>
      </c>
      <c r="W6" s="37" t="s">
        <v>1407</v>
      </c>
      <c r="X6" s="10">
        <v>-4.9066400000000003E-2</v>
      </c>
      <c r="Y6" s="10">
        <v>3.3035600000000001</v>
      </c>
      <c r="Z6" s="10">
        <v>-2.5561999999999998E-3</v>
      </c>
      <c r="AA6" s="31">
        <v>0.50908699999999996</v>
      </c>
      <c r="AB6" s="10">
        <v>0.11216922999999999</v>
      </c>
      <c r="AC6" s="10">
        <v>0.75502225999999995</v>
      </c>
      <c r="AD6" s="10">
        <v>-0.26661989000000003</v>
      </c>
      <c r="AE6" s="10">
        <v>2.8249951100000001</v>
      </c>
      <c r="AF6" s="10">
        <v>-4.3358299999999997E-3</v>
      </c>
      <c r="AG6" s="10">
        <v>0.27023161000000001</v>
      </c>
      <c r="AH6" s="10">
        <v>-9.2050000000000001E-5</v>
      </c>
      <c r="AI6" s="10">
        <v>8.8879200000000005E-3</v>
      </c>
      <c r="AJ6" s="10">
        <v>0.11555573</v>
      </c>
      <c r="AK6" s="31">
        <v>7.8672716999999999</v>
      </c>
      <c r="AL6" s="15">
        <v>7.0636099999999997E-3</v>
      </c>
    </row>
    <row r="7" spans="1:40" ht="18" customHeight="1" x14ac:dyDescent="0.2">
      <c r="A7" s="2" t="s">
        <v>530</v>
      </c>
      <c r="B7" s="59">
        <v>30610</v>
      </c>
      <c r="C7" s="37" t="s">
        <v>531</v>
      </c>
      <c r="D7" s="59">
        <v>1</v>
      </c>
      <c r="E7" s="2" t="s">
        <v>538</v>
      </c>
      <c r="F7" s="2" t="s">
        <v>539</v>
      </c>
      <c r="G7" s="2" t="s">
        <v>272</v>
      </c>
      <c r="H7" s="15">
        <v>4.0431900000000003E-3</v>
      </c>
      <c r="I7" s="2" t="s">
        <v>302</v>
      </c>
      <c r="J7" s="2" t="s">
        <v>303</v>
      </c>
      <c r="K7" s="2" t="s">
        <v>540</v>
      </c>
      <c r="L7" s="2" t="s">
        <v>303</v>
      </c>
      <c r="M7" s="37" t="s">
        <v>537</v>
      </c>
      <c r="N7" s="59">
        <v>3</v>
      </c>
      <c r="O7" s="2" t="s">
        <v>1408</v>
      </c>
      <c r="P7" s="2" t="s">
        <v>1409</v>
      </c>
      <c r="Q7" s="2" t="s">
        <v>271</v>
      </c>
      <c r="R7" s="15">
        <v>0.25993899999999998</v>
      </c>
      <c r="S7" s="2" t="s">
        <v>273</v>
      </c>
      <c r="T7" s="2" t="s">
        <v>274</v>
      </c>
      <c r="U7" s="2" t="s">
        <v>1410</v>
      </c>
      <c r="V7" s="2" t="s">
        <v>274</v>
      </c>
      <c r="W7" s="37" t="s">
        <v>1411</v>
      </c>
      <c r="X7" s="10">
        <v>-0.29329100000000002</v>
      </c>
      <c r="Y7" s="10">
        <v>46.373199999999997</v>
      </c>
      <c r="Z7" s="10">
        <v>-1.5644700000000001E-3</v>
      </c>
      <c r="AA7" s="31">
        <v>0.23837900000000001</v>
      </c>
      <c r="AB7" s="10">
        <v>0.58717198000000004</v>
      </c>
      <c r="AC7" s="10">
        <v>4.2795665300000003</v>
      </c>
      <c r="AD7" s="10">
        <v>-1.0195887699999999</v>
      </c>
      <c r="AE7" s="10">
        <v>11.134269189999999</v>
      </c>
      <c r="AF7" s="10">
        <v>8.2373099999999994E-3</v>
      </c>
      <c r="AG7" s="10">
        <v>0.57120583999999996</v>
      </c>
      <c r="AH7" s="10">
        <v>-7.4303800000000003E-3</v>
      </c>
      <c r="AI7" s="10">
        <v>0.99710306000000004</v>
      </c>
      <c r="AJ7" s="10">
        <v>0.18662039</v>
      </c>
      <c r="AK7" s="31">
        <v>7.6304147200000001</v>
      </c>
      <c r="AL7" s="15">
        <v>2.1116400000000001E-3</v>
      </c>
    </row>
    <row r="8" spans="1:40" ht="18" customHeight="1" x14ac:dyDescent="0.2">
      <c r="A8" s="2" t="s">
        <v>530</v>
      </c>
      <c r="B8" s="59">
        <v>30610</v>
      </c>
      <c r="C8" s="37" t="s">
        <v>531</v>
      </c>
      <c r="D8" s="59">
        <v>1</v>
      </c>
      <c r="E8" s="2" t="s">
        <v>538</v>
      </c>
      <c r="F8" s="2" t="s">
        <v>539</v>
      </c>
      <c r="G8" s="2" t="s">
        <v>272</v>
      </c>
      <c r="H8" s="15">
        <v>4.0431900000000003E-3</v>
      </c>
      <c r="I8" s="2" t="s">
        <v>302</v>
      </c>
      <c r="J8" s="2" t="s">
        <v>303</v>
      </c>
      <c r="K8" s="2" t="s">
        <v>540</v>
      </c>
      <c r="L8" s="2" t="s">
        <v>303</v>
      </c>
      <c r="M8" s="37" t="s">
        <v>537</v>
      </c>
      <c r="N8" s="59">
        <v>13</v>
      </c>
      <c r="O8" s="2" t="s">
        <v>1412</v>
      </c>
      <c r="P8" s="2" t="s">
        <v>1413</v>
      </c>
      <c r="Q8" s="2" t="s">
        <v>272</v>
      </c>
      <c r="R8" s="15">
        <v>0.201208</v>
      </c>
      <c r="S8" s="2" t="s">
        <v>302</v>
      </c>
      <c r="T8" s="2" t="s">
        <v>303</v>
      </c>
      <c r="U8" s="2" t="s">
        <v>1414</v>
      </c>
      <c r="V8" s="2" t="s">
        <v>303</v>
      </c>
      <c r="W8" s="37" t="s">
        <v>1415</v>
      </c>
      <c r="X8" s="10">
        <v>-0.29329100000000002</v>
      </c>
      <c r="Y8" s="10">
        <v>46.373199999999997</v>
      </c>
      <c r="Z8" s="10">
        <v>-4.1530500000000001E-3</v>
      </c>
      <c r="AA8" s="31">
        <v>0.74603799999999998</v>
      </c>
      <c r="AB8" s="10">
        <v>0.80691374000000005</v>
      </c>
      <c r="AC8" s="10">
        <v>7.5444445</v>
      </c>
      <c r="AD8" s="10">
        <v>-1.06517762</v>
      </c>
      <c r="AE8" s="10">
        <v>12.06539476</v>
      </c>
      <c r="AF8" s="10">
        <v>4.0780299999999998E-3</v>
      </c>
      <c r="AG8" s="10">
        <v>0.20680028</v>
      </c>
      <c r="AH8" s="10">
        <v>-4.7644300000000001E-3</v>
      </c>
      <c r="AI8" s="10">
        <v>0.41538682999999998</v>
      </c>
      <c r="AJ8" s="10">
        <v>-0.20087457</v>
      </c>
      <c r="AK8" s="31">
        <v>7.7239551200000003</v>
      </c>
      <c r="AL8" s="15">
        <v>1.6262099999999999E-3</v>
      </c>
    </row>
    <row r="9" spans="1:40" ht="18" customHeight="1" x14ac:dyDescent="0.2">
      <c r="A9" s="2" t="s">
        <v>530</v>
      </c>
      <c r="B9" s="59">
        <v>30610</v>
      </c>
      <c r="C9" s="37" t="s">
        <v>531</v>
      </c>
      <c r="D9" s="59">
        <v>1</v>
      </c>
      <c r="E9" s="2" t="s">
        <v>538</v>
      </c>
      <c r="F9" s="2" t="s">
        <v>539</v>
      </c>
      <c r="G9" s="2" t="s">
        <v>272</v>
      </c>
      <c r="H9" s="15">
        <v>4.0431900000000003E-3</v>
      </c>
      <c r="I9" s="2" t="s">
        <v>302</v>
      </c>
      <c r="J9" s="2" t="s">
        <v>303</v>
      </c>
      <c r="K9" s="2" t="s">
        <v>540</v>
      </c>
      <c r="L9" s="2" t="s">
        <v>303</v>
      </c>
      <c r="M9" s="37" t="s">
        <v>537</v>
      </c>
      <c r="N9" s="59">
        <v>17</v>
      </c>
      <c r="O9" s="2" t="s">
        <v>1416</v>
      </c>
      <c r="P9" s="2" t="s">
        <v>1417</v>
      </c>
      <c r="Q9" s="2" t="s">
        <v>301</v>
      </c>
      <c r="R9" s="15">
        <v>0.45046999999999998</v>
      </c>
      <c r="S9" s="2" t="s">
        <v>273</v>
      </c>
      <c r="T9" s="2" t="s">
        <v>274</v>
      </c>
      <c r="U9" s="2" t="s">
        <v>1418</v>
      </c>
      <c r="V9" s="2" t="s">
        <v>274</v>
      </c>
      <c r="W9" s="37" t="s">
        <v>1419</v>
      </c>
      <c r="X9" s="10">
        <v>-0.29329100000000002</v>
      </c>
      <c r="Y9" s="10">
        <v>46.373199999999997</v>
      </c>
      <c r="Z9" s="10">
        <v>-4.1571400000000001E-3</v>
      </c>
      <c r="AA9" s="31">
        <v>1.0158</v>
      </c>
      <c r="AB9" s="10">
        <v>0.82057511999999999</v>
      </c>
      <c r="AC9" s="10">
        <v>7.7482959999999999</v>
      </c>
      <c r="AD9" s="10">
        <v>-1.00771999</v>
      </c>
      <c r="AE9" s="10">
        <v>10.88861172</v>
      </c>
      <c r="AF9" s="10">
        <v>-3.1479000000000001E-4</v>
      </c>
      <c r="AG9" s="10">
        <v>1.532621E-2</v>
      </c>
      <c r="AH9" s="10">
        <v>-1.35399E-3</v>
      </c>
      <c r="AI9" s="10">
        <v>0.15190574000000001</v>
      </c>
      <c r="AJ9" s="10">
        <v>-0.16774634999999999</v>
      </c>
      <c r="AK9" s="31">
        <v>7.9477408499999997</v>
      </c>
      <c r="AL9" s="15">
        <v>3.59736E-3</v>
      </c>
    </row>
    <row r="10" spans="1:40" ht="18" customHeight="1" x14ac:dyDescent="0.2">
      <c r="A10" s="2" t="s">
        <v>530</v>
      </c>
      <c r="B10" s="59">
        <v>30610</v>
      </c>
      <c r="C10" s="37" t="s">
        <v>531</v>
      </c>
      <c r="D10" s="59">
        <v>1</v>
      </c>
      <c r="E10" s="2" t="s">
        <v>541</v>
      </c>
      <c r="F10" s="2" t="s">
        <v>542</v>
      </c>
      <c r="G10" s="2" t="s">
        <v>301</v>
      </c>
      <c r="H10" s="15">
        <v>1.3553300000000001E-3</v>
      </c>
      <c r="I10" s="2" t="s">
        <v>307</v>
      </c>
      <c r="J10" s="2" t="s">
        <v>426</v>
      </c>
      <c r="K10" s="2" t="s">
        <v>543</v>
      </c>
      <c r="L10" s="2" t="s">
        <v>426</v>
      </c>
      <c r="M10" s="37" t="s">
        <v>543</v>
      </c>
      <c r="N10" s="59">
        <v>6</v>
      </c>
      <c r="O10" s="2" t="s">
        <v>1420</v>
      </c>
      <c r="P10" s="2" t="s">
        <v>1421</v>
      </c>
      <c r="Q10" s="2" t="s">
        <v>301</v>
      </c>
      <c r="R10" s="15">
        <v>0.44123499999999999</v>
      </c>
      <c r="S10" s="2" t="s">
        <v>273</v>
      </c>
      <c r="T10" s="2" t="s">
        <v>274</v>
      </c>
      <c r="U10" s="2" t="s">
        <v>1422</v>
      </c>
      <c r="V10" s="2" t="s">
        <v>274</v>
      </c>
      <c r="W10" s="37" t="s">
        <v>1423</v>
      </c>
      <c r="X10" s="10">
        <v>-0.33632600000000001</v>
      </c>
      <c r="Y10" s="10">
        <v>19.121500000000001</v>
      </c>
      <c r="Z10" s="10">
        <v>-4.1982299999999998E-3</v>
      </c>
      <c r="AA10" s="31">
        <v>1.0415700000000001</v>
      </c>
      <c r="AB10" s="10">
        <v>0.60188852000000004</v>
      </c>
      <c r="AC10" s="10">
        <v>2.4940110799999999</v>
      </c>
      <c r="AD10" s="10">
        <v>-0.75473931000000005</v>
      </c>
      <c r="AE10" s="10">
        <v>3.2700477700000001</v>
      </c>
      <c r="AF10" s="10">
        <v>-3.3606999999999999E-3</v>
      </c>
      <c r="AG10" s="10">
        <v>0.19634616999999999</v>
      </c>
      <c r="AH10" s="10">
        <v>-2.6299999999999999E-5</v>
      </c>
      <c r="AI10" s="10">
        <v>2.5853400000000002E-3</v>
      </c>
      <c r="AJ10" s="10">
        <v>-0.30181333999999999</v>
      </c>
      <c r="AK10" s="31">
        <v>8.0216030200000006</v>
      </c>
      <c r="AL10" s="15">
        <v>1.17968E-3</v>
      </c>
    </row>
    <row r="11" spans="1:40" ht="18" customHeight="1" x14ac:dyDescent="0.2">
      <c r="A11" s="2" t="s">
        <v>530</v>
      </c>
      <c r="B11" s="59">
        <v>30610</v>
      </c>
      <c r="C11" s="37" t="s">
        <v>531</v>
      </c>
      <c r="D11" s="59">
        <v>1</v>
      </c>
      <c r="E11" s="2" t="s">
        <v>541</v>
      </c>
      <c r="F11" s="2" t="s">
        <v>542</v>
      </c>
      <c r="G11" s="2" t="s">
        <v>301</v>
      </c>
      <c r="H11" s="15">
        <v>1.3553300000000001E-3</v>
      </c>
      <c r="I11" s="2" t="s">
        <v>307</v>
      </c>
      <c r="J11" s="2" t="s">
        <v>426</v>
      </c>
      <c r="K11" s="2" t="s">
        <v>543</v>
      </c>
      <c r="L11" s="2" t="s">
        <v>426</v>
      </c>
      <c r="M11" s="37" t="s">
        <v>543</v>
      </c>
      <c r="N11" s="59">
        <v>8</v>
      </c>
      <c r="O11" s="2" t="s">
        <v>1424</v>
      </c>
      <c r="P11" s="2" t="s">
        <v>1425</v>
      </c>
      <c r="Q11" s="2" t="s">
        <v>272</v>
      </c>
      <c r="R11" s="15">
        <v>0.473215</v>
      </c>
      <c r="S11" s="2" t="s">
        <v>302</v>
      </c>
      <c r="T11" s="2" t="s">
        <v>303</v>
      </c>
      <c r="U11" s="2" t="s">
        <v>1426</v>
      </c>
      <c r="V11" s="2" t="s">
        <v>303</v>
      </c>
      <c r="W11" s="37" t="s">
        <v>1426</v>
      </c>
      <c r="X11" s="10">
        <v>-0.33632600000000001</v>
      </c>
      <c r="Y11" s="10">
        <v>19.121500000000001</v>
      </c>
      <c r="Z11" s="10">
        <v>3.3470499999999999E-3</v>
      </c>
      <c r="AA11" s="31">
        <v>0.75266699999999997</v>
      </c>
      <c r="AB11" s="10">
        <v>1.383059E-2</v>
      </c>
      <c r="AC11" s="10">
        <v>2.374741E-2</v>
      </c>
      <c r="AD11" s="10">
        <v>-0.70488353999999998</v>
      </c>
      <c r="AE11" s="10">
        <v>2.9079455599999999</v>
      </c>
      <c r="AF11" s="10">
        <v>6.6466099999999998E-3</v>
      </c>
      <c r="AG11" s="10">
        <v>0.44263677000000001</v>
      </c>
      <c r="AH11" s="10">
        <v>-2.1197400000000002E-3</v>
      </c>
      <c r="AI11" s="10">
        <v>0.26250314000000002</v>
      </c>
      <c r="AJ11" s="10">
        <v>0.30040829000000002</v>
      </c>
      <c r="AK11" s="31">
        <v>7.8324179699999998</v>
      </c>
      <c r="AL11" s="15">
        <v>1.2896100000000001E-3</v>
      </c>
    </row>
    <row r="12" spans="1:40" ht="18" customHeight="1" x14ac:dyDescent="0.2">
      <c r="A12" s="2" t="s">
        <v>530</v>
      </c>
      <c r="B12" s="59">
        <v>30610</v>
      </c>
      <c r="C12" s="37" t="s">
        <v>531</v>
      </c>
      <c r="D12" s="59">
        <v>1</v>
      </c>
      <c r="E12" s="2" t="s">
        <v>541</v>
      </c>
      <c r="F12" s="2" t="s">
        <v>542</v>
      </c>
      <c r="G12" s="2" t="s">
        <v>301</v>
      </c>
      <c r="H12" s="15">
        <v>1.3553300000000001E-3</v>
      </c>
      <c r="I12" s="2" t="s">
        <v>307</v>
      </c>
      <c r="J12" s="2" t="s">
        <v>426</v>
      </c>
      <c r="K12" s="2" t="s">
        <v>543</v>
      </c>
      <c r="L12" s="2" t="s">
        <v>426</v>
      </c>
      <c r="M12" s="37" t="s">
        <v>543</v>
      </c>
      <c r="N12" s="59">
        <v>9</v>
      </c>
      <c r="O12" s="2" t="s">
        <v>1427</v>
      </c>
      <c r="P12" s="2" t="s">
        <v>1428</v>
      </c>
      <c r="Q12" s="2" t="s">
        <v>286</v>
      </c>
      <c r="R12" s="15">
        <v>0.47515400000000002</v>
      </c>
      <c r="S12" s="2" t="s">
        <v>302</v>
      </c>
      <c r="T12" s="2" t="s">
        <v>303</v>
      </c>
      <c r="U12" s="2" t="s">
        <v>1429</v>
      </c>
      <c r="V12" s="2" t="s">
        <v>303</v>
      </c>
      <c r="W12" s="37" t="s">
        <v>1429</v>
      </c>
      <c r="X12" s="10">
        <v>-0.33632600000000001</v>
      </c>
      <c r="Y12" s="10">
        <v>19.121500000000001</v>
      </c>
      <c r="Z12" s="10">
        <v>-6.5188099999999999E-3</v>
      </c>
      <c r="AA12" s="31">
        <v>2.06494</v>
      </c>
      <c r="AB12" s="10">
        <v>0.63008554000000006</v>
      </c>
      <c r="AC12" s="10">
        <v>2.6578857999999999</v>
      </c>
      <c r="AD12" s="10">
        <v>-0.75163062999999997</v>
      </c>
      <c r="AE12" s="10">
        <v>3.2470803899999998</v>
      </c>
      <c r="AF12" s="10">
        <v>-9.9049600000000008E-3</v>
      </c>
      <c r="AG12" s="10">
        <v>0.75171672</v>
      </c>
      <c r="AH12" s="10">
        <v>2.15512E-3</v>
      </c>
      <c r="AI12" s="10">
        <v>0.26534825000000001</v>
      </c>
      <c r="AJ12" s="10">
        <v>-0.29819395999999998</v>
      </c>
      <c r="AK12" s="31">
        <v>7.54161678</v>
      </c>
      <c r="AL12" s="15">
        <v>1.3163000000000001E-3</v>
      </c>
    </row>
    <row r="13" spans="1:40" ht="18" customHeight="1" x14ac:dyDescent="0.2">
      <c r="A13" s="2" t="s">
        <v>530</v>
      </c>
      <c r="B13" s="59">
        <v>30610</v>
      </c>
      <c r="C13" s="37" t="s">
        <v>531</v>
      </c>
      <c r="D13" s="59">
        <v>1</v>
      </c>
      <c r="E13" s="2" t="s">
        <v>541</v>
      </c>
      <c r="F13" s="2" t="s">
        <v>542</v>
      </c>
      <c r="G13" s="2" t="s">
        <v>301</v>
      </c>
      <c r="H13" s="15">
        <v>1.3553300000000001E-3</v>
      </c>
      <c r="I13" s="2" t="s">
        <v>307</v>
      </c>
      <c r="J13" s="2" t="s">
        <v>426</v>
      </c>
      <c r="K13" s="2" t="s">
        <v>543</v>
      </c>
      <c r="L13" s="2" t="s">
        <v>426</v>
      </c>
      <c r="M13" s="37" t="s">
        <v>543</v>
      </c>
      <c r="N13" s="59">
        <v>17</v>
      </c>
      <c r="O13" s="2" t="s">
        <v>1430</v>
      </c>
      <c r="P13" s="2" t="s">
        <v>1431</v>
      </c>
      <c r="Q13" s="2" t="s">
        <v>301</v>
      </c>
      <c r="R13" s="15">
        <v>0.366035</v>
      </c>
      <c r="S13" s="2" t="s">
        <v>307</v>
      </c>
      <c r="T13" s="2" t="s">
        <v>274</v>
      </c>
      <c r="U13" s="2" t="s">
        <v>1432</v>
      </c>
      <c r="V13" s="2" t="s">
        <v>274</v>
      </c>
      <c r="W13" s="37" t="s">
        <v>1433</v>
      </c>
      <c r="X13" s="10">
        <v>-0.33632600000000001</v>
      </c>
      <c r="Y13" s="10">
        <v>19.121500000000001</v>
      </c>
      <c r="Z13" s="10">
        <v>2.2916299999999998E-3</v>
      </c>
      <c r="AA13" s="31">
        <v>0.42339300000000002</v>
      </c>
      <c r="AB13" s="10">
        <v>7.9140719999999998E-2</v>
      </c>
      <c r="AC13" s="10">
        <v>0.15642510000000001</v>
      </c>
      <c r="AD13" s="10">
        <v>-0.73423338000000005</v>
      </c>
      <c r="AE13" s="10">
        <v>3.1194023299999998</v>
      </c>
      <c r="AF13" s="10">
        <v>-7.42824E-3</v>
      </c>
      <c r="AG13" s="10">
        <v>0.52693517000000001</v>
      </c>
      <c r="AH13" s="10">
        <v>5.1005499999999997E-3</v>
      </c>
      <c r="AI13" s="10">
        <v>0.73389090999999995</v>
      </c>
      <c r="AJ13" s="10">
        <v>0.33260296</v>
      </c>
      <c r="AK13" s="31">
        <v>9.0384877100000001</v>
      </c>
      <c r="AL13" s="15">
        <v>1.0018E-3</v>
      </c>
    </row>
    <row r="14" spans="1:40" ht="18" customHeight="1" x14ac:dyDescent="0.2">
      <c r="A14" s="2" t="s">
        <v>530</v>
      </c>
      <c r="B14" s="59">
        <v>30610</v>
      </c>
      <c r="C14" s="37" t="s">
        <v>531</v>
      </c>
      <c r="D14" s="59">
        <v>1</v>
      </c>
      <c r="E14" s="2" t="s">
        <v>541</v>
      </c>
      <c r="F14" s="2" t="s">
        <v>542</v>
      </c>
      <c r="G14" s="2" t="s">
        <v>301</v>
      </c>
      <c r="H14" s="15">
        <v>1.3553300000000001E-3</v>
      </c>
      <c r="I14" s="2" t="s">
        <v>307</v>
      </c>
      <c r="J14" s="2" t="s">
        <v>426</v>
      </c>
      <c r="K14" s="2" t="s">
        <v>543</v>
      </c>
      <c r="L14" s="2" t="s">
        <v>426</v>
      </c>
      <c r="M14" s="37" t="s">
        <v>543</v>
      </c>
      <c r="N14" s="59">
        <v>21</v>
      </c>
      <c r="O14" s="2" t="s">
        <v>1434</v>
      </c>
      <c r="P14" s="2" t="s">
        <v>1435</v>
      </c>
      <c r="Q14" s="2" t="s">
        <v>272</v>
      </c>
      <c r="R14" s="15">
        <v>0.46925499999999998</v>
      </c>
      <c r="S14" s="2" t="s">
        <v>302</v>
      </c>
      <c r="T14" s="2" t="s">
        <v>303</v>
      </c>
      <c r="U14" s="2" t="s">
        <v>1436</v>
      </c>
      <c r="V14" s="2" t="s">
        <v>303</v>
      </c>
      <c r="W14" s="37" t="s">
        <v>1437</v>
      </c>
      <c r="X14" s="10">
        <v>-0.33632600000000001</v>
      </c>
      <c r="Y14" s="10">
        <v>19.121500000000001</v>
      </c>
      <c r="Z14" s="10">
        <v>-9.8802000000000004E-4</v>
      </c>
      <c r="AA14" s="31">
        <v>0.15932399999999999</v>
      </c>
      <c r="AB14" s="10">
        <v>1.468676E-2</v>
      </c>
      <c r="AC14" s="10">
        <v>2.549365E-2</v>
      </c>
      <c r="AD14" s="10">
        <v>-0.74916726</v>
      </c>
      <c r="AE14" s="10">
        <v>3.2289693800000001</v>
      </c>
      <c r="AF14" s="10">
        <v>-9.4294500000000007E-3</v>
      </c>
      <c r="AG14" s="10">
        <v>0.69645957000000003</v>
      </c>
      <c r="AH14" s="10">
        <v>3.8757599999999998E-3</v>
      </c>
      <c r="AI14" s="10">
        <v>0.55551439999999996</v>
      </c>
      <c r="AJ14" s="10">
        <v>0.33879285999999997</v>
      </c>
      <c r="AK14" s="31">
        <v>9.9937756400000008</v>
      </c>
      <c r="AL14" s="15">
        <v>1.29127E-3</v>
      </c>
    </row>
    <row r="15" spans="1:40" ht="18" customHeight="1" x14ac:dyDescent="0.2">
      <c r="A15" s="2" t="s">
        <v>575</v>
      </c>
      <c r="B15" s="59">
        <v>30650</v>
      </c>
      <c r="C15" s="37" t="s">
        <v>576</v>
      </c>
      <c r="D15" s="59">
        <v>10</v>
      </c>
      <c r="E15" s="2" t="s">
        <v>584</v>
      </c>
      <c r="F15" s="2" t="s">
        <v>585</v>
      </c>
      <c r="G15" s="2" t="s">
        <v>271</v>
      </c>
      <c r="H15" s="15">
        <v>1.93917E-3</v>
      </c>
      <c r="I15" s="2" t="s">
        <v>302</v>
      </c>
      <c r="J15" s="2" t="s">
        <v>303</v>
      </c>
      <c r="K15" s="2" t="s">
        <v>586</v>
      </c>
      <c r="L15" s="2" t="s">
        <v>303</v>
      </c>
      <c r="M15" s="37" t="s">
        <v>586</v>
      </c>
      <c r="N15" s="59">
        <v>2</v>
      </c>
      <c r="O15" s="2" t="s">
        <v>1438</v>
      </c>
      <c r="P15" s="2" t="s">
        <v>1439</v>
      </c>
      <c r="Q15" s="2" t="s">
        <v>286</v>
      </c>
      <c r="R15" s="15">
        <v>0.35986000000000001</v>
      </c>
      <c r="S15" s="2" t="s">
        <v>273</v>
      </c>
      <c r="T15" s="2" t="s">
        <v>274</v>
      </c>
      <c r="U15" s="2" t="s">
        <v>1440</v>
      </c>
      <c r="V15" s="2" t="s">
        <v>274</v>
      </c>
      <c r="W15" s="37" t="s">
        <v>1441</v>
      </c>
      <c r="X15" s="10">
        <v>-0.56167500000000004</v>
      </c>
      <c r="Y15" s="10">
        <v>84.223200000000006</v>
      </c>
      <c r="Z15" s="10">
        <v>-3.0212000000000001E-4</v>
      </c>
      <c r="AA15" s="31">
        <v>4.2511300000000002E-2</v>
      </c>
      <c r="AB15" s="10">
        <v>0.37982475999999998</v>
      </c>
      <c r="AC15" s="10">
        <v>0.45696692999999999</v>
      </c>
      <c r="AD15" s="10">
        <v>-0.77715031000000001</v>
      </c>
      <c r="AE15" s="10">
        <v>1.2473057000000001</v>
      </c>
      <c r="AF15" s="10">
        <v>-2.27837E-3</v>
      </c>
      <c r="AG15" s="10">
        <v>0.12712392</v>
      </c>
      <c r="AH15" s="10">
        <v>1.66676E-3</v>
      </c>
      <c r="AI15" s="10">
        <v>0.17937301</v>
      </c>
      <c r="AJ15" s="10">
        <v>-0.2468099</v>
      </c>
      <c r="AK15" s="31">
        <v>8.5531566100000003</v>
      </c>
      <c r="AL15" s="15">
        <v>1.3784100000000001E-3</v>
      </c>
    </row>
    <row r="16" spans="1:40" ht="18" customHeight="1" x14ac:dyDescent="0.2">
      <c r="A16" s="2" t="s">
        <v>575</v>
      </c>
      <c r="B16" s="59">
        <v>30650</v>
      </c>
      <c r="C16" s="37" t="s">
        <v>576</v>
      </c>
      <c r="D16" s="59">
        <v>10</v>
      </c>
      <c r="E16" s="2" t="s">
        <v>584</v>
      </c>
      <c r="F16" s="2" t="s">
        <v>585</v>
      </c>
      <c r="G16" s="2" t="s">
        <v>271</v>
      </c>
      <c r="H16" s="15">
        <v>1.93917E-3</v>
      </c>
      <c r="I16" s="2" t="s">
        <v>302</v>
      </c>
      <c r="J16" s="2" t="s">
        <v>303</v>
      </c>
      <c r="K16" s="2" t="s">
        <v>586</v>
      </c>
      <c r="L16" s="2" t="s">
        <v>303</v>
      </c>
      <c r="M16" s="37" t="s">
        <v>586</v>
      </c>
      <c r="N16" s="59">
        <v>2</v>
      </c>
      <c r="O16" s="2" t="s">
        <v>1442</v>
      </c>
      <c r="P16" s="2" t="s">
        <v>1443</v>
      </c>
      <c r="Q16" s="2" t="s">
        <v>1444</v>
      </c>
      <c r="R16" s="15">
        <v>0.26918500000000001</v>
      </c>
      <c r="S16" s="2" t="s">
        <v>546</v>
      </c>
      <c r="T16" s="2" t="s">
        <v>274</v>
      </c>
      <c r="U16" s="2" t="s">
        <v>1445</v>
      </c>
      <c r="V16" s="2" t="s">
        <v>274</v>
      </c>
      <c r="W16" s="37" t="s">
        <v>1446</v>
      </c>
      <c r="X16" s="10">
        <v>-0.56167500000000004</v>
      </c>
      <c r="Y16" s="10">
        <v>84.223200000000006</v>
      </c>
      <c r="Z16" s="10">
        <v>-6.4497499999999998E-3</v>
      </c>
      <c r="AA16" s="31">
        <v>1.6593899999999999</v>
      </c>
      <c r="AB16" s="10">
        <v>0.34473429999999999</v>
      </c>
      <c r="AC16" s="10">
        <v>0.40352684</v>
      </c>
      <c r="AD16" s="10">
        <v>-0.76110999999999995</v>
      </c>
      <c r="AE16" s="10">
        <v>1.20853728</v>
      </c>
      <c r="AF16" s="10">
        <v>-1.1759100000000001E-3</v>
      </c>
      <c r="AG16" s="10">
        <v>5.8074689999999998E-2</v>
      </c>
      <c r="AH16" s="10">
        <v>-2.7401600000000002E-3</v>
      </c>
      <c r="AI16" s="10">
        <v>0.26471243</v>
      </c>
      <c r="AJ16" s="10">
        <v>-0.28661925999999999</v>
      </c>
      <c r="AK16" s="31">
        <v>9.2298426300000003</v>
      </c>
      <c r="AL16" s="15">
        <v>1.0411999999999999E-3</v>
      </c>
    </row>
    <row r="17" spans="1:38" ht="18" customHeight="1" x14ac:dyDescent="0.2">
      <c r="A17" s="2" t="s">
        <v>575</v>
      </c>
      <c r="B17" s="59">
        <v>30650</v>
      </c>
      <c r="C17" s="37" t="s">
        <v>576</v>
      </c>
      <c r="D17" s="59">
        <v>10</v>
      </c>
      <c r="E17" s="2" t="s">
        <v>584</v>
      </c>
      <c r="F17" s="2" t="s">
        <v>585</v>
      </c>
      <c r="G17" s="2" t="s">
        <v>271</v>
      </c>
      <c r="H17" s="15">
        <v>1.93917E-3</v>
      </c>
      <c r="I17" s="2" t="s">
        <v>302</v>
      </c>
      <c r="J17" s="2" t="s">
        <v>303</v>
      </c>
      <c r="K17" s="2" t="s">
        <v>586</v>
      </c>
      <c r="L17" s="2" t="s">
        <v>303</v>
      </c>
      <c r="M17" s="37" t="s">
        <v>586</v>
      </c>
      <c r="N17" s="59">
        <v>2</v>
      </c>
      <c r="O17" s="2" t="s">
        <v>1447</v>
      </c>
      <c r="P17" s="2" t="s">
        <v>1448</v>
      </c>
      <c r="Q17" s="2" t="s">
        <v>286</v>
      </c>
      <c r="R17" s="15">
        <v>0.42193700000000001</v>
      </c>
      <c r="S17" s="2" t="s">
        <v>273</v>
      </c>
      <c r="T17" s="2" t="s">
        <v>274</v>
      </c>
      <c r="U17" s="2" t="s">
        <v>1449</v>
      </c>
      <c r="V17" s="2" t="s">
        <v>274</v>
      </c>
      <c r="W17" s="37" t="s">
        <v>1450</v>
      </c>
      <c r="X17" s="10">
        <v>-0.56167500000000004</v>
      </c>
      <c r="Y17" s="10">
        <v>84.223200000000006</v>
      </c>
      <c r="Z17" s="10">
        <v>2.2529199999999998E-3</v>
      </c>
      <c r="AA17" s="31">
        <v>0.43358400000000002</v>
      </c>
      <c r="AB17" s="10">
        <v>0.40752349999999998</v>
      </c>
      <c r="AC17" s="10">
        <v>0.50068804</v>
      </c>
      <c r="AD17" s="10">
        <v>-0.77345326999999997</v>
      </c>
      <c r="AE17" s="10">
        <v>1.2383218300000001</v>
      </c>
      <c r="AF17" s="10">
        <v>-5.2677999999999996E-3</v>
      </c>
      <c r="AG17" s="10">
        <v>0.34018981999999998</v>
      </c>
      <c r="AH17" s="10">
        <v>4.60612E-3</v>
      </c>
      <c r="AI17" s="10">
        <v>0.69983828000000003</v>
      </c>
      <c r="AJ17" s="10">
        <v>-0.23764547999999999</v>
      </c>
      <c r="AK17" s="31">
        <v>8.1421621200000001</v>
      </c>
      <c r="AL17" s="15">
        <v>1.6568399999999999E-3</v>
      </c>
    </row>
    <row r="18" spans="1:38" ht="18" customHeight="1" x14ac:dyDescent="0.2">
      <c r="A18" s="2" t="s">
        <v>575</v>
      </c>
      <c r="B18" s="59">
        <v>30650</v>
      </c>
      <c r="C18" s="37" t="s">
        <v>576</v>
      </c>
      <c r="D18" s="59">
        <v>10</v>
      </c>
      <c r="E18" s="2" t="s">
        <v>584</v>
      </c>
      <c r="F18" s="2" t="s">
        <v>585</v>
      </c>
      <c r="G18" s="2" t="s">
        <v>271</v>
      </c>
      <c r="H18" s="15">
        <v>1.93917E-3</v>
      </c>
      <c r="I18" s="2" t="s">
        <v>302</v>
      </c>
      <c r="J18" s="2" t="s">
        <v>303</v>
      </c>
      <c r="K18" s="2" t="s">
        <v>586</v>
      </c>
      <c r="L18" s="2" t="s">
        <v>303</v>
      </c>
      <c r="M18" s="37" t="s">
        <v>586</v>
      </c>
      <c r="N18" s="59">
        <v>3</v>
      </c>
      <c r="O18" s="2" t="s">
        <v>1451</v>
      </c>
      <c r="P18" s="2" t="s">
        <v>1452</v>
      </c>
      <c r="Q18" s="2" t="s">
        <v>301</v>
      </c>
      <c r="R18" s="15">
        <v>0.377527</v>
      </c>
      <c r="S18" s="2" t="s">
        <v>273</v>
      </c>
      <c r="T18" s="2" t="s">
        <v>274</v>
      </c>
      <c r="U18" s="2" t="s">
        <v>1453</v>
      </c>
      <c r="V18" s="2" t="s">
        <v>274</v>
      </c>
      <c r="W18" s="37" t="s">
        <v>1454</v>
      </c>
      <c r="X18" s="10">
        <v>-0.56167500000000004</v>
      </c>
      <c r="Y18" s="10">
        <v>84.223200000000006</v>
      </c>
      <c r="Z18" s="10">
        <v>3.9185299999999999E-3</v>
      </c>
      <c r="AA18" s="31">
        <v>0.89555399999999996</v>
      </c>
      <c r="AB18" s="10">
        <v>3.4343119999999998E-2</v>
      </c>
      <c r="AC18" s="10">
        <v>3.035941E-2</v>
      </c>
      <c r="AD18" s="10">
        <v>-0.78316437999999999</v>
      </c>
      <c r="AE18" s="10">
        <v>1.2619544</v>
      </c>
      <c r="AF18" s="10">
        <v>-8.3990000000000001E-5</v>
      </c>
      <c r="AG18" s="10">
        <v>4.1272699999999997E-3</v>
      </c>
      <c r="AH18" s="10">
        <v>1.73613E-3</v>
      </c>
      <c r="AI18" s="10">
        <v>0.19077638</v>
      </c>
      <c r="AJ18" s="10">
        <v>0.24239313000000001</v>
      </c>
      <c r="AK18" s="31">
        <v>7.6051382299999997</v>
      </c>
      <c r="AL18" s="15">
        <v>1.42427E-3</v>
      </c>
    </row>
    <row r="19" spans="1:38" ht="18" customHeight="1" x14ac:dyDescent="0.2">
      <c r="A19" s="2" t="s">
        <v>575</v>
      </c>
      <c r="B19" s="59">
        <v>30650</v>
      </c>
      <c r="C19" s="37" t="s">
        <v>576</v>
      </c>
      <c r="D19" s="59">
        <v>10</v>
      </c>
      <c r="E19" s="2" t="s">
        <v>584</v>
      </c>
      <c r="F19" s="2" t="s">
        <v>585</v>
      </c>
      <c r="G19" s="2" t="s">
        <v>271</v>
      </c>
      <c r="H19" s="15">
        <v>1.93917E-3</v>
      </c>
      <c r="I19" s="2" t="s">
        <v>302</v>
      </c>
      <c r="J19" s="2" t="s">
        <v>303</v>
      </c>
      <c r="K19" s="2" t="s">
        <v>586</v>
      </c>
      <c r="L19" s="2" t="s">
        <v>303</v>
      </c>
      <c r="M19" s="37" t="s">
        <v>586</v>
      </c>
      <c r="N19" s="59">
        <v>3</v>
      </c>
      <c r="O19" s="2" t="s">
        <v>1455</v>
      </c>
      <c r="P19" s="2" t="s">
        <v>1456</v>
      </c>
      <c r="Q19" s="2" t="s">
        <v>776</v>
      </c>
      <c r="R19" s="15">
        <v>0.446656</v>
      </c>
      <c r="S19" s="2" t="s">
        <v>273</v>
      </c>
      <c r="T19" s="2" t="s">
        <v>274</v>
      </c>
      <c r="U19" s="2" t="s">
        <v>1457</v>
      </c>
      <c r="V19" s="2" t="s">
        <v>274</v>
      </c>
      <c r="W19" s="37" t="s">
        <v>1458</v>
      </c>
      <c r="X19" s="10">
        <v>-0.56167500000000004</v>
      </c>
      <c r="Y19" s="10">
        <v>84.223200000000006</v>
      </c>
      <c r="Z19" s="10">
        <v>1.0883900000000001E-3</v>
      </c>
      <c r="AA19" s="31">
        <v>0.179172</v>
      </c>
      <c r="AB19" s="10">
        <v>-3.2998659999999999E-2</v>
      </c>
      <c r="AC19" s="10">
        <v>2.9080890000000002E-2</v>
      </c>
      <c r="AD19" s="10">
        <v>-0.75674474000000003</v>
      </c>
      <c r="AE19" s="10">
        <v>1.19805221</v>
      </c>
      <c r="AF19" s="10">
        <v>9.0385799999999992E-3</v>
      </c>
      <c r="AG19" s="10">
        <v>0.68416107999999998</v>
      </c>
      <c r="AH19" s="10">
        <v>-4.6665200000000004E-3</v>
      </c>
      <c r="AI19" s="10">
        <v>0.72573156999999999</v>
      </c>
      <c r="AJ19" s="10">
        <v>0.24190264</v>
      </c>
      <c r="AK19" s="31">
        <v>8.7587711099999996</v>
      </c>
      <c r="AL19" s="15">
        <v>1.75618E-3</v>
      </c>
    </row>
    <row r="20" spans="1:38" ht="18" customHeight="1" x14ac:dyDescent="0.2">
      <c r="A20" s="2" t="s">
        <v>575</v>
      </c>
      <c r="B20" s="59">
        <v>30650</v>
      </c>
      <c r="C20" s="37" t="s">
        <v>576</v>
      </c>
      <c r="D20" s="59">
        <v>10</v>
      </c>
      <c r="E20" s="2" t="s">
        <v>584</v>
      </c>
      <c r="F20" s="2" t="s">
        <v>585</v>
      </c>
      <c r="G20" s="2" t="s">
        <v>271</v>
      </c>
      <c r="H20" s="15">
        <v>1.93917E-3</v>
      </c>
      <c r="I20" s="2" t="s">
        <v>302</v>
      </c>
      <c r="J20" s="2" t="s">
        <v>303</v>
      </c>
      <c r="K20" s="2" t="s">
        <v>586</v>
      </c>
      <c r="L20" s="2" t="s">
        <v>303</v>
      </c>
      <c r="M20" s="37" t="s">
        <v>586</v>
      </c>
      <c r="N20" s="59">
        <v>4</v>
      </c>
      <c r="O20" s="2" t="s">
        <v>1459</v>
      </c>
      <c r="P20" s="2" t="s">
        <v>1460</v>
      </c>
      <c r="Q20" s="2" t="s">
        <v>271</v>
      </c>
      <c r="R20" s="15">
        <v>0.33335900000000002</v>
      </c>
      <c r="S20" s="2" t="s">
        <v>302</v>
      </c>
      <c r="T20" s="2" t="s">
        <v>315</v>
      </c>
      <c r="U20" s="2" t="s">
        <v>1461</v>
      </c>
      <c r="V20" s="2" t="s">
        <v>315</v>
      </c>
      <c r="W20" s="37" t="s">
        <v>1461</v>
      </c>
      <c r="X20" s="10">
        <v>-0.56167500000000004</v>
      </c>
      <c r="Y20" s="10">
        <v>84.223200000000006</v>
      </c>
      <c r="Z20" s="10">
        <v>1.06824E-3</v>
      </c>
      <c r="AA20" s="31">
        <v>0.16503599999999999</v>
      </c>
      <c r="AB20" s="10">
        <v>0.36029808000000002</v>
      </c>
      <c r="AC20" s="10">
        <v>0.42699812999999998</v>
      </c>
      <c r="AD20" s="10">
        <v>-0.75178423000000005</v>
      </c>
      <c r="AE20" s="10">
        <v>1.1862286200000001</v>
      </c>
      <c r="AF20" s="10">
        <v>2.009907E-2</v>
      </c>
      <c r="AG20" s="10">
        <v>2.34682061</v>
      </c>
      <c r="AH20" s="10">
        <v>-1.082377E-2</v>
      </c>
      <c r="AI20" s="10">
        <v>2.2204806399999999</v>
      </c>
      <c r="AJ20" s="10">
        <v>-0.27009062</v>
      </c>
      <c r="AK20" s="31">
        <v>9.3211755099999998</v>
      </c>
      <c r="AL20" s="15">
        <v>1.2707199999999999E-3</v>
      </c>
    </row>
    <row r="21" spans="1:38" ht="18" customHeight="1" x14ac:dyDescent="0.2">
      <c r="A21" s="2" t="s">
        <v>575</v>
      </c>
      <c r="B21" s="59">
        <v>30650</v>
      </c>
      <c r="C21" s="37" t="s">
        <v>576</v>
      </c>
      <c r="D21" s="59">
        <v>10</v>
      </c>
      <c r="E21" s="2" t="s">
        <v>584</v>
      </c>
      <c r="F21" s="2" t="s">
        <v>585</v>
      </c>
      <c r="G21" s="2" t="s">
        <v>271</v>
      </c>
      <c r="H21" s="15">
        <v>1.93917E-3</v>
      </c>
      <c r="I21" s="2" t="s">
        <v>302</v>
      </c>
      <c r="J21" s="2" t="s">
        <v>303</v>
      </c>
      <c r="K21" s="2" t="s">
        <v>586</v>
      </c>
      <c r="L21" s="2" t="s">
        <v>303</v>
      </c>
      <c r="M21" s="37" t="s">
        <v>586</v>
      </c>
      <c r="N21" s="59">
        <v>6</v>
      </c>
      <c r="O21" s="2" t="s">
        <v>1462</v>
      </c>
      <c r="P21" s="2" t="s">
        <v>1463</v>
      </c>
      <c r="Q21" s="2" t="s">
        <v>286</v>
      </c>
      <c r="R21" s="15">
        <v>0.29699500000000001</v>
      </c>
      <c r="S21" s="2" t="s">
        <v>273</v>
      </c>
      <c r="T21" s="2" t="s">
        <v>274</v>
      </c>
      <c r="U21" s="2" t="s">
        <v>1464</v>
      </c>
      <c r="V21" s="2" t="s">
        <v>274</v>
      </c>
      <c r="W21" s="37" t="s">
        <v>1465</v>
      </c>
      <c r="X21" s="10">
        <v>-0.56167500000000004</v>
      </c>
      <c r="Y21" s="10">
        <v>84.223200000000006</v>
      </c>
      <c r="Z21" s="10">
        <v>-3.3792000000000002E-4</v>
      </c>
      <c r="AA21" s="31">
        <v>4.54752E-2</v>
      </c>
      <c r="AB21" s="10">
        <v>4.8359239999999998E-2</v>
      </c>
      <c r="AC21" s="10">
        <v>4.3350569999999998E-2</v>
      </c>
      <c r="AD21" s="10">
        <v>-0.76963543000000001</v>
      </c>
      <c r="AE21" s="10">
        <v>1.2290599200000001</v>
      </c>
      <c r="AF21" s="10">
        <v>-5.1320799999999998E-3</v>
      </c>
      <c r="AG21" s="10">
        <v>0.32285798999999998</v>
      </c>
      <c r="AH21" s="10">
        <v>2.48344E-3</v>
      </c>
      <c r="AI21" s="10">
        <v>0.25756126000000001</v>
      </c>
      <c r="AJ21" s="10">
        <v>0.24536229000000001</v>
      </c>
      <c r="AK21" s="31">
        <v>7.5918167700000003</v>
      </c>
      <c r="AL21" s="15">
        <v>1.2043100000000001E-3</v>
      </c>
    </row>
    <row r="22" spans="1:38" ht="18" customHeight="1" x14ac:dyDescent="0.2">
      <c r="A22" s="2" t="s">
        <v>575</v>
      </c>
      <c r="B22" s="59">
        <v>30650</v>
      </c>
      <c r="C22" s="37" t="s">
        <v>576</v>
      </c>
      <c r="D22" s="59">
        <v>10</v>
      </c>
      <c r="E22" s="2" t="s">
        <v>584</v>
      </c>
      <c r="F22" s="2" t="s">
        <v>585</v>
      </c>
      <c r="G22" s="2" t="s">
        <v>271</v>
      </c>
      <c r="H22" s="15">
        <v>1.93917E-3</v>
      </c>
      <c r="I22" s="2" t="s">
        <v>302</v>
      </c>
      <c r="J22" s="2" t="s">
        <v>303</v>
      </c>
      <c r="K22" s="2" t="s">
        <v>586</v>
      </c>
      <c r="L22" s="2" t="s">
        <v>303</v>
      </c>
      <c r="M22" s="37" t="s">
        <v>586</v>
      </c>
      <c r="N22" s="59">
        <v>6</v>
      </c>
      <c r="O22" s="2" t="s">
        <v>1466</v>
      </c>
      <c r="P22" s="2" t="s">
        <v>1467</v>
      </c>
      <c r="Q22" s="2" t="s">
        <v>271</v>
      </c>
      <c r="R22" s="15">
        <v>0.36538300000000001</v>
      </c>
      <c r="S22" s="2" t="s">
        <v>302</v>
      </c>
      <c r="T22" s="2" t="s">
        <v>303</v>
      </c>
      <c r="U22" s="2" t="s">
        <v>1468</v>
      </c>
      <c r="V22" s="2" t="s">
        <v>303</v>
      </c>
      <c r="W22" s="37" t="s">
        <v>1469</v>
      </c>
      <c r="X22" s="10">
        <v>-0.56167500000000004</v>
      </c>
      <c r="Y22" s="10">
        <v>84.223200000000006</v>
      </c>
      <c r="Z22" s="10">
        <v>3.7695699999999999E-3</v>
      </c>
      <c r="AA22" s="31">
        <v>0.83552700000000002</v>
      </c>
      <c r="AB22" s="10">
        <v>-6.3963160000000005E-2</v>
      </c>
      <c r="AC22" s="10">
        <v>5.799613E-2</v>
      </c>
      <c r="AD22" s="10">
        <v>-0.68614688000000001</v>
      </c>
      <c r="AE22" s="10">
        <v>1.0340975400000001</v>
      </c>
      <c r="AF22" s="10">
        <v>-5.78343E-3</v>
      </c>
      <c r="AG22" s="10">
        <v>0.38115152000000002</v>
      </c>
      <c r="AH22" s="10">
        <v>4.8929799999999999E-3</v>
      </c>
      <c r="AI22" s="10">
        <v>0.69544205000000003</v>
      </c>
      <c r="AJ22" s="10">
        <v>0.25764577</v>
      </c>
      <c r="AK22" s="31">
        <v>8.7619451099999992</v>
      </c>
      <c r="AL22" s="15">
        <v>1.3805099999999999E-3</v>
      </c>
    </row>
    <row r="23" spans="1:38" ht="18" customHeight="1" x14ac:dyDescent="0.2">
      <c r="A23" s="2" t="s">
        <v>575</v>
      </c>
      <c r="B23" s="59">
        <v>30650</v>
      </c>
      <c r="C23" s="37" t="s">
        <v>576</v>
      </c>
      <c r="D23" s="59">
        <v>10</v>
      </c>
      <c r="E23" s="2" t="s">
        <v>584</v>
      </c>
      <c r="F23" s="2" t="s">
        <v>585</v>
      </c>
      <c r="G23" s="2" t="s">
        <v>271</v>
      </c>
      <c r="H23" s="15">
        <v>1.93917E-3</v>
      </c>
      <c r="I23" s="2" t="s">
        <v>302</v>
      </c>
      <c r="J23" s="2" t="s">
        <v>303</v>
      </c>
      <c r="K23" s="2" t="s">
        <v>586</v>
      </c>
      <c r="L23" s="2" t="s">
        <v>303</v>
      </c>
      <c r="M23" s="37" t="s">
        <v>586</v>
      </c>
      <c r="N23" s="59">
        <v>7</v>
      </c>
      <c r="O23" s="2" t="s">
        <v>1470</v>
      </c>
      <c r="P23" s="2" t="s">
        <v>1471</v>
      </c>
      <c r="Q23" s="2" t="s">
        <v>301</v>
      </c>
      <c r="R23" s="15">
        <v>0.30485699999999999</v>
      </c>
      <c r="S23" s="2" t="s">
        <v>302</v>
      </c>
      <c r="T23" s="2" t="s">
        <v>303</v>
      </c>
      <c r="U23" s="2" t="s">
        <v>1472</v>
      </c>
      <c r="V23" s="2" t="s">
        <v>303</v>
      </c>
      <c r="W23" s="37" t="s">
        <v>1472</v>
      </c>
      <c r="X23" s="10">
        <v>-0.56167500000000004</v>
      </c>
      <c r="Y23" s="10">
        <v>84.223200000000006</v>
      </c>
      <c r="Z23" s="10">
        <v>-2.5859699999999999E-3</v>
      </c>
      <c r="AA23" s="31">
        <v>0.47281000000000001</v>
      </c>
      <c r="AB23" s="10">
        <v>1.2461939999999999E-2</v>
      </c>
      <c r="AC23" s="10">
        <v>1.07791E-2</v>
      </c>
      <c r="AD23" s="10">
        <v>-0.74292787999999998</v>
      </c>
      <c r="AE23" s="10">
        <v>1.1651573799999999</v>
      </c>
      <c r="AF23" s="10">
        <v>1.1517599999999999E-3</v>
      </c>
      <c r="AG23" s="10">
        <v>5.9315649999999998E-2</v>
      </c>
      <c r="AH23" s="10">
        <v>-2.89631E-3</v>
      </c>
      <c r="AI23" s="10">
        <v>0.31546637999999999</v>
      </c>
      <c r="AJ23" s="10">
        <v>0.25754584000000003</v>
      </c>
      <c r="AK23" s="31">
        <v>8.2730149300000004</v>
      </c>
      <c r="AL23" s="15">
        <v>1.2204500000000001E-3</v>
      </c>
    </row>
    <row r="24" spans="1:38" ht="18" customHeight="1" x14ac:dyDescent="0.2">
      <c r="A24" s="2" t="s">
        <v>575</v>
      </c>
      <c r="B24" s="59">
        <v>30650</v>
      </c>
      <c r="C24" s="37" t="s">
        <v>576</v>
      </c>
      <c r="D24" s="59">
        <v>10</v>
      </c>
      <c r="E24" s="2" t="s">
        <v>584</v>
      </c>
      <c r="F24" s="2" t="s">
        <v>585</v>
      </c>
      <c r="G24" s="2" t="s">
        <v>271</v>
      </c>
      <c r="H24" s="15">
        <v>1.93917E-3</v>
      </c>
      <c r="I24" s="2" t="s">
        <v>302</v>
      </c>
      <c r="J24" s="2" t="s">
        <v>303</v>
      </c>
      <c r="K24" s="2" t="s">
        <v>586</v>
      </c>
      <c r="L24" s="2" t="s">
        <v>303</v>
      </c>
      <c r="M24" s="37" t="s">
        <v>586</v>
      </c>
      <c r="N24" s="59">
        <v>7</v>
      </c>
      <c r="O24" s="2" t="s">
        <v>1473</v>
      </c>
      <c r="P24" s="2" t="s">
        <v>1474</v>
      </c>
      <c r="Q24" s="2" t="s">
        <v>301</v>
      </c>
      <c r="R24" s="15">
        <v>0.31453599999999998</v>
      </c>
      <c r="S24" s="2" t="s">
        <v>273</v>
      </c>
      <c r="T24" s="2" t="s">
        <v>274</v>
      </c>
      <c r="U24" s="2" t="s">
        <v>1475</v>
      </c>
      <c r="V24" s="2" t="s">
        <v>274</v>
      </c>
      <c r="W24" s="37" t="s">
        <v>1476</v>
      </c>
      <c r="X24" s="10">
        <v>-0.56167500000000004</v>
      </c>
      <c r="Y24" s="10">
        <v>84.223200000000006</v>
      </c>
      <c r="Z24" s="10">
        <v>-2.4580600000000002E-3</v>
      </c>
      <c r="AA24" s="31">
        <v>0.44663900000000001</v>
      </c>
      <c r="AB24" s="10">
        <v>1.3292429999999999E-2</v>
      </c>
      <c r="AC24" s="10">
        <v>1.150471E-2</v>
      </c>
      <c r="AD24" s="10">
        <v>-0.74407553000000004</v>
      </c>
      <c r="AE24" s="10">
        <v>1.1678658099999999</v>
      </c>
      <c r="AF24" s="10">
        <v>3.2110300000000001E-3</v>
      </c>
      <c r="AG24" s="10">
        <v>0.18395383000000001</v>
      </c>
      <c r="AH24" s="10">
        <v>-3.9975699999999998E-3</v>
      </c>
      <c r="AI24" s="10">
        <v>0.48392004</v>
      </c>
      <c r="AJ24" s="10">
        <v>0.24875765999999999</v>
      </c>
      <c r="AK24" s="31">
        <v>7.7390560400000004</v>
      </c>
      <c r="AL24" s="15">
        <v>1.2548800000000001E-3</v>
      </c>
    </row>
    <row r="25" spans="1:38" ht="18" customHeight="1" x14ac:dyDescent="0.2">
      <c r="A25" s="2" t="s">
        <v>575</v>
      </c>
      <c r="B25" s="59">
        <v>30650</v>
      </c>
      <c r="C25" s="37" t="s">
        <v>576</v>
      </c>
      <c r="D25" s="59">
        <v>10</v>
      </c>
      <c r="E25" s="2" t="s">
        <v>584</v>
      </c>
      <c r="F25" s="2" t="s">
        <v>585</v>
      </c>
      <c r="G25" s="2" t="s">
        <v>271</v>
      </c>
      <c r="H25" s="15">
        <v>1.93917E-3</v>
      </c>
      <c r="I25" s="2" t="s">
        <v>302</v>
      </c>
      <c r="J25" s="2" t="s">
        <v>303</v>
      </c>
      <c r="K25" s="2" t="s">
        <v>586</v>
      </c>
      <c r="L25" s="2" t="s">
        <v>303</v>
      </c>
      <c r="M25" s="37" t="s">
        <v>586</v>
      </c>
      <c r="N25" s="59">
        <v>8</v>
      </c>
      <c r="O25" s="2" t="s">
        <v>1477</v>
      </c>
      <c r="P25" s="2" t="s">
        <v>1478</v>
      </c>
      <c r="Q25" s="2" t="s">
        <v>271</v>
      </c>
      <c r="R25" s="15">
        <v>0.39910000000000001</v>
      </c>
      <c r="S25" s="2" t="s">
        <v>302</v>
      </c>
      <c r="T25" s="2" t="s">
        <v>303</v>
      </c>
      <c r="U25" s="2" t="s">
        <v>1479</v>
      </c>
      <c r="V25" s="2" t="s">
        <v>303</v>
      </c>
      <c r="W25" s="37" t="s">
        <v>1479</v>
      </c>
      <c r="X25" s="10">
        <v>-0.56167500000000004</v>
      </c>
      <c r="Y25" s="10">
        <v>84.223200000000006</v>
      </c>
      <c r="Z25" s="10">
        <v>2.0034499999999999E-3</v>
      </c>
      <c r="AA25" s="31">
        <v>0.36596000000000001</v>
      </c>
      <c r="AB25" s="10">
        <v>5.8394600000000003E-3</v>
      </c>
      <c r="AC25" s="10">
        <v>5.0181799999999997E-3</v>
      </c>
      <c r="AD25" s="10">
        <v>-0.77072383</v>
      </c>
      <c r="AE25" s="10">
        <v>1.2317192400000001</v>
      </c>
      <c r="AF25" s="10">
        <v>1.128348E-2</v>
      </c>
      <c r="AG25" s="10">
        <v>0.95074113999999998</v>
      </c>
      <c r="AH25" s="10">
        <v>-5.7151800000000003E-3</v>
      </c>
      <c r="AI25" s="10">
        <v>0.91633509000000002</v>
      </c>
      <c r="AJ25" s="10">
        <v>0.24495460999999999</v>
      </c>
      <c r="AK25" s="31">
        <v>8.7566564499999995</v>
      </c>
      <c r="AL25" s="15">
        <v>1.5466900000000001E-3</v>
      </c>
    </row>
    <row r="26" spans="1:38" ht="18" customHeight="1" x14ac:dyDescent="0.2">
      <c r="A26" s="2" t="s">
        <v>575</v>
      </c>
      <c r="B26" s="59">
        <v>30650</v>
      </c>
      <c r="C26" s="37" t="s">
        <v>576</v>
      </c>
      <c r="D26" s="59">
        <v>10</v>
      </c>
      <c r="E26" s="2" t="s">
        <v>584</v>
      </c>
      <c r="F26" s="2" t="s">
        <v>585</v>
      </c>
      <c r="G26" s="2" t="s">
        <v>271</v>
      </c>
      <c r="H26" s="15">
        <v>1.93917E-3</v>
      </c>
      <c r="I26" s="2" t="s">
        <v>302</v>
      </c>
      <c r="J26" s="2" t="s">
        <v>303</v>
      </c>
      <c r="K26" s="2" t="s">
        <v>586</v>
      </c>
      <c r="L26" s="2" t="s">
        <v>303</v>
      </c>
      <c r="M26" s="37" t="s">
        <v>586</v>
      </c>
      <c r="N26" s="59">
        <v>11</v>
      </c>
      <c r="O26" s="2" t="s">
        <v>1480</v>
      </c>
      <c r="P26" s="2" t="s">
        <v>1481</v>
      </c>
      <c r="Q26" s="2" t="s">
        <v>286</v>
      </c>
      <c r="R26" s="15">
        <v>0.33665499999999998</v>
      </c>
      <c r="S26" s="2" t="s">
        <v>302</v>
      </c>
      <c r="T26" s="2" t="s">
        <v>315</v>
      </c>
      <c r="U26" s="2" t="s">
        <v>1482</v>
      </c>
      <c r="V26" s="2" t="s">
        <v>315</v>
      </c>
      <c r="W26" s="37" t="s">
        <v>1483</v>
      </c>
      <c r="X26" s="10">
        <v>-0.56167500000000004</v>
      </c>
      <c r="Y26" s="10">
        <v>84.223200000000006</v>
      </c>
      <c r="Z26" s="10">
        <v>2.4510299999999999E-3</v>
      </c>
      <c r="AA26" s="31">
        <v>0.45405600000000002</v>
      </c>
      <c r="AB26" s="10">
        <v>0.37932338999999998</v>
      </c>
      <c r="AC26" s="10">
        <v>0.4564126</v>
      </c>
      <c r="AD26" s="10">
        <v>-0.76413291999999999</v>
      </c>
      <c r="AE26" s="10">
        <v>1.2157985600000001</v>
      </c>
      <c r="AF26" s="10">
        <v>8.2996300000000005E-3</v>
      </c>
      <c r="AG26" s="10">
        <v>0.61490416999999997</v>
      </c>
      <c r="AH26" s="10">
        <v>-2.9044000000000001E-3</v>
      </c>
      <c r="AI26" s="10">
        <v>0.33546991999999998</v>
      </c>
      <c r="AJ26" s="10">
        <v>-0.27788751</v>
      </c>
      <c r="AK26" s="31">
        <v>9.5680854499999999</v>
      </c>
      <c r="AL26" s="15">
        <v>1.29619E-3</v>
      </c>
    </row>
    <row r="27" spans="1:38" ht="18" customHeight="1" x14ac:dyDescent="0.2">
      <c r="A27" s="2" t="s">
        <v>575</v>
      </c>
      <c r="B27" s="59">
        <v>30650</v>
      </c>
      <c r="C27" s="37" t="s">
        <v>576</v>
      </c>
      <c r="D27" s="59">
        <v>10</v>
      </c>
      <c r="E27" s="2" t="s">
        <v>584</v>
      </c>
      <c r="F27" s="2" t="s">
        <v>585</v>
      </c>
      <c r="G27" s="2" t="s">
        <v>271</v>
      </c>
      <c r="H27" s="15">
        <v>1.93917E-3</v>
      </c>
      <c r="I27" s="2" t="s">
        <v>302</v>
      </c>
      <c r="J27" s="2" t="s">
        <v>303</v>
      </c>
      <c r="K27" s="2" t="s">
        <v>586</v>
      </c>
      <c r="L27" s="2" t="s">
        <v>303</v>
      </c>
      <c r="M27" s="37" t="s">
        <v>586</v>
      </c>
      <c r="N27" s="59">
        <v>11</v>
      </c>
      <c r="O27" s="2" t="s">
        <v>1484</v>
      </c>
      <c r="P27" s="2" t="s">
        <v>1485</v>
      </c>
      <c r="Q27" s="2" t="s">
        <v>286</v>
      </c>
      <c r="R27" s="15">
        <v>0.29388900000000001</v>
      </c>
      <c r="S27" s="2" t="s">
        <v>302</v>
      </c>
      <c r="T27" s="2" t="s">
        <v>315</v>
      </c>
      <c r="U27" s="2" t="s">
        <v>1486</v>
      </c>
      <c r="V27" s="2" t="s">
        <v>315</v>
      </c>
      <c r="W27" s="37" t="s">
        <v>1487</v>
      </c>
      <c r="X27" s="10">
        <v>-0.56167500000000004</v>
      </c>
      <c r="Y27" s="10">
        <v>84.223200000000006</v>
      </c>
      <c r="Z27" s="10">
        <v>-4.3557400000000003E-3</v>
      </c>
      <c r="AA27" s="31">
        <v>0.96542300000000003</v>
      </c>
      <c r="AB27" s="10">
        <v>2.8864839999999999E-2</v>
      </c>
      <c r="AC27" s="10">
        <v>2.5382709999999999E-2</v>
      </c>
      <c r="AD27" s="10">
        <v>-0.75114013000000002</v>
      </c>
      <c r="AE27" s="10">
        <v>1.18466691</v>
      </c>
      <c r="AF27" s="10">
        <v>-1.442614E-2</v>
      </c>
      <c r="AG27" s="10">
        <v>1.3424808699999999</v>
      </c>
      <c r="AH27" s="10">
        <v>5.6786900000000001E-3</v>
      </c>
      <c r="AI27" s="10">
        <v>0.75179488000000005</v>
      </c>
      <c r="AJ27" s="10">
        <v>0.26617361</v>
      </c>
      <c r="AK27" s="31">
        <v>8.3360275799999997</v>
      </c>
      <c r="AL27" s="15">
        <v>1.10334E-3</v>
      </c>
    </row>
    <row r="28" spans="1:38" ht="18" customHeight="1" x14ac:dyDescent="0.2">
      <c r="A28" s="2" t="s">
        <v>575</v>
      </c>
      <c r="B28" s="59">
        <v>30650</v>
      </c>
      <c r="C28" s="37" t="s">
        <v>576</v>
      </c>
      <c r="D28" s="59">
        <v>10</v>
      </c>
      <c r="E28" s="2" t="s">
        <v>584</v>
      </c>
      <c r="F28" s="2" t="s">
        <v>585</v>
      </c>
      <c r="G28" s="2" t="s">
        <v>271</v>
      </c>
      <c r="H28" s="15">
        <v>1.93917E-3</v>
      </c>
      <c r="I28" s="2" t="s">
        <v>302</v>
      </c>
      <c r="J28" s="2" t="s">
        <v>303</v>
      </c>
      <c r="K28" s="2" t="s">
        <v>586</v>
      </c>
      <c r="L28" s="2" t="s">
        <v>303</v>
      </c>
      <c r="M28" s="37" t="s">
        <v>586</v>
      </c>
      <c r="N28" s="59">
        <v>14</v>
      </c>
      <c r="O28" s="2" t="s">
        <v>1488</v>
      </c>
      <c r="P28" s="2" t="s">
        <v>1489</v>
      </c>
      <c r="Q28" s="2" t="s">
        <v>301</v>
      </c>
      <c r="R28" s="15">
        <v>0.37248700000000001</v>
      </c>
      <c r="S28" s="2" t="s">
        <v>273</v>
      </c>
      <c r="T28" s="2" t="s">
        <v>274</v>
      </c>
      <c r="U28" s="2" t="s">
        <v>1490</v>
      </c>
      <c r="V28" s="2" t="s">
        <v>274</v>
      </c>
      <c r="W28" s="37" t="s">
        <v>1491</v>
      </c>
      <c r="X28" s="10">
        <v>-0.56167500000000004</v>
      </c>
      <c r="Y28" s="10">
        <v>84.223200000000006</v>
      </c>
      <c r="Z28" s="10">
        <v>1.2262799999999999E-3</v>
      </c>
      <c r="AA28" s="31">
        <v>0.199404</v>
      </c>
      <c r="AB28" s="10">
        <v>3.6065699999999999E-3</v>
      </c>
      <c r="AC28" s="10">
        <v>3.0909800000000001E-3</v>
      </c>
      <c r="AD28" s="10">
        <v>-0.74621501000000001</v>
      </c>
      <c r="AE28" s="10">
        <v>1.1729255700000001</v>
      </c>
      <c r="AF28" s="10">
        <v>1.3271100000000001E-3</v>
      </c>
      <c r="AG28" s="10">
        <v>7.0413539999999997E-2</v>
      </c>
      <c r="AH28" s="10">
        <v>-5.9212999999999996E-4</v>
      </c>
      <c r="AI28" s="10">
        <v>5.8185859999999999E-2</v>
      </c>
      <c r="AJ28" s="10">
        <v>0.23397415999999999</v>
      </c>
      <c r="AK28" s="31">
        <v>7.7096224199999996</v>
      </c>
      <c r="AL28" s="15">
        <v>1.4357E-3</v>
      </c>
    </row>
    <row r="29" spans="1:38" ht="18" customHeight="1" x14ac:dyDescent="0.2">
      <c r="A29" s="2" t="s">
        <v>575</v>
      </c>
      <c r="B29" s="59">
        <v>30650</v>
      </c>
      <c r="C29" s="37" t="s">
        <v>576</v>
      </c>
      <c r="D29" s="59">
        <v>10</v>
      </c>
      <c r="E29" s="2" t="s">
        <v>584</v>
      </c>
      <c r="F29" s="2" t="s">
        <v>585</v>
      </c>
      <c r="G29" s="2" t="s">
        <v>271</v>
      </c>
      <c r="H29" s="15">
        <v>1.93917E-3</v>
      </c>
      <c r="I29" s="2" t="s">
        <v>302</v>
      </c>
      <c r="J29" s="2" t="s">
        <v>303</v>
      </c>
      <c r="K29" s="2" t="s">
        <v>586</v>
      </c>
      <c r="L29" s="2" t="s">
        <v>303</v>
      </c>
      <c r="M29" s="37" t="s">
        <v>586</v>
      </c>
      <c r="N29" s="59">
        <v>15</v>
      </c>
      <c r="O29" s="2" t="s">
        <v>1492</v>
      </c>
      <c r="P29" s="2" t="s">
        <v>1493</v>
      </c>
      <c r="Q29" s="2" t="s">
        <v>271</v>
      </c>
      <c r="R29" s="15">
        <v>0.422792</v>
      </c>
      <c r="S29" s="2" t="s">
        <v>273</v>
      </c>
      <c r="T29" s="2" t="s">
        <v>274</v>
      </c>
      <c r="U29" s="2" t="s">
        <v>1494</v>
      </c>
      <c r="V29" s="2" t="s">
        <v>274</v>
      </c>
      <c r="W29" s="37" t="s">
        <v>1495</v>
      </c>
      <c r="X29" s="10">
        <v>-0.56167500000000004</v>
      </c>
      <c r="Y29" s="10">
        <v>84.223200000000006</v>
      </c>
      <c r="Z29" s="10">
        <v>6.7562000000000004E-4</v>
      </c>
      <c r="AA29" s="31">
        <v>0.10334699999999999</v>
      </c>
      <c r="AB29" s="10">
        <v>-5.6847580000000002E-2</v>
      </c>
      <c r="AC29" s="10">
        <v>5.1191809999999997E-2</v>
      </c>
      <c r="AD29" s="10">
        <v>-0.71097301000000002</v>
      </c>
      <c r="AE29" s="10">
        <v>1.0905582</v>
      </c>
      <c r="AF29" s="10">
        <v>-1.84458E-3</v>
      </c>
      <c r="AG29" s="10">
        <v>9.9402740000000003E-2</v>
      </c>
      <c r="AH29" s="10">
        <v>8.1784000000000002E-4</v>
      </c>
      <c r="AI29" s="10">
        <v>8.5806110000000005E-2</v>
      </c>
      <c r="AJ29" s="10">
        <v>0.24061145</v>
      </c>
      <c r="AK29" s="31">
        <v>8.2358880800000005</v>
      </c>
      <c r="AL29" s="15">
        <v>1.5978500000000001E-3</v>
      </c>
    </row>
    <row r="30" spans="1:38" ht="18" customHeight="1" x14ac:dyDescent="0.2">
      <c r="A30" s="2" t="s">
        <v>575</v>
      </c>
      <c r="B30" s="59">
        <v>30650</v>
      </c>
      <c r="C30" s="37" t="s">
        <v>576</v>
      </c>
      <c r="D30" s="59">
        <v>10</v>
      </c>
      <c r="E30" s="2" t="s">
        <v>584</v>
      </c>
      <c r="F30" s="2" t="s">
        <v>585</v>
      </c>
      <c r="G30" s="2" t="s">
        <v>271</v>
      </c>
      <c r="H30" s="15">
        <v>1.93917E-3</v>
      </c>
      <c r="I30" s="2" t="s">
        <v>302</v>
      </c>
      <c r="J30" s="2" t="s">
        <v>303</v>
      </c>
      <c r="K30" s="2" t="s">
        <v>586</v>
      </c>
      <c r="L30" s="2" t="s">
        <v>303</v>
      </c>
      <c r="M30" s="37" t="s">
        <v>586</v>
      </c>
      <c r="N30" s="59">
        <v>15</v>
      </c>
      <c r="O30" s="2" t="s">
        <v>1496</v>
      </c>
      <c r="P30" s="2" t="s">
        <v>1497</v>
      </c>
      <c r="Q30" s="2" t="s">
        <v>272</v>
      </c>
      <c r="R30" s="15">
        <v>0.39846799999999999</v>
      </c>
      <c r="S30" s="2" t="s">
        <v>302</v>
      </c>
      <c r="T30" s="2" t="s">
        <v>303</v>
      </c>
      <c r="U30" s="2" t="s">
        <v>1498</v>
      </c>
      <c r="V30" s="2" t="s">
        <v>303</v>
      </c>
      <c r="W30" s="37" t="s">
        <v>1498</v>
      </c>
      <c r="X30" s="10">
        <v>-0.56167500000000004</v>
      </c>
      <c r="Y30" s="10">
        <v>84.223200000000006</v>
      </c>
      <c r="Z30" s="10">
        <v>2.7437500000000001E-3</v>
      </c>
      <c r="AA30" s="31">
        <v>0.55713500000000005</v>
      </c>
      <c r="AB30" s="10">
        <v>0.35195639000000001</v>
      </c>
      <c r="AC30" s="10">
        <v>0.41434064999999998</v>
      </c>
      <c r="AD30" s="10">
        <v>-0.71298433000000005</v>
      </c>
      <c r="AE30" s="10">
        <v>1.09527807</v>
      </c>
      <c r="AF30" s="10">
        <v>2.3806580000000001E-2</v>
      </c>
      <c r="AG30" s="10">
        <v>3.16201972</v>
      </c>
      <c r="AH30" s="10">
        <v>-1.1139E-2</v>
      </c>
      <c r="AI30" s="10">
        <v>2.6513916599999998</v>
      </c>
      <c r="AJ30" s="10">
        <v>-0.25636901000000001</v>
      </c>
      <c r="AK30" s="31">
        <v>9.2504752700000008</v>
      </c>
      <c r="AL30" s="15">
        <v>1.5654200000000001E-3</v>
      </c>
    </row>
    <row r="31" spans="1:38" ht="18" customHeight="1" x14ac:dyDescent="0.2">
      <c r="A31" s="2" t="s">
        <v>575</v>
      </c>
      <c r="B31" s="59">
        <v>30650</v>
      </c>
      <c r="C31" s="37" t="s">
        <v>576</v>
      </c>
      <c r="D31" s="59">
        <v>10</v>
      </c>
      <c r="E31" s="2" t="s">
        <v>584</v>
      </c>
      <c r="F31" s="2" t="s">
        <v>585</v>
      </c>
      <c r="G31" s="2" t="s">
        <v>271</v>
      </c>
      <c r="H31" s="15">
        <v>1.93917E-3</v>
      </c>
      <c r="I31" s="2" t="s">
        <v>302</v>
      </c>
      <c r="J31" s="2" t="s">
        <v>303</v>
      </c>
      <c r="K31" s="2" t="s">
        <v>586</v>
      </c>
      <c r="L31" s="2" t="s">
        <v>303</v>
      </c>
      <c r="M31" s="37" t="s">
        <v>586</v>
      </c>
      <c r="N31" s="59">
        <v>18</v>
      </c>
      <c r="O31" s="2" t="s">
        <v>1499</v>
      </c>
      <c r="P31" s="2" t="s">
        <v>1500</v>
      </c>
      <c r="Q31" s="2" t="s">
        <v>272</v>
      </c>
      <c r="R31" s="15">
        <v>0.44217200000000001</v>
      </c>
      <c r="S31" s="2" t="s">
        <v>273</v>
      </c>
      <c r="T31" s="2" t="s">
        <v>274</v>
      </c>
      <c r="U31" s="2" t="s">
        <v>1501</v>
      </c>
      <c r="V31" s="2" t="s">
        <v>274</v>
      </c>
      <c r="W31" s="37" t="s">
        <v>1502</v>
      </c>
      <c r="X31" s="10">
        <v>-0.56167500000000004</v>
      </c>
      <c r="Y31" s="10">
        <v>84.223200000000006</v>
      </c>
      <c r="Z31" s="10">
        <v>-1.275E-5</v>
      </c>
      <c r="AA31" s="31">
        <v>1.7784299999999999E-3</v>
      </c>
      <c r="AB31" s="10">
        <v>-5.9020009999999998E-2</v>
      </c>
      <c r="AC31" s="10">
        <v>5.3277539999999998E-2</v>
      </c>
      <c r="AD31" s="10">
        <v>-0.73187058999999999</v>
      </c>
      <c r="AE31" s="10">
        <v>1.1391182900000001</v>
      </c>
      <c r="AF31" s="10">
        <v>9.7868E-4</v>
      </c>
      <c r="AG31" s="10">
        <v>5.003088E-2</v>
      </c>
      <c r="AH31" s="10">
        <v>-1.02191E-3</v>
      </c>
      <c r="AI31" s="10">
        <v>0.11131510999999999</v>
      </c>
      <c r="AJ31" s="10">
        <v>0.24911973000000001</v>
      </c>
      <c r="AK31" s="31">
        <v>8.9046708999999993</v>
      </c>
      <c r="AL31" s="15">
        <v>1.73318E-3</v>
      </c>
    </row>
    <row r="32" spans="1:38" ht="18" customHeight="1" x14ac:dyDescent="0.2">
      <c r="A32" s="2" t="s">
        <v>575</v>
      </c>
      <c r="B32" s="59">
        <v>30650</v>
      </c>
      <c r="C32" s="37" t="s">
        <v>576</v>
      </c>
      <c r="D32" s="59">
        <v>10</v>
      </c>
      <c r="E32" s="2" t="s">
        <v>584</v>
      </c>
      <c r="F32" s="2" t="s">
        <v>585</v>
      </c>
      <c r="G32" s="2" t="s">
        <v>271</v>
      </c>
      <c r="H32" s="15">
        <v>1.93917E-3</v>
      </c>
      <c r="I32" s="2" t="s">
        <v>302</v>
      </c>
      <c r="J32" s="2" t="s">
        <v>303</v>
      </c>
      <c r="K32" s="2" t="s">
        <v>586</v>
      </c>
      <c r="L32" s="2" t="s">
        <v>303</v>
      </c>
      <c r="M32" s="37" t="s">
        <v>586</v>
      </c>
      <c r="N32" s="59">
        <v>20</v>
      </c>
      <c r="O32" s="2" t="s">
        <v>1503</v>
      </c>
      <c r="P32" s="2" t="s">
        <v>1504</v>
      </c>
      <c r="Q32" s="2" t="s">
        <v>271</v>
      </c>
      <c r="R32" s="15">
        <v>0.278279</v>
      </c>
      <c r="S32" s="2" t="s">
        <v>302</v>
      </c>
      <c r="T32" s="2" t="s">
        <v>303</v>
      </c>
      <c r="U32" s="2" t="s">
        <v>1505</v>
      </c>
      <c r="V32" s="2" t="s">
        <v>303</v>
      </c>
      <c r="W32" s="37" t="s">
        <v>1505</v>
      </c>
      <c r="X32" s="10">
        <v>-0.56167500000000004</v>
      </c>
      <c r="Y32" s="10">
        <v>84.223200000000006</v>
      </c>
      <c r="Z32" s="10">
        <v>-2.4032900000000002E-3</v>
      </c>
      <c r="AA32" s="31">
        <v>0.41187400000000002</v>
      </c>
      <c r="AB32" s="10">
        <v>0.34015024999999999</v>
      </c>
      <c r="AC32" s="10">
        <v>0.39646379999999998</v>
      </c>
      <c r="AD32" s="10">
        <v>-0.76976157000000001</v>
      </c>
      <c r="AE32" s="10">
        <v>1.2293674800000001</v>
      </c>
      <c r="AF32" s="10">
        <v>7.3256000000000005E-4</v>
      </c>
      <c r="AG32" s="10">
        <v>3.5728780000000002E-2</v>
      </c>
      <c r="AH32" s="10">
        <v>-1.44045E-3</v>
      </c>
      <c r="AI32" s="10">
        <v>0.12847463000000001</v>
      </c>
      <c r="AJ32" s="10">
        <v>-0.25811112000000003</v>
      </c>
      <c r="AK32" s="31">
        <v>7.6462498500000002</v>
      </c>
      <c r="AL32" s="15">
        <v>1.05437E-3</v>
      </c>
    </row>
    <row r="33" spans="1:38" ht="18" customHeight="1" x14ac:dyDescent="0.2">
      <c r="A33" s="2" t="s">
        <v>575</v>
      </c>
      <c r="B33" s="59">
        <v>30650</v>
      </c>
      <c r="C33" s="37" t="s">
        <v>576</v>
      </c>
      <c r="D33" s="59">
        <v>10</v>
      </c>
      <c r="E33" s="2" t="s">
        <v>584</v>
      </c>
      <c r="F33" s="2" t="s">
        <v>585</v>
      </c>
      <c r="G33" s="2" t="s">
        <v>271</v>
      </c>
      <c r="H33" s="15">
        <v>1.93917E-3</v>
      </c>
      <c r="I33" s="2" t="s">
        <v>302</v>
      </c>
      <c r="J33" s="2" t="s">
        <v>303</v>
      </c>
      <c r="K33" s="2" t="s">
        <v>586</v>
      </c>
      <c r="L33" s="2" t="s">
        <v>303</v>
      </c>
      <c r="M33" s="37" t="s">
        <v>586</v>
      </c>
      <c r="N33" s="59">
        <v>20</v>
      </c>
      <c r="O33" s="2" t="s">
        <v>1506</v>
      </c>
      <c r="P33" s="2" t="s">
        <v>1507</v>
      </c>
      <c r="Q33" s="2" t="s">
        <v>272</v>
      </c>
      <c r="R33" s="15">
        <v>0.45577099999999998</v>
      </c>
      <c r="S33" s="2" t="s">
        <v>302</v>
      </c>
      <c r="T33" s="2" t="s">
        <v>315</v>
      </c>
      <c r="U33" s="2" t="s">
        <v>1508</v>
      </c>
      <c r="V33" s="2" t="s">
        <v>315</v>
      </c>
      <c r="W33" s="37" t="s">
        <v>1508</v>
      </c>
      <c r="X33" s="10">
        <v>-0.56167500000000004</v>
      </c>
      <c r="Y33" s="10">
        <v>84.223200000000006</v>
      </c>
      <c r="Z33" s="10">
        <v>8.4079000000000001E-4</v>
      </c>
      <c r="AA33" s="31">
        <v>0.133767</v>
      </c>
      <c r="AB33" s="10">
        <v>0.39336279000000002</v>
      </c>
      <c r="AC33" s="10">
        <v>0.47816504999999998</v>
      </c>
      <c r="AD33" s="10">
        <v>-0.73930101999999998</v>
      </c>
      <c r="AE33" s="10">
        <v>1.15657356</v>
      </c>
      <c r="AF33" s="10">
        <v>4.4617399999999996E-3</v>
      </c>
      <c r="AG33" s="10">
        <v>0.27262518000000002</v>
      </c>
      <c r="AH33" s="10">
        <v>-1.38288E-3</v>
      </c>
      <c r="AI33" s="10">
        <v>0.15839500000000001</v>
      </c>
      <c r="AJ33" s="10">
        <v>-0.24114031999999999</v>
      </c>
      <c r="AK33" s="31">
        <v>8.3722459800000006</v>
      </c>
      <c r="AL33" s="15">
        <v>1.78323E-3</v>
      </c>
    </row>
    <row r="34" spans="1:38" ht="18" customHeight="1" x14ac:dyDescent="0.2">
      <c r="A34" s="2" t="s">
        <v>575</v>
      </c>
      <c r="B34" s="59">
        <v>30650</v>
      </c>
      <c r="C34" s="37" t="s">
        <v>576</v>
      </c>
      <c r="D34" s="59">
        <v>10</v>
      </c>
      <c r="E34" s="2" t="s">
        <v>584</v>
      </c>
      <c r="F34" s="2" t="s">
        <v>585</v>
      </c>
      <c r="G34" s="2" t="s">
        <v>271</v>
      </c>
      <c r="H34" s="15">
        <v>1.93917E-3</v>
      </c>
      <c r="I34" s="2" t="s">
        <v>302</v>
      </c>
      <c r="J34" s="2" t="s">
        <v>303</v>
      </c>
      <c r="K34" s="2" t="s">
        <v>586</v>
      </c>
      <c r="L34" s="2" t="s">
        <v>303</v>
      </c>
      <c r="M34" s="37" t="s">
        <v>586</v>
      </c>
      <c r="N34" s="59">
        <v>21</v>
      </c>
      <c r="O34" s="2" t="s">
        <v>1509</v>
      </c>
      <c r="P34" s="2" t="s">
        <v>1510</v>
      </c>
      <c r="Q34" s="2" t="s">
        <v>271</v>
      </c>
      <c r="R34" s="15">
        <v>0.36824699999999999</v>
      </c>
      <c r="S34" s="2" t="s">
        <v>273</v>
      </c>
      <c r="T34" s="2" t="s">
        <v>274</v>
      </c>
      <c r="U34" s="2" t="s">
        <v>1511</v>
      </c>
      <c r="V34" s="2" t="s">
        <v>274</v>
      </c>
      <c r="W34" s="37" t="s">
        <v>1512</v>
      </c>
      <c r="X34" s="10">
        <v>-0.56167500000000004</v>
      </c>
      <c r="Y34" s="10">
        <v>84.223200000000006</v>
      </c>
      <c r="Z34" s="10">
        <v>7.9891000000000001E-4</v>
      </c>
      <c r="AA34" s="31">
        <v>0.12117600000000001</v>
      </c>
      <c r="AB34" s="10">
        <v>2.1256110000000002E-2</v>
      </c>
      <c r="AC34" s="10">
        <v>1.8558020000000001E-2</v>
      </c>
      <c r="AD34" s="10">
        <v>-0.79658434</v>
      </c>
      <c r="AE34" s="10">
        <v>1.29502344</v>
      </c>
      <c r="AF34" s="10">
        <v>1.3406700000000001E-2</v>
      </c>
      <c r="AG34" s="10">
        <v>1.2390005500000001</v>
      </c>
      <c r="AH34" s="10">
        <v>-7.7522099999999998E-3</v>
      </c>
      <c r="AI34" s="10">
        <v>1.3893742899999999</v>
      </c>
      <c r="AJ34" s="10">
        <v>0.26220672</v>
      </c>
      <c r="AK34" s="31">
        <v>9.7285115999999991</v>
      </c>
      <c r="AL34" s="15">
        <v>1.505E-3</v>
      </c>
    </row>
    <row r="35" spans="1:38" ht="18" customHeight="1" x14ac:dyDescent="0.2">
      <c r="A35" s="2" t="s">
        <v>589</v>
      </c>
      <c r="B35" s="59">
        <v>30660</v>
      </c>
      <c r="C35" s="37" t="s">
        <v>590</v>
      </c>
      <c r="D35" s="59">
        <v>2</v>
      </c>
      <c r="E35" s="2" t="s">
        <v>591</v>
      </c>
      <c r="F35" s="2" t="s">
        <v>592</v>
      </c>
      <c r="G35" s="2" t="s">
        <v>593</v>
      </c>
      <c r="H35" s="15">
        <v>0.31245699999999998</v>
      </c>
      <c r="I35" s="2" t="s">
        <v>302</v>
      </c>
      <c r="J35" s="2" t="s">
        <v>303</v>
      </c>
      <c r="K35" s="2" t="s">
        <v>594</v>
      </c>
      <c r="L35" s="2" t="s">
        <v>303</v>
      </c>
      <c r="M35" s="37" t="s">
        <v>594</v>
      </c>
      <c r="N35" s="59">
        <v>5</v>
      </c>
      <c r="O35" s="2" t="s">
        <v>1513</v>
      </c>
      <c r="P35" s="2" t="s">
        <v>1514</v>
      </c>
      <c r="Q35" s="2" t="s">
        <v>272</v>
      </c>
      <c r="R35" s="15">
        <v>3.6953400000000001E-3</v>
      </c>
      <c r="S35" s="2" t="s">
        <v>273</v>
      </c>
      <c r="T35" s="2" t="s">
        <v>274</v>
      </c>
      <c r="U35" s="2" t="s">
        <v>1515</v>
      </c>
      <c r="V35" s="2" t="s">
        <v>274</v>
      </c>
      <c r="W35" s="37" t="s">
        <v>1516</v>
      </c>
      <c r="X35" s="10">
        <v>0.65878099999999995</v>
      </c>
      <c r="Y35" s="10">
        <v>12889</v>
      </c>
      <c r="Z35" s="10">
        <v>-3.05262E-2</v>
      </c>
      <c r="AA35" s="31">
        <v>0.72454700000000005</v>
      </c>
      <c r="AB35" s="10">
        <v>-2.888864E-2</v>
      </c>
      <c r="AC35" s="10">
        <v>4.68421588</v>
      </c>
      <c r="AD35" s="10">
        <v>0.41284738999999998</v>
      </c>
      <c r="AE35" s="10">
        <v>2544.8349478199998</v>
      </c>
      <c r="AF35" s="10">
        <v>2.3897519999999998E-2</v>
      </c>
      <c r="AG35" s="10">
        <v>6.9391330000000001E-2</v>
      </c>
      <c r="AH35" s="10">
        <v>6.4952919999999997E-2</v>
      </c>
      <c r="AI35" s="10">
        <v>0.20803442</v>
      </c>
      <c r="AJ35" s="10">
        <v>-0.17026016999999999</v>
      </c>
      <c r="AK35" s="31">
        <v>7.3819801600000003</v>
      </c>
      <c r="AL35" s="15">
        <v>2.2676100000000002E-3</v>
      </c>
    </row>
    <row r="36" spans="1:38" ht="18" customHeight="1" x14ac:dyDescent="0.2">
      <c r="A36" s="2" t="s">
        <v>635</v>
      </c>
      <c r="B36" s="59">
        <v>30720</v>
      </c>
      <c r="C36" s="37" t="s">
        <v>636</v>
      </c>
      <c r="D36" s="59">
        <v>20</v>
      </c>
      <c r="E36" s="2" t="s">
        <v>652</v>
      </c>
      <c r="F36" s="2" t="s">
        <v>653</v>
      </c>
      <c r="G36" s="2" t="s">
        <v>286</v>
      </c>
      <c r="H36" s="15">
        <v>2.4640899999999999E-3</v>
      </c>
      <c r="I36" s="2" t="s">
        <v>273</v>
      </c>
      <c r="J36" s="2" t="s">
        <v>315</v>
      </c>
      <c r="K36" s="2" t="s">
        <v>654</v>
      </c>
      <c r="L36" s="2" t="s">
        <v>274</v>
      </c>
      <c r="M36" s="37" t="s">
        <v>655</v>
      </c>
      <c r="N36" s="59">
        <v>6</v>
      </c>
      <c r="O36" s="2" t="s">
        <v>1517</v>
      </c>
      <c r="P36" s="2" t="s">
        <v>1518</v>
      </c>
      <c r="Q36" s="2" t="s">
        <v>286</v>
      </c>
      <c r="R36" s="15">
        <v>0.49816199999999999</v>
      </c>
      <c r="S36" s="2" t="s">
        <v>273</v>
      </c>
      <c r="T36" s="2" t="s">
        <v>274</v>
      </c>
      <c r="U36" s="2" t="s">
        <v>1519</v>
      </c>
      <c r="V36" s="2" t="s">
        <v>274</v>
      </c>
      <c r="W36" s="37" t="s">
        <v>1520</v>
      </c>
      <c r="X36" s="10">
        <v>-0.31424200000000002</v>
      </c>
      <c r="Y36" s="10">
        <v>31.494900000000001</v>
      </c>
      <c r="Z36" s="10">
        <v>1.40749E-3</v>
      </c>
      <c r="AA36" s="31">
        <v>0.243088</v>
      </c>
      <c r="AB36" s="10">
        <v>0.71860798999999997</v>
      </c>
      <c r="AC36" s="10">
        <v>5.1251345600000002</v>
      </c>
      <c r="AD36" s="10">
        <v>-0.86840817000000003</v>
      </c>
      <c r="AE36" s="10">
        <v>7.2300333700000001</v>
      </c>
      <c r="AF36" s="10">
        <v>-1.4047169999999999E-2</v>
      </c>
      <c r="AG36" s="10">
        <v>1.21660353</v>
      </c>
      <c r="AH36" s="10">
        <v>8.2595199999999994E-3</v>
      </c>
      <c r="AI36" s="10">
        <v>1.70903863</v>
      </c>
      <c r="AJ36" s="10">
        <v>-0.21453502999999999</v>
      </c>
      <c r="AK36" s="31">
        <v>8.0626807199999995</v>
      </c>
      <c r="AL36" s="15">
        <v>2.44072E-3</v>
      </c>
    </row>
    <row r="37" spans="1:38" ht="18" customHeight="1" x14ac:dyDescent="0.2">
      <c r="A37" s="2" t="s">
        <v>635</v>
      </c>
      <c r="B37" s="59">
        <v>30720</v>
      </c>
      <c r="C37" s="37" t="s">
        <v>636</v>
      </c>
      <c r="D37" s="59">
        <v>20</v>
      </c>
      <c r="E37" s="2" t="s">
        <v>652</v>
      </c>
      <c r="F37" s="2" t="s">
        <v>653</v>
      </c>
      <c r="G37" s="2" t="s">
        <v>286</v>
      </c>
      <c r="H37" s="15">
        <v>2.4640899999999999E-3</v>
      </c>
      <c r="I37" s="2" t="s">
        <v>273</v>
      </c>
      <c r="J37" s="2" t="s">
        <v>315</v>
      </c>
      <c r="K37" s="2" t="s">
        <v>654</v>
      </c>
      <c r="L37" s="2" t="s">
        <v>274</v>
      </c>
      <c r="M37" s="37" t="s">
        <v>655</v>
      </c>
      <c r="N37" s="59">
        <v>8</v>
      </c>
      <c r="O37" s="2" t="s">
        <v>1521</v>
      </c>
      <c r="P37" s="2" t="s">
        <v>1522</v>
      </c>
      <c r="Q37" s="2" t="s">
        <v>271</v>
      </c>
      <c r="R37" s="15">
        <v>0.25450699999999998</v>
      </c>
      <c r="S37" s="2" t="s">
        <v>302</v>
      </c>
      <c r="T37" s="2" t="s">
        <v>428</v>
      </c>
      <c r="U37" s="2" t="s">
        <v>1523</v>
      </c>
      <c r="V37" s="2" t="s">
        <v>315</v>
      </c>
      <c r="W37" s="37" t="s">
        <v>1524</v>
      </c>
      <c r="X37" s="10">
        <v>-0.31424200000000002</v>
      </c>
      <c r="Y37" s="10">
        <v>31.494900000000001</v>
      </c>
      <c r="Z37" s="10">
        <v>1.03348E-2</v>
      </c>
      <c r="AA37" s="31">
        <v>3.54175</v>
      </c>
      <c r="AB37" s="10">
        <v>0.36122293</v>
      </c>
      <c r="AC37" s="10">
        <v>1.7164441500000001</v>
      </c>
      <c r="AD37" s="10">
        <v>-0.85816369000000003</v>
      </c>
      <c r="AE37" s="10">
        <v>7.0871707400000004</v>
      </c>
      <c r="AF37" s="10">
        <v>1.5892449999999999E-2</v>
      </c>
      <c r="AG37" s="10">
        <v>1.45234584</v>
      </c>
      <c r="AH37" s="10">
        <v>-4.6160899999999998E-3</v>
      </c>
      <c r="AI37" s="10">
        <v>0.49457627999999998</v>
      </c>
      <c r="AJ37" s="10">
        <v>0.27507151000000002</v>
      </c>
      <c r="AK37" s="31">
        <v>9.5666164699999996</v>
      </c>
      <c r="AL37" s="15">
        <v>1.2186E-3</v>
      </c>
    </row>
    <row r="38" spans="1:38" ht="18" customHeight="1" x14ac:dyDescent="0.2">
      <c r="A38" s="2" t="s">
        <v>656</v>
      </c>
      <c r="B38" s="59">
        <v>30750</v>
      </c>
      <c r="C38" s="37" t="s">
        <v>657</v>
      </c>
      <c r="D38" s="59">
        <v>10</v>
      </c>
      <c r="E38" s="2" t="s">
        <v>682</v>
      </c>
      <c r="F38" s="2" t="s">
        <v>683</v>
      </c>
      <c r="G38" s="2" t="s">
        <v>286</v>
      </c>
      <c r="H38" s="15">
        <v>0.29048000000000002</v>
      </c>
      <c r="I38" s="2" t="s">
        <v>302</v>
      </c>
      <c r="J38" s="2" t="s">
        <v>303</v>
      </c>
      <c r="K38" s="2" t="s">
        <v>684</v>
      </c>
      <c r="L38" s="2" t="s">
        <v>303</v>
      </c>
      <c r="M38" s="37" t="s">
        <v>684</v>
      </c>
      <c r="N38" s="59">
        <v>12</v>
      </c>
      <c r="O38" s="2" t="s">
        <v>1525</v>
      </c>
      <c r="P38" s="2" t="s">
        <v>1526</v>
      </c>
      <c r="Q38" s="2" t="s">
        <v>286</v>
      </c>
      <c r="R38" s="15">
        <v>3.84366E-3</v>
      </c>
      <c r="S38" s="2" t="s">
        <v>302</v>
      </c>
      <c r="T38" s="2" t="s">
        <v>303</v>
      </c>
      <c r="U38" s="2" t="s">
        <v>1527</v>
      </c>
      <c r="V38" s="2" t="s">
        <v>303</v>
      </c>
      <c r="W38" s="37" t="s">
        <v>1527</v>
      </c>
      <c r="X38" s="10">
        <v>7.7944100000000002E-2</v>
      </c>
      <c r="Y38" s="10">
        <v>180.73400000000001</v>
      </c>
      <c r="Z38" s="10">
        <v>-1.49164E-2</v>
      </c>
      <c r="AA38" s="31">
        <v>0.30701800000000001</v>
      </c>
      <c r="AB38" s="10">
        <v>9.4252849999999999E-2</v>
      </c>
      <c r="AC38" s="10">
        <v>38.264743430000003</v>
      </c>
      <c r="AD38" s="10">
        <v>-9.4155599999999999E-3</v>
      </c>
      <c r="AE38" s="10">
        <v>1.58821849</v>
      </c>
      <c r="AF38" s="10">
        <v>-0.24346734</v>
      </c>
      <c r="AG38" s="10">
        <v>1.3284587000000001</v>
      </c>
      <c r="AH38" s="10">
        <v>0.37301602</v>
      </c>
      <c r="AI38" s="10">
        <v>2.3239090299999998</v>
      </c>
      <c r="AJ38" s="10">
        <v>-0.18704177999999999</v>
      </c>
      <c r="AK38" s="31">
        <v>7.4347710600000001</v>
      </c>
      <c r="AL38" s="15">
        <v>2.1537599999999998E-3</v>
      </c>
    </row>
    <row r="39" spans="1:38" ht="18" customHeight="1" x14ac:dyDescent="0.2">
      <c r="A39" s="2" t="s">
        <v>700</v>
      </c>
      <c r="B39" s="59">
        <v>30760</v>
      </c>
      <c r="C39" s="37" t="s">
        <v>701</v>
      </c>
      <c r="D39" s="59">
        <v>16</v>
      </c>
      <c r="E39" s="2" t="s">
        <v>709</v>
      </c>
      <c r="F39" s="2" t="s">
        <v>710</v>
      </c>
      <c r="G39" s="2" t="s">
        <v>286</v>
      </c>
      <c r="H39" s="15">
        <v>0.315693</v>
      </c>
      <c r="I39" s="2" t="s">
        <v>307</v>
      </c>
      <c r="J39" s="2" t="s">
        <v>274</v>
      </c>
      <c r="K39" s="2" t="s">
        <v>711</v>
      </c>
      <c r="L39" s="2" t="s">
        <v>274</v>
      </c>
      <c r="M39" s="37" t="s">
        <v>712</v>
      </c>
      <c r="N39" s="59">
        <v>3</v>
      </c>
      <c r="O39" s="2" t="s">
        <v>1528</v>
      </c>
      <c r="P39" s="2" t="s">
        <v>1529</v>
      </c>
      <c r="Q39" s="2" t="s">
        <v>271</v>
      </c>
      <c r="R39" s="15">
        <v>7.5985899999999997E-3</v>
      </c>
      <c r="S39" s="2" t="s">
        <v>302</v>
      </c>
      <c r="T39" s="2" t="s">
        <v>315</v>
      </c>
      <c r="U39" s="2" t="s">
        <v>1530</v>
      </c>
      <c r="V39" s="2" t="s">
        <v>274</v>
      </c>
      <c r="W39" s="37" t="s">
        <v>1531</v>
      </c>
      <c r="X39" s="10">
        <v>0.25171500000000002</v>
      </c>
      <c r="Y39" s="10">
        <v>1812.99</v>
      </c>
      <c r="Z39" s="10">
        <v>3.5337E-2</v>
      </c>
      <c r="AA39" s="31">
        <v>1.6239300000000001</v>
      </c>
      <c r="AB39" s="10">
        <v>0.20545672000000001</v>
      </c>
      <c r="AC39" s="10">
        <v>171.73323257999999</v>
      </c>
      <c r="AD39" s="10">
        <v>2.71419E-2</v>
      </c>
      <c r="AE39" s="10">
        <v>10.12682981</v>
      </c>
      <c r="AF39" s="10">
        <v>1.9288199999999999E-3</v>
      </c>
      <c r="AG39" s="10">
        <v>6.9376300000000002E-3</v>
      </c>
      <c r="AH39" s="10">
        <v>-4.8711549999999999E-2</v>
      </c>
      <c r="AI39" s="10">
        <v>0.21012781999999999</v>
      </c>
      <c r="AJ39" s="10">
        <v>0.13580017</v>
      </c>
      <c r="AK39" s="31">
        <v>8.0391315700000003</v>
      </c>
      <c r="AL39" s="15">
        <v>4.7569999999999999E-3</v>
      </c>
    </row>
    <row r="40" spans="1:38" ht="18" customHeight="1" x14ac:dyDescent="0.2">
      <c r="A40" s="2" t="s">
        <v>805</v>
      </c>
      <c r="B40" s="59">
        <v>30890</v>
      </c>
      <c r="C40" s="37" t="s">
        <v>806</v>
      </c>
      <c r="D40" s="59">
        <v>11</v>
      </c>
      <c r="E40" s="2" t="s">
        <v>811</v>
      </c>
      <c r="F40" s="2" t="s">
        <v>812</v>
      </c>
      <c r="G40" s="2" t="s">
        <v>301</v>
      </c>
      <c r="H40" s="15">
        <v>1.75066E-3</v>
      </c>
      <c r="I40" s="2" t="s">
        <v>302</v>
      </c>
      <c r="J40" s="2" t="s">
        <v>303</v>
      </c>
      <c r="K40" s="2" t="s">
        <v>813</v>
      </c>
      <c r="L40" s="2" t="s">
        <v>303</v>
      </c>
      <c r="M40" s="37" t="s">
        <v>813</v>
      </c>
      <c r="N40" s="59">
        <v>2</v>
      </c>
      <c r="O40" s="2" t="s">
        <v>1532</v>
      </c>
      <c r="P40" s="2" t="s">
        <v>1533</v>
      </c>
      <c r="Q40" s="2" t="s">
        <v>272</v>
      </c>
      <c r="R40" s="15">
        <v>0.42208000000000001</v>
      </c>
      <c r="S40" s="2" t="s">
        <v>302</v>
      </c>
      <c r="T40" s="2" t="s">
        <v>274</v>
      </c>
      <c r="U40" s="2" t="s">
        <v>1534</v>
      </c>
      <c r="V40" s="2" t="s">
        <v>274</v>
      </c>
      <c r="W40" s="37" t="s">
        <v>1534</v>
      </c>
      <c r="X40" s="10">
        <v>0.26861600000000002</v>
      </c>
      <c r="Y40" s="10">
        <v>16.895399999999999</v>
      </c>
      <c r="Z40" s="10">
        <v>-1.9169300000000001E-3</v>
      </c>
      <c r="AA40" s="31">
        <v>0.34241199999999999</v>
      </c>
      <c r="AB40" s="10">
        <v>-0.20347655000000001</v>
      </c>
      <c r="AC40" s="10">
        <v>0.46302351000000003</v>
      </c>
      <c r="AD40" s="10">
        <v>0.26663279000000001</v>
      </c>
      <c r="AE40" s="10">
        <v>0.67228803000000004</v>
      </c>
      <c r="AF40" s="10">
        <v>4.0743000000000003E-3</v>
      </c>
      <c r="AG40" s="10">
        <v>0.24078580999999999</v>
      </c>
      <c r="AH40" s="10">
        <v>-3.7285E-3</v>
      </c>
      <c r="AI40" s="10">
        <v>0.50700385000000003</v>
      </c>
      <c r="AJ40" s="10">
        <v>0.25688314000000001</v>
      </c>
      <c r="AK40" s="31">
        <v>7.9097334300000002</v>
      </c>
      <c r="AL40" s="15">
        <v>1.45024E-3</v>
      </c>
    </row>
    <row r="41" spans="1:38" ht="18" customHeight="1" x14ac:dyDescent="0.2">
      <c r="A41" s="2" t="s">
        <v>805</v>
      </c>
      <c r="B41" s="59">
        <v>30890</v>
      </c>
      <c r="C41" s="37" t="s">
        <v>806</v>
      </c>
      <c r="D41" s="59">
        <v>11</v>
      </c>
      <c r="E41" s="2" t="s">
        <v>811</v>
      </c>
      <c r="F41" s="2" t="s">
        <v>812</v>
      </c>
      <c r="G41" s="2" t="s">
        <v>301</v>
      </c>
      <c r="H41" s="15">
        <v>1.75066E-3</v>
      </c>
      <c r="I41" s="2" t="s">
        <v>302</v>
      </c>
      <c r="J41" s="2" t="s">
        <v>303</v>
      </c>
      <c r="K41" s="2" t="s">
        <v>813</v>
      </c>
      <c r="L41" s="2" t="s">
        <v>303</v>
      </c>
      <c r="M41" s="37" t="s">
        <v>813</v>
      </c>
      <c r="N41" s="59">
        <v>3</v>
      </c>
      <c r="O41" s="2" t="s">
        <v>1535</v>
      </c>
      <c r="P41" s="2" t="s">
        <v>1536</v>
      </c>
      <c r="Q41" s="2" t="s">
        <v>474</v>
      </c>
      <c r="R41" s="15">
        <v>0.44767400000000002</v>
      </c>
      <c r="S41" s="2" t="s">
        <v>273</v>
      </c>
      <c r="T41" s="2" t="s">
        <v>274</v>
      </c>
      <c r="U41" s="2" t="s">
        <v>1537</v>
      </c>
      <c r="V41" s="2" t="s">
        <v>274</v>
      </c>
      <c r="W41" s="37" t="s">
        <v>1538</v>
      </c>
      <c r="X41" s="10">
        <v>0.26861600000000002</v>
      </c>
      <c r="Y41" s="10">
        <v>16.895399999999999</v>
      </c>
      <c r="Z41" s="10">
        <v>4.4541099999999998E-3</v>
      </c>
      <c r="AA41" s="31">
        <v>1.08541</v>
      </c>
      <c r="AB41" s="10">
        <v>-0.20906836000000001</v>
      </c>
      <c r="AC41" s="10">
        <v>0.48190340999999998</v>
      </c>
      <c r="AD41" s="10">
        <v>0.22829231</v>
      </c>
      <c r="AE41" s="10">
        <v>0.54410139999999996</v>
      </c>
      <c r="AF41" s="10">
        <v>1.9288759999999999E-2</v>
      </c>
      <c r="AG41" s="10">
        <v>2.0388805699999999</v>
      </c>
      <c r="AH41" s="10">
        <v>-8.3818799999999995E-3</v>
      </c>
      <c r="AI41" s="10">
        <v>1.6549799599999999</v>
      </c>
      <c r="AJ41" s="10">
        <v>0.28101061999999999</v>
      </c>
      <c r="AK41" s="31">
        <v>9.6136555300000008</v>
      </c>
      <c r="AL41" s="15">
        <v>1.5937799999999999E-3</v>
      </c>
    </row>
    <row r="42" spans="1:38" ht="18" customHeight="1" x14ac:dyDescent="0.2">
      <c r="A42" s="2" t="s">
        <v>805</v>
      </c>
      <c r="B42" s="59">
        <v>30890</v>
      </c>
      <c r="C42" s="37" t="s">
        <v>806</v>
      </c>
      <c r="D42" s="59">
        <v>11</v>
      </c>
      <c r="E42" s="2" t="s">
        <v>811</v>
      </c>
      <c r="F42" s="2" t="s">
        <v>812</v>
      </c>
      <c r="G42" s="2" t="s">
        <v>301</v>
      </c>
      <c r="H42" s="15">
        <v>1.75066E-3</v>
      </c>
      <c r="I42" s="2" t="s">
        <v>302</v>
      </c>
      <c r="J42" s="2" t="s">
        <v>303</v>
      </c>
      <c r="K42" s="2" t="s">
        <v>813</v>
      </c>
      <c r="L42" s="2" t="s">
        <v>303</v>
      </c>
      <c r="M42" s="37" t="s">
        <v>813</v>
      </c>
      <c r="N42" s="59">
        <v>3</v>
      </c>
      <c r="O42" s="2" t="s">
        <v>1539</v>
      </c>
      <c r="P42" s="2" t="s">
        <v>1540</v>
      </c>
      <c r="Q42" s="2" t="s">
        <v>272</v>
      </c>
      <c r="R42" s="15">
        <v>0.32055800000000001</v>
      </c>
      <c r="S42" s="2" t="s">
        <v>273</v>
      </c>
      <c r="T42" s="2" t="s">
        <v>274</v>
      </c>
      <c r="U42" s="2" t="s">
        <v>1541</v>
      </c>
      <c r="V42" s="2" t="s">
        <v>274</v>
      </c>
      <c r="W42" s="37" t="s">
        <v>1542</v>
      </c>
      <c r="X42" s="10">
        <v>0.26861600000000002</v>
      </c>
      <c r="Y42" s="10">
        <v>16.895399999999999</v>
      </c>
      <c r="Z42" s="10">
        <v>3.0133999999999998E-3</v>
      </c>
      <c r="AA42" s="31">
        <v>0.57715099999999997</v>
      </c>
      <c r="AB42" s="10">
        <v>-0.21273365</v>
      </c>
      <c r="AC42" s="10">
        <v>0.49246601000000001</v>
      </c>
      <c r="AD42" s="10">
        <v>0.28509910999999999</v>
      </c>
      <c r="AE42" s="10">
        <v>0.73791225999999999</v>
      </c>
      <c r="AF42" s="10">
        <v>-1.47102E-3</v>
      </c>
      <c r="AG42" s="10">
        <v>7.6251630000000001E-2</v>
      </c>
      <c r="AH42" s="10">
        <v>2.0101699999999999E-3</v>
      </c>
      <c r="AI42" s="10">
        <v>0.20527561</v>
      </c>
      <c r="AJ42" s="10">
        <v>0.2892091</v>
      </c>
      <c r="AK42" s="31">
        <v>9.3103168800000002</v>
      </c>
      <c r="AL42" s="15">
        <v>1.2277499999999999E-3</v>
      </c>
    </row>
    <row r="43" spans="1:38" ht="18" customHeight="1" x14ac:dyDescent="0.2">
      <c r="A43" s="2" t="s">
        <v>805</v>
      </c>
      <c r="B43" s="59">
        <v>30890</v>
      </c>
      <c r="C43" s="37" t="s">
        <v>806</v>
      </c>
      <c r="D43" s="59">
        <v>11</v>
      </c>
      <c r="E43" s="2" t="s">
        <v>811</v>
      </c>
      <c r="F43" s="2" t="s">
        <v>812</v>
      </c>
      <c r="G43" s="2" t="s">
        <v>301</v>
      </c>
      <c r="H43" s="15">
        <v>1.75066E-3</v>
      </c>
      <c r="I43" s="2" t="s">
        <v>302</v>
      </c>
      <c r="J43" s="2" t="s">
        <v>303</v>
      </c>
      <c r="K43" s="2" t="s">
        <v>813</v>
      </c>
      <c r="L43" s="2" t="s">
        <v>303</v>
      </c>
      <c r="M43" s="37" t="s">
        <v>813</v>
      </c>
      <c r="N43" s="59">
        <v>5</v>
      </c>
      <c r="O43" s="2" t="s">
        <v>1543</v>
      </c>
      <c r="P43" s="2" t="s">
        <v>1544</v>
      </c>
      <c r="Q43" s="2" t="s">
        <v>272</v>
      </c>
      <c r="R43" s="15">
        <v>0.41504999999999997</v>
      </c>
      <c r="S43" s="2" t="s">
        <v>307</v>
      </c>
      <c r="T43" s="2" t="s">
        <v>303</v>
      </c>
      <c r="U43" s="2" t="s">
        <v>1545</v>
      </c>
      <c r="V43" s="2" t="s">
        <v>274</v>
      </c>
      <c r="W43" s="37" t="s">
        <v>1546</v>
      </c>
      <c r="X43" s="10">
        <v>0.26861600000000002</v>
      </c>
      <c r="Y43" s="10">
        <v>16.895399999999999</v>
      </c>
      <c r="Z43" s="10">
        <v>8.9770000000000003E-5</v>
      </c>
      <c r="AA43" s="31">
        <v>1.2196800000000001E-2</v>
      </c>
      <c r="AB43" s="10">
        <v>0.18072604</v>
      </c>
      <c r="AC43" s="10">
        <v>0.40521646</v>
      </c>
      <c r="AD43" s="10">
        <v>0.32664170999999997</v>
      </c>
      <c r="AE43" s="10">
        <v>0.89387890000000003</v>
      </c>
      <c r="AF43" s="10">
        <v>-8.8491300000000002E-3</v>
      </c>
      <c r="AG43" s="10">
        <v>0.64385614000000002</v>
      </c>
      <c r="AH43" s="10">
        <v>5.4351E-3</v>
      </c>
      <c r="AI43" s="10">
        <v>0.83504303999999996</v>
      </c>
      <c r="AJ43" s="10">
        <v>-0.28115002</v>
      </c>
      <c r="AK43" s="31">
        <v>9.28410154</v>
      </c>
      <c r="AL43" s="15">
        <v>1.4212000000000001E-3</v>
      </c>
    </row>
    <row r="44" spans="1:38" ht="18" customHeight="1" x14ac:dyDescent="0.2">
      <c r="A44" s="2" t="s">
        <v>805</v>
      </c>
      <c r="B44" s="59">
        <v>30890</v>
      </c>
      <c r="C44" s="37" t="s">
        <v>806</v>
      </c>
      <c r="D44" s="59">
        <v>11</v>
      </c>
      <c r="E44" s="2" t="s">
        <v>811</v>
      </c>
      <c r="F44" s="2" t="s">
        <v>812</v>
      </c>
      <c r="G44" s="2" t="s">
        <v>301</v>
      </c>
      <c r="H44" s="15">
        <v>1.75066E-3</v>
      </c>
      <c r="I44" s="2" t="s">
        <v>302</v>
      </c>
      <c r="J44" s="2" t="s">
        <v>303</v>
      </c>
      <c r="K44" s="2" t="s">
        <v>813</v>
      </c>
      <c r="L44" s="2" t="s">
        <v>303</v>
      </c>
      <c r="M44" s="37" t="s">
        <v>813</v>
      </c>
      <c r="N44" s="59">
        <v>8</v>
      </c>
      <c r="O44" s="2" t="s">
        <v>1547</v>
      </c>
      <c r="P44" s="2" t="s">
        <v>1548</v>
      </c>
      <c r="Q44" s="2" t="s">
        <v>271</v>
      </c>
      <c r="R44" s="15">
        <v>0.38367800000000002</v>
      </c>
      <c r="S44" s="2" t="s">
        <v>302</v>
      </c>
      <c r="T44" s="2" t="s">
        <v>428</v>
      </c>
      <c r="U44" s="2" t="s">
        <v>1549</v>
      </c>
      <c r="V44" s="2" t="s">
        <v>303</v>
      </c>
      <c r="W44" s="37" t="s">
        <v>1550</v>
      </c>
      <c r="X44" s="10">
        <v>0.26861600000000002</v>
      </c>
      <c r="Y44" s="10">
        <v>16.895399999999999</v>
      </c>
      <c r="Z44" s="10">
        <v>-1.9515999999999999E-3</v>
      </c>
      <c r="AA44" s="31">
        <v>0.34267700000000001</v>
      </c>
      <c r="AB44" s="10">
        <v>-0.13679137</v>
      </c>
      <c r="AC44" s="10">
        <v>0.28345379999999998</v>
      </c>
      <c r="AD44" s="10">
        <v>0.20372704999999999</v>
      </c>
      <c r="AE44" s="10">
        <v>0.46746662</v>
      </c>
      <c r="AF44" s="10">
        <v>-5.2763599999999999E-3</v>
      </c>
      <c r="AG44" s="10">
        <v>0.33246472999999999</v>
      </c>
      <c r="AH44" s="10">
        <v>1.3441E-3</v>
      </c>
      <c r="AI44" s="10">
        <v>0.14001816</v>
      </c>
      <c r="AJ44" s="10">
        <v>0.26769278000000002</v>
      </c>
      <c r="AK44" s="31">
        <v>8.2633496100000006</v>
      </c>
      <c r="AL44" s="15">
        <v>1.34881E-3</v>
      </c>
    </row>
    <row r="45" spans="1:38" ht="18" customHeight="1" x14ac:dyDescent="0.2">
      <c r="A45" s="2" t="s">
        <v>805</v>
      </c>
      <c r="B45" s="59">
        <v>30890</v>
      </c>
      <c r="C45" s="37" t="s">
        <v>806</v>
      </c>
      <c r="D45" s="59">
        <v>11</v>
      </c>
      <c r="E45" s="2" t="s">
        <v>811</v>
      </c>
      <c r="F45" s="2" t="s">
        <v>812</v>
      </c>
      <c r="G45" s="2" t="s">
        <v>301</v>
      </c>
      <c r="H45" s="15">
        <v>1.75066E-3</v>
      </c>
      <c r="I45" s="2" t="s">
        <v>302</v>
      </c>
      <c r="J45" s="2" t="s">
        <v>303</v>
      </c>
      <c r="K45" s="2" t="s">
        <v>813</v>
      </c>
      <c r="L45" s="2" t="s">
        <v>303</v>
      </c>
      <c r="M45" s="37" t="s">
        <v>813</v>
      </c>
      <c r="N45" s="59">
        <v>10</v>
      </c>
      <c r="O45" s="2" t="s">
        <v>1551</v>
      </c>
      <c r="P45" s="2" t="s">
        <v>1552</v>
      </c>
      <c r="Q45" s="2" t="s">
        <v>271</v>
      </c>
      <c r="R45" s="15">
        <v>0.45727000000000001</v>
      </c>
      <c r="S45" s="2" t="s">
        <v>546</v>
      </c>
      <c r="T45" s="2" t="s">
        <v>274</v>
      </c>
      <c r="U45" s="2" t="s">
        <v>1553</v>
      </c>
      <c r="V45" s="2" t="s">
        <v>274</v>
      </c>
      <c r="W45" s="37" t="s">
        <v>1554</v>
      </c>
      <c r="X45" s="10">
        <v>0.26861600000000002</v>
      </c>
      <c r="Y45" s="10">
        <v>16.895399999999999</v>
      </c>
      <c r="Z45" s="10">
        <v>1.3468600000000001E-3</v>
      </c>
      <c r="AA45" s="31">
        <v>0.22533900000000001</v>
      </c>
      <c r="AB45" s="10">
        <v>0.27892272000000001</v>
      </c>
      <c r="AC45" s="10">
        <v>0.71430311999999996</v>
      </c>
      <c r="AD45" s="10">
        <v>0.24528011</v>
      </c>
      <c r="AE45" s="10">
        <v>0.59960985</v>
      </c>
      <c r="AF45" s="10">
        <v>1.2269199999999999E-2</v>
      </c>
      <c r="AG45" s="10">
        <v>1.0220250799999999</v>
      </c>
      <c r="AH45" s="10">
        <v>-5.2445E-3</v>
      </c>
      <c r="AI45" s="10">
        <v>0.83723961000000002</v>
      </c>
      <c r="AJ45" s="10">
        <v>-0.26772607999999998</v>
      </c>
      <c r="AK45" s="31">
        <v>8.3712049200000003</v>
      </c>
      <c r="AL45" s="15">
        <v>1.6166100000000001E-3</v>
      </c>
    </row>
    <row r="46" spans="1:38" ht="18" customHeight="1" x14ac:dyDescent="0.2">
      <c r="A46" s="2" t="s">
        <v>805</v>
      </c>
      <c r="B46" s="59">
        <v>30890</v>
      </c>
      <c r="C46" s="37" t="s">
        <v>806</v>
      </c>
      <c r="D46" s="59">
        <v>11</v>
      </c>
      <c r="E46" s="2" t="s">
        <v>811</v>
      </c>
      <c r="F46" s="2" t="s">
        <v>812</v>
      </c>
      <c r="G46" s="2" t="s">
        <v>301</v>
      </c>
      <c r="H46" s="15">
        <v>1.75066E-3</v>
      </c>
      <c r="I46" s="2" t="s">
        <v>302</v>
      </c>
      <c r="J46" s="2" t="s">
        <v>303</v>
      </c>
      <c r="K46" s="2" t="s">
        <v>813</v>
      </c>
      <c r="L46" s="2" t="s">
        <v>303</v>
      </c>
      <c r="M46" s="37" t="s">
        <v>813</v>
      </c>
      <c r="N46" s="59">
        <v>14</v>
      </c>
      <c r="O46" s="2" t="s">
        <v>1555</v>
      </c>
      <c r="P46" s="2" t="s">
        <v>1556</v>
      </c>
      <c r="Q46" s="2" t="s">
        <v>272</v>
      </c>
      <c r="R46" s="15">
        <v>0.473798</v>
      </c>
      <c r="S46" s="2" t="s">
        <v>425</v>
      </c>
      <c r="T46" s="2" t="s">
        <v>315</v>
      </c>
      <c r="U46" s="2" t="s">
        <v>1557</v>
      </c>
      <c r="V46" s="2" t="s">
        <v>303</v>
      </c>
      <c r="W46" s="37" t="s">
        <v>1558</v>
      </c>
      <c r="X46" s="10">
        <v>0.26861600000000002</v>
      </c>
      <c r="Y46" s="10">
        <v>16.895399999999999</v>
      </c>
      <c r="Z46" s="10">
        <v>-2.5609600000000001E-3</v>
      </c>
      <c r="AA46" s="31">
        <v>0.50098100000000001</v>
      </c>
      <c r="AB46" s="10">
        <v>0.35071247999999999</v>
      </c>
      <c r="AC46" s="10">
        <v>0.97289007999999999</v>
      </c>
      <c r="AD46" s="10">
        <v>0.17010172000000001</v>
      </c>
      <c r="AE46" s="10">
        <v>0.36971503</v>
      </c>
      <c r="AF46" s="10">
        <v>-6.1458900000000002E-3</v>
      </c>
      <c r="AG46" s="10">
        <v>0.38214522000000001</v>
      </c>
      <c r="AH46" s="10">
        <v>2.3021299999999999E-3</v>
      </c>
      <c r="AI46" s="10">
        <v>0.27813279000000002</v>
      </c>
      <c r="AJ46" s="10">
        <v>-0.26279848</v>
      </c>
      <c r="AK46" s="31">
        <v>7.9791326099999997</v>
      </c>
      <c r="AL46" s="15">
        <v>1.6420199999999999E-3</v>
      </c>
    </row>
    <row r="47" spans="1:38" ht="18" customHeight="1" x14ac:dyDescent="0.15">
      <c r="H47" s="21"/>
      <c r="R47" s="21"/>
      <c r="X47" s="34"/>
      <c r="Y47" s="34"/>
      <c r="Z47" s="34"/>
      <c r="AA47" s="34"/>
      <c r="AB47" s="34"/>
      <c r="AC47" s="34"/>
      <c r="AD47" s="34"/>
      <c r="AE47" s="34"/>
      <c r="AF47" s="34"/>
      <c r="AG47" s="34"/>
      <c r="AH47" s="34"/>
      <c r="AI47" s="34"/>
      <c r="AJ47" s="34"/>
      <c r="AK47" s="34"/>
      <c r="AL47" s="21"/>
    </row>
    <row r="48" spans="1:38" ht="18" customHeight="1" x14ac:dyDescent="0.15">
      <c r="H48" s="21"/>
      <c r="R48" s="21"/>
      <c r="X48" s="34"/>
      <c r="Y48" s="34"/>
      <c r="Z48" s="34"/>
      <c r="AA48" s="34"/>
      <c r="AB48" s="34"/>
      <c r="AC48" s="34"/>
      <c r="AD48" s="34"/>
      <c r="AE48" s="34"/>
      <c r="AF48" s="34"/>
      <c r="AG48" s="34"/>
      <c r="AH48" s="34"/>
      <c r="AI48" s="34"/>
      <c r="AJ48" s="34"/>
      <c r="AK48" s="34"/>
      <c r="AL48" s="21"/>
    </row>
  </sheetData>
  <conditionalFormatting sqref="Y1:Y48 AA1:AA48 AC1:AC48 AE1:AE48 AG1:AG48 AI1:AI48 AK1:AK48">
    <cfRule type="cellIs" dxfId="2" priority="1" operator="greaterThanOrEqual">
      <formula>7.301</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AG1005"/>
  <sheetViews>
    <sheetView workbookViewId="0">
      <pane ySplit="1" topLeftCell="A2" activePane="bottomLeft" state="frozen"/>
      <selection pane="bottomLeft"/>
    </sheetView>
  </sheetViews>
  <sheetFormatPr baseColWidth="10" defaultColWidth="12.6640625" defaultRowHeight="18" customHeight="1" x14ac:dyDescent="0.15"/>
  <cols>
    <col min="1" max="1" width="11.5" bestFit="1" customWidth="1"/>
    <col min="2" max="2" width="7.5" customWidth="1"/>
    <col min="3" max="3" width="26.6640625" bestFit="1" customWidth="1"/>
    <col min="4" max="4" width="18.33203125" bestFit="1" customWidth="1"/>
    <col min="5" max="5" width="11" bestFit="1" customWidth="1"/>
    <col min="6" max="6" width="6.1640625" bestFit="1" customWidth="1"/>
    <col min="7" max="7" width="8.1640625" bestFit="1" customWidth="1"/>
    <col min="8" max="8" width="9" bestFit="1" customWidth="1"/>
    <col min="9" max="9" width="18.6640625" bestFit="1" customWidth="1"/>
    <col min="10" max="10" width="12.1640625" bestFit="1" customWidth="1"/>
    <col min="11" max="11" width="6.1640625" bestFit="1" customWidth="1"/>
    <col min="12" max="12" width="8.1640625" bestFit="1" customWidth="1"/>
    <col min="13" max="13" width="11.5" bestFit="1" customWidth="1"/>
    <col min="14" max="14" width="10.5" customWidth="1"/>
    <col min="15" max="15" width="18.6640625" bestFit="1" customWidth="1"/>
    <col min="16" max="16" width="12.1640625" bestFit="1" customWidth="1"/>
    <col min="17" max="17" width="7.83203125" bestFit="1" customWidth="1"/>
    <col min="18" max="18" width="9.5" bestFit="1" customWidth="1"/>
    <col min="19" max="19" width="9.33203125" bestFit="1" customWidth="1"/>
    <col min="20" max="20" width="18.6640625" bestFit="1" customWidth="1"/>
    <col min="21" max="21" width="12.1640625" bestFit="1" customWidth="1"/>
    <col min="22" max="22" width="7.83203125" bestFit="1" customWidth="1"/>
    <col min="23" max="23" width="9.5" bestFit="1" customWidth="1"/>
    <col min="24" max="24" width="9.33203125" bestFit="1" customWidth="1"/>
    <col min="25" max="25" width="10.33203125" customWidth="1"/>
    <col min="26" max="27" width="12.6640625" customWidth="1"/>
    <col min="28" max="28" width="10.6640625" customWidth="1"/>
    <col min="29" max="29" width="21.33203125" customWidth="1"/>
  </cols>
  <sheetData>
    <row r="1" spans="1:33" ht="18" customHeight="1" x14ac:dyDescent="0.2">
      <c r="A1" s="49" t="s">
        <v>4</v>
      </c>
      <c r="B1" s="1" t="s">
        <v>6</v>
      </c>
      <c r="C1" s="50" t="s">
        <v>8</v>
      </c>
      <c r="D1" s="1" t="s">
        <v>148</v>
      </c>
      <c r="E1" s="1" t="s">
        <v>149</v>
      </c>
      <c r="F1" s="51" t="s">
        <v>150</v>
      </c>
      <c r="G1" s="25" t="s">
        <v>151</v>
      </c>
      <c r="H1" s="1" t="s">
        <v>206</v>
      </c>
      <c r="I1" s="49" t="s">
        <v>159</v>
      </c>
      <c r="J1" s="49" t="s">
        <v>160</v>
      </c>
      <c r="K1" s="49" t="s">
        <v>161</v>
      </c>
      <c r="L1" s="52" t="s">
        <v>162</v>
      </c>
      <c r="M1" s="1" t="s">
        <v>212</v>
      </c>
      <c r="N1" s="35" t="s">
        <v>121</v>
      </c>
      <c r="O1" s="1" t="s">
        <v>214</v>
      </c>
      <c r="P1" s="1" t="s">
        <v>215</v>
      </c>
      <c r="Q1" s="1" t="s">
        <v>216</v>
      </c>
      <c r="R1" s="25" t="s">
        <v>217</v>
      </c>
      <c r="S1" s="52" t="s">
        <v>218</v>
      </c>
      <c r="T1" s="49" t="s">
        <v>220</v>
      </c>
      <c r="U1" s="49" t="s">
        <v>221</v>
      </c>
      <c r="V1" s="49" t="s">
        <v>222</v>
      </c>
      <c r="W1" s="52" t="s">
        <v>223</v>
      </c>
      <c r="X1" s="25" t="s">
        <v>224</v>
      </c>
      <c r="Y1" s="1" t="s">
        <v>132</v>
      </c>
      <c r="Z1" s="1" t="s">
        <v>136</v>
      </c>
      <c r="AA1" s="35" t="s">
        <v>138</v>
      </c>
      <c r="AB1" s="1" t="s">
        <v>140</v>
      </c>
      <c r="AC1" s="1" t="s">
        <v>142</v>
      </c>
      <c r="AD1" s="29"/>
      <c r="AE1" s="29"/>
      <c r="AF1" s="29"/>
      <c r="AG1" s="29"/>
    </row>
    <row r="2" spans="1:33" ht="18" customHeight="1" x14ac:dyDescent="0.2">
      <c r="A2" s="17" t="s">
        <v>530</v>
      </c>
      <c r="B2" s="17">
        <v>30610</v>
      </c>
      <c r="C2" s="53" t="s">
        <v>531</v>
      </c>
      <c r="D2" s="17" t="s">
        <v>549</v>
      </c>
      <c r="E2" s="17" t="s">
        <v>550</v>
      </c>
      <c r="F2" s="42" t="s">
        <v>286</v>
      </c>
      <c r="G2" s="54">
        <v>0.18593799999999999</v>
      </c>
      <c r="H2" s="2" t="s">
        <v>956</v>
      </c>
      <c r="I2" s="17" t="s">
        <v>1334</v>
      </c>
      <c r="J2" s="17" t="s">
        <v>1335</v>
      </c>
      <c r="K2" s="2" t="s">
        <v>272</v>
      </c>
      <c r="L2" s="54">
        <v>0.228356</v>
      </c>
      <c r="M2" s="2" t="s">
        <v>1336</v>
      </c>
      <c r="N2" s="37" t="s">
        <v>1205</v>
      </c>
      <c r="O2" s="17" t="s">
        <v>549</v>
      </c>
      <c r="P2" s="2" t="s">
        <v>550</v>
      </c>
      <c r="Q2" s="2" t="s">
        <v>286</v>
      </c>
      <c r="R2" s="15">
        <v>0.18593799999999999</v>
      </c>
      <c r="S2" s="15">
        <v>1</v>
      </c>
      <c r="T2" s="2" t="s">
        <v>1559</v>
      </c>
      <c r="U2" s="2" t="s">
        <v>1560</v>
      </c>
      <c r="V2" s="2" t="s">
        <v>271</v>
      </c>
      <c r="W2" s="15">
        <v>0.2252103</v>
      </c>
      <c r="X2" s="15">
        <v>0.97166574999999999</v>
      </c>
      <c r="Y2" s="2" t="s">
        <v>1205</v>
      </c>
      <c r="Z2" s="2" t="s">
        <v>1224</v>
      </c>
      <c r="AA2" s="47" t="s">
        <v>1225</v>
      </c>
      <c r="AB2" s="2" t="s">
        <v>422</v>
      </c>
      <c r="AC2" s="2"/>
    </row>
    <row r="3" spans="1:33" ht="18" customHeight="1" x14ac:dyDescent="0.2">
      <c r="A3" s="17" t="s">
        <v>530</v>
      </c>
      <c r="B3" s="17">
        <v>30610</v>
      </c>
      <c r="C3" s="53" t="s">
        <v>531</v>
      </c>
      <c r="D3" s="17" t="s">
        <v>549</v>
      </c>
      <c r="E3" s="17" t="s">
        <v>550</v>
      </c>
      <c r="F3" s="42" t="s">
        <v>286</v>
      </c>
      <c r="G3" s="54">
        <v>0.18593799999999999</v>
      </c>
      <c r="H3" s="2" t="s">
        <v>956</v>
      </c>
      <c r="I3" s="17" t="s">
        <v>1340</v>
      </c>
      <c r="J3" s="17" t="s">
        <v>1341</v>
      </c>
      <c r="K3" s="2" t="s">
        <v>272</v>
      </c>
      <c r="L3" s="54">
        <v>0.49164600000000003</v>
      </c>
      <c r="M3" s="2" t="s">
        <v>1342</v>
      </c>
      <c r="N3" s="37" t="s">
        <v>1221</v>
      </c>
      <c r="O3" s="2" t="s">
        <v>1561</v>
      </c>
      <c r="P3" s="2" t="s">
        <v>1562</v>
      </c>
      <c r="Q3" s="2" t="s">
        <v>286</v>
      </c>
      <c r="R3" s="15">
        <v>0.25709844999999998</v>
      </c>
      <c r="S3" s="15">
        <v>0.65019581000000004</v>
      </c>
      <c r="T3" s="2" t="s">
        <v>1563</v>
      </c>
      <c r="U3" s="2" t="s">
        <v>1564</v>
      </c>
      <c r="V3" s="2" t="s">
        <v>286</v>
      </c>
      <c r="W3" s="15">
        <v>1.8332999999999999E-4</v>
      </c>
      <c r="X3" s="15">
        <v>3.4918999999999998E-4</v>
      </c>
      <c r="Y3" s="2" t="s">
        <v>1205</v>
      </c>
      <c r="Z3" s="2" t="s">
        <v>1565</v>
      </c>
      <c r="AA3" s="47" t="s">
        <v>1566</v>
      </c>
      <c r="AB3" s="2" t="s">
        <v>422</v>
      </c>
      <c r="AC3" s="2" t="s">
        <v>1567</v>
      </c>
    </row>
    <row r="4" spans="1:33" ht="18" customHeight="1" x14ac:dyDescent="0.2">
      <c r="A4" s="17" t="s">
        <v>530</v>
      </c>
      <c r="B4" s="17">
        <v>30610</v>
      </c>
      <c r="C4" s="53" t="s">
        <v>531</v>
      </c>
      <c r="D4" s="17" t="s">
        <v>549</v>
      </c>
      <c r="E4" s="17" t="s">
        <v>550</v>
      </c>
      <c r="F4" s="42" t="s">
        <v>286</v>
      </c>
      <c r="G4" s="54">
        <v>0.18593799999999999</v>
      </c>
      <c r="H4" s="2" t="s">
        <v>956</v>
      </c>
      <c r="I4" s="17" t="s">
        <v>1340</v>
      </c>
      <c r="J4" s="17" t="s">
        <v>1341</v>
      </c>
      <c r="K4" s="2" t="s">
        <v>272</v>
      </c>
      <c r="L4" s="54">
        <v>0.49164600000000003</v>
      </c>
      <c r="M4" s="2" t="s">
        <v>1342</v>
      </c>
      <c r="N4" s="37" t="s">
        <v>1221</v>
      </c>
      <c r="O4" s="17" t="s">
        <v>549</v>
      </c>
      <c r="P4" s="2" t="s">
        <v>550</v>
      </c>
      <c r="Q4" s="2" t="s">
        <v>286</v>
      </c>
      <c r="R4" s="15">
        <v>0.18593799999999999</v>
      </c>
      <c r="S4" s="15">
        <v>1</v>
      </c>
      <c r="T4" s="2" t="s">
        <v>1568</v>
      </c>
      <c r="U4" s="2" t="s">
        <v>1569</v>
      </c>
      <c r="V4" s="2" t="s">
        <v>301</v>
      </c>
      <c r="W4" s="15">
        <v>0.47578693999999999</v>
      </c>
      <c r="X4" s="15">
        <v>0.83944841000000003</v>
      </c>
      <c r="Y4" s="2" t="s">
        <v>1205</v>
      </c>
      <c r="Z4" s="2" t="s">
        <v>1224</v>
      </c>
      <c r="AA4" s="47" t="s">
        <v>1225</v>
      </c>
      <c r="AB4" s="2" t="s">
        <v>422</v>
      </c>
      <c r="AC4" s="2" t="s">
        <v>1570</v>
      </c>
    </row>
    <row r="5" spans="1:33" ht="18" customHeight="1" x14ac:dyDescent="0.2">
      <c r="A5" s="17" t="s">
        <v>530</v>
      </c>
      <c r="B5" s="17">
        <v>30610</v>
      </c>
      <c r="C5" s="53" t="s">
        <v>531</v>
      </c>
      <c r="D5" s="17" t="s">
        <v>1334</v>
      </c>
      <c r="E5" s="17" t="s">
        <v>1335</v>
      </c>
      <c r="F5" s="55" t="s">
        <v>272</v>
      </c>
      <c r="G5" s="54">
        <v>0.228356</v>
      </c>
      <c r="H5" s="17" t="s">
        <v>1336</v>
      </c>
      <c r="I5" s="17" t="s">
        <v>1340</v>
      </c>
      <c r="J5" s="17" t="s">
        <v>1341</v>
      </c>
      <c r="K5" s="2" t="s">
        <v>272</v>
      </c>
      <c r="L5" s="54">
        <v>0.49164600000000003</v>
      </c>
      <c r="M5" s="17" t="s">
        <v>1342</v>
      </c>
      <c r="N5" s="37" t="s">
        <v>1221</v>
      </c>
      <c r="O5" s="2" t="s">
        <v>1559</v>
      </c>
      <c r="P5" s="2" t="s">
        <v>1560</v>
      </c>
      <c r="Q5" s="2" t="s">
        <v>271</v>
      </c>
      <c r="R5" s="15">
        <v>0.2252103</v>
      </c>
      <c r="S5" s="15">
        <v>0.97166574999999999</v>
      </c>
      <c r="T5" s="2" t="s">
        <v>1568</v>
      </c>
      <c r="U5" s="2" t="s">
        <v>1569</v>
      </c>
      <c r="V5" s="2" t="s">
        <v>301</v>
      </c>
      <c r="W5" s="15">
        <v>0.47578693999999999</v>
      </c>
      <c r="X5" s="15">
        <v>0.83944841000000003</v>
      </c>
      <c r="Y5" s="2" t="s">
        <v>1205</v>
      </c>
      <c r="Z5" s="2" t="s">
        <v>1224</v>
      </c>
      <c r="AA5" s="47" t="s">
        <v>1225</v>
      </c>
      <c r="AB5" s="2" t="s">
        <v>422</v>
      </c>
      <c r="AC5" s="2" t="s">
        <v>1570</v>
      </c>
    </row>
    <row r="6" spans="1:33" ht="18" customHeight="1" x14ac:dyDescent="0.2">
      <c r="A6" s="17" t="s">
        <v>553</v>
      </c>
      <c r="B6" s="17">
        <v>30620</v>
      </c>
      <c r="C6" s="53" t="s">
        <v>554</v>
      </c>
      <c r="D6" s="17" t="s">
        <v>567</v>
      </c>
      <c r="E6" s="17" t="s">
        <v>568</v>
      </c>
      <c r="F6" s="2" t="s">
        <v>271</v>
      </c>
      <c r="G6" s="54">
        <v>0.21642900000000001</v>
      </c>
      <c r="H6" s="17" t="s">
        <v>569</v>
      </c>
      <c r="I6" s="17" t="s">
        <v>1350</v>
      </c>
      <c r="J6" s="17" t="s">
        <v>1351</v>
      </c>
      <c r="K6" s="2" t="s">
        <v>286</v>
      </c>
      <c r="L6" s="54">
        <v>0.28359499999999999</v>
      </c>
      <c r="M6" s="17" t="s">
        <v>870</v>
      </c>
      <c r="N6" s="37" t="s">
        <v>1221</v>
      </c>
      <c r="O6" s="17" t="s">
        <v>567</v>
      </c>
      <c r="P6" s="2" t="s">
        <v>568</v>
      </c>
      <c r="Q6" s="2" t="s">
        <v>271</v>
      </c>
      <c r="R6" s="15">
        <v>0.21642900000000001</v>
      </c>
      <c r="S6" s="15">
        <v>1</v>
      </c>
      <c r="T6" s="2" t="s">
        <v>1226</v>
      </c>
      <c r="U6" s="2" t="s">
        <v>1227</v>
      </c>
      <c r="V6" s="2" t="s">
        <v>272</v>
      </c>
      <c r="W6" s="15">
        <v>0.32069847000000001</v>
      </c>
      <c r="X6" s="15">
        <v>0.84750592000000002</v>
      </c>
      <c r="Y6" s="2" t="s">
        <v>1221</v>
      </c>
      <c r="Z6" s="2" t="s">
        <v>1224</v>
      </c>
      <c r="AA6" s="47" t="s">
        <v>1225</v>
      </c>
      <c r="AB6" s="2" t="s">
        <v>422</v>
      </c>
      <c r="AC6" s="2"/>
    </row>
    <row r="7" spans="1:33" ht="18" customHeight="1" x14ac:dyDescent="0.2">
      <c r="A7" s="17" t="s">
        <v>553</v>
      </c>
      <c r="B7" s="17">
        <v>30620</v>
      </c>
      <c r="C7" s="53" t="s">
        <v>554</v>
      </c>
      <c r="D7" s="17" t="s">
        <v>567</v>
      </c>
      <c r="E7" s="17" t="s">
        <v>568</v>
      </c>
      <c r="F7" s="2" t="s">
        <v>271</v>
      </c>
      <c r="G7" s="54">
        <v>0.21640000000000001</v>
      </c>
      <c r="H7" s="17" t="s">
        <v>569</v>
      </c>
      <c r="I7" s="17" t="s">
        <v>1350</v>
      </c>
      <c r="J7" s="17" t="s">
        <v>1351</v>
      </c>
      <c r="K7" s="2" t="s">
        <v>286</v>
      </c>
      <c r="L7" s="54">
        <v>0.28360000000000002</v>
      </c>
      <c r="M7" s="17" t="s">
        <v>870</v>
      </c>
      <c r="N7" s="37" t="s">
        <v>1221</v>
      </c>
      <c r="O7" s="17" t="s">
        <v>567</v>
      </c>
      <c r="P7" s="2" t="s">
        <v>568</v>
      </c>
      <c r="Q7" s="2" t="s">
        <v>271</v>
      </c>
      <c r="R7" s="15">
        <v>0.21640000000000001</v>
      </c>
      <c r="S7" s="15">
        <v>1</v>
      </c>
      <c r="T7" s="2" t="s">
        <v>872</v>
      </c>
      <c r="U7" s="2" t="s">
        <v>873</v>
      </c>
      <c r="V7" s="2" t="s">
        <v>474</v>
      </c>
      <c r="W7" s="15">
        <v>0.27900000000000003</v>
      </c>
      <c r="X7" s="15">
        <v>0.94410000000000005</v>
      </c>
      <c r="Y7" s="2" t="s">
        <v>1221</v>
      </c>
      <c r="Z7" s="80" t="s">
        <v>1884</v>
      </c>
      <c r="AA7" s="47" t="s">
        <v>1882</v>
      </c>
      <c r="AB7" s="2" t="s">
        <v>422</v>
      </c>
      <c r="AC7" s="2"/>
    </row>
    <row r="8" spans="1:33" ht="18" customHeight="1" x14ac:dyDescent="0.2">
      <c r="A8" s="17" t="s">
        <v>553</v>
      </c>
      <c r="B8" s="17">
        <v>30620</v>
      </c>
      <c r="C8" s="53" t="s">
        <v>554</v>
      </c>
      <c r="D8" s="17" t="s">
        <v>567</v>
      </c>
      <c r="E8" s="17" t="s">
        <v>568</v>
      </c>
      <c r="F8" s="2" t="s">
        <v>271</v>
      </c>
      <c r="G8" s="54">
        <v>0.21642900000000001</v>
      </c>
      <c r="H8" s="17" t="s">
        <v>569</v>
      </c>
      <c r="I8" s="17" t="s">
        <v>1350</v>
      </c>
      <c r="J8" s="17" t="s">
        <v>1351</v>
      </c>
      <c r="K8" s="2" t="s">
        <v>286</v>
      </c>
      <c r="L8" s="54">
        <v>0.28359499999999999</v>
      </c>
      <c r="M8" s="17" t="s">
        <v>870</v>
      </c>
      <c r="N8" s="37" t="s">
        <v>1221</v>
      </c>
      <c r="O8" s="17" t="s">
        <v>567</v>
      </c>
      <c r="P8" s="17" t="s">
        <v>568</v>
      </c>
      <c r="Q8" s="2" t="s">
        <v>271</v>
      </c>
      <c r="R8" s="15">
        <v>0.21642900000000001</v>
      </c>
      <c r="S8" s="15">
        <v>1</v>
      </c>
      <c r="T8" s="2" t="s">
        <v>872</v>
      </c>
      <c r="U8" s="2" t="s">
        <v>873</v>
      </c>
      <c r="V8" s="2" t="s">
        <v>474</v>
      </c>
      <c r="W8" s="15">
        <v>0.27903414999999998</v>
      </c>
      <c r="X8" s="15">
        <v>0.94412562</v>
      </c>
      <c r="Y8" s="2" t="s">
        <v>1221</v>
      </c>
      <c r="Z8" s="2" t="s">
        <v>1571</v>
      </c>
      <c r="AA8" s="47" t="s">
        <v>1572</v>
      </c>
      <c r="AB8" s="2" t="s">
        <v>422</v>
      </c>
      <c r="AC8" s="2"/>
    </row>
    <row r="9" spans="1:33" ht="18" customHeight="1" x14ac:dyDescent="0.2">
      <c r="A9" s="17" t="s">
        <v>553</v>
      </c>
      <c r="B9" s="17">
        <v>30620</v>
      </c>
      <c r="C9" s="53" t="s">
        <v>554</v>
      </c>
      <c r="D9" s="17" t="s">
        <v>567</v>
      </c>
      <c r="E9" s="17" t="s">
        <v>568</v>
      </c>
      <c r="F9" s="2" t="s">
        <v>271</v>
      </c>
      <c r="G9" s="54">
        <v>0.21642900000000001</v>
      </c>
      <c r="H9" s="17" t="s">
        <v>569</v>
      </c>
      <c r="I9" s="17" t="s">
        <v>1350</v>
      </c>
      <c r="J9" s="17" t="s">
        <v>1351</v>
      </c>
      <c r="K9" s="2" t="s">
        <v>286</v>
      </c>
      <c r="L9" s="54">
        <v>0.28359499999999999</v>
      </c>
      <c r="M9" s="17" t="s">
        <v>870</v>
      </c>
      <c r="N9" s="37" t="s">
        <v>1221</v>
      </c>
      <c r="O9" s="17" t="s">
        <v>567</v>
      </c>
      <c r="P9" s="2" t="s">
        <v>568</v>
      </c>
      <c r="Q9" s="2" t="s">
        <v>271</v>
      </c>
      <c r="R9" s="15">
        <v>0.21642900000000001</v>
      </c>
      <c r="S9" s="15">
        <v>1</v>
      </c>
      <c r="T9" s="2" t="s">
        <v>872</v>
      </c>
      <c r="U9" s="2" t="s">
        <v>873</v>
      </c>
      <c r="V9" s="2" t="s">
        <v>474</v>
      </c>
      <c r="W9" s="15">
        <v>0.27903414999999998</v>
      </c>
      <c r="X9" s="15">
        <v>0.94412562</v>
      </c>
      <c r="Y9" s="2" t="s">
        <v>1221</v>
      </c>
      <c r="Z9" s="2" t="s">
        <v>1573</v>
      </c>
      <c r="AA9" s="56" t="s">
        <v>1574</v>
      </c>
      <c r="AB9" s="2" t="s">
        <v>422</v>
      </c>
      <c r="AC9" s="2" t="s">
        <v>1575</v>
      </c>
    </row>
    <row r="10" spans="1:33" ht="18" customHeight="1" x14ac:dyDescent="0.2">
      <c r="A10" s="17" t="s">
        <v>553</v>
      </c>
      <c r="B10" s="17">
        <v>30620</v>
      </c>
      <c r="C10" s="53" t="s">
        <v>554</v>
      </c>
      <c r="D10" s="17" t="s">
        <v>567</v>
      </c>
      <c r="E10" s="17" t="s">
        <v>568</v>
      </c>
      <c r="F10" s="2" t="s">
        <v>271</v>
      </c>
      <c r="G10" s="54">
        <v>0.21640000000000001</v>
      </c>
      <c r="H10" s="17" t="s">
        <v>569</v>
      </c>
      <c r="I10" s="17" t="s">
        <v>1350</v>
      </c>
      <c r="J10" s="17" t="s">
        <v>1351</v>
      </c>
      <c r="K10" s="2" t="s">
        <v>286</v>
      </c>
      <c r="L10" s="54">
        <v>0.28360000000000002</v>
      </c>
      <c r="M10" s="17" t="s">
        <v>870</v>
      </c>
      <c r="N10" s="37" t="s">
        <v>1221</v>
      </c>
      <c r="O10" s="17" t="s">
        <v>567</v>
      </c>
      <c r="P10" s="2" t="s">
        <v>568</v>
      </c>
      <c r="Q10" s="2" t="s">
        <v>271</v>
      </c>
      <c r="R10" s="15">
        <v>0.21640000000000001</v>
      </c>
      <c r="S10" s="15">
        <v>1</v>
      </c>
      <c r="T10" s="2" t="s">
        <v>872</v>
      </c>
      <c r="U10" s="2" t="s">
        <v>873</v>
      </c>
      <c r="V10" s="2" t="s">
        <v>474</v>
      </c>
      <c r="W10" s="15">
        <v>0.27900000000000003</v>
      </c>
      <c r="X10" s="15">
        <v>0.94410000000000005</v>
      </c>
      <c r="Y10" s="2" t="s">
        <v>1221</v>
      </c>
      <c r="Z10" s="2" t="s">
        <v>1883</v>
      </c>
      <c r="AA10" s="56" t="s">
        <v>1220</v>
      </c>
      <c r="AB10" s="2" t="s">
        <v>422</v>
      </c>
      <c r="AC10" s="2"/>
    </row>
    <row r="11" spans="1:33" ht="18" customHeight="1" x14ac:dyDescent="0.2">
      <c r="A11" s="2" t="s">
        <v>575</v>
      </c>
      <c r="B11" s="2">
        <v>30650</v>
      </c>
      <c r="C11" s="37" t="s">
        <v>576</v>
      </c>
      <c r="D11" s="2" t="s">
        <v>587</v>
      </c>
      <c r="E11" s="2" t="s">
        <v>588</v>
      </c>
      <c r="F11" s="42" t="s">
        <v>301</v>
      </c>
      <c r="G11" s="15">
        <v>0.21471899999999999</v>
      </c>
      <c r="H11" s="2" t="s">
        <v>569</v>
      </c>
      <c r="I11" s="2" t="s">
        <v>1356</v>
      </c>
      <c r="J11" s="2" t="s">
        <v>1357</v>
      </c>
      <c r="K11" s="2" t="s">
        <v>271</v>
      </c>
      <c r="L11" s="15">
        <v>0.43766300000000002</v>
      </c>
      <c r="M11" s="17" t="s">
        <v>870</v>
      </c>
      <c r="N11" s="37" t="s">
        <v>1221</v>
      </c>
      <c r="O11" s="2" t="s">
        <v>587</v>
      </c>
      <c r="P11" s="2" t="s">
        <v>588</v>
      </c>
      <c r="Q11" s="2" t="s">
        <v>301</v>
      </c>
      <c r="R11" s="15">
        <v>0.21471899999999999</v>
      </c>
      <c r="S11" s="15">
        <v>1</v>
      </c>
      <c r="T11" s="2" t="s">
        <v>1226</v>
      </c>
      <c r="U11" s="2" t="s">
        <v>1227</v>
      </c>
      <c r="V11" s="2" t="s">
        <v>272</v>
      </c>
      <c r="W11" s="15">
        <v>0.32069847000000001</v>
      </c>
      <c r="X11" s="15">
        <v>0.61126731999999995</v>
      </c>
      <c r="Y11" s="2" t="s">
        <v>1221</v>
      </c>
      <c r="Z11" s="2" t="s">
        <v>1224</v>
      </c>
      <c r="AA11" s="47" t="s">
        <v>1225</v>
      </c>
      <c r="AB11" s="2" t="s">
        <v>422</v>
      </c>
      <c r="AC11" s="2" t="s">
        <v>1576</v>
      </c>
    </row>
    <row r="12" spans="1:33" ht="18" customHeight="1" x14ac:dyDescent="0.2">
      <c r="A12" s="2" t="s">
        <v>575</v>
      </c>
      <c r="B12" s="2">
        <v>30650</v>
      </c>
      <c r="C12" s="37" t="s">
        <v>576</v>
      </c>
      <c r="D12" s="2" t="s">
        <v>587</v>
      </c>
      <c r="E12" s="2" t="s">
        <v>588</v>
      </c>
      <c r="F12" s="42" t="s">
        <v>301</v>
      </c>
      <c r="G12" s="15">
        <v>0.2147</v>
      </c>
      <c r="H12" s="2" t="s">
        <v>569</v>
      </c>
      <c r="I12" s="2" t="s">
        <v>1356</v>
      </c>
      <c r="J12" s="2" t="s">
        <v>1357</v>
      </c>
      <c r="K12" s="2" t="s">
        <v>271</v>
      </c>
      <c r="L12" s="15">
        <v>0.43769999999999998</v>
      </c>
      <c r="M12" s="17" t="s">
        <v>870</v>
      </c>
      <c r="N12" s="37" t="s">
        <v>1221</v>
      </c>
      <c r="O12" s="2" t="s">
        <v>567</v>
      </c>
      <c r="P12" s="2" t="s">
        <v>568</v>
      </c>
      <c r="Q12" s="2" t="s">
        <v>271</v>
      </c>
      <c r="R12" s="15">
        <v>0.21640000000000001</v>
      </c>
      <c r="S12" s="15">
        <v>0.99050000000000005</v>
      </c>
      <c r="T12" s="2" t="s">
        <v>872</v>
      </c>
      <c r="U12" s="2" t="s">
        <v>873</v>
      </c>
      <c r="V12" s="2" t="s">
        <v>474</v>
      </c>
      <c r="W12" s="15">
        <v>0.27900000000000003</v>
      </c>
      <c r="X12" s="15">
        <v>0.48880000000000001</v>
      </c>
      <c r="Y12" s="2" t="s">
        <v>1221</v>
      </c>
      <c r="Z12" s="80" t="s">
        <v>1884</v>
      </c>
      <c r="AA12" s="47" t="s">
        <v>1882</v>
      </c>
      <c r="AB12" s="2" t="s">
        <v>422</v>
      </c>
      <c r="AC12" s="2" t="s">
        <v>1576</v>
      </c>
    </row>
    <row r="13" spans="1:33" ht="18" customHeight="1" x14ac:dyDescent="0.2">
      <c r="A13" s="2" t="s">
        <v>575</v>
      </c>
      <c r="B13" s="2">
        <v>30650</v>
      </c>
      <c r="C13" s="37" t="s">
        <v>576</v>
      </c>
      <c r="D13" s="2" t="s">
        <v>587</v>
      </c>
      <c r="E13" s="2" t="s">
        <v>588</v>
      </c>
      <c r="F13" s="42" t="s">
        <v>301</v>
      </c>
      <c r="G13" s="15">
        <v>0.21471899999999999</v>
      </c>
      <c r="H13" s="2" t="s">
        <v>569</v>
      </c>
      <c r="I13" s="2" t="s">
        <v>1356</v>
      </c>
      <c r="J13" s="2" t="s">
        <v>1357</v>
      </c>
      <c r="K13" s="2" t="s">
        <v>271</v>
      </c>
      <c r="L13" s="15">
        <v>0.43766300000000002</v>
      </c>
      <c r="M13" s="17" t="s">
        <v>870</v>
      </c>
      <c r="N13" s="37" t="s">
        <v>1221</v>
      </c>
      <c r="O13" s="17" t="s">
        <v>567</v>
      </c>
      <c r="P13" s="17" t="s">
        <v>568</v>
      </c>
      <c r="Q13" s="2" t="s">
        <v>271</v>
      </c>
      <c r="R13" s="15">
        <v>0.21643562</v>
      </c>
      <c r="S13" s="15">
        <v>0.99049025999999996</v>
      </c>
      <c r="T13" s="2" t="s">
        <v>872</v>
      </c>
      <c r="U13" s="2" t="s">
        <v>873</v>
      </c>
      <c r="V13" s="2" t="s">
        <v>474</v>
      </c>
      <c r="W13" s="15">
        <v>0.27903414999999998</v>
      </c>
      <c r="X13" s="15">
        <v>0.48883761999999997</v>
      </c>
      <c r="Y13" s="2" t="s">
        <v>1221</v>
      </c>
      <c r="Z13" s="2" t="s">
        <v>1571</v>
      </c>
      <c r="AA13" s="47" t="s">
        <v>1572</v>
      </c>
      <c r="AB13" s="2" t="s">
        <v>422</v>
      </c>
      <c r="AC13" s="2" t="s">
        <v>1576</v>
      </c>
    </row>
    <row r="14" spans="1:33" ht="18" customHeight="1" x14ac:dyDescent="0.2">
      <c r="A14" s="17" t="s">
        <v>617</v>
      </c>
      <c r="B14" s="17">
        <v>30690</v>
      </c>
      <c r="C14" s="53" t="s">
        <v>618</v>
      </c>
      <c r="D14" s="17" t="s">
        <v>631</v>
      </c>
      <c r="E14" s="17" t="s">
        <v>632</v>
      </c>
      <c r="F14" s="55" t="s">
        <v>286</v>
      </c>
      <c r="G14" s="54">
        <v>0.18767200000000001</v>
      </c>
      <c r="H14" s="2" t="s">
        <v>566</v>
      </c>
      <c r="I14" s="17" t="s">
        <v>983</v>
      </c>
      <c r="J14" s="17" t="s">
        <v>984</v>
      </c>
      <c r="K14" s="2" t="s">
        <v>271</v>
      </c>
      <c r="L14" s="54">
        <v>0.13214899999999999</v>
      </c>
      <c r="M14" s="2" t="s">
        <v>982</v>
      </c>
      <c r="N14" s="37" t="s">
        <v>1221</v>
      </c>
      <c r="O14" s="2" t="s">
        <v>564</v>
      </c>
      <c r="P14" s="2" t="s">
        <v>565</v>
      </c>
      <c r="Q14" s="2" t="s">
        <v>272</v>
      </c>
      <c r="R14" s="15">
        <v>0.15632252999999999</v>
      </c>
      <c r="S14" s="15">
        <v>0.75977753999999997</v>
      </c>
      <c r="T14" s="17" t="s">
        <v>983</v>
      </c>
      <c r="U14" s="2" t="s">
        <v>984</v>
      </c>
      <c r="V14" s="2" t="s">
        <v>271</v>
      </c>
      <c r="W14" s="15">
        <v>0.13214899999999999</v>
      </c>
      <c r="X14" s="15">
        <v>1</v>
      </c>
      <c r="Y14" s="2" t="s">
        <v>1221</v>
      </c>
      <c r="Z14" s="2" t="s">
        <v>1241</v>
      </c>
      <c r="AA14" s="56" t="s">
        <v>1242</v>
      </c>
      <c r="AB14" s="2" t="s">
        <v>422</v>
      </c>
      <c r="AC14" s="2"/>
    </row>
    <row r="15" spans="1:33" ht="18" customHeight="1" x14ac:dyDescent="0.2">
      <c r="A15" s="17" t="s">
        <v>617</v>
      </c>
      <c r="B15" s="17">
        <v>30690</v>
      </c>
      <c r="C15" s="53" t="s">
        <v>618</v>
      </c>
      <c r="D15" s="17" t="s">
        <v>631</v>
      </c>
      <c r="E15" s="17" t="s">
        <v>632</v>
      </c>
      <c r="F15" s="55" t="s">
        <v>286</v>
      </c>
      <c r="G15" s="54">
        <v>0.18767200000000001</v>
      </c>
      <c r="H15" s="2" t="s">
        <v>566</v>
      </c>
      <c r="I15" s="17" t="s">
        <v>983</v>
      </c>
      <c r="J15" s="17" t="s">
        <v>984</v>
      </c>
      <c r="K15" s="2" t="s">
        <v>271</v>
      </c>
      <c r="L15" s="54">
        <v>0.13214899999999999</v>
      </c>
      <c r="M15" s="2" t="s">
        <v>982</v>
      </c>
      <c r="N15" s="37" t="s">
        <v>1221</v>
      </c>
      <c r="O15" s="2" t="s">
        <v>1577</v>
      </c>
      <c r="P15" s="2" t="s">
        <v>1578</v>
      </c>
      <c r="Q15" s="2" t="s">
        <v>271</v>
      </c>
      <c r="R15" s="15">
        <v>0.19107219</v>
      </c>
      <c r="S15" s="15">
        <v>0.93438935999999995</v>
      </c>
      <c r="T15" s="2" t="s">
        <v>1579</v>
      </c>
      <c r="U15" s="2" t="s">
        <v>1580</v>
      </c>
      <c r="V15" s="2" t="s">
        <v>272</v>
      </c>
      <c r="W15" s="15">
        <v>6.8286399999999997E-2</v>
      </c>
      <c r="X15" s="15">
        <v>0.47164964999999998</v>
      </c>
      <c r="Y15" s="2" t="s">
        <v>1221</v>
      </c>
      <c r="Z15" s="2" t="s">
        <v>1581</v>
      </c>
      <c r="AA15" s="47" t="s">
        <v>1582</v>
      </c>
      <c r="AB15" s="2" t="s">
        <v>422</v>
      </c>
      <c r="AC15" s="2"/>
    </row>
    <row r="16" spans="1:33" ht="18" customHeight="1" x14ac:dyDescent="0.15">
      <c r="F16" s="57"/>
      <c r="R16" s="21"/>
      <c r="S16" s="21"/>
      <c r="T16" s="18"/>
      <c r="W16" s="21"/>
      <c r="X16" s="21"/>
      <c r="AA16" s="48"/>
    </row>
    <row r="17" spans="6:27" ht="18" customHeight="1" x14ac:dyDescent="0.15">
      <c r="F17" s="57"/>
      <c r="Q17" s="21"/>
      <c r="R17" s="21"/>
      <c r="S17" s="21"/>
      <c r="V17" s="21"/>
      <c r="W17" s="21"/>
      <c r="X17" s="21"/>
      <c r="AA17" s="48"/>
    </row>
    <row r="18" spans="6:27" ht="18" customHeight="1" x14ac:dyDescent="0.15">
      <c r="F18" s="57"/>
      <c r="Q18" s="21"/>
      <c r="R18" s="21"/>
      <c r="S18" s="21"/>
      <c r="V18" s="21"/>
      <c r="W18" s="21"/>
      <c r="X18" s="21"/>
      <c r="AA18" s="48"/>
    </row>
    <row r="19" spans="6:27" ht="18" customHeight="1" x14ac:dyDescent="0.15">
      <c r="F19" s="57"/>
      <c r="Q19" s="21"/>
      <c r="R19" s="21"/>
      <c r="S19" s="21"/>
      <c r="V19" s="21"/>
      <c r="W19" s="21"/>
      <c r="X19" s="21"/>
      <c r="AA19" s="48"/>
    </row>
    <row r="20" spans="6:27" ht="18" customHeight="1" x14ac:dyDescent="0.15">
      <c r="F20" s="57"/>
      <c r="Q20" s="21"/>
      <c r="R20" s="21"/>
      <c r="S20" s="21"/>
      <c r="V20" s="21"/>
      <c r="W20" s="21"/>
      <c r="X20" s="21"/>
      <c r="AA20" s="48"/>
    </row>
    <row r="21" spans="6:27" ht="18" customHeight="1" x14ac:dyDescent="0.15">
      <c r="F21" s="57"/>
      <c r="Q21" s="21"/>
      <c r="R21" s="21"/>
      <c r="S21" s="21"/>
      <c r="V21" s="21"/>
      <c r="W21" s="21"/>
      <c r="X21" s="21"/>
      <c r="AA21" s="48"/>
    </row>
    <row r="22" spans="6:27" ht="18" customHeight="1" x14ac:dyDescent="0.15">
      <c r="F22" s="57"/>
      <c r="Q22" s="21"/>
      <c r="R22" s="21"/>
      <c r="S22" s="21"/>
      <c r="V22" s="21"/>
      <c r="W22" s="21"/>
      <c r="X22" s="21"/>
      <c r="AA22" s="48"/>
    </row>
    <row r="23" spans="6:27" ht="18" customHeight="1" x14ac:dyDescent="0.15">
      <c r="F23" s="57"/>
      <c r="Q23" s="21"/>
      <c r="R23" s="21"/>
      <c r="S23" s="21"/>
      <c r="V23" s="21"/>
      <c r="W23" s="21"/>
      <c r="X23" s="21"/>
      <c r="AA23" s="48"/>
    </row>
    <row r="24" spans="6:27" ht="18" customHeight="1" x14ac:dyDescent="0.15">
      <c r="F24" s="57"/>
      <c r="Q24" s="21"/>
      <c r="R24" s="21"/>
      <c r="S24" s="21"/>
      <c r="V24" s="21"/>
      <c r="W24" s="21"/>
      <c r="X24" s="21"/>
      <c r="AA24" s="48"/>
    </row>
    <row r="25" spans="6:27" ht="18" customHeight="1" x14ac:dyDescent="0.15">
      <c r="F25" s="57"/>
      <c r="M25" s="48"/>
      <c r="N25" s="48"/>
      <c r="Q25" s="21"/>
      <c r="R25" s="21"/>
      <c r="S25" s="21"/>
      <c r="V25" s="21"/>
      <c r="W25" s="21"/>
      <c r="X25" s="21"/>
      <c r="AA25" s="48"/>
    </row>
    <row r="26" spans="6:27" ht="18" customHeight="1" x14ac:dyDescent="0.15">
      <c r="F26" s="57"/>
      <c r="Q26" s="21"/>
      <c r="R26" s="21"/>
      <c r="S26" s="21"/>
      <c r="V26" s="21"/>
      <c r="W26" s="21"/>
      <c r="X26" s="21"/>
      <c r="AA26" s="48"/>
    </row>
    <row r="27" spans="6:27" ht="18" customHeight="1" x14ac:dyDescent="0.15">
      <c r="F27" s="57"/>
      <c r="Q27" s="21"/>
      <c r="R27" s="21"/>
      <c r="S27" s="21"/>
      <c r="V27" s="21"/>
      <c r="W27" s="21"/>
      <c r="X27" s="21"/>
      <c r="AA27" s="48"/>
    </row>
    <row r="28" spans="6:27" ht="18" customHeight="1" x14ac:dyDescent="0.15">
      <c r="F28" s="57"/>
      <c r="Q28" s="21"/>
      <c r="R28" s="21"/>
      <c r="S28" s="21"/>
      <c r="V28" s="21"/>
      <c r="W28" s="21"/>
      <c r="X28" s="21"/>
      <c r="AA28" s="48"/>
    </row>
    <row r="29" spans="6:27" ht="18" customHeight="1" x14ac:dyDescent="0.15">
      <c r="F29" s="57"/>
      <c r="Q29" s="21"/>
      <c r="R29" s="21"/>
      <c r="S29" s="21"/>
      <c r="V29" s="21"/>
      <c r="W29" s="21"/>
      <c r="X29" s="21"/>
      <c r="AA29" s="48"/>
    </row>
    <row r="30" spans="6:27" ht="18" customHeight="1" x14ac:dyDescent="0.15">
      <c r="F30" s="57"/>
      <c r="Q30" s="21"/>
      <c r="R30" s="21"/>
      <c r="S30" s="21"/>
      <c r="V30" s="21"/>
      <c r="W30" s="21"/>
      <c r="X30" s="21"/>
      <c r="AA30" s="48"/>
    </row>
    <row r="31" spans="6:27" ht="18" customHeight="1" x14ac:dyDescent="0.15">
      <c r="F31" s="57"/>
      <c r="Q31" s="21"/>
      <c r="R31" s="21"/>
      <c r="S31" s="21"/>
      <c r="V31" s="21"/>
      <c r="W31" s="21"/>
      <c r="X31" s="21"/>
      <c r="AA31" s="48"/>
    </row>
    <row r="32" spans="6:27" ht="18" customHeight="1" x14ac:dyDescent="0.15">
      <c r="F32" s="57"/>
      <c r="Q32" s="21"/>
      <c r="R32" s="21"/>
      <c r="S32" s="21"/>
      <c r="V32" s="21"/>
      <c r="W32" s="21"/>
      <c r="X32" s="21"/>
      <c r="AA32" s="48"/>
    </row>
    <row r="33" spans="6:27" ht="18" customHeight="1" x14ac:dyDescent="0.15">
      <c r="F33" s="57"/>
      <c r="Q33" s="21"/>
      <c r="R33" s="21"/>
      <c r="S33" s="21"/>
      <c r="V33" s="21"/>
      <c r="W33" s="21"/>
      <c r="X33" s="21"/>
      <c r="AA33" s="48"/>
    </row>
    <row r="34" spans="6:27" ht="18" customHeight="1" x14ac:dyDescent="0.15">
      <c r="F34" s="57"/>
      <c r="Q34" s="21"/>
      <c r="R34" s="21"/>
      <c r="S34" s="21"/>
      <c r="V34" s="21"/>
      <c r="W34" s="21"/>
      <c r="X34" s="21"/>
      <c r="AA34" s="48"/>
    </row>
    <row r="35" spans="6:27" ht="18" customHeight="1" x14ac:dyDescent="0.15">
      <c r="F35" s="57"/>
      <c r="Q35" s="21"/>
      <c r="R35" s="21"/>
      <c r="S35" s="21"/>
      <c r="V35" s="21"/>
      <c r="W35" s="21"/>
      <c r="X35" s="21"/>
      <c r="AA35" s="48"/>
    </row>
    <row r="36" spans="6:27" ht="18" customHeight="1" x14ac:dyDescent="0.15">
      <c r="F36" s="57"/>
      <c r="Q36" s="21"/>
      <c r="R36" s="21"/>
      <c r="S36" s="21"/>
      <c r="V36" s="21"/>
      <c r="W36" s="21"/>
      <c r="X36" s="21"/>
      <c r="AA36" s="48"/>
    </row>
    <row r="37" spans="6:27" ht="18" customHeight="1" x14ac:dyDescent="0.15">
      <c r="F37" s="57"/>
      <c r="H37" s="58"/>
      <c r="I37" s="21"/>
      <c r="M37" s="21"/>
      <c r="N37" s="21"/>
      <c r="Q37" s="21"/>
      <c r="R37" s="21"/>
      <c r="S37" s="21"/>
      <c r="V37" s="21"/>
      <c r="W37" s="21"/>
      <c r="X37" s="21"/>
      <c r="AA37" s="48"/>
    </row>
    <row r="38" spans="6:27" ht="18" customHeight="1" x14ac:dyDescent="0.15">
      <c r="F38" s="57"/>
      <c r="H38" s="21"/>
      <c r="I38" s="21"/>
      <c r="M38" s="21"/>
      <c r="N38" s="21"/>
      <c r="Q38" s="21"/>
      <c r="R38" s="21"/>
      <c r="S38" s="21"/>
      <c r="V38" s="21"/>
      <c r="W38" s="21"/>
      <c r="X38" s="21"/>
      <c r="AA38" s="48"/>
    </row>
    <row r="39" spans="6:27" ht="18" customHeight="1" x14ac:dyDescent="0.15">
      <c r="F39" s="57"/>
      <c r="H39" s="58"/>
      <c r="I39" s="21"/>
      <c r="M39" s="21"/>
      <c r="N39" s="21"/>
      <c r="Q39" s="21"/>
      <c r="R39" s="21"/>
      <c r="S39" s="21"/>
      <c r="V39" s="21"/>
      <c r="W39" s="21"/>
      <c r="X39" s="21"/>
      <c r="AA39" s="48"/>
    </row>
    <row r="40" spans="6:27" ht="18" customHeight="1" x14ac:dyDescent="0.15">
      <c r="F40" s="57"/>
      <c r="H40" s="21"/>
      <c r="I40" s="21"/>
      <c r="M40" s="21"/>
      <c r="N40" s="21"/>
      <c r="Q40" s="21"/>
      <c r="R40" s="21"/>
      <c r="S40" s="21"/>
      <c r="V40" s="21"/>
      <c r="W40" s="21"/>
      <c r="X40" s="21"/>
      <c r="AA40" s="48"/>
    </row>
    <row r="41" spans="6:27" ht="18" customHeight="1" x14ac:dyDescent="0.15">
      <c r="F41" s="57"/>
      <c r="H41" s="58"/>
      <c r="I41" s="21"/>
      <c r="M41" s="21"/>
      <c r="N41" s="21"/>
      <c r="Q41" s="21"/>
      <c r="R41" s="21"/>
      <c r="S41" s="21"/>
      <c r="V41" s="21"/>
      <c r="W41" s="21"/>
      <c r="X41" s="21"/>
      <c r="AA41" s="48"/>
    </row>
    <row r="42" spans="6:27" ht="18" customHeight="1" x14ac:dyDescent="0.15">
      <c r="F42" s="57"/>
      <c r="H42" s="58"/>
      <c r="I42" s="21"/>
      <c r="M42" s="21"/>
      <c r="N42" s="21"/>
      <c r="Q42" s="21"/>
      <c r="R42" s="21"/>
      <c r="S42" s="21"/>
      <c r="V42" s="21"/>
      <c r="W42" s="21"/>
      <c r="X42" s="21"/>
      <c r="AA42" s="48"/>
    </row>
    <row r="43" spans="6:27" ht="18" customHeight="1" x14ac:dyDescent="0.15">
      <c r="F43" s="57"/>
      <c r="H43" s="58"/>
      <c r="I43" s="21"/>
      <c r="M43" s="21"/>
      <c r="N43" s="21"/>
      <c r="Q43" s="21"/>
      <c r="R43" s="21"/>
      <c r="S43" s="21"/>
      <c r="V43" s="21"/>
      <c r="W43" s="21"/>
      <c r="X43" s="21"/>
      <c r="AA43" s="48"/>
    </row>
    <row r="44" spans="6:27" ht="18" customHeight="1" x14ac:dyDescent="0.15">
      <c r="F44" s="57"/>
      <c r="H44" s="21"/>
      <c r="I44" s="21"/>
      <c r="Q44" s="21"/>
      <c r="R44" s="21"/>
      <c r="S44" s="21"/>
      <c r="V44" s="21"/>
      <c r="W44" s="21"/>
      <c r="X44" s="21"/>
      <c r="AA44" s="48"/>
    </row>
    <row r="45" spans="6:27" ht="18" customHeight="1" x14ac:dyDescent="0.15">
      <c r="F45" s="57"/>
      <c r="Q45" s="21"/>
      <c r="R45" s="21"/>
      <c r="S45" s="21"/>
      <c r="V45" s="21"/>
      <c r="W45" s="21"/>
      <c r="X45" s="21"/>
      <c r="AA45" s="48"/>
    </row>
    <row r="46" spans="6:27" ht="18" customHeight="1" x14ac:dyDescent="0.15">
      <c r="F46" s="57"/>
      <c r="Q46" s="21"/>
      <c r="R46" s="21"/>
      <c r="S46" s="21"/>
      <c r="V46" s="21"/>
      <c r="W46" s="21"/>
      <c r="X46" s="21"/>
      <c r="AA46" s="48"/>
    </row>
    <row r="47" spans="6:27" ht="18" customHeight="1" x14ac:dyDescent="0.15">
      <c r="F47" s="57"/>
      <c r="Q47" s="21"/>
      <c r="R47" s="21"/>
      <c r="S47" s="21"/>
      <c r="V47" s="21"/>
      <c r="W47" s="21"/>
      <c r="X47" s="21"/>
      <c r="AA47" s="48"/>
    </row>
    <row r="48" spans="6:27" ht="18" customHeight="1" x14ac:dyDescent="0.15">
      <c r="F48" s="57"/>
      <c r="Q48" s="21"/>
      <c r="R48" s="21"/>
      <c r="S48" s="21"/>
      <c r="V48" s="21"/>
      <c r="W48" s="21"/>
      <c r="X48" s="21"/>
      <c r="AA48" s="48"/>
    </row>
    <row r="49" spans="6:27" ht="18" customHeight="1" x14ac:dyDescent="0.15">
      <c r="F49" s="57"/>
      <c r="Q49" s="21"/>
      <c r="R49" s="21"/>
      <c r="S49" s="21"/>
      <c r="V49" s="21"/>
      <c r="W49" s="21"/>
      <c r="X49" s="21"/>
      <c r="AA49" s="48"/>
    </row>
    <row r="50" spans="6:27" ht="18" customHeight="1" x14ac:dyDescent="0.15">
      <c r="F50" s="57"/>
      <c r="Q50" s="21"/>
      <c r="R50" s="21"/>
      <c r="S50" s="21"/>
      <c r="V50" s="21"/>
      <c r="W50" s="21"/>
      <c r="X50" s="21"/>
      <c r="AA50" s="48"/>
    </row>
    <row r="51" spans="6:27" ht="18" customHeight="1" x14ac:dyDescent="0.15">
      <c r="F51" s="57"/>
      <c r="Q51" s="21"/>
      <c r="R51" s="21"/>
      <c r="S51" s="21"/>
      <c r="V51" s="21"/>
      <c r="W51" s="21"/>
      <c r="X51" s="21"/>
      <c r="AA51" s="48"/>
    </row>
    <row r="52" spans="6:27" ht="18" customHeight="1" x14ac:dyDescent="0.15">
      <c r="F52" s="57"/>
      <c r="Q52" s="21"/>
      <c r="R52" s="21"/>
      <c r="S52" s="21"/>
      <c r="V52" s="21"/>
      <c r="W52" s="21"/>
      <c r="X52" s="21"/>
      <c r="AA52" s="48"/>
    </row>
    <row r="53" spans="6:27" ht="18" customHeight="1" x14ac:dyDescent="0.15">
      <c r="F53" s="57"/>
      <c r="Q53" s="21"/>
      <c r="R53" s="21"/>
      <c r="S53" s="21"/>
      <c r="V53" s="21"/>
      <c r="W53" s="21"/>
      <c r="X53" s="21"/>
      <c r="AA53" s="48"/>
    </row>
    <row r="54" spans="6:27" ht="18" customHeight="1" x14ac:dyDescent="0.15">
      <c r="F54" s="57"/>
      <c r="Q54" s="21"/>
      <c r="R54" s="21"/>
      <c r="S54" s="21"/>
      <c r="V54" s="21"/>
      <c r="W54" s="21"/>
      <c r="X54" s="21"/>
      <c r="AA54" s="48"/>
    </row>
    <row r="55" spans="6:27" ht="18" customHeight="1" x14ac:dyDescent="0.15">
      <c r="F55" s="57"/>
      <c r="Q55" s="21"/>
      <c r="R55" s="21"/>
      <c r="S55" s="21"/>
      <c r="V55" s="21"/>
      <c r="W55" s="21"/>
      <c r="X55" s="21"/>
      <c r="AA55" s="48"/>
    </row>
    <row r="56" spans="6:27" ht="18" customHeight="1" x14ac:dyDescent="0.15">
      <c r="F56" s="57"/>
      <c r="Q56" s="21"/>
      <c r="R56" s="21"/>
      <c r="S56" s="21"/>
      <c r="V56" s="21"/>
      <c r="W56" s="21"/>
      <c r="X56" s="21"/>
      <c r="AA56" s="48"/>
    </row>
    <row r="57" spans="6:27" ht="18" customHeight="1" x14ac:dyDescent="0.15">
      <c r="F57" s="57"/>
      <c r="Q57" s="21"/>
      <c r="R57" s="21"/>
      <c r="S57" s="21"/>
      <c r="V57" s="21"/>
      <c r="W57" s="21"/>
      <c r="X57" s="21"/>
      <c r="AA57" s="48"/>
    </row>
    <row r="58" spans="6:27" ht="18" customHeight="1" x14ac:dyDescent="0.15">
      <c r="F58" s="57"/>
      <c r="Q58" s="21"/>
      <c r="R58" s="21"/>
      <c r="S58" s="21"/>
      <c r="V58" s="21"/>
      <c r="W58" s="21"/>
      <c r="X58" s="21"/>
      <c r="AA58" s="48"/>
    </row>
    <row r="59" spans="6:27" ht="18" customHeight="1" x14ac:dyDescent="0.15">
      <c r="F59" s="57"/>
      <c r="Q59" s="21"/>
      <c r="R59" s="21"/>
      <c r="S59" s="21"/>
      <c r="V59" s="21"/>
      <c r="W59" s="21"/>
      <c r="X59" s="21"/>
      <c r="AA59" s="48"/>
    </row>
    <row r="60" spans="6:27" ht="18" customHeight="1" x14ac:dyDescent="0.15">
      <c r="F60" s="57"/>
      <c r="Q60" s="21"/>
      <c r="R60" s="21"/>
      <c r="S60" s="21"/>
      <c r="V60" s="21"/>
      <c r="W60" s="21"/>
      <c r="X60" s="21"/>
      <c r="AA60" s="48"/>
    </row>
    <row r="61" spans="6:27" ht="18" customHeight="1" x14ac:dyDescent="0.15">
      <c r="F61" s="57"/>
      <c r="Q61" s="21"/>
      <c r="R61" s="21"/>
      <c r="S61" s="21"/>
      <c r="V61" s="21"/>
      <c r="W61" s="21"/>
      <c r="X61" s="21"/>
      <c r="AA61" s="48"/>
    </row>
    <row r="62" spans="6:27" ht="18" customHeight="1" x14ac:dyDescent="0.15">
      <c r="F62" s="57"/>
      <c r="Q62" s="21"/>
      <c r="R62" s="21"/>
      <c r="S62" s="21"/>
      <c r="V62" s="21"/>
      <c r="W62" s="21"/>
      <c r="X62" s="21"/>
      <c r="AA62" s="48"/>
    </row>
    <row r="63" spans="6:27" ht="18" customHeight="1" x14ac:dyDescent="0.15">
      <c r="F63" s="57"/>
      <c r="Q63" s="21"/>
      <c r="R63" s="21"/>
      <c r="S63" s="21"/>
      <c r="V63" s="21"/>
      <c r="W63" s="21"/>
      <c r="X63" s="21"/>
      <c r="AA63" s="48"/>
    </row>
    <row r="64" spans="6:27" ht="18" customHeight="1" x14ac:dyDescent="0.15">
      <c r="F64" s="57"/>
      <c r="Q64" s="21"/>
      <c r="R64" s="21"/>
      <c r="S64" s="21"/>
      <c r="V64" s="21"/>
      <c r="W64" s="21"/>
      <c r="X64" s="21"/>
      <c r="AA64" s="48"/>
    </row>
    <row r="65" spans="6:27" ht="18" customHeight="1" x14ac:dyDescent="0.15">
      <c r="F65" s="57"/>
      <c r="Q65" s="21"/>
      <c r="R65" s="21"/>
      <c r="S65" s="21"/>
      <c r="V65" s="21"/>
      <c r="W65" s="21"/>
      <c r="X65" s="21"/>
      <c r="AA65" s="48"/>
    </row>
    <row r="66" spans="6:27" ht="18" customHeight="1" x14ac:dyDescent="0.15">
      <c r="F66" s="57"/>
      <c r="Q66" s="21"/>
      <c r="R66" s="21"/>
      <c r="S66" s="21"/>
      <c r="V66" s="21"/>
      <c r="W66" s="21"/>
      <c r="X66" s="21"/>
      <c r="AA66" s="48"/>
    </row>
    <row r="67" spans="6:27" ht="18" customHeight="1" x14ac:dyDescent="0.15">
      <c r="F67" s="57"/>
      <c r="Q67" s="21"/>
      <c r="R67" s="21"/>
      <c r="S67" s="21"/>
      <c r="V67" s="21"/>
      <c r="W67" s="21"/>
      <c r="X67" s="21"/>
      <c r="AA67" s="48"/>
    </row>
    <row r="68" spans="6:27" ht="18" customHeight="1" x14ac:dyDescent="0.15">
      <c r="F68" s="57"/>
      <c r="Q68" s="21"/>
      <c r="R68" s="21"/>
      <c r="S68" s="21"/>
      <c r="V68" s="21"/>
      <c r="W68" s="21"/>
      <c r="X68" s="21"/>
      <c r="AA68" s="48"/>
    </row>
    <row r="69" spans="6:27" ht="18" customHeight="1" x14ac:dyDescent="0.15">
      <c r="F69" s="57"/>
      <c r="Q69" s="21"/>
      <c r="R69" s="21"/>
      <c r="S69" s="21"/>
      <c r="V69" s="21"/>
      <c r="W69" s="21"/>
      <c r="X69" s="21"/>
      <c r="AA69" s="48"/>
    </row>
    <row r="70" spans="6:27" ht="18" customHeight="1" x14ac:dyDescent="0.15">
      <c r="F70" s="57"/>
      <c r="Q70" s="21"/>
      <c r="R70" s="21"/>
      <c r="S70" s="21"/>
      <c r="V70" s="21"/>
      <c r="W70" s="21"/>
      <c r="X70" s="21"/>
      <c r="AA70" s="48"/>
    </row>
    <row r="71" spans="6:27" ht="18" customHeight="1" x14ac:dyDescent="0.15">
      <c r="F71" s="57"/>
      <c r="Q71" s="21"/>
      <c r="R71" s="21"/>
      <c r="S71" s="21"/>
      <c r="V71" s="21"/>
      <c r="W71" s="21"/>
      <c r="X71" s="21"/>
      <c r="AA71" s="48"/>
    </row>
    <row r="72" spans="6:27" ht="18" customHeight="1" x14ac:dyDescent="0.15">
      <c r="F72" s="57"/>
      <c r="Q72" s="21"/>
      <c r="R72" s="21"/>
      <c r="S72" s="21"/>
      <c r="V72" s="21"/>
      <c r="W72" s="21"/>
      <c r="X72" s="21"/>
      <c r="AA72" s="48"/>
    </row>
    <row r="73" spans="6:27" ht="18" customHeight="1" x14ac:dyDescent="0.15">
      <c r="F73" s="57"/>
      <c r="Q73" s="21"/>
      <c r="R73" s="21"/>
      <c r="S73" s="21"/>
      <c r="V73" s="21"/>
      <c r="W73" s="21"/>
      <c r="X73" s="21"/>
      <c r="AA73" s="48"/>
    </row>
    <row r="74" spans="6:27" ht="18" customHeight="1" x14ac:dyDescent="0.15">
      <c r="F74" s="57"/>
      <c r="Q74" s="21"/>
      <c r="R74" s="21"/>
      <c r="S74" s="21"/>
      <c r="V74" s="21"/>
      <c r="W74" s="21"/>
      <c r="X74" s="21"/>
      <c r="AA74" s="48"/>
    </row>
    <row r="75" spans="6:27" ht="18" customHeight="1" x14ac:dyDescent="0.15">
      <c r="F75" s="57"/>
      <c r="Q75" s="21"/>
      <c r="R75" s="21"/>
      <c r="S75" s="21"/>
      <c r="V75" s="21"/>
      <c r="W75" s="21"/>
      <c r="X75" s="21"/>
      <c r="AA75" s="48"/>
    </row>
    <row r="76" spans="6:27" ht="18" customHeight="1" x14ac:dyDescent="0.15">
      <c r="F76" s="57"/>
      <c r="Q76" s="21"/>
      <c r="R76" s="21"/>
      <c r="S76" s="21"/>
      <c r="V76" s="21"/>
      <c r="W76" s="21"/>
      <c r="X76" s="21"/>
      <c r="AA76" s="48"/>
    </row>
    <row r="77" spans="6:27" ht="18" customHeight="1" x14ac:dyDescent="0.15">
      <c r="F77" s="57"/>
      <c r="Q77" s="21"/>
      <c r="R77" s="21"/>
      <c r="S77" s="21"/>
      <c r="V77" s="21"/>
      <c r="W77" s="21"/>
      <c r="X77" s="21"/>
      <c r="AA77" s="48"/>
    </row>
    <row r="78" spans="6:27" ht="18" customHeight="1" x14ac:dyDescent="0.15">
      <c r="F78" s="57"/>
      <c r="Q78" s="21"/>
      <c r="R78" s="21"/>
      <c r="S78" s="21"/>
      <c r="V78" s="21"/>
      <c r="W78" s="21"/>
      <c r="X78" s="21"/>
      <c r="AA78" s="48"/>
    </row>
    <row r="79" spans="6:27" ht="18" customHeight="1" x14ac:dyDescent="0.15">
      <c r="F79" s="57"/>
      <c r="Q79" s="21"/>
      <c r="R79" s="21"/>
      <c r="S79" s="21"/>
      <c r="V79" s="21"/>
      <c r="W79" s="21"/>
      <c r="X79" s="21"/>
      <c r="AA79" s="48"/>
    </row>
    <row r="80" spans="6:27" ht="18" customHeight="1" x14ac:dyDescent="0.15">
      <c r="F80" s="57"/>
      <c r="Q80" s="21"/>
      <c r="R80" s="21"/>
      <c r="S80" s="21"/>
      <c r="V80" s="21"/>
      <c r="W80" s="21"/>
      <c r="X80" s="21"/>
      <c r="AA80" s="48"/>
    </row>
    <row r="81" spans="6:27" ht="18" customHeight="1" x14ac:dyDescent="0.15">
      <c r="F81" s="57"/>
      <c r="Q81" s="21"/>
      <c r="R81" s="21"/>
      <c r="S81" s="21"/>
      <c r="V81" s="21"/>
      <c r="W81" s="21"/>
      <c r="X81" s="21"/>
      <c r="AA81" s="48"/>
    </row>
    <row r="82" spans="6:27" ht="18" customHeight="1" x14ac:dyDescent="0.15">
      <c r="F82" s="57"/>
      <c r="Q82" s="21"/>
      <c r="R82" s="21"/>
      <c r="S82" s="21"/>
      <c r="V82" s="21"/>
      <c r="W82" s="21"/>
      <c r="X82" s="21"/>
      <c r="AA82" s="48"/>
    </row>
    <row r="83" spans="6:27" ht="18" customHeight="1" x14ac:dyDescent="0.15">
      <c r="F83" s="57"/>
      <c r="Q83" s="21"/>
      <c r="R83" s="21"/>
      <c r="S83" s="21"/>
      <c r="V83" s="21"/>
      <c r="W83" s="21"/>
      <c r="X83" s="21"/>
      <c r="AA83" s="48"/>
    </row>
    <row r="84" spans="6:27" ht="18" customHeight="1" x14ac:dyDescent="0.15">
      <c r="F84" s="57"/>
      <c r="Q84" s="21"/>
      <c r="R84" s="21"/>
      <c r="S84" s="21"/>
      <c r="V84" s="21"/>
      <c r="W84" s="21"/>
      <c r="X84" s="21"/>
      <c r="AA84" s="48"/>
    </row>
    <row r="85" spans="6:27" ht="18" customHeight="1" x14ac:dyDescent="0.15">
      <c r="F85" s="57"/>
      <c r="Q85" s="21"/>
      <c r="R85" s="21"/>
      <c r="S85" s="21"/>
      <c r="V85" s="21"/>
      <c r="W85" s="21"/>
      <c r="X85" s="21"/>
      <c r="AA85" s="48"/>
    </row>
    <row r="86" spans="6:27" ht="18" customHeight="1" x14ac:dyDescent="0.15">
      <c r="F86" s="57"/>
      <c r="Q86" s="21"/>
      <c r="R86" s="21"/>
      <c r="S86" s="21"/>
      <c r="V86" s="21"/>
      <c r="W86" s="21"/>
      <c r="X86" s="21"/>
      <c r="AA86" s="48"/>
    </row>
    <row r="87" spans="6:27" ht="18" customHeight="1" x14ac:dyDescent="0.15">
      <c r="F87" s="57"/>
      <c r="Q87" s="21"/>
      <c r="R87" s="21"/>
      <c r="S87" s="21"/>
      <c r="V87" s="21"/>
      <c r="W87" s="21"/>
      <c r="X87" s="21"/>
      <c r="AA87" s="48"/>
    </row>
    <row r="88" spans="6:27" ht="18" customHeight="1" x14ac:dyDescent="0.15">
      <c r="F88" s="57"/>
      <c r="Q88" s="21"/>
      <c r="R88" s="21"/>
      <c r="S88" s="21"/>
      <c r="V88" s="21"/>
      <c r="W88" s="21"/>
      <c r="X88" s="21"/>
      <c r="AA88" s="48"/>
    </row>
    <row r="89" spans="6:27" ht="18" customHeight="1" x14ac:dyDescent="0.15">
      <c r="F89" s="57"/>
      <c r="Q89" s="21"/>
      <c r="R89" s="21"/>
      <c r="S89" s="21"/>
      <c r="V89" s="21"/>
      <c r="W89" s="21"/>
      <c r="X89" s="21"/>
      <c r="AA89" s="48"/>
    </row>
    <row r="90" spans="6:27" ht="18" customHeight="1" x14ac:dyDescent="0.15">
      <c r="F90" s="57"/>
      <c r="Q90" s="21"/>
      <c r="R90" s="21"/>
      <c r="S90" s="21"/>
      <c r="V90" s="21"/>
      <c r="W90" s="21"/>
      <c r="X90" s="21"/>
      <c r="AA90" s="48"/>
    </row>
    <row r="91" spans="6:27" ht="18" customHeight="1" x14ac:dyDescent="0.15">
      <c r="F91" s="57"/>
      <c r="Q91" s="21"/>
      <c r="R91" s="21"/>
      <c r="S91" s="21"/>
      <c r="V91" s="21"/>
      <c r="W91" s="21"/>
      <c r="X91" s="21"/>
      <c r="AA91" s="48"/>
    </row>
    <row r="92" spans="6:27" ht="18" customHeight="1" x14ac:dyDescent="0.15">
      <c r="F92" s="57"/>
      <c r="Q92" s="21"/>
      <c r="R92" s="21"/>
      <c r="S92" s="21"/>
      <c r="V92" s="21"/>
      <c r="W92" s="21"/>
      <c r="X92" s="21"/>
      <c r="AA92" s="48"/>
    </row>
    <row r="93" spans="6:27" ht="18" customHeight="1" x14ac:dyDescent="0.15">
      <c r="F93" s="57"/>
      <c r="Q93" s="21"/>
      <c r="R93" s="21"/>
      <c r="S93" s="21"/>
      <c r="V93" s="21"/>
      <c r="W93" s="21"/>
      <c r="X93" s="21"/>
      <c r="AA93" s="48"/>
    </row>
    <row r="94" spans="6:27" ht="18" customHeight="1" x14ac:dyDescent="0.15">
      <c r="F94" s="57"/>
      <c r="Q94" s="21"/>
      <c r="R94" s="21"/>
      <c r="S94" s="21"/>
      <c r="V94" s="21"/>
      <c r="W94" s="21"/>
      <c r="X94" s="21"/>
      <c r="AA94" s="48"/>
    </row>
    <row r="95" spans="6:27" ht="18" customHeight="1" x14ac:dyDescent="0.15">
      <c r="F95" s="57"/>
      <c r="Q95" s="21"/>
      <c r="R95" s="21"/>
      <c r="S95" s="21"/>
      <c r="V95" s="21"/>
      <c r="W95" s="21"/>
      <c r="X95" s="21"/>
      <c r="AA95" s="48"/>
    </row>
    <row r="96" spans="6:27" ht="18" customHeight="1" x14ac:dyDescent="0.15">
      <c r="F96" s="57"/>
      <c r="Q96" s="21"/>
      <c r="R96" s="21"/>
      <c r="S96" s="21"/>
      <c r="V96" s="21"/>
      <c r="W96" s="21"/>
      <c r="X96" s="21"/>
      <c r="AA96" s="48"/>
    </row>
    <row r="97" spans="6:27" ht="18" customHeight="1" x14ac:dyDescent="0.15">
      <c r="F97" s="57"/>
      <c r="Q97" s="21"/>
      <c r="R97" s="21"/>
      <c r="S97" s="21"/>
      <c r="V97" s="21"/>
      <c r="W97" s="21"/>
      <c r="X97" s="21"/>
      <c r="AA97" s="48"/>
    </row>
    <row r="98" spans="6:27" ht="18" customHeight="1" x14ac:dyDescent="0.15">
      <c r="F98" s="57"/>
      <c r="Q98" s="21"/>
      <c r="R98" s="21"/>
      <c r="S98" s="21"/>
      <c r="V98" s="21"/>
      <c r="W98" s="21"/>
      <c r="X98" s="21"/>
      <c r="AA98" s="48"/>
    </row>
    <row r="99" spans="6:27" ht="18" customHeight="1" x14ac:dyDescent="0.15">
      <c r="F99" s="57"/>
      <c r="Q99" s="21"/>
      <c r="R99" s="21"/>
      <c r="S99" s="21"/>
      <c r="V99" s="21"/>
      <c r="W99" s="21"/>
      <c r="X99" s="21"/>
      <c r="AA99" s="48"/>
    </row>
    <row r="100" spans="6:27" ht="18" customHeight="1" x14ac:dyDescent="0.15">
      <c r="F100" s="57"/>
      <c r="Q100" s="21"/>
      <c r="R100" s="21"/>
      <c r="S100" s="21"/>
      <c r="V100" s="21"/>
      <c r="W100" s="21"/>
      <c r="X100" s="21"/>
      <c r="AA100" s="48"/>
    </row>
    <row r="101" spans="6:27" ht="18" customHeight="1" x14ac:dyDescent="0.15">
      <c r="F101" s="57"/>
      <c r="Q101" s="21"/>
      <c r="R101" s="21"/>
      <c r="S101" s="21"/>
      <c r="V101" s="21"/>
      <c r="W101" s="21"/>
      <c r="X101" s="21"/>
      <c r="AA101" s="48"/>
    </row>
    <row r="102" spans="6:27" ht="18" customHeight="1" x14ac:dyDescent="0.15">
      <c r="F102" s="57"/>
      <c r="Q102" s="21"/>
      <c r="R102" s="21"/>
      <c r="S102" s="21"/>
      <c r="V102" s="21"/>
      <c r="W102" s="21"/>
      <c r="X102" s="21"/>
      <c r="AA102" s="48"/>
    </row>
    <row r="103" spans="6:27" ht="18" customHeight="1" x14ac:dyDescent="0.15">
      <c r="F103" s="57"/>
      <c r="Q103" s="21"/>
      <c r="R103" s="21"/>
      <c r="S103" s="21"/>
      <c r="V103" s="21"/>
      <c r="W103" s="21"/>
      <c r="X103" s="21"/>
      <c r="AA103" s="48"/>
    </row>
    <row r="104" spans="6:27" ht="18" customHeight="1" x14ac:dyDescent="0.15">
      <c r="F104" s="57"/>
      <c r="Q104" s="21"/>
      <c r="R104" s="21"/>
      <c r="S104" s="21"/>
      <c r="V104" s="21"/>
      <c r="W104" s="21"/>
      <c r="X104" s="21"/>
      <c r="AA104" s="48"/>
    </row>
    <row r="105" spans="6:27" ht="18" customHeight="1" x14ac:dyDescent="0.15">
      <c r="F105" s="57"/>
      <c r="Q105" s="21"/>
      <c r="R105" s="21"/>
      <c r="S105" s="21"/>
      <c r="V105" s="21"/>
      <c r="W105" s="21"/>
      <c r="X105" s="21"/>
      <c r="AA105" s="48"/>
    </row>
    <row r="106" spans="6:27" ht="18" customHeight="1" x14ac:dyDescent="0.15">
      <c r="F106" s="57"/>
      <c r="Q106" s="21"/>
      <c r="R106" s="21"/>
      <c r="S106" s="21"/>
      <c r="V106" s="21"/>
      <c r="W106" s="21"/>
      <c r="X106" s="21"/>
      <c r="AA106" s="48"/>
    </row>
    <row r="107" spans="6:27" ht="18" customHeight="1" x14ac:dyDescent="0.15">
      <c r="F107" s="57"/>
      <c r="Q107" s="21"/>
      <c r="R107" s="21"/>
      <c r="S107" s="21"/>
      <c r="V107" s="21"/>
      <c r="W107" s="21"/>
      <c r="X107" s="21"/>
      <c r="AA107" s="48"/>
    </row>
    <row r="108" spans="6:27" ht="18" customHeight="1" x14ac:dyDescent="0.15">
      <c r="F108" s="57"/>
      <c r="Q108" s="21"/>
      <c r="R108" s="21"/>
      <c r="S108" s="21"/>
      <c r="V108" s="21"/>
      <c r="W108" s="21"/>
      <c r="X108" s="21"/>
      <c r="AA108" s="48"/>
    </row>
    <row r="109" spans="6:27" ht="18" customHeight="1" x14ac:dyDescent="0.15">
      <c r="F109" s="57"/>
      <c r="Q109" s="21"/>
      <c r="R109" s="21"/>
      <c r="S109" s="21"/>
      <c r="V109" s="21"/>
      <c r="W109" s="21"/>
      <c r="X109" s="21"/>
      <c r="AA109" s="48"/>
    </row>
    <row r="110" spans="6:27" ht="18" customHeight="1" x14ac:dyDescent="0.15">
      <c r="F110" s="57"/>
      <c r="Q110" s="21"/>
      <c r="R110" s="21"/>
      <c r="S110" s="21"/>
      <c r="V110" s="21"/>
      <c r="W110" s="21"/>
      <c r="X110" s="21"/>
      <c r="AA110" s="48"/>
    </row>
    <row r="111" spans="6:27" ht="18" customHeight="1" x14ac:dyDescent="0.15">
      <c r="F111" s="57"/>
      <c r="Q111" s="21"/>
      <c r="R111" s="21"/>
      <c r="S111" s="21"/>
      <c r="V111" s="21"/>
      <c r="W111" s="21"/>
      <c r="X111" s="21"/>
      <c r="AA111" s="48"/>
    </row>
    <row r="112" spans="6:27" ht="18" customHeight="1" x14ac:dyDescent="0.15">
      <c r="F112" s="57"/>
      <c r="Q112" s="21"/>
      <c r="R112" s="21"/>
      <c r="S112" s="21"/>
      <c r="V112" s="21"/>
      <c r="W112" s="21"/>
      <c r="X112" s="21"/>
      <c r="AA112" s="48"/>
    </row>
    <row r="113" spans="6:27" ht="18" customHeight="1" x14ac:dyDescent="0.15">
      <c r="F113" s="57"/>
      <c r="Q113" s="21"/>
      <c r="R113" s="21"/>
      <c r="S113" s="21"/>
      <c r="V113" s="21"/>
      <c r="W113" s="21"/>
      <c r="X113" s="21"/>
      <c r="AA113" s="48"/>
    </row>
    <row r="114" spans="6:27" ht="18" customHeight="1" x14ac:dyDescent="0.15">
      <c r="F114" s="57"/>
      <c r="Q114" s="21"/>
      <c r="R114" s="21"/>
      <c r="S114" s="21"/>
      <c r="V114" s="21"/>
      <c r="W114" s="21"/>
      <c r="X114" s="21"/>
      <c r="AA114" s="48"/>
    </row>
    <row r="115" spans="6:27" ht="18" customHeight="1" x14ac:dyDescent="0.15">
      <c r="F115" s="57"/>
      <c r="Q115" s="21"/>
      <c r="R115" s="21"/>
      <c r="S115" s="21"/>
      <c r="V115" s="21"/>
      <c r="W115" s="21"/>
      <c r="X115" s="21"/>
      <c r="AA115" s="48"/>
    </row>
    <row r="116" spans="6:27" ht="18" customHeight="1" x14ac:dyDescent="0.15">
      <c r="F116" s="57"/>
      <c r="Q116" s="21"/>
      <c r="R116" s="21"/>
      <c r="S116" s="21"/>
      <c r="V116" s="21"/>
      <c r="W116" s="21"/>
      <c r="X116" s="21"/>
      <c r="AA116" s="48"/>
    </row>
    <row r="117" spans="6:27" ht="18" customHeight="1" x14ac:dyDescent="0.15">
      <c r="F117" s="57"/>
      <c r="Q117" s="21"/>
      <c r="R117" s="21"/>
      <c r="S117" s="21"/>
      <c r="V117" s="21"/>
      <c r="W117" s="21"/>
      <c r="X117" s="21"/>
      <c r="AA117" s="48"/>
    </row>
    <row r="118" spans="6:27" ht="18" customHeight="1" x14ac:dyDescent="0.15">
      <c r="F118" s="57"/>
      <c r="Q118" s="21"/>
      <c r="R118" s="21"/>
      <c r="S118" s="21"/>
      <c r="V118" s="21"/>
      <c r="W118" s="21"/>
      <c r="X118" s="21"/>
      <c r="AA118" s="48"/>
    </row>
    <row r="119" spans="6:27" ht="18" customHeight="1" x14ac:dyDescent="0.15">
      <c r="F119" s="57"/>
      <c r="Q119" s="21"/>
      <c r="R119" s="21"/>
      <c r="S119" s="21"/>
      <c r="V119" s="21"/>
      <c r="W119" s="21"/>
      <c r="X119" s="21"/>
      <c r="AA119" s="48"/>
    </row>
    <row r="120" spans="6:27" ht="18" customHeight="1" x14ac:dyDescent="0.15">
      <c r="F120" s="57"/>
      <c r="Q120" s="21"/>
      <c r="R120" s="21"/>
      <c r="S120" s="21"/>
      <c r="V120" s="21"/>
      <c r="W120" s="21"/>
      <c r="X120" s="21"/>
      <c r="AA120" s="48"/>
    </row>
    <row r="121" spans="6:27" ht="18" customHeight="1" x14ac:dyDescent="0.15">
      <c r="F121" s="57"/>
      <c r="Q121" s="21"/>
      <c r="R121" s="21"/>
      <c r="S121" s="21"/>
      <c r="V121" s="21"/>
      <c r="W121" s="21"/>
      <c r="X121" s="21"/>
      <c r="AA121" s="48"/>
    </row>
    <row r="122" spans="6:27" ht="18" customHeight="1" x14ac:dyDescent="0.15">
      <c r="F122" s="57"/>
      <c r="Q122" s="21"/>
      <c r="R122" s="21"/>
      <c r="S122" s="21"/>
      <c r="V122" s="21"/>
      <c r="W122" s="21"/>
      <c r="X122" s="21"/>
      <c r="AA122" s="48"/>
    </row>
    <row r="123" spans="6:27" ht="18" customHeight="1" x14ac:dyDescent="0.15">
      <c r="F123" s="57"/>
      <c r="Q123" s="21"/>
      <c r="R123" s="21"/>
      <c r="S123" s="21"/>
      <c r="V123" s="21"/>
      <c r="W123" s="21"/>
      <c r="X123" s="21"/>
      <c r="AA123" s="48"/>
    </row>
    <row r="124" spans="6:27" ht="18" customHeight="1" x14ac:dyDescent="0.15">
      <c r="F124" s="57"/>
      <c r="Q124" s="21"/>
      <c r="R124" s="21"/>
      <c r="S124" s="21"/>
      <c r="V124" s="21"/>
      <c r="W124" s="21"/>
      <c r="X124" s="21"/>
      <c r="AA124" s="48"/>
    </row>
    <row r="125" spans="6:27" ht="18" customHeight="1" x14ac:dyDescent="0.15">
      <c r="F125" s="57"/>
      <c r="Q125" s="21"/>
      <c r="R125" s="21"/>
      <c r="S125" s="21"/>
      <c r="V125" s="21"/>
      <c r="W125" s="21"/>
      <c r="X125" s="21"/>
      <c r="AA125" s="48"/>
    </row>
    <row r="126" spans="6:27" ht="18" customHeight="1" x14ac:dyDescent="0.15">
      <c r="F126" s="57"/>
      <c r="Q126" s="21"/>
      <c r="R126" s="21"/>
      <c r="S126" s="21"/>
      <c r="V126" s="21"/>
      <c r="W126" s="21"/>
      <c r="X126" s="21"/>
      <c r="AA126" s="48"/>
    </row>
    <row r="127" spans="6:27" ht="18" customHeight="1" x14ac:dyDescent="0.15">
      <c r="F127" s="57"/>
      <c r="Q127" s="21"/>
      <c r="R127" s="21"/>
      <c r="S127" s="21"/>
      <c r="V127" s="21"/>
      <c r="W127" s="21"/>
      <c r="X127" s="21"/>
      <c r="AA127" s="48"/>
    </row>
    <row r="128" spans="6:27" ht="18" customHeight="1" x14ac:dyDescent="0.15">
      <c r="F128" s="57"/>
      <c r="Q128" s="21"/>
      <c r="R128" s="21"/>
      <c r="S128" s="21"/>
      <c r="V128" s="21"/>
      <c r="W128" s="21"/>
      <c r="X128" s="21"/>
      <c r="AA128" s="48"/>
    </row>
    <row r="129" spans="6:27" ht="18" customHeight="1" x14ac:dyDescent="0.15">
      <c r="F129" s="57"/>
      <c r="Q129" s="21"/>
      <c r="R129" s="21"/>
      <c r="S129" s="21"/>
      <c r="V129" s="21"/>
      <c r="W129" s="21"/>
      <c r="X129" s="21"/>
      <c r="AA129" s="48"/>
    </row>
    <row r="130" spans="6:27" ht="18" customHeight="1" x14ac:dyDescent="0.15">
      <c r="F130" s="57"/>
      <c r="Q130" s="21"/>
      <c r="R130" s="21"/>
      <c r="S130" s="21"/>
      <c r="V130" s="21"/>
      <c r="W130" s="21"/>
      <c r="X130" s="21"/>
      <c r="AA130" s="48"/>
    </row>
    <row r="131" spans="6:27" ht="18" customHeight="1" x14ac:dyDescent="0.15">
      <c r="F131" s="57"/>
      <c r="Q131" s="21"/>
      <c r="R131" s="21"/>
      <c r="S131" s="21"/>
      <c r="V131" s="21"/>
      <c r="W131" s="21"/>
      <c r="X131" s="21"/>
      <c r="AA131" s="48"/>
    </row>
    <row r="132" spans="6:27" ht="18" customHeight="1" x14ac:dyDescent="0.15">
      <c r="F132" s="57"/>
      <c r="Q132" s="21"/>
      <c r="R132" s="21"/>
      <c r="S132" s="21"/>
      <c r="V132" s="21"/>
      <c r="W132" s="21"/>
      <c r="X132" s="21"/>
      <c r="AA132" s="48"/>
    </row>
    <row r="133" spans="6:27" ht="18" customHeight="1" x14ac:dyDescent="0.15">
      <c r="F133" s="57"/>
      <c r="Q133" s="21"/>
      <c r="R133" s="21"/>
      <c r="S133" s="21"/>
      <c r="V133" s="21"/>
      <c r="W133" s="21"/>
      <c r="X133" s="21"/>
      <c r="AA133" s="48"/>
    </row>
    <row r="134" spans="6:27" ht="18" customHeight="1" x14ac:dyDescent="0.15">
      <c r="F134" s="57"/>
      <c r="Q134" s="21"/>
      <c r="R134" s="21"/>
      <c r="S134" s="21"/>
      <c r="V134" s="21"/>
      <c r="W134" s="21"/>
      <c r="X134" s="21"/>
      <c r="AA134" s="48"/>
    </row>
    <row r="135" spans="6:27" ht="18" customHeight="1" x14ac:dyDescent="0.15">
      <c r="F135" s="57"/>
      <c r="Q135" s="21"/>
      <c r="R135" s="21"/>
      <c r="S135" s="21"/>
      <c r="V135" s="21"/>
      <c r="W135" s="21"/>
      <c r="X135" s="21"/>
      <c r="AA135" s="48"/>
    </row>
    <row r="136" spans="6:27" ht="18" customHeight="1" x14ac:dyDescent="0.15">
      <c r="F136" s="57"/>
      <c r="Q136" s="21"/>
      <c r="R136" s="21"/>
      <c r="S136" s="21"/>
      <c r="V136" s="21"/>
      <c r="W136" s="21"/>
      <c r="X136" s="21"/>
      <c r="AA136" s="48"/>
    </row>
    <row r="137" spans="6:27" ht="18" customHeight="1" x14ac:dyDescent="0.15">
      <c r="F137" s="57"/>
      <c r="Q137" s="21"/>
      <c r="R137" s="21"/>
      <c r="S137" s="21"/>
      <c r="V137" s="21"/>
      <c r="W137" s="21"/>
      <c r="X137" s="21"/>
      <c r="AA137" s="48"/>
    </row>
    <row r="138" spans="6:27" ht="18" customHeight="1" x14ac:dyDescent="0.15">
      <c r="F138" s="57"/>
      <c r="Q138" s="21"/>
      <c r="R138" s="21"/>
      <c r="S138" s="21"/>
      <c r="V138" s="21"/>
      <c r="W138" s="21"/>
      <c r="X138" s="21"/>
      <c r="AA138" s="48"/>
    </row>
    <row r="139" spans="6:27" ht="18" customHeight="1" x14ac:dyDescent="0.15">
      <c r="F139" s="57"/>
      <c r="Q139" s="21"/>
      <c r="R139" s="21"/>
      <c r="S139" s="21"/>
      <c r="V139" s="21"/>
      <c r="W139" s="21"/>
      <c r="X139" s="21"/>
      <c r="AA139" s="48"/>
    </row>
    <row r="140" spans="6:27" ht="18" customHeight="1" x14ac:dyDescent="0.15">
      <c r="F140" s="57"/>
      <c r="Q140" s="21"/>
      <c r="R140" s="21"/>
      <c r="S140" s="21"/>
      <c r="V140" s="21"/>
      <c r="W140" s="21"/>
      <c r="X140" s="21"/>
      <c r="AA140" s="48"/>
    </row>
    <row r="141" spans="6:27" ht="18" customHeight="1" x14ac:dyDescent="0.15">
      <c r="F141" s="57"/>
      <c r="Q141" s="21"/>
      <c r="R141" s="21"/>
      <c r="S141" s="21"/>
      <c r="V141" s="21"/>
      <c r="W141" s="21"/>
      <c r="X141" s="21"/>
      <c r="AA141" s="48"/>
    </row>
    <row r="142" spans="6:27" ht="18" customHeight="1" x14ac:dyDescent="0.15">
      <c r="F142" s="57"/>
      <c r="Q142" s="21"/>
      <c r="R142" s="21"/>
      <c r="S142" s="21"/>
      <c r="V142" s="21"/>
      <c r="W142" s="21"/>
      <c r="X142" s="21"/>
      <c r="AA142" s="48"/>
    </row>
    <row r="143" spans="6:27" ht="18" customHeight="1" x14ac:dyDescent="0.15">
      <c r="F143" s="57"/>
      <c r="Q143" s="21"/>
      <c r="R143" s="21"/>
      <c r="S143" s="21"/>
      <c r="V143" s="21"/>
      <c r="W143" s="21"/>
      <c r="X143" s="21"/>
      <c r="AA143" s="48"/>
    </row>
    <row r="144" spans="6:27" ht="18" customHeight="1" x14ac:dyDescent="0.15">
      <c r="F144" s="57"/>
      <c r="Q144" s="21"/>
      <c r="R144" s="21"/>
      <c r="S144" s="21"/>
      <c r="V144" s="21"/>
      <c r="W144" s="21"/>
      <c r="X144" s="21"/>
      <c r="AA144" s="48"/>
    </row>
    <row r="145" spans="6:27" ht="18" customHeight="1" x14ac:dyDescent="0.15">
      <c r="F145" s="57"/>
      <c r="Q145" s="21"/>
      <c r="R145" s="21"/>
      <c r="S145" s="21"/>
      <c r="V145" s="21"/>
      <c r="W145" s="21"/>
      <c r="X145" s="21"/>
      <c r="AA145" s="48"/>
    </row>
    <row r="146" spans="6:27" ht="18" customHeight="1" x14ac:dyDescent="0.15">
      <c r="F146" s="57"/>
      <c r="Q146" s="21"/>
      <c r="R146" s="21"/>
      <c r="S146" s="21"/>
      <c r="V146" s="21"/>
      <c r="W146" s="21"/>
      <c r="X146" s="21"/>
      <c r="AA146" s="48"/>
    </row>
    <row r="147" spans="6:27" ht="18" customHeight="1" x14ac:dyDescent="0.15">
      <c r="F147" s="57"/>
      <c r="Q147" s="21"/>
      <c r="R147" s="21"/>
      <c r="S147" s="21"/>
      <c r="V147" s="21"/>
      <c r="W147" s="21"/>
      <c r="X147" s="21"/>
      <c r="AA147" s="48"/>
    </row>
    <row r="148" spans="6:27" ht="18" customHeight="1" x14ac:dyDescent="0.15">
      <c r="F148" s="57"/>
      <c r="Q148" s="21"/>
      <c r="R148" s="21"/>
      <c r="S148" s="21"/>
      <c r="V148" s="21"/>
      <c r="W148" s="21"/>
      <c r="X148" s="21"/>
      <c r="AA148" s="48"/>
    </row>
    <row r="149" spans="6:27" ht="18" customHeight="1" x14ac:dyDescent="0.15">
      <c r="F149" s="57"/>
      <c r="Q149" s="21"/>
      <c r="R149" s="21"/>
      <c r="S149" s="21"/>
      <c r="V149" s="21"/>
      <c r="W149" s="21"/>
      <c r="X149" s="21"/>
      <c r="AA149" s="48"/>
    </row>
    <row r="150" spans="6:27" ht="18" customHeight="1" x14ac:dyDescent="0.15">
      <c r="F150" s="57"/>
      <c r="Q150" s="21"/>
      <c r="R150" s="21"/>
      <c r="S150" s="21"/>
      <c r="V150" s="21"/>
      <c r="W150" s="21"/>
      <c r="X150" s="21"/>
      <c r="AA150" s="48"/>
    </row>
    <row r="151" spans="6:27" ht="18" customHeight="1" x14ac:dyDescent="0.15">
      <c r="F151" s="57"/>
      <c r="Q151" s="21"/>
      <c r="R151" s="21"/>
      <c r="S151" s="21"/>
      <c r="V151" s="21"/>
      <c r="W151" s="21"/>
      <c r="X151" s="21"/>
      <c r="AA151" s="48"/>
    </row>
    <row r="152" spans="6:27" ht="18" customHeight="1" x14ac:dyDescent="0.15">
      <c r="F152" s="57"/>
      <c r="Q152" s="21"/>
      <c r="R152" s="21"/>
      <c r="S152" s="21"/>
      <c r="V152" s="21"/>
      <c r="W152" s="21"/>
      <c r="X152" s="21"/>
      <c r="AA152" s="48"/>
    </row>
    <row r="153" spans="6:27" ht="18" customHeight="1" x14ac:dyDescent="0.15">
      <c r="F153" s="57"/>
      <c r="Q153" s="21"/>
      <c r="R153" s="21"/>
      <c r="S153" s="21"/>
      <c r="V153" s="21"/>
      <c r="W153" s="21"/>
      <c r="X153" s="21"/>
      <c r="AA153" s="48"/>
    </row>
    <row r="154" spans="6:27" ht="18" customHeight="1" x14ac:dyDescent="0.15">
      <c r="F154" s="57"/>
      <c r="Q154" s="21"/>
      <c r="R154" s="21"/>
      <c r="S154" s="21"/>
      <c r="V154" s="21"/>
      <c r="W154" s="21"/>
      <c r="X154" s="21"/>
      <c r="AA154" s="48"/>
    </row>
    <row r="155" spans="6:27" ht="18" customHeight="1" x14ac:dyDescent="0.15">
      <c r="F155" s="57"/>
      <c r="Q155" s="21"/>
      <c r="R155" s="21"/>
      <c r="S155" s="21"/>
      <c r="V155" s="21"/>
      <c r="W155" s="21"/>
      <c r="X155" s="21"/>
      <c r="AA155" s="48"/>
    </row>
    <row r="156" spans="6:27" ht="18" customHeight="1" x14ac:dyDescent="0.15">
      <c r="F156" s="57"/>
      <c r="Q156" s="21"/>
      <c r="R156" s="21"/>
      <c r="S156" s="21"/>
      <c r="V156" s="21"/>
      <c r="W156" s="21"/>
      <c r="X156" s="21"/>
      <c r="AA156" s="48"/>
    </row>
    <row r="157" spans="6:27" ht="18" customHeight="1" x14ac:dyDescent="0.15">
      <c r="F157" s="57"/>
      <c r="Q157" s="21"/>
      <c r="R157" s="21"/>
      <c r="S157" s="21"/>
      <c r="V157" s="21"/>
      <c r="W157" s="21"/>
      <c r="X157" s="21"/>
      <c r="AA157" s="48"/>
    </row>
    <row r="158" spans="6:27" ht="18" customHeight="1" x14ac:dyDescent="0.15">
      <c r="F158" s="57"/>
      <c r="Q158" s="21"/>
      <c r="R158" s="21"/>
      <c r="S158" s="21"/>
      <c r="V158" s="21"/>
      <c r="W158" s="21"/>
      <c r="X158" s="21"/>
      <c r="AA158" s="48"/>
    </row>
    <row r="159" spans="6:27" ht="18" customHeight="1" x14ac:dyDescent="0.15">
      <c r="F159" s="57"/>
      <c r="Q159" s="21"/>
      <c r="R159" s="21"/>
      <c r="S159" s="21"/>
      <c r="V159" s="21"/>
      <c r="W159" s="21"/>
      <c r="X159" s="21"/>
      <c r="AA159" s="48"/>
    </row>
    <row r="160" spans="6:27" ht="18" customHeight="1" x14ac:dyDescent="0.15">
      <c r="F160" s="57"/>
      <c r="Q160" s="21"/>
      <c r="R160" s="21"/>
      <c r="S160" s="21"/>
      <c r="V160" s="21"/>
      <c r="W160" s="21"/>
      <c r="X160" s="21"/>
      <c r="AA160" s="48"/>
    </row>
    <row r="161" spans="6:27" ht="18" customHeight="1" x14ac:dyDescent="0.15">
      <c r="F161" s="57"/>
      <c r="Q161" s="21"/>
      <c r="R161" s="21"/>
      <c r="S161" s="21"/>
      <c r="V161" s="21"/>
      <c r="W161" s="21"/>
      <c r="X161" s="21"/>
      <c r="AA161" s="48"/>
    </row>
    <row r="162" spans="6:27" ht="18" customHeight="1" x14ac:dyDescent="0.15">
      <c r="F162" s="57"/>
      <c r="Q162" s="21"/>
      <c r="R162" s="21"/>
      <c r="S162" s="21"/>
      <c r="V162" s="21"/>
      <c r="W162" s="21"/>
      <c r="X162" s="21"/>
      <c r="AA162" s="48"/>
    </row>
    <row r="163" spans="6:27" ht="18" customHeight="1" x14ac:dyDescent="0.15">
      <c r="F163" s="57"/>
      <c r="Q163" s="21"/>
      <c r="R163" s="21"/>
      <c r="S163" s="21"/>
      <c r="V163" s="21"/>
      <c r="W163" s="21"/>
      <c r="X163" s="21"/>
      <c r="AA163" s="48"/>
    </row>
    <row r="164" spans="6:27" ht="18" customHeight="1" x14ac:dyDescent="0.15">
      <c r="F164" s="57"/>
      <c r="Q164" s="21"/>
      <c r="R164" s="21"/>
      <c r="S164" s="21"/>
      <c r="V164" s="21"/>
      <c r="W164" s="21"/>
      <c r="X164" s="21"/>
      <c r="AA164" s="48"/>
    </row>
    <row r="165" spans="6:27" ht="18" customHeight="1" x14ac:dyDescent="0.15">
      <c r="F165" s="57"/>
      <c r="Q165" s="21"/>
      <c r="R165" s="21"/>
      <c r="S165" s="21"/>
      <c r="V165" s="21"/>
      <c r="W165" s="21"/>
      <c r="X165" s="21"/>
      <c r="AA165" s="48"/>
    </row>
    <row r="166" spans="6:27" ht="18" customHeight="1" x14ac:dyDescent="0.15">
      <c r="F166" s="57"/>
      <c r="Q166" s="21"/>
      <c r="R166" s="21"/>
      <c r="S166" s="21"/>
      <c r="V166" s="21"/>
      <c r="W166" s="21"/>
      <c r="X166" s="21"/>
      <c r="AA166" s="48"/>
    </row>
    <row r="167" spans="6:27" ht="18" customHeight="1" x14ac:dyDescent="0.15">
      <c r="F167" s="57"/>
      <c r="Q167" s="21"/>
      <c r="R167" s="21"/>
      <c r="S167" s="21"/>
      <c r="V167" s="21"/>
      <c r="W167" s="21"/>
      <c r="X167" s="21"/>
      <c r="AA167" s="48"/>
    </row>
    <row r="168" spans="6:27" ht="18" customHeight="1" x14ac:dyDescent="0.15">
      <c r="F168" s="57"/>
      <c r="Q168" s="21"/>
      <c r="R168" s="21"/>
      <c r="S168" s="21"/>
      <c r="V168" s="21"/>
      <c r="W168" s="21"/>
      <c r="X168" s="21"/>
      <c r="AA168" s="48"/>
    </row>
    <row r="169" spans="6:27" ht="18" customHeight="1" x14ac:dyDescent="0.15">
      <c r="F169" s="57"/>
      <c r="Q169" s="21"/>
      <c r="R169" s="21"/>
      <c r="S169" s="21"/>
      <c r="V169" s="21"/>
      <c r="W169" s="21"/>
      <c r="X169" s="21"/>
      <c r="AA169" s="48"/>
    </row>
    <row r="170" spans="6:27" ht="18" customHeight="1" x14ac:dyDescent="0.15">
      <c r="F170" s="57"/>
      <c r="Q170" s="21"/>
      <c r="R170" s="21"/>
      <c r="S170" s="21"/>
      <c r="V170" s="21"/>
      <c r="W170" s="21"/>
      <c r="X170" s="21"/>
      <c r="AA170" s="48"/>
    </row>
    <row r="171" spans="6:27" ht="18" customHeight="1" x14ac:dyDescent="0.15">
      <c r="F171" s="57"/>
      <c r="Q171" s="21"/>
      <c r="R171" s="21"/>
      <c r="S171" s="21"/>
      <c r="V171" s="21"/>
      <c r="W171" s="21"/>
      <c r="X171" s="21"/>
      <c r="AA171" s="48"/>
    </row>
    <row r="172" spans="6:27" ht="18" customHeight="1" x14ac:dyDescent="0.15">
      <c r="F172" s="57"/>
      <c r="Q172" s="21"/>
      <c r="R172" s="21"/>
      <c r="S172" s="21"/>
      <c r="V172" s="21"/>
      <c r="W172" s="21"/>
      <c r="X172" s="21"/>
      <c r="AA172" s="48"/>
    </row>
    <row r="173" spans="6:27" ht="18" customHeight="1" x14ac:dyDescent="0.15">
      <c r="F173" s="57"/>
      <c r="Q173" s="21"/>
      <c r="R173" s="21"/>
      <c r="S173" s="21"/>
      <c r="V173" s="21"/>
      <c r="W173" s="21"/>
      <c r="X173" s="21"/>
      <c r="AA173" s="48"/>
    </row>
    <row r="174" spans="6:27" ht="18" customHeight="1" x14ac:dyDescent="0.15">
      <c r="F174" s="57"/>
      <c r="Q174" s="21"/>
      <c r="R174" s="21"/>
      <c r="S174" s="21"/>
      <c r="V174" s="21"/>
      <c r="W174" s="21"/>
      <c r="X174" s="21"/>
      <c r="AA174" s="48"/>
    </row>
    <row r="175" spans="6:27" ht="18" customHeight="1" x14ac:dyDescent="0.15">
      <c r="F175" s="57"/>
      <c r="Q175" s="21"/>
      <c r="R175" s="21"/>
      <c r="S175" s="21"/>
      <c r="V175" s="21"/>
      <c r="W175" s="21"/>
      <c r="X175" s="21"/>
      <c r="AA175" s="48"/>
    </row>
    <row r="176" spans="6:27" ht="18" customHeight="1" x14ac:dyDescent="0.15">
      <c r="F176" s="57"/>
      <c r="Q176" s="21"/>
      <c r="R176" s="21"/>
      <c r="S176" s="21"/>
      <c r="V176" s="21"/>
      <c r="W176" s="21"/>
      <c r="X176" s="21"/>
      <c r="AA176" s="48"/>
    </row>
    <row r="177" spans="6:27" ht="18" customHeight="1" x14ac:dyDescent="0.15">
      <c r="F177" s="57"/>
      <c r="Q177" s="21"/>
      <c r="R177" s="21"/>
      <c r="S177" s="21"/>
      <c r="V177" s="21"/>
      <c r="W177" s="21"/>
      <c r="X177" s="21"/>
      <c r="AA177" s="48"/>
    </row>
    <row r="178" spans="6:27" ht="18" customHeight="1" x14ac:dyDescent="0.15">
      <c r="F178" s="57"/>
      <c r="Q178" s="21"/>
      <c r="R178" s="21"/>
      <c r="S178" s="21"/>
      <c r="V178" s="21"/>
      <c r="W178" s="21"/>
      <c r="X178" s="21"/>
      <c r="AA178" s="48"/>
    </row>
    <row r="179" spans="6:27" ht="18" customHeight="1" x14ac:dyDescent="0.15">
      <c r="F179" s="57"/>
      <c r="Q179" s="21"/>
      <c r="R179" s="21"/>
      <c r="S179" s="21"/>
      <c r="V179" s="21"/>
      <c r="W179" s="21"/>
      <c r="X179" s="21"/>
      <c r="AA179" s="48"/>
    </row>
    <row r="180" spans="6:27" ht="18" customHeight="1" x14ac:dyDescent="0.15">
      <c r="F180" s="57"/>
      <c r="Q180" s="21"/>
      <c r="R180" s="21"/>
      <c r="S180" s="21"/>
      <c r="V180" s="21"/>
      <c r="W180" s="21"/>
      <c r="X180" s="21"/>
      <c r="AA180" s="48"/>
    </row>
    <row r="181" spans="6:27" ht="18" customHeight="1" x14ac:dyDescent="0.15">
      <c r="F181" s="57"/>
      <c r="Q181" s="21"/>
      <c r="R181" s="21"/>
      <c r="S181" s="21"/>
      <c r="V181" s="21"/>
      <c r="W181" s="21"/>
      <c r="X181" s="21"/>
      <c r="AA181" s="48"/>
    </row>
    <row r="182" spans="6:27" ht="18" customHeight="1" x14ac:dyDescent="0.15">
      <c r="F182" s="57"/>
      <c r="Q182" s="21"/>
      <c r="R182" s="21"/>
      <c r="S182" s="21"/>
      <c r="V182" s="21"/>
      <c r="W182" s="21"/>
      <c r="X182" s="21"/>
      <c r="AA182" s="48"/>
    </row>
    <row r="183" spans="6:27" ht="18" customHeight="1" x14ac:dyDescent="0.15">
      <c r="F183" s="57"/>
      <c r="Q183" s="21"/>
      <c r="R183" s="21"/>
      <c r="S183" s="21"/>
      <c r="V183" s="21"/>
      <c r="W183" s="21"/>
      <c r="X183" s="21"/>
      <c r="AA183" s="48"/>
    </row>
    <row r="184" spans="6:27" ht="18" customHeight="1" x14ac:dyDescent="0.15">
      <c r="F184" s="57"/>
      <c r="Q184" s="21"/>
      <c r="R184" s="21"/>
      <c r="S184" s="21"/>
      <c r="V184" s="21"/>
      <c r="W184" s="21"/>
      <c r="X184" s="21"/>
      <c r="AA184" s="48"/>
    </row>
    <row r="185" spans="6:27" ht="18" customHeight="1" x14ac:dyDescent="0.15">
      <c r="F185" s="57"/>
      <c r="Q185" s="21"/>
      <c r="R185" s="21"/>
      <c r="S185" s="21"/>
      <c r="V185" s="21"/>
      <c r="W185" s="21"/>
      <c r="X185" s="21"/>
      <c r="AA185" s="48"/>
    </row>
    <row r="186" spans="6:27" ht="18" customHeight="1" x14ac:dyDescent="0.15">
      <c r="F186" s="57"/>
      <c r="Q186" s="21"/>
      <c r="R186" s="21"/>
      <c r="S186" s="21"/>
      <c r="V186" s="21"/>
      <c r="W186" s="21"/>
      <c r="X186" s="21"/>
      <c r="AA186" s="48"/>
    </row>
    <row r="187" spans="6:27" ht="18" customHeight="1" x14ac:dyDescent="0.15">
      <c r="F187" s="57"/>
      <c r="Q187" s="21"/>
      <c r="R187" s="21"/>
      <c r="S187" s="21"/>
      <c r="V187" s="21"/>
      <c r="W187" s="21"/>
      <c r="X187" s="21"/>
      <c r="AA187" s="48"/>
    </row>
    <row r="188" spans="6:27" ht="18" customHeight="1" x14ac:dyDescent="0.15">
      <c r="F188" s="57"/>
      <c r="Q188" s="21"/>
      <c r="R188" s="21"/>
      <c r="S188" s="21"/>
      <c r="V188" s="21"/>
      <c r="W188" s="21"/>
      <c r="X188" s="21"/>
      <c r="AA188" s="48"/>
    </row>
    <row r="189" spans="6:27" ht="18" customHeight="1" x14ac:dyDescent="0.15">
      <c r="F189" s="57"/>
      <c r="Q189" s="21"/>
      <c r="R189" s="21"/>
      <c r="S189" s="21"/>
      <c r="V189" s="21"/>
      <c r="W189" s="21"/>
      <c r="X189" s="21"/>
      <c r="AA189" s="48"/>
    </row>
    <row r="190" spans="6:27" ht="18" customHeight="1" x14ac:dyDescent="0.15">
      <c r="F190" s="57"/>
      <c r="Q190" s="21"/>
      <c r="R190" s="21"/>
      <c r="S190" s="21"/>
      <c r="V190" s="21"/>
      <c r="W190" s="21"/>
      <c r="X190" s="21"/>
      <c r="AA190" s="48"/>
    </row>
    <row r="191" spans="6:27" ht="18" customHeight="1" x14ac:dyDescent="0.15">
      <c r="F191" s="57"/>
      <c r="Q191" s="21"/>
      <c r="R191" s="21"/>
      <c r="S191" s="21"/>
      <c r="V191" s="21"/>
      <c r="W191" s="21"/>
      <c r="X191" s="21"/>
      <c r="AA191" s="48"/>
    </row>
    <row r="192" spans="6:27" ht="18" customHeight="1" x14ac:dyDescent="0.15">
      <c r="F192" s="57"/>
      <c r="Q192" s="21"/>
      <c r="R192" s="21"/>
      <c r="S192" s="21"/>
      <c r="V192" s="21"/>
      <c r="W192" s="21"/>
      <c r="X192" s="21"/>
      <c r="AA192" s="48"/>
    </row>
    <row r="193" spans="6:27" ht="18" customHeight="1" x14ac:dyDescent="0.15">
      <c r="F193" s="57"/>
      <c r="Q193" s="21"/>
      <c r="R193" s="21"/>
      <c r="S193" s="21"/>
      <c r="V193" s="21"/>
      <c r="W193" s="21"/>
      <c r="X193" s="21"/>
      <c r="AA193" s="48"/>
    </row>
    <row r="194" spans="6:27" ht="18" customHeight="1" x14ac:dyDescent="0.15">
      <c r="F194" s="57"/>
      <c r="Q194" s="21"/>
      <c r="R194" s="21"/>
      <c r="S194" s="21"/>
      <c r="V194" s="21"/>
      <c r="W194" s="21"/>
      <c r="X194" s="21"/>
      <c r="AA194" s="48"/>
    </row>
    <row r="195" spans="6:27" ht="18" customHeight="1" x14ac:dyDescent="0.15">
      <c r="F195" s="57"/>
      <c r="Q195" s="21"/>
      <c r="R195" s="21"/>
      <c r="S195" s="21"/>
      <c r="V195" s="21"/>
      <c r="W195" s="21"/>
      <c r="X195" s="21"/>
      <c r="AA195" s="48"/>
    </row>
    <row r="196" spans="6:27" ht="18" customHeight="1" x14ac:dyDescent="0.15">
      <c r="F196" s="57"/>
      <c r="Q196" s="21"/>
      <c r="R196" s="21"/>
      <c r="S196" s="21"/>
      <c r="V196" s="21"/>
      <c r="W196" s="21"/>
      <c r="X196" s="21"/>
      <c r="AA196" s="48"/>
    </row>
    <row r="197" spans="6:27" ht="18" customHeight="1" x14ac:dyDescent="0.15">
      <c r="F197" s="57"/>
      <c r="Q197" s="21"/>
      <c r="R197" s="21"/>
      <c r="S197" s="21"/>
      <c r="V197" s="21"/>
      <c r="W197" s="21"/>
      <c r="X197" s="21"/>
      <c r="AA197" s="48"/>
    </row>
    <row r="198" spans="6:27" ht="18" customHeight="1" x14ac:dyDescent="0.15">
      <c r="F198" s="57"/>
      <c r="Q198" s="21"/>
      <c r="R198" s="21"/>
      <c r="S198" s="21"/>
      <c r="V198" s="21"/>
      <c r="W198" s="21"/>
      <c r="X198" s="21"/>
      <c r="AA198" s="48"/>
    </row>
    <row r="199" spans="6:27" ht="18" customHeight="1" x14ac:dyDescent="0.15">
      <c r="F199" s="57"/>
      <c r="Q199" s="21"/>
      <c r="R199" s="21"/>
      <c r="S199" s="21"/>
      <c r="V199" s="21"/>
      <c r="W199" s="21"/>
      <c r="X199" s="21"/>
      <c r="AA199" s="48"/>
    </row>
    <row r="200" spans="6:27" ht="18" customHeight="1" x14ac:dyDescent="0.15">
      <c r="F200" s="57"/>
      <c r="Q200" s="21"/>
      <c r="R200" s="21"/>
      <c r="S200" s="21"/>
      <c r="V200" s="21"/>
      <c r="W200" s="21"/>
      <c r="X200" s="21"/>
      <c r="AA200" s="48"/>
    </row>
    <row r="201" spans="6:27" ht="18" customHeight="1" x14ac:dyDescent="0.15">
      <c r="F201" s="57"/>
      <c r="Q201" s="21"/>
      <c r="R201" s="21"/>
      <c r="S201" s="21"/>
      <c r="V201" s="21"/>
      <c r="W201" s="21"/>
      <c r="X201" s="21"/>
      <c r="AA201" s="48"/>
    </row>
    <row r="202" spans="6:27" ht="18" customHeight="1" x14ac:dyDescent="0.15">
      <c r="F202" s="57"/>
      <c r="Q202" s="21"/>
      <c r="R202" s="21"/>
      <c r="S202" s="21"/>
      <c r="V202" s="21"/>
      <c r="W202" s="21"/>
      <c r="X202" s="21"/>
      <c r="AA202" s="48"/>
    </row>
    <row r="203" spans="6:27" ht="18" customHeight="1" x14ac:dyDescent="0.15">
      <c r="F203" s="57"/>
      <c r="Q203" s="21"/>
      <c r="R203" s="21"/>
      <c r="S203" s="21"/>
      <c r="V203" s="21"/>
      <c r="W203" s="21"/>
      <c r="X203" s="21"/>
      <c r="AA203" s="48"/>
    </row>
    <row r="204" spans="6:27" ht="18" customHeight="1" x14ac:dyDescent="0.15">
      <c r="F204" s="57"/>
      <c r="Q204" s="21"/>
      <c r="R204" s="21"/>
      <c r="S204" s="21"/>
      <c r="V204" s="21"/>
      <c r="W204" s="21"/>
      <c r="X204" s="21"/>
      <c r="AA204" s="48"/>
    </row>
    <row r="205" spans="6:27" ht="18" customHeight="1" x14ac:dyDescent="0.15">
      <c r="F205" s="57"/>
      <c r="Q205" s="21"/>
      <c r="R205" s="21"/>
      <c r="S205" s="21"/>
      <c r="V205" s="21"/>
      <c r="W205" s="21"/>
      <c r="X205" s="21"/>
      <c r="AA205" s="48"/>
    </row>
    <row r="206" spans="6:27" ht="18" customHeight="1" x14ac:dyDescent="0.15">
      <c r="F206" s="57"/>
      <c r="Q206" s="21"/>
      <c r="R206" s="21"/>
      <c r="S206" s="21"/>
      <c r="V206" s="21"/>
      <c r="W206" s="21"/>
      <c r="X206" s="21"/>
      <c r="AA206" s="48"/>
    </row>
    <row r="207" spans="6:27" ht="18" customHeight="1" x14ac:dyDescent="0.15">
      <c r="F207" s="57"/>
      <c r="Q207" s="21"/>
      <c r="R207" s="21"/>
      <c r="S207" s="21"/>
      <c r="V207" s="21"/>
      <c r="W207" s="21"/>
      <c r="X207" s="21"/>
      <c r="AA207" s="48"/>
    </row>
    <row r="208" spans="6:27" ht="18" customHeight="1" x14ac:dyDescent="0.15">
      <c r="F208" s="57"/>
      <c r="Q208" s="21"/>
      <c r="R208" s="21"/>
      <c r="S208" s="21"/>
      <c r="V208" s="21"/>
      <c r="W208" s="21"/>
      <c r="X208" s="21"/>
      <c r="AA208" s="48"/>
    </row>
    <row r="209" spans="6:27" ht="18" customHeight="1" x14ac:dyDescent="0.15">
      <c r="F209" s="57"/>
      <c r="Q209" s="21"/>
      <c r="R209" s="21"/>
      <c r="S209" s="21"/>
      <c r="V209" s="21"/>
      <c r="W209" s="21"/>
      <c r="X209" s="21"/>
      <c r="AA209" s="48"/>
    </row>
    <row r="210" spans="6:27" ht="18" customHeight="1" x14ac:dyDescent="0.15">
      <c r="F210" s="57"/>
      <c r="Q210" s="21"/>
      <c r="R210" s="21"/>
      <c r="S210" s="21"/>
      <c r="V210" s="21"/>
      <c r="W210" s="21"/>
      <c r="X210" s="21"/>
      <c r="AA210" s="48"/>
    </row>
    <row r="211" spans="6:27" ht="18" customHeight="1" x14ac:dyDescent="0.15">
      <c r="F211" s="57"/>
      <c r="Q211" s="21"/>
      <c r="R211" s="21"/>
      <c r="S211" s="21"/>
      <c r="V211" s="21"/>
      <c r="W211" s="21"/>
      <c r="X211" s="21"/>
      <c r="AA211" s="48"/>
    </row>
    <row r="212" spans="6:27" ht="18" customHeight="1" x14ac:dyDescent="0.15">
      <c r="F212" s="57"/>
      <c r="Q212" s="21"/>
      <c r="R212" s="21"/>
      <c r="S212" s="21"/>
      <c r="V212" s="21"/>
      <c r="W212" s="21"/>
      <c r="X212" s="21"/>
      <c r="AA212" s="48"/>
    </row>
    <row r="213" spans="6:27" ht="18" customHeight="1" x14ac:dyDescent="0.15">
      <c r="F213" s="57"/>
      <c r="Q213" s="21"/>
      <c r="R213" s="21"/>
      <c r="S213" s="21"/>
      <c r="V213" s="21"/>
      <c r="W213" s="21"/>
      <c r="X213" s="21"/>
      <c r="AA213" s="48"/>
    </row>
    <row r="214" spans="6:27" ht="18" customHeight="1" x14ac:dyDescent="0.15">
      <c r="F214" s="57"/>
      <c r="Q214" s="21"/>
      <c r="R214" s="21"/>
      <c r="S214" s="21"/>
      <c r="V214" s="21"/>
      <c r="W214" s="21"/>
      <c r="X214" s="21"/>
      <c r="AA214" s="48"/>
    </row>
    <row r="215" spans="6:27" ht="18" customHeight="1" x14ac:dyDescent="0.15">
      <c r="F215" s="57"/>
      <c r="Q215" s="21"/>
      <c r="R215" s="21"/>
      <c r="S215" s="21"/>
      <c r="V215" s="21"/>
      <c r="W215" s="21"/>
      <c r="X215" s="21"/>
      <c r="AA215" s="48"/>
    </row>
    <row r="216" spans="6:27" ht="18" customHeight="1" x14ac:dyDescent="0.15">
      <c r="F216" s="57"/>
      <c r="Q216" s="21"/>
      <c r="R216" s="21"/>
      <c r="S216" s="21"/>
      <c r="V216" s="21"/>
      <c r="W216" s="21"/>
      <c r="X216" s="21"/>
      <c r="AA216" s="48"/>
    </row>
    <row r="217" spans="6:27" ht="18" customHeight="1" x14ac:dyDescent="0.15">
      <c r="F217" s="57"/>
      <c r="Q217" s="21"/>
      <c r="R217" s="21"/>
      <c r="S217" s="21"/>
      <c r="V217" s="21"/>
      <c r="W217" s="21"/>
      <c r="X217" s="21"/>
      <c r="AA217" s="48"/>
    </row>
    <row r="218" spans="6:27" ht="18" customHeight="1" x14ac:dyDescent="0.15">
      <c r="F218" s="57"/>
      <c r="Q218" s="21"/>
      <c r="R218" s="21"/>
      <c r="S218" s="21"/>
      <c r="V218" s="21"/>
      <c r="W218" s="21"/>
      <c r="X218" s="21"/>
      <c r="AA218" s="48"/>
    </row>
    <row r="219" spans="6:27" ht="18" customHeight="1" x14ac:dyDescent="0.15">
      <c r="F219" s="57"/>
      <c r="Q219" s="21"/>
      <c r="R219" s="21"/>
      <c r="S219" s="21"/>
      <c r="V219" s="21"/>
      <c r="W219" s="21"/>
      <c r="X219" s="21"/>
      <c r="AA219" s="48"/>
    </row>
    <row r="220" spans="6:27" ht="18" customHeight="1" x14ac:dyDescent="0.15">
      <c r="F220" s="57"/>
      <c r="Q220" s="21"/>
      <c r="R220" s="21"/>
      <c r="S220" s="21"/>
      <c r="V220" s="21"/>
      <c r="W220" s="21"/>
      <c r="X220" s="21"/>
      <c r="AA220" s="48"/>
    </row>
    <row r="221" spans="6:27" ht="18" customHeight="1" x14ac:dyDescent="0.15">
      <c r="F221" s="57"/>
      <c r="Q221" s="21"/>
      <c r="R221" s="21"/>
      <c r="S221" s="21"/>
      <c r="V221" s="21"/>
      <c r="W221" s="21"/>
      <c r="X221" s="21"/>
      <c r="AA221" s="48"/>
    </row>
    <row r="222" spans="6:27" ht="18" customHeight="1" x14ac:dyDescent="0.15">
      <c r="F222" s="57"/>
      <c r="Q222" s="21"/>
      <c r="R222" s="21"/>
      <c r="S222" s="21"/>
      <c r="V222" s="21"/>
      <c r="W222" s="21"/>
      <c r="X222" s="21"/>
      <c r="AA222" s="48"/>
    </row>
    <row r="223" spans="6:27" ht="18" customHeight="1" x14ac:dyDescent="0.15">
      <c r="F223" s="57"/>
      <c r="Q223" s="21"/>
      <c r="R223" s="21"/>
      <c r="S223" s="21"/>
      <c r="V223" s="21"/>
      <c r="W223" s="21"/>
      <c r="X223" s="21"/>
      <c r="AA223" s="48"/>
    </row>
    <row r="224" spans="6:27" ht="18" customHeight="1" x14ac:dyDescent="0.15">
      <c r="F224" s="57"/>
      <c r="Q224" s="21"/>
      <c r="R224" s="21"/>
      <c r="S224" s="21"/>
      <c r="V224" s="21"/>
      <c r="W224" s="21"/>
      <c r="X224" s="21"/>
      <c r="AA224" s="48"/>
    </row>
    <row r="225" spans="6:27" ht="18" customHeight="1" x14ac:dyDescent="0.15">
      <c r="F225" s="57"/>
      <c r="Q225" s="21"/>
      <c r="R225" s="21"/>
      <c r="S225" s="21"/>
      <c r="V225" s="21"/>
      <c r="W225" s="21"/>
      <c r="X225" s="21"/>
      <c r="AA225" s="48"/>
    </row>
    <row r="226" spans="6:27" ht="18" customHeight="1" x14ac:dyDescent="0.15">
      <c r="F226" s="57"/>
      <c r="Q226" s="21"/>
      <c r="R226" s="21"/>
      <c r="S226" s="21"/>
      <c r="V226" s="21"/>
      <c r="W226" s="21"/>
      <c r="X226" s="21"/>
      <c r="AA226" s="48"/>
    </row>
    <row r="227" spans="6:27" ht="18" customHeight="1" x14ac:dyDescent="0.15">
      <c r="F227" s="57"/>
      <c r="Q227" s="21"/>
      <c r="R227" s="21"/>
      <c r="S227" s="21"/>
      <c r="V227" s="21"/>
      <c r="W227" s="21"/>
      <c r="X227" s="21"/>
      <c r="AA227" s="48"/>
    </row>
    <row r="228" spans="6:27" ht="18" customHeight="1" x14ac:dyDescent="0.15">
      <c r="F228" s="57"/>
      <c r="Q228" s="21"/>
      <c r="R228" s="21"/>
      <c r="S228" s="21"/>
      <c r="V228" s="21"/>
      <c r="W228" s="21"/>
      <c r="X228" s="21"/>
      <c r="AA228" s="48"/>
    </row>
    <row r="229" spans="6:27" ht="18" customHeight="1" x14ac:dyDescent="0.15">
      <c r="F229" s="57"/>
      <c r="Q229" s="21"/>
      <c r="R229" s="21"/>
      <c r="S229" s="21"/>
      <c r="V229" s="21"/>
      <c r="W229" s="21"/>
      <c r="X229" s="21"/>
      <c r="AA229" s="48"/>
    </row>
    <row r="230" spans="6:27" ht="18" customHeight="1" x14ac:dyDescent="0.15">
      <c r="F230" s="57"/>
      <c r="Q230" s="21"/>
      <c r="R230" s="21"/>
      <c r="S230" s="21"/>
      <c r="V230" s="21"/>
      <c r="W230" s="21"/>
      <c r="X230" s="21"/>
      <c r="AA230" s="48"/>
    </row>
    <row r="231" spans="6:27" ht="18" customHeight="1" x14ac:dyDescent="0.15">
      <c r="F231" s="57"/>
      <c r="Q231" s="21"/>
      <c r="R231" s="21"/>
      <c r="S231" s="21"/>
      <c r="V231" s="21"/>
      <c r="W231" s="21"/>
      <c r="X231" s="21"/>
      <c r="AA231" s="48"/>
    </row>
    <row r="232" spans="6:27" ht="18" customHeight="1" x14ac:dyDescent="0.15">
      <c r="F232" s="57"/>
      <c r="Q232" s="21"/>
      <c r="R232" s="21"/>
      <c r="S232" s="21"/>
      <c r="V232" s="21"/>
      <c r="W232" s="21"/>
      <c r="X232" s="21"/>
      <c r="AA232" s="48"/>
    </row>
    <row r="233" spans="6:27" ht="18" customHeight="1" x14ac:dyDescent="0.15">
      <c r="F233" s="57"/>
      <c r="Q233" s="21"/>
      <c r="R233" s="21"/>
      <c r="S233" s="21"/>
      <c r="V233" s="21"/>
      <c r="W233" s="21"/>
      <c r="X233" s="21"/>
      <c r="AA233" s="48"/>
    </row>
    <row r="234" spans="6:27" ht="18" customHeight="1" x14ac:dyDescent="0.15">
      <c r="F234" s="57"/>
      <c r="Q234" s="21"/>
      <c r="R234" s="21"/>
      <c r="S234" s="21"/>
      <c r="V234" s="21"/>
      <c r="W234" s="21"/>
      <c r="X234" s="21"/>
      <c r="AA234" s="48"/>
    </row>
    <row r="235" spans="6:27" ht="18" customHeight="1" x14ac:dyDescent="0.15">
      <c r="F235" s="57"/>
      <c r="Q235" s="21"/>
      <c r="R235" s="21"/>
      <c r="S235" s="21"/>
      <c r="V235" s="21"/>
      <c r="W235" s="21"/>
      <c r="X235" s="21"/>
      <c r="AA235" s="48"/>
    </row>
    <row r="236" spans="6:27" ht="18" customHeight="1" x14ac:dyDescent="0.15">
      <c r="F236" s="57"/>
      <c r="Q236" s="21"/>
      <c r="R236" s="21"/>
      <c r="S236" s="21"/>
      <c r="V236" s="21"/>
      <c r="W236" s="21"/>
      <c r="X236" s="21"/>
      <c r="AA236" s="48"/>
    </row>
    <row r="237" spans="6:27" ht="18" customHeight="1" x14ac:dyDescent="0.15">
      <c r="F237" s="57"/>
      <c r="Q237" s="21"/>
      <c r="R237" s="21"/>
      <c r="S237" s="21"/>
      <c r="V237" s="21"/>
      <c r="W237" s="21"/>
      <c r="X237" s="21"/>
      <c r="AA237" s="48"/>
    </row>
    <row r="238" spans="6:27" ht="18" customHeight="1" x14ac:dyDescent="0.15">
      <c r="F238" s="57"/>
      <c r="Q238" s="21"/>
      <c r="R238" s="21"/>
      <c r="S238" s="21"/>
      <c r="V238" s="21"/>
      <c r="W238" s="21"/>
      <c r="X238" s="21"/>
      <c r="AA238" s="48"/>
    </row>
    <row r="239" spans="6:27" ht="18" customHeight="1" x14ac:dyDescent="0.15">
      <c r="F239" s="57"/>
      <c r="Q239" s="21"/>
      <c r="R239" s="21"/>
      <c r="S239" s="21"/>
      <c r="V239" s="21"/>
      <c r="W239" s="21"/>
      <c r="X239" s="21"/>
      <c r="AA239" s="48"/>
    </row>
    <row r="240" spans="6:27" ht="18" customHeight="1" x14ac:dyDescent="0.15">
      <c r="F240" s="57"/>
      <c r="Q240" s="21"/>
      <c r="R240" s="21"/>
      <c r="S240" s="21"/>
      <c r="V240" s="21"/>
      <c r="W240" s="21"/>
      <c r="X240" s="21"/>
      <c r="AA240" s="48"/>
    </row>
    <row r="241" spans="6:27" ht="18" customHeight="1" x14ac:dyDescent="0.15">
      <c r="F241" s="57"/>
      <c r="Q241" s="21"/>
      <c r="R241" s="21"/>
      <c r="S241" s="21"/>
      <c r="V241" s="21"/>
      <c r="W241" s="21"/>
      <c r="X241" s="21"/>
      <c r="AA241" s="48"/>
    </row>
    <row r="242" spans="6:27" ht="18" customHeight="1" x14ac:dyDescent="0.15">
      <c r="F242" s="57"/>
      <c r="Q242" s="21"/>
      <c r="R242" s="21"/>
      <c r="S242" s="21"/>
      <c r="V242" s="21"/>
      <c r="W242" s="21"/>
      <c r="X242" s="21"/>
      <c r="AA242" s="48"/>
    </row>
    <row r="243" spans="6:27" ht="18" customHeight="1" x14ac:dyDescent="0.15">
      <c r="F243" s="57"/>
      <c r="Q243" s="21"/>
      <c r="R243" s="21"/>
      <c r="S243" s="21"/>
      <c r="V243" s="21"/>
      <c r="W243" s="21"/>
      <c r="X243" s="21"/>
      <c r="AA243" s="48"/>
    </row>
    <row r="244" spans="6:27" ht="18" customHeight="1" x14ac:dyDescent="0.15">
      <c r="F244" s="57"/>
      <c r="Q244" s="21"/>
      <c r="R244" s="21"/>
      <c r="S244" s="21"/>
      <c r="V244" s="21"/>
      <c r="W244" s="21"/>
      <c r="X244" s="21"/>
      <c r="AA244" s="48"/>
    </row>
    <row r="245" spans="6:27" ht="18" customHeight="1" x14ac:dyDescent="0.15">
      <c r="F245" s="57"/>
      <c r="Q245" s="21"/>
      <c r="R245" s="21"/>
      <c r="S245" s="21"/>
      <c r="V245" s="21"/>
      <c r="W245" s="21"/>
      <c r="X245" s="21"/>
      <c r="AA245" s="48"/>
    </row>
    <row r="246" spans="6:27" ht="18" customHeight="1" x14ac:dyDescent="0.15">
      <c r="F246" s="57"/>
      <c r="Q246" s="21"/>
      <c r="R246" s="21"/>
      <c r="S246" s="21"/>
      <c r="V246" s="21"/>
      <c r="W246" s="21"/>
      <c r="X246" s="21"/>
      <c r="AA246" s="48"/>
    </row>
    <row r="247" spans="6:27" ht="18" customHeight="1" x14ac:dyDescent="0.15">
      <c r="F247" s="57"/>
      <c r="Q247" s="21"/>
      <c r="R247" s="21"/>
      <c r="S247" s="21"/>
      <c r="V247" s="21"/>
      <c r="W247" s="21"/>
      <c r="X247" s="21"/>
      <c r="AA247" s="48"/>
    </row>
    <row r="248" spans="6:27" ht="18" customHeight="1" x14ac:dyDescent="0.15">
      <c r="F248" s="57"/>
      <c r="Q248" s="21"/>
      <c r="R248" s="21"/>
      <c r="S248" s="21"/>
      <c r="V248" s="21"/>
      <c r="W248" s="21"/>
      <c r="X248" s="21"/>
      <c r="AA248" s="48"/>
    </row>
    <row r="249" spans="6:27" ht="18" customHeight="1" x14ac:dyDescent="0.15">
      <c r="F249" s="57"/>
      <c r="Q249" s="21"/>
      <c r="R249" s="21"/>
      <c r="S249" s="21"/>
      <c r="V249" s="21"/>
      <c r="W249" s="21"/>
      <c r="X249" s="21"/>
      <c r="AA249" s="48"/>
    </row>
    <row r="250" spans="6:27" ht="18" customHeight="1" x14ac:dyDescent="0.15">
      <c r="F250" s="57"/>
      <c r="Q250" s="21"/>
      <c r="R250" s="21"/>
      <c r="S250" s="21"/>
      <c r="V250" s="21"/>
      <c r="W250" s="21"/>
      <c r="X250" s="21"/>
      <c r="AA250" s="48"/>
    </row>
    <row r="251" spans="6:27" ht="18" customHeight="1" x14ac:dyDescent="0.15">
      <c r="F251" s="57"/>
      <c r="Q251" s="21"/>
      <c r="R251" s="21"/>
      <c r="S251" s="21"/>
      <c r="V251" s="21"/>
      <c r="W251" s="21"/>
      <c r="X251" s="21"/>
      <c r="AA251" s="48"/>
    </row>
    <row r="252" spans="6:27" ht="18" customHeight="1" x14ac:dyDescent="0.15">
      <c r="F252" s="57"/>
      <c r="Q252" s="21"/>
      <c r="R252" s="21"/>
      <c r="S252" s="21"/>
      <c r="V252" s="21"/>
      <c r="W252" s="21"/>
      <c r="X252" s="21"/>
      <c r="AA252" s="48"/>
    </row>
    <row r="253" spans="6:27" ht="18" customHeight="1" x14ac:dyDescent="0.15">
      <c r="F253" s="57"/>
      <c r="Q253" s="21"/>
      <c r="R253" s="21"/>
      <c r="S253" s="21"/>
      <c r="V253" s="21"/>
      <c r="W253" s="21"/>
      <c r="X253" s="21"/>
      <c r="AA253" s="48"/>
    </row>
    <row r="254" spans="6:27" ht="18" customHeight="1" x14ac:dyDescent="0.15">
      <c r="F254" s="57"/>
      <c r="Q254" s="21"/>
      <c r="R254" s="21"/>
      <c r="S254" s="21"/>
      <c r="V254" s="21"/>
      <c r="W254" s="21"/>
      <c r="X254" s="21"/>
      <c r="AA254" s="48"/>
    </row>
    <row r="255" spans="6:27" ht="18" customHeight="1" x14ac:dyDescent="0.15">
      <c r="F255" s="57"/>
      <c r="Q255" s="21"/>
      <c r="R255" s="21"/>
      <c r="S255" s="21"/>
      <c r="V255" s="21"/>
      <c r="W255" s="21"/>
      <c r="X255" s="21"/>
      <c r="AA255" s="48"/>
    </row>
    <row r="256" spans="6:27" ht="18" customHeight="1" x14ac:dyDescent="0.15">
      <c r="F256" s="57"/>
      <c r="Q256" s="21"/>
      <c r="R256" s="21"/>
      <c r="S256" s="21"/>
      <c r="V256" s="21"/>
      <c r="W256" s="21"/>
      <c r="X256" s="21"/>
      <c r="AA256" s="48"/>
    </row>
    <row r="257" spans="6:27" ht="18" customHeight="1" x14ac:dyDescent="0.15">
      <c r="F257" s="57"/>
      <c r="Q257" s="21"/>
      <c r="R257" s="21"/>
      <c r="S257" s="21"/>
      <c r="V257" s="21"/>
      <c r="W257" s="21"/>
      <c r="X257" s="21"/>
      <c r="AA257" s="48"/>
    </row>
    <row r="258" spans="6:27" ht="18" customHeight="1" x14ac:dyDescent="0.15">
      <c r="F258" s="57"/>
      <c r="Q258" s="21"/>
      <c r="R258" s="21"/>
      <c r="S258" s="21"/>
      <c r="V258" s="21"/>
      <c r="W258" s="21"/>
      <c r="X258" s="21"/>
      <c r="AA258" s="48"/>
    </row>
    <row r="259" spans="6:27" ht="18" customHeight="1" x14ac:dyDescent="0.15">
      <c r="F259" s="57"/>
      <c r="Q259" s="21"/>
      <c r="R259" s="21"/>
      <c r="S259" s="21"/>
      <c r="V259" s="21"/>
      <c r="W259" s="21"/>
      <c r="X259" s="21"/>
      <c r="AA259" s="48"/>
    </row>
    <row r="260" spans="6:27" ht="18" customHeight="1" x14ac:dyDescent="0.15">
      <c r="F260" s="57"/>
      <c r="Q260" s="21"/>
      <c r="R260" s="21"/>
      <c r="S260" s="21"/>
      <c r="V260" s="21"/>
      <c r="W260" s="21"/>
      <c r="X260" s="21"/>
      <c r="AA260" s="48"/>
    </row>
    <row r="261" spans="6:27" ht="18" customHeight="1" x14ac:dyDescent="0.15">
      <c r="F261" s="57"/>
      <c r="Q261" s="21"/>
      <c r="R261" s="21"/>
      <c r="S261" s="21"/>
      <c r="V261" s="21"/>
      <c r="W261" s="21"/>
      <c r="X261" s="21"/>
      <c r="AA261" s="48"/>
    </row>
    <row r="262" spans="6:27" ht="18" customHeight="1" x14ac:dyDescent="0.15">
      <c r="F262" s="57"/>
      <c r="Q262" s="21"/>
      <c r="R262" s="21"/>
      <c r="S262" s="21"/>
      <c r="V262" s="21"/>
      <c r="W262" s="21"/>
      <c r="X262" s="21"/>
      <c r="AA262" s="48"/>
    </row>
    <row r="263" spans="6:27" ht="18" customHeight="1" x14ac:dyDescent="0.15">
      <c r="F263" s="57"/>
      <c r="Q263" s="21"/>
      <c r="R263" s="21"/>
      <c r="S263" s="21"/>
      <c r="V263" s="21"/>
      <c r="W263" s="21"/>
      <c r="X263" s="21"/>
      <c r="AA263" s="48"/>
    </row>
    <row r="264" spans="6:27" ht="18" customHeight="1" x14ac:dyDescent="0.15">
      <c r="F264" s="57"/>
      <c r="Q264" s="21"/>
      <c r="R264" s="21"/>
      <c r="S264" s="21"/>
      <c r="V264" s="21"/>
      <c r="W264" s="21"/>
      <c r="X264" s="21"/>
      <c r="AA264" s="48"/>
    </row>
    <row r="265" spans="6:27" ht="18" customHeight="1" x14ac:dyDescent="0.15">
      <c r="F265" s="57"/>
      <c r="Q265" s="21"/>
      <c r="R265" s="21"/>
      <c r="S265" s="21"/>
      <c r="V265" s="21"/>
      <c r="W265" s="21"/>
      <c r="X265" s="21"/>
      <c r="AA265" s="48"/>
    </row>
    <row r="266" spans="6:27" ht="18" customHeight="1" x14ac:dyDescent="0.15">
      <c r="F266" s="57"/>
      <c r="Q266" s="21"/>
      <c r="R266" s="21"/>
      <c r="S266" s="21"/>
      <c r="V266" s="21"/>
      <c r="W266" s="21"/>
      <c r="X266" s="21"/>
      <c r="AA266" s="48"/>
    </row>
    <row r="267" spans="6:27" ht="18" customHeight="1" x14ac:dyDescent="0.15">
      <c r="F267" s="57"/>
      <c r="Q267" s="21"/>
      <c r="R267" s="21"/>
      <c r="S267" s="21"/>
      <c r="V267" s="21"/>
      <c r="W267" s="21"/>
      <c r="X267" s="21"/>
      <c r="AA267" s="48"/>
    </row>
    <row r="268" spans="6:27" ht="18" customHeight="1" x14ac:dyDescent="0.15">
      <c r="F268" s="57"/>
      <c r="Q268" s="21"/>
      <c r="R268" s="21"/>
      <c r="S268" s="21"/>
      <c r="V268" s="21"/>
      <c r="W268" s="21"/>
      <c r="X268" s="21"/>
      <c r="AA268" s="48"/>
    </row>
    <row r="269" spans="6:27" ht="18" customHeight="1" x14ac:dyDescent="0.15">
      <c r="F269" s="57"/>
      <c r="Q269" s="21"/>
      <c r="R269" s="21"/>
      <c r="S269" s="21"/>
      <c r="V269" s="21"/>
      <c r="W269" s="21"/>
      <c r="X269" s="21"/>
      <c r="AA269" s="48"/>
    </row>
    <row r="270" spans="6:27" ht="18" customHeight="1" x14ac:dyDescent="0.15">
      <c r="F270" s="57"/>
      <c r="Q270" s="21"/>
      <c r="R270" s="21"/>
      <c r="S270" s="21"/>
      <c r="V270" s="21"/>
      <c r="W270" s="21"/>
      <c r="X270" s="21"/>
      <c r="AA270" s="48"/>
    </row>
    <row r="271" spans="6:27" ht="18" customHeight="1" x14ac:dyDescent="0.15">
      <c r="F271" s="57"/>
      <c r="Q271" s="21"/>
      <c r="R271" s="21"/>
      <c r="S271" s="21"/>
      <c r="V271" s="21"/>
      <c r="W271" s="21"/>
      <c r="X271" s="21"/>
      <c r="AA271" s="48"/>
    </row>
    <row r="272" spans="6:27" ht="18" customHeight="1" x14ac:dyDescent="0.15">
      <c r="F272" s="57"/>
      <c r="Q272" s="21"/>
      <c r="R272" s="21"/>
      <c r="S272" s="21"/>
      <c r="V272" s="21"/>
      <c r="W272" s="21"/>
      <c r="X272" s="21"/>
      <c r="AA272" s="48"/>
    </row>
    <row r="273" spans="6:27" ht="18" customHeight="1" x14ac:dyDescent="0.15">
      <c r="F273" s="57"/>
      <c r="Q273" s="21"/>
      <c r="R273" s="21"/>
      <c r="S273" s="21"/>
      <c r="V273" s="21"/>
      <c r="W273" s="21"/>
      <c r="X273" s="21"/>
      <c r="AA273" s="48"/>
    </row>
    <row r="274" spans="6:27" ht="18" customHeight="1" x14ac:dyDescent="0.15">
      <c r="F274" s="57"/>
      <c r="Q274" s="21"/>
      <c r="R274" s="21"/>
      <c r="S274" s="21"/>
      <c r="V274" s="21"/>
      <c r="W274" s="21"/>
      <c r="X274" s="21"/>
      <c r="AA274" s="48"/>
    </row>
    <row r="275" spans="6:27" ht="18" customHeight="1" x14ac:dyDescent="0.15">
      <c r="F275" s="57"/>
      <c r="Q275" s="21"/>
      <c r="R275" s="21"/>
      <c r="S275" s="21"/>
      <c r="V275" s="21"/>
      <c r="W275" s="21"/>
      <c r="X275" s="21"/>
      <c r="AA275" s="48"/>
    </row>
    <row r="276" spans="6:27" ht="18" customHeight="1" x14ac:dyDescent="0.15">
      <c r="F276" s="57"/>
      <c r="Q276" s="21"/>
      <c r="R276" s="21"/>
      <c r="S276" s="21"/>
      <c r="V276" s="21"/>
      <c r="W276" s="21"/>
      <c r="X276" s="21"/>
      <c r="AA276" s="48"/>
    </row>
    <row r="277" spans="6:27" ht="18" customHeight="1" x14ac:dyDescent="0.15">
      <c r="F277" s="57"/>
      <c r="Q277" s="21"/>
      <c r="R277" s="21"/>
      <c r="S277" s="21"/>
      <c r="V277" s="21"/>
      <c r="W277" s="21"/>
      <c r="X277" s="21"/>
      <c r="AA277" s="48"/>
    </row>
    <row r="278" spans="6:27" ht="18" customHeight="1" x14ac:dyDescent="0.15">
      <c r="F278" s="57"/>
      <c r="Q278" s="21"/>
      <c r="R278" s="21"/>
      <c r="S278" s="21"/>
      <c r="V278" s="21"/>
      <c r="W278" s="21"/>
      <c r="X278" s="21"/>
      <c r="AA278" s="48"/>
    </row>
    <row r="279" spans="6:27" ht="18" customHeight="1" x14ac:dyDescent="0.15">
      <c r="F279" s="57"/>
      <c r="Q279" s="21"/>
      <c r="R279" s="21"/>
      <c r="S279" s="21"/>
      <c r="V279" s="21"/>
      <c r="W279" s="21"/>
      <c r="X279" s="21"/>
      <c r="AA279" s="48"/>
    </row>
    <row r="280" spans="6:27" ht="18" customHeight="1" x14ac:dyDescent="0.15">
      <c r="F280" s="57"/>
      <c r="Q280" s="21"/>
      <c r="R280" s="21"/>
      <c r="S280" s="21"/>
      <c r="V280" s="21"/>
      <c r="W280" s="21"/>
      <c r="X280" s="21"/>
      <c r="AA280" s="48"/>
    </row>
    <row r="281" spans="6:27" ht="18" customHeight="1" x14ac:dyDescent="0.15">
      <c r="F281" s="57"/>
      <c r="Q281" s="21"/>
      <c r="R281" s="21"/>
      <c r="S281" s="21"/>
      <c r="V281" s="21"/>
      <c r="W281" s="21"/>
      <c r="X281" s="21"/>
      <c r="AA281" s="48"/>
    </row>
    <row r="282" spans="6:27" ht="18" customHeight="1" x14ac:dyDescent="0.15">
      <c r="F282" s="57"/>
      <c r="Q282" s="21"/>
      <c r="R282" s="21"/>
      <c r="S282" s="21"/>
      <c r="V282" s="21"/>
      <c r="W282" s="21"/>
      <c r="X282" s="21"/>
      <c r="AA282" s="48"/>
    </row>
    <row r="283" spans="6:27" ht="18" customHeight="1" x14ac:dyDescent="0.15">
      <c r="F283" s="57"/>
      <c r="Q283" s="21"/>
      <c r="R283" s="21"/>
      <c r="S283" s="21"/>
      <c r="V283" s="21"/>
      <c r="W283" s="21"/>
      <c r="X283" s="21"/>
      <c r="AA283" s="48"/>
    </row>
    <row r="284" spans="6:27" ht="18" customHeight="1" x14ac:dyDescent="0.15">
      <c r="F284" s="57"/>
      <c r="Q284" s="21"/>
      <c r="R284" s="21"/>
      <c r="S284" s="21"/>
      <c r="V284" s="21"/>
      <c r="W284" s="21"/>
      <c r="X284" s="21"/>
      <c r="AA284" s="48"/>
    </row>
    <row r="285" spans="6:27" ht="18" customHeight="1" x14ac:dyDescent="0.15">
      <c r="F285" s="57"/>
      <c r="Q285" s="21"/>
      <c r="R285" s="21"/>
      <c r="S285" s="21"/>
      <c r="V285" s="21"/>
      <c r="W285" s="21"/>
      <c r="X285" s="21"/>
      <c r="AA285" s="48"/>
    </row>
    <row r="286" spans="6:27" ht="18" customHeight="1" x14ac:dyDescent="0.15">
      <c r="F286" s="57"/>
      <c r="Q286" s="21"/>
      <c r="R286" s="21"/>
      <c r="S286" s="21"/>
      <c r="V286" s="21"/>
      <c r="W286" s="21"/>
      <c r="X286" s="21"/>
      <c r="AA286" s="48"/>
    </row>
    <row r="287" spans="6:27" ht="18" customHeight="1" x14ac:dyDescent="0.15">
      <c r="F287" s="57"/>
      <c r="Q287" s="21"/>
      <c r="R287" s="21"/>
      <c r="S287" s="21"/>
      <c r="V287" s="21"/>
      <c r="W287" s="21"/>
      <c r="X287" s="21"/>
      <c r="AA287" s="48"/>
    </row>
    <row r="288" spans="6:27" ht="18" customHeight="1" x14ac:dyDescent="0.15">
      <c r="F288" s="57"/>
      <c r="Q288" s="21"/>
      <c r="R288" s="21"/>
      <c r="S288" s="21"/>
      <c r="V288" s="21"/>
      <c r="W288" s="21"/>
      <c r="X288" s="21"/>
      <c r="AA288" s="48"/>
    </row>
    <row r="289" spans="6:27" ht="18" customHeight="1" x14ac:dyDescent="0.15">
      <c r="F289" s="57"/>
      <c r="Q289" s="21"/>
      <c r="R289" s="21"/>
      <c r="S289" s="21"/>
      <c r="V289" s="21"/>
      <c r="W289" s="21"/>
      <c r="X289" s="21"/>
      <c r="AA289" s="48"/>
    </row>
    <row r="290" spans="6:27" ht="18" customHeight="1" x14ac:dyDescent="0.15">
      <c r="F290" s="57"/>
      <c r="Q290" s="21"/>
      <c r="R290" s="21"/>
      <c r="S290" s="21"/>
      <c r="V290" s="21"/>
      <c r="W290" s="21"/>
      <c r="X290" s="21"/>
      <c r="AA290" s="48"/>
    </row>
    <row r="291" spans="6:27" ht="18" customHeight="1" x14ac:dyDescent="0.15">
      <c r="F291" s="57"/>
      <c r="Q291" s="21"/>
      <c r="R291" s="21"/>
      <c r="S291" s="21"/>
      <c r="V291" s="21"/>
      <c r="W291" s="21"/>
      <c r="X291" s="21"/>
      <c r="AA291" s="48"/>
    </row>
    <row r="292" spans="6:27" ht="18" customHeight="1" x14ac:dyDescent="0.15">
      <c r="F292" s="57"/>
      <c r="Q292" s="21"/>
      <c r="R292" s="21"/>
      <c r="S292" s="21"/>
      <c r="V292" s="21"/>
      <c r="W292" s="21"/>
      <c r="X292" s="21"/>
      <c r="AA292" s="48"/>
    </row>
    <row r="293" spans="6:27" ht="18" customHeight="1" x14ac:dyDescent="0.15">
      <c r="F293" s="57"/>
      <c r="Q293" s="21"/>
      <c r="R293" s="21"/>
      <c r="S293" s="21"/>
      <c r="V293" s="21"/>
      <c r="W293" s="21"/>
      <c r="X293" s="21"/>
      <c r="AA293" s="48"/>
    </row>
    <row r="294" spans="6:27" ht="18" customHeight="1" x14ac:dyDescent="0.15">
      <c r="F294" s="57"/>
      <c r="Q294" s="21"/>
      <c r="R294" s="21"/>
      <c r="S294" s="21"/>
      <c r="V294" s="21"/>
      <c r="W294" s="21"/>
      <c r="X294" s="21"/>
      <c r="AA294" s="48"/>
    </row>
    <row r="295" spans="6:27" ht="18" customHeight="1" x14ac:dyDescent="0.15">
      <c r="F295" s="57"/>
      <c r="Q295" s="21"/>
      <c r="R295" s="21"/>
      <c r="S295" s="21"/>
      <c r="V295" s="21"/>
      <c r="W295" s="21"/>
      <c r="X295" s="21"/>
      <c r="AA295" s="48"/>
    </row>
    <row r="296" spans="6:27" ht="18" customHeight="1" x14ac:dyDescent="0.15">
      <c r="F296" s="57"/>
      <c r="Q296" s="21"/>
      <c r="R296" s="21"/>
      <c r="S296" s="21"/>
      <c r="V296" s="21"/>
      <c r="W296" s="21"/>
      <c r="X296" s="21"/>
      <c r="AA296" s="48"/>
    </row>
    <row r="297" spans="6:27" ht="18" customHeight="1" x14ac:dyDescent="0.15">
      <c r="F297" s="57"/>
      <c r="Q297" s="21"/>
      <c r="R297" s="21"/>
      <c r="S297" s="21"/>
      <c r="V297" s="21"/>
      <c r="W297" s="21"/>
      <c r="X297" s="21"/>
      <c r="AA297" s="48"/>
    </row>
    <row r="298" spans="6:27" ht="18" customHeight="1" x14ac:dyDescent="0.15">
      <c r="F298" s="57"/>
      <c r="Q298" s="21"/>
      <c r="R298" s="21"/>
      <c r="S298" s="21"/>
      <c r="V298" s="21"/>
      <c r="W298" s="21"/>
      <c r="X298" s="21"/>
      <c r="AA298" s="48"/>
    </row>
    <row r="299" spans="6:27" ht="18" customHeight="1" x14ac:dyDescent="0.15">
      <c r="F299" s="57"/>
      <c r="Q299" s="21"/>
      <c r="R299" s="21"/>
      <c r="S299" s="21"/>
      <c r="V299" s="21"/>
      <c r="W299" s="21"/>
      <c r="X299" s="21"/>
      <c r="AA299" s="48"/>
    </row>
    <row r="300" spans="6:27" ht="18" customHeight="1" x14ac:dyDescent="0.15">
      <c r="F300" s="57"/>
      <c r="Q300" s="21"/>
      <c r="R300" s="21"/>
      <c r="S300" s="21"/>
      <c r="V300" s="21"/>
      <c r="W300" s="21"/>
      <c r="X300" s="21"/>
      <c r="AA300" s="48"/>
    </row>
    <row r="301" spans="6:27" ht="18" customHeight="1" x14ac:dyDescent="0.15">
      <c r="F301" s="57"/>
      <c r="Q301" s="21"/>
      <c r="R301" s="21"/>
      <c r="S301" s="21"/>
      <c r="V301" s="21"/>
      <c r="W301" s="21"/>
      <c r="X301" s="21"/>
      <c r="AA301" s="48"/>
    </row>
    <row r="302" spans="6:27" ht="18" customHeight="1" x14ac:dyDescent="0.15">
      <c r="F302" s="57"/>
      <c r="Q302" s="21"/>
      <c r="R302" s="21"/>
      <c r="S302" s="21"/>
      <c r="V302" s="21"/>
      <c r="W302" s="21"/>
      <c r="X302" s="21"/>
      <c r="AA302" s="48"/>
    </row>
    <row r="303" spans="6:27" ht="18" customHeight="1" x14ac:dyDescent="0.15">
      <c r="F303" s="57"/>
      <c r="Q303" s="21"/>
      <c r="R303" s="21"/>
      <c r="S303" s="21"/>
      <c r="V303" s="21"/>
      <c r="W303" s="21"/>
      <c r="X303" s="21"/>
      <c r="AA303" s="48"/>
    </row>
    <row r="304" spans="6:27" ht="18" customHeight="1" x14ac:dyDescent="0.15">
      <c r="F304" s="57"/>
      <c r="Q304" s="21"/>
      <c r="R304" s="21"/>
      <c r="S304" s="21"/>
      <c r="V304" s="21"/>
      <c r="W304" s="21"/>
      <c r="X304" s="21"/>
      <c r="AA304" s="48"/>
    </row>
    <row r="305" spans="6:27" ht="18" customHeight="1" x14ac:dyDescent="0.15">
      <c r="F305" s="57"/>
      <c r="Q305" s="21"/>
      <c r="R305" s="21"/>
      <c r="S305" s="21"/>
      <c r="V305" s="21"/>
      <c r="W305" s="21"/>
      <c r="X305" s="21"/>
      <c r="AA305" s="48"/>
    </row>
    <row r="306" spans="6:27" ht="18" customHeight="1" x14ac:dyDescent="0.15">
      <c r="F306" s="57"/>
      <c r="Q306" s="21"/>
      <c r="R306" s="21"/>
      <c r="S306" s="21"/>
      <c r="V306" s="21"/>
      <c r="W306" s="21"/>
      <c r="X306" s="21"/>
      <c r="AA306" s="48"/>
    </row>
    <row r="307" spans="6:27" ht="18" customHeight="1" x14ac:dyDescent="0.15">
      <c r="F307" s="57"/>
      <c r="Q307" s="21"/>
      <c r="R307" s="21"/>
      <c r="S307" s="21"/>
      <c r="V307" s="21"/>
      <c r="W307" s="21"/>
      <c r="X307" s="21"/>
      <c r="AA307" s="48"/>
    </row>
    <row r="308" spans="6:27" ht="18" customHeight="1" x14ac:dyDescent="0.15">
      <c r="F308" s="57"/>
      <c r="Q308" s="21"/>
      <c r="R308" s="21"/>
      <c r="S308" s="21"/>
      <c r="V308" s="21"/>
      <c r="W308" s="21"/>
      <c r="X308" s="21"/>
      <c r="AA308" s="48"/>
    </row>
    <row r="309" spans="6:27" ht="18" customHeight="1" x14ac:dyDescent="0.15">
      <c r="F309" s="57"/>
      <c r="Q309" s="21"/>
      <c r="R309" s="21"/>
      <c r="S309" s="21"/>
      <c r="V309" s="21"/>
      <c r="W309" s="21"/>
      <c r="X309" s="21"/>
      <c r="AA309" s="48"/>
    </row>
    <row r="310" spans="6:27" ht="18" customHeight="1" x14ac:dyDescent="0.15">
      <c r="F310" s="57"/>
      <c r="Q310" s="21"/>
      <c r="R310" s="21"/>
      <c r="S310" s="21"/>
      <c r="V310" s="21"/>
      <c r="W310" s="21"/>
      <c r="X310" s="21"/>
      <c r="AA310" s="48"/>
    </row>
    <row r="311" spans="6:27" ht="18" customHeight="1" x14ac:dyDescent="0.15">
      <c r="F311" s="57"/>
      <c r="Q311" s="21"/>
      <c r="R311" s="21"/>
      <c r="S311" s="21"/>
      <c r="V311" s="21"/>
      <c r="W311" s="21"/>
      <c r="X311" s="21"/>
      <c r="AA311" s="48"/>
    </row>
    <row r="312" spans="6:27" ht="18" customHeight="1" x14ac:dyDescent="0.15">
      <c r="F312" s="57"/>
      <c r="Q312" s="21"/>
      <c r="R312" s="21"/>
      <c r="S312" s="21"/>
      <c r="V312" s="21"/>
      <c r="W312" s="21"/>
      <c r="X312" s="21"/>
      <c r="AA312" s="48"/>
    </row>
    <row r="313" spans="6:27" ht="18" customHeight="1" x14ac:dyDescent="0.15">
      <c r="F313" s="57"/>
      <c r="Q313" s="21"/>
      <c r="R313" s="21"/>
      <c r="S313" s="21"/>
      <c r="V313" s="21"/>
      <c r="W313" s="21"/>
      <c r="X313" s="21"/>
      <c r="AA313" s="48"/>
    </row>
    <row r="314" spans="6:27" ht="18" customHeight="1" x14ac:dyDescent="0.15">
      <c r="F314" s="57"/>
      <c r="Q314" s="21"/>
      <c r="R314" s="21"/>
      <c r="S314" s="21"/>
      <c r="V314" s="21"/>
      <c r="W314" s="21"/>
      <c r="X314" s="21"/>
      <c r="AA314" s="48"/>
    </row>
    <row r="315" spans="6:27" ht="18" customHeight="1" x14ac:dyDescent="0.15">
      <c r="F315" s="57"/>
      <c r="Q315" s="21"/>
      <c r="R315" s="21"/>
      <c r="S315" s="21"/>
      <c r="V315" s="21"/>
      <c r="W315" s="21"/>
      <c r="X315" s="21"/>
      <c r="AA315" s="48"/>
    </row>
    <row r="316" spans="6:27" ht="18" customHeight="1" x14ac:dyDescent="0.15">
      <c r="F316" s="57"/>
      <c r="Q316" s="21"/>
      <c r="R316" s="21"/>
      <c r="S316" s="21"/>
      <c r="V316" s="21"/>
      <c r="W316" s="21"/>
      <c r="X316" s="21"/>
      <c r="AA316" s="48"/>
    </row>
    <row r="317" spans="6:27" ht="18" customHeight="1" x14ac:dyDescent="0.15">
      <c r="F317" s="57"/>
      <c r="Q317" s="21"/>
      <c r="R317" s="21"/>
      <c r="S317" s="21"/>
      <c r="V317" s="21"/>
      <c r="W317" s="21"/>
      <c r="X317" s="21"/>
      <c r="AA317" s="48"/>
    </row>
    <row r="318" spans="6:27" ht="18" customHeight="1" x14ac:dyDescent="0.15">
      <c r="F318" s="57"/>
      <c r="Q318" s="21"/>
      <c r="R318" s="21"/>
      <c r="S318" s="21"/>
      <c r="V318" s="21"/>
      <c r="W318" s="21"/>
      <c r="X318" s="21"/>
      <c r="AA318" s="48"/>
    </row>
    <row r="319" spans="6:27" ht="18" customHeight="1" x14ac:dyDescent="0.15">
      <c r="F319" s="57"/>
      <c r="Q319" s="21"/>
      <c r="R319" s="21"/>
      <c r="S319" s="21"/>
      <c r="V319" s="21"/>
      <c r="W319" s="21"/>
      <c r="X319" s="21"/>
      <c r="AA319" s="48"/>
    </row>
    <row r="320" spans="6:27" ht="18" customHeight="1" x14ac:dyDescent="0.15">
      <c r="F320" s="57"/>
      <c r="Q320" s="21"/>
      <c r="R320" s="21"/>
      <c r="S320" s="21"/>
      <c r="V320" s="21"/>
      <c r="W320" s="21"/>
      <c r="X320" s="21"/>
      <c r="AA320" s="48"/>
    </row>
    <row r="321" spans="6:27" ht="18" customHeight="1" x14ac:dyDescent="0.15">
      <c r="F321" s="57"/>
      <c r="Q321" s="21"/>
      <c r="R321" s="21"/>
      <c r="S321" s="21"/>
      <c r="V321" s="21"/>
      <c r="W321" s="21"/>
      <c r="X321" s="21"/>
      <c r="AA321" s="48"/>
    </row>
    <row r="322" spans="6:27" ht="18" customHeight="1" x14ac:dyDescent="0.15">
      <c r="F322" s="57"/>
      <c r="Q322" s="21"/>
      <c r="R322" s="21"/>
      <c r="S322" s="21"/>
      <c r="V322" s="21"/>
      <c r="W322" s="21"/>
      <c r="X322" s="21"/>
      <c r="AA322" s="48"/>
    </row>
    <row r="323" spans="6:27" ht="18" customHeight="1" x14ac:dyDescent="0.15">
      <c r="F323" s="57"/>
      <c r="Q323" s="21"/>
      <c r="R323" s="21"/>
      <c r="S323" s="21"/>
      <c r="V323" s="21"/>
      <c r="W323" s="21"/>
      <c r="X323" s="21"/>
      <c r="AA323" s="48"/>
    </row>
    <row r="324" spans="6:27" ht="18" customHeight="1" x14ac:dyDescent="0.15">
      <c r="F324" s="57"/>
      <c r="Q324" s="21"/>
      <c r="R324" s="21"/>
      <c r="S324" s="21"/>
      <c r="V324" s="21"/>
      <c r="W324" s="21"/>
      <c r="X324" s="21"/>
      <c r="AA324" s="48"/>
    </row>
    <row r="325" spans="6:27" ht="18" customHeight="1" x14ac:dyDescent="0.15">
      <c r="F325" s="57"/>
      <c r="Q325" s="21"/>
      <c r="R325" s="21"/>
      <c r="S325" s="21"/>
      <c r="V325" s="21"/>
      <c r="W325" s="21"/>
      <c r="X325" s="21"/>
      <c r="AA325" s="48"/>
    </row>
    <row r="326" spans="6:27" ht="18" customHeight="1" x14ac:dyDescent="0.15">
      <c r="F326" s="57"/>
      <c r="Q326" s="21"/>
      <c r="R326" s="21"/>
      <c r="S326" s="21"/>
      <c r="V326" s="21"/>
      <c r="W326" s="21"/>
      <c r="X326" s="21"/>
      <c r="AA326" s="48"/>
    </row>
    <row r="327" spans="6:27" ht="18" customHeight="1" x14ac:dyDescent="0.15">
      <c r="F327" s="57"/>
      <c r="Q327" s="21"/>
      <c r="R327" s="21"/>
      <c r="S327" s="21"/>
      <c r="V327" s="21"/>
      <c r="W327" s="21"/>
      <c r="X327" s="21"/>
      <c r="AA327" s="48"/>
    </row>
    <row r="328" spans="6:27" ht="18" customHeight="1" x14ac:dyDescent="0.15">
      <c r="F328" s="57"/>
      <c r="Q328" s="21"/>
      <c r="R328" s="21"/>
      <c r="S328" s="21"/>
      <c r="V328" s="21"/>
      <c r="W328" s="21"/>
      <c r="X328" s="21"/>
      <c r="AA328" s="48"/>
    </row>
    <row r="329" spans="6:27" ht="18" customHeight="1" x14ac:dyDescent="0.15">
      <c r="F329" s="57"/>
      <c r="Q329" s="21"/>
      <c r="R329" s="21"/>
      <c r="S329" s="21"/>
      <c r="V329" s="21"/>
      <c r="W329" s="21"/>
      <c r="X329" s="21"/>
      <c r="AA329" s="48"/>
    </row>
    <row r="330" spans="6:27" ht="18" customHeight="1" x14ac:dyDescent="0.15">
      <c r="F330" s="57"/>
      <c r="Q330" s="21"/>
      <c r="R330" s="21"/>
      <c r="S330" s="21"/>
      <c r="V330" s="21"/>
      <c r="W330" s="21"/>
      <c r="X330" s="21"/>
      <c r="AA330" s="48"/>
    </row>
    <row r="331" spans="6:27" ht="18" customHeight="1" x14ac:dyDescent="0.15">
      <c r="F331" s="57"/>
      <c r="Q331" s="21"/>
      <c r="R331" s="21"/>
      <c r="S331" s="21"/>
      <c r="V331" s="21"/>
      <c r="W331" s="21"/>
      <c r="X331" s="21"/>
      <c r="AA331" s="48"/>
    </row>
    <row r="332" spans="6:27" ht="18" customHeight="1" x14ac:dyDescent="0.15">
      <c r="F332" s="57"/>
      <c r="Q332" s="21"/>
      <c r="R332" s="21"/>
      <c r="S332" s="21"/>
      <c r="V332" s="21"/>
      <c r="W332" s="21"/>
      <c r="X332" s="21"/>
      <c r="AA332" s="48"/>
    </row>
    <row r="333" spans="6:27" ht="18" customHeight="1" x14ac:dyDescent="0.15">
      <c r="F333" s="57"/>
      <c r="Q333" s="21"/>
      <c r="R333" s="21"/>
      <c r="S333" s="21"/>
      <c r="V333" s="21"/>
      <c r="W333" s="21"/>
      <c r="X333" s="21"/>
      <c r="AA333" s="48"/>
    </row>
    <row r="334" spans="6:27" ht="18" customHeight="1" x14ac:dyDescent="0.15">
      <c r="F334" s="57"/>
      <c r="Q334" s="21"/>
      <c r="R334" s="21"/>
      <c r="S334" s="21"/>
      <c r="V334" s="21"/>
      <c r="W334" s="21"/>
      <c r="X334" s="21"/>
      <c r="AA334" s="48"/>
    </row>
    <row r="335" spans="6:27" ht="18" customHeight="1" x14ac:dyDescent="0.15">
      <c r="F335" s="57"/>
      <c r="Q335" s="21"/>
      <c r="R335" s="21"/>
      <c r="S335" s="21"/>
      <c r="V335" s="21"/>
      <c r="W335" s="21"/>
      <c r="X335" s="21"/>
      <c r="AA335" s="48"/>
    </row>
    <row r="336" spans="6:27" ht="18" customHeight="1" x14ac:dyDescent="0.15">
      <c r="F336" s="57"/>
      <c r="Q336" s="21"/>
      <c r="R336" s="21"/>
      <c r="S336" s="21"/>
      <c r="V336" s="21"/>
      <c r="W336" s="21"/>
      <c r="X336" s="21"/>
      <c r="AA336" s="48"/>
    </row>
    <row r="337" spans="6:27" ht="18" customHeight="1" x14ac:dyDescent="0.15">
      <c r="F337" s="57"/>
      <c r="Q337" s="21"/>
      <c r="R337" s="21"/>
      <c r="S337" s="21"/>
      <c r="V337" s="21"/>
      <c r="W337" s="21"/>
      <c r="X337" s="21"/>
      <c r="AA337" s="48"/>
    </row>
    <row r="338" spans="6:27" ht="18" customHeight="1" x14ac:dyDescent="0.15">
      <c r="F338" s="57"/>
      <c r="Q338" s="21"/>
      <c r="R338" s="21"/>
      <c r="S338" s="21"/>
      <c r="V338" s="21"/>
      <c r="W338" s="21"/>
      <c r="X338" s="21"/>
      <c r="AA338" s="48"/>
    </row>
    <row r="339" spans="6:27" ht="18" customHeight="1" x14ac:dyDescent="0.15">
      <c r="F339" s="57"/>
      <c r="Q339" s="21"/>
      <c r="R339" s="21"/>
      <c r="S339" s="21"/>
      <c r="V339" s="21"/>
      <c r="W339" s="21"/>
      <c r="X339" s="21"/>
      <c r="AA339" s="48"/>
    </row>
    <row r="340" spans="6:27" ht="18" customHeight="1" x14ac:dyDescent="0.15">
      <c r="F340" s="57"/>
      <c r="Q340" s="21"/>
      <c r="R340" s="21"/>
      <c r="S340" s="21"/>
      <c r="V340" s="21"/>
      <c r="W340" s="21"/>
      <c r="X340" s="21"/>
      <c r="AA340" s="48"/>
    </row>
    <row r="341" spans="6:27" ht="18" customHeight="1" x14ac:dyDescent="0.15">
      <c r="F341" s="57"/>
      <c r="Q341" s="21"/>
      <c r="R341" s="21"/>
      <c r="S341" s="21"/>
      <c r="V341" s="21"/>
      <c r="W341" s="21"/>
      <c r="X341" s="21"/>
      <c r="AA341" s="48"/>
    </row>
    <row r="342" spans="6:27" ht="18" customHeight="1" x14ac:dyDescent="0.15">
      <c r="F342" s="57"/>
      <c r="Q342" s="21"/>
      <c r="R342" s="21"/>
      <c r="S342" s="21"/>
      <c r="V342" s="21"/>
      <c r="W342" s="21"/>
      <c r="X342" s="21"/>
      <c r="AA342" s="48"/>
    </row>
    <row r="343" spans="6:27" ht="18" customHeight="1" x14ac:dyDescent="0.15">
      <c r="F343" s="57"/>
      <c r="Q343" s="21"/>
      <c r="R343" s="21"/>
      <c r="S343" s="21"/>
      <c r="V343" s="21"/>
      <c r="W343" s="21"/>
      <c r="X343" s="21"/>
      <c r="AA343" s="48"/>
    </row>
    <row r="344" spans="6:27" ht="18" customHeight="1" x14ac:dyDescent="0.15">
      <c r="F344" s="57"/>
      <c r="Q344" s="21"/>
      <c r="R344" s="21"/>
      <c r="S344" s="21"/>
      <c r="V344" s="21"/>
      <c r="W344" s="21"/>
      <c r="X344" s="21"/>
      <c r="AA344" s="48"/>
    </row>
    <row r="345" spans="6:27" ht="18" customHeight="1" x14ac:dyDescent="0.15">
      <c r="F345" s="57"/>
      <c r="Q345" s="21"/>
      <c r="R345" s="21"/>
      <c r="S345" s="21"/>
      <c r="V345" s="21"/>
      <c r="W345" s="21"/>
      <c r="X345" s="21"/>
      <c r="AA345" s="48"/>
    </row>
    <row r="346" spans="6:27" ht="18" customHeight="1" x14ac:dyDescent="0.15">
      <c r="F346" s="57"/>
      <c r="Q346" s="21"/>
      <c r="R346" s="21"/>
      <c r="S346" s="21"/>
      <c r="V346" s="21"/>
      <c r="W346" s="21"/>
      <c r="X346" s="21"/>
      <c r="AA346" s="48"/>
    </row>
    <row r="347" spans="6:27" ht="18" customHeight="1" x14ac:dyDescent="0.15">
      <c r="F347" s="57"/>
      <c r="Q347" s="21"/>
      <c r="R347" s="21"/>
      <c r="S347" s="21"/>
      <c r="V347" s="21"/>
      <c r="W347" s="21"/>
      <c r="X347" s="21"/>
      <c r="AA347" s="48"/>
    </row>
    <row r="348" spans="6:27" ht="18" customHeight="1" x14ac:dyDescent="0.15">
      <c r="F348" s="57"/>
      <c r="Q348" s="21"/>
      <c r="R348" s="21"/>
      <c r="S348" s="21"/>
      <c r="V348" s="21"/>
      <c r="W348" s="21"/>
      <c r="X348" s="21"/>
      <c r="AA348" s="48"/>
    </row>
    <row r="349" spans="6:27" ht="18" customHeight="1" x14ac:dyDescent="0.15">
      <c r="F349" s="57"/>
      <c r="Q349" s="21"/>
      <c r="R349" s="21"/>
      <c r="S349" s="21"/>
      <c r="V349" s="21"/>
      <c r="W349" s="21"/>
      <c r="X349" s="21"/>
      <c r="AA349" s="48"/>
    </row>
    <row r="350" spans="6:27" ht="18" customHeight="1" x14ac:dyDescent="0.15">
      <c r="F350" s="57"/>
      <c r="Q350" s="21"/>
      <c r="R350" s="21"/>
      <c r="S350" s="21"/>
      <c r="V350" s="21"/>
      <c r="W350" s="21"/>
      <c r="X350" s="21"/>
      <c r="AA350" s="48"/>
    </row>
    <row r="351" spans="6:27" ht="18" customHeight="1" x14ac:dyDescent="0.15">
      <c r="F351" s="57"/>
      <c r="Q351" s="21"/>
      <c r="R351" s="21"/>
      <c r="S351" s="21"/>
      <c r="V351" s="21"/>
      <c r="W351" s="21"/>
      <c r="X351" s="21"/>
      <c r="AA351" s="48"/>
    </row>
    <row r="352" spans="6:27" ht="18" customHeight="1" x14ac:dyDescent="0.15">
      <c r="F352" s="57"/>
      <c r="Q352" s="21"/>
      <c r="R352" s="21"/>
      <c r="S352" s="21"/>
      <c r="V352" s="21"/>
      <c r="W352" s="21"/>
      <c r="X352" s="21"/>
      <c r="AA352" s="48"/>
    </row>
    <row r="353" spans="6:27" ht="18" customHeight="1" x14ac:dyDescent="0.15">
      <c r="F353" s="57"/>
      <c r="Q353" s="21"/>
      <c r="R353" s="21"/>
      <c r="S353" s="21"/>
      <c r="V353" s="21"/>
      <c r="W353" s="21"/>
      <c r="X353" s="21"/>
      <c r="AA353" s="48"/>
    </row>
    <row r="354" spans="6:27" ht="18" customHeight="1" x14ac:dyDescent="0.15">
      <c r="F354" s="57"/>
      <c r="Q354" s="21"/>
      <c r="R354" s="21"/>
      <c r="S354" s="21"/>
      <c r="V354" s="21"/>
      <c r="W354" s="21"/>
      <c r="X354" s="21"/>
      <c r="AA354" s="48"/>
    </row>
    <row r="355" spans="6:27" ht="18" customHeight="1" x14ac:dyDescent="0.15">
      <c r="F355" s="57"/>
      <c r="Q355" s="21"/>
      <c r="R355" s="21"/>
      <c r="S355" s="21"/>
      <c r="V355" s="21"/>
      <c r="W355" s="21"/>
      <c r="X355" s="21"/>
      <c r="AA355" s="48"/>
    </row>
    <row r="356" spans="6:27" ht="18" customHeight="1" x14ac:dyDescent="0.15">
      <c r="F356" s="57"/>
      <c r="Q356" s="21"/>
      <c r="R356" s="21"/>
      <c r="S356" s="21"/>
      <c r="V356" s="21"/>
      <c r="W356" s="21"/>
      <c r="X356" s="21"/>
      <c r="AA356" s="48"/>
    </row>
    <row r="357" spans="6:27" ht="18" customHeight="1" x14ac:dyDescent="0.15">
      <c r="F357" s="57"/>
      <c r="Q357" s="21"/>
      <c r="R357" s="21"/>
      <c r="S357" s="21"/>
      <c r="V357" s="21"/>
      <c r="W357" s="21"/>
      <c r="X357" s="21"/>
      <c r="AA357" s="48"/>
    </row>
    <row r="358" spans="6:27" ht="18" customHeight="1" x14ac:dyDescent="0.15">
      <c r="F358" s="57"/>
      <c r="Q358" s="21"/>
      <c r="R358" s="21"/>
      <c r="S358" s="21"/>
      <c r="V358" s="21"/>
      <c r="W358" s="21"/>
      <c r="X358" s="21"/>
      <c r="AA358" s="48"/>
    </row>
    <row r="359" spans="6:27" ht="18" customHeight="1" x14ac:dyDescent="0.15">
      <c r="F359" s="57"/>
      <c r="Q359" s="21"/>
      <c r="R359" s="21"/>
      <c r="S359" s="21"/>
      <c r="V359" s="21"/>
      <c r="W359" s="21"/>
      <c r="X359" s="21"/>
      <c r="AA359" s="48"/>
    </row>
    <row r="360" spans="6:27" ht="18" customHeight="1" x14ac:dyDescent="0.15">
      <c r="F360" s="57"/>
      <c r="Q360" s="21"/>
      <c r="R360" s="21"/>
      <c r="S360" s="21"/>
      <c r="V360" s="21"/>
      <c r="W360" s="21"/>
      <c r="X360" s="21"/>
      <c r="AA360" s="48"/>
    </row>
    <row r="361" spans="6:27" ht="18" customHeight="1" x14ac:dyDescent="0.15">
      <c r="F361" s="57"/>
      <c r="Q361" s="21"/>
      <c r="R361" s="21"/>
      <c r="S361" s="21"/>
      <c r="V361" s="21"/>
      <c r="W361" s="21"/>
      <c r="X361" s="21"/>
      <c r="AA361" s="48"/>
    </row>
    <row r="362" spans="6:27" ht="18" customHeight="1" x14ac:dyDescent="0.15">
      <c r="F362" s="57"/>
      <c r="Q362" s="21"/>
      <c r="R362" s="21"/>
      <c r="S362" s="21"/>
      <c r="V362" s="21"/>
      <c r="W362" s="21"/>
      <c r="X362" s="21"/>
      <c r="AA362" s="48"/>
    </row>
    <row r="363" spans="6:27" ht="18" customHeight="1" x14ac:dyDescent="0.15">
      <c r="F363" s="57"/>
      <c r="Q363" s="21"/>
      <c r="R363" s="21"/>
      <c r="S363" s="21"/>
      <c r="V363" s="21"/>
      <c r="W363" s="21"/>
      <c r="X363" s="21"/>
      <c r="AA363" s="48"/>
    </row>
    <row r="364" spans="6:27" ht="18" customHeight="1" x14ac:dyDescent="0.15">
      <c r="F364" s="57"/>
      <c r="Q364" s="21"/>
      <c r="R364" s="21"/>
      <c r="S364" s="21"/>
      <c r="V364" s="21"/>
      <c r="W364" s="21"/>
      <c r="X364" s="21"/>
      <c r="AA364" s="48"/>
    </row>
    <row r="365" spans="6:27" ht="18" customHeight="1" x14ac:dyDescent="0.15">
      <c r="F365" s="57"/>
      <c r="Q365" s="21"/>
      <c r="R365" s="21"/>
      <c r="S365" s="21"/>
      <c r="V365" s="21"/>
      <c r="W365" s="21"/>
      <c r="X365" s="21"/>
      <c r="AA365" s="48"/>
    </row>
    <row r="366" spans="6:27" ht="18" customHeight="1" x14ac:dyDescent="0.15">
      <c r="F366" s="57"/>
      <c r="Q366" s="21"/>
      <c r="R366" s="21"/>
      <c r="S366" s="21"/>
      <c r="V366" s="21"/>
      <c r="W366" s="21"/>
      <c r="X366" s="21"/>
      <c r="AA366" s="48"/>
    </row>
    <row r="367" spans="6:27" ht="18" customHeight="1" x14ac:dyDescent="0.15">
      <c r="F367" s="57"/>
      <c r="Q367" s="21"/>
      <c r="R367" s="21"/>
      <c r="S367" s="21"/>
      <c r="V367" s="21"/>
      <c r="W367" s="21"/>
      <c r="X367" s="21"/>
      <c r="AA367" s="48"/>
    </row>
    <row r="368" spans="6:27" ht="18" customHeight="1" x14ac:dyDescent="0.15">
      <c r="F368" s="57"/>
      <c r="Q368" s="21"/>
      <c r="R368" s="21"/>
      <c r="S368" s="21"/>
      <c r="V368" s="21"/>
      <c r="W368" s="21"/>
      <c r="X368" s="21"/>
      <c r="AA368" s="48"/>
    </row>
    <row r="369" spans="6:27" ht="18" customHeight="1" x14ac:dyDescent="0.15">
      <c r="F369" s="57"/>
      <c r="Q369" s="21"/>
      <c r="R369" s="21"/>
      <c r="S369" s="21"/>
      <c r="V369" s="21"/>
      <c r="W369" s="21"/>
      <c r="X369" s="21"/>
      <c r="AA369" s="48"/>
    </row>
    <row r="370" spans="6:27" ht="18" customHeight="1" x14ac:dyDescent="0.15">
      <c r="F370" s="57"/>
      <c r="Q370" s="21"/>
      <c r="R370" s="21"/>
      <c r="S370" s="21"/>
      <c r="V370" s="21"/>
      <c r="W370" s="21"/>
      <c r="X370" s="21"/>
      <c r="AA370" s="48"/>
    </row>
    <row r="371" spans="6:27" ht="18" customHeight="1" x14ac:dyDescent="0.15">
      <c r="F371" s="57"/>
      <c r="Q371" s="21"/>
      <c r="R371" s="21"/>
      <c r="S371" s="21"/>
      <c r="V371" s="21"/>
      <c r="W371" s="21"/>
      <c r="X371" s="21"/>
      <c r="AA371" s="48"/>
    </row>
    <row r="372" spans="6:27" ht="18" customHeight="1" x14ac:dyDescent="0.15">
      <c r="F372" s="57"/>
      <c r="Q372" s="21"/>
      <c r="R372" s="21"/>
      <c r="S372" s="21"/>
      <c r="V372" s="21"/>
      <c r="W372" s="21"/>
      <c r="X372" s="21"/>
      <c r="AA372" s="48"/>
    </row>
    <row r="373" spans="6:27" ht="18" customHeight="1" x14ac:dyDescent="0.15">
      <c r="F373" s="57"/>
      <c r="Q373" s="21"/>
      <c r="R373" s="21"/>
      <c r="S373" s="21"/>
      <c r="V373" s="21"/>
      <c r="W373" s="21"/>
      <c r="X373" s="21"/>
      <c r="AA373" s="48"/>
    </row>
    <row r="374" spans="6:27" ht="18" customHeight="1" x14ac:dyDescent="0.15">
      <c r="F374" s="57"/>
      <c r="Q374" s="21"/>
      <c r="R374" s="21"/>
      <c r="S374" s="21"/>
      <c r="V374" s="21"/>
      <c r="W374" s="21"/>
      <c r="X374" s="21"/>
      <c r="AA374" s="48"/>
    </row>
    <row r="375" spans="6:27" ht="18" customHeight="1" x14ac:dyDescent="0.15">
      <c r="F375" s="57"/>
      <c r="Q375" s="21"/>
      <c r="R375" s="21"/>
      <c r="S375" s="21"/>
      <c r="V375" s="21"/>
      <c r="W375" s="21"/>
      <c r="X375" s="21"/>
      <c r="AA375" s="48"/>
    </row>
    <row r="376" spans="6:27" ht="18" customHeight="1" x14ac:dyDescent="0.15">
      <c r="F376" s="57"/>
      <c r="Q376" s="21"/>
      <c r="R376" s="21"/>
      <c r="S376" s="21"/>
      <c r="V376" s="21"/>
      <c r="W376" s="21"/>
      <c r="X376" s="21"/>
      <c r="AA376" s="48"/>
    </row>
    <row r="377" spans="6:27" ht="18" customHeight="1" x14ac:dyDescent="0.15">
      <c r="F377" s="57"/>
      <c r="Q377" s="21"/>
      <c r="R377" s="21"/>
      <c r="S377" s="21"/>
      <c r="V377" s="21"/>
      <c r="W377" s="21"/>
      <c r="X377" s="21"/>
      <c r="AA377" s="48"/>
    </row>
    <row r="378" spans="6:27" ht="18" customHeight="1" x14ac:dyDescent="0.15">
      <c r="F378" s="57"/>
      <c r="Q378" s="21"/>
      <c r="R378" s="21"/>
      <c r="S378" s="21"/>
      <c r="V378" s="21"/>
      <c r="W378" s="21"/>
      <c r="X378" s="21"/>
      <c r="AA378" s="48"/>
    </row>
    <row r="379" spans="6:27" ht="18" customHeight="1" x14ac:dyDescent="0.15">
      <c r="F379" s="57"/>
      <c r="Q379" s="21"/>
      <c r="R379" s="21"/>
      <c r="S379" s="21"/>
      <c r="V379" s="21"/>
      <c r="W379" s="21"/>
      <c r="X379" s="21"/>
      <c r="AA379" s="48"/>
    </row>
    <row r="380" spans="6:27" ht="18" customHeight="1" x14ac:dyDescent="0.15">
      <c r="F380" s="57"/>
      <c r="Q380" s="21"/>
      <c r="R380" s="21"/>
      <c r="S380" s="21"/>
      <c r="V380" s="21"/>
      <c r="W380" s="21"/>
      <c r="X380" s="21"/>
      <c r="AA380" s="48"/>
    </row>
    <row r="381" spans="6:27" ht="18" customHeight="1" x14ac:dyDescent="0.15">
      <c r="F381" s="57"/>
      <c r="Q381" s="21"/>
      <c r="R381" s="21"/>
      <c r="S381" s="21"/>
      <c r="V381" s="21"/>
      <c r="W381" s="21"/>
      <c r="X381" s="21"/>
      <c r="AA381" s="48"/>
    </row>
    <row r="382" spans="6:27" ht="18" customHeight="1" x14ac:dyDescent="0.15">
      <c r="F382" s="57"/>
      <c r="Q382" s="21"/>
      <c r="R382" s="21"/>
      <c r="S382" s="21"/>
      <c r="V382" s="21"/>
      <c r="W382" s="21"/>
      <c r="X382" s="21"/>
      <c r="AA382" s="48"/>
    </row>
    <row r="383" spans="6:27" ht="18" customHeight="1" x14ac:dyDescent="0.15">
      <c r="F383" s="57"/>
      <c r="Q383" s="21"/>
      <c r="R383" s="21"/>
      <c r="S383" s="21"/>
      <c r="V383" s="21"/>
      <c r="W383" s="21"/>
      <c r="X383" s="21"/>
      <c r="AA383" s="48"/>
    </row>
    <row r="384" spans="6:27" ht="18" customHeight="1" x14ac:dyDescent="0.15">
      <c r="F384" s="57"/>
      <c r="Q384" s="21"/>
      <c r="R384" s="21"/>
      <c r="S384" s="21"/>
      <c r="V384" s="21"/>
      <c r="W384" s="21"/>
      <c r="X384" s="21"/>
      <c r="AA384" s="48"/>
    </row>
    <row r="385" spans="6:27" ht="18" customHeight="1" x14ac:dyDescent="0.15">
      <c r="F385" s="57"/>
      <c r="Q385" s="21"/>
      <c r="R385" s="21"/>
      <c r="S385" s="21"/>
      <c r="V385" s="21"/>
      <c r="W385" s="21"/>
      <c r="X385" s="21"/>
      <c r="AA385" s="48"/>
    </row>
    <row r="386" spans="6:27" ht="18" customHeight="1" x14ac:dyDescent="0.15">
      <c r="F386" s="57"/>
      <c r="Q386" s="21"/>
      <c r="R386" s="21"/>
      <c r="S386" s="21"/>
      <c r="V386" s="21"/>
      <c r="W386" s="21"/>
      <c r="X386" s="21"/>
      <c r="AA386" s="48"/>
    </row>
    <row r="387" spans="6:27" ht="18" customHeight="1" x14ac:dyDescent="0.15">
      <c r="F387" s="57"/>
      <c r="Q387" s="21"/>
      <c r="R387" s="21"/>
      <c r="S387" s="21"/>
      <c r="V387" s="21"/>
      <c r="W387" s="21"/>
      <c r="X387" s="21"/>
      <c r="AA387" s="48"/>
    </row>
    <row r="388" spans="6:27" ht="18" customHeight="1" x14ac:dyDescent="0.15">
      <c r="F388" s="57"/>
      <c r="Q388" s="21"/>
      <c r="R388" s="21"/>
      <c r="S388" s="21"/>
      <c r="V388" s="21"/>
      <c r="W388" s="21"/>
      <c r="X388" s="21"/>
      <c r="AA388" s="48"/>
    </row>
    <row r="389" spans="6:27" ht="18" customHeight="1" x14ac:dyDescent="0.15">
      <c r="F389" s="57"/>
      <c r="Q389" s="21"/>
      <c r="R389" s="21"/>
      <c r="S389" s="21"/>
      <c r="V389" s="21"/>
      <c r="W389" s="21"/>
      <c r="X389" s="21"/>
      <c r="AA389" s="48"/>
    </row>
    <row r="390" spans="6:27" ht="18" customHeight="1" x14ac:dyDescent="0.15">
      <c r="F390" s="57"/>
      <c r="Q390" s="21"/>
      <c r="R390" s="21"/>
      <c r="S390" s="21"/>
      <c r="V390" s="21"/>
      <c r="W390" s="21"/>
      <c r="X390" s="21"/>
      <c r="AA390" s="48"/>
    </row>
    <row r="391" spans="6:27" ht="18" customHeight="1" x14ac:dyDescent="0.15">
      <c r="F391" s="57"/>
      <c r="Q391" s="21"/>
      <c r="R391" s="21"/>
      <c r="S391" s="21"/>
      <c r="V391" s="21"/>
      <c r="W391" s="21"/>
      <c r="X391" s="21"/>
      <c r="AA391" s="48"/>
    </row>
    <row r="392" spans="6:27" ht="18" customHeight="1" x14ac:dyDescent="0.15">
      <c r="F392" s="57"/>
      <c r="Q392" s="21"/>
      <c r="R392" s="21"/>
      <c r="S392" s="21"/>
      <c r="V392" s="21"/>
      <c r="W392" s="21"/>
      <c r="X392" s="21"/>
      <c r="AA392" s="48"/>
    </row>
    <row r="393" spans="6:27" ht="18" customHeight="1" x14ac:dyDescent="0.15">
      <c r="F393" s="57"/>
      <c r="Q393" s="21"/>
      <c r="R393" s="21"/>
      <c r="S393" s="21"/>
      <c r="V393" s="21"/>
      <c r="W393" s="21"/>
      <c r="X393" s="21"/>
      <c r="AA393" s="48"/>
    </row>
    <row r="394" spans="6:27" ht="18" customHeight="1" x14ac:dyDescent="0.15">
      <c r="F394" s="57"/>
      <c r="Q394" s="21"/>
      <c r="R394" s="21"/>
      <c r="S394" s="21"/>
      <c r="V394" s="21"/>
      <c r="W394" s="21"/>
      <c r="X394" s="21"/>
      <c r="AA394" s="48"/>
    </row>
    <row r="395" spans="6:27" ht="18" customHeight="1" x14ac:dyDescent="0.15">
      <c r="F395" s="57"/>
      <c r="Q395" s="21"/>
      <c r="R395" s="21"/>
      <c r="S395" s="21"/>
      <c r="V395" s="21"/>
      <c r="W395" s="21"/>
      <c r="X395" s="21"/>
      <c r="AA395" s="48"/>
    </row>
    <row r="396" spans="6:27" ht="18" customHeight="1" x14ac:dyDescent="0.15">
      <c r="F396" s="57"/>
      <c r="Q396" s="21"/>
      <c r="R396" s="21"/>
      <c r="S396" s="21"/>
      <c r="V396" s="21"/>
      <c r="W396" s="21"/>
      <c r="X396" s="21"/>
      <c r="AA396" s="48"/>
    </row>
    <row r="397" spans="6:27" ht="18" customHeight="1" x14ac:dyDescent="0.15">
      <c r="F397" s="57"/>
      <c r="Q397" s="21"/>
      <c r="R397" s="21"/>
      <c r="S397" s="21"/>
      <c r="V397" s="21"/>
      <c r="W397" s="21"/>
      <c r="X397" s="21"/>
      <c r="AA397" s="48"/>
    </row>
    <row r="398" spans="6:27" ht="18" customHeight="1" x14ac:dyDescent="0.15">
      <c r="F398" s="57"/>
      <c r="Q398" s="21"/>
      <c r="R398" s="21"/>
      <c r="S398" s="21"/>
      <c r="V398" s="21"/>
      <c r="W398" s="21"/>
      <c r="X398" s="21"/>
      <c r="AA398" s="48"/>
    </row>
    <row r="399" spans="6:27" ht="18" customHeight="1" x14ac:dyDescent="0.15">
      <c r="F399" s="57"/>
      <c r="Q399" s="21"/>
      <c r="R399" s="21"/>
      <c r="S399" s="21"/>
      <c r="V399" s="21"/>
      <c r="W399" s="21"/>
      <c r="X399" s="21"/>
      <c r="AA399" s="48"/>
    </row>
    <row r="400" spans="6:27" ht="18" customHeight="1" x14ac:dyDescent="0.15">
      <c r="F400" s="57"/>
      <c r="Q400" s="21"/>
      <c r="R400" s="21"/>
      <c r="S400" s="21"/>
      <c r="V400" s="21"/>
      <c r="W400" s="21"/>
      <c r="X400" s="21"/>
      <c r="AA400" s="48"/>
    </row>
    <row r="401" spans="6:27" ht="18" customHeight="1" x14ac:dyDescent="0.15">
      <c r="F401" s="57"/>
      <c r="Q401" s="21"/>
      <c r="R401" s="21"/>
      <c r="S401" s="21"/>
      <c r="V401" s="21"/>
      <c r="W401" s="21"/>
      <c r="X401" s="21"/>
      <c r="AA401" s="48"/>
    </row>
    <row r="402" spans="6:27" ht="18" customHeight="1" x14ac:dyDescent="0.15">
      <c r="F402" s="57"/>
      <c r="Q402" s="21"/>
      <c r="R402" s="21"/>
      <c r="S402" s="21"/>
      <c r="V402" s="21"/>
      <c r="W402" s="21"/>
      <c r="X402" s="21"/>
      <c r="AA402" s="48"/>
    </row>
    <row r="403" spans="6:27" ht="18" customHeight="1" x14ac:dyDescent="0.15">
      <c r="F403" s="57"/>
      <c r="Q403" s="21"/>
      <c r="R403" s="21"/>
      <c r="S403" s="21"/>
      <c r="V403" s="21"/>
      <c r="W403" s="21"/>
      <c r="X403" s="21"/>
      <c r="AA403" s="48"/>
    </row>
    <row r="404" spans="6:27" ht="18" customHeight="1" x14ac:dyDescent="0.15">
      <c r="F404" s="57"/>
      <c r="Q404" s="21"/>
      <c r="R404" s="21"/>
      <c r="S404" s="21"/>
      <c r="V404" s="21"/>
      <c r="W404" s="21"/>
      <c r="X404" s="21"/>
      <c r="AA404" s="48"/>
    </row>
    <row r="405" spans="6:27" ht="18" customHeight="1" x14ac:dyDescent="0.15">
      <c r="F405" s="57"/>
      <c r="Q405" s="21"/>
      <c r="R405" s="21"/>
      <c r="S405" s="21"/>
      <c r="V405" s="21"/>
      <c r="W405" s="21"/>
      <c r="X405" s="21"/>
      <c r="AA405" s="48"/>
    </row>
    <row r="406" spans="6:27" ht="18" customHeight="1" x14ac:dyDescent="0.15">
      <c r="F406" s="57"/>
      <c r="Q406" s="21"/>
      <c r="R406" s="21"/>
      <c r="S406" s="21"/>
      <c r="V406" s="21"/>
      <c r="W406" s="21"/>
      <c r="X406" s="21"/>
      <c r="AA406" s="48"/>
    </row>
    <row r="407" spans="6:27" ht="18" customHeight="1" x14ac:dyDescent="0.15">
      <c r="F407" s="57"/>
      <c r="Q407" s="21"/>
      <c r="R407" s="21"/>
      <c r="S407" s="21"/>
      <c r="V407" s="21"/>
      <c r="W407" s="21"/>
      <c r="X407" s="21"/>
      <c r="AA407" s="48"/>
    </row>
    <row r="408" spans="6:27" ht="18" customHeight="1" x14ac:dyDescent="0.15">
      <c r="F408" s="57"/>
      <c r="Q408" s="21"/>
      <c r="R408" s="21"/>
      <c r="S408" s="21"/>
      <c r="V408" s="21"/>
      <c r="W408" s="21"/>
      <c r="X408" s="21"/>
      <c r="AA408" s="48"/>
    </row>
    <row r="409" spans="6:27" ht="18" customHeight="1" x14ac:dyDescent="0.15">
      <c r="F409" s="57"/>
      <c r="Q409" s="21"/>
      <c r="R409" s="21"/>
      <c r="S409" s="21"/>
      <c r="V409" s="21"/>
      <c r="W409" s="21"/>
      <c r="X409" s="21"/>
      <c r="AA409" s="48"/>
    </row>
    <row r="410" spans="6:27" ht="18" customHeight="1" x14ac:dyDescent="0.15">
      <c r="F410" s="57"/>
      <c r="Q410" s="21"/>
      <c r="R410" s="21"/>
      <c r="S410" s="21"/>
      <c r="V410" s="21"/>
      <c r="W410" s="21"/>
      <c r="X410" s="21"/>
      <c r="AA410" s="48"/>
    </row>
    <row r="411" spans="6:27" ht="18" customHeight="1" x14ac:dyDescent="0.15">
      <c r="F411" s="57"/>
      <c r="Q411" s="21"/>
      <c r="R411" s="21"/>
      <c r="S411" s="21"/>
      <c r="V411" s="21"/>
      <c r="W411" s="21"/>
      <c r="X411" s="21"/>
      <c r="AA411" s="48"/>
    </row>
    <row r="412" spans="6:27" ht="18" customHeight="1" x14ac:dyDescent="0.15">
      <c r="F412" s="57"/>
      <c r="Q412" s="21"/>
      <c r="R412" s="21"/>
      <c r="S412" s="21"/>
      <c r="V412" s="21"/>
      <c r="W412" s="21"/>
      <c r="X412" s="21"/>
      <c r="AA412" s="48"/>
    </row>
    <row r="413" spans="6:27" ht="18" customHeight="1" x14ac:dyDescent="0.15">
      <c r="F413" s="57"/>
      <c r="Q413" s="21"/>
      <c r="R413" s="21"/>
      <c r="S413" s="21"/>
      <c r="V413" s="21"/>
      <c r="W413" s="21"/>
      <c r="X413" s="21"/>
      <c r="AA413" s="48"/>
    </row>
    <row r="414" spans="6:27" ht="18" customHeight="1" x14ac:dyDescent="0.15">
      <c r="F414" s="57"/>
      <c r="Q414" s="21"/>
      <c r="R414" s="21"/>
      <c r="S414" s="21"/>
      <c r="V414" s="21"/>
      <c r="W414" s="21"/>
      <c r="X414" s="21"/>
      <c r="AA414" s="48"/>
    </row>
    <row r="415" spans="6:27" ht="18" customHeight="1" x14ac:dyDescent="0.15">
      <c r="F415" s="57"/>
      <c r="Q415" s="21"/>
      <c r="R415" s="21"/>
      <c r="S415" s="21"/>
      <c r="V415" s="21"/>
      <c r="W415" s="21"/>
      <c r="X415" s="21"/>
      <c r="AA415" s="48"/>
    </row>
    <row r="416" spans="6:27" ht="18" customHeight="1" x14ac:dyDescent="0.15">
      <c r="F416" s="57"/>
      <c r="Q416" s="21"/>
      <c r="R416" s="21"/>
      <c r="S416" s="21"/>
      <c r="V416" s="21"/>
      <c r="W416" s="21"/>
      <c r="X416" s="21"/>
      <c r="AA416" s="48"/>
    </row>
    <row r="417" spans="6:27" ht="18" customHeight="1" x14ac:dyDescent="0.15">
      <c r="F417" s="57"/>
      <c r="Q417" s="21"/>
      <c r="R417" s="21"/>
      <c r="S417" s="21"/>
      <c r="V417" s="21"/>
      <c r="W417" s="21"/>
      <c r="X417" s="21"/>
      <c r="AA417" s="48"/>
    </row>
    <row r="418" spans="6:27" ht="18" customHeight="1" x14ac:dyDescent="0.15">
      <c r="F418" s="57"/>
      <c r="Q418" s="21"/>
      <c r="R418" s="21"/>
      <c r="S418" s="21"/>
      <c r="V418" s="21"/>
      <c r="W418" s="21"/>
      <c r="X418" s="21"/>
      <c r="AA418" s="48"/>
    </row>
    <row r="419" spans="6:27" ht="18" customHeight="1" x14ac:dyDescent="0.15">
      <c r="F419" s="57"/>
      <c r="Q419" s="21"/>
      <c r="R419" s="21"/>
      <c r="S419" s="21"/>
      <c r="V419" s="21"/>
      <c r="W419" s="21"/>
      <c r="X419" s="21"/>
      <c r="AA419" s="48"/>
    </row>
    <row r="420" spans="6:27" ht="18" customHeight="1" x14ac:dyDescent="0.15">
      <c r="F420" s="57"/>
      <c r="Q420" s="21"/>
      <c r="R420" s="21"/>
      <c r="S420" s="21"/>
      <c r="V420" s="21"/>
      <c r="W420" s="21"/>
      <c r="X420" s="21"/>
      <c r="AA420" s="48"/>
    </row>
    <row r="421" spans="6:27" ht="18" customHeight="1" x14ac:dyDescent="0.15">
      <c r="F421" s="57"/>
      <c r="Q421" s="21"/>
      <c r="R421" s="21"/>
      <c r="S421" s="21"/>
      <c r="V421" s="21"/>
      <c r="W421" s="21"/>
      <c r="X421" s="21"/>
      <c r="AA421" s="48"/>
    </row>
    <row r="422" spans="6:27" ht="18" customHeight="1" x14ac:dyDescent="0.15">
      <c r="F422" s="57"/>
      <c r="Q422" s="21"/>
      <c r="R422" s="21"/>
      <c r="S422" s="21"/>
      <c r="V422" s="21"/>
      <c r="W422" s="21"/>
      <c r="X422" s="21"/>
      <c r="AA422" s="48"/>
    </row>
    <row r="423" spans="6:27" ht="18" customHeight="1" x14ac:dyDescent="0.15">
      <c r="F423" s="57"/>
      <c r="Q423" s="21"/>
      <c r="R423" s="21"/>
      <c r="S423" s="21"/>
      <c r="V423" s="21"/>
      <c r="W423" s="21"/>
      <c r="X423" s="21"/>
      <c r="AA423" s="48"/>
    </row>
    <row r="424" spans="6:27" ht="18" customHeight="1" x14ac:dyDescent="0.15">
      <c r="F424" s="57"/>
      <c r="Q424" s="21"/>
      <c r="R424" s="21"/>
      <c r="S424" s="21"/>
      <c r="V424" s="21"/>
      <c r="W424" s="21"/>
      <c r="X424" s="21"/>
      <c r="AA424" s="48"/>
    </row>
    <row r="425" spans="6:27" ht="18" customHeight="1" x14ac:dyDescent="0.15">
      <c r="F425" s="57"/>
      <c r="Q425" s="21"/>
      <c r="R425" s="21"/>
      <c r="S425" s="21"/>
      <c r="V425" s="21"/>
      <c r="W425" s="21"/>
      <c r="X425" s="21"/>
      <c r="AA425" s="48"/>
    </row>
    <row r="426" spans="6:27" ht="18" customHeight="1" x14ac:dyDescent="0.15">
      <c r="F426" s="57"/>
      <c r="Q426" s="21"/>
      <c r="R426" s="21"/>
      <c r="S426" s="21"/>
      <c r="V426" s="21"/>
      <c r="W426" s="21"/>
      <c r="X426" s="21"/>
      <c r="AA426" s="48"/>
    </row>
    <row r="427" spans="6:27" ht="18" customHeight="1" x14ac:dyDescent="0.15">
      <c r="F427" s="57"/>
      <c r="Q427" s="21"/>
      <c r="R427" s="21"/>
      <c r="S427" s="21"/>
      <c r="V427" s="21"/>
      <c r="W427" s="21"/>
      <c r="X427" s="21"/>
      <c r="AA427" s="48"/>
    </row>
    <row r="428" spans="6:27" ht="18" customHeight="1" x14ac:dyDescent="0.15">
      <c r="F428" s="57"/>
      <c r="Q428" s="21"/>
      <c r="R428" s="21"/>
      <c r="S428" s="21"/>
      <c r="V428" s="21"/>
      <c r="W428" s="21"/>
      <c r="X428" s="21"/>
      <c r="AA428" s="48"/>
    </row>
    <row r="429" spans="6:27" ht="18" customHeight="1" x14ac:dyDescent="0.15">
      <c r="F429" s="57"/>
      <c r="Q429" s="21"/>
      <c r="R429" s="21"/>
      <c r="S429" s="21"/>
      <c r="V429" s="21"/>
      <c r="W429" s="21"/>
      <c r="X429" s="21"/>
      <c r="AA429" s="48"/>
    </row>
    <row r="430" spans="6:27" ht="18" customHeight="1" x14ac:dyDescent="0.15">
      <c r="F430" s="57"/>
      <c r="Q430" s="21"/>
      <c r="R430" s="21"/>
      <c r="S430" s="21"/>
      <c r="V430" s="21"/>
      <c r="W430" s="21"/>
      <c r="X430" s="21"/>
      <c r="AA430" s="48"/>
    </row>
    <row r="431" spans="6:27" ht="18" customHeight="1" x14ac:dyDescent="0.15">
      <c r="F431" s="57"/>
      <c r="Q431" s="21"/>
      <c r="R431" s="21"/>
      <c r="S431" s="21"/>
      <c r="V431" s="21"/>
      <c r="W431" s="21"/>
      <c r="X431" s="21"/>
      <c r="AA431" s="48"/>
    </row>
    <row r="432" spans="6:27" ht="18" customHeight="1" x14ac:dyDescent="0.15">
      <c r="F432" s="57"/>
      <c r="Q432" s="21"/>
      <c r="R432" s="21"/>
      <c r="S432" s="21"/>
      <c r="V432" s="21"/>
      <c r="W432" s="21"/>
      <c r="X432" s="21"/>
      <c r="AA432" s="48"/>
    </row>
    <row r="433" spans="6:27" ht="18" customHeight="1" x14ac:dyDescent="0.15">
      <c r="F433" s="57"/>
      <c r="Q433" s="21"/>
      <c r="R433" s="21"/>
      <c r="S433" s="21"/>
      <c r="V433" s="21"/>
      <c r="W433" s="21"/>
      <c r="X433" s="21"/>
      <c r="AA433" s="48"/>
    </row>
    <row r="434" spans="6:27" ht="18" customHeight="1" x14ac:dyDescent="0.15">
      <c r="F434" s="57"/>
      <c r="Q434" s="21"/>
      <c r="R434" s="21"/>
      <c r="S434" s="21"/>
      <c r="V434" s="21"/>
      <c r="W434" s="21"/>
      <c r="X434" s="21"/>
      <c r="AA434" s="48"/>
    </row>
    <row r="435" spans="6:27" ht="18" customHeight="1" x14ac:dyDescent="0.15">
      <c r="F435" s="57"/>
      <c r="Q435" s="21"/>
      <c r="R435" s="21"/>
      <c r="S435" s="21"/>
      <c r="V435" s="21"/>
      <c r="W435" s="21"/>
      <c r="X435" s="21"/>
      <c r="AA435" s="48"/>
    </row>
    <row r="436" spans="6:27" ht="18" customHeight="1" x14ac:dyDescent="0.15">
      <c r="F436" s="57"/>
      <c r="Q436" s="21"/>
      <c r="R436" s="21"/>
      <c r="S436" s="21"/>
      <c r="V436" s="21"/>
      <c r="W436" s="21"/>
      <c r="X436" s="21"/>
      <c r="AA436" s="48"/>
    </row>
    <row r="437" spans="6:27" ht="18" customHeight="1" x14ac:dyDescent="0.15">
      <c r="F437" s="57"/>
      <c r="Q437" s="21"/>
      <c r="R437" s="21"/>
      <c r="S437" s="21"/>
      <c r="V437" s="21"/>
      <c r="W437" s="21"/>
      <c r="X437" s="21"/>
      <c r="AA437" s="48"/>
    </row>
    <row r="438" spans="6:27" ht="18" customHeight="1" x14ac:dyDescent="0.15">
      <c r="F438" s="57"/>
      <c r="Q438" s="21"/>
      <c r="R438" s="21"/>
      <c r="S438" s="21"/>
      <c r="V438" s="21"/>
      <c r="W438" s="21"/>
      <c r="X438" s="21"/>
      <c r="AA438" s="48"/>
    </row>
    <row r="439" spans="6:27" ht="18" customHeight="1" x14ac:dyDescent="0.15">
      <c r="F439" s="57"/>
      <c r="Q439" s="21"/>
      <c r="R439" s="21"/>
      <c r="S439" s="21"/>
      <c r="V439" s="21"/>
      <c r="W439" s="21"/>
      <c r="X439" s="21"/>
      <c r="AA439" s="48"/>
    </row>
    <row r="440" spans="6:27" ht="18" customHeight="1" x14ac:dyDescent="0.15">
      <c r="F440" s="57"/>
      <c r="Q440" s="21"/>
      <c r="R440" s="21"/>
      <c r="S440" s="21"/>
      <c r="V440" s="21"/>
      <c r="W440" s="21"/>
      <c r="X440" s="21"/>
      <c r="AA440" s="48"/>
    </row>
    <row r="441" spans="6:27" ht="18" customHeight="1" x14ac:dyDescent="0.15">
      <c r="F441" s="57"/>
      <c r="Q441" s="21"/>
      <c r="R441" s="21"/>
      <c r="S441" s="21"/>
      <c r="V441" s="21"/>
      <c r="W441" s="21"/>
      <c r="X441" s="21"/>
      <c r="AA441" s="48"/>
    </row>
    <row r="442" spans="6:27" ht="18" customHeight="1" x14ac:dyDescent="0.15">
      <c r="F442" s="57"/>
      <c r="Q442" s="21"/>
      <c r="R442" s="21"/>
      <c r="S442" s="21"/>
      <c r="V442" s="21"/>
      <c r="W442" s="21"/>
      <c r="X442" s="21"/>
      <c r="AA442" s="48"/>
    </row>
    <row r="443" spans="6:27" ht="18" customHeight="1" x14ac:dyDescent="0.15">
      <c r="F443" s="57"/>
      <c r="Q443" s="21"/>
      <c r="R443" s="21"/>
      <c r="S443" s="21"/>
      <c r="V443" s="21"/>
      <c r="W443" s="21"/>
      <c r="X443" s="21"/>
      <c r="AA443" s="48"/>
    </row>
    <row r="444" spans="6:27" ht="18" customHeight="1" x14ac:dyDescent="0.15">
      <c r="F444" s="57"/>
      <c r="Q444" s="21"/>
      <c r="R444" s="21"/>
      <c r="S444" s="21"/>
      <c r="V444" s="21"/>
      <c r="W444" s="21"/>
      <c r="X444" s="21"/>
      <c r="AA444" s="48"/>
    </row>
    <row r="445" spans="6:27" ht="18" customHeight="1" x14ac:dyDescent="0.15">
      <c r="F445" s="57"/>
      <c r="Q445" s="21"/>
      <c r="R445" s="21"/>
      <c r="S445" s="21"/>
      <c r="V445" s="21"/>
      <c r="W445" s="21"/>
      <c r="X445" s="21"/>
      <c r="AA445" s="48"/>
    </row>
    <row r="446" spans="6:27" ht="18" customHeight="1" x14ac:dyDescent="0.15">
      <c r="F446" s="57"/>
      <c r="Q446" s="21"/>
      <c r="R446" s="21"/>
      <c r="S446" s="21"/>
      <c r="V446" s="21"/>
      <c r="W446" s="21"/>
      <c r="X446" s="21"/>
      <c r="AA446" s="48"/>
    </row>
    <row r="447" spans="6:27" ht="18" customHeight="1" x14ac:dyDescent="0.15">
      <c r="F447" s="57"/>
      <c r="Q447" s="21"/>
      <c r="R447" s="21"/>
      <c r="S447" s="21"/>
      <c r="V447" s="21"/>
      <c r="W447" s="21"/>
      <c r="X447" s="21"/>
      <c r="AA447" s="48"/>
    </row>
    <row r="448" spans="6:27" ht="18" customHeight="1" x14ac:dyDescent="0.15">
      <c r="F448" s="57"/>
      <c r="Q448" s="21"/>
      <c r="R448" s="21"/>
      <c r="S448" s="21"/>
      <c r="V448" s="21"/>
      <c r="W448" s="21"/>
      <c r="X448" s="21"/>
      <c r="AA448" s="48"/>
    </row>
    <row r="449" spans="6:27" ht="18" customHeight="1" x14ac:dyDescent="0.15">
      <c r="F449" s="57"/>
      <c r="Q449" s="21"/>
      <c r="R449" s="21"/>
      <c r="S449" s="21"/>
      <c r="V449" s="21"/>
      <c r="W449" s="21"/>
      <c r="X449" s="21"/>
      <c r="AA449" s="48"/>
    </row>
    <row r="450" spans="6:27" ht="18" customHeight="1" x14ac:dyDescent="0.15">
      <c r="F450" s="57"/>
      <c r="Q450" s="21"/>
      <c r="R450" s="21"/>
      <c r="S450" s="21"/>
      <c r="V450" s="21"/>
      <c r="W450" s="21"/>
      <c r="X450" s="21"/>
      <c r="AA450" s="48"/>
    </row>
    <row r="451" spans="6:27" ht="18" customHeight="1" x14ac:dyDescent="0.15">
      <c r="F451" s="57"/>
      <c r="Q451" s="21"/>
      <c r="R451" s="21"/>
      <c r="S451" s="21"/>
      <c r="V451" s="21"/>
      <c r="W451" s="21"/>
      <c r="X451" s="21"/>
      <c r="AA451" s="48"/>
    </row>
    <row r="452" spans="6:27" ht="18" customHeight="1" x14ac:dyDescent="0.15">
      <c r="F452" s="57"/>
      <c r="Q452" s="21"/>
      <c r="R452" s="21"/>
      <c r="S452" s="21"/>
      <c r="V452" s="21"/>
      <c r="W452" s="21"/>
      <c r="X452" s="21"/>
      <c r="AA452" s="48"/>
    </row>
    <row r="453" spans="6:27" ht="18" customHeight="1" x14ac:dyDescent="0.15">
      <c r="F453" s="57"/>
      <c r="Q453" s="21"/>
      <c r="R453" s="21"/>
      <c r="S453" s="21"/>
      <c r="V453" s="21"/>
      <c r="W453" s="21"/>
      <c r="X453" s="21"/>
      <c r="AA453" s="48"/>
    </row>
    <row r="454" spans="6:27" ht="18" customHeight="1" x14ac:dyDescent="0.15">
      <c r="F454" s="57"/>
      <c r="Q454" s="21"/>
      <c r="R454" s="21"/>
      <c r="S454" s="21"/>
      <c r="V454" s="21"/>
      <c r="W454" s="21"/>
      <c r="X454" s="21"/>
      <c r="AA454" s="48"/>
    </row>
    <row r="455" spans="6:27" ht="18" customHeight="1" x14ac:dyDescent="0.15">
      <c r="F455" s="57"/>
      <c r="Q455" s="21"/>
      <c r="R455" s="21"/>
      <c r="S455" s="21"/>
      <c r="V455" s="21"/>
      <c r="W455" s="21"/>
      <c r="X455" s="21"/>
      <c r="AA455" s="48"/>
    </row>
    <row r="456" spans="6:27" ht="18" customHeight="1" x14ac:dyDescent="0.15">
      <c r="F456" s="57"/>
      <c r="Q456" s="21"/>
      <c r="R456" s="21"/>
      <c r="S456" s="21"/>
      <c r="V456" s="21"/>
      <c r="W456" s="21"/>
      <c r="X456" s="21"/>
      <c r="AA456" s="48"/>
    </row>
    <row r="457" spans="6:27" ht="18" customHeight="1" x14ac:dyDescent="0.15">
      <c r="F457" s="57"/>
      <c r="Q457" s="21"/>
      <c r="R457" s="21"/>
      <c r="S457" s="21"/>
      <c r="V457" s="21"/>
      <c r="W457" s="21"/>
      <c r="X457" s="21"/>
      <c r="AA457" s="48"/>
    </row>
    <row r="458" spans="6:27" ht="18" customHeight="1" x14ac:dyDescent="0.15">
      <c r="F458" s="57"/>
      <c r="Q458" s="21"/>
      <c r="R458" s="21"/>
      <c r="S458" s="21"/>
      <c r="V458" s="21"/>
      <c r="W458" s="21"/>
      <c r="X458" s="21"/>
      <c r="AA458" s="48"/>
    </row>
    <row r="459" spans="6:27" ht="18" customHeight="1" x14ac:dyDescent="0.15">
      <c r="F459" s="57"/>
      <c r="Q459" s="21"/>
      <c r="R459" s="21"/>
      <c r="S459" s="21"/>
      <c r="V459" s="21"/>
      <c r="W459" s="21"/>
      <c r="X459" s="21"/>
      <c r="AA459" s="48"/>
    </row>
    <row r="460" spans="6:27" ht="18" customHeight="1" x14ac:dyDescent="0.15">
      <c r="F460" s="57"/>
      <c r="Q460" s="21"/>
      <c r="R460" s="21"/>
      <c r="S460" s="21"/>
      <c r="V460" s="21"/>
      <c r="W460" s="21"/>
      <c r="X460" s="21"/>
      <c r="AA460" s="48"/>
    </row>
    <row r="461" spans="6:27" ht="18" customHeight="1" x14ac:dyDescent="0.15">
      <c r="F461" s="57"/>
      <c r="Q461" s="21"/>
      <c r="R461" s="21"/>
      <c r="S461" s="21"/>
      <c r="V461" s="21"/>
      <c r="W461" s="21"/>
      <c r="X461" s="21"/>
      <c r="AA461" s="48"/>
    </row>
    <row r="462" spans="6:27" ht="18" customHeight="1" x14ac:dyDescent="0.15">
      <c r="F462" s="57"/>
      <c r="Q462" s="21"/>
      <c r="R462" s="21"/>
      <c r="S462" s="21"/>
      <c r="V462" s="21"/>
      <c r="W462" s="21"/>
      <c r="X462" s="21"/>
      <c r="AA462" s="48"/>
    </row>
    <row r="463" spans="6:27" ht="18" customHeight="1" x14ac:dyDescent="0.15">
      <c r="F463" s="57"/>
      <c r="Q463" s="21"/>
      <c r="R463" s="21"/>
      <c r="S463" s="21"/>
      <c r="V463" s="21"/>
      <c r="W463" s="21"/>
      <c r="X463" s="21"/>
      <c r="AA463" s="48"/>
    </row>
    <row r="464" spans="6:27" ht="18" customHeight="1" x14ac:dyDescent="0.15">
      <c r="F464" s="57"/>
      <c r="Q464" s="21"/>
      <c r="R464" s="21"/>
      <c r="S464" s="21"/>
      <c r="V464" s="21"/>
      <c r="W464" s="21"/>
      <c r="X464" s="21"/>
      <c r="AA464" s="48"/>
    </row>
    <row r="465" spans="6:27" ht="18" customHeight="1" x14ac:dyDescent="0.15">
      <c r="F465" s="57"/>
      <c r="Q465" s="21"/>
      <c r="R465" s="21"/>
      <c r="S465" s="21"/>
      <c r="V465" s="21"/>
      <c r="W465" s="21"/>
      <c r="X465" s="21"/>
      <c r="AA465" s="48"/>
    </row>
    <row r="466" spans="6:27" ht="18" customHeight="1" x14ac:dyDescent="0.15">
      <c r="F466" s="57"/>
      <c r="Q466" s="21"/>
      <c r="R466" s="21"/>
      <c r="S466" s="21"/>
      <c r="V466" s="21"/>
      <c r="W466" s="21"/>
      <c r="X466" s="21"/>
      <c r="AA466" s="48"/>
    </row>
    <row r="467" spans="6:27" ht="18" customHeight="1" x14ac:dyDescent="0.15">
      <c r="F467" s="57"/>
      <c r="Q467" s="21"/>
      <c r="R467" s="21"/>
      <c r="S467" s="21"/>
      <c r="V467" s="21"/>
      <c r="W467" s="21"/>
      <c r="X467" s="21"/>
      <c r="AA467" s="48"/>
    </row>
    <row r="468" spans="6:27" ht="18" customHeight="1" x14ac:dyDescent="0.15">
      <c r="F468" s="57"/>
      <c r="Q468" s="21"/>
      <c r="R468" s="21"/>
      <c r="S468" s="21"/>
      <c r="V468" s="21"/>
      <c r="W468" s="21"/>
      <c r="X468" s="21"/>
      <c r="AA468" s="48"/>
    </row>
    <row r="469" spans="6:27" ht="18" customHeight="1" x14ac:dyDescent="0.15">
      <c r="F469" s="57"/>
      <c r="Q469" s="21"/>
      <c r="R469" s="21"/>
      <c r="S469" s="21"/>
      <c r="V469" s="21"/>
      <c r="W469" s="21"/>
      <c r="X469" s="21"/>
      <c r="AA469" s="48"/>
    </row>
    <row r="470" spans="6:27" ht="18" customHeight="1" x14ac:dyDescent="0.15">
      <c r="F470" s="57"/>
      <c r="Q470" s="21"/>
      <c r="R470" s="21"/>
      <c r="S470" s="21"/>
      <c r="V470" s="21"/>
      <c r="W470" s="21"/>
      <c r="X470" s="21"/>
      <c r="AA470" s="48"/>
    </row>
    <row r="471" spans="6:27" ht="18" customHeight="1" x14ac:dyDescent="0.15">
      <c r="F471" s="57"/>
      <c r="Q471" s="21"/>
      <c r="R471" s="21"/>
      <c r="S471" s="21"/>
      <c r="V471" s="21"/>
      <c r="W471" s="21"/>
      <c r="X471" s="21"/>
      <c r="AA471" s="48"/>
    </row>
    <row r="472" spans="6:27" ht="18" customHeight="1" x14ac:dyDescent="0.15">
      <c r="F472" s="57"/>
      <c r="Q472" s="21"/>
      <c r="R472" s="21"/>
      <c r="S472" s="21"/>
      <c r="V472" s="21"/>
      <c r="W472" s="21"/>
      <c r="X472" s="21"/>
      <c r="AA472" s="48"/>
    </row>
    <row r="473" spans="6:27" ht="18" customHeight="1" x14ac:dyDescent="0.15">
      <c r="F473" s="57"/>
      <c r="Q473" s="21"/>
      <c r="R473" s="21"/>
      <c r="S473" s="21"/>
      <c r="V473" s="21"/>
      <c r="W473" s="21"/>
      <c r="X473" s="21"/>
      <c r="AA473" s="48"/>
    </row>
    <row r="474" spans="6:27" ht="18" customHeight="1" x14ac:dyDescent="0.15">
      <c r="F474" s="57"/>
      <c r="Q474" s="21"/>
      <c r="R474" s="21"/>
      <c r="S474" s="21"/>
      <c r="V474" s="21"/>
      <c r="W474" s="21"/>
      <c r="X474" s="21"/>
      <c r="AA474" s="48"/>
    </row>
    <row r="475" spans="6:27" ht="18" customHeight="1" x14ac:dyDescent="0.15">
      <c r="F475" s="57"/>
      <c r="Q475" s="21"/>
      <c r="R475" s="21"/>
      <c r="S475" s="21"/>
      <c r="V475" s="21"/>
      <c r="W475" s="21"/>
      <c r="X475" s="21"/>
      <c r="AA475" s="48"/>
    </row>
    <row r="476" spans="6:27" ht="18" customHeight="1" x14ac:dyDescent="0.15">
      <c r="F476" s="57"/>
      <c r="Q476" s="21"/>
      <c r="R476" s="21"/>
      <c r="S476" s="21"/>
      <c r="V476" s="21"/>
      <c r="W476" s="21"/>
      <c r="X476" s="21"/>
      <c r="AA476" s="48"/>
    </row>
    <row r="477" spans="6:27" ht="18" customHeight="1" x14ac:dyDescent="0.15">
      <c r="F477" s="57"/>
      <c r="Q477" s="21"/>
      <c r="R477" s="21"/>
      <c r="S477" s="21"/>
      <c r="V477" s="21"/>
      <c r="W477" s="21"/>
      <c r="X477" s="21"/>
      <c r="AA477" s="48"/>
    </row>
    <row r="478" spans="6:27" ht="18" customHeight="1" x14ac:dyDescent="0.15">
      <c r="F478" s="57"/>
      <c r="Q478" s="21"/>
      <c r="R478" s="21"/>
      <c r="S478" s="21"/>
      <c r="V478" s="21"/>
      <c r="W478" s="21"/>
      <c r="X478" s="21"/>
      <c r="AA478" s="48"/>
    </row>
    <row r="479" spans="6:27" ht="18" customHeight="1" x14ac:dyDescent="0.15">
      <c r="F479" s="57"/>
      <c r="Q479" s="21"/>
      <c r="R479" s="21"/>
      <c r="S479" s="21"/>
      <c r="V479" s="21"/>
      <c r="W479" s="21"/>
      <c r="X479" s="21"/>
      <c r="AA479" s="48"/>
    </row>
    <row r="480" spans="6:27" ht="18" customHeight="1" x14ac:dyDescent="0.15">
      <c r="F480" s="57"/>
      <c r="Q480" s="21"/>
      <c r="R480" s="21"/>
      <c r="S480" s="21"/>
      <c r="V480" s="21"/>
      <c r="W480" s="21"/>
      <c r="X480" s="21"/>
      <c r="AA480" s="48"/>
    </row>
    <row r="481" spans="6:27" ht="18" customHeight="1" x14ac:dyDescent="0.15">
      <c r="F481" s="57"/>
      <c r="Q481" s="21"/>
      <c r="R481" s="21"/>
      <c r="S481" s="21"/>
      <c r="V481" s="21"/>
      <c r="W481" s="21"/>
      <c r="X481" s="21"/>
      <c r="AA481" s="48"/>
    </row>
    <row r="482" spans="6:27" ht="18" customHeight="1" x14ac:dyDescent="0.15">
      <c r="F482" s="57"/>
      <c r="Q482" s="21"/>
      <c r="R482" s="21"/>
      <c r="S482" s="21"/>
      <c r="V482" s="21"/>
      <c r="W482" s="21"/>
      <c r="X482" s="21"/>
      <c r="AA482" s="48"/>
    </row>
    <row r="483" spans="6:27" ht="18" customHeight="1" x14ac:dyDescent="0.15">
      <c r="F483" s="57"/>
      <c r="Q483" s="21"/>
      <c r="R483" s="21"/>
      <c r="S483" s="21"/>
      <c r="V483" s="21"/>
      <c r="W483" s="21"/>
      <c r="X483" s="21"/>
      <c r="AA483" s="48"/>
    </row>
    <row r="484" spans="6:27" ht="18" customHeight="1" x14ac:dyDescent="0.15">
      <c r="F484" s="57"/>
      <c r="Q484" s="21"/>
      <c r="R484" s="21"/>
      <c r="S484" s="21"/>
      <c r="V484" s="21"/>
      <c r="W484" s="21"/>
      <c r="X484" s="21"/>
      <c r="AA484" s="48"/>
    </row>
    <row r="485" spans="6:27" ht="18" customHeight="1" x14ac:dyDescent="0.15">
      <c r="F485" s="57"/>
      <c r="Q485" s="21"/>
      <c r="R485" s="21"/>
      <c r="S485" s="21"/>
      <c r="V485" s="21"/>
      <c r="W485" s="21"/>
      <c r="X485" s="21"/>
      <c r="AA485" s="48"/>
    </row>
    <row r="486" spans="6:27" ht="18" customHeight="1" x14ac:dyDescent="0.15">
      <c r="F486" s="57"/>
      <c r="Q486" s="21"/>
      <c r="R486" s="21"/>
      <c r="S486" s="21"/>
      <c r="V486" s="21"/>
      <c r="W486" s="21"/>
      <c r="X486" s="21"/>
      <c r="AA486" s="48"/>
    </row>
    <row r="487" spans="6:27" ht="18" customHeight="1" x14ac:dyDescent="0.15">
      <c r="F487" s="57"/>
      <c r="Q487" s="21"/>
      <c r="R487" s="21"/>
      <c r="S487" s="21"/>
      <c r="V487" s="21"/>
      <c r="W487" s="21"/>
      <c r="X487" s="21"/>
      <c r="AA487" s="48"/>
    </row>
    <row r="488" spans="6:27" ht="18" customHeight="1" x14ac:dyDescent="0.15">
      <c r="F488" s="57"/>
      <c r="Q488" s="21"/>
      <c r="R488" s="21"/>
      <c r="S488" s="21"/>
      <c r="V488" s="21"/>
      <c r="W488" s="21"/>
      <c r="X488" s="21"/>
      <c r="AA488" s="48"/>
    </row>
    <row r="489" spans="6:27" ht="18" customHeight="1" x14ac:dyDescent="0.15">
      <c r="F489" s="57"/>
      <c r="Q489" s="21"/>
      <c r="R489" s="21"/>
      <c r="S489" s="21"/>
      <c r="V489" s="21"/>
      <c r="W489" s="21"/>
      <c r="X489" s="21"/>
      <c r="AA489" s="48"/>
    </row>
    <row r="490" spans="6:27" ht="18" customHeight="1" x14ac:dyDescent="0.15">
      <c r="F490" s="57"/>
      <c r="Q490" s="21"/>
      <c r="R490" s="21"/>
      <c r="S490" s="21"/>
      <c r="V490" s="21"/>
      <c r="W490" s="21"/>
      <c r="X490" s="21"/>
      <c r="AA490" s="48"/>
    </row>
    <row r="491" spans="6:27" ht="18" customHeight="1" x14ac:dyDescent="0.15">
      <c r="F491" s="57"/>
      <c r="Q491" s="21"/>
      <c r="R491" s="21"/>
      <c r="S491" s="21"/>
      <c r="V491" s="21"/>
      <c r="W491" s="21"/>
      <c r="X491" s="21"/>
      <c r="AA491" s="48"/>
    </row>
    <row r="492" spans="6:27" ht="18" customHeight="1" x14ac:dyDescent="0.15">
      <c r="F492" s="57"/>
      <c r="Q492" s="21"/>
      <c r="R492" s="21"/>
      <c r="S492" s="21"/>
      <c r="V492" s="21"/>
      <c r="W492" s="21"/>
      <c r="X492" s="21"/>
      <c r="AA492" s="48"/>
    </row>
    <row r="493" spans="6:27" ht="18" customHeight="1" x14ac:dyDescent="0.15">
      <c r="F493" s="57"/>
      <c r="Q493" s="21"/>
      <c r="R493" s="21"/>
      <c r="S493" s="21"/>
      <c r="V493" s="21"/>
      <c r="W493" s="21"/>
      <c r="X493" s="21"/>
      <c r="AA493" s="48"/>
    </row>
    <row r="494" spans="6:27" ht="18" customHeight="1" x14ac:dyDescent="0.15">
      <c r="F494" s="57"/>
      <c r="Q494" s="21"/>
      <c r="R494" s="21"/>
      <c r="S494" s="21"/>
      <c r="V494" s="21"/>
      <c r="W494" s="21"/>
      <c r="X494" s="21"/>
      <c r="AA494" s="48"/>
    </row>
    <row r="495" spans="6:27" ht="18" customHeight="1" x14ac:dyDescent="0.15">
      <c r="F495" s="57"/>
      <c r="Q495" s="21"/>
      <c r="R495" s="21"/>
      <c r="S495" s="21"/>
      <c r="V495" s="21"/>
      <c r="W495" s="21"/>
      <c r="X495" s="21"/>
      <c r="AA495" s="48"/>
    </row>
    <row r="496" spans="6:27" ht="18" customHeight="1" x14ac:dyDescent="0.15">
      <c r="F496" s="57"/>
      <c r="Q496" s="21"/>
      <c r="R496" s="21"/>
      <c r="S496" s="21"/>
      <c r="V496" s="21"/>
      <c r="W496" s="21"/>
      <c r="X496" s="21"/>
      <c r="AA496" s="48"/>
    </row>
    <row r="497" spans="6:27" ht="18" customHeight="1" x14ac:dyDescent="0.15">
      <c r="F497" s="57"/>
      <c r="Q497" s="21"/>
      <c r="R497" s="21"/>
      <c r="S497" s="21"/>
      <c r="V497" s="21"/>
      <c r="W497" s="21"/>
      <c r="X497" s="21"/>
      <c r="AA497" s="48"/>
    </row>
    <row r="498" spans="6:27" ht="18" customHeight="1" x14ac:dyDescent="0.15">
      <c r="F498" s="57"/>
      <c r="Q498" s="21"/>
      <c r="R498" s="21"/>
      <c r="S498" s="21"/>
      <c r="V498" s="21"/>
      <c r="W498" s="21"/>
      <c r="X498" s="21"/>
      <c r="AA498" s="48"/>
    </row>
    <row r="499" spans="6:27" ht="18" customHeight="1" x14ac:dyDescent="0.15">
      <c r="F499" s="57"/>
      <c r="Q499" s="21"/>
      <c r="R499" s="21"/>
      <c r="S499" s="21"/>
      <c r="V499" s="21"/>
      <c r="W499" s="21"/>
      <c r="X499" s="21"/>
      <c r="AA499" s="48"/>
    </row>
    <row r="500" spans="6:27" ht="18" customHeight="1" x14ac:dyDescent="0.15">
      <c r="F500" s="57"/>
      <c r="Q500" s="21"/>
      <c r="R500" s="21"/>
      <c r="S500" s="21"/>
      <c r="V500" s="21"/>
      <c r="W500" s="21"/>
      <c r="X500" s="21"/>
      <c r="AA500" s="48"/>
    </row>
    <row r="501" spans="6:27" ht="18" customHeight="1" x14ac:dyDescent="0.15">
      <c r="F501" s="57"/>
      <c r="Q501" s="21"/>
      <c r="R501" s="21"/>
      <c r="S501" s="21"/>
      <c r="V501" s="21"/>
      <c r="W501" s="21"/>
      <c r="X501" s="21"/>
      <c r="AA501" s="48"/>
    </row>
    <row r="502" spans="6:27" ht="18" customHeight="1" x14ac:dyDescent="0.15">
      <c r="F502" s="57"/>
      <c r="Q502" s="21"/>
      <c r="R502" s="21"/>
      <c r="S502" s="21"/>
      <c r="V502" s="21"/>
      <c r="W502" s="21"/>
      <c r="X502" s="21"/>
      <c r="AA502" s="48"/>
    </row>
    <row r="503" spans="6:27" ht="18" customHeight="1" x14ac:dyDescent="0.15">
      <c r="F503" s="57"/>
      <c r="Q503" s="21"/>
      <c r="R503" s="21"/>
      <c r="S503" s="21"/>
      <c r="V503" s="21"/>
      <c r="W503" s="21"/>
      <c r="X503" s="21"/>
      <c r="AA503" s="48"/>
    </row>
    <row r="504" spans="6:27" ht="18" customHeight="1" x14ac:dyDescent="0.15">
      <c r="F504" s="57"/>
      <c r="Q504" s="21"/>
      <c r="R504" s="21"/>
      <c r="S504" s="21"/>
      <c r="V504" s="21"/>
      <c r="W504" s="21"/>
      <c r="X504" s="21"/>
      <c r="AA504" s="48"/>
    </row>
    <row r="505" spans="6:27" ht="18" customHeight="1" x14ac:dyDescent="0.15">
      <c r="F505" s="57"/>
      <c r="Q505" s="21"/>
      <c r="R505" s="21"/>
      <c r="S505" s="21"/>
      <c r="V505" s="21"/>
      <c r="W505" s="21"/>
      <c r="X505" s="21"/>
      <c r="AA505" s="48"/>
    </row>
    <row r="506" spans="6:27" ht="18" customHeight="1" x14ac:dyDescent="0.15">
      <c r="F506" s="57"/>
      <c r="Q506" s="21"/>
      <c r="R506" s="21"/>
      <c r="S506" s="21"/>
      <c r="V506" s="21"/>
      <c r="W506" s="21"/>
      <c r="X506" s="21"/>
      <c r="AA506" s="48"/>
    </row>
    <row r="507" spans="6:27" ht="18" customHeight="1" x14ac:dyDescent="0.15">
      <c r="F507" s="57"/>
      <c r="Q507" s="21"/>
      <c r="R507" s="21"/>
      <c r="S507" s="21"/>
      <c r="V507" s="21"/>
      <c r="W507" s="21"/>
      <c r="X507" s="21"/>
      <c r="AA507" s="48"/>
    </row>
    <row r="508" spans="6:27" ht="18" customHeight="1" x14ac:dyDescent="0.15">
      <c r="F508" s="57"/>
      <c r="Q508" s="21"/>
      <c r="R508" s="21"/>
      <c r="S508" s="21"/>
      <c r="V508" s="21"/>
      <c r="W508" s="21"/>
      <c r="X508" s="21"/>
      <c r="AA508" s="48"/>
    </row>
    <row r="509" spans="6:27" ht="18" customHeight="1" x14ac:dyDescent="0.15">
      <c r="F509" s="57"/>
      <c r="Q509" s="21"/>
      <c r="R509" s="21"/>
      <c r="S509" s="21"/>
      <c r="V509" s="21"/>
      <c r="W509" s="21"/>
      <c r="X509" s="21"/>
      <c r="AA509" s="48"/>
    </row>
    <row r="510" spans="6:27" ht="18" customHeight="1" x14ac:dyDescent="0.15">
      <c r="F510" s="57"/>
      <c r="Q510" s="21"/>
      <c r="R510" s="21"/>
      <c r="S510" s="21"/>
      <c r="V510" s="21"/>
      <c r="W510" s="21"/>
      <c r="X510" s="21"/>
      <c r="AA510" s="48"/>
    </row>
    <row r="511" spans="6:27" ht="18" customHeight="1" x14ac:dyDescent="0.15">
      <c r="F511" s="57"/>
      <c r="Q511" s="21"/>
      <c r="R511" s="21"/>
      <c r="S511" s="21"/>
      <c r="V511" s="21"/>
      <c r="W511" s="21"/>
      <c r="X511" s="21"/>
      <c r="AA511" s="48"/>
    </row>
    <row r="512" spans="6:27" ht="18" customHeight="1" x14ac:dyDescent="0.15">
      <c r="F512" s="57"/>
      <c r="Q512" s="21"/>
      <c r="R512" s="21"/>
      <c r="S512" s="21"/>
      <c r="V512" s="21"/>
      <c r="W512" s="21"/>
      <c r="X512" s="21"/>
      <c r="AA512" s="48"/>
    </row>
    <row r="513" spans="6:27" ht="18" customHeight="1" x14ac:dyDescent="0.15">
      <c r="F513" s="57"/>
      <c r="Q513" s="21"/>
      <c r="R513" s="21"/>
      <c r="S513" s="21"/>
      <c r="V513" s="21"/>
      <c r="W513" s="21"/>
      <c r="X513" s="21"/>
      <c r="AA513" s="48"/>
    </row>
    <row r="514" spans="6:27" ht="18" customHeight="1" x14ac:dyDescent="0.15">
      <c r="F514" s="57"/>
      <c r="Q514" s="21"/>
      <c r="R514" s="21"/>
      <c r="S514" s="21"/>
      <c r="V514" s="21"/>
      <c r="W514" s="21"/>
      <c r="X514" s="21"/>
      <c r="AA514" s="48"/>
    </row>
    <row r="515" spans="6:27" ht="18" customHeight="1" x14ac:dyDescent="0.15">
      <c r="F515" s="57"/>
      <c r="Q515" s="21"/>
      <c r="R515" s="21"/>
      <c r="S515" s="21"/>
      <c r="V515" s="21"/>
      <c r="W515" s="21"/>
      <c r="X515" s="21"/>
      <c r="AA515" s="48"/>
    </row>
    <row r="516" spans="6:27" ht="18" customHeight="1" x14ac:dyDescent="0.15">
      <c r="F516" s="57"/>
      <c r="Q516" s="21"/>
      <c r="R516" s="21"/>
      <c r="S516" s="21"/>
      <c r="V516" s="21"/>
      <c r="W516" s="21"/>
      <c r="X516" s="21"/>
      <c r="AA516" s="48"/>
    </row>
    <row r="517" spans="6:27" ht="18" customHeight="1" x14ac:dyDescent="0.15">
      <c r="F517" s="57"/>
      <c r="Q517" s="21"/>
      <c r="R517" s="21"/>
      <c r="S517" s="21"/>
      <c r="V517" s="21"/>
      <c r="W517" s="21"/>
      <c r="X517" s="21"/>
      <c r="AA517" s="48"/>
    </row>
    <row r="518" spans="6:27" ht="18" customHeight="1" x14ac:dyDescent="0.15">
      <c r="F518" s="57"/>
      <c r="Q518" s="21"/>
      <c r="R518" s="21"/>
      <c r="S518" s="21"/>
      <c r="V518" s="21"/>
      <c r="W518" s="21"/>
      <c r="X518" s="21"/>
      <c r="AA518" s="48"/>
    </row>
    <row r="519" spans="6:27" ht="18" customHeight="1" x14ac:dyDescent="0.15">
      <c r="F519" s="57"/>
      <c r="Q519" s="21"/>
      <c r="R519" s="21"/>
      <c r="S519" s="21"/>
      <c r="V519" s="21"/>
      <c r="W519" s="21"/>
      <c r="X519" s="21"/>
      <c r="AA519" s="48"/>
    </row>
    <row r="520" spans="6:27" ht="18" customHeight="1" x14ac:dyDescent="0.15">
      <c r="F520" s="57"/>
      <c r="Q520" s="21"/>
      <c r="R520" s="21"/>
      <c r="S520" s="21"/>
      <c r="V520" s="21"/>
      <c r="W520" s="21"/>
      <c r="X520" s="21"/>
      <c r="AA520" s="48"/>
    </row>
    <row r="521" spans="6:27" ht="18" customHeight="1" x14ac:dyDescent="0.15">
      <c r="F521" s="57"/>
      <c r="Q521" s="21"/>
      <c r="R521" s="21"/>
      <c r="S521" s="21"/>
      <c r="V521" s="21"/>
      <c r="W521" s="21"/>
      <c r="X521" s="21"/>
      <c r="AA521" s="48"/>
    </row>
    <row r="522" spans="6:27" ht="18" customHeight="1" x14ac:dyDescent="0.15">
      <c r="F522" s="57"/>
      <c r="Q522" s="21"/>
      <c r="R522" s="21"/>
      <c r="S522" s="21"/>
      <c r="V522" s="21"/>
      <c r="W522" s="21"/>
      <c r="X522" s="21"/>
      <c r="AA522" s="48"/>
    </row>
    <row r="523" spans="6:27" ht="18" customHeight="1" x14ac:dyDescent="0.15">
      <c r="F523" s="57"/>
      <c r="Q523" s="21"/>
      <c r="R523" s="21"/>
      <c r="S523" s="21"/>
      <c r="V523" s="21"/>
      <c r="W523" s="21"/>
      <c r="X523" s="21"/>
      <c r="AA523" s="48"/>
    </row>
    <row r="524" spans="6:27" ht="18" customHeight="1" x14ac:dyDescent="0.15">
      <c r="F524" s="57"/>
      <c r="Q524" s="21"/>
      <c r="R524" s="21"/>
      <c r="S524" s="21"/>
      <c r="V524" s="21"/>
      <c r="W524" s="21"/>
      <c r="X524" s="21"/>
      <c r="AA524" s="48"/>
    </row>
    <row r="525" spans="6:27" ht="18" customHeight="1" x14ac:dyDescent="0.15">
      <c r="F525" s="57"/>
      <c r="Q525" s="21"/>
      <c r="R525" s="21"/>
      <c r="S525" s="21"/>
      <c r="V525" s="21"/>
      <c r="W525" s="21"/>
      <c r="X525" s="21"/>
      <c r="AA525" s="48"/>
    </row>
    <row r="526" spans="6:27" ht="18" customHeight="1" x14ac:dyDescent="0.15">
      <c r="F526" s="57"/>
      <c r="Q526" s="21"/>
      <c r="R526" s="21"/>
      <c r="S526" s="21"/>
      <c r="V526" s="21"/>
      <c r="W526" s="21"/>
      <c r="X526" s="21"/>
      <c r="AA526" s="48"/>
    </row>
    <row r="527" spans="6:27" ht="18" customHeight="1" x14ac:dyDescent="0.15">
      <c r="F527" s="57"/>
      <c r="Q527" s="21"/>
      <c r="R527" s="21"/>
      <c r="S527" s="21"/>
      <c r="V527" s="21"/>
      <c r="W527" s="21"/>
      <c r="X527" s="21"/>
      <c r="AA527" s="48"/>
    </row>
    <row r="528" spans="6:27" ht="18" customHeight="1" x14ac:dyDescent="0.15">
      <c r="F528" s="57"/>
      <c r="Q528" s="21"/>
      <c r="R528" s="21"/>
      <c r="S528" s="21"/>
      <c r="V528" s="21"/>
      <c r="W528" s="21"/>
      <c r="X528" s="21"/>
      <c r="AA528" s="48"/>
    </row>
    <row r="529" spans="6:27" ht="18" customHeight="1" x14ac:dyDescent="0.15">
      <c r="F529" s="57"/>
      <c r="Q529" s="21"/>
      <c r="R529" s="21"/>
      <c r="S529" s="21"/>
      <c r="V529" s="21"/>
      <c r="W529" s="21"/>
      <c r="X529" s="21"/>
      <c r="AA529" s="48"/>
    </row>
    <row r="530" spans="6:27" ht="18" customHeight="1" x14ac:dyDescent="0.15">
      <c r="F530" s="57"/>
      <c r="Q530" s="21"/>
      <c r="R530" s="21"/>
      <c r="S530" s="21"/>
      <c r="V530" s="21"/>
      <c r="W530" s="21"/>
      <c r="X530" s="21"/>
      <c r="AA530" s="48"/>
    </row>
    <row r="531" spans="6:27" ht="18" customHeight="1" x14ac:dyDescent="0.15">
      <c r="F531" s="57"/>
      <c r="Q531" s="21"/>
      <c r="R531" s="21"/>
      <c r="S531" s="21"/>
      <c r="V531" s="21"/>
      <c r="W531" s="21"/>
      <c r="X531" s="21"/>
      <c r="AA531" s="48"/>
    </row>
    <row r="532" spans="6:27" ht="18" customHeight="1" x14ac:dyDescent="0.15">
      <c r="F532" s="57"/>
      <c r="Q532" s="21"/>
      <c r="R532" s="21"/>
      <c r="S532" s="21"/>
      <c r="V532" s="21"/>
      <c r="W532" s="21"/>
      <c r="X532" s="21"/>
      <c r="AA532" s="48"/>
    </row>
    <row r="533" spans="6:27" ht="18" customHeight="1" x14ac:dyDescent="0.15">
      <c r="F533" s="57"/>
      <c r="Q533" s="21"/>
      <c r="R533" s="21"/>
      <c r="S533" s="21"/>
      <c r="V533" s="21"/>
      <c r="W533" s="21"/>
      <c r="X533" s="21"/>
      <c r="AA533" s="48"/>
    </row>
    <row r="534" spans="6:27" ht="18" customHeight="1" x14ac:dyDescent="0.15">
      <c r="F534" s="57"/>
      <c r="Q534" s="21"/>
      <c r="R534" s="21"/>
      <c r="S534" s="21"/>
      <c r="V534" s="21"/>
      <c r="W534" s="21"/>
      <c r="X534" s="21"/>
      <c r="AA534" s="48"/>
    </row>
    <row r="535" spans="6:27" ht="18" customHeight="1" x14ac:dyDescent="0.15">
      <c r="F535" s="57"/>
      <c r="Q535" s="21"/>
      <c r="R535" s="21"/>
      <c r="S535" s="21"/>
      <c r="V535" s="21"/>
      <c r="W535" s="21"/>
      <c r="X535" s="21"/>
      <c r="AA535" s="48"/>
    </row>
    <row r="536" spans="6:27" ht="18" customHeight="1" x14ac:dyDescent="0.15">
      <c r="F536" s="57"/>
      <c r="Q536" s="21"/>
      <c r="R536" s="21"/>
      <c r="S536" s="21"/>
      <c r="V536" s="21"/>
      <c r="W536" s="21"/>
      <c r="X536" s="21"/>
      <c r="AA536" s="48"/>
    </row>
    <row r="537" spans="6:27" ht="18" customHeight="1" x14ac:dyDescent="0.15">
      <c r="F537" s="57"/>
      <c r="Q537" s="21"/>
      <c r="R537" s="21"/>
      <c r="S537" s="21"/>
      <c r="V537" s="21"/>
      <c r="W537" s="21"/>
      <c r="X537" s="21"/>
      <c r="AA537" s="48"/>
    </row>
    <row r="538" spans="6:27" ht="18" customHeight="1" x14ac:dyDescent="0.15">
      <c r="F538" s="57"/>
      <c r="Q538" s="21"/>
      <c r="R538" s="21"/>
      <c r="S538" s="21"/>
      <c r="V538" s="21"/>
      <c r="W538" s="21"/>
      <c r="X538" s="21"/>
      <c r="AA538" s="48"/>
    </row>
    <row r="539" spans="6:27" ht="18" customHeight="1" x14ac:dyDescent="0.15">
      <c r="F539" s="57"/>
      <c r="Q539" s="21"/>
      <c r="R539" s="21"/>
      <c r="S539" s="21"/>
      <c r="V539" s="21"/>
      <c r="W539" s="21"/>
      <c r="X539" s="21"/>
      <c r="AA539" s="48"/>
    </row>
    <row r="540" spans="6:27" ht="18" customHeight="1" x14ac:dyDescent="0.15">
      <c r="F540" s="57"/>
      <c r="Q540" s="21"/>
      <c r="R540" s="21"/>
      <c r="S540" s="21"/>
      <c r="V540" s="21"/>
      <c r="W540" s="21"/>
      <c r="X540" s="21"/>
      <c r="AA540" s="48"/>
    </row>
    <row r="541" spans="6:27" ht="18" customHeight="1" x14ac:dyDescent="0.15">
      <c r="F541" s="57"/>
      <c r="Q541" s="21"/>
      <c r="R541" s="21"/>
      <c r="S541" s="21"/>
      <c r="V541" s="21"/>
      <c r="W541" s="21"/>
      <c r="X541" s="21"/>
      <c r="AA541" s="48"/>
    </row>
    <row r="542" spans="6:27" ht="18" customHeight="1" x14ac:dyDescent="0.15">
      <c r="F542" s="57"/>
      <c r="Q542" s="21"/>
      <c r="R542" s="21"/>
      <c r="S542" s="21"/>
      <c r="V542" s="21"/>
      <c r="W542" s="21"/>
      <c r="X542" s="21"/>
      <c r="AA542" s="48"/>
    </row>
    <row r="543" spans="6:27" ht="18" customHeight="1" x14ac:dyDescent="0.15">
      <c r="F543" s="57"/>
      <c r="Q543" s="21"/>
      <c r="R543" s="21"/>
      <c r="S543" s="21"/>
      <c r="V543" s="21"/>
      <c r="W543" s="21"/>
      <c r="X543" s="21"/>
      <c r="AA543" s="48"/>
    </row>
    <row r="544" spans="6:27" ht="18" customHeight="1" x14ac:dyDescent="0.15">
      <c r="F544" s="57"/>
      <c r="Q544" s="21"/>
      <c r="R544" s="21"/>
      <c r="S544" s="21"/>
      <c r="V544" s="21"/>
      <c r="W544" s="21"/>
      <c r="X544" s="21"/>
      <c r="AA544" s="48"/>
    </row>
    <row r="545" spans="6:27" ht="18" customHeight="1" x14ac:dyDescent="0.15">
      <c r="F545" s="57"/>
      <c r="Q545" s="21"/>
      <c r="R545" s="21"/>
      <c r="S545" s="21"/>
      <c r="V545" s="21"/>
      <c r="W545" s="21"/>
      <c r="X545" s="21"/>
      <c r="AA545" s="48"/>
    </row>
    <row r="546" spans="6:27" ht="18" customHeight="1" x14ac:dyDescent="0.15">
      <c r="F546" s="57"/>
      <c r="Q546" s="21"/>
      <c r="R546" s="21"/>
      <c r="S546" s="21"/>
      <c r="V546" s="21"/>
      <c r="W546" s="21"/>
      <c r="X546" s="21"/>
      <c r="AA546" s="48"/>
    </row>
    <row r="547" spans="6:27" ht="18" customHeight="1" x14ac:dyDescent="0.15">
      <c r="F547" s="57"/>
      <c r="Q547" s="21"/>
      <c r="R547" s="21"/>
      <c r="S547" s="21"/>
      <c r="V547" s="21"/>
      <c r="W547" s="21"/>
      <c r="X547" s="21"/>
      <c r="AA547" s="48"/>
    </row>
    <row r="548" spans="6:27" ht="18" customHeight="1" x14ac:dyDescent="0.15">
      <c r="F548" s="57"/>
      <c r="Q548" s="21"/>
      <c r="R548" s="21"/>
      <c r="S548" s="21"/>
      <c r="V548" s="21"/>
      <c r="W548" s="21"/>
      <c r="X548" s="21"/>
      <c r="AA548" s="48"/>
    </row>
    <row r="549" spans="6:27" ht="18" customHeight="1" x14ac:dyDescent="0.15">
      <c r="F549" s="57"/>
      <c r="Q549" s="21"/>
      <c r="R549" s="21"/>
      <c r="S549" s="21"/>
      <c r="V549" s="21"/>
      <c r="W549" s="21"/>
      <c r="X549" s="21"/>
      <c r="AA549" s="48"/>
    </row>
    <row r="550" spans="6:27" ht="18" customHeight="1" x14ac:dyDescent="0.15">
      <c r="F550" s="57"/>
      <c r="Q550" s="21"/>
      <c r="R550" s="21"/>
      <c r="S550" s="21"/>
      <c r="V550" s="21"/>
      <c r="W550" s="21"/>
      <c r="X550" s="21"/>
      <c r="AA550" s="48"/>
    </row>
    <row r="551" spans="6:27" ht="18" customHeight="1" x14ac:dyDescent="0.15">
      <c r="F551" s="57"/>
      <c r="Q551" s="21"/>
      <c r="R551" s="21"/>
      <c r="S551" s="21"/>
      <c r="V551" s="21"/>
      <c r="W551" s="21"/>
      <c r="X551" s="21"/>
      <c r="AA551" s="48"/>
    </row>
    <row r="552" spans="6:27" ht="18" customHeight="1" x14ac:dyDescent="0.15">
      <c r="F552" s="57"/>
      <c r="Q552" s="21"/>
      <c r="R552" s="21"/>
      <c r="S552" s="21"/>
      <c r="V552" s="21"/>
      <c r="W552" s="21"/>
      <c r="X552" s="21"/>
      <c r="AA552" s="48"/>
    </row>
    <row r="553" spans="6:27" ht="18" customHeight="1" x14ac:dyDescent="0.15">
      <c r="F553" s="57"/>
      <c r="Q553" s="21"/>
      <c r="R553" s="21"/>
      <c r="S553" s="21"/>
      <c r="V553" s="21"/>
      <c r="W553" s="21"/>
      <c r="X553" s="21"/>
      <c r="AA553" s="48"/>
    </row>
    <row r="554" spans="6:27" ht="18" customHeight="1" x14ac:dyDescent="0.15">
      <c r="F554" s="57"/>
      <c r="Q554" s="21"/>
      <c r="R554" s="21"/>
      <c r="S554" s="21"/>
      <c r="V554" s="21"/>
      <c r="W554" s="21"/>
      <c r="X554" s="21"/>
      <c r="AA554" s="48"/>
    </row>
    <row r="555" spans="6:27" ht="18" customHeight="1" x14ac:dyDescent="0.15">
      <c r="F555" s="57"/>
      <c r="Q555" s="21"/>
      <c r="R555" s="21"/>
      <c r="S555" s="21"/>
      <c r="V555" s="21"/>
      <c r="W555" s="21"/>
      <c r="X555" s="21"/>
      <c r="AA555" s="48"/>
    </row>
    <row r="556" spans="6:27" ht="18" customHeight="1" x14ac:dyDescent="0.15">
      <c r="F556" s="57"/>
      <c r="Q556" s="21"/>
      <c r="R556" s="21"/>
      <c r="S556" s="21"/>
      <c r="V556" s="21"/>
      <c r="W556" s="21"/>
      <c r="X556" s="21"/>
      <c r="AA556" s="48"/>
    </row>
    <row r="557" spans="6:27" ht="18" customHeight="1" x14ac:dyDescent="0.15">
      <c r="F557" s="57"/>
      <c r="Q557" s="21"/>
      <c r="R557" s="21"/>
      <c r="S557" s="21"/>
      <c r="V557" s="21"/>
      <c r="W557" s="21"/>
      <c r="X557" s="21"/>
      <c r="AA557" s="48"/>
    </row>
    <row r="558" spans="6:27" ht="18" customHeight="1" x14ac:dyDescent="0.15">
      <c r="F558" s="57"/>
      <c r="Q558" s="21"/>
      <c r="R558" s="21"/>
      <c r="S558" s="21"/>
      <c r="V558" s="21"/>
      <c r="W558" s="21"/>
      <c r="X558" s="21"/>
      <c r="AA558" s="48"/>
    </row>
    <row r="559" spans="6:27" ht="18" customHeight="1" x14ac:dyDescent="0.15">
      <c r="F559" s="57"/>
      <c r="Q559" s="21"/>
      <c r="R559" s="21"/>
      <c r="S559" s="21"/>
      <c r="V559" s="21"/>
      <c r="W559" s="21"/>
      <c r="X559" s="21"/>
      <c r="AA559" s="48"/>
    </row>
    <row r="560" spans="6:27" ht="18" customHeight="1" x14ac:dyDescent="0.15">
      <c r="F560" s="57"/>
      <c r="Q560" s="21"/>
      <c r="R560" s="21"/>
      <c r="S560" s="21"/>
      <c r="V560" s="21"/>
      <c r="W560" s="21"/>
      <c r="X560" s="21"/>
      <c r="AA560" s="48"/>
    </row>
    <row r="561" spans="6:27" ht="18" customHeight="1" x14ac:dyDescent="0.15">
      <c r="F561" s="57"/>
      <c r="Q561" s="21"/>
      <c r="R561" s="21"/>
      <c r="S561" s="21"/>
      <c r="V561" s="21"/>
      <c r="W561" s="21"/>
      <c r="X561" s="21"/>
      <c r="AA561" s="48"/>
    </row>
    <row r="562" spans="6:27" ht="18" customHeight="1" x14ac:dyDescent="0.15">
      <c r="F562" s="57"/>
      <c r="Q562" s="21"/>
      <c r="R562" s="21"/>
      <c r="S562" s="21"/>
      <c r="V562" s="21"/>
      <c r="W562" s="21"/>
      <c r="X562" s="21"/>
      <c r="AA562" s="48"/>
    </row>
    <row r="563" spans="6:27" ht="18" customHeight="1" x14ac:dyDescent="0.15">
      <c r="F563" s="57"/>
      <c r="Q563" s="21"/>
      <c r="R563" s="21"/>
      <c r="S563" s="21"/>
      <c r="V563" s="21"/>
      <c r="W563" s="21"/>
      <c r="X563" s="21"/>
      <c r="AA563" s="48"/>
    </row>
    <row r="564" spans="6:27" ht="18" customHeight="1" x14ac:dyDescent="0.15">
      <c r="F564" s="57"/>
      <c r="Q564" s="21"/>
      <c r="R564" s="21"/>
      <c r="S564" s="21"/>
      <c r="V564" s="21"/>
      <c r="W564" s="21"/>
      <c r="X564" s="21"/>
      <c r="AA564" s="48"/>
    </row>
    <row r="565" spans="6:27" ht="18" customHeight="1" x14ac:dyDescent="0.15">
      <c r="F565" s="57"/>
      <c r="Q565" s="21"/>
      <c r="R565" s="21"/>
      <c r="S565" s="21"/>
      <c r="V565" s="21"/>
      <c r="W565" s="21"/>
      <c r="X565" s="21"/>
      <c r="AA565" s="48"/>
    </row>
    <row r="566" spans="6:27" ht="18" customHeight="1" x14ac:dyDescent="0.15">
      <c r="F566" s="57"/>
      <c r="Q566" s="21"/>
      <c r="R566" s="21"/>
      <c r="S566" s="21"/>
      <c r="V566" s="21"/>
      <c r="W566" s="21"/>
      <c r="X566" s="21"/>
      <c r="AA566" s="48"/>
    </row>
    <row r="567" spans="6:27" ht="18" customHeight="1" x14ac:dyDescent="0.15">
      <c r="F567" s="57"/>
      <c r="Q567" s="21"/>
      <c r="R567" s="21"/>
      <c r="S567" s="21"/>
      <c r="V567" s="21"/>
      <c r="W567" s="21"/>
      <c r="X567" s="21"/>
      <c r="AA567" s="48"/>
    </row>
    <row r="568" spans="6:27" ht="18" customHeight="1" x14ac:dyDescent="0.15">
      <c r="F568" s="57"/>
      <c r="Q568" s="21"/>
      <c r="R568" s="21"/>
      <c r="S568" s="21"/>
      <c r="V568" s="21"/>
      <c r="W568" s="21"/>
      <c r="X568" s="21"/>
      <c r="AA568" s="48"/>
    </row>
    <row r="569" spans="6:27" ht="18" customHeight="1" x14ac:dyDescent="0.15">
      <c r="F569" s="57"/>
      <c r="Q569" s="21"/>
      <c r="R569" s="21"/>
      <c r="S569" s="21"/>
      <c r="V569" s="21"/>
      <c r="W569" s="21"/>
      <c r="X569" s="21"/>
      <c r="AA569" s="48"/>
    </row>
    <row r="570" spans="6:27" ht="18" customHeight="1" x14ac:dyDescent="0.15">
      <c r="F570" s="57"/>
      <c r="Q570" s="21"/>
      <c r="R570" s="21"/>
      <c r="S570" s="21"/>
      <c r="V570" s="21"/>
      <c r="W570" s="21"/>
      <c r="X570" s="21"/>
      <c r="AA570" s="48"/>
    </row>
    <row r="571" spans="6:27" ht="18" customHeight="1" x14ac:dyDescent="0.15">
      <c r="F571" s="57"/>
      <c r="Q571" s="21"/>
      <c r="R571" s="21"/>
      <c r="S571" s="21"/>
      <c r="V571" s="21"/>
      <c r="W571" s="21"/>
      <c r="X571" s="21"/>
      <c r="AA571" s="48"/>
    </row>
    <row r="572" spans="6:27" ht="18" customHeight="1" x14ac:dyDescent="0.15">
      <c r="F572" s="57"/>
      <c r="Q572" s="21"/>
      <c r="R572" s="21"/>
      <c r="S572" s="21"/>
      <c r="V572" s="21"/>
      <c r="W572" s="21"/>
      <c r="X572" s="21"/>
      <c r="AA572" s="48"/>
    </row>
    <row r="573" spans="6:27" ht="18" customHeight="1" x14ac:dyDescent="0.15">
      <c r="F573" s="57"/>
      <c r="Q573" s="21"/>
      <c r="R573" s="21"/>
      <c r="S573" s="21"/>
      <c r="V573" s="21"/>
      <c r="W573" s="21"/>
      <c r="X573" s="21"/>
      <c r="AA573" s="48"/>
    </row>
    <row r="574" spans="6:27" ht="18" customHeight="1" x14ac:dyDescent="0.15">
      <c r="F574" s="57"/>
      <c r="Q574" s="21"/>
      <c r="R574" s="21"/>
      <c r="S574" s="21"/>
      <c r="V574" s="21"/>
      <c r="W574" s="21"/>
      <c r="X574" s="21"/>
      <c r="AA574" s="48"/>
    </row>
    <row r="575" spans="6:27" ht="18" customHeight="1" x14ac:dyDescent="0.15">
      <c r="F575" s="57"/>
      <c r="Q575" s="21"/>
      <c r="R575" s="21"/>
      <c r="S575" s="21"/>
      <c r="V575" s="21"/>
      <c r="W575" s="21"/>
      <c r="X575" s="21"/>
      <c r="AA575" s="48"/>
    </row>
    <row r="576" spans="6:27" ht="18" customHeight="1" x14ac:dyDescent="0.15">
      <c r="F576" s="57"/>
      <c r="Q576" s="21"/>
      <c r="R576" s="21"/>
      <c r="S576" s="21"/>
      <c r="V576" s="21"/>
      <c r="W576" s="21"/>
      <c r="X576" s="21"/>
      <c r="AA576" s="48"/>
    </row>
    <row r="577" spans="6:27" ht="18" customHeight="1" x14ac:dyDescent="0.15">
      <c r="F577" s="57"/>
      <c r="Q577" s="21"/>
      <c r="R577" s="21"/>
      <c r="S577" s="21"/>
      <c r="V577" s="21"/>
      <c r="W577" s="21"/>
      <c r="X577" s="21"/>
      <c r="AA577" s="48"/>
    </row>
    <row r="578" spans="6:27" ht="18" customHeight="1" x14ac:dyDescent="0.15">
      <c r="F578" s="57"/>
      <c r="Q578" s="21"/>
      <c r="R578" s="21"/>
      <c r="S578" s="21"/>
      <c r="V578" s="21"/>
      <c r="W578" s="21"/>
      <c r="X578" s="21"/>
      <c r="AA578" s="48"/>
    </row>
    <row r="579" spans="6:27" ht="18" customHeight="1" x14ac:dyDescent="0.15">
      <c r="F579" s="57"/>
      <c r="Q579" s="21"/>
      <c r="R579" s="21"/>
      <c r="S579" s="21"/>
      <c r="V579" s="21"/>
      <c r="W579" s="21"/>
      <c r="X579" s="21"/>
      <c r="AA579" s="48"/>
    </row>
    <row r="580" spans="6:27" ht="18" customHeight="1" x14ac:dyDescent="0.15">
      <c r="F580" s="57"/>
      <c r="Q580" s="21"/>
      <c r="R580" s="21"/>
      <c r="S580" s="21"/>
      <c r="V580" s="21"/>
      <c r="W580" s="21"/>
      <c r="X580" s="21"/>
      <c r="AA580" s="48"/>
    </row>
    <row r="581" spans="6:27" ht="18" customHeight="1" x14ac:dyDescent="0.15">
      <c r="F581" s="57"/>
      <c r="Q581" s="21"/>
      <c r="R581" s="21"/>
      <c r="S581" s="21"/>
      <c r="V581" s="21"/>
      <c r="W581" s="21"/>
      <c r="X581" s="21"/>
      <c r="AA581" s="48"/>
    </row>
    <row r="582" spans="6:27" ht="18" customHeight="1" x14ac:dyDescent="0.15">
      <c r="F582" s="57"/>
      <c r="Q582" s="21"/>
      <c r="R582" s="21"/>
      <c r="S582" s="21"/>
      <c r="V582" s="21"/>
      <c r="W582" s="21"/>
      <c r="X582" s="21"/>
      <c r="AA582" s="48"/>
    </row>
    <row r="583" spans="6:27" ht="18" customHeight="1" x14ac:dyDescent="0.15">
      <c r="F583" s="57"/>
      <c r="Q583" s="21"/>
      <c r="R583" s="21"/>
      <c r="S583" s="21"/>
      <c r="V583" s="21"/>
      <c r="W583" s="21"/>
      <c r="X583" s="21"/>
      <c r="AA583" s="48"/>
    </row>
    <row r="584" spans="6:27" ht="18" customHeight="1" x14ac:dyDescent="0.15">
      <c r="F584" s="57"/>
      <c r="Q584" s="21"/>
      <c r="R584" s="21"/>
      <c r="S584" s="21"/>
      <c r="V584" s="21"/>
      <c r="W584" s="21"/>
      <c r="X584" s="21"/>
      <c r="AA584" s="48"/>
    </row>
    <row r="585" spans="6:27" ht="18" customHeight="1" x14ac:dyDescent="0.15">
      <c r="F585" s="57"/>
      <c r="Q585" s="21"/>
      <c r="R585" s="21"/>
      <c r="S585" s="21"/>
      <c r="V585" s="21"/>
      <c r="W585" s="21"/>
      <c r="X585" s="21"/>
      <c r="AA585" s="48"/>
    </row>
    <row r="586" spans="6:27" ht="18" customHeight="1" x14ac:dyDescent="0.15">
      <c r="F586" s="57"/>
      <c r="Q586" s="21"/>
      <c r="R586" s="21"/>
      <c r="S586" s="21"/>
      <c r="V586" s="21"/>
      <c r="W586" s="21"/>
      <c r="X586" s="21"/>
      <c r="AA586" s="48"/>
    </row>
    <row r="587" spans="6:27" ht="18" customHeight="1" x14ac:dyDescent="0.15">
      <c r="F587" s="57"/>
      <c r="Q587" s="21"/>
      <c r="R587" s="21"/>
      <c r="S587" s="21"/>
      <c r="V587" s="21"/>
      <c r="W587" s="21"/>
      <c r="X587" s="21"/>
      <c r="AA587" s="48"/>
    </row>
    <row r="588" spans="6:27" ht="18" customHeight="1" x14ac:dyDescent="0.15">
      <c r="F588" s="57"/>
      <c r="Q588" s="21"/>
      <c r="R588" s="21"/>
      <c r="S588" s="21"/>
      <c r="V588" s="21"/>
      <c r="W588" s="21"/>
      <c r="X588" s="21"/>
      <c r="AA588" s="48"/>
    </row>
    <row r="589" spans="6:27" ht="18" customHeight="1" x14ac:dyDescent="0.15">
      <c r="F589" s="57"/>
      <c r="Q589" s="21"/>
      <c r="R589" s="21"/>
      <c r="S589" s="21"/>
      <c r="V589" s="21"/>
      <c r="W589" s="21"/>
      <c r="X589" s="21"/>
      <c r="AA589" s="48"/>
    </row>
    <row r="590" spans="6:27" ht="18" customHeight="1" x14ac:dyDescent="0.15">
      <c r="F590" s="57"/>
      <c r="Q590" s="21"/>
      <c r="R590" s="21"/>
      <c r="S590" s="21"/>
      <c r="V590" s="21"/>
      <c r="W590" s="21"/>
      <c r="X590" s="21"/>
      <c r="AA590" s="48"/>
    </row>
    <row r="591" spans="6:27" ht="18" customHeight="1" x14ac:dyDescent="0.15">
      <c r="F591" s="57"/>
      <c r="Q591" s="21"/>
      <c r="R591" s="21"/>
      <c r="S591" s="21"/>
      <c r="V591" s="21"/>
      <c r="W591" s="21"/>
      <c r="X591" s="21"/>
      <c r="AA591" s="48"/>
    </row>
    <row r="592" spans="6:27" ht="18" customHeight="1" x14ac:dyDescent="0.15">
      <c r="F592" s="57"/>
      <c r="Q592" s="21"/>
      <c r="R592" s="21"/>
      <c r="S592" s="21"/>
      <c r="V592" s="21"/>
      <c r="W592" s="21"/>
      <c r="X592" s="21"/>
      <c r="AA592" s="48"/>
    </row>
    <row r="593" spans="6:27" ht="18" customHeight="1" x14ac:dyDescent="0.15">
      <c r="F593" s="57"/>
      <c r="Q593" s="21"/>
      <c r="R593" s="21"/>
      <c r="S593" s="21"/>
      <c r="V593" s="21"/>
      <c r="W593" s="21"/>
      <c r="X593" s="21"/>
      <c r="AA593" s="48"/>
    </row>
    <row r="594" spans="6:27" ht="18" customHeight="1" x14ac:dyDescent="0.15">
      <c r="F594" s="57"/>
      <c r="Q594" s="21"/>
      <c r="R594" s="21"/>
      <c r="S594" s="21"/>
      <c r="V594" s="21"/>
      <c r="W594" s="21"/>
      <c r="X594" s="21"/>
      <c r="AA594" s="48"/>
    </row>
    <row r="595" spans="6:27" ht="18" customHeight="1" x14ac:dyDescent="0.15">
      <c r="F595" s="57"/>
      <c r="Q595" s="21"/>
      <c r="R595" s="21"/>
      <c r="S595" s="21"/>
      <c r="V595" s="21"/>
      <c r="W595" s="21"/>
      <c r="X595" s="21"/>
      <c r="AA595" s="48"/>
    </row>
    <row r="596" spans="6:27" ht="18" customHeight="1" x14ac:dyDescent="0.15">
      <c r="F596" s="57"/>
      <c r="Q596" s="21"/>
      <c r="R596" s="21"/>
      <c r="S596" s="21"/>
      <c r="V596" s="21"/>
      <c r="W596" s="21"/>
      <c r="X596" s="21"/>
      <c r="AA596" s="48"/>
    </row>
    <row r="597" spans="6:27" ht="18" customHeight="1" x14ac:dyDescent="0.15">
      <c r="F597" s="57"/>
      <c r="Q597" s="21"/>
      <c r="R597" s="21"/>
      <c r="S597" s="21"/>
      <c r="V597" s="21"/>
      <c r="W597" s="21"/>
      <c r="X597" s="21"/>
      <c r="AA597" s="48"/>
    </row>
    <row r="598" spans="6:27" ht="18" customHeight="1" x14ac:dyDescent="0.15">
      <c r="F598" s="57"/>
      <c r="Q598" s="21"/>
      <c r="R598" s="21"/>
      <c r="S598" s="21"/>
      <c r="V598" s="21"/>
      <c r="W598" s="21"/>
      <c r="X598" s="21"/>
      <c r="AA598" s="48"/>
    </row>
    <row r="599" spans="6:27" ht="18" customHeight="1" x14ac:dyDescent="0.15">
      <c r="F599" s="57"/>
      <c r="Q599" s="21"/>
      <c r="R599" s="21"/>
      <c r="S599" s="21"/>
      <c r="V599" s="21"/>
      <c r="W599" s="21"/>
      <c r="X599" s="21"/>
      <c r="AA599" s="48"/>
    </row>
    <row r="600" spans="6:27" ht="18" customHeight="1" x14ac:dyDescent="0.15">
      <c r="F600" s="57"/>
      <c r="Q600" s="21"/>
      <c r="R600" s="21"/>
      <c r="S600" s="21"/>
      <c r="V600" s="21"/>
      <c r="W600" s="21"/>
      <c r="X600" s="21"/>
      <c r="AA600" s="48"/>
    </row>
    <row r="601" spans="6:27" ht="18" customHeight="1" x14ac:dyDescent="0.15">
      <c r="F601" s="57"/>
      <c r="Q601" s="21"/>
      <c r="R601" s="21"/>
      <c r="S601" s="21"/>
      <c r="V601" s="21"/>
      <c r="W601" s="21"/>
      <c r="X601" s="21"/>
      <c r="AA601" s="48"/>
    </row>
    <row r="602" spans="6:27" ht="18" customHeight="1" x14ac:dyDescent="0.15">
      <c r="F602" s="57"/>
      <c r="Q602" s="21"/>
      <c r="R602" s="21"/>
      <c r="S602" s="21"/>
      <c r="V602" s="21"/>
      <c r="W602" s="21"/>
      <c r="X602" s="21"/>
      <c r="AA602" s="48"/>
    </row>
    <row r="603" spans="6:27" ht="18" customHeight="1" x14ac:dyDescent="0.15">
      <c r="F603" s="57"/>
      <c r="Q603" s="21"/>
      <c r="R603" s="21"/>
      <c r="S603" s="21"/>
      <c r="V603" s="21"/>
      <c r="W603" s="21"/>
      <c r="X603" s="21"/>
      <c r="AA603" s="48"/>
    </row>
    <row r="604" spans="6:27" ht="18" customHeight="1" x14ac:dyDescent="0.15">
      <c r="F604" s="57"/>
      <c r="Q604" s="21"/>
      <c r="R604" s="21"/>
      <c r="S604" s="21"/>
      <c r="V604" s="21"/>
      <c r="W604" s="21"/>
      <c r="X604" s="21"/>
      <c r="AA604" s="48"/>
    </row>
    <row r="605" spans="6:27" ht="18" customHeight="1" x14ac:dyDescent="0.15">
      <c r="F605" s="57"/>
      <c r="Q605" s="21"/>
      <c r="R605" s="21"/>
      <c r="S605" s="21"/>
      <c r="V605" s="21"/>
      <c r="W605" s="21"/>
      <c r="X605" s="21"/>
      <c r="AA605" s="48"/>
    </row>
    <row r="606" spans="6:27" ht="18" customHeight="1" x14ac:dyDescent="0.15">
      <c r="F606" s="57"/>
      <c r="Q606" s="21"/>
      <c r="R606" s="21"/>
      <c r="S606" s="21"/>
      <c r="V606" s="21"/>
      <c r="W606" s="21"/>
      <c r="X606" s="21"/>
      <c r="AA606" s="48"/>
    </row>
    <row r="607" spans="6:27" ht="18" customHeight="1" x14ac:dyDescent="0.15">
      <c r="F607" s="57"/>
      <c r="Q607" s="21"/>
      <c r="R607" s="21"/>
      <c r="S607" s="21"/>
      <c r="V607" s="21"/>
      <c r="W607" s="21"/>
      <c r="X607" s="21"/>
      <c r="AA607" s="48"/>
    </row>
    <row r="608" spans="6:27" ht="18" customHeight="1" x14ac:dyDescent="0.15">
      <c r="F608" s="57"/>
      <c r="Q608" s="21"/>
      <c r="R608" s="21"/>
      <c r="S608" s="21"/>
      <c r="V608" s="21"/>
      <c r="W608" s="21"/>
      <c r="X608" s="21"/>
      <c r="AA608" s="48"/>
    </row>
    <row r="609" spans="6:27" ht="18" customHeight="1" x14ac:dyDescent="0.15">
      <c r="F609" s="57"/>
      <c r="Q609" s="21"/>
      <c r="R609" s="21"/>
      <c r="S609" s="21"/>
      <c r="V609" s="21"/>
      <c r="W609" s="21"/>
      <c r="X609" s="21"/>
      <c r="AA609" s="48"/>
    </row>
    <row r="610" spans="6:27" ht="18" customHeight="1" x14ac:dyDescent="0.15">
      <c r="F610" s="57"/>
      <c r="Q610" s="21"/>
      <c r="R610" s="21"/>
      <c r="S610" s="21"/>
      <c r="V610" s="21"/>
      <c r="W610" s="21"/>
      <c r="X610" s="21"/>
      <c r="AA610" s="48"/>
    </row>
    <row r="611" spans="6:27" ht="18" customHeight="1" x14ac:dyDescent="0.15">
      <c r="F611" s="57"/>
      <c r="Q611" s="21"/>
      <c r="R611" s="21"/>
      <c r="S611" s="21"/>
      <c r="V611" s="21"/>
      <c r="W611" s="21"/>
      <c r="X611" s="21"/>
      <c r="AA611" s="48"/>
    </row>
    <row r="612" spans="6:27" ht="18" customHeight="1" x14ac:dyDescent="0.15">
      <c r="F612" s="57"/>
      <c r="Q612" s="21"/>
      <c r="R612" s="21"/>
      <c r="S612" s="21"/>
      <c r="V612" s="21"/>
      <c r="W612" s="21"/>
      <c r="X612" s="21"/>
      <c r="AA612" s="48"/>
    </row>
    <row r="613" spans="6:27" ht="18" customHeight="1" x14ac:dyDescent="0.15">
      <c r="F613" s="57"/>
      <c r="Q613" s="21"/>
      <c r="R613" s="21"/>
      <c r="S613" s="21"/>
      <c r="V613" s="21"/>
      <c r="W613" s="21"/>
      <c r="X613" s="21"/>
      <c r="AA613" s="48"/>
    </row>
    <row r="614" spans="6:27" ht="18" customHeight="1" x14ac:dyDescent="0.15">
      <c r="F614" s="57"/>
      <c r="Q614" s="21"/>
      <c r="R614" s="21"/>
      <c r="S614" s="21"/>
      <c r="V614" s="21"/>
      <c r="W614" s="21"/>
      <c r="X614" s="21"/>
      <c r="AA614" s="48"/>
    </row>
    <row r="615" spans="6:27" ht="18" customHeight="1" x14ac:dyDescent="0.15">
      <c r="F615" s="57"/>
      <c r="Q615" s="21"/>
      <c r="R615" s="21"/>
      <c r="S615" s="21"/>
      <c r="V615" s="21"/>
      <c r="W615" s="21"/>
      <c r="X615" s="21"/>
      <c r="AA615" s="48"/>
    </row>
    <row r="616" spans="6:27" ht="18" customHeight="1" x14ac:dyDescent="0.15">
      <c r="F616" s="57"/>
      <c r="Q616" s="21"/>
      <c r="R616" s="21"/>
      <c r="S616" s="21"/>
      <c r="V616" s="21"/>
      <c r="W616" s="21"/>
      <c r="X616" s="21"/>
      <c r="AA616" s="48"/>
    </row>
    <row r="617" spans="6:27" ht="18" customHeight="1" x14ac:dyDescent="0.15">
      <c r="F617" s="57"/>
      <c r="Q617" s="21"/>
      <c r="R617" s="21"/>
      <c r="S617" s="21"/>
      <c r="V617" s="21"/>
      <c r="W617" s="21"/>
      <c r="X617" s="21"/>
      <c r="AA617" s="48"/>
    </row>
    <row r="618" spans="6:27" ht="18" customHeight="1" x14ac:dyDescent="0.15">
      <c r="F618" s="57"/>
      <c r="Q618" s="21"/>
      <c r="R618" s="21"/>
      <c r="S618" s="21"/>
      <c r="V618" s="21"/>
      <c r="W618" s="21"/>
      <c r="X618" s="21"/>
      <c r="AA618" s="48"/>
    </row>
    <row r="619" spans="6:27" ht="18" customHeight="1" x14ac:dyDescent="0.15">
      <c r="F619" s="57"/>
      <c r="Q619" s="21"/>
      <c r="R619" s="21"/>
      <c r="S619" s="21"/>
      <c r="V619" s="21"/>
      <c r="W619" s="21"/>
      <c r="X619" s="21"/>
      <c r="AA619" s="48"/>
    </row>
    <row r="620" spans="6:27" ht="18" customHeight="1" x14ac:dyDescent="0.15">
      <c r="F620" s="57"/>
      <c r="Q620" s="21"/>
      <c r="R620" s="21"/>
      <c r="S620" s="21"/>
      <c r="V620" s="21"/>
      <c r="W620" s="21"/>
      <c r="X620" s="21"/>
      <c r="AA620" s="48"/>
    </row>
    <row r="621" spans="6:27" ht="18" customHeight="1" x14ac:dyDescent="0.15">
      <c r="F621" s="57"/>
      <c r="Q621" s="21"/>
      <c r="R621" s="21"/>
      <c r="S621" s="21"/>
      <c r="V621" s="21"/>
      <c r="W621" s="21"/>
      <c r="X621" s="21"/>
      <c r="AA621" s="48"/>
    </row>
    <row r="622" spans="6:27" ht="18" customHeight="1" x14ac:dyDescent="0.15">
      <c r="F622" s="57"/>
      <c r="Q622" s="21"/>
      <c r="R622" s="21"/>
      <c r="S622" s="21"/>
      <c r="V622" s="21"/>
      <c r="W622" s="21"/>
      <c r="X622" s="21"/>
      <c r="AA622" s="48"/>
    </row>
    <row r="623" spans="6:27" ht="18" customHeight="1" x14ac:dyDescent="0.15">
      <c r="F623" s="57"/>
      <c r="Q623" s="21"/>
      <c r="R623" s="21"/>
      <c r="S623" s="21"/>
      <c r="V623" s="21"/>
      <c r="W623" s="21"/>
      <c r="X623" s="21"/>
      <c r="AA623" s="48"/>
    </row>
    <row r="624" spans="6:27" ht="18" customHeight="1" x14ac:dyDescent="0.15">
      <c r="F624" s="57"/>
      <c r="Q624" s="21"/>
      <c r="R624" s="21"/>
      <c r="S624" s="21"/>
      <c r="V624" s="21"/>
      <c r="W624" s="21"/>
      <c r="X624" s="21"/>
      <c r="AA624" s="48"/>
    </row>
    <row r="625" spans="6:27" ht="18" customHeight="1" x14ac:dyDescent="0.15">
      <c r="F625" s="57"/>
      <c r="Q625" s="21"/>
      <c r="R625" s="21"/>
      <c r="S625" s="21"/>
      <c r="V625" s="21"/>
      <c r="W625" s="21"/>
      <c r="X625" s="21"/>
      <c r="AA625" s="48"/>
    </row>
    <row r="626" spans="6:27" ht="18" customHeight="1" x14ac:dyDescent="0.15">
      <c r="F626" s="57"/>
      <c r="Q626" s="21"/>
      <c r="R626" s="21"/>
      <c r="S626" s="21"/>
      <c r="V626" s="21"/>
      <c r="W626" s="21"/>
      <c r="X626" s="21"/>
      <c r="AA626" s="48"/>
    </row>
    <row r="627" spans="6:27" ht="18" customHeight="1" x14ac:dyDescent="0.15">
      <c r="F627" s="57"/>
      <c r="Q627" s="21"/>
      <c r="R627" s="21"/>
      <c r="S627" s="21"/>
      <c r="V627" s="21"/>
      <c r="W627" s="21"/>
      <c r="X627" s="21"/>
      <c r="AA627" s="48"/>
    </row>
    <row r="628" spans="6:27" ht="18" customHeight="1" x14ac:dyDescent="0.15">
      <c r="F628" s="57"/>
      <c r="Q628" s="21"/>
      <c r="R628" s="21"/>
      <c r="S628" s="21"/>
      <c r="V628" s="21"/>
      <c r="W628" s="21"/>
      <c r="X628" s="21"/>
      <c r="AA628" s="48"/>
    </row>
    <row r="629" spans="6:27" ht="18" customHeight="1" x14ac:dyDescent="0.15">
      <c r="F629" s="57"/>
      <c r="Q629" s="21"/>
      <c r="R629" s="21"/>
      <c r="S629" s="21"/>
      <c r="V629" s="21"/>
      <c r="W629" s="21"/>
      <c r="X629" s="21"/>
      <c r="AA629" s="48"/>
    </row>
    <row r="630" spans="6:27" ht="18" customHeight="1" x14ac:dyDescent="0.15">
      <c r="F630" s="57"/>
      <c r="Q630" s="21"/>
      <c r="R630" s="21"/>
      <c r="S630" s="21"/>
      <c r="V630" s="21"/>
      <c r="W630" s="21"/>
      <c r="X630" s="21"/>
      <c r="AA630" s="48"/>
    </row>
    <row r="631" spans="6:27" ht="18" customHeight="1" x14ac:dyDescent="0.15">
      <c r="F631" s="57"/>
      <c r="Q631" s="21"/>
      <c r="R631" s="21"/>
      <c r="S631" s="21"/>
      <c r="V631" s="21"/>
      <c r="W631" s="21"/>
      <c r="X631" s="21"/>
      <c r="AA631" s="48"/>
    </row>
    <row r="632" spans="6:27" ht="18" customHeight="1" x14ac:dyDescent="0.15">
      <c r="F632" s="57"/>
      <c r="Q632" s="21"/>
      <c r="R632" s="21"/>
      <c r="S632" s="21"/>
      <c r="V632" s="21"/>
      <c r="W632" s="21"/>
      <c r="X632" s="21"/>
      <c r="AA632" s="48"/>
    </row>
    <row r="633" spans="6:27" ht="18" customHeight="1" x14ac:dyDescent="0.15">
      <c r="F633" s="57"/>
      <c r="Q633" s="21"/>
      <c r="R633" s="21"/>
      <c r="S633" s="21"/>
      <c r="V633" s="21"/>
      <c r="W633" s="21"/>
      <c r="X633" s="21"/>
      <c r="AA633" s="48"/>
    </row>
    <row r="634" spans="6:27" ht="18" customHeight="1" x14ac:dyDescent="0.15">
      <c r="F634" s="57"/>
      <c r="Q634" s="21"/>
      <c r="R634" s="21"/>
      <c r="S634" s="21"/>
      <c r="V634" s="21"/>
      <c r="W634" s="21"/>
      <c r="X634" s="21"/>
      <c r="AA634" s="48"/>
    </row>
    <row r="635" spans="6:27" ht="18" customHeight="1" x14ac:dyDescent="0.15">
      <c r="F635" s="57"/>
      <c r="Q635" s="21"/>
      <c r="R635" s="21"/>
      <c r="S635" s="21"/>
      <c r="V635" s="21"/>
      <c r="W635" s="21"/>
      <c r="X635" s="21"/>
      <c r="AA635" s="48"/>
    </row>
    <row r="636" spans="6:27" ht="18" customHeight="1" x14ac:dyDescent="0.15">
      <c r="F636" s="57"/>
      <c r="Q636" s="21"/>
      <c r="R636" s="21"/>
      <c r="S636" s="21"/>
      <c r="V636" s="21"/>
      <c r="W636" s="21"/>
      <c r="X636" s="21"/>
      <c r="AA636" s="48"/>
    </row>
    <row r="637" spans="6:27" ht="18" customHeight="1" x14ac:dyDescent="0.15">
      <c r="F637" s="57"/>
      <c r="Q637" s="21"/>
      <c r="R637" s="21"/>
      <c r="S637" s="21"/>
      <c r="V637" s="21"/>
      <c r="W637" s="21"/>
      <c r="X637" s="21"/>
      <c r="AA637" s="48"/>
    </row>
    <row r="638" spans="6:27" ht="18" customHeight="1" x14ac:dyDescent="0.15">
      <c r="F638" s="57"/>
      <c r="Q638" s="21"/>
      <c r="R638" s="21"/>
      <c r="S638" s="21"/>
      <c r="V638" s="21"/>
      <c r="W638" s="21"/>
      <c r="X638" s="21"/>
      <c r="AA638" s="48"/>
    </row>
    <row r="639" spans="6:27" ht="18" customHeight="1" x14ac:dyDescent="0.15">
      <c r="F639" s="57"/>
      <c r="Q639" s="21"/>
      <c r="R639" s="21"/>
      <c r="S639" s="21"/>
      <c r="V639" s="21"/>
      <c r="W639" s="21"/>
      <c r="X639" s="21"/>
      <c r="AA639" s="48"/>
    </row>
    <row r="640" spans="6:27" ht="18" customHeight="1" x14ac:dyDescent="0.15">
      <c r="F640" s="57"/>
      <c r="Q640" s="21"/>
      <c r="R640" s="21"/>
      <c r="S640" s="21"/>
      <c r="V640" s="21"/>
      <c r="W640" s="21"/>
      <c r="X640" s="21"/>
      <c r="AA640" s="48"/>
    </row>
    <row r="641" spans="6:27" ht="18" customHeight="1" x14ac:dyDescent="0.15">
      <c r="F641" s="57"/>
      <c r="Q641" s="21"/>
      <c r="R641" s="21"/>
      <c r="S641" s="21"/>
      <c r="V641" s="21"/>
      <c r="W641" s="21"/>
      <c r="X641" s="21"/>
      <c r="AA641" s="48"/>
    </row>
    <row r="642" spans="6:27" ht="18" customHeight="1" x14ac:dyDescent="0.15">
      <c r="F642" s="57"/>
      <c r="Q642" s="21"/>
      <c r="R642" s="21"/>
      <c r="S642" s="21"/>
      <c r="V642" s="21"/>
      <c r="W642" s="21"/>
      <c r="X642" s="21"/>
      <c r="AA642" s="48"/>
    </row>
    <row r="643" spans="6:27" ht="18" customHeight="1" x14ac:dyDescent="0.15">
      <c r="F643" s="57"/>
      <c r="Q643" s="21"/>
      <c r="R643" s="21"/>
      <c r="S643" s="21"/>
      <c r="V643" s="21"/>
      <c r="W643" s="21"/>
      <c r="X643" s="21"/>
      <c r="AA643" s="48"/>
    </row>
    <row r="644" spans="6:27" ht="18" customHeight="1" x14ac:dyDescent="0.15">
      <c r="F644" s="57"/>
      <c r="Q644" s="21"/>
      <c r="R644" s="21"/>
      <c r="S644" s="21"/>
      <c r="V644" s="21"/>
      <c r="W644" s="21"/>
      <c r="X644" s="21"/>
      <c r="AA644" s="48"/>
    </row>
    <row r="645" spans="6:27" ht="18" customHeight="1" x14ac:dyDescent="0.15">
      <c r="F645" s="57"/>
      <c r="Q645" s="21"/>
      <c r="R645" s="21"/>
      <c r="S645" s="21"/>
      <c r="V645" s="21"/>
      <c r="W645" s="21"/>
      <c r="X645" s="21"/>
      <c r="AA645" s="48"/>
    </row>
    <row r="646" spans="6:27" ht="18" customHeight="1" x14ac:dyDescent="0.15">
      <c r="F646" s="57"/>
      <c r="Q646" s="21"/>
      <c r="R646" s="21"/>
      <c r="S646" s="21"/>
      <c r="V646" s="21"/>
      <c r="W646" s="21"/>
      <c r="X646" s="21"/>
      <c r="AA646" s="48"/>
    </row>
    <row r="647" spans="6:27" ht="18" customHeight="1" x14ac:dyDescent="0.15">
      <c r="F647" s="57"/>
      <c r="Q647" s="21"/>
      <c r="R647" s="21"/>
      <c r="S647" s="21"/>
      <c r="V647" s="21"/>
      <c r="W647" s="21"/>
      <c r="X647" s="21"/>
      <c r="AA647" s="48"/>
    </row>
    <row r="648" spans="6:27" ht="18" customHeight="1" x14ac:dyDescent="0.15">
      <c r="F648" s="57"/>
      <c r="Q648" s="21"/>
      <c r="R648" s="21"/>
      <c r="S648" s="21"/>
      <c r="V648" s="21"/>
      <c r="W648" s="21"/>
      <c r="X648" s="21"/>
      <c r="AA648" s="48"/>
    </row>
    <row r="649" spans="6:27" ht="18" customHeight="1" x14ac:dyDescent="0.15">
      <c r="F649" s="57"/>
      <c r="Q649" s="21"/>
      <c r="R649" s="21"/>
      <c r="S649" s="21"/>
      <c r="V649" s="21"/>
      <c r="W649" s="21"/>
      <c r="X649" s="21"/>
      <c r="AA649" s="48"/>
    </row>
    <row r="650" spans="6:27" ht="18" customHeight="1" x14ac:dyDescent="0.15">
      <c r="F650" s="57"/>
      <c r="Q650" s="21"/>
      <c r="R650" s="21"/>
      <c r="S650" s="21"/>
      <c r="V650" s="21"/>
      <c r="W650" s="21"/>
      <c r="X650" s="21"/>
      <c r="AA650" s="48"/>
    </row>
    <row r="651" spans="6:27" ht="18" customHeight="1" x14ac:dyDescent="0.15">
      <c r="F651" s="57"/>
      <c r="Q651" s="21"/>
      <c r="R651" s="21"/>
      <c r="S651" s="21"/>
      <c r="V651" s="21"/>
      <c r="W651" s="21"/>
      <c r="X651" s="21"/>
      <c r="AA651" s="48"/>
    </row>
    <row r="652" spans="6:27" ht="18" customHeight="1" x14ac:dyDescent="0.15">
      <c r="F652" s="57"/>
      <c r="Q652" s="21"/>
      <c r="R652" s="21"/>
      <c r="S652" s="21"/>
      <c r="V652" s="21"/>
      <c r="W652" s="21"/>
      <c r="X652" s="21"/>
      <c r="AA652" s="48"/>
    </row>
    <row r="653" spans="6:27" ht="18" customHeight="1" x14ac:dyDescent="0.15">
      <c r="F653" s="57"/>
      <c r="Q653" s="21"/>
      <c r="R653" s="21"/>
      <c r="S653" s="21"/>
      <c r="V653" s="21"/>
      <c r="W653" s="21"/>
      <c r="X653" s="21"/>
      <c r="AA653" s="48"/>
    </row>
    <row r="654" spans="6:27" ht="18" customHeight="1" x14ac:dyDescent="0.15">
      <c r="F654" s="57"/>
      <c r="Q654" s="21"/>
      <c r="R654" s="21"/>
      <c r="S654" s="21"/>
      <c r="V654" s="21"/>
      <c r="W654" s="21"/>
      <c r="X654" s="21"/>
      <c r="AA654" s="48"/>
    </row>
    <row r="655" spans="6:27" ht="18" customHeight="1" x14ac:dyDescent="0.15">
      <c r="F655" s="57"/>
      <c r="Q655" s="21"/>
      <c r="R655" s="21"/>
      <c r="S655" s="21"/>
      <c r="V655" s="21"/>
      <c r="W655" s="21"/>
      <c r="X655" s="21"/>
      <c r="AA655" s="48"/>
    </row>
    <row r="656" spans="6:27" ht="18" customHeight="1" x14ac:dyDescent="0.15">
      <c r="F656" s="57"/>
      <c r="Q656" s="21"/>
      <c r="R656" s="21"/>
      <c r="S656" s="21"/>
      <c r="V656" s="21"/>
      <c r="W656" s="21"/>
      <c r="X656" s="21"/>
      <c r="AA656" s="48"/>
    </row>
    <row r="657" spans="6:27" ht="18" customHeight="1" x14ac:dyDescent="0.15">
      <c r="F657" s="57"/>
      <c r="Q657" s="21"/>
      <c r="R657" s="21"/>
      <c r="S657" s="21"/>
      <c r="V657" s="21"/>
      <c r="W657" s="21"/>
      <c r="X657" s="21"/>
      <c r="AA657" s="48"/>
    </row>
    <row r="658" spans="6:27" ht="18" customHeight="1" x14ac:dyDescent="0.15">
      <c r="F658" s="57"/>
      <c r="Q658" s="21"/>
      <c r="R658" s="21"/>
      <c r="S658" s="21"/>
      <c r="V658" s="21"/>
      <c r="W658" s="21"/>
      <c r="X658" s="21"/>
      <c r="AA658" s="48"/>
    </row>
    <row r="659" spans="6:27" ht="18" customHeight="1" x14ac:dyDescent="0.15">
      <c r="F659" s="57"/>
      <c r="Q659" s="21"/>
      <c r="R659" s="21"/>
      <c r="S659" s="21"/>
      <c r="V659" s="21"/>
      <c r="W659" s="21"/>
      <c r="X659" s="21"/>
      <c r="AA659" s="48"/>
    </row>
    <row r="660" spans="6:27" ht="18" customHeight="1" x14ac:dyDescent="0.15">
      <c r="F660" s="57"/>
      <c r="Q660" s="21"/>
      <c r="R660" s="21"/>
      <c r="S660" s="21"/>
      <c r="V660" s="21"/>
      <c r="W660" s="21"/>
      <c r="X660" s="21"/>
      <c r="AA660" s="48"/>
    </row>
    <row r="661" spans="6:27" ht="18" customHeight="1" x14ac:dyDescent="0.15">
      <c r="F661" s="57"/>
      <c r="Q661" s="21"/>
      <c r="R661" s="21"/>
      <c r="S661" s="21"/>
      <c r="V661" s="21"/>
      <c r="W661" s="21"/>
      <c r="X661" s="21"/>
      <c r="AA661" s="48"/>
    </row>
    <row r="662" spans="6:27" ht="18" customHeight="1" x14ac:dyDescent="0.15">
      <c r="F662" s="57"/>
      <c r="Q662" s="21"/>
      <c r="R662" s="21"/>
      <c r="S662" s="21"/>
      <c r="V662" s="21"/>
      <c r="W662" s="21"/>
      <c r="X662" s="21"/>
      <c r="AA662" s="48"/>
    </row>
    <row r="663" spans="6:27" ht="18" customHeight="1" x14ac:dyDescent="0.15">
      <c r="F663" s="57"/>
      <c r="Q663" s="21"/>
      <c r="R663" s="21"/>
      <c r="S663" s="21"/>
      <c r="V663" s="21"/>
      <c r="W663" s="21"/>
      <c r="X663" s="21"/>
      <c r="AA663" s="48"/>
    </row>
    <row r="664" spans="6:27" ht="18" customHeight="1" x14ac:dyDescent="0.15">
      <c r="F664" s="57"/>
      <c r="Q664" s="21"/>
      <c r="R664" s="21"/>
      <c r="S664" s="21"/>
      <c r="V664" s="21"/>
      <c r="W664" s="21"/>
      <c r="X664" s="21"/>
      <c r="AA664" s="48"/>
    </row>
    <row r="665" spans="6:27" ht="18" customHeight="1" x14ac:dyDescent="0.15">
      <c r="F665" s="57"/>
      <c r="Q665" s="21"/>
      <c r="R665" s="21"/>
      <c r="S665" s="21"/>
      <c r="V665" s="21"/>
      <c r="W665" s="21"/>
      <c r="X665" s="21"/>
      <c r="AA665" s="48"/>
    </row>
    <row r="666" spans="6:27" ht="18" customHeight="1" x14ac:dyDescent="0.15">
      <c r="F666" s="57"/>
      <c r="Q666" s="21"/>
      <c r="R666" s="21"/>
      <c r="S666" s="21"/>
      <c r="V666" s="21"/>
      <c r="W666" s="21"/>
      <c r="X666" s="21"/>
      <c r="AA666" s="48"/>
    </row>
    <row r="667" spans="6:27" ht="18" customHeight="1" x14ac:dyDescent="0.15">
      <c r="F667" s="57"/>
      <c r="Q667" s="21"/>
      <c r="R667" s="21"/>
      <c r="S667" s="21"/>
      <c r="V667" s="21"/>
      <c r="W667" s="21"/>
      <c r="X667" s="21"/>
      <c r="AA667" s="48"/>
    </row>
    <row r="668" spans="6:27" ht="18" customHeight="1" x14ac:dyDescent="0.15">
      <c r="F668" s="57"/>
      <c r="Q668" s="21"/>
      <c r="R668" s="21"/>
      <c r="S668" s="21"/>
      <c r="V668" s="21"/>
      <c r="W668" s="21"/>
      <c r="X668" s="21"/>
      <c r="AA668" s="48"/>
    </row>
    <row r="669" spans="6:27" ht="18" customHeight="1" x14ac:dyDescent="0.15">
      <c r="F669" s="57"/>
      <c r="Q669" s="21"/>
      <c r="R669" s="21"/>
      <c r="S669" s="21"/>
      <c r="V669" s="21"/>
      <c r="W669" s="21"/>
      <c r="X669" s="21"/>
      <c r="AA669" s="48"/>
    </row>
    <row r="670" spans="6:27" ht="18" customHeight="1" x14ac:dyDescent="0.15">
      <c r="F670" s="57"/>
      <c r="Q670" s="21"/>
      <c r="R670" s="21"/>
      <c r="S670" s="21"/>
      <c r="V670" s="21"/>
      <c r="W670" s="21"/>
      <c r="X670" s="21"/>
      <c r="AA670" s="48"/>
    </row>
    <row r="671" spans="6:27" ht="18" customHeight="1" x14ac:dyDescent="0.15">
      <c r="F671" s="57"/>
      <c r="Q671" s="21"/>
      <c r="R671" s="21"/>
      <c r="S671" s="21"/>
      <c r="V671" s="21"/>
      <c r="W671" s="21"/>
      <c r="X671" s="21"/>
      <c r="AA671" s="48"/>
    </row>
    <row r="672" spans="6:27" ht="18" customHeight="1" x14ac:dyDescent="0.15">
      <c r="F672" s="57"/>
      <c r="Q672" s="21"/>
      <c r="R672" s="21"/>
      <c r="S672" s="21"/>
      <c r="V672" s="21"/>
      <c r="W672" s="21"/>
      <c r="X672" s="21"/>
      <c r="AA672" s="48"/>
    </row>
    <row r="673" spans="6:27" ht="18" customHeight="1" x14ac:dyDescent="0.15">
      <c r="F673" s="57"/>
      <c r="Q673" s="21"/>
      <c r="R673" s="21"/>
      <c r="S673" s="21"/>
      <c r="V673" s="21"/>
      <c r="W673" s="21"/>
      <c r="X673" s="21"/>
      <c r="AA673" s="48"/>
    </row>
    <row r="674" spans="6:27" ht="18" customHeight="1" x14ac:dyDescent="0.15">
      <c r="F674" s="57"/>
      <c r="Q674" s="21"/>
      <c r="R674" s="21"/>
      <c r="S674" s="21"/>
      <c r="V674" s="21"/>
      <c r="W674" s="21"/>
      <c r="X674" s="21"/>
      <c r="AA674" s="48"/>
    </row>
    <row r="675" spans="6:27" ht="18" customHeight="1" x14ac:dyDescent="0.15">
      <c r="F675" s="57"/>
      <c r="Q675" s="21"/>
      <c r="R675" s="21"/>
      <c r="S675" s="21"/>
      <c r="V675" s="21"/>
      <c r="W675" s="21"/>
      <c r="X675" s="21"/>
      <c r="AA675" s="48"/>
    </row>
    <row r="676" spans="6:27" ht="18" customHeight="1" x14ac:dyDescent="0.15">
      <c r="F676" s="57"/>
      <c r="Q676" s="21"/>
      <c r="R676" s="21"/>
      <c r="S676" s="21"/>
      <c r="V676" s="21"/>
      <c r="W676" s="21"/>
      <c r="X676" s="21"/>
      <c r="AA676" s="48"/>
    </row>
    <row r="677" spans="6:27" ht="18" customHeight="1" x14ac:dyDescent="0.15">
      <c r="F677" s="57"/>
      <c r="Q677" s="21"/>
      <c r="R677" s="21"/>
      <c r="S677" s="21"/>
      <c r="V677" s="21"/>
      <c r="W677" s="21"/>
      <c r="X677" s="21"/>
      <c r="AA677" s="48"/>
    </row>
    <row r="678" spans="6:27" ht="18" customHeight="1" x14ac:dyDescent="0.15">
      <c r="F678" s="57"/>
      <c r="Q678" s="21"/>
      <c r="R678" s="21"/>
      <c r="S678" s="21"/>
      <c r="V678" s="21"/>
      <c r="W678" s="21"/>
      <c r="X678" s="21"/>
      <c r="AA678" s="48"/>
    </row>
    <row r="679" spans="6:27" ht="18" customHeight="1" x14ac:dyDescent="0.15">
      <c r="F679" s="57"/>
      <c r="Q679" s="21"/>
      <c r="R679" s="21"/>
      <c r="S679" s="21"/>
      <c r="V679" s="21"/>
      <c r="W679" s="21"/>
      <c r="X679" s="21"/>
      <c r="AA679" s="48"/>
    </row>
    <row r="680" spans="6:27" ht="18" customHeight="1" x14ac:dyDescent="0.15">
      <c r="F680" s="57"/>
      <c r="Q680" s="21"/>
      <c r="R680" s="21"/>
      <c r="S680" s="21"/>
      <c r="V680" s="21"/>
      <c r="W680" s="21"/>
      <c r="X680" s="21"/>
      <c r="AA680" s="48"/>
    </row>
    <row r="681" spans="6:27" ht="18" customHeight="1" x14ac:dyDescent="0.15">
      <c r="F681" s="57"/>
      <c r="Q681" s="21"/>
      <c r="R681" s="21"/>
      <c r="S681" s="21"/>
      <c r="V681" s="21"/>
      <c r="W681" s="21"/>
      <c r="X681" s="21"/>
      <c r="AA681" s="48"/>
    </row>
    <row r="682" spans="6:27" ht="18" customHeight="1" x14ac:dyDescent="0.15">
      <c r="F682" s="57"/>
      <c r="Q682" s="21"/>
      <c r="R682" s="21"/>
      <c r="S682" s="21"/>
      <c r="V682" s="21"/>
      <c r="W682" s="21"/>
      <c r="X682" s="21"/>
      <c r="AA682" s="48"/>
    </row>
    <row r="683" spans="6:27" ht="18" customHeight="1" x14ac:dyDescent="0.15">
      <c r="F683" s="57"/>
      <c r="Q683" s="21"/>
      <c r="R683" s="21"/>
      <c r="S683" s="21"/>
      <c r="V683" s="21"/>
      <c r="W683" s="21"/>
      <c r="X683" s="21"/>
      <c r="AA683" s="48"/>
    </row>
    <row r="684" spans="6:27" ht="18" customHeight="1" x14ac:dyDescent="0.15">
      <c r="F684" s="57"/>
      <c r="Q684" s="21"/>
      <c r="R684" s="21"/>
      <c r="S684" s="21"/>
      <c r="V684" s="21"/>
      <c r="W684" s="21"/>
      <c r="X684" s="21"/>
      <c r="AA684" s="48"/>
    </row>
    <row r="685" spans="6:27" ht="18" customHeight="1" x14ac:dyDescent="0.15">
      <c r="F685" s="57"/>
      <c r="Q685" s="21"/>
      <c r="R685" s="21"/>
      <c r="S685" s="21"/>
      <c r="V685" s="21"/>
      <c r="W685" s="21"/>
      <c r="X685" s="21"/>
      <c r="AA685" s="48"/>
    </row>
    <row r="686" spans="6:27" ht="18" customHeight="1" x14ac:dyDescent="0.15">
      <c r="F686" s="57"/>
      <c r="Q686" s="21"/>
      <c r="R686" s="21"/>
      <c r="S686" s="21"/>
      <c r="V686" s="21"/>
      <c r="W686" s="21"/>
      <c r="X686" s="21"/>
      <c r="AA686" s="48"/>
    </row>
    <row r="687" spans="6:27" ht="18" customHeight="1" x14ac:dyDescent="0.15">
      <c r="F687" s="57"/>
      <c r="Q687" s="21"/>
      <c r="R687" s="21"/>
      <c r="S687" s="21"/>
      <c r="V687" s="21"/>
      <c r="W687" s="21"/>
      <c r="X687" s="21"/>
      <c r="AA687" s="48"/>
    </row>
    <row r="688" spans="6:27" ht="18" customHeight="1" x14ac:dyDescent="0.15">
      <c r="F688" s="57"/>
      <c r="Q688" s="21"/>
      <c r="R688" s="21"/>
      <c r="S688" s="21"/>
      <c r="V688" s="21"/>
      <c r="W688" s="21"/>
      <c r="X688" s="21"/>
      <c r="AA688" s="48"/>
    </row>
    <row r="689" spans="6:27" ht="18" customHeight="1" x14ac:dyDescent="0.15">
      <c r="F689" s="57"/>
      <c r="Q689" s="21"/>
      <c r="R689" s="21"/>
      <c r="S689" s="21"/>
      <c r="V689" s="21"/>
      <c r="W689" s="21"/>
      <c r="X689" s="21"/>
      <c r="AA689" s="48"/>
    </row>
    <row r="690" spans="6:27" ht="18" customHeight="1" x14ac:dyDescent="0.15">
      <c r="F690" s="57"/>
      <c r="Q690" s="21"/>
      <c r="R690" s="21"/>
      <c r="S690" s="21"/>
      <c r="V690" s="21"/>
      <c r="W690" s="21"/>
      <c r="X690" s="21"/>
      <c r="AA690" s="48"/>
    </row>
    <row r="691" spans="6:27" ht="18" customHeight="1" x14ac:dyDescent="0.15">
      <c r="F691" s="57"/>
      <c r="Q691" s="21"/>
      <c r="R691" s="21"/>
      <c r="S691" s="21"/>
      <c r="V691" s="21"/>
      <c r="W691" s="21"/>
      <c r="X691" s="21"/>
      <c r="AA691" s="48"/>
    </row>
    <row r="692" spans="6:27" ht="18" customHeight="1" x14ac:dyDescent="0.15">
      <c r="F692" s="57"/>
      <c r="Q692" s="21"/>
      <c r="R692" s="21"/>
      <c r="S692" s="21"/>
      <c r="V692" s="21"/>
      <c r="W692" s="21"/>
      <c r="X692" s="21"/>
      <c r="AA692" s="48"/>
    </row>
    <row r="693" spans="6:27" ht="18" customHeight="1" x14ac:dyDescent="0.15">
      <c r="F693" s="57"/>
      <c r="Q693" s="21"/>
      <c r="R693" s="21"/>
      <c r="S693" s="21"/>
      <c r="V693" s="21"/>
      <c r="W693" s="21"/>
      <c r="X693" s="21"/>
      <c r="AA693" s="48"/>
    </row>
    <row r="694" spans="6:27" ht="18" customHeight="1" x14ac:dyDescent="0.15">
      <c r="F694" s="57"/>
      <c r="Q694" s="21"/>
      <c r="R694" s="21"/>
      <c r="S694" s="21"/>
      <c r="V694" s="21"/>
      <c r="W694" s="21"/>
      <c r="X694" s="21"/>
      <c r="AA694" s="48"/>
    </row>
    <row r="695" spans="6:27" ht="18" customHeight="1" x14ac:dyDescent="0.15">
      <c r="F695" s="57"/>
      <c r="Q695" s="21"/>
      <c r="R695" s="21"/>
      <c r="S695" s="21"/>
      <c r="V695" s="21"/>
      <c r="W695" s="21"/>
      <c r="X695" s="21"/>
      <c r="AA695" s="48"/>
    </row>
    <row r="696" spans="6:27" ht="18" customHeight="1" x14ac:dyDescent="0.15">
      <c r="F696" s="57"/>
      <c r="Q696" s="21"/>
      <c r="R696" s="21"/>
      <c r="S696" s="21"/>
      <c r="V696" s="21"/>
      <c r="W696" s="21"/>
      <c r="X696" s="21"/>
      <c r="AA696" s="48"/>
    </row>
    <row r="697" spans="6:27" ht="18" customHeight="1" x14ac:dyDescent="0.15">
      <c r="F697" s="57"/>
      <c r="Q697" s="21"/>
      <c r="R697" s="21"/>
      <c r="S697" s="21"/>
      <c r="V697" s="21"/>
      <c r="W697" s="21"/>
      <c r="X697" s="21"/>
      <c r="AA697" s="48"/>
    </row>
    <row r="698" spans="6:27" ht="18" customHeight="1" x14ac:dyDescent="0.15">
      <c r="F698" s="57"/>
      <c r="Q698" s="21"/>
      <c r="R698" s="21"/>
      <c r="S698" s="21"/>
      <c r="V698" s="21"/>
      <c r="W698" s="21"/>
      <c r="X698" s="21"/>
      <c r="AA698" s="48"/>
    </row>
    <row r="699" spans="6:27" ht="18" customHeight="1" x14ac:dyDescent="0.15">
      <c r="F699" s="57"/>
      <c r="Q699" s="21"/>
      <c r="R699" s="21"/>
      <c r="S699" s="21"/>
      <c r="V699" s="21"/>
      <c r="W699" s="21"/>
      <c r="X699" s="21"/>
      <c r="AA699" s="48"/>
    </row>
    <row r="700" spans="6:27" ht="18" customHeight="1" x14ac:dyDescent="0.15">
      <c r="F700" s="57"/>
      <c r="Q700" s="21"/>
      <c r="R700" s="21"/>
      <c r="S700" s="21"/>
      <c r="V700" s="21"/>
      <c r="W700" s="21"/>
      <c r="X700" s="21"/>
      <c r="AA700" s="48"/>
    </row>
    <row r="701" spans="6:27" ht="18" customHeight="1" x14ac:dyDescent="0.15">
      <c r="F701" s="57"/>
      <c r="Q701" s="21"/>
      <c r="R701" s="21"/>
      <c r="S701" s="21"/>
      <c r="V701" s="21"/>
      <c r="W701" s="21"/>
      <c r="X701" s="21"/>
      <c r="AA701" s="48"/>
    </row>
    <row r="702" spans="6:27" ht="18" customHeight="1" x14ac:dyDescent="0.15">
      <c r="F702" s="57"/>
      <c r="Q702" s="21"/>
      <c r="R702" s="21"/>
      <c r="S702" s="21"/>
      <c r="V702" s="21"/>
      <c r="W702" s="21"/>
      <c r="X702" s="21"/>
      <c r="AA702" s="48"/>
    </row>
    <row r="703" spans="6:27" ht="18" customHeight="1" x14ac:dyDescent="0.15">
      <c r="F703" s="57"/>
      <c r="Q703" s="21"/>
      <c r="R703" s="21"/>
      <c r="S703" s="21"/>
      <c r="V703" s="21"/>
      <c r="W703" s="21"/>
      <c r="X703" s="21"/>
      <c r="AA703" s="48"/>
    </row>
    <row r="704" spans="6:27" ht="18" customHeight="1" x14ac:dyDescent="0.15">
      <c r="F704" s="57"/>
      <c r="Q704" s="21"/>
      <c r="R704" s="21"/>
      <c r="S704" s="21"/>
      <c r="V704" s="21"/>
      <c r="W704" s="21"/>
      <c r="X704" s="21"/>
      <c r="AA704" s="48"/>
    </row>
    <row r="705" spans="6:27" ht="18" customHeight="1" x14ac:dyDescent="0.15">
      <c r="F705" s="57"/>
      <c r="Q705" s="21"/>
      <c r="R705" s="21"/>
      <c r="S705" s="21"/>
      <c r="V705" s="21"/>
      <c r="W705" s="21"/>
      <c r="X705" s="21"/>
      <c r="AA705" s="48"/>
    </row>
    <row r="706" spans="6:27" ht="18" customHeight="1" x14ac:dyDescent="0.15">
      <c r="F706" s="57"/>
      <c r="Q706" s="21"/>
      <c r="R706" s="21"/>
      <c r="S706" s="21"/>
      <c r="V706" s="21"/>
      <c r="W706" s="21"/>
      <c r="X706" s="21"/>
      <c r="AA706" s="48"/>
    </row>
    <row r="707" spans="6:27" ht="18" customHeight="1" x14ac:dyDescent="0.15">
      <c r="F707" s="57"/>
      <c r="Q707" s="21"/>
      <c r="R707" s="21"/>
      <c r="S707" s="21"/>
      <c r="V707" s="21"/>
      <c r="W707" s="21"/>
      <c r="X707" s="21"/>
      <c r="AA707" s="48"/>
    </row>
    <row r="708" spans="6:27" ht="18" customHeight="1" x14ac:dyDescent="0.15">
      <c r="F708" s="57"/>
      <c r="Q708" s="21"/>
      <c r="R708" s="21"/>
      <c r="S708" s="21"/>
      <c r="V708" s="21"/>
      <c r="W708" s="21"/>
      <c r="X708" s="21"/>
      <c r="AA708" s="48"/>
    </row>
    <row r="709" spans="6:27" ht="18" customHeight="1" x14ac:dyDescent="0.15">
      <c r="F709" s="57"/>
      <c r="Q709" s="21"/>
      <c r="R709" s="21"/>
      <c r="S709" s="21"/>
      <c r="V709" s="21"/>
      <c r="W709" s="21"/>
      <c r="X709" s="21"/>
      <c r="AA709" s="48"/>
    </row>
    <row r="710" spans="6:27" ht="18" customHeight="1" x14ac:dyDescent="0.15">
      <c r="F710" s="57"/>
      <c r="Q710" s="21"/>
      <c r="R710" s="21"/>
      <c r="S710" s="21"/>
      <c r="V710" s="21"/>
      <c r="W710" s="21"/>
      <c r="X710" s="21"/>
      <c r="AA710" s="48"/>
    </row>
    <row r="711" spans="6:27" ht="18" customHeight="1" x14ac:dyDescent="0.15">
      <c r="F711" s="57"/>
      <c r="Q711" s="21"/>
      <c r="R711" s="21"/>
      <c r="S711" s="21"/>
      <c r="V711" s="21"/>
      <c r="W711" s="21"/>
      <c r="X711" s="21"/>
      <c r="AA711" s="48"/>
    </row>
    <row r="712" spans="6:27" ht="18" customHeight="1" x14ac:dyDescent="0.15">
      <c r="F712" s="57"/>
      <c r="Q712" s="21"/>
      <c r="R712" s="21"/>
      <c r="S712" s="21"/>
      <c r="V712" s="21"/>
      <c r="W712" s="21"/>
      <c r="X712" s="21"/>
      <c r="AA712" s="48"/>
    </row>
    <row r="713" spans="6:27" ht="18" customHeight="1" x14ac:dyDescent="0.15">
      <c r="F713" s="57"/>
      <c r="Q713" s="21"/>
      <c r="R713" s="21"/>
      <c r="S713" s="21"/>
      <c r="V713" s="21"/>
      <c r="W713" s="21"/>
      <c r="X713" s="21"/>
      <c r="AA713" s="48"/>
    </row>
    <row r="714" spans="6:27" ht="18" customHeight="1" x14ac:dyDescent="0.15">
      <c r="F714" s="57"/>
      <c r="Q714" s="21"/>
      <c r="R714" s="21"/>
      <c r="S714" s="21"/>
      <c r="V714" s="21"/>
      <c r="W714" s="21"/>
      <c r="X714" s="21"/>
      <c r="AA714" s="48"/>
    </row>
    <row r="715" spans="6:27" ht="18" customHeight="1" x14ac:dyDescent="0.15">
      <c r="F715" s="57"/>
      <c r="Q715" s="21"/>
      <c r="R715" s="21"/>
      <c r="S715" s="21"/>
      <c r="V715" s="21"/>
      <c r="W715" s="21"/>
      <c r="X715" s="21"/>
      <c r="AA715" s="48"/>
    </row>
    <row r="716" spans="6:27" ht="18" customHeight="1" x14ac:dyDescent="0.15">
      <c r="F716" s="57"/>
      <c r="Q716" s="21"/>
      <c r="R716" s="21"/>
      <c r="S716" s="21"/>
      <c r="V716" s="21"/>
      <c r="W716" s="21"/>
      <c r="X716" s="21"/>
      <c r="AA716" s="48"/>
    </row>
    <row r="717" spans="6:27" ht="18" customHeight="1" x14ac:dyDescent="0.15">
      <c r="F717" s="57"/>
      <c r="Q717" s="21"/>
      <c r="R717" s="21"/>
      <c r="S717" s="21"/>
      <c r="V717" s="21"/>
      <c r="W717" s="21"/>
      <c r="X717" s="21"/>
      <c r="AA717" s="48"/>
    </row>
    <row r="718" spans="6:27" ht="18" customHeight="1" x14ac:dyDescent="0.15">
      <c r="F718" s="57"/>
      <c r="Q718" s="21"/>
      <c r="R718" s="21"/>
      <c r="S718" s="21"/>
      <c r="V718" s="21"/>
      <c r="W718" s="21"/>
      <c r="X718" s="21"/>
      <c r="AA718" s="48"/>
    </row>
    <row r="719" spans="6:27" ht="18" customHeight="1" x14ac:dyDescent="0.15">
      <c r="F719" s="57"/>
      <c r="Q719" s="21"/>
      <c r="R719" s="21"/>
      <c r="S719" s="21"/>
      <c r="V719" s="21"/>
      <c r="W719" s="21"/>
      <c r="X719" s="21"/>
      <c r="AA719" s="48"/>
    </row>
    <row r="720" spans="6:27" ht="18" customHeight="1" x14ac:dyDescent="0.15">
      <c r="F720" s="57"/>
      <c r="Q720" s="21"/>
      <c r="R720" s="21"/>
      <c r="S720" s="21"/>
      <c r="V720" s="21"/>
      <c r="W720" s="21"/>
      <c r="X720" s="21"/>
      <c r="AA720" s="48"/>
    </row>
    <row r="721" spans="6:27" ht="18" customHeight="1" x14ac:dyDescent="0.15">
      <c r="F721" s="57"/>
      <c r="Q721" s="21"/>
      <c r="R721" s="21"/>
      <c r="S721" s="21"/>
      <c r="V721" s="21"/>
      <c r="W721" s="21"/>
      <c r="X721" s="21"/>
      <c r="AA721" s="48"/>
    </row>
    <row r="722" spans="6:27" ht="18" customHeight="1" x14ac:dyDescent="0.15">
      <c r="F722" s="57"/>
      <c r="Q722" s="21"/>
      <c r="R722" s="21"/>
      <c r="S722" s="21"/>
      <c r="V722" s="21"/>
      <c r="W722" s="21"/>
      <c r="X722" s="21"/>
      <c r="AA722" s="48"/>
    </row>
    <row r="723" spans="6:27" ht="18" customHeight="1" x14ac:dyDescent="0.15">
      <c r="F723" s="57"/>
      <c r="Q723" s="21"/>
      <c r="R723" s="21"/>
      <c r="S723" s="21"/>
      <c r="V723" s="21"/>
      <c r="W723" s="21"/>
      <c r="X723" s="21"/>
      <c r="AA723" s="48"/>
    </row>
    <row r="724" spans="6:27" ht="18" customHeight="1" x14ac:dyDescent="0.15">
      <c r="F724" s="57"/>
      <c r="Q724" s="21"/>
      <c r="R724" s="21"/>
      <c r="S724" s="21"/>
      <c r="V724" s="21"/>
      <c r="W724" s="21"/>
      <c r="X724" s="21"/>
      <c r="AA724" s="48"/>
    </row>
    <row r="725" spans="6:27" ht="18" customHeight="1" x14ac:dyDescent="0.15">
      <c r="F725" s="57"/>
      <c r="Q725" s="21"/>
      <c r="R725" s="21"/>
      <c r="S725" s="21"/>
      <c r="V725" s="21"/>
      <c r="W725" s="21"/>
      <c r="X725" s="21"/>
      <c r="AA725" s="48"/>
    </row>
    <row r="726" spans="6:27" ht="18" customHeight="1" x14ac:dyDescent="0.15">
      <c r="F726" s="57"/>
      <c r="Q726" s="21"/>
      <c r="R726" s="21"/>
      <c r="S726" s="21"/>
      <c r="V726" s="21"/>
      <c r="W726" s="21"/>
      <c r="X726" s="21"/>
      <c r="AA726" s="48"/>
    </row>
    <row r="727" spans="6:27" ht="18" customHeight="1" x14ac:dyDescent="0.15">
      <c r="F727" s="57"/>
      <c r="Q727" s="21"/>
      <c r="R727" s="21"/>
      <c r="S727" s="21"/>
      <c r="V727" s="21"/>
      <c r="W727" s="21"/>
      <c r="X727" s="21"/>
      <c r="AA727" s="48"/>
    </row>
    <row r="728" spans="6:27" ht="18" customHeight="1" x14ac:dyDescent="0.15">
      <c r="F728" s="57"/>
      <c r="Q728" s="21"/>
      <c r="R728" s="21"/>
      <c r="S728" s="21"/>
      <c r="V728" s="21"/>
      <c r="W728" s="21"/>
      <c r="X728" s="21"/>
      <c r="AA728" s="48"/>
    </row>
    <row r="729" spans="6:27" ht="18" customHeight="1" x14ac:dyDescent="0.15">
      <c r="F729" s="57"/>
      <c r="Q729" s="21"/>
      <c r="R729" s="21"/>
      <c r="S729" s="21"/>
      <c r="V729" s="21"/>
      <c r="W729" s="21"/>
      <c r="X729" s="21"/>
      <c r="AA729" s="48"/>
    </row>
    <row r="730" spans="6:27" ht="18" customHeight="1" x14ac:dyDescent="0.15">
      <c r="F730" s="57"/>
      <c r="Q730" s="21"/>
      <c r="R730" s="21"/>
      <c r="S730" s="21"/>
      <c r="V730" s="21"/>
      <c r="W730" s="21"/>
      <c r="X730" s="21"/>
      <c r="AA730" s="48"/>
    </row>
    <row r="731" spans="6:27" ht="18" customHeight="1" x14ac:dyDescent="0.15">
      <c r="F731" s="57"/>
      <c r="Q731" s="21"/>
      <c r="R731" s="21"/>
      <c r="S731" s="21"/>
      <c r="V731" s="21"/>
      <c r="W731" s="21"/>
      <c r="X731" s="21"/>
      <c r="AA731" s="48"/>
    </row>
    <row r="732" spans="6:27" ht="18" customHeight="1" x14ac:dyDescent="0.15">
      <c r="F732" s="57"/>
      <c r="Q732" s="21"/>
      <c r="R732" s="21"/>
      <c r="S732" s="21"/>
      <c r="V732" s="21"/>
      <c r="W732" s="21"/>
      <c r="X732" s="21"/>
      <c r="AA732" s="48"/>
    </row>
    <row r="733" spans="6:27" ht="18" customHeight="1" x14ac:dyDescent="0.15">
      <c r="F733" s="57"/>
      <c r="Q733" s="21"/>
      <c r="R733" s="21"/>
      <c r="S733" s="21"/>
      <c r="V733" s="21"/>
      <c r="W733" s="21"/>
      <c r="X733" s="21"/>
      <c r="AA733" s="48"/>
    </row>
    <row r="734" spans="6:27" ht="18" customHeight="1" x14ac:dyDescent="0.15">
      <c r="F734" s="57"/>
      <c r="Q734" s="21"/>
      <c r="R734" s="21"/>
      <c r="S734" s="21"/>
      <c r="V734" s="21"/>
      <c r="W734" s="21"/>
      <c r="X734" s="21"/>
      <c r="AA734" s="48"/>
    </row>
    <row r="735" spans="6:27" ht="18" customHeight="1" x14ac:dyDescent="0.15">
      <c r="F735" s="57"/>
      <c r="Q735" s="21"/>
      <c r="R735" s="21"/>
      <c r="S735" s="21"/>
      <c r="V735" s="21"/>
      <c r="W735" s="21"/>
      <c r="X735" s="21"/>
      <c r="AA735" s="48"/>
    </row>
    <row r="736" spans="6:27" ht="18" customHeight="1" x14ac:dyDescent="0.15">
      <c r="F736" s="57"/>
      <c r="Q736" s="21"/>
      <c r="R736" s="21"/>
      <c r="S736" s="21"/>
      <c r="V736" s="21"/>
      <c r="W736" s="21"/>
      <c r="X736" s="21"/>
      <c r="AA736" s="48"/>
    </row>
    <row r="737" spans="6:27" ht="18" customHeight="1" x14ac:dyDescent="0.15">
      <c r="F737" s="57"/>
      <c r="Q737" s="21"/>
      <c r="R737" s="21"/>
      <c r="S737" s="21"/>
      <c r="V737" s="21"/>
      <c r="W737" s="21"/>
      <c r="X737" s="21"/>
      <c r="AA737" s="48"/>
    </row>
    <row r="738" spans="6:27" ht="18" customHeight="1" x14ac:dyDescent="0.15">
      <c r="F738" s="57"/>
      <c r="Q738" s="21"/>
      <c r="R738" s="21"/>
      <c r="S738" s="21"/>
      <c r="V738" s="21"/>
      <c r="W738" s="21"/>
      <c r="X738" s="21"/>
      <c r="AA738" s="48"/>
    </row>
    <row r="739" spans="6:27" ht="18" customHeight="1" x14ac:dyDescent="0.15">
      <c r="F739" s="57"/>
      <c r="Q739" s="21"/>
      <c r="R739" s="21"/>
      <c r="S739" s="21"/>
      <c r="V739" s="21"/>
      <c r="W739" s="21"/>
      <c r="X739" s="21"/>
      <c r="AA739" s="48"/>
    </row>
    <row r="740" spans="6:27" ht="18" customHeight="1" x14ac:dyDescent="0.15">
      <c r="F740" s="57"/>
      <c r="Q740" s="21"/>
      <c r="R740" s="21"/>
      <c r="S740" s="21"/>
      <c r="V740" s="21"/>
      <c r="W740" s="21"/>
      <c r="X740" s="21"/>
      <c r="AA740" s="48"/>
    </row>
    <row r="741" spans="6:27" ht="18" customHeight="1" x14ac:dyDescent="0.15">
      <c r="F741" s="57"/>
      <c r="Q741" s="21"/>
      <c r="R741" s="21"/>
      <c r="S741" s="21"/>
      <c r="V741" s="21"/>
      <c r="W741" s="21"/>
      <c r="X741" s="21"/>
      <c r="AA741" s="48"/>
    </row>
    <row r="742" spans="6:27" ht="18" customHeight="1" x14ac:dyDescent="0.15">
      <c r="F742" s="57"/>
      <c r="Q742" s="21"/>
      <c r="R742" s="21"/>
      <c r="S742" s="21"/>
      <c r="V742" s="21"/>
      <c r="W742" s="21"/>
      <c r="X742" s="21"/>
      <c r="AA742" s="48"/>
    </row>
    <row r="743" spans="6:27" ht="18" customHeight="1" x14ac:dyDescent="0.15">
      <c r="F743" s="57"/>
      <c r="Q743" s="21"/>
      <c r="R743" s="21"/>
      <c r="S743" s="21"/>
      <c r="V743" s="21"/>
      <c r="W743" s="21"/>
      <c r="X743" s="21"/>
      <c r="AA743" s="48"/>
    </row>
    <row r="744" spans="6:27" ht="18" customHeight="1" x14ac:dyDescent="0.15">
      <c r="F744" s="57"/>
      <c r="Q744" s="21"/>
      <c r="R744" s="21"/>
      <c r="S744" s="21"/>
      <c r="V744" s="21"/>
      <c r="W744" s="21"/>
      <c r="X744" s="21"/>
      <c r="AA744" s="48"/>
    </row>
    <row r="745" spans="6:27" ht="18" customHeight="1" x14ac:dyDescent="0.15">
      <c r="F745" s="57"/>
      <c r="Q745" s="21"/>
      <c r="R745" s="21"/>
      <c r="S745" s="21"/>
      <c r="V745" s="21"/>
      <c r="W745" s="21"/>
      <c r="X745" s="21"/>
      <c r="AA745" s="48"/>
    </row>
    <row r="746" spans="6:27" ht="18" customHeight="1" x14ac:dyDescent="0.15">
      <c r="F746" s="57"/>
      <c r="Q746" s="21"/>
      <c r="R746" s="21"/>
      <c r="S746" s="21"/>
      <c r="V746" s="21"/>
      <c r="W746" s="21"/>
      <c r="X746" s="21"/>
      <c r="AA746" s="48"/>
    </row>
    <row r="747" spans="6:27" ht="18" customHeight="1" x14ac:dyDescent="0.15">
      <c r="F747" s="57"/>
      <c r="Q747" s="21"/>
      <c r="R747" s="21"/>
      <c r="S747" s="21"/>
      <c r="V747" s="21"/>
      <c r="W747" s="21"/>
      <c r="X747" s="21"/>
      <c r="AA747" s="48"/>
    </row>
    <row r="748" spans="6:27" ht="18" customHeight="1" x14ac:dyDescent="0.15">
      <c r="F748" s="57"/>
      <c r="Q748" s="21"/>
      <c r="R748" s="21"/>
      <c r="S748" s="21"/>
      <c r="V748" s="21"/>
      <c r="W748" s="21"/>
      <c r="X748" s="21"/>
      <c r="AA748" s="48"/>
    </row>
    <row r="749" spans="6:27" ht="18" customHeight="1" x14ac:dyDescent="0.15">
      <c r="F749" s="57"/>
      <c r="Q749" s="21"/>
      <c r="R749" s="21"/>
      <c r="S749" s="21"/>
      <c r="V749" s="21"/>
      <c r="W749" s="21"/>
      <c r="X749" s="21"/>
      <c r="AA749" s="48"/>
    </row>
    <row r="750" spans="6:27" ht="18" customHeight="1" x14ac:dyDescent="0.15">
      <c r="F750" s="57"/>
      <c r="Q750" s="21"/>
      <c r="R750" s="21"/>
      <c r="S750" s="21"/>
      <c r="V750" s="21"/>
      <c r="W750" s="21"/>
      <c r="X750" s="21"/>
      <c r="AA750" s="48"/>
    </row>
    <row r="751" spans="6:27" ht="18" customHeight="1" x14ac:dyDescent="0.15">
      <c r="F751" s="57"/>
      <c r="Q751" s="21"/>
      <c r="R751" s="21"/>
      <c r="S751" s="21"/>
      <c r="V751" s="21"/>
      <c r="W751" s="21"/>
      <c r="X751" s="21"/>
      <c r="AA751" s="48"/>
    </row>
    <row r="752" spans="6:27" ht="18" customHeight="1" x14ac:dyDescent="0.15">
      <c r="F752" s="57"/>
      <c r="Q752" s="21"/>
      <c r="R752" s="21"/>
      <c r="S752" s="21"/>
      <c r="V752" s="21"/>
      <c r="W752" s="21"/>
      <c r="X752" s="21"/>
      <c r="AA752" s="48"/>
    </row>
    <row r="753" spans="6:27" ht="18" customHeight="1" x14ac:dyDescent="0.15">
      <c r="F753" s="57"/>
      <c r="Q753" s="21"/>
      <c r="R753" s="21"/>
      <c r="S753" s="21"/>
      <c r="V753" s="21"/>
      <c r="W753" s="21"/>
      <c r="X753" s="21"/>
      <c r="AA753" s="48"/>
    </row>
    <row r="754" spans="6:27" ht="18" customHeight="1" x14ac:dyDescent="0.15">
      <c r="F754" s="57"/>
      <c r="Q754" s="21"/>
      <c r="R754" s="21"/>
      <c r="S754" s="21"/>
      <c r="V754" s="21"/>
      <c r="W754" s="21"/>
      <c r="X754" s="21"/>
      <c r="AA754" s="48"/>
    </row>
    <row r="755" spans="6:27" ht="18" customHeight="1" x14ac:dyDescent="0.15">
      <c r="F755" s="57"/>
      <c r="Q755" s="21"/>
      <c r="R755" s="21"/>
      <c r="S755" s="21"/>
      <c r="V755" s="21"/>
      <c r="W755" s="21"/>
      <c r="X755" s="21"/>
      <c r="AA755" s="48"/>
    </row>
    <row r="756" spans="6:27" ht="18" customHeight="1" x14ac:dyDescent="0.15">
      <c r="F756" s="57"/>
      <c r="Q756" s="21"/>
      <c r="R756" s="21"/>
      <c r="S756" s="21"/>
      <c r="V756" s="21"/>
      <c r="W756" s="21"/>
      <c r="X756" s="21"/>
      <c r="AA756" s="48"/>
    </row>
    <row r="757" spans="6:27" ht="18" customHeight="1" x14ac:dyDescent="0.15">
      <c r="F757" s="57"/>
      <c r="Q757" s="21"/>
      <c r="R757" s="21"/>
      <c r="S757" s="21"/>
      <c r="V757" s="21"/>
      <c r="W757" s="21"/>
      <c r="X757" s="21"/>
      <c r="AA757" s="48"/>
    </row>
    <row r="758" spans="6:27" ht="18" customHeight="1" x14ac:dyDescent="0.15">
      <c r="F758" s="57"/>
      <c r="Q758" s="21"/>
      <c r="R758" s="21"/>
      <c r="S758" s="21"/>
      <c r="V758" s="21"/>
      <c r="W758" s="21"/>
      <c r="X758" s="21"/>
      <c r="AA758" s="48"/>
    </row>
    <row r="759" spans="6:27" ht="18" customHeight="1" x14ac:dyDescent="0.15">
      <c r="F759" s="57"/>
      <c r="Q759" s="21"/>
      <c r="R759" s="21"/>
      <c r="S759" s="21"/>
      <c r="V759" s="21"/>
      <c r="W759" s="21"/>
      <c r="X759" s="21"/>
      <c r="AA759" s="48"/>
    </row>
    <row r="760" spans="6:27" ht="18" customHeight="1" x14ac:dyDescent="0.15">
      <c r="F760" s="57"/>
      <c r="Q760" s="21"/>
      <c r="R760" s="21"/>
      <c r="S760" s="21"/>
      <c r="V760" s="21"/>
      <c r="W760" s="21"/>
      <c r="X760" s="21"/>
      <c r="AA760" s="48"/>
    </row>
    <row r="761" spans="6:27" ht="18" customHeight="1" x14ac:dyDescent="0.15">
      <c r="F761" s="57"/>
      <c r="Q761" s="21"/>
      <c r="R761" s="21"/>
      <c r="S761" s="21"/>
      <c r="V761" s="21"/>
      <c r="W761" s="21"/>
      <c r="X761" s="21"/>
      <c r="AA761" s="48"/>
    </row>
    <row r="762" spans="6:27" ht="18" customHeight="1" x14ac:dyDescent="0.15">
      <c r="F762" s="57"/>
      <c r="Q762" s="21"/>
      <c r="R762" s="21"/>
      <c r="S762" s="21"/>
      <c r="V762" s="21"/>
      <c r="W762" s="21"/>
      <c r="X762" s="21"/>
      <c r="AA762" s="48"/>
    </row>
    <row r="763" spans="6:27" ht="18" customHeight="1" x14ac:dyDescent="0.15">
      <c r="F763" s="57"/>
      <c r="Q763" s="21"/>
      <c r="R763" s="21"/>
      <c r="S763" s="21"/>
      <c r="V763" s="21"/>
      <c r="W763" s="21"/>
      <c r="X763" s="21"/>
      <c r="AA763" s="48"/>
    </row>
    <row r="764" spans="6:27" ht="18" customHeight="1" x14ac:dyDescent="0.15">
      <c r="F764" s="57"/>
      <c r="Q764" s="21"/>
      <c r="R764" s="21"/>
      <c r="S764" s="21"/>
      <c r="V764" s="21"/>
      <c r="W764" s="21"/>
      <c r="X764" s="21"/>
      <c r="AA764" s="48"/>
    </row>
    <row r="765" spans="6:27" ht="18" customHeight="1" x14ac:dyDescent="0.15">
      <c r="F765" s="57"/>
      <c r="Q765" s="21"/>
      <c r="R765" s="21"/>
      <c r="S765" s="21"/>
      <c r="V765" s="21"/>
      <c r="W765" s="21"/>
      <c r="X765" s="21"/>
      <c r="AA765" s="48"/>
    </row>
    <row r="766" spans="6:27" ht="18" customHeight="1" x14ac:dyDescent="0.15">
      <c r="F766" s="57"/>
      <c r="Q766" s="21"/>
      <c r="R766" s="21"/>
      <c r="S766" s="21"/>
      <c r="V766" s="21"/>
      <c r="W766" s="21"/>
      <c r="X766" s="21"/>
      <c r="AA766" s="48"/>
    </row>
    <row r="767" spans="6:27" ht="18" customHeight="1" x14ac:dyDescent="0.15">
      <c r="F767" s="57"/>
      <c r="Q767" s="21"/>
      <c r="R767" s="21"/>
      <c r="S767" s="21"/>
      <c r="V767" s="21"/>
      <c r="W767" s="21"/>
      <c r="X767" s="21"/>
      <c r="AA767" s="48"/>
    </row>
    <row r="768" spans="6:27" ht="18" customHeight="1" x14ac:dyDescent="0.15">
      <c r="F768" s="57"/>
      <c r="Q768" s="21"/>
      <c r="R768" s="21"/>
      <c r="S768" s="21"/>
      <c r="V768" s="21"/>
      <c r="W768" s="21"/>
      <c r="X768" s="21"/>
      <c r="AA768" s="48"/>
    </row>
    <row r="769" spans="6:27" ht="18" customHeight="1" x14ac:dyDescent="0.15">
      <c r="F769" s="57"/>
      <c r="Q769" s="21"/>
      <c r="R769" s="21"/>
      <c r="S769" s="21"/>
      <c r="V769" s="21"/>
      <c r="W769" s="21"/>
      <c r="X769" s="21"/>
      <c r="AA769" s="48"/>
    </row>
    <row r="770" spans="6:27" ht="18" customHeight="1" x14ac:dyDescent="0.15">
      <c r="F770" s="57"/>
      <c r="Q770" s="21"/>
      <c r="R770" s="21"/>
      <c r="S770" s="21"/>
      <c r="V770" s="21"/>
      <c r="W770" s="21"/>
      <c r="X770" s="21"/>
      <c r="AA770" s="48"/>
    </row>
    <row r="771" spans="6:27" ht="18" customHeight="1" x14ac:dyDescent="0.15">
      <c r="F771" s="57"/>
      <c r="Q771" s="21"/>
      <c r="R771" s="21"/>
      <c r="S771" s="21"/>
      <c r="V771" s="21"/>
      <c r="W771" s="21"/>
      <c r="X771" s="21"/>
      <c r="AA771" s="48"/>
    </row>
    <row r="772" spans="6:27" ht="18" customHeight="1" x14ac:dyDescent="0.15">
      <c r="F772" s="57"/>
      <c r="Q772" s="21"/>
      <c r="R772" s="21"/>
      <c r="S772" s="21"/>
      <c r="V772" s="21"/>
      <c r="W772" s="21"/>
      <c r="X772" s="21"/>
      <c r="AA772" s="48"/>
    </row>
    <row r="773" spans="6:27" ht="18" customHeight="1" x14ac:dyDescent="0.15">
      <c r="F773" s="57"/>
      <c r="Q773" s="21"/>
      <c r="R773" s="21"/>
      <c r="S773" s="21"/>
      <c r="V773" s="21"/>
      <c r="W773" s="21"/>
      <c r="X773" s="21"/>
      <c r="AA773" s="48"/>
    </row>
    <row r="774" spans="6:27" ht="18" customHeight="1" x14ac:dyDescent="0.15">
      <c r="F774" s="57"/>
      <c r="Q774" s="21"/>
      <c r="R774" s="21"/>
      <c r="S774" s="21"/>
      <c r="V774" s="21"/>
      <c r="W774" s="21"/>
      <c r="X774" s="21"/>
      <c r="AA774" s="48"/>
    </row>
    <row r="775" spans="6:27" ht="18" customHeight="1" x14ac:dyDescent="0.15">
      <c r="F775" s="57"/>
      <c r="Q775" s="21"/>
      <c r="R775" s="21"/>
      <c r="S775" s="21"/>
      <c r="V775" s="21"/>
      <c r="W775" s="21"/>
      <c r="X775" s="21"/>
      <c r="AA775" s="48"/>
    </row>
    <row r="776" spans="6:27" ht="18" customHeight="1" x14ac:dyDescent="0.15">
      <c r="F776" s="57"/>
      <c r="Q776" s="21"/>
      <c r="R776" s="21"/>
      <c r="S776" s="21"/>
      <c r="V776" s="21"/>
      <c r="W776" s="21"/>
      <c r="X776" s="21"/>
      <c r="AA776" s="48"/>
    </row>
    <row r="777" spans="6:27" ht="18" customHeight="1" x14ac:dyDescent="0.15">
      <c r="F777" s="57"/>
      <c r="Q777" s="21"/>
      <c r="R777" s="21"/>
      <c r="S777" s="21"/>
      <c r="V777" s="21"/>
      <c r="W777" s="21"/>
      <c r="X777" s="21"/>
      <c r="AA777" s="48"/>
    </row>
    <row r="778" spans="6:27" ht="18" customHeight="1" x14ac:dyDescent="0.15">
      <c r="F778" s="57"/>
      <c r="Q778" s="21"/>
      <c r="R778" s="21"/>
      <c r="S778" s="21"/>
      <c r="V778" s="21"/>
      <c r="W778" s="21"/>
      <c r="X778" s="21"/>
      <c r="AA778" s="48"/>
    </row>
    <row r="779" spans="6:27" ht="18" customHeight="1" x14ac:dyDescent="0.15">
      <c r="F779" s="57"/>
      <c r="Q779" s="21"/>
      <c r="R779" s="21"/>
      <c r="S779" s="21"/>
      <c r="V779" s="21"/>
      <c r="W779" s="21"/>
      <c r="X779" s="21"/>
      <c r="AA779" s="48"/>
    </row>
    <row r="780" spans="6:27" ht="18" customHeight="1" x14ac:dyDescent="0.15">
      <c r="F780" s="57"/>
      <c r="Q780" s="21"/>
      <c r="R780" s="21"/>
      <c r="S780" s="21"/>
      <c r="V780" s="21"/>
      <c r="W780" s="21"/>
      <c r="X780" s="21"/>
      <c r="AA780" s="48"/>
    </row>
    <row r="781" spans="6:27" ht="18" customHeight="1" x14ac:dyDescent="0.15">
      <c r="F781" s="57"/>
      <c r="Q781" s="21"/>
      <c r="R781" s="21"/>
      <c r="S781" s="21"/>
      <c r="V781" s="21"/>
      <c r="W781" s="21"/>
      <c r="X781" s="21"/>
      <c r="AA781" s="48"/>
    </row>
    <row r="782" spans="6:27" ht="18" customHeight="1" x14ac:dyDescent="0.15">
      <c r="F782" s="57"/>
      <c r="Q782" s="21"/>
      <c r="R782" s="21"/>
      <c r="S782" s="21"/>
      <c r="V782" s="21"/>
      <c r="W782" s="21"/>
      <c r="X782" s="21"/>
      <c r="AA782" s="48"/>
    </row>
    <row r="783" spans="6:27" ht="18" customHeight="1" x14ac:dyDescent="0.15">
      <c r="F783" s="57"/>
      <c r="Q783" s="21"/>
      <c r="R783" s="21"/>
      <c r="S783" s="21"/>
      <c r="V783" s="21"/>
      <c r="W783" s="21"/>
      <c r="X783" s="21"/>
      <c r="AA783" s="48"/>
    </row>
    <row r="784" spans="6:27" ht="18" customHeight="1" x14ac:dyDescent="0.15">
      <c r="F784" s="57"/>
      <c r="Q784" s="21"/>
      <c r="R784" s="21"/>
      <c r="S784" s="21"/>
      <c r="V784" s="21"/>
      <c r="W784" s="21"/>
      <c r="X784" s="21"/>
      <c r="AA784" s="48"/>
    </row>
    <row r="785" spans="6:27" ht="18" customHeight="1" x14ac:dyDescent="0.15">
      <c r="F785" s="57"/>
      <c r="Q785" s="21"/>
      <c r="R785" s="21"/>
      <c r="S785" s="21"/>
      <c r="V785" s="21"/>
      <c r="W785" s="21"/>
      <c r="X785" s="21"/>
      <c r="AA785" s="48"/>
    </row>
    <row r="786" spans="6:27" ht="18" customHeight="1" x14ac:dyDescent="0.15">
      <c r="F786" s="57"/>
      <c r="Q786" s="21"/>
      <c r="R786" s="21"/>
      <c r="S786" s="21"/>
      <c r="V786" s="21"/>
      <c r="W786" s="21"/>
      <c r="X786" s="21"/>
      <c r="AA786" s="48"/>
    </row>
    <row r="787" spans="6:27" ht="18" customHeight="1" x14ac:dyDescent="0.15">
      <c r="F787" s="57"/>
      <c r="Q787" s="21"/>
      <c r="R787" s="21"/>
      <c r="S787" s="21"/>
      <c r="V787" s="21"/>
      <c r="W787" s="21"/>
      <c r="X787" s="21"/>
      <c r="AA787" s="48"/>
    </row>
    <row r="788" spans="6:27" ht="18" customHeight="1" x14ac:dyDescent="0.15">
      <c r="F788" s="57"/>
      <c r="Q788" s="21"/>
      <c r="R788" s="21"/>
      <c r="S788" s="21"/>
      <c r="V788" s="21"/>
      <c r="W788" s="21"/>
      <c r="X788" s="21"/>
      <c r="AA788" s="48"/>
    </row>
    <row r="789" spans="6:27" ht="18" customHeight="1" x14ac:dyDescent="0.15">
      <c r="F789" s="57"/>
      <c r="Q789" s="21"/>
      <c r="R789" s="21"/>
      <c r="S789" s="21"/>
      <c r="V789" s="21"/>
      <c r="W789" s="21"/>
      <c r="X789" s="21"/>
      <c r="AA789" s="48"/>
    </row>
    <row r="790" spans="6:27" ht="18" customHeight="1" x14ac:dyDescent="0.15">
      <c r="F790" s="57"/>
      <c r="Q790" s="21"/>
      <c r="R790" s="21"/>
      <c r="S790" s="21"/>
      <c r="V790" s="21"/>
      <c r="W790" s="21"/>
      <c r="X790" s="21"/>
      <c r="AA790" s="48"/>
    </row>
    <row r="791" spans="6:27" ht="18" customHeight="1" x14ac:dyDescent="0.15">
      <c r="F791" s="57"/>
      <c r="Q791" s="21"/>
      <c r="R791" s="21"/>
      <c r="S791" s="21"/>
      <c r="V791" s="21"/>
      <c r="W791" s="21"/>
      <c r="X791" s="21"/>
      <c r="AA791" s="48"/>
    </row>
    <row r="792" spans="6:27" ht="18" customHeight="1" x14ac:dyDescent="0.15">
      <c r="F792" s="57"/>
      <c r="Q792" s="21"/>
      <c r="R792" s="21"/>
      <c r="S792" s="21"/>
      <c r="V792" s="21"/>
      <c r="W792" s="21"/>
      <c r="X792" s="21"/>
      <c r="AA792" s="48"/>
    </row>
    <row r="793" spans="6:27" ht="18" customHeight="1" x14ac:dyDescent="0.15">
      <c r="F793" s="57"/>
      <c r="Q793" s="21"/>
      <c r="R793" s="21"/>
      <c r="S793" s="21"/>
      <c r="V793" s="21"/>
      <c r="W793" s="21"/>
      <c r="X793" s="21"/>
      <c r="AA793" s="48"/>
    </row>
    <row r="794" spans="6:27" ht="18" customHeight="1" x14ac:dyDescent="0.15">
      <c r="F794" s="57"/>
      <c r="Q794" s="21"/>
      <c r="R794" s="21"/>
      <c r="S794" s="21"/>
      <c r="V794" s="21"/>
      <c r="W794" s="21"/>
      <c r="X794" s="21"/>
      <c r="AA794" s="48"/>
    </row>
    <row r="795" spans="6:27" ht="18" customHeight="1" x14ac:dyDescent="0.15">
      <c r="F795" s="57"/>
      <c r="Q795" s="21"/>
      <c r="R795" s="21"/>
      <c r="S795" s="21"/>
      <c r="V795" s="21"/>
      <c r="W795" s="21"/>
      <c r="X795" s="21"/>
      <c r="AA795" s="48"/>
    </row>
    <row r="796" spans="6:27" ht="18" customHeight="1" x14ac:dyDescent="0.15">
      <c r="F796" s="57"/>
      <c r="Q796" s="21"/>
      <c r="R796" s="21"/>
      <c r="S796" s="21"/>
      <c r="V796" s="21"/>
      <c r="W796" s="21"/>
      <c r="X796" s="21"/>
      <c r="AA796" s="48"/>
    </row>
    <row r="797" spans="6:27" ht="18" customHeight="1" x14ac:dyDescent="0.15">
      <c r="F797" s="57"/>
      <c r="Q797" s="21"/>
      <c r="R797" s="21"/>
      <c r="S797" s="21"/>
      <c r="V797" s="21"/>
      <c r="W797" s="21"/>
      <c r="X797" s="21"/>
      <c r="AA797" s="48"/>
    </row>
    <row r="798" spans="6:27" ht="18" customHeight="1" x14ac:dyDescent="0.15">
      <c r="F798" s="57"/>
      <c r="Q798" s="21"/>
      <c r="R798" s="21"/>
      <c r="S798" s="21"/>
      <c r="V798" s="21"/>
      <c r="W798" s="21"/>
      <c r="X798" s="21"/>
      <c r="AA798" s="48"/>
    </row>
    <row r="799" spans="6:27" ht="18" customHeight="1" x14ac:dyDescent="0.15">
      <c r="F799" s="57"/>
      <c r="Q799" s="21"/>
      <c r="R799" s="21"/>
      <c r="S799" s="21"/>
      <c r="V799" s="21"/>
      <c r="W799" s="21"/>
      <c r="X799" s="21"/>
      <c r="AA799" s="48"/>
    </row>
    <row r="800" spans="6:27" ht="18" customHeight="1" x14ac:dyDescent="0.15">
      <c r="F800" s="57"/>
      <c r="Q800" s="21"/>
      <c r="R800" s="21"/>
      <c r="S800" s="21"/>
      <c r="V800" s="21"/>
      <c r="W800" s="21"/>
      <c r="X800" s="21"/>
      <c r="AA800" s="48"/>
    </row>
    <row r="801" spans="6:27" ht="18" customHeight="1" x14ac:dyDescent="0.15">
      <c r="F801" s="57"/>
      <c r="Q801" s="21"/>
      <c r="R801" s="21"/>
      <c r="S801" s="21"/>
      <c r="V801" s="21"/>
      <c r="W801" s="21"/>
      <c r="X801" s="21"/>
      <c r="AA801" s="48"/>
    </row>
    <row r="802" spans="6:27" ht="18" customHeight="1" x14ac:dyDescent="0.15">
      <c r="F802" s="57"/>
      <c r="Q802" s="21"/>
      <c r="R802" s="21"/>
      <c r="S802" s="21"/>
      <c r="V802" s="21"/>
      <c r="W802" s="21"/>
      <c r="X802" s="21"/>
      <c r="AA802" s="48"/>
    </row>
    <row r="803" spans="6:27" ht="18" customHeight="1" x14ac:dyDescent="0.15">
      <c r="F803" s="57"/>
      <c r="Q803" s="21"/>
      <c r="R803" s="21"/>
      <c r="S803" s="21"/>
      <c r="V803" s="21"/>
      <c r="W803" s="21"/>
      <c r="X803" s="21"/>
      <c r="AA803" s="48"/>
    </row>
    <row r="804" spans="6:27" ht="18" customHeight="1" x14ac:dyDescent="0.15">
      <c r="F804" s="57"/>
      <c r="Q804" s="21"/>
      <c r="R804" s="21"/>
      <c r="S804" s="21"/>
      <c r="V804" s="21"/>
      <c r="W804" s="21"/>
      <c r="X804" s="21"/>
      <c r="AA804" s="48"/>
    </row>
    <row r="805" spans="6:27" ht="18" customHeight="1" x14ac:dyDescent="0.15">
      <c r="F805" s="57"/>
      <c r="Q805" s="21"/>
      <c r="R805" s="21"/>
      <c r="S805" s="21"/>
      <c r="V805" s="21"/>
      <c r="W805" s="21"/>
      <c r="X805" s="21"/>
      <c r="AA805" s="48"/>
    </row>
    <row r="806" spans="6:27" ht="18" customHeight="1" x14ac:dyDescent="0.15">
      <c r="F806" s="57"/>
      <c r="Q806" s="21"/>
      <c r="R806" s="21"/>
      <c r="S806" s="21"/>
      <c r="V806" s="21"/>
      <c r="W806" s="21"/>
      <c r="X806" s="21"/>
      <c r="AA806" s="48"/>
    </row>
    <row r="807" spans="6:27" ht="18" customHeight="1" x14ac:dyDescent="0.15">
      <c r="F807" s="57"/>
      <c r="Q807" s="21"/>
      <c r="R807" s="21"/>
      <c r="S807" s="21"/>
      <c r="V807" s="21"/>
      <c r="W807" s="21"/>
      <c r="X807" s="21"/>
      <c r="AA807" s="48"/>
    </row>
    <row r="808" spans="6:27" ht="18" customHeight="1" x14ac:dyDescent="0.15">
      <c r="F808" s="57"/>
      <c r="Q808" s="21"/>
      <c r="R808" s="21"/>
      <c r="S808" s="21"/>
      <c r="V808" s="21"/>
      <c r="W808" s="21"/>
      <c r="X808" s="21"/>
      <c r="AA808" s="48"/>
    </row>
    <row r="809" spans="6:27" ht="18" customHeight="1" x14ac:dyDescent="0.15">
      <c r="F809" s="57"/>
      <c r="Q809" s="21"/>
      <c r="R809" s="21"/>
      <c r="S809" s="21"/>
      <c r="V809" s="21"/>
      <c r="W809" s="21"/>
      <c r="X809" s="21"/>
      <c r="AA809" s="48"/>
    </row>
    <row r="810" spans="6:27" ht="18" customHeight="1" x14ac:dyDescent="0.15">
      <c r="F810" s="57"/>
      <c r="Q810" s="21"/>
      <c r="R810" s="21"/>
      <c r="S810" s="21"/>
      <c r="V810" s="21"/>
      <c r="W810" s="21"/>
      <c r="X810" s="21"/>
      <c r="AA810" s="48"/>
    </row>
    <row r="811" spans="6:27" ht="18" customHeight="1" x14ac:dyDescent="0.15">
      <c r="F811" s="57"/>
      <c r="Q811" s="21"/>
      <c r="R811" s="21"/>
      <c r="S811" s="21"/>
      <c r="V811" s="21"/>
      <c r="W811" s="21"/>
      <c r="X811" s="21"/>
      <c r="AA811" s="48"/>
    </row>
    <row r="812" spans="6:27" ht="18" customHeight="1" x14ac:dyDescent="0.15">
      <c r="F812" s="57"/>
      <c r="Q812" s="21"/>
      <c r="R812" s="21"/>
      <c r="S812" s="21"/>
      <c r="V812" s="21"/>
      <c r="W812" s="21"/>
      <c r="X812" s="21"/>
      <c r="AA812" s="48"/>
    </row>
    <row r="813" spans="6:27" ht="18" customHeight="1" x14ac:dyDescent="0.15">
      <c r="F813" s="57"/>
      <c r="Q813" s="21"/>
      <c r="R813" s="21"/>
      <c r="S813" s="21"/>
      <c r="V813" s="21"/>
      <c r="W813" s="21"/>
      <c r="X813" s="21"/>
      <c r="AA813" s="48"/>
    </row>
    <row r="814" spans="6:27" ht="18" customHeight="1" x14ac:dyDescent="0.15">
      <c r="F814" s="57"/>
      <c r="Q814" s="21"/>
      <c r="R814" s="21"/>
      <c r="S814" s="21"/>
      <c r="V814" s="21"/>
      <c r="W814" s="21"/>
      <c r="X814" s="21"/>
      <c r="AA814" s="48"/>
    </row>
    <row r="815" spans="6:27" ht="18" customHeight="1" x14ac:dyDescent="0.15">
      <c r="F815" s="57"/>
      <c r="Q815" s="21"/>
      <c r="R815" s="21"/>
      <c r="S815" s="21"/>
      <c r="V815" s="21"/>
      <c r="W815" s="21"/>
      <c r="X815" s="21"/>
      <c r="AA815" s="48"/>
    </row>
    <row r="816" spans="6:27" ht="18" customHeight="1" x14ac:dyDescent="0.15">
      <c r="F816" s="57"/>
      <c r="Q816" s="21"/>
      <c r="R816" s="21"/>
      <c r="S816" s="21"/>
      <c r="V816" s="21"/>
      <c r="W816" s="21"/>
      <c r="X816" s="21"/>
      <c r="AA816" s="48"/>
    </row>
    <row r="817" spans="6:27" ht="18" customHeight="1" x14ac:dyDescent="0.15">
      <c r="F817" s="57"/>
      <c r="Q817" s="21"/>
      <c r="R817" s="21"/>
      <c r="S817" s="21"/>
      <c r="V817" s="21"/>
      <c r="W817" s="21"/>
      <c r="X817" s="21"/>
      <c r="AA817" s="48"/>
    </row>
    <row r="818" spans="6:27" ht="18" customHeight="1" x14ac:dyDescent="0.15">
      <c r="F818" s="57"/>
      <c r="Q818" s="21"/>
      <c r="R818" s="21"/>
      <c r="S818" s="21"/>
      <c r="V818" s="21"/>
      <c r="W818" s="21"/>
      <c r="X818" s="21"/>
      <c r="AA818" s="48"/>
    </row>
    <row r="819" spans="6:27" ht="18" customHeight="1" x14ac:dyDescent="0.15">
      <c r="F819" s="57"/>
      <c r="Q819" s="21"/>
      <c r="R819" s="21"/>
      <c r="S819" s="21"/>
      <c r="V819" s="21"/>
      <c r="W819" s="21"/>
      <c r="X819" s="21"/>
      <c r="AA819" s="48"/>
    </row>
    <row r="820" spans="6:27" ht="18" customHeight="1" x14ac:dyDescent="0.15">
      <c r="F820" s="57"/>
      <c r="Q820" s="21"/>
      <c r="R820" s="21"/>
      <c r="S820" s="21"/>
      <c r="V820" s="21"/>
      <c r="W820" s="21"/>
      <c r="X820" s="21"/>
      <c r="AA820" s="48"/>
    </row>
    <row r="821" spans="6:27" ht="18" customHeight="1" x14ac:dyDescent="0.15">
      <c r="F821" s="57"/>
      <c r="Q821" s="21"/>
      <c r="R821" s="21"/>
      <c r="S821" s="21"/>
      <c r="V821" s="21"/>
      <c r="W821" s="21"/>
      <c r="X821" s="21"/>
      <c r="AA821" s="48"/>
    </row>
    <row r="822" spans="6:27" ht="18" customHeight="1" x14ac:dyDescent="0.15">
      <c r="F822" s="57"/>
      <c r="Q822" s="21"/>
      <c r="R822" s="21"/>
      <c r="S822" s="21"/>
      <c r="V822" s="21"/>
      <c r="W822" s="21"/>
      <c r="X822" s="21"/>
      <c r="AA822" s="48"/>
    </row>
    <row r="823" spans="6:27" ht="18" customHeight="1" x14ac:dyDescent="0.15">
      <c r="F823" s="57"/>
      <c r="Q823" s="21"/>
      <c r="R823" s="21"/>
      <c r="S823" s="21"/>
      <c r="V823" s="21"/>
      <c r="W823" s="21"/>
      <c r="X823" s="21"/>
      <c r="AA823" s="48"/>
    </row>
    <row r="824" spans="6:27" ht="18" customHeight="1" x14ac:dyDescent="0.15">
      <c r="F824" s="57"/>
      <c r="Q824" s="21"/>
      <c r="R824" s="21"/>
      <c r="S824" s="21"/>
      <c r="V824" s="21"/>
      <c r="W824" s="21"/>
      <c r="X824" s="21"/>
      <c r="AA824" s="48"/>
    </row>
    <row r="825" spans="6:27" ht="18" customHeight="1" x14ac:dyDescent="0.15">
      <c r="F825" s="57"/>
      <c r="Q825" s="21"/>
      <c r="R825" s="21"/>
      <c r="S825" s="21"/>
      <c r="V825" s="21"/>
      <c r="W825" s="21"/>
      <c r="X825" s="21"/>
      <c r="AA825" s="48"/>
    </row>
    <row r="826" spans="6:27" ht="18" customHeight="1" x14ac:dyDescent="0.15">
      <c r="F826" s="57"/>
      <c r="Q826" s="21"/>
      <c r="R826" s="21"/>
      <c r="S826" s="21"/>
      <c r="V826" s="21"/>
      <c r="W826" s="21"/>
      <c r="X826" s="21"/>
      <c r="AA826" s="48"/>
    </row>
    <row r="827" spans="6:27" ht="18" customHeight="1" x14ac:dyDescent="0.15">
      <c r="F827" s="57"/>
      <c r="Q827" s="21"/>
      <c r="R827" s="21"/>
      <c r="S827" s="21"/>
      <c r="V827" s="21"/>
      <c r="W827" s="21"/>
      <c r="X827" s="21"/>
      <c r="AA827" s="48"/>
    </row>
    <row r="828" spans="6:27" ht="18" customHeight="1" x14ac:dyDescent="0.15">
      <c r="F828" s="57"/>
      <c r="Q828" s="21"/>
      <c r="R828" s="21"/>
      <c r="S828" s="21"/>
      <c r="V828" s="21"/>
      <c r="W828" s="21"/>
      <c r="X828" s="21"/>
      <c r="AA828" s="48"/>
    </row>
    <row r="829" spans="6:27" ht="18" customHeight="1" x14ac:dyDescent="0.15">
      <c r="F829" s="57"/>
      <c r="Q829" s="21"/>
      <c r="R829" s="21"/>
      <c r="S829" s="21"/>
      <c r="V829" s="21"/>
      <c r="W829" s="21"/>
      <c r="X829" s="21"/>
      <c r="AA829" s="48"/>
    </row>
    <row r="830" spans="6:27" ht="18" customHeight="1" x14ac:dyDescent="0.15">
      <c r="F830" s="57"/>
      <c r="Q830" s="21"/>
      <c r="R830" s="21"/>
      <c r="S830" s="21"/>
      <c r="V830" s="21"/>
      <c r="W830" s="21"/>
      <c r="X830" s="21"/>
      <c r="AA830" s="48"/>
    </row>
    <row r="831" spans="6:27" ht="18" customHeight="1" x14ac:dyDescent="0.15">
      <c r="F831" s="57"/>
      <c r="Q831" s="21"/>
      <c r="R831" s="21"/>
      <c r="S831" s="21"/>
      <c r="V831" s="21"/>
      <c r="W831" s="21"/>
      <c r="X831" s="21"/>
      <c r="AA831" s="48"/>
    </row>
    <row r="832" spans="6:27" ht="18" customHeight="1" x14ac:dyDescent="0.15">
      <c r="F832" s="57"/>
      <c r="Q832" s="21"/>
      <c r="R832" s="21"/>
      <c r="S832" s="21"/>
      <c r="V832" s="21"/>
      <c r="W832" s="21"/>
      <c r="X832" s="21"/>
      <c r="AA832" s="48"/>
    </row>
    <row r="833" spans="6:27" ht="18" customHeight="1" x14ac:dyDescent="0.15">
      <c r="F833" s="57"/>
      <c r="Q833" s="21"/>
      <c r="R833" s="21"/>
      <c r="S833" s="21"/>
      <c r="V833" s="21"/>
      <c r="W833" s="21"/>
      <c r="X833" s="21"/>
      <c r="AA833" s="48"/>
    </row>
    <row r="834" spans="6:27" ht="18" customHeight="1" x14ac:dyDescent="0.15">
      <c r="F834" s="57"/>
      <c r="Q834" s="21"/>
      <c r="R834" s="21"/>
      <c r="S834" s="21"/>
      <c r="V834" s="21"/>
      <c r="W834" s="21"/>
      <c r="X834" s="21"/>
      <c r="AA834" s="48"/>
    </row>
    <row r="835" spans="6:27" ht="18" customHeight="1" x14ac:dyDescent="0.15">
      <c r="F835" s="57"/>
      <c r="Q835" s="21"/>
      <c r="R835" s="21"/>
      <c r="S835" s="21"/>
      <c r="V835" s="21"/>
      <c r="W835" s="21"/>
      <c r="X835" s="21"/>
      <c r="AA835" s="48"/>
    </row>
    <row r="836" spans="6:27" ht="18" customHeight="1" x14ac:dyDescent="0.15">
      <c r="F836" s="57"/>
      <c r="Q836" s="21"/>
      <c r="R836" s="21"/>
      <c r="S836" s="21"/>
      <c r="V836" s="21"/>
      <c r="W836" s="21"/>
      <c r="X836" s="21"/>
      <c r="AA836" s="48"/>
    </row>
    <row r="837" spans="6:27" ht="18" customHeight="1" x14ac:dyDescent="0.15">
      <c r="F837" s="57"/>
      <c r="Q837" s="21"/>
      <c r="R837" s="21"/>
      <c r="S837" s="21"/>
      <c r="V837" s="21"/>
      <c r="W837" s="21"/>
      <c r="X837" s="21"/>
      <c r="AA837" s="48"/>
    </row>
    <row r="838" spans="6:27" ht="18" customHeight="1" x14ac:dyDescent="0.15">
      <c r="F838" s="57"/>
      <c r="Q838" s="21"/>
      <c r="R838" s="21"/>
      <c r="S838" s="21"/>
      <c r="V838" s="21"/>
      <c r="W838" s="21"/>
      <c r="X838" s="21"/>
      <c r="AA838" s="48"/>
    </row>
    <row r="839" spans="6:27" ht="18" customHeight="1" x14ac:dyDescent="0.15">
      <c r="F839" s="57"/>
      <c r="Q839" s="21"/>
      <c r="R839" s="21"/>
      <c r="S839" s="21"/>
      <c r="V839" s="21"/>
      <c r="W839" s="21"/>
      <c r="X839" s="21"/>
      <c r="AA839" s="48"/>
    </row>
    <row r="840" spans="6:27" ht="18" customHeight="1" x14ac:dyDescent="0.15">
      <c r="F840" s="57"/>
      <c r="Q840" s="21"/>
      <c r="R840" s="21"/>
      <c r="S840" s="21"/>
      <c r="V840" s="21"/>
      <c r="W840" s="21"/>
      <c r="X840" s="21"/>
      <c r="AA840" s="48"/>
    </row>
    <row r="841" spans="6:27" ht="18" customHeight="1" x14ac:dyDescent="0.15">
      <c r="F841" s="57"/>
      <c r="Q841" s="21"/>
      <c r="R841" s="21"/>
      <c r="S841" s="21"/>
      <c r="V841" s="21"/>
      <c r="W841" s="21"/>
      <c r="X841" s="21"/>
      <c r="AA841" s="48"/>
    </row>
    <row r="842" spans="6:27" ht="18" customHeight="1" x14ac:dyDescent="0.15">
      <c r="F842" s="57"/>
      <c r="Q842" s="21"/>
      <c r="R842" s="21"/>
      <c r="S842" s="21"/>
      <c r="V842" s="21"/>
      <c r="W842" s="21"/>
      <c r="X842" s="21"/>
      <c r="AA842" s="48"/>
    </row>
    <row r="843" spans="6:27" ht="18" customHeight="1" x14ac:dyDescent="0.15">
      <c r="F843" s="57"/>
      <c r="Q843" s="21"/>
      <c r="R843" s="21"/>
      <c r="S843" s="21"/>
      <c r="V843" s="21"/>
      <c r="W843" s="21"/>
      <c r="X843" s="21"/>
      <c r="AA843" s="48"/>
    </row>
    <row r="844" spans="6:27" ht="18" customHeight="1" x14ac:dyDescent="0.15">
      <c r="F844" s="57"/>
      <c r="Q844" s="21"/>
      <c r="R844" s="21"/>
      <c r="S844" s="21"/>
      <c r="V844" s="21"/>
      <c r="W844" s="21"/>
      <c r="X844" s="21"/>
      <c r="AA844" s="48"/>
    </row>
    <row r="845" spans="6:27" ht="18" customHeight="1" x14ac:dyDescent="0.15">
      <c r="F845" s="57"/>
      <c r="Q845" s="21"/>
      <c r="R845" s="21"/>
      <c r="S845" s="21"/>
      <c r="V845" s="21"/>
      <c r="W845" s="21"/>
      <c r="X845" s="21"/>
      <c r="AA845" s="48"/>
    </row>
    <row r="846" spans="6:27" ht="18" customHeight="1" x14ac:dyDescent="0.15">
      <c r="F846" s="57"/>
      <c r="Q846" s="21"/>
      <c r="R846" s="21"/>
      <c r="S846" s="21"/>
      <c r="V846" s="21"/>
      <c r="W846" s="21"/>
      <c r="X846" s="21"/>
      <c r="AA846" s="48"/>
    </row>
    <row r="847" spans="6:27" ht="18" customHeight="1" x14ac:dyDescent="0.15">
      <c r="F847" s="57"/>
      <c r="Q847" s="21"/>
      <c r="R847" s="21"/>
      <c r="S847" s="21"/>
      <c r="V847" s="21"/>
      <c r="W847" s="21"/>
      <c r="X847" s="21"/>
      <c r="AA847" s="48"/>
    </row>
    <row r="848" spans="6:27" ht="18" customHeight="1" x14ac:dyDescent="0.15">
      <c r="F848" s="57"/>
      <c r="Q848" s="21"/>
      <c r="R848" s="21"/>
      <c r="S848" s="21"/>
      <c r="V848" s="21"/>
      <c r="W848" s="21"/>
      <c r="X848" s="21"/>
      <c r="AA848" s="48"/>
    </row>
    <row r="849" spans="6:27" ht="18" customHeight="1" x14ac:dyDescent="0.15">
      <c r="F849" s="57"/>
      <c r="Q849" s="21"/>
      <c r="R849" s="21"/>
      <c r="S849" s="21"/>
      <c r="V849" s="21"/>
      <c r="W849" s="21"/>
      <c r="X849" s="21"/>
      <c r="AA849" s="48"/>
    </row>
    <row r="850" spans="6:27" ht="18" customHeight="1" x14ac:dyDescent="0.15">
      <c r="F850" s="57"/>
      <c r="Q850" s="21"/>
      <c r="R850" s="21"/>
      <c r="S850" s="21"/>
      <c r="V850" s="21"/>
      <c r="W850" s="21"/>
      <c r="X850" s="21"/>
      <c r="AA850" s="48"/>
    </row>
    <row r="851" spans="6:27" ht="18" customHeight="1" x14ac:dyDescent="0.15">
      <c r="F851" s="57"/>
      <c r="Q851" s="21"/>
      <c r="R851" s="21"/>
      <c r="S851" s="21"/>
      <c r="V851" s="21"/>
      <c r="W851" s="21"/>
      <c r="X851" s="21"/>
      <c r="AA851" s="48"/>
    </row>
    <row r="852" spans="6:27" ht="18" customHeight="1" x14ac:dyDescent="0.15">
      <c r="F852" s="57"/>
      <c r="Q852" s="21"/>
      <c r="R852" s="21"/>
      <c r="S852" s="21"/>
      <c r="V852" s="21"/>
      <c r="W852" s="21"/>
      <c r="X852" s="21"/>
      <c r="AA852" s="48"/>
    </row>
    <row r="853" spans="6:27" ht="18" customHeight="1" x14ac:dyDescent="0.15">
      <c r="F853" s="57"/>
      <c r="Q853" s="21"/>
      <c r="R853" s="21"/>
      <c r="S853" s="21"/>
      <c r="V853" s="21"/>
      <c r="W853" s="21"/>
      <c r="X853" s="21"/>
      <c r="AA853" s="48"/>
    </row>
    <row r="854" spans="6:27" ht="18" customHeight="1" x14ac:dyDescent="0.15">
      <c r="F854" s="57"/>
      <c r="Q854" s="21"/>
      <c r="R854" s="21"/>
      <c r="S854" s="21"/>
      <c r="V854" s="21"/>
      <c r="W854" s="21"/>
      <c r="X854" s="21"/>
      <c r="AA854" s="48"/>
    </row>
    <row r="855" spans="6:27" ht="18" customHeight="1" x14ac:dyDescent="0.15">
      <c r="F855" s="57"/>
      <c r="Q855" s="21"/>
      <c r="R855" s="21"/>
      <c r="S855" s="21"/>
      <c r="V855" s="21"/>
      <c r="W855" s="21"/>
      <c r="X855" s="21"/>
      <c r="AA855" s="48"/>
    </row>
    <row r="856" spans="6:27" ht="18" customHeight="1" x14ac:dyDescent="0.15">
      <c r="F856" s="57"/>
      <c r="Q856" s="21"/>
      <c r="R856" s="21"/>
      <c r="S856" s="21"/>
      <c r="V856" s="21"/>
      <c r="W856" s="21"/>
      <c r="X856" s="21"/>
      <c r="AA856" s="48"/>
    </row>
    <row r="857" spans="6:27" ht="18" customHeight="1" x14ac:dyDescent="0.15">
      <c r="F857" s="57"/>
      <c r="Q857" s="21"/>
      <c r="R857" s="21"/>
      <c r="S857" s="21"/>
      <c r="V857" s="21"/>
      <c r="W857" s="21"/>
      <c r="X857" s="21"/>
      <c r="AA857" s="48"/>
    </row>
    <row r="858" spans="6:27" ht="18" customHeight="1" x14ac:dyDescent="0.15">
      <c r="F858" s="57"/>
      <c r="Q858" s="21"/>
      <c r="R858" s="21"/>
      <c r="S858" s="21"/>
      <c r="V858" s="21"/>
      <c r="W858" s="21"/>
      <c r="X858" s="21"/>
      <c r="AA858" s="48"/>
    </row>
    <row r="859" spans="6:27" ht="18" customHeight="1" x14ac:dyDescent="0.15">
      <c r="F859" s="57"/>
      <c r="Q859" s="21"/>
      <c r="R859" s="21"/>
      <c r="S859" s="21"/>
      <c r="V859" s="21"/>
      <c r="W859" s="21"/>
      <c r="X859" s="21"/>
      <c r="AA859" s="48"/>
    </row>
    <row r="860" spans="6:27" ht="18" customHeight="1" x14ac:dyDescent="0.15">
      <c r="F860" s="57"/>
      <c r="Q860" s="21"/>
      <c r="R860" s="21"/>
      <c r="S860" s="21"/>
      <c r="V860" s="21"/>
      <c r="W860" s="21"/>
      <c r="X860" s="21"/>
      <c r="AA860" s="48"/>
    </row>
    <row r="861" spans="6:27" ht="18" customHeight="1" x14ac:dyDescent="0.15">
      <c r="F861" s="57"/>
      <c r="Q861" s="21"/>
      <c r="R861" s="21"/>
      <c r="S861" s="21"/>
      <c r="V861" s="21"/>
      <c r="W861" s="21"/>
      <c r="X861" s="21"/>
      <c r="AA861" s="48"/>
    </row>
    <row r="862" spans="6:27" ht="18" customHeight="1" x14ac:dyDescent="0.15">
      <c r="F862" s="57"/>
      <c r="Q862" s="21"/>
      <c r="R862" s="21"/>
      <c r="S862" s="21"/>
      <c r="V862" s="21"/>
      <c r="W862" s="21"/>
      <c r="X862" s="21"/>
      <c r="AA862" s="48"/>
    </row>
    <row r="863" spans="6:27" ht="18" customHeight="1" x14ac:dyDescent="0.15">
      <c r="F863" s="57"/>
      <c r="Q863" s="21"/>
      <c r="R863" s="21"/>
      <c r="S863" s="21"/>
      <c r="V863" s="21"/>
      <c r="W863" s="21"/>
      <c r="X863" s="21"/>
      <c r="AA863" s="48"/>
    </row>
    <row r="864" spans="6:27" ht="18" customHeight="1" x14ac:dyDescent="0.15">
      <c r="F864" s="57"/>
      <c r="Q864" s="21"/>
      <c r="R864" s="21"/>
      <c r="S864" s="21"/>
      <c r="V864" s="21"/>
      <c r="W864" s="21"/>
      <c r="X864" s="21"/>
      <c r="AA864" s="48"/>
    </row>
    <row r="865" spans="6:27" ht="18" customHeight="1" x14ac:dyDescent="0.15">
      <c r="F865" s="57"/>
      <c r="Q865" s="21"/>
      <c r="R865" s="21"/>
      <c r="S865" s="21"/>
      <c r="V865" s="21"/>
      <c r="W865" s="21"/>
      <c r="X865" s="21"/>
      <c r="AA865" s="48"/>
    </row>
    <row r="866" spans="6:27" ht="18" customHeight="1" x14ac:dyDescent="0.15">
      <c r="F866" s="57"/>
      <c r="Q866" s="21"/>
      <c r="R866" s="21"/>
      <c r="S866" s="21"/>
      <c r="V866" s="21"/>
      <c r="W866" s="21"/>
      <c r="X866" s="21"/>
      <c r="AA866" s="48"/>
    </row>
    <row r="867" spans="6:27" ht="18" customHeight="1" x14ac:dyDescent="0.15">
      <c r="F867" s="57"/>
      <c r="Q867" s="21"/>
      <c r="R867" s="21"/>
      <c r="S867" s="21"/>
      <c r="V867" s="21"/>
      <c r="W867" s="21"/>
      <c r="X867" s="21"/>
      <c r="AA867" s="48"/>
    </row>
    <row r="868" spans="6:27" ht="18" customHeight="1" x14ac:dyDescent="0.15">
      <c r="F868" s="57"/>
      <c r="Q868" s="21"/>
      <c r="R868" s="21"/>
      <c r="S868" s="21"/>
      <c r="V868" s="21"/>
      <c r="W868" s="21"/>
      <c r="X868" s="21"/>
      <c r="AA868" s="48"/>
    </row>
    <row r="869" spans="6:27" ht="18" customHeight="1" x14ac:dyDescent="0.15">
      <c r="F869" s="57"/>
      <c r="Q869" s="21"/>
      <c r="R869" s="21"/>
      <c r="S869" s="21"/>
      <c r="V869" s="21"/>
      <c r="W869" s="21"/>
      <c r="X869" s="21"/>
      <c r="AA869" s="48"/>
    </row>
    <row r="870" spans="6:27" ht="18" customHeight="1" x14ac:dyDescent="0.15">
      <c r="F870" s="57"/>
      <c r="Q870" s="21"/>
      <c r="R870" s="21"/>
      <c r="S870" s="21"/>
      <c r="V870" s="21"/>
      <c r="W870" s="21"/>
      <c r="X870" s="21"/>
      <c r="AA870" s="48"/>
    </row>
    <row r="871" spans="6:27" ht="18" customHeight="1" x14ac:dyDescent="0.15">
      <c r="F871" s="57"/>
      <c r="Q871" s="21"/>
      <c r="R871" s="21"/>
      <c r="S871" s="21"/>
      <c r="V871" s="21"/>
      <c r="W871" s="21"/>
      <c r="X871" s="21"/>
      <c r="AA871" s="48"/>
    </row>
    <row r="872" spans="6:27" ht="18" customHeight="1" x14ac:dyDescent="0.15">
      <c r="F872" s="57"/>
      <c r="Q872" s="21"/>
      <c r="R872" s="21"/>
      <c r="S872" s="21"/>
      <c r="V872" s="21"/>
      <c r="W872" s="21"/>
      <c r="X872" s="21"/>
      <c r="AA872" s="48"/>
    </row>
    <row r="873" spans="6:27" ht="18" customHeight="1" x14ac:dyDescent="0.15">
      <c r="F873" s="57"/>
      <c r="Q873" s="21"/>
      <c r="R873" s="21"/>
      <c r="S873" s="21"/>
      <c r="V873" s="21"/>
      <c r="W873" s="21"/>
      <c r="X873" s="21"/>
      <c r="AA873" s="48"/>
    </row>
    <row r="874" spans="6:27" ht="18" customHeight="1" x14ac:dyDescent="0.15">
      <c r="F874" s="57"/>
      <c r="Q874" s="21"/>
      <c r="R874" s="21"/>
      <c r="S874" s="21"/>
      <c r="V874" s="21"/>
      <c r="W874" s="21"/>
      <c r="X874" s="21"/>
      <c r="AA874" s="48"/>
    </row>
    <row r="875" spans="6:27" ht="18" customHeight="1" x14ac:dyDescent="0.15">
      <c r="F875" s="57"/>
      <c r="Q875" s="21"/>
      <c r="R875" s="21"/>
      <c r="S875" s="21"/>
      <c r="V875" s="21"/>
      <c r="W875" s="21"/>
      <c r="X875" s="21"/>
      <c r="AA875" s="48"/>
    </row>
    <row r="876" spans="6:27" ht="18" customHeight="1" x14ac:dyDescent="0.15">
      <c r="F876" s="57"/>
      <c r="Q876" s="21"/>
      <c r="R876" s="21"/>
      <c r="S876" s="21"/>
      <c r="V876" s="21"/>
      <c r="W876" s="21"/>
      <c r="X876" s="21"/>
      <c r="AA876" s="48"/>
    </row>
    <row r="877" spans="6:27" ht="18" customHeight="1" x14ac:dyDescent="0.15">
      <c r="F877" s="57"/>
      <c r="Q877" s="21"/>
      <c r="R877" s="21"/>
      <c r="S877" s="21"/>
      <c r="V877" s="21"/>
      <c r="W877" s="21"/>
      <c r="X877" s="21"/>
      <c r="AA877" s="48"/>
    </row>
    <row r="878" spans="6:27" ht="18" customHeight="1" x14ac:dyDescent="0.15">
      <c r="F878" s="57"/>
      <c r="Q878" s="21"/>
      <c r="R878" s="21"/>
      <c r="S878" s="21"/>
      <c r="V878" s="21"/>
      <c r="W878" s="21"/>
      <c r="X878" s="21"/>
      <c r="AA878" s="48"/>
    </row>
    <row r="879" spans="6:27" ht="18" customHeight="1" x14ac:dyDescent="0.15">
      <c r="F879" s="57"/>
      <c r="Q879" s="21"/>
      <c r="R879" s="21"/>
      <c r="S879" s="21"/>
      <c r="V879" s="21"/>
      <c r="W879" s="21"/>
      <c r="X879" s="21"/>
      <c r="AA879" s="48"/>
    </row>
    <row r="880" spans="6:27" ht="18" customHeight="1" x14ac:dyDescent="0.15">
      <c r="F880" s="57"/>
      <c r="Q880" s="21"/>
      <c r="R880" s="21"/>
      <c r="S880" s="21"/>
      <c r="V880" s="21"/>
      <c r="W880" s="21"/>
      <c r="X880" s="21"/>
      <c r="AA880" s="48"/>
    </row>
    <row r="881" spans="6:27" ht="18" customHeight="1" x14ac:dyDescent="0.15">
      <c r="F881" s="57"/>
      <c r="Q881" s="21"/>
      <c r="R881" s="21"/>
      <c r="S881" s="21"/>
      <c r="V881" s="21"/>
      <c r="W881" s="21"/>
      <c r="X881" s="21"/>
      <c r="AA881" s="48"/>
    </row>
    <row r="882" spans="6:27" ht="18" customHeight="1" x14ac:dyDescent="0.15">
      <c r="F882" s="57"/>
      <c r="Q882" s="21"/>
      <c r="R882" s="21"/>
      <c r="S882" s="21"/>
      <c r="V882" s="21"/>
      <c r="W882" s="21"/>
      <c r="X882" s="21"/>
      <c r="AA882" s="48"/>
    </row>
    <row r="883" spans="6:27" ht="18" customHeight="1" x14ac:dyDescent="0.15">
      <c r="F883" s="57"/>
      <c r="Q883" s="21"/>
      <c r="R883" s="21"/>
      <c r="S883" s="21"/>
      <c r="V883" s="21"/>
      <c r="W883" s="21"/>
      <c r="X883" s="21"/>
      <c r="AA883" s="48"/>
    </row>
    <row r="884" spans="6:27" ht="18" customHeight="1" x14ac:dyDescent="0.15">
      <c r="F884" s="57"/>
      <c r="Q884" s="21"/>
      <c r="R884" s="21"/>
      <c r="S884" s="21"/>
      <c r="V884" s="21"/>
      <c r="W884" s="21"/>
      <c r="X884" s="21"/>
      <c r="AA884" s="48"/>
    </row>
    <row r="885" spans="6:27" ht="18" customHeight="1" x14ac:dyDescent="0.15">
      <c r="F885" s="57"/>
      <c r="Q885" s="21"/>
      <c r="R885" s="21"/>
      <c r="S885" s="21"/>
      <c r="V885" s="21"/>
      <c r="W885" s="21"/>
      <c r="X885" s="21"/>
      <c r="AA885" s="48"/>
    </row>
    <row r="886" spans="6:27" ht="18" customHeight="1" x14ac:dyDescent="0.15">
      <c r="F886" s="57"/>
      <c r="Q886" s="21"/>
      <c r="R886" s="21"/>
      <c r="S886" s="21"/>
      <c r="V886" s="21"/>
      <c r="W886" s="21"/>
      <c r="X886" s="21"/>
      <c r="AA886" s="48"/>
    </row>
    <row r="887" spans="6:27" ht="18" customHeight="1" x14ac:dyDescent="0.15">
      <c r="F887" s="57"/>
      <c r="Q887" s="21"/>
      <c r="R887" s="21"/>
      <c r="S887" s="21"/>
      <c r="V887" s="21"/>
      <c r="W887" s="21"/>
      <c r="X887" s="21"/>
      <c r="AA887" s="48"/>
    </row>
    <row r="888" spans="6:27" ht="18" customHeight="1" x14ac:dyDescent="0.15">
      <c r="F888" s="57"/>
      <c r="Q888" s="21"/>
      <c r="R888" s="21"/>
      <c r="S888" s="21"/>
      <c r="V888" s="21"/>
      <c r="W888" s="21"/>
      <c r="X888" s="21"/>
      <c r="AA888" s="48"/>
    </row>
    <row r="889" spans="6:27" ht="18" customHeight="1" x14ac:dyDescent="0.15">
      <c r="F889" s="57"/>
      <c r="Q889" s="21"/>
      <c r="R889" s="21"/>
      <c r="S889" s="21"/>
      <c r="V889" s="21"/>
      <c r="W889" s="21"/>
      <c r="X889" s="21"/>
      <c r="AA889" s="48"/>
    </row>
    <row r="890" spans="6:27" ht="18" customHeight="1" x14ac:dyDescent="0.15">
      <c r="F890" s="57"/>
      <c r="Q890" s="21"/>
      <c r="R890" s="21"/>
      <c r="S890" s="21"/>
      <c r="V890" s="21"/>
      <c r="W890" s="21"/>
      <c r="X890" s="21"/>
      <c r="AA890" s="48"/>
    </row>
    <row r="891" spans="6:27" ht="18" customHeight="1" x14ac:dyDescent="0.15">
      <c r="F891" s="57"/>
      <c r="Q891" s="21"/>
      <c r="R891" s="21"/>
      <c r="S891" s="21"/>
      <c r="V891" s="21"/>
      <c r="W891" s="21"/>
      <c r="X891" s="21"/>
      <c r="AA891" s="48"/>
    </row>
    <row r="892" spans="6:27" ht="18" customHeight="1" x14ac:dyDescent="0.15">
      <c r="F892" s="57"/>
      <c r="Q892" s="21"/>
      <c r="R892" s="21"/>
      <c r="S892" s="21"/>
      <c r="V892" s="21"/>
      <c r="W892" s="21"/>
      <c r="X892" s="21"/>
      <c r="AA892" s="48"/>
    </row>
    <row r="893" spans="6:27" ht="18" customHeight="1" x14ac:dyDescent="0.15">
      <c r="F893" s="57"/>
      <c r="Q893" s="21"/>
      <c r="R893" s="21"/>
      <c r="S893" s="21"/>
      <c r="V893" s="21"/>
      <c r="W893" s="21"/>
      <c r="X893" s="21"/>
      <c r="AA893" s="48"/>
    </row>
    <row r="894" spans="6:27" ht="18" customHeight="1" x14ac:dyDescent="0.15">
      <c r="F894" s="57"/>
      <c r="Q894" s="21"/>
      <c r="R894" s="21"/>
      <c r="S894" s="21"/>
      <c r="V894" s="21"/>
      <c r="W894" s="21"/>
      <c r="X894" s="21"/>
      <c r="AA894" s="48"/>
    </row>
    <row r="895" spans="6:27" ht="18" customHeight="1" x14ac:dyDescent="0.15">
      <c r="F895" s="57"/>
      <c r="Q895" s="21"/>
      <c r="R895" s="21"/>
      <c r="S895" s="21"/>
      <c r="V895" s="21"/>
      <c r="W895" s="21"/>
      <c r="X895" s="21"/>
      <c r="AA895" s="48"/>
    </row>
    <row r="896" spans="6:27" ht="18" customHeight="1" x14ac:dyDescent="0.15">
      <c r="F896" s="57"/>
      <c r="Q896" s="21"/>
      <c r="R896" s="21"/>
      <c r="S896" s="21"/>
      <c r="V896" s="21"/>
      <c r="W896" s="21"/>
      <c r="X896" s="21"/>
      <c r="AA896" s="48"/>
    </row>
    <row r="897" spans="6:27" ht="18" customHeight="1" x14ac:dyDescent="0.15">
      <c r="F897" s="57"/>
      <c r="Q897" s="21"/>
      <c r="R897" s="21"/>
      <c r="S897" s="21"/>
      <c r="V897" s="21"/>
      <c r="W897" s="21"/>
      <c r="X897" s="21"/>
      <c r="AA897" s="48"/>
    </row>
    <row r="898" spans="6:27" ht="18" customHeight="1" x14ac:dyDescent="0.15">
      <c r="F898" s="57"/>
      <c r="Q898" s="21"/>
      <c r="R898" s="21"/>
      <c r="S898" s="21"/>
      <c r="V898" s="21"/>
      <c r="W898" s="21"/>
      <c r="X898" s="21"/>
      <c r="AA898" s="48"/>
    </row>
    <row r="899" spans="6:27" ht="18" customHeight="1" x14ac:dyDescent="0.15">
      <c r="F899" s="57"/>
      <c r="Q899" s="21"/>
      <c r="R899" s="21"/>
      <c r="S899" s="21"/>
      <c r="V899" s="21"/>
      <c r="W899" s="21"/>
      <c r="X899" s="21"/>
      <c r="AA899" s="48"/>
    </row>
    <row r="900" spans="6:27" ht="18" customHeight="1" x14ac:dyDescent="0.15">
      <c r="F900" s="57"/>
      <c r="Q900" s="21"/>
      <c r="R900" s="21"/>
      <c r="S900" s="21"/>
      <c r="V900" s="21"/>
      <c r="W900" s="21"/>
      <c r="X900" s="21"/>
      <c r="AA900" s="48"/>
    </row>
    <row r="901" spans="6:27" ht="18" customHeight="1" x14ac:dyDescent="0.15">
      <c r="F901" s="57"/>
      <c r="Q901" s="21"/>
      <c r="R901" s="21"/>
      <c r="S901" s="21"/>
      <c r="V901" s="21"/>
      <c r="W901" s="21"/>
      <c r="X901" s="21"/>
      <c r="AA901" s="48"/>
    </row>
    <row r="902" spans="6:27" ht="18" customHeight="1" x14ac:dyDescent="0.15">
      <c r="F902" s="57"/>
      <c r="Q902" s="21"/>
      <c r="R902" s="21"/>
      <c r="S902" s="21"/>
      <c r="V902" s="21"/>
      <c r="W902" s="21"/>
      <c r="X902" s="21"/>
      <c r="AA902" s="48"/>
    </row>
    <row r="903" spans="6:27" ht="18" customHeight="1" x14ac:dyDescent="0.15">
      <c r="F903" s="57"/>
      <c r="Q903" s="21"/>
      <c r="R903" s="21"/>
      <c r="S903" s="21"/>
      <c r="V903" s="21"/>
      <c r="W903" s="21"/>
      <c r="X903" s="21"/>
      <c r="AA903" s="48"/>
    </row>
    <row r="904" spans="6:27" ht="18" customHeight="1" x14ac:dyDescent="0.15">
      <c r="F904" s="57"/>
      <c r="Q904" s="21"/>
      <c r="R904" s="21"/>
      <c r="S904" s="21"/>
      <c r="V904" s="21"/>
      <c r="W904" s="21"/>
      <c r="X904" s="21"/>
      <c r="AA904" s="48"/>
    </row>
    <row r="905" spans="6:27" ht="18" customHeight="1" x14ac:dyDescent="0.15">
      <c r="F905" s="57"/>
      <c r="Q905" s="21"/>
      <c r="R905" s="21"/>
      <c r="S905" s="21"/>
      <c r="V905" s="21"/>
      <c r="W905" s="21"/>
      <c r="X905" s="21"/>
      <c r="AA905" s="48"/>
    </row>
    <row r="906" spans="6:27" ht="18" customHeight="1" x14ac:dyDescent="0.15">
      <c r="F906" s="57"/>
      <c r="Q906" s="21"/>
      <c r="R906" s="21"/>
      <c r="S906" s="21"/>
      <c r="V906" s="21"/>
      <c r="W906" s="21"/>
      <c r="X906" s="21"/>
      <c r="AA906" s="48"/>
    </row>
    <row r="907" spans="6:27" ht="18" customHeight="1" x14ac:dyDescent="0.15">
      <c r="F907" s="57"/>
      <c r="Q907" s="21"/>
      <c r="R907" s="21"/>
      <c r="S907" s="21"/>
      <c r="V907" s="21"/>
      <c r="W907" s="21"/>
      <c r="X907" s="21"/>
      <c r="AA907" s="48"/>
    </row>
    <row r="908" spans="6:27" ht="18" customHeight="1" x14ac:dyDescent="0.15">
      <c r="F908" s="57"/>
      <c r="Q908" s="21"/>
      <c r="R908" s="21"/>
      <c r="S908" s="21"/>
      <c r="V908" s="21"/>
      <c r="W908" s="21"/>
      <c r="X908" s="21"/>
      <c r="AA908" s="48"/>
    </row>
    <row r="909" spans="6:27" ht="18" customHeight="1" x14ac:dyDescent="0.15">
      <c r="F909" s="57"/>
      <c r="Q909" s="21"/>
      <c r="R909" s="21"/>
      <c r="S909" s="21"/>
      <c r="V909" s="21"/>
      <c r="W909" s="21"/>
      <c r="X909" s="21"/>
      <c r="AA909" s="48"/>
    </row>
    <row r="910" spans="6:27" ht="18" customHeight="1" x14ac:dyDescent="0.15">
      <c r="F910" s="57"/>
      <c r="Q910" s="21"/>
      <c r="R910" s="21"/>
      <c r="S910" s="21"/>
      <c r="V910" s="21"/>
      <c r="W910" s="21"/>
      <c r="X910" s="21"/>
      <c r="AA910" s="48"/>
    </row>
    <row r="911" spans="6:27" ht="18" customHeight="1" x14ac:dyDescent="0.15">
      <c r="F911" s="57"/>
      <c r="Q911" s="21"/>
      <c r="R911" s="21"/>
      <c r="S911" s="21"/>
      <c r="V911" s="21"/>
      <c r="W911" s="21"/>
      <c r="X911" s="21"/>
      <c r="AA911" s="48"/>
    </row>
    <row r="912" spans="6:27" ht="18" customHeight="1" x14ac:dyDescent="0.15">
      <c r="F912" s="57"/>
      <c r="Q912" s="21"/>
      <c r="R912" s="21"/>
      <c r="S912" s="21"/>
      <c r="V912" s="21"/>
      <c r="W912" s="21"/>
      <c r="X912" s="21"/>
      <c r="AA912" s="48"/>
    </row>
    <row r="913" spans="6:27" ht="18" customHeight="1" x14ac:dyDescent="0.15">
      <c r="F913" s="57"/>
      <c r="Q913" s="21"/>
      <c r="R913" s="21"/>
      <c r="S913" s="21"/>
      <c r="V913" s="21"/>
      <c r="W913" s="21"/>
      <c r="X913" s="21"/>
      <c r="AA913" s="48"/>
    </row>
    <row r="914" spans="6:27" ht="18" customHeight="1" x14ac:dyDescent="0.15">
      <c r="F914" s="57"/>
      <c r="Q914" s="21"/>
      <c r="R914" s="21"/>
      <c r="S914" s="21"/>
      <c r="V914" s="21"/>
      <c r="W914" s="21"/>
      <c r="X914" s="21"/>
      <c r="AA914" s="48"/>
    </row>
    <row r="915" spans="6:27" ht="18" customHeight="1" x14ac:dyDescent="0.15">
      <c r="F915" s="57"/>
      <c r="Q915" s="21"/>
      <c r="R915" s="21"/>
      <c r="S915" s="21"/>
      <c r="V915" s="21"/>
      <c r="W915" s="21"/>
      <c r="X915" s="21"/>
      <c r="AA915" s="48"/>
    </row>
    <row r="916" spans="6:27" ht="18" customHeight="1" x14ac:dyDescent="0.15">
      <c r="F916" s="57"/>
      <c r="Q916" s="21"/>
      <c r="R916" s="21"/>
      <c r="S916" s="21"/>
      <c r="V916" s="21"/>
      <c r="W916" s="21"/>
      <c r="X916" s="21"/>
      <c r="AA916" s="48"/>
    </row>
    <row r="917" spans="6:27" ht="18" customHeight="1" x14ac:dyDescent="0.15">
      <c r="F917" s="57"/>
      <c r="Q917" s="21"/>
      <c r="R917" s="21"/>
      <c r="S917" s="21"/>
      <c r="V917" s="21"/>
      <c r="W917" s="21"/>
      <c r="X917" s="21"/>
      <c r="AA917" s="48"/>
    </row>
    <row r="918" spans="6:27" ht="18" customHeight="1" x14ac:dyDescent="0.15">
      <c r="F918" s="57"/>
      <c r="Q918" s="21"/>
      <c r="R918" s="21"/>
      <c r="S918" s="21"/>
      <c r="V918" s="21"/>
      <c r="W918" s="21"/>
      <c r="X918" s="21"/>
      <c r="AA918" s="48"/>
    </row>
    <row r="919" spans="6:27" ht="18" customHeight="1" x14ac:dyDescent="0.15">
      <c r="F919" s="57"/>
      <c r="Q919" s="21"/>
      <c r="R919" s="21"/>
      <c r="S919" s="21"/>
      <c r="V919" s="21"/>
      <c r="W919" s="21"/>
      <c r="X919" s="21"/>
      <c r="AA919" s="48"/>
    </row>
    <row r="920" spans="6:27" ht="18" customHeight="1" x14ac:dyDescent="0.15">
      <c r="F920" s="57"/>
      <c r="Q920" s="21"/>
      <c r="R920" s="21"/>
      <c r="S920" s="21"/>
      <c r="V920" s="21"/>
      <c r="W920" s="21"/>
      <c r="X920" s="21"/>
      <c r="AA920" s="48"/>
    </row>
    <row r="921" spans="6:27" ht="18" customHeight="1" x14ac:dyDescent="0.15">
      <c r="F921" s="57"/>
      <c r="Q921" s="21"/>
      <c r="R921" s="21"/>
      <c r="S921" s="21"/>
      <c r="V921" s="21"/>
      <c r="W921" s="21"/>
      <c r="X921" s="21"/>
      <c r="AA921" s="48"/>
    </row>
    <row r="922" spans="6:27" ht="18" customHeight="1" x14ac:dyDescent="0.15">
      <c r="F922" s="57"/>
      <c r="Q922" s="21"/>
      <c r="R922" s="21"/>
      <c r="S922" s="21"/>
      <c r="V922" s="21"/>
      <c r="W922" s="21"/>
      <c r="X922" s="21"/>
      <c r="AA922" s="48"/>
    </row>
    <row r="923" spans="6:27" ht="18" customHeight="1" x14ac:dyDescent="0.15">
      <c r="F923" s="57"/>
      <c r="Q923" s="21"/>
      <c r="R923" s="21"/>
      <c r="S923" s="21"/>
      <c r="V923" s="21"/>
      <c r="W923" s="21"/>
      <c r="X923" s="21"/>
      <c r="AA923" s="48"/>
    </row>
    <row r="924" spans="6:27" ht="18" customHeight="1" x14ac:dyDescent="0.15">
      <c r="F924" s="57"/>
      <c r="Q924" s="21"/>
      <c r="R924" s="21"/>
      <c r="S924" s="21"/>
      <c r="V924" s="21"/>
      <c r="W924" s="21"/>
      <c r="X924" s="21"/>
      <c r="AA924" s="48"/>
    </row>
    <row r="925" spans="6:27" ht="18" customHeight="1" x14ac:dyDescent="0.15">
      <c r="F925" s="57"/>
      <c r="Q925" s="21"/>
      <c r="R925" s="21"/>
      <c r="S925" s="21"/>
      <c r="V925" s="21"/>
      <c r="W925" s="21"/>
      <c r="X925" s="21"/>
      <c r="AA925" s="48"/>
    </row>
    <row r="926" spans="6:27" ht="18" customHeight="1" x14ac:dyDescent="0.15">
      <c r="F926" s="57"/>
      <c r="Q926" s="21"/>
      <c r="R926" s="21"/>
      <c r="S926" s="21"/>
      <c r="V926" s="21"/>
      <c r="W926" s="21"/>
      <c r="X926" s="21"/>
      <c r="AA926" s="48"/>
    </row>
    <row r="927" spans="6:27" ht="18" customHeight="1" x14ac:dyDescent="0.15">
      <c r="F927" s="57"/>
      <c r="Q927" s="21"/>
      <c r="R927" s="21"/>
      <c r="S927" s="21"/>
      <c r="V927" s="21"/>
      <c r="W927" s="21"/>
      <c r="X927" s="21"/>
      <c r="AA927" s="48"/>
    </row>
    <row r="928" spans="6:27" ht="18" customHeight="1" x14ac:dyDescent="0.15">
      <c r="F928" s="57"/>
      <c r="Q928" s="21"/>
      <c r="R928" s="21"/>
      <c r="S928" s="21"/>
      <c r="V928" s="21"/>
      <c r="W928" s="21"/>
      <c r="X928" s="21"/>
      <c r="AA928" s="48"/>
    </row>
    <row r="929" spans="6:27" ht="18" customHeight="1" x14ac:dyDescent="0.15">
      <c r="F929" s="57"/>
      <c r="Q929" s="21"/>
      <c r="R929" s="21"/>
      <c r="S929" s="21"/>
      <c r="V929" s="21"/>
      <c r="W929" s="21"/>
      <c r="X929" s="21"/>
      <c r="AA929" s="48"/>
    </row>
    <row r="930" spans="6:27" ht="18" customHeight="1" x14ac:dyDescent="0.15">
      <c r="F930" s="57"/>
      <c r="Q930" s="21"/>
      <c r="R930" s="21"/>
      <c r="S930" s="21"/>
      <c r="V930" s="21"/>
      <c r="W930" s="21"/>
      <c r="X930" s="21"/>
      <c r="AA930" s="48"/>
    </row>
    <row r="931" spans="6:27" ht="18" customHeight="1" x14ac:dyDescent="0.15">
      <c r="F931" s="57"/>
      <c r="Q931" s="21"/>
      <c r="R931" s="21"/>
      <c r="S931" s="21"/>
      <c r="V931" s="21"/>
      <c r="W931" s="21"/>
      <c r="X931" s="21"/>
      <c r="AA931" s="48"/>
    </row>
    <row r="932" spans="6:27" ht="18" customHeight="1" x14ac:dyDescent="0.15">
      <c r="F932" s="57"/>
      <c r="Q932" s="21"/>
      <c r="R932" s="21"/>
      <c r="S932" s="21"/>
      <c r="V932" s="21"/>
      <c r="W932" s="21"/>
      <c r="X932" s="21"/>
      <c r="AA932" s="48"/>
    </row>
    <row r="933" spans="6:27" ht="18" customHeight="1" x14ac:dyDescent="0.15">
      <c r="F933" s="57"/>
      <c r="Q933" s="21"/>
      <c r="R933" s="21"/>
      <c r="S933" s="21"/>
      <c r="V933" s="21"/>
      <c r="W933" s="21"/>
      <c r="X933" s="21"/>
      <c r="AA933" s="48"/>
    </row>
    <row r="934" spans="6:27" ht="18" customHeight="1" x14ac:dyDescent="0.15">
      <c r="F934" s="57"/>
      <c r="Q934" s="21"/>
      <c r="R934" s="21"/>
      <c r="S934" s="21"/>
      <c r="V934" s="21"/>
      <c r="W934" s="21"/>
      <c r="X934" s="21"/>
      <c r="AA934" s="48"/>
    </row>
    <row r="935" spans="6:27" ht="18" customHeight="1" x14ac:dyDescent="0.15">
      <c r="F935" s="57"/>
      <c r="Q935" s="21"/>
      <c r="R935" s="21"/>
      <c r="S935" s="21"/>
      <c r="V935" s="21"/>
      <c r="W935" s="21"/>
      <c r="X935" s="21"/>
      <c r="AA935" s="48"/>
    </row>
    <row r="936" spans="6:27" ht="18" customHeight="1" x14ac:dyDescent="0.15">
      <c r="F936" s="57"/>
      <c r="Q936" s="21"/>
      <c r="R936" s="21"/>
      <c r="S936" s="21"/>
      <c r="V936" s="21"/>
      <c r="W936" s="21"/>
      <c r="X936" s="21"/>
      <c r="AA936" s="48"/>
    </row>
    <row r="937" spans="6:27" ht="18" customHeight="1" x14ac:dyDescent="0.15">
      <c r="F937" s="57"/>
      <c r="Q937" s="21"/>
      <c r="R937" s="21"/>
      <c r="S937" s="21"/>
      <c r="V937" s="21"/>
      <c r="W937" s="21"/>
      <c r="X937" s="21"/>
      <c r="AA937" s="48"/>
    </row>
    <row r="938" spans="6:27" ht="18" customHeight="1" x14ac:dyDescent="0.15">
      <c r="F938" s="57"/>
      <c r="Q938" s="21"/>
      <c r="R938" s="21"/>
      <c r="S938" s="21"/>
      <c r="V938" s="21"/>
      <c r="W938" s="21"/>
      <c r="X938" s="21"/>
      <c r="AA938" s="48"/>
    </row>
    <row r="939" spans="6:27" ht="18" customHeight="1" x14ac:dyDescent="0.15">
      <c r="F939" s="57"/>
      <c r="Q939" s="21"/>
      <c r="R939" s="21"/>
      <c r="S939" s="21"/>
      <c r="V939" s="21"/>
      <c r="W939" s="21"/>
      <c r="X939" s="21"/>
      <c r="AA939" s="48"/>
    </row>
    <row r="940" spans="6:27" ht="18" customHeight="1" x14ac:dyDescent="0.15">
      <c r="F940" s="57"/>
      <c r="Q940" s="21"/>
      <c r="R940" s="21"/>
      <c r="S940" s="21"/>
      <c r="V940" s="21"/>
      <c r="W940" s="21"/>
      <c r="X940" s="21"/>
      <c r="AA940" s="48"/>
    </row>
    <row r="941" spans="6:27" ht="18" customHeight="1" x14ac:dyDescent="0.15">
      <c r="F941" s="57"/>
      <c r="Q941" s="21"/>
      <c r="R941" s="21"/>
      <c r="S941" s="21"/>
      <c r="V941" s="21"/>
      <c r="W941" s="21"/>
      <c r="X941" s="21"/>
      <c r="AA941" s="48"/>
    </row>
    <row r="942" spans="6:27" ht="18" customHeight="1" x14ac:dyDescent="0.15">
      <c r="F942" s="57"/>
      <c r="Q942" s="21"/>
      <c r="R942" s="21"/>
      <c r="S942" s="21"/>
      <c r="V942" s="21"/>
      <c r="W942" s="21"/>
      <c r="X942" s="21"/>
      <c r="AA942" s="48"/>
    </row>
    <row r="943" spans="6:27" ht="18" customHeight="1" x14ac:dyDescent="0.15">
      <c r="F943" s="57"/>
      <c r="Q943" s="21"/>
      <c r="R943" s="21"/>
      <c r="S943" s="21"/>
      <c r="V943" s="21"/>
      <c r="W943" s="21"/>
      <c r="X943" s="21"/>
      <c r="AA943" s="48"/>
    </row>
    <row r="944" spans="6:27" ht="18" customHeight="1" x14ac:dyDescent="0.15">
      <c r="F944" s="57"/>
      <c r="Q944" s="21"/>
      <c r="R944" s="21"/>
      <c r="S944" s="21"/>
      <c r="V944" s="21"/>
      <c r="W944" s="21"/>
      <c r="X944" s="21"/>
      <c r="AA944" s="48"/>
    </row>
    <row r="945" spans="6:27" ht="18" customHeight="1" x14ac:dyDescent="0.15">
      <c r="F945" s="57"/>
      <c r="Q945" s="21"/>
      <c r="R945" s="21"/>
      <c r="S945" s="21"/>
      <c r="V945" s="21"/>
      <c r="W945" s="21"/>
      <c r="X945" s="21"/>
      <c r="AA945" s="48"/>
    </row>
    <row r="946" spans="6:27" ht="18" customHeight="1" x14ac:dyDescent="0.15">
      <c r="F946" s="57"/>
      <c r="Q946" s="21"/>
      <c r="R946" s="21"/>
      <c r="S946" s="21"/>
      <c r="V946" s="21"/>
      <c r="W946" s="21"/>
      <c r="X946" s="21"/>
      <c r="AA946" s="48"/>
    </row>
    <row r="947" spans="6:27" ht="18" customHeight="1" x14ac:dyDescent="0.15">
      <c r="F947" s="57"/>
      <c r="Q947" s="21"/>
      <c r="R947" s="21"/>
      <c r="S947" s="21"/>
      <c r="V947" s="21"/>
      <c r="W947" s="21"/>
      <c r="X947" s="21"/>
      <c r="AA947" s="48"/>
    </row>
    <row r="948" spans="6:27" ht="18" customHeight="1" x14ac:dyDescent="0.15">
      <c r="F948" s="57"/>
      <c r="Q948" s="21"/>
      <c r="R948" s="21"/>
      <c r="S948" s="21"/>
      <c r="V948" s="21"/>
      <c r="W948" s="21"/>
      <c r="X948" s="21"/>
      <c r="AA948" s="48"/>
    </row>
    <row r="949" spans="6:27" ht="18" customHeight="1" x14ac:dyDescent="0.15">
      <c r="F949" s="57"/>
      <c r="Q949" s="21"/>
      <c r="R949" s="21"/>
      <c r="S949" s="21"/>
      <c r="V949" s="21"/>
      <c r="W949" s="21"/>
      <c r="X949" s="21"/>
      <c r="AA949" s="48"/>
    </row>
    <row r="950" spans="6:27" ht="18" customHeight="1" x14ac:dyDescent="0.15">
      <c r="F950" s="57"/>
      <c r="Q950" s="21"/>
      <c r="R950" s="21"/>
      <c r="S950" s="21"/>
      <c r="V950" s="21"/>
      <c r="W950" s="21"/>
      <c r="X950" s="21"/>
      <c r="AA950" s="48"/>
    </row>
    <row r="951" spans="6:27" ht="18" customHeight="1" x14ac:dyDescent="0.15">
      <c r="F951" s="57"/>
      <c r="Q951" s="21"/>
      <c r="R951" s="21"/>
      <c r="S951" s="21"/>
      <c r="V951" s="21"/>
      <c r="W951" s="21"/>
      <c r="X951" s="21"/>
      <c r="AA951" s="48"/>
    </row>
    <row r="952" spans="6:27" ht="18" customHeight="1" x14ac:dyDescent="0.15">
      <c r="F952" s="57"/>
      <c r="Q952" s="21"/>
      <c r="R952" s="21"/>
      <c r="S952" s="21"/>
      <c r="V952" s="21"/>
      <c r="W952" s="21"/>
      <c r="X952" s="21"/>
      <c r="AA952" s="48"/>
    </row>
    <row r="953" spans="6:27" ht="18" customHeight="1" x14ac:dyDescent="0.15">
      <c r="F953" s="57"/>
      <c r="Q953" s="21"/>
      <c r="R953" s="21"/>
      <c r="S953" s="21"/>
      <c r="V953" s="21"/>
      <c r="W953" s="21"/>
      <c r="X953" s="21"/>
      <c r="AA953" s="48"/>
    </row>
    <row r="954" spans="6:27" ht="18" customHeight="1" x14ac:dyDescent="0.15">
      <c r="F954" s="57"/>
      <c r="Q954" s="21"/>
      <c r="R954" s="21"/>
      <c r="S954" s="21"/>
      <c r="V954" s="21"/>
      <c r="W954" s="21"/>
      <c r="X954" s="21"/>
      <c r="AA954" s="48"/>
    </row>
    <row r="955" spans="6:27" ht="18" customHeight="1" x14ac:dyDescent="0.15">
      <c r="F955" s="57"/>
      <c r="Q955" s="21"/>
      <c r="R955" s="21"/>
      <c r="S955" s="21"/>
      <c r="V955" s="21"/>
      <c r="W955" s="21"/>
      <c r="X955" s="21"/>
      <c r="AA955" s="48"/>
    </row>
    <row r="956" spans="6:27" ht="18" customHeight="1" x14ac:dyDescent="0.15">
      <c r="F956" s="57"/>
      <c r="Q956" s="21"/>
      <c r="R956" s="21"/>
      <c r="S956" s="21"/>
      <c r="V956" s="21"/>
      <c r="W956" s="21"/>
      <c r="X956" s="21"/>
      <c r="AA956" s="48"/>
    </row>
    <row r="957" spans="6:27" ht="18" customHeight="1" x14ac:dyDescent="0.15">
      <c r="F957" s="57"/>
      <c r="Q957" s="21"/>
      <c r="R957" s="21"/>
      <c r="S957" s="21"/>
      <c r="V957" s="21"/>
      <c r="W957" s="21"/>
      <c r="X957" s="21"/>
      <c r="AA957" s="48"/>
    </row>
    <row r="958" spans="6:27" ht="18" customHeight="1" x14ac:dyDescent="0.15">
      <c r="F958" s="57"/>
      <c r="Q958" s="21"/>
      <c r="R958" s="21"/>
      <c r="S958" s="21"/>
      <c r="V958" s="21"/>
      <c r="W958" s="21"/>
      <c r="X958" s="21"/>
      <c r="AA958" s="48"/>
    </row>
    <row r="959" spans="6:27" ht="18" customHeight="1" x14ac:dyDescent="0.15">
      <c r="F959" s="57"/>
      <c r="Q959" s="21"/>
      <c r="R959" s="21"/>
      <c r="S959" s="21"/>
      <c r="V959" s="21"/>
      <c r="W959" s="21"/>
      <c r="X959" s="21"/>
      <c r="AA959" s="48"/>
    </row>
    <row r="960" spans="6:27" ht="18" customHeight="1" x14ac:dyDescent="0.15">
      <c r="F960" s="57"/>
      <c r="Q960" s="21"/>
      <c r="R960" s="21"/>
      <c r="S960" s="21"/>
      <c r="V960" s="21"/>
      <c r="W960" s="21"/>
      <c r="X960" s="21"/>
      <c r="AA960" s="48"/>
    </row>
    <row r="961" spans="6:27" ht="18" customHeight="1" x14ac:dyDescent="0.15">
      <c r="F961" s="57"/>
      <c r="Q961" s="21"/>
      <c r="R961" s="21"/>
      <c r="S961" s="21"/>
      <c r="V961" s="21"/>
      <c r="W961" s="21"/>
      <c r="X961" s="21"/>
      <c r="AA961" s="48"/>
    </row>
    <row r="962" spans="6:27" ht="18" customHeight="1" x14ac:dyDescent="0.15">
      <c r="F962" s="57"/>
      <c r="Q962" s="21"/>
      <c r="R962" s="21"/>
      <c r="S962" s="21"/>
      <c r="V962" s="21"/>
      <c r="W962" s="21"/>
      <c r="X962" s="21"/>
      <c r="AA962" s="48"/>
    </row>
    <row r="963" spans="6:27" ht="18" customHeight="1" x14ac:dyDescent="0.15">
      <c r="F963" s="57"/>
      <c r="Q963" s="21"/>
      <c r="R963" s="21"/>
      <c r="S963" s="21"/>
      <c r="V963" s="21"/>
      <c r="W963" s="21"/>
      <c r="X963" s="21"/>
      <c r="AA963" s="48"/>
    </row>
    <row r="964" spans="6:27" ht="18" customHeight="1" x14ac:dyDescent="0.15">
      <c r="F964" s="57"/>
      <c r="Q964" s="21"/>
      <c r="R964" s="21"/>
      <c r="S964" s="21"/>
      <c r="V964" s="21"/>
      <c r="W964" s="21"/>
      <c r="X964" s="21"/>
      <c r="AA964" s="48"/>
    </row>
    <row r="965" spans="6:27" ht="18" customHeight="1" x14ac:dyDescent="0.15">
      <c r="F965" s="57"/>
      <c r="Q965" s="21"/>
      <c r="R965" s="21"/>
      <c r="S965" s="21"/>
      <c r="V965" s="21"/>
      <c r="W965" s="21"/>
      <c r="X965" s="21"/>
      <c r="AA965" s="48"/>
    </row>
    <row r="966" spans="6:27" ht="18" customHeight="1" x14ac:dyDescent="0.15">
      <c r="F966" s="57"/>
      <c r="Q966" s="21"/>
      <c r="R966" s="21"/>
      <c r="S966" s="21"/>
      <c r="V966" s="21"/>
      <c r="W966" s="21"/>
      <c r="X966" s="21"/>
      <c r="AA966" s="48"/>
    </row>
    <row r="967" spans="6:27" ht="18" customHeight="1" x14ac:dyDescent="0.15">
      <c r="F967" s="57"/>
      <c r="Q967" s="21"/>
      <c r="R967" s="21"/>
      <c r="S967" s="21"/>
      <c r="V967" s="21"/>
      <c r="W967" s="21"/>
      <c r="X967" s="21"/>
      <c r="AA967" s="48"/>
    </row>
    <row r="968" spans="6:27" ht="18" customHeight="1" x14ac:dyDescent="0.15">
      <c r="F968" s="57"/>
      <c r="Q968" s="21"/>
      <c r="R968" s="21"/>
      <c r="S968" s="21"/>
      <c r="V968" s="21"/>
      <c r="W968" s="21"/>
      <c r="X968" s="21"/>
      <c r="AA968" s="48"/>
    </row>
    <row r="969" spans="6:27" ht="18" customHeight="1" x14ac:dyDescent="0.15">
      <c r="F969" s="57"/>
      <c r="Q969" s="21"/>
      <c r="R969" s="21"/>
      <c r="S969" s="21"/>
      <c r="V969" s="21"/>
      <c r="W969" s="21"/>
      <c r="X969" s="21"/>
      <c r="AA969" s="48"/>
    </row>
    <row r="970" spans="6:27" ht="18" customHeight="1" x14ac:dyDescent="0.15">
      <c r="F970" s="57"/>
      <c r="Q970" s="21"/>
      <c r="R970" s="21"/>
      <c r="S970" s="21"/>
      <c r="V970" s="21"/>
      <c r="W970" s="21"/>
      <c r="X970" s="21"/>
      <c r="AA970" s="48"/>
    </row>
    <row r="971" spans="6:27" ht="18" customHeight="1" x14ac:dyDescent="0.15">
      <c r="F971" s="57"/>
      <c r="Q971" s="21"/>
      <c r="R971" s="21"/>
      <c r="S971" s="21"/>
      <c r="V971" s="21"/>
      <c r="W971" s="21"/>
      <c r="X971" s="21"/>
      <c r="AA971" s="48"/>
    </row>
    <row r="972" spans="6:27" ht="18" customHeight="1" x14ac:dyDescent="0.15">
      <c r="F972" s="57"/>
      <c r="Q972" s="21"/>
      <c r="R972" s="21"/>
      <c r="S972" s="21"/>
      <c r="V972" s="21"/>
      <c r="W972" s="21"/>
      <c r="X972" s="21"/>
      <c r="AA972" s="48"/>
    </row>
    <row r="973" spans="6:27" ht="18" customHeight="1" x14ac:dyDescent="0.15">
      <c r="F973" s="57"/>
      <c r="Q973" s="21"/>
      <c r="R973" s="21"/>
      <c r="S973" s="21"/>
      <c r="V973" s="21"/>
      <c r="W973" s="21"/>
      <c r="X973" s="21"/>
      <c r="AA973" s="48"/>
    </row>
    <row r="974" spans="6:27" ht="18" customHeight="1" x14ac:dyDescent="0.15">
      <c r="F974" s="57"/>
      <c r="Q974" s="21"/>
      <c r="R974" s="21"/>
      <c r="S974" s="21"/>
      <c r="V974" s="21"/>
      <c r="W974" s="21"/>
      <c r="X974" s="21"/>
      <c r="AA974" s="48"/>
    </row>
    <row r="975" spans="6:27" ht="18" customHeight="1" x14ac:dyDescent="0.15">
      <c r="F975" s="57"/>
      <c r="Q975" s="21"/>
      <c r="R975" s="21"/>
      <c r="S975" s="21"/>
      <c r="V975" s="21"/>
      <c r="W975" s="21"/>
      <c r="X975" s="21"/>
      <c r="AA975" s="48"/>
    </row>
    <row r="976" spans="6:27" ht="18" customHeight="1" x14ac:dyDescent="0.15">
      <c r="F976" s="57"/>
      <c r="Q976" s="21"/>
      <c r="R976" s="21"/>
      <c r="S976" s="21"/>
      <c r="V976" s="21"/>
      <c r="W976" s="21"/>
      <c r="X976" s="21"/>
      <c r="AA976" s="48"/>
    </row>
    <row r="977" spans="6:27" ht="18" customHeight="1" x14ac:dyDescent="0.15">
      <c r="F977" s="57"/>
      <c r="Q977" s="21"/>
      <c r="R977" s="21"/>
      <c r="S977" s="21"/>
      <c r="V977" s="21"/>
      <c r="W977" s="21"/>
      <c r="X977" s="21"/>
      <c r="AA977" s="48"/>
    </row>
    <row r="978" spans="6:27" ht="18" customHeight="1" x14ac:dyDescent="0.15">
      <c r="F978" s="57"/>
      <c r="Q978" s="21"/>
      <c r="R978" s="21"/>
      <c r="S978" s="21"/>
      <c r="V978" s="21"/>
      <c r="W978" s="21"/>
      <c r="X978" s="21"/>
      <c r="AA978" s="48"/>
    </row>
    <row r="979" spans="6:27" ht="18" customHeight="1" x14ac:dyDescent="0.15">
      <c r="F979" s="57"/>
      <c r="Q979" s="21"/>
      <c r="R979" s="21"/>
      <c r="S979" s="21"/>
      <c r="V979" s="21"/>
      <c r="W979" s="21"/>
      <c r="X979" s="21"/>
      <c r="AA979" s="48"/>
    </row>
    <row r="980" spans="6:27" ht="18" customHeight="1" x14ac:dyDescent="0.15">
      <c r="F980" s="57"/>
      <c r="Q980" s="21"/>
      <c r="R980" s="21"/>
      <c r="S980" s="21"/>
      <c r="V980" s="21"/>
      <c r="W980" s="21"/>
      <c r="X980" s="21"/>
      <c r="AA980" s="48"/>
    </row>
    <row r="981" spans="6:27" ht="18" customHeight="1" x14ac:dyDescent="0.15">
      <c r="F981" s="57"/>
      <c r="Q981" s="21"/>
      <c r="R981" s="21"/>
      <c r="S981" s="21"/>
      <c r="V981" s="21"/>
      <c r="W981" s="21"/>
      <c r="X981" s="21"/>
      <c r="AA981" s="48"/>
    </row>
    <row r="982" spans="6:27" ht="18" customHeight="1" x14ac:dyDescent="0.15">
      <c r="F982" s="57"/>
      <c r="Q982" s="21"/>
      <c r="R982" s="21"/>
      <c r="S982" s="21"/>
      <c r="V982" s="21"/>
      <c r="W982" s="21"/>
      <c r="X982" s="21"/>
      <c r="AA982" s="48"/>
    </row>
    <row r="983" spans="6:27" ht="18" customHeight="1" x14ac:dyDescent="0.15">
      <c r="F983" s="57"/>
      <c r="Q983" s="21"/>
      <c r="R983" s="21"/>
      <c r="S983" s="21"/>
      <c r="V983" s="21"/>
      <c r="W983" s="21"/>
      <c r="X983" s="21"/>
      <c r="AA983" s="48"/>
    </row>
    <row r="984" spans="6:27" ht="18" customHeight="1" x14ac:dyDescent="0.15">
      <c r="F984" s="57"/>
      <c r="Q984" s="21"/>
      <c r="R984" s="21"/>
      <c r="S984" s="21"/>
      <c r="V984" s="21"/>
      <c r="W984" s="21"/>
      <c r="X984" s="21"/>
      <c r="AA984" s="48"/>
    </row>
    <row r="985" spans="6:27" ht="18" customHeight="1" x14ac:dyDescent="0.15">
      <c r="F985" s="57"/>
      <c r="Q985" s="21"/>
      <c r="R985" s="21"/>
      <c r="S985" s="21"/>
      <c r="V985" s="21"/>
      <c r="W985" s="21"/>
      <c r="X985" s="21"/>
      <c r="AA985" s="48"/>
    </row>
    <row r="986" spans="6:27" ht="18" customHeight="1" x14ac:dyDescent="0.15">
      <c r="F986" s="57"/>
      <c r="Q986" s="21"/>
      <c r="R986" s="21"/>
      <c r="S986" s="21"/>
      <c r="V986" s="21"/>
      <c r="W986" s="21"/>
      <c r="X986" s="21"/>
      <c r="AA986" s="48"/>
    </row>
    <row r="987" spans="6:27" ht="18" customHeight="1" x14ac:dyDescent="0.15">
      <c r="F987" s="57"/>
      <c r="Q987" s="21"/>
      <c r="R987" s="21"/>
      <c r="S987" s="21"/>
      <c r="V987" s="21"/>
      <c r="W987" s="21"/>
      <c r="X987" s="21"/>
      <c r="AA987" s="48"/>
    </row>
    <row r="988" spans="6:27" ht="18" customHeight="1" x14ac:dyDescent="0.15">
      <c r="F988" s="57"/>
      <c r="Q988" s="21"/>
      <c r="R988" s="21"/>
      <c r="S988" s="21"/>
      <c r="V988" s="21"/>
      <c r="W988" s="21"/>
      <c r="X988" s="21"/>
      <c r="AA988" s="48"/>
    </row>
    <row r="989" spans="6:27" ht="18" customHeight="1" x14ac:dyDescent="0.15">
      <c r="F989" s="57"/>
      <c r="Q989" s="21"/>
      <c r="R989" s="21"/>
      <c r="S989" s="21"/>
      <c r="V989" s="21"/>
      <c r="W989" s="21"/>
      <c r="X989" s="21"/>
      <c r="AA989" s="48"/>
    </row>
    <row r="990" spans="6:27" ht="18" customHeight="1" x14ac:dyDescent="0.15">
      <c r="F990" s="57"/>
      <c r="Q990" s="21"/>
      <c r="R990" s="21"/>
      <c r="S990" s="21"/>
      <c r="V990" s="21"/>
      <c r="W990" s="21"/>
      <c r="X990" s="21"/>
      <c r="AA990" s="48"/>
    </row>
    <row r="991" spans="6:27" ht="18" customHeight="1" x14ac:dyDescent="0.15">
      <c r="F991" s="57"/>
      <c r="Q991" s="21"/>
      <c r="R991" s="21"/>
      <c r="S991" s="21"/>
      <c r="V991" s="21"/>
      <c r="W991" s="21"/>
      <c r="X991" s="21"/>
      <c r="AA991" s="48"/>
    </row>
    <row r="992" spans="6:27" ht="18" customHeight="1" x14ac:dyDescent="0.15">
      <c r="F992" s="57"/>
      <c r="Q992" s="21"/>
      <c r="R992" s="21"/>
      <c r="S992" s="21"/>
      <c r="V992" s="21"/>
      <c r="W992" s="21"/>
      <c r="X992" s="21"/>
      <c r="AA992" s="48"/>
    </row>
    <row r="993" spans="6:27" ht="18" customHeight="1" x14ac:dyDescent="0.15">
      <c r="F993" s="57"/>
      <c r="Q993" s="21"/>
      <c r="R993" s="21"/>
      <c r="S993" s="21"/>
      <c r="V993" s="21"/>
      <c r="W993" s="21"/>
      <c r="X993" s="21"/>
      <c r="AA993" s="48"/>
    </row>
    <row r="994" spans="6:27" ht="18" customHeight="1" x14ac:dyDescent="0.15">
      <c r="F994" s="57"/>
      <c r="Q994" s="21"/>
      <c r="R994" s="21"/>
      <c r="S994" s="21"/>
      <c r="V994" s="21"/>
      <c r="W994" s="21"/>
      <c r="X994" s="21"/>
      <c r="AA994" s="48"/>
    </row>
    <row r="995" spans="6:27" ht="18" customHeight="1" x14ac:dyDescent="0.15">
      <c r="F995" s="57"/>
      <c r="Q995" s="21"/>
      <c r="R995" s="21"/>
      <c r="S995" s="21"/>
      <c r="V995" s="21"/>
      <c r="W995" s="21"/>
      <c r="X995" s="21"/>
      <c r="AA995" s="48"/>
    </row>
    <row r="996" spans="6:27" ht="18" customHeight="1" x14ac:dyDescent="0.15">
      <c r="F996" s="57"/>
      <c r="Q996" s="21"/>
      <c r="R996" s="21"/>
      <c r="S996" s="21"/>
      <c r="V996" s="21"/>
      <c r="W996" s="21"/>
      <c r="X996" s="21"/>
      <c r="AA996" s="48"/>
    </row>
    <row r="997" spans="6:27" ht="18" customHeight="1" x14ac:dyDescent="0.15">
      <c r="F997" s="57"/>
      <c r="Q997" s="21"/>
      <c r="R997" s="21"/>
      <c r="S997" s="21"/>
      <c r="V997" s="21"/>
      <c r="W997" s="21"/>
      <c r="X997" s="21"/>
      <c r="AA997" s="48"/>
    </row>
    <row r="998" spans="6:27" ht="18" customHeight="1" x14ac:dyDescent="0.15">
      <c r="F998" s="57"/>
      <c r="Q998" s="21"/>
      <c r="R998" s="21"/>
      <c r="S998" s="21"/>
      <c r="V998" s="21"/>
      <c r="W998" s="21"/>
      <c r="X998" s="21"/>
      <c r="AA998" s="48"/>
    </row>
    <row r="999" spans="6:27" ht="18" customHeight="1" x14ac:dyDescent="0.15">
      <c r="F999" s="57"/>
      <c r="Q999" s="21"/>
      <c r="R999" s="21"/>
      <c r="S999" s="21"/>
      <c r="V999" s="21"/>
      <c r="W999" s="21"/>
      <c r="X999" s="21"/>
      <c r="AA999" s="48"/>
    </row>
    <row r="1000" spans="6:27" ht="18" customHeight="1" x14ac:dyDescent="0.15">
      <c r="F1000" s="57"/>
      <c r="Q1000" s="21"/>
      <c r="R1000" s="21"/>
      <c r="S1000" s="21"/>
      <c r="V1000" s="21"/>
      <c r="W1000" s="21"/>
      <c r="X1000" s="21"/>
      <c r="AA1000" s="48"/>
    </row>
    <row r="1001" spans="6:27" ht="18" customHeight="1" x14ac:dyDescent="0.15">
      <c r="F1001" s="57"/>
      <c r="Q1001" s="21"/>
      <c r="R1001" s="21"/>
      <c r="S1001" s="21"/>
      <c r="V1001" s="21"/>
      <c r="W1001" s="21"/>
      <c r="X1001" s="21"/>
      <c r="AA1001" s="48"/>
    </row>
    <row r="1002" spans="6:27" ht="18" customHeight="1" x14ac:dyDescent="0.15">
      <c r="F1002" s="57"/>
      <c r="Q1002" s="21"/>
      <c r="R1002" s="21"/>
      <c r="S1002" s="21"/>
      <c r="V1002" s="21"/>
      <c r="W1002" s="21"/>
      <c r="X1002" s="21"/>
      <c r="AA1002" s="48"/>
    </row>
    <row r="1003" spans="6:27" ht="18" customHeight="1" x14ac:dyDescent="0.15">
      <c r="F1003" s="57"/>
      <c r="Q1003" s="21"/>
      <c r="R1003" s="21"/>
      <c r="S1003" s="21"/>
      <c r="V1003" s="21"/>
      <c r="W1003" s="21"/>
      <c r="X1003" s="21"/>
      <c r="AA1003" s="48"/>
    </row>
    <row r="1004" spans="6:27" ht="18" customHeight="1" x14ac:dyDescent="0.15">
      <c r="F1004" s="57"/>
      <c r="Q1004" s="21"/>
      <c r="R1004" s="21"/>
      <c r="S1004" s="21"/>
      <c r="V1004" s="21"/>
      <c r="W1004" s="21"/>
      <c r="X1004" s="21"/>
      <c r="AA1004" s="48"/>
    </row>
    <row r="1005" spans="6:27" ht="18" customHeight="1" x14ac:dyDescent="0.15">
      <c r="F1005" s="57"/>
      <c r="Q1005" s="21"/>
      <c r="R1005" s="21"/>
      <c r="S1005" s="21"/>
      <c r="V1005" s="21"/>
      <c r="W1005" s="21"/>
      <c r="X1005" s="21"/>
      <c r="AA1005" s="48"/>
    </row>
  </sheetData>
  <hyperlinks>
    <hyperlink ref="AA2" r:id="rId1" xr:uid="{00000000-0004-0000-0A00-000000000000}"/>
    <hyperlink ref="AA3" r:id="rId2" xr:uid="{00000000-0004-0000-0A00-000001000000}"/>
    <hyperlink ref="AA4" r:id="rId3" xr:uid="{00000000-0004-0000-0A00-000002000000}"/>
    <hyperlink ref="AA5" r:id="rId4" xr:uid="{00000000-0004-0000-0A00-000003000000}"/>
    <hyperlink ref="AA6" r:id="rId5" xr:uid="{00000000-0004-0000-0A00-000004000000}"/>
    <hyperlink ref="AA8" r:id="rId6" xr:uid="{00000000-0004-0000-0A00-000005000000}"/>
    <hyperlink ref="AA9" r:id="rId7" xr:uid="{00000000-0004-0000-0A00-000006000000}"/>
    <hyperlink ref="AA11" r:id="rId8" xr:uid="{00000000-0004-0000-0A00-000007000000}"/>
    <hyperlink ref="AA13" r:id="rId9" xr:uid="{00000000-0004-0000-0A00-000008000000}"/>
    <hyperlink ref="AA14" r:id="rId10" xr:uid="{00000000-0004-0000-0A00-000009000000}"/>
    <hyperlink ref="AA15" r:id="rId11" xr:uid="{00000000-0004-0000-0A00-00000A000000}"/>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AI15"/>
  <sheetViews>
    <sheetView workbookViewId="0">
      <pane ySplit="1" topLeftCell="A2" activePane="bottomLeft" state="frozen"/>
      <selection pane="bottomLeft"/>
    </sheetView>
  </sheetViews>
  <sheetFormatPr baseColWidth="10" defaultColWidth="12.6640625" defaultRowHeight="18" customHeight="1" x14ac:dyDescent="0.15"/>
  <cols>
    <col min="1" max="1" width="11.5" bestFit="1" customWidth="1"/>
    <col min="2" max="2" width="7.5" customWidth="1"/>
    <col min="3" max="3" width="26.6640625" bestFit="1" customWidth="1"/>
    <col min="4" max="4" width="5.6640625" bestFit="1" customWidth="1"/>
    <col min="5" max="5" width="12.6640625" bestFit="1" customWidth="1"/>
    <col min="6" max="6" width="19.83203125" bestFit="1" customWidth="1"/>
    <col min="7" max="7" width="13.33203125" bestFit="1" customWidth="1"/>
    <col min="8" max="8" width="5.1640625" bestFit="1" customWidth="1"/>
    <col min="9" max="9" width="5" bestFit="1" customWidth="1"/>
    <col min="10" max="10" width="3.83203125" bestFit="1" customWidth="1"/>
    <col min="11" max="11" width="8.1640625" bestFit="1" customWidth="1"/>
    <col min="12" max="12" width="18.5" customWidth="1"/>
    <col min="14" max="14" width="25.1640625" customWidth="1"/>
    <col min="16" max="16" width="25.1640625" customWidth="1"/>
    <col min="17" max="17" width="28.33203125" bestFit="1" customWidth="1"/>
    <col min="18" max="18" width="25.6640625" bestFit="1" customWidth="1"/>
    <col min="19" max="19" width="38.83203125" bestFit="1" customWidth="1"/>
    <col min="20" max="33" width="10.1640625" customWidth="1"/>
  </cols>
  <sheetData>
    <row r="1" spans="1:35" ht="18" customHeight="1" x14ac:dyDescent="0.2">
      <c r="A1" s="1" t="s">
        <v>4</v>
      </c>
      <c r="B1" s="1" t="s">
        <v>6</v>
      </c>
      <c r="C1" s="35" t="s">
        <v>8</v>
      </c>
      <c r="D1" s="1" t="s">
        <v>10</v>
      </c>
      <c r="E1" s="24" t="s">
        <v>12</v>
      </c>
      <c r="F1" s="1" t="s">
        <v>14</v>
      </c>
      <c r="G1" s="1" t="s">
        <v>16</v>
      </c>
      <c r="H1" s="1" t="s">
        <v>18</v>
      </c>
      <c r="I1" s="1" t="s">
        <v>20</v>
      </c>
      <c r="J1" s="1" t="s">
        <v>22</v>
      </c>
      <c r="K1" s="36" t="s">
        <v>24</v>
      </c>
      <c r="L1" s="1" t="s">
        <v>26</v>
      </c>
      <c r="M1" s="1" t="s">
        <v>28</v>
      </c>
      <c r="N1" s="1" t="s">
        <v>30</v>
      </c>
      <c r="O1" s="1" t="s">
        <v>32</v>
      </c>
      <c r="P1" s="35" t="s">
        <v>34</v>
      </c>
      <c r="Q1" s="1" t="s">
        <v>228</v>
      </c>
      <c r="R1" s="1" t="s">
        <v>230</v>
      </c>
      <c r="S1" s="1" t="s">
        <v>232</v>
      </c>
      <c r="T1" s="1" t="s">
        <v>1583</v>
      </c>
      <c r="U1" s="35" t="s">
        <v>235</v>
      </c>
      <c r="V1" s="26" t="s">
        <v>38</v>
      </c>
      <c r="W1" s="26" t="s">
        <v>41</v>
      </c>
      <c r="X1" s="26" t="s">
        <v>43</v>
      </c>
      <c r="Y1" s="26" t="s">
        <v>45</v>
      </c>
      <c r="Z1" s="26" t="s">
        <v>236</v>
      </c>
      <c r="AA1" s="26" t="s">
        <v>237</v>
      </c>
      <c r="AB1" s="26" t="s">
        <v>238</v>
      </c>
      <c r="AC1" s="26" t="s">
        <v>239</v>
      </c>
      <c r="AD1" s="26" t="s">
        <v>240</v>
      </c>
      <c r="AE1" s="26" t="s">
        <v>241</v>
      </c>
      <c r="AF1" s="26" t="s">
        <v>242</v>
      </c>
      <c r="AG1" s="26" t="s">
        <v>243</v>
      </c>
      <c r="AH1" s="29"/>
      <c r="AI1" s="29"/>
    </row>
    <row r="2" spans="1:35" ht="18" customHeight="1" x14ac:dyDescent="0.2">
      <c r="A2" s="2" t="s">
        <v>455</v>
      </c>
      <c r="B2" s="59">
        <v>30110</v>
      </c>
      <c r="C2" s="37" t="s">
        <v>456</v>
      </c>
      <c r="D2" s="59">
        <v>3</v>
      </c>
      <c r="E2" s="5">
        <v>56849749</v>
      </c>
      <c r="F2" s="2" t="s">
        <v>449</v>
      </c>
      <c r="G2" s="2" t="s">
        <v>450</v>
      </c>
      <c r="H2" s="2" t="s">
        <v>286</v>
      </c>
      <c r="I2" s="2" t="s">
        <v>272</v>
      </c>
      <c r="J2" s="2" t="s">
        <v>286</v>
      </c>
      <c r="K2" s="38">
        <v>0.39930900000000003</v>
      </c>
      <c r="L2" s="2" t="s">
        <v>302</v>
      </c>
      <c r="M2" s="2" t="s">
        <v>303</v>
      </c>
      <c r="N2" s="2" t="s">
        <v>451</v>
      </c>
      <c r="O2" s="2" t="s">
        <v>303</v>
      </c>
      <c r="P2" s="37" t="s">
        <v>451</v>
      </c>
      <c r="Q2" s="2" t="s">
        <v>1584</v>
      </c>
      <c r="R2" s="2" t="s">
        <v>1584</v>
      </c>
      <c r="S2" s="2" t="s">
        <v>1585</v>
      </c>
      <c r="T2" s="59">
        <v>158</v>
      </c>
      <c r="U2" s="64">
        <v>175</v>
      </c>
      <c r="V2" s="10">
        <v>-0.11589249</v>
      </c>
      <c r="W2" s="10">
        <v>78.139020840000001</v>
      </c>
      <c r="X2" s="10">
        <v>6.2628600000000006E-2</v>
      </c>
      <c r="Y2" s="10">
        <v>85.081090020000005</v>
      </c>
      <c r="Z2" s="10">
        <v>0.31379919000000001</v>
      </c>
      <c r="AA2" s="10">
        <v>7354.8647320800001</v>
      </c>
      <c r="AB2" s="10">
        <v>7.2750000000000002E-3</v>
      </c>
      <c r="AC2" s="10">
        <v>5.4593649199999996</v>
      </c>
      <c r="AD2" s="10">
        <v>0.46679658000000002</v>
      </c>
      <c r="AE2" s="10">
        <v>1.1576980800000001</v>
      </c>
      <c r="AF2" s="10">
        <v>1.24125972</v>
      </c>
      <c r="AG2" s="10">
        <v>6.5021407099999999</v>
      </c>
    </row>
    <row r="3" spans="1:35" ht="18" customHeight="1" x14ac:dyDescent="0.2">
      <c r="A3" s="2" t="s">
        <v>530</v>
      </c>
      <c r="B3" s="59">
        <v>30610</v>
      </c>
      <c r="C3" s="37" t="s">
        <v>531</v>
      </c>
      <c r="D3" s="59">
        <v>1</v>
      </c>
      <c r="E3" s="5">
        <v>21875506</v>
      </c>
      <c r="F3" s="2" t="s">
        <v>538</v>
      </c>
      <c r="G3" s="2" t="s">
        <v>539</v>
      </c>
      <c r="H3" s="2" t="s">
        <v>286</v>
      </c>
      <c r="I3" s="2" t="s">
        <v>272</v>
      </c>
      <c r="J3" s="2" t="s">
        <v>272</v>
      </c>
      <c r="K3" s="38">
        <v>4.0431900000000003E-3</v>
      </c>
      <c r="L3" s="2" t="s">
        <v>302</v>
      </c>
      <c r="M3" s="2" t="s">
        <v>303</v>
      </c>
      <c r="N3" s="2" t="s">
        <v>540</v>
      </c>
      <c r="O3" s="2" t="s">
        <v>303</v>
      </c>
      <c r="P3" s="37" t="s">
        <v>537</v>
      </c>
      <c r="Q3" s="2" t="s">
        <v>1586</v>
      </c>
      <c r="R3" s="2" t="s">
        <v>1587</v>
      </c>
      <c r="S3" s="2" t="s">
        <v>1588</v>
      </c>
      <c r="T3" s="59">
        <v>61</v>
      </c>
      <c r="U3" s="64">
        <v>63</v>
      </c>
      <c r="V3" s="10">
        <v>0.79244597999999999</v>
      </c>
      <c r="W3" s="10">
        <v>8.4644318599999995</v>
      </c>
      <c r="X3" s="10">
        <v>-1.00712734</v>
      </c>
      <c r="Y3" s="10">
        <v>13.07006062</v>
      </c>
      <c r="Z3" s="10">
        <v>0.28971384999999999</v>
      </c>
      <c r="AA3" s="10">
        <v>13329.426657059999</v>
      </c>
      <c r="AB3" s="10">
        <v>1.570533E-2</v>
      </c>
      <c r="AC3" s="10">
        <v>0.63907979999999998</v>
      </c>
      <c r="AD3" s="10">
        <v>0.14402557999999999</v>
      </c>
      <c r="AE3" s="10">
        <v>0.56050096999999999</v>
      </c>
      <c r="AF3" s="10">
        <v>7.4464134599999996</v>
      </c>
      <c r="AG3" s="10">
        <v>5.9355912899999996</v>
      </c>
    </row>
    <row r="4" spans="1:35" ht="18" customHeight="1" x14ac:dyDescent="0.2">
      <c r="A4" s="2" t="s">
        <v>530</v>
      </c>
      <c r="B4" s="59">
        <v>30610</v>
      </c>
      <c r="C4" s="37" t="s">
        <v>531</v>
      </c>
      <c r="D4" s="59">
        <v>1</v>
      </c>
      <c r="E4" s="5">
        <v>22138578</v>
      </c>
      <c r="F4" s="2" t="s">
        <v>541</v>
      </c>
      <c r="G4" s="2" t="s">
        <v>542</v>
      </c>
      <c r="H4" s="2" t="s">
        <v>271</v>
      </c>
      <c r="I4" s="2" t="s">
        <v>301</v>
      </c>
      <c r="J4" s="2" t="s">
        <v>301</v>
      </c>
      <c r="K4" s="38">
        <v>1.3553300000000001E-3</v>
      </c>
      <c r="L4" s="2" t="s">
        <v>307</v>
      </c>
      <c r="M4" s="2" t="s">
        <v>426</v>
      </c>
      <c r="N4" s="2" t="s">
        <v>543</v>
      </c>
      <c r="O4" s="2" t="s">
        <v>426</v>
      </c>
      <c r="P4" s="37" t="s">
        <v>543</v>
      </c>
      <c r="Q4" s="2" t="s">
        <v>1589</v>
      </c>
      <c r="R4" s="2" t="s">
        <v>1590</v>
      </c>
      <c r="S4" s="2" t="s">
        <v>1591</v>
      </c>
      <c r="T4" s="59">
        <v>214</v>
      </c>
      <c r="U4" s="64">
        <v>241</v>
      </c>
      <c r="V4" s="10">
        <v>0.43292617</v>
      </c>
      <c r="W4" s="10">
        <v>1.7613585599999999</v>
      </c>
      <c r="X4" s="10">
        <v>-0.79377295999999997</v>
      </c>
      <c r="Y4" s="10">
        <v>4.2261173400000001</v>
      </c>
      <c r="Z4" s="10">
        <v>0.28758283000000001</v>
      </c>
      <c r="AA4" s="10">
        <v>11698.9549331</v>
      </c>
      <c r="AB4" s="10">
        <v>0.10443706</v>
      </c>
      <c r="AC4" s="10">
        <v>4.4010030699999998</v>
      </c>
      <c r="AD4" s="10">
        <v>0.33709527</v>
      </c>
      <c r="AE4" s="10">
        <v>6.8934631099999999</v>
      </c>
      <c r="AF4" s="10">
        <v>-8.3749170999999993</v>
      </c>
      <c r="AG4" s="10">
        <v>9.6488917300000008</v>
      </c>
    </row>
    <row r="5" spans="1:35" ht="18" customHeight="1" x14ac:dyDescent="0.2">
      <c r="A5" s="2" t="s">
        <v>575</v>
      </c>
      <c r="B5" s="59">
        <v>30650</v>
      </c>
      <c r="C5" s="37" t="s">
        <v>576</v>
      </c>
      <c r="D5" s="59">
        <v>10</v>
      </c>
      <c r="E5" s="5">
        <v>101101889</v>
      </c>
      <c r="F5" s="2" t="s">
        <v>584</v>
      </c>
      <c r="G5" s="2" t="s">
        <v>585</v>
      </c>
      <c r="H5" s="2" t="s">
        <v>332</v>
      </c>
      <c r="I5" s="2" t="s">
        <v>271</v>
      </c>
      <c r="J5" s="2" t="s">
        <v>271</v>
      </c>
      <c r="K5" s="38">
        <v>1.93917E-3</v>
      </c>
      <c r="L5" s="2" t="s">
        <v>302</v>
      </c>
      <c r="M5" s="2" t="s">
        <v>303</v>
      </c>
      <c r="N5" s="2" t="s">
        <v>586</v>
      </c>
      <c r="O5" s="2" t="s">
        <v>303</v>
      </c>
      <c r="P5" s="37" t="s">
        <v>586</v>
      </c>
      <c r="Q5" s="2" t="s">
        <v>1592</v>
      </c>
      <c r="R5" s="2" t="s">
        <v>1592</v>
      </c>
      <c r="S5" s="2" t="s">
        <v>1591</v>
      </c>
      <c r="T5" s="59">
        <v>222</v>
      </c>
      <c r="U5" s="64">
        <v>358</v>
      </c>
      <c r="V5" s="10">
        <v>0.12908602</v>
      </c>
      <c r="W5" s="10">
        <v>0.1322064</v>
      </c>
      <c r="X5" s="10">
        <v>-0.72463860999999996</v>
      </c>
      <c r="Y5" s="10">
        <v>1.2079552899999999</v>
      </c>
      <c r="Z5" s="10">
        <v>0.38032516</v>
      </c>
      <c r="AA5" s="10">
        <v>5665.6847655900001</v>
      </c>
      <c r="AB5" s="10">
        <v>0.25886972000000003</v>
      </c>
      <c r="AC5" s="10">
        <v>10.683610010000001</v>
      </c>
      <c r="AD5" s="10">
        <v>-1.97029995</v>
      </c>
      <c r="AE5" s="10">
        <v>223.29312340999999</v>
      </c>
      <c r="AF5" s="10">
        <v>-5.6909867700000003</v>
      </c>
      <c r="AG5" s="10">
        <v>8.1167610400000001</v>
      </c>
    </row>
    <row r="6" spans="1:35" ht="18" customHeight="1" x14ac:dyDescent="0.2">
      <c r="A6" s="2" t="s">
        <v>635</v>
      </c>
      <c r="B6" s="59">
        <v>30720</v>
      </c>
      <c r="C6" s="37" t="s">
        <v>636</v>
      </c>
      <c r="D6" s="59">
        <v>20</v>
      </c>
      <c r="E6" s="5">
        <v>23626256</v>
      </c>
      <c r="F6" s="2" t="s">
        <v>648</v>
      </c>
      <c r="G6" s="2" t="s">
        <v>649</v>
      </c>
      <c r="H6" s="2" t="s">
        <v>272</v>
      </c>
      <c r="I6" s="2" t="s">
        <v>286</v>
      </c>
      <c r="J6" s="2" t="s">
        <v>286</v>
      </c>
      <c r="K6" s="38">
        <v>1.7005900000000001E-2</v>
      </c>
      <c r="L6" s="2" t="s">
        <v>273</v>
      </c>
      <c r="M6" s="2" t="s">
        <v>274</v>
      </c>
      <c r="N6" s="2" t="s">
        <v>650</v>
      </c>
      <c r="O6" s="2" t="s">
        <v>274</v>
      </c>
      <c r="P6" s="37" t="s">
        <v>651</v>
      </c>
      <c r="Q6" s="2" t="s">
        <v>1593</v>
      </c>
      <c r="R6" s="2" t="s">
        <v>1594</v>
      </c>
      <c r="S6" s="2" t="s">
        <v>1595</v>
      </c>
      <c r="T6" s="59">
        <v>199</v>
      </c>
      <c r="U6" s="64">
        <v>248</v>
      </c>
      <c r="V6" s="10">
        <v>0.10586089</v>
      </c>
      <c r="W6" s="10">
        <v>2.0015990700000001</v>
      </c>
      <c r="X6" s="10">
        <v>-0.14263814</v>
      </c>
      <c r="Y6" s="10">
        <v>3.37105582</v>
      </c>
      <c r="Z6" s="10">
        <v>0.35609366999999997</v>
      </c>
      <c r="AA6" s="10">
        <v>29807.204785860002</v>
      </c>
      <c r="AB6" s="10">
        <v>2.3191340000000001E-2</v>
      </c>
      <c r="AC6" s="10">
        <v>5.8837606300000003</v>
      </c>
      <c r="AD6" s="10">
        <v>-2.14672295</v>
      </c>
      <c r="AE6" s="10">
        <v>167.46342584000001</v>
      </c>
      <c r="AF6" s="10">
        <v>-2.07575099</v>
      </c>
      <c r="AG6" s="10">
        <v>5.8331459399999996</v>
      </c>
    </row>
    <row r="7" spans="1:35" ht="18" customHeight="1" x14ac:dyDescent="0.2">
      <c r="A7" s="2" t="s">
        <v>656</v>
      </c>
      <c r="B7" s="59">
        <v>30750</v>
      </c>
      <c r="C7" s="37" t="s">
        <v>657</v>
      </c>
      <c r="D7" s="59">
        <v>2</v>
      </c>
      <c r="E7" s="5">
        <v>169763148</v>
      </c>
      <c r="F7" s="2" t="s">
        <v>658</v>
      </c>
      <c r="G7" s="2" t="s">
        <v>659</v>
      </c>
      <c r="H7" s="2" t="s">
        <v>286</v>
      </c>
      <c r="I7" s="2" t="s">
        <v>272</v>
      </c>
      <c r="J7" s="2" t="s">
        <v>286</v>
      </c>
      <c r="K7" s="38">
        <v>0.29927700000000002</v>
      </c>
      <c r="L7" s="2" t="s">
        <v>302</v>
      </c>
      <c r="M7" s="2" t="s">
        <v>303</v>
      </c>
      <c r="N7" s="2" t="s">
        <v>660</v>
      </c>
      <c r="O7" s="2" t="s">
        <v>303</v>
      </c>
      <c r="P7" s="37" t="s">
        <v>660</v>
      </c>
      <c r="Q7" s="2" t="s">
        <v>1596</v>
      </c>
      <c r="R7" s="2" t="s">
        <v>1596</v>
      </c>
      <c r="S7" s="2" t="s">
        <v>1597</v>
      </c>
      <c r="T7" s="59">
        <v>139</v>
      </c>
      <c r="U7" s="64">
        <v>160</v>
      </c>
      <c r="V7" s="10">
        <v>-7.42004E-2</v>
      </c>
      <c r="W7" s="10">
        <v>28.399431159999999</v>
      </c>
      <c r="X7" s="10">
        <v>-9.2849000000000004E-3</v>
      </c>
      <c r="Y7" s="10">
        <v>2.1335692800000001</v>
      </c>
      <c r="Z7" s="10">
        <v>0.35032004999999999</v>
      </c>
      <c r="AA7" s="10">
        <v>13812.556184769999</v>
      </c>
      <c r="AB7" s="10">
        <v>9.3112999999999998E-3</v>
      </c>
      <c r="AC7" s="10">
        <v>9.2819488499999991</v>
      </c>
      <c r="AD7" s="10">
        <v>-3.11167843</v>
      </c>
      <c r="AE7" s="10">
        <v>145.25747960999999</v>
      </c>
      <c r="AF7" s="10">
        <v>-0.63765092999999995</v>
      </c>
      <c r="AG7" s="10">
        <v>5.5103674399999996</v>
      </c>
    </row>
    <row r="8" spans="1:35" ht="18" customHeight="1" x14ac:dyDescent="0.2">
      <c r="A8" s="2" t="s">
        <v>656</v>
      </c>
      <c r="B8" s="59">
        <v>30750</v>
      </c>
      <c r="C8" s="37" t="s">
        <v>657</v>
      </c>
      <c r="D8" s="59">
        <v>10</v>
      </c>
      <c r="E8" s="5">
        <v>114758349</v>
      </c>
      <c r="F8" s="2" t="s">
        <v>682</v>
      </c>
      <c r="G8" s="2" t="s">
        <v>683</v>
      </c>
      <c r="H8" s="2" t="s">
        <v>272</v>
      </c>
      <c r="I8" s="2" t="s">
        <v>286</v>
      </c>
      <c r="J8" s="2" t="s">
        <v>286</v>
      </c>
      <c r="K8" s="38">
        <v>0.29048000000000002</v>
      </c>
      <c r="L8" s="2" t="s">
        <v>302</v>
      </c>
      <c r="M8" s="2" t="s">
        <v>303</v>
      </c>
      <c r="N8" s="2" t="s">
        <v>684</v>
      </c>
      <c r="O8" s="2" t="s">
        <v>303</v>
      </c>
      <c r="P8" s="37" t="s">
        <v>684</v>
      </c>
      <c r="Q8" s="2" t="s">
        <v>1598</v>
      </c>
      <c r="R8" s="2" t="s">
        <v>1599</v>
      </c>
      <c r="S8" s="2" t="s">
        <v>1600</v>
      </c>
      <c r="T8" s="59">
        <v>281</v>
      </c>
      <c r="U8" s="64">
        <v>346</v>
      </c>
      <c r="V8" s="10">
        <v>6.2058530000000001E-2</v>
      </c>
      <c r="W8" s="10">
        <v>20.941937200000002</v>
      </c>
      <c r="X8" s="10">
        <v>-8.0693699999999993E-3</v>
      </c>
      <c r="Y8" s="10">
        <v>1.64663117</v>
      </c>
      <c r="Z8" s="10">
        <v>0.36320361000000001</v>
      </c>
      <c r="AA8" s="10">
        <v>13268.972236</v>
      </c>
      <c r="AB8" s="10">
        <v>1.2170520000000001E-2</v>
      </c>
      <c r="AC8" s="10">
        <v>13.33026729</v>
      </c>
      <c r="AD8" s="10">
        <v>-2.2815061499999998</v>
      </c>
      <c r="AE8" s="10">
        <v>203.50955214999999</v>
      </c>
      <c r="AF8" s="10">
        <v>-0.38266804999999998</v>
      </c>
      <c r="AG8" s="10">
        <v>5.0429120699999999</v>
      </c>
    </row>
    <row r="9" spans="1:35" ht="18" customHeight="1" x14ac:dyDescent="0.2">
      <c r="A9" s="2" t="s">
        <v>760</v>
      </c>
      <c r="B9" s="59">
        <v>30840</v>
      </c>
      <c r="C9" s="37" t="s">
        <v>761</v>
      </c>
      <c r="D9" s="59">
        <v>2</v>
      </c>
      <c r="E9" s="5">
        <v>234665983</v>
      </c>
      <c r="F9" s="2" t="s">
        <v>762</v>
      </c>
      <c r="G9" s="2" t="s">
        <v>763</v>
      </c>
      <c r="H9" s="2" t="s">
        <v>301</v>
      </c>
      <c r="I9" s="2" t="s">
        <v>271</v>
      </c>
      <c r="J9" s="2" t="s">
        <v>271</v>
      </c>
      <c r="K9" s="38">
        <v>0.31470100000000001</v>
      </c>
      <c r="L9" s="2" t="s">
        <v>302</v>
      </c>
      <c r="M9" s="2" t="s">
        <v>303</v>
      </c>
      <c r="N9" s="2" t="s">
        <v>594</v>
      </c>
      <c r="O9" s="2" t="s">
        <v>303</v>
      </c>
      <c r="P9" s="37" t="s">
        <v>594</v>
      </c>
      <c r="Q9" s="2" t="s">
        <v>1601</v>
      </c>
      <c r="R9" s="2" t="s">
        <v>1601</v>
      </c>
      <c r="S9" s="2" t="s">
        <v>1591</v>
      </c>
      <c r="T9" s="59">
        <v>35</v>
      </c>
      <c r="U9" s="64">
        <v>40</v>
      </c>
      <c r="V9" s="10">
        <v>7.7120939999999999E-2</v>
      </c>
      <c r="W9" s="10">
        <v>34.506427219999999</v>
      </c>
      <c r="X9" s="10">
        <v>0.41164650000000003</v>
      </c>
      <c r="Y9" s="10">
        <v>3344.1745698599998</v>
      </c>
      <c r="Z9" s="10">
        <v>0.40068619999999999</v>
      </c>
      <c r="AA9" s="10">
        <v>3141.8990027599998</v>
      </c>
      <c r="AB9" s="10">
        <v>-2.6076619999999998E-2</v>
      </c>
      <c r="AC9" s="10">
        <v>12.209986130000001</v>
      </c>
      <c r="AD9" s="10">
        <v>-1.4742036300000001</v>
      </c>
      <c r="AE9" s="10">
        <v>1.8848630799999999</v>
      </c>
      <c r="AF9" s="10">
        <v>3.3063088500000002</v>
      </c>
      <c r="AG9" s="10">
        <v>6.3910790000000004</v>
      </c>
    </row>
    <row r="10" spans="1:35" ht="18" customHeight="1" x14ac:dyDescent="0.2">
      <c r="A10" s="2" t="s">
        <v>787</v>
      </c>
      <c r="B10" s="59">
        <v>30870</v>
      </c>
      <c r="C10" s="37" t="s">
        <v>788</v>
      </c>
      <c r="D10" s="59">
        <v>11</v>
      </c>
      <c r="E10" s="5">
        <v>116623213</v>
      </c>
      <c r="F10" s="2" t="s">
        <v>623</v>
      </c>
      <c r="G10" s="2" t="s">
        <v>624</v>
      </c>
      <c r="H10" s="2" t="s">
        <v>474</v>
      </c>
      <c r="I10" s="2" t="s">
        <v>286</v>
      </c>
      <c r="J10" s="2" t="s">
        <v>474</v>
      </c>
      <c r="K10" s="38">
        <v>0.13936599999999999</v>
      </c>
      <c r="L10" s="2" t="s">
        <v>302</v>
      </c>
      <c r="M10" s="2" t="s">
        <v>303</v>
      </c>
      <c r="N10" s="2" t="s">
        <v>625</v>
      </c>
      <c r="O10" s="2" t="s">
        <v>303</v>
      </c>
      <c r="P10" s="37" t="s">
        <v>625</v>
      </c>
      <c r="Q10" s="2" t="s">
        <v>1602</v>
      </c>
      <c r="R10" s="2" t="s">
        <v>1602</v>
      </c>
      <c r="S10" s="2" t="s">
        <v>1603</v>
      </c>
      <c r="T10" s="59">
        <v>136</v>
      </c>
      <c r="U10" s="64">
        <v>170</v>
      </c>
      <c r="V10" s="10">
        <v>0.19819085</v>
      </c>
      <c r="W10" s="10">
        <v>90.567121720000003</v>
      </c>
      <c r="X10" s="10">
        <v>2.454978E-2</v>
      </c>
      <c r="Y10" s="10">
        <v>3.6769422600000001</v>
      </c>
      <c r="Z10" s="10">
        <v>0.36998515999999998</v>
      </c>
      <c r="AA10" s="10">
        <v>8376.9654653199996</v>
      </c>
      <c r="AB10" s="10">
        <v>2.255451E-2</v>
      </c>
      <c r="AC10" s="10">
        <v>11.4279093</v>
      </c>
      <c r="AD10" s="10">
        <v>-1.7756166200000001</v>
      </c>
      <c r="AE10" s="10">
        <v>116.26704676999999</v>
      </c>
      <c r="AF10" s="10">
        <v>-0.62965084000000004</v>
      </c>
      <c r="AG10" s="10">
        <v>5.3303308999999999</v>
      </c>
    </row>
    <row r="11" spans="1:35" ht="18" customHeight="1" x14ac:dyDescent="0.2">
      <c r="A11" s="2" t="s">
        <v>805</v>
      </c>
      <c r="B11" s="59">
        <v>30890</v>
      </c>
      <c r="C11" s="37" t="s">
        <v>806</v>
      </c>
      <c r="D11" s="59">
        <v>11</v>
      </c>
      <c r="E11" s="5">
        <v>14852490</v>
      </c>
      <c r="F11" s="2" t="s">
        <v>814</v>
      </c>
      <c r="G11" s="2" t="s">
        <v>815</v>
      </c>
      <c r="H11" s="2" t="s">
        <v>271</v>
      </c>
      <c r="I11" s="2" t="s">
        <v>301</v>
      </c>
      <c r="J11" s="2" t="s">
        <v>271</v>
      </c>
      <c r="K11" s="38">
        <v>0.460343</v>
      </c>
      <c r="L11" s="2" t="s">
        <v>302</v>
      </c>
      <c r="M11" s="2" t="s">
        <v>303</v>
      </c>
      <c r="N11" s="2" t="s">
        <v>816</v>
      </c>
      <c r="O11" s="2" t="s">
        <v>303</v>
      </c>
      <c r="P11" s="37" t="s">
        <v>816</v>
      </c>
      <c r="Q11" s="2" t="s">
        <v>1604</v>
      </c>
      <c r="R11" s="2" t="s">
        <v>1605</v>
      </c>
      <c r="S11" s="2" t="s">
        <v>1595</v>
      </c>
      <c r="T11" s="59">
        <v>10</v>
      </c>
      <c r="U11" s="64">
        <v>13</v>
      </c>
      <c r="V11" s="10">
        <v>0.11705740000000001</v>
      </c>
      <c r="W11" s="10">
        <v>50.487917439999997</v>
      </c>
      <c r="X11" s="10">
        <v>-1.880737E-2</v>
      </c>
      <c r="Y11" s="10">
        <v>7.18097824</v>
      </c>
      <c r="Z11" s="10">
        <v>0.46221254000000001</v>
      </c>
      <c r="AA11" s="10">
        <v>824.06067271999996</v>
      </c>
      <c r="AB11" s="10">
        <v>6.1175239999999999E-2</v>
      </c>
      <c r="AC11" s="10">
        <v>20.563951540000001</v>
      </c>
      <c r="AD11" s="10">
        <v>-26.268209420000002</v>
      </c>
      <c r="AE11" s="10">
        <v>37.78829408</v>
      </c>
      <c r="AF11" s="10">
        <v>-11.59977473</v>
      </c>
      <c r="AG11" s="10">
        <v>10.51340263</v>
      </c>
    </row>
    <row r="12" spans="1:35" ht="18" customHeight="1" x14ac:dyDescent="0.2">
      <c r="A12" s="2" t="s">
        <v>805</v>
      </c>
      <c r="B12" s="59">
        <v>30890</v>
      </c>
      <c r="C12" s="37" t="s">
        <v>806</v>
      </c>
      <c r="D12" s="59">
        <v>11</v>
      </c>
      <c r="E12" s="5">
        <v>14900931</v>
      </c>
      <c r="F12" s="2" t="s">
        <v>817</v>
      </c>
      <c r="G12" s="2" t="s">
        <v>818</v>
      </c>
      <c r="H12" s="2" t="s">
        <v>271</v>
      </c>
      <c r="I12" s="2" t="s">
        <v>301</v>
      </c>
      <c r="J12" s="2" t="s">
        <v>301</v>
      </c>
      <c r="K12" s="38">
        <v>2.7781199999999999E-2</v>
      </c>
      <c r="L12" s="2" t="s">
        <v>408</v>
      </c>
      <c r="M12" s="2" t="s">
        <v>409</v>
      </c>
      <c r="N12" s="2" t="s">
        <v>819</v>
      </c>
      <c r="O12" s="2" t="s">
        <v>409</v>
      </c>
      <c r="P12" s="37" t="s">
        <v>819</v>
      </c>
      <c r="Q12" s="2" t="s">
        <v>1606</v>
      </c>
      <c r="R12" s="2" t="s">
        <v>1606</v>
      </c>
      <c r="S12" s="2" t="s">
        <v>1607</v>
      </c>
      <c r="T12" s="59">
        <v>14</v>
      </c>
      <c r="U12" s="64">
        <v>14</v>
      </c>
      <c r="V12" s="10">
        <v>-0.12833931000000001</v>
      </c>
      <c r="W12" s="10">
        <v>3.8319231</v>
      </c>
      <c r="X12" s="10">
        <v>-0.20591641999999999</v>
      </c>
      <c r="Y12" s="10">
        <v>10.778492140000001</v>
      </c>
      <c r="Z12" s="10">
        <v>0.50786927000000004</v>
      </c>
      <c r="AA12" s="10">
        <v>2812.7077529899998</v>
      </c>
      <c r="AB12" s="10">
        <v>-0.1456761</v>
      </c>
      <c r="AC12" s="10">
        <v>13.99952367</v>
      </c>
      <c r="AD12" s="10">
        <v>-4.6599190200000002</v>
      </c>
      <c r="AE12" s="10">
        <v>170.90161166999999</v>
      </c>
      <c r="AF12" s="10">
        <v>3.4984342399999999</v>
      </c>
      <c r="AG12" s="10">
        <v>6.2053624999999997</v>
      </c>
    </row>
    <row r="13" spans="1:35" ht="18" customHeight="1" x14ac:dyDescent="0.2">
      <c r="A13" s="2" t="s">
        <v>805</v>
      </c>
      <c r="B13" s="59">
        <v>30890</v>
      </c>
      <c r="C13" s="37" t="s">
        <v>806</v>
      </c>
      <c r="D13" s="59">
        <v>11</v>
      </c>
      <c r="E13" s="5">
        <v>14910273</v>
      </c>
      <c r="F13" s="2" t="s">
        <v>820</v>
      </c>
      <c r="G13" s="2" t="s">
        <v>821</v>
      </c>
      <c r="H13" s="2" t="s">
        <v>286</v>
      </c>
      <c r="I13" s="2" t="s">
        <v>271</v>
      </c>
      <c r="J13" s="2" t="s">
        <v>271</v>
      </c>
      <c r="K13" s="38">
        <v>0.42165599999999998</v>
      </c>
      <c r="L13" s="2" t="s">
        <v>302</v>
      </c>
      <c r="M13" s="2" t="s">
        <v>303</v>
      </c>
      <c r="N13" s="2" t="s">
        <v>819</v>
      </c>
      <c r="O13" s="2" t="s">
        <v>303</v>
      </c>
      <c r="P13" s="37" t="s">
        <v>819</v>
      </c>
      <c r="Q13" s="2" t="s">
        <v>1604</v>
      </c>
      <c r="R13" s="2" t="s">
        <v>1605</v>
      </c>
      <c r="S13" s="2" t="s">
        <v>1595</v>
      </c>
      <c r="T13" s="59">
        <v>10</v>
      </c>
      <c r="U13" s="64">
        <v>13</v>
      </c>
      <c r="V13" s="10">
        <v>-4.6608429999999999E-2</v>
      </c>
      <c r="W13" s="10">
        <v>8.8470815900000002</v>
      </c>
      <c r="X13" s="10">
        <v>-1.0985160000000001E-2</v>
      </c>
      <c r="Y13" s="10">
        <v>2.7070407200000002</v>
      </c>
      <c r="Z13" s="10">
        <v>0.56974979999999997</v>
      </c>
      <c r="AA13" s="10">
        <v>1370.7995682000001</v>
      </c>
      <c r="AB13" s="10">
        <v>-6.0260479999999998E-2</v>
      </c>
      <c r="AC13" s="10">
        <v>19.587747060000002</v>
      </c>
      <c r="AD13" s="10">
        <v>-46.330115999999997</v>
      </c>
      <c r="AE13" s="10">
        <v>126.3270864</v>
      </c>
      <c r="AF13" s="10">
        <v>11.092486129999999</v>
      </c>
      <c r="AG13" s="10">
        <v>9.5016473500000007</v>
      </c>
    </row>
    <row r="14" spans="1:35" ht="18" customHeight="1" x14ac:dyDescent="0.15">
      <c r="E14" s="33"/>
      <c r="K14" s="21"/>
      <c r="V14" s="34"/>
      <c r="W14" s="34"/>
      <c r="X14" s="34"/>
      <c r="Y14" s="34"/>
      <c r="Z14" s="34"/>
      <c r="AA14" s="34"/>
      <c r="AB14" s="34"/>
      <c r="AC14" s="34"/>
      <c r="AD14" s="34"/>
      <c r="AE14" s="34"/>
      <c r="AF14" s="34"/>
      <c r="AG14" s="34"/>
    </row>
    <row r="15" spans="1:35" ht="18" customHeight="1" x14ac:dyDescent="0.15">
      <c r="E15" s="33"/>
      <c r="K15" s="21"/>
      <c r="V15" s="34"/>
      <c r="W15" s="34"/>
      <c r="X15" s="34"/>
      <c r="Y15" s="34"/>
      <c r="Z15" s="34"/>
      <c r="AA15" s="34"/>
      <c r="AB15" s="34"/>
      <c r="AC15" s="34"/>
      <c r="AD15" s="34"/>
      <c r="AE15" s="34"/>
      <c r="AF15" s="34"/>
      <c r="AG15" s="34"/>
    </row>
  </sheetData>
  <conditionalFormatting sqref="W2:W13 Y2:Y13 AA2:AA13 AC2:AC13 AE2:AE13 AG2:AG13">
    <cfRule type="cellIs" dxfId="1" priority="1" operator="greaterThan">
      <formula>7.3</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Z15"/>
  <sheetViews>
    <sheetView workbookViewId="0">
      <pane ySplit="1" topLeftCell="A2" activePane="bottomLeft" state="frozen"/>
      <selection pane="bottomLeft"/>
    </sheetView>
  </sheetViews>
  <sheetFormatPr baseColWidth="10" defaultColWidth="12.6640625" defaultRowHeight="18" customHeight="1" x14ac:dyDescent="0.15"/>
  <cols>
    <col min="1" max="1" width="11.5" bestFit="1" customWidth="1"/>
    <col min="2" max="2" width="7.5" customWidth="1"/>
    <col min="3" max="3" width="26.6640625" bestFit="1" customWidth="1"/>
    <col min="4" max="4" width="5.6640625" bestFit="1" customWidth="1"/>
    <col min="5" max="5" width="12.6640625" bestFit="1" customWidth="1"/>
    <col min="6" max="6" width="19.83203125" bestFit="1" customWidth="1"/>
    <col min="7" max="7" width="13.33203125" bestFit="1" customWidth="1"/>
    <col min="8" max="8" width="5.1640625" bestFit="1" customWidth="1"/>
    <col min="9" max="9" width="5" bestFit="1" customWidth="1"/>
    <col min="10" max="10" width="3.83203125" bestFit="1" customWidth="1"/>
    <col min="11" max="11" width="8.1640625" bestFit="1" customWidth="1"/>
    <col min="12" max="12" width="28.33203125" bestFit="1" customWidth="1"/>
    <col min="13" max="24" width="10.1640625" customWidth="1"/>
  </cols>
  <sheetData>
    <row r="1" spans="1:26" ht="18" customHeight="1" x14ac:dyDescent="0.2">
      <c r="A1" s="1" t="s">
        <v>4</v>
      </c>
      <c r="B1" s="1" t="s">
        <v>6</v>
      </c>
      <c r="C1" s="35" t="s">
        <v>8</v>
      </c>
      <c r="D1" s="1" t="s">
        <v>10</v>
      </c>
      <c r="E1" s="24" t="s">
        <v>12</v>
      </c>
      <c r="F1" s="1" t="s">
        <v>14</v>
      </c>
      <c r="G1" s="1" t="s">
        <v>16</v>
      </c>
      <c r="H1" s="1" t="s">
        <v>18</v>
      </c>
      <c r="I1" s="1" t="s">
        <v>20</v>
      </c>
      <c r="J1" s="1" t="s">
        <v>22</v>
      </c>
      <c r="K1" s="36" t="s">
        <v>24</v>
      </c>
      <c r="L1" s="35" t="s">
        <v>228</v>
      </c>
      <c r="M1" s="26" t="s">
        <v>38</v>
      </c>
      <c r="N1" s="26" t="s">
        <v>41</v>
      </c>
      <c r="O1" s="26" t="s">
        <v>43</v>
      </c>
      <c r="P1" s="26" t="s">
        <v>45</v>
      </c>
      <c r="Q1" s="26" t="s">
        <v>245</v>
      </c>
      <c r="R1" s="26" t="s">
        <v>246</v>
      </c>
      <c r="S1" s="26" t="s">
        <v>247</v>
      </c>
      <c r="T1" s="26" t="s">
        <v>248</v>
      </c>
      <c r="U1" s="26" t="s">
        <v>249</v>
      </c>
      <c r="V1" s="26" t="s">
        <v>250</v>
      </c>
      <c r="W1" s="26" t="s">
        <v>251</v>
      </c>
      <c r="X1" s="26" t="s">
        <v>252</v>
      </c>
      <c r="Y1" s="29"/>
      <c r="Z1" s="29"/>
    </row>
    <row r="2" spans="1:26" ht="18" customHeight="1" x14ac:dyDescent="0.2">
      <c r="A2" s="2" t="s">
        <v>455</v>
      </c>
      <c r="B2" s="59">
        <v>30110</v>
      </c>
      <c r="C2" s="37" t="s">
        <v>456</v>
      </c>
      <c r="D2" s="59">
        <v>3</v>
      </c>
      <c r="E2" s="5">
        <v>56849749</v>
      </c>
      <c r="F2" s="2" t="s">
        <v>449</v>
      </c>
      <c r="G2" s="2" t="s">
        <v>450</v>
      </c>
      <c r="H2" s="2" t="s">
        <v>286</v>
      </c>
      <c r="I2" s="2" t="s">
        <v>272</v>
      </c>
      <c r="J2" s="2" t="s">
        <v>286</v>
      </c>
      <c r="K2" s="38">
        <v>0.39930900000000003</v>
      </c>
      <c r="L2" s="37" t="s">
        <v>1584</v>
      </c>
      <c r="M2" s="10">
        <v>-0.11517879</v>
      </c>
      <c r="N2" s="10">
        <v>77.377937470000006</v>
      </c>
      <c r="O2" s="10">
        <v>6.2621300000000005E-2</v>
      </c>
      <c r="P2" s="10">
        <v>85.059207040000004</v>
      </c>
      <c r="Q2" s="10">
        <v>0.31391924999999998</v>
      </c>
      <c r="R2" s="10">
        <v>7351.4704862400004</v>
      </c>
      <c r="S2" s="10">
        <v>7.2521800000000004E-3</v>
      </c>
      <c r="T2" s="10">
        <v>5.4226350999999999</v>
      </c>
      <c r="U2" s="10">
        <v>0.69274893000000004</v>
      </c>
      <c r="V2" s="10">
        <v>2.1523534099999999</v>
      </c>
      <c r="W2" s="10">
        <v>1.25022747</v>
      </c>
      <c r="X2" s="10">
        <v>6.5933640999999996</v>
      </c>
    </row>
    <row r="3" spans="1:26" ht="18" customHeight="1" x14ac:dyDescent="0.2">
      <c r="A3" s="2" t="s">
        <v>530</v>
      </c>
      <c r="B3" s="59">
        <v>30610</v>
      </c>
      <c r="C3" s="37" t="s">
        <v>531</v>
      </c>
      <c r="D3" s="59">
        <v>1</v>
      </c>
      <c r="E3" s="5">
        <v>21875506</v>
      </c>
      <c r="F3" s="2" t="s">
        <v>538</v>
      </c>
      <c r="G3" s="2" t="s">
        <v>539</v>
      </c>
      <c r="H3" s="2" t="s">
        <v>286</v>
      </c>
      <c r="I3" s="2" t="s">
        <v>272</v>
      </c>
      <c r="J3" s="2" t="s">
        <v>272</v>
      </c>
      <c r="K3" s="38">
        <v>4.0431900000000003E-3</v>
      </c>
      <c r="L3" s="37" t="s">
        <v>1586</v>
      </c>
      <c r="M3" s="10">
        <v>0.79742093000000003</v>
      </c>
      <c r="N3" s="10">
        <v>8.5436276800000002</v>
      </c>
      <c r="O3" s="10">
        <v>-1.00877069</v>
      </c>
      <c r="P3" s="10">
        <v>13.10934628</v>
      </c>
      <c r="Q3" s="10">
        <v>0.28951651</v>
      </c>
      <c r="R3" s="10">
        <v>13334.40533967</v>
      </c>
      <c r="S3" s="10">
        <v>1.5985570000000001E-2</v>
      </c>
      <c r="T3" s="10">
        <v>0.65587662999999996</v>
      </c>
      <c r="U3" s="10">
        <v>0.55811613999999998</v>
      </c>
      <c r="V3" s="10">
        <v>4.5653524299999999</v>
      </c>
      <c r="W3" s="10">
        <v>7.6011254800000003</v>
      </c>
      <c r="X3" s="10">
        <v>6.0593475899999998</v>
      </c>
    </row>
    <row r="4" spans="1:26" ht="18" customHeight="1" x14ac:dyDescent="0.2">
      <c r="A4" s="2" t="s">
        <v>530</v>
      </c>
      <c r="B4" s="59">
        <v>30610</v>
      </c>
      <c r="C4" s="37" t="s">
        <v>531</v>
      </c>
      <c r="D4" s="59">
        <v>1</v>
      </c>
      <c r="E4" s="5">
        <v>22138578</v>
      </c>
      <c r="F4" s="2" t="s">
        <v>541</v>
      </c>
      <c r="G4" s="2" t="s">
        <v>542</v>
      </c>
      <c r="H4" s="2" t="s">
        <v>271</v>
      </c>
      <c r="I4" s="2" t="s">
        <v>301</v>
      </c>
      <c r="J4" s="2" t="s">
        <v>301</v>
      </c>
      <c r="K4" s="38">
        <v>1.3553300000000001E-3</v>
      </c>
      <c r="L4" s="37" t="s">
        <v>1589</v>
      </c>
      <c r="M4" s="10">
        <v>0.43652919000000001</v>
      </c>
      <c r="N4" s="10">
        <v>1.78272097</v>
      </c>
      <c r="O4" s="10">
        <v>-0.79800811999999999</v>
      </c>
      <c r="P4" s="10">
        <v>4.2653104500000003</v>
      </c>
      <c r="Q4" s="10">
        <v>0.28783910000000001</v>
      </c>
      <c r="R4" s="10">
        <v>11638.83409665</v>
      </c>
      <c r="S4" s="10">
        <v>0.10154663999999999</v>
      </c>
      <c r="T4" s="10">
        <v>4.1479545199999999</v>
      </c>
      <c r="U4" s="10">
        <v>0.58917311000000006</v>
      </c>
      <c r="V4" s="10">
        <v>19.160438280000001</v>
      </c>
      <c r="W4" s="10">
        <v>-7.7041997000000002</v>
      </c>
      <c r="X4" s="10">
        <v>7.9303720499999999</v>
      </c>
    </row>
    <row r="5" spans="1:26" ht="18" customHeight="1" x14ac:dyDescent="0.2">
      <c r="A5" s="2" t="s">
        <v>575</v>
      </c>
      <c r="B5" s="59">
        <v>30650</v>
      </c>
      <c r="C5" s="37" t="s">
        <v>576</v>
      </c>
      <c r="D5" s="59">
        <v>10</v>
      </c>
      <c r="E5" s="5">
        <v>101101889</v>
      </c>
      <c r="F5" s="2" t="s">
        <v>584</v>
      </c>
      <c r="G5" s="2" t="s">
        <v>585</v>
      </c>
      <c r="H5" s="2" t="s">
        <v>332</v>
      </c>
      <c r="I5" s="2" t="s">
        <v>271</v>
      </c>
      <c r="J5" s="2" t="s">
        <v>271</v>
      </c>
      <c r="K5" s="38">
        <v>1.93917E-3</v>
      </c>
      <c r="L5" s="37" t="s">
        <v>1592</v>
      </c>
      <c r="M5" s="10">
        <v>0.14898019000000001</v>
      </c>
      <c r="N5" s="10">
        <v>0.15557058000000001</v>
      </c>
      <c r="O5" s="10">
        <v>-0.72039502</v>
      </c>
      <c r="P5" s="10">
        <v>1.1972248299999999</v>
      </c>
      <c r="Q5" s="10">
        <v>0.38032303000000001</v>
      </c>
      <c r="R5" s="10">
        <v>5634.3739360400004</v>
      </c>
      <c r="S5" s="10">
        <v>0.26069785000000001</v>
      </c>
      <c r="T5" s="10">
        <v>10.76525183</v>
      </c>
      <c r="U5" s="10">
        <v>-1.5728799200000001</v>
      </c>
      <c r="V5" s="10">
        <v>149.23460481000001</v>
      </c>
      <c r="W5" s="10">
        <v>-5.5103087999999998</v>
      </c>
      <c r="X5" s="10">
        <v>7.8828075799999997</v>
      </c>
    </row>
    <row r="6" spans="1:26" ht="18" customHeight="1" x14ac:dyDescent="0.2">
      <c r="A6" s="2" t="s">
        <v>635</v>
      </c>
      <c r="B6" s="59">
        <v>30720</v>
      </c>
      <c r="C6" s="37" t="s">
        <v>636</v>
      </c>
      <c r="D6" s="59">
        <v>20</v>
      </c>
      <c r="E6" s="5">
        <v>23626256</v>
      </c>
      <c r="F6" s="2" t="s">
        <v>648</v>
      </c>
      <c r="G6" s="2" t="s">
        <v>649</v>
      </c>
      <c r="H6" s="2" t="s">
        <v>272</v>
      </c>
      <c r="I6" s="2" t="s">
        <v>286</v>
      </c>
      <c r="J6" s="2" t="s">
        <v>286</v>
      </c>
      <c r="K6" s="38">
        <v>1.7005900000000001E-2</v>
      </c>
      <c r="L6" s="37" t="s">
        <v>1593</v>
      </c>
      <c r="M6" s="10">
        <v>0.10506778</v>
      </c>
      <c r="N6" s="10">
        <v>1.97697583</v>
      </c>
      <c r="O6" s="10">
        <v>-0.14248329000000001</v>
      </c>
      <c r="P6" s="10">
        <v>3.3647928299999998</v>
      </c>
      <c r="Q6" s="10">
        <v>0.35617216000000002</v>
      </c>
      <c r="R6" s="10">
        <v>29792.36088566</v>
      </c>
      <c r="S6" s="10">
        <v>2.2710250000000001E-2</v>
      </c>
      <c r="T6" s="10">
        <v>5.6591579000000003</v>
      </c>
      <c r="U6" s="10">
        <v>-1.7960445199999999</v>
      </c>
      <c r="V6" s="10">
        <v>118.9270454</v>
      </c>
      <c r="W6" s="10">
        <v>-1.8694520400000001</v>
      </c>
      <c r="X6" s="10">
        <v>4.8821444700000001</v>
      </c>
    </row>
    <row r="7" spans="1:26" ht="18" customHeight="1" x14ac:dyDescent="0.2">
      <c r="A7" s="2" t="s">
        <v>656</v>
      </c>
      <c r="B7" s="59">
        <v>30750</v>
      </c>
      <c r="C7" s="37" t="s">
        <v>657</v>
      </c>
      <c r="D7" s="59">
        <v>2</v>
      </c>
      <c r="E7" s="5">
        <v>169763148</v>
      </c>
      <c r="F7" s="2" t="s">
        <v>658</v>
      </c>
      <c r="G7" s="2" t="s">
        <v>659</v>
      </c>
      <c r="H7" s="2" t="s">
        <v>286</v>
      </c>
      <c r="I7" s="2" t="s">
        <v>272</v>
      </c>
      <c r="J7" s="2" t="s">
        <v>286</v>
      </c>
      <c r="K7" s="38">
        <v>0.29927700000000002</v>
      </c>
      <c r="L7" s="37" t="s">
        <v>1596</v>
      </c>
      <c r="M7" s="10">
        <v>-7.4072330000000006E-2</v>
      </c>
      <c r="N7" s="10">
        <v>27.942051110000001</v>
      </c>
      <c r="O7" s="10">
        <v>-9.3409800000000005E-3</v>
      </c>
      <c r="P7" s="10">
        <v>2.1546752499999999</v>
      </c>
      <c r="Q7" s="10">
        <v>0.35041107999999999</v>
      </c>
      <c r="R7" s="10">
        <v>13819.51689708</v>
      </c>
      <c r="S7" s="10">
        <v>9.2390400000000004E-3</v>
      </c>
      <c r="T7" s="10">
        <v>9.1464452499999993</v>
      </c>
      <c r="U7" s="10">
        <v>-2.78987607</v>
      </c>
      <c r="V7" s="10">
        <v>117.71575559999999</v>
      </c>
      <c r="W7" s="10">
        <v>-0.60211473000000004</v>
      </c>
      <c r="X7" s="10">
        <v>5.0004904400000001</v>
      </c>
    </row>
    <row r="8" spans="1:26" ht="18" customHeight="1" x14ac:dyDescent="0.2">
      <c r="A8" s="2" t="s">
        <v>656</v>
      </c>
      <c r="B8" s="59">
        <v>30750</v>
      </c>
      <c r="C8" s="37" t="s">
        <v>657</v>
      </c>
      <c r="D8" s="59">
        <v>10</v>
      </c>
      <c r="E8" s="5">
        <v>114758349</v>
      </c>
      <c r="F8" s="2" t="s">
        <v>682</v>
      </c>
      <c r="G8" s="2" t="s">
        <v>683</v>
      </c>
      <c r="H8" s="2" t="s">
        <v>272</v>
      </c>
      <c r="I8" s="2" t="s">
        <v>286</v>
      </c>
      <c r="J8" s="2" t="s">
        <v>286</v>
      </c>
      <c r="K8" s="38">
        <v>0.29048000000000002</v>
      </c>
      <c r="L8" s="37" t="s">
        <v>1598</v>
      </c>
      <c r="M8" s="10">
        <v>6.4115099999999994E-2</v>
      </c>
      <c r="N8" s="10">
        <v>23.155269749999999</v>
      </c>
      <c r="O8" s="10">
        <v>-8.0860199999999993E-3</v>
      </c>
      <c r="P8" s="10">
        <v>1.6518190100000001</v>
      </c>
      <c r="Q8" s="10">
        <v>0.36305526999999999</v>
      </c>
      <c r="R8" s="10">
        <v>13248.2453952</v>
      </c>
      <c r="S8" s="10">
        <v>1.21376E-2</v>
      </c>
      <c r="T8" s="10">
        <v>13.252085599999999</v>
      </c>
      <c r="U8" s="10">
        <v>-1.8929986299999999</v>
      </c>
      <c r="V8" s="10">
        <v>142.8368701</v>
      </c>
      <c r="W8" s="10">
        <v>-0.36588166999999999</v>
      </c>
      <c r="X8" s="10">
        <v>4.7234314900000003</v>
      </c>
    </row>
    <row r="9" spans="1:26" ht="18" customHeight="1" x14ac:dyDescent="0.2">
      <c r="A9" s="2" t="s">
        <v>760</v>
      </c>
      <c r="B9" s="59">
        <v>30840</v>
      </c>
      <c r="C9" s="37" t="s">
        <v>761</v>
      </c>
      <c r="D9" s="59">
        <v>2</v>
      </c>
      <c r="E9" s="5">
        <v>234665983</v>
      </c>
      <c r="F9" s="2" t="s">
        <v>762</v>
      </c>
      <c r="G9" s="2" t="s">
        <v>763</v>
      </c>
      <c r="H9" s="2" t="s">
        <v>301</v>
      </c>
      <c r="I9" s="2" t="s">
        <v>271</v>
      </c>
      <c r="J9" s="2" t="s">
        <v>271</v>
      </c>
      <c r="K9" s="38">
        <v>0.31470100000000001</v>
      </c>
      <c r="L9" s="37" t="s">
        <v>1601</v>
      </c>
      <c r="M9" s="10">
        <v>7.7312969999999995E-2</v>
      </c>
      <c r="N9" s="10">
        <v>34.593142010000001</v>
      </c>
      <c r="O9" s="10">
        <v>0.41164012</v>
      </c>
      <c r="P9" s="10">
        <v>3344.0669333000001</v>
      </c>
      <c r="Q9" s="10">
        <v>0.40064295999999999</v>
      </c>
      <c r="R9" s="10">
        <v>3138.3747063199999</v>
      </c>
      <c r="S9" s="10">
        <v>-2.6019810000000001E-2</v>
      </c>
      <c r="T9" s="10">
        <v>12.14936013</v>
      </c>
      <c r="U9" s="10">
        <v>-1.0175091300000001</v>
      </c>
      <c r="V9" s="10">
        <v>1.06868466</v>
      </c>
      <c r="W9" s="10">
        <v>3.19084448</v>
      </c>
      <c r="X9" s="10">
        <v>6.03518781</v>
      </c>
    </row>
    <row r="10" spans="1:26" ht="18" customHeight="1" x14ac:dyDescent="0.2">
      <c r="A10" s="2" t="s">
        <v>787</v>
      </c>
      <c r="B10" s="59">
        <v>30870</v>
      </c>
      <c r="C10" s="37" t="s">
        <v>788</v>
      </c>
      <c r="D10" s="59">
        <v>11</v>
      </c>
      <c r="E10" s="5">
        <v>116623213</v>
      </c>
      <c r="F10" s="2" t="s">
        <v>623</v>
      </c>
      <c r="G10" s="2" t="s">
        <v>624</v>
      </c>
      <c r="H10" s="2" t="s">
        <v>474</v>
      </c>
      <c r="I10" s="2" t="s">
        <v>286</v>
      </c>
      <c r="J10" s="2" t="s">
        <v>474</v>
      </c>
      <c r="K10" s="38">
        <v>0.13936599999999999</v>
      </c>
      <c r="L10" s="37" t="s">
        <v>1602</v>
      </c>
      <c r="M10" s="10">
        <v>0.19730122</v>
      </c>
      <c r="N10" s="10">
        <v>87.895552679999994</v>
      </c>
      <c r="O10" s="10">
        <v>2.4572589999999998E-2</v>
      </c>
      <c r="P10" s="10">
        <v>3.6826944300000002</v>
      </c>
      <c r="Q10" s="10">
        <v>0.36965149000000003</v>
      </c>
      <c r="R10" s="10">
        <v>8385.7719951399995</v>
      </c>
      <c r="S10" s="10">
        <v>2.23883E-2</v>
      </c>
      <c r="T10" s="10">
        <v>11.303467940000001</v>
      </c>
      <c r="U10" s="10">
        <v>-1.42657105</v>
      </c>
      <c r="V10" s="10">
        <v>73.608384349999994</v>
      </c>
      <c r="W10" s="10">
        <v>-0.60969454000000001</v>
      </c>
      <c r="X10" s="10">
        <v>4.9215054599999997</v>
      </c>
    </row>
    <row r="11" spans="1:26" ht="18" customHeight="1" x14ac:dyDescent="0.2">
      <c r="A11" s="2" t="s">
        <v>805</v>
      </c>
      <c r="B11" s="59">
        <v>30890</v>
      </c>
      <c r="C11" s="37" t="s">
        <v>806</v>
      </c>
      <c r="D11" s="59">
        <v>11</v>
      </c>
      <c r="E11" s="5">
        <v>14852490</v>
      </c>
      <c r="F11" s="2" t="s">
        <v>814</v>
      </c>
      <c r="G11" s="2" t="s">
        <v>815</v>
      </c>
      <c r="H11" s="2" t="s">
        <v>271</v>
      </c>
      <c r="I11" s="2" t="s">
        <v>301</v>
      </c>
      <c r="J11" s="2" t="s">
        <v>271</v>
      </c>
      <c r="K11" s="38">
        <v>0.460343</v>
      </c>
      <c r="L11" s="37" t="s">
        <v>1604</v>
      </c>
      <c r="M11" s="10">
        <v>0.11706453</v>
      </c>
      <c r="N11" s="10">
        <v>50.383770550000001</v>
      </c>
      <c r="O11" s="10">
        <v>-1.8814919999999999E-2</v>
      </c>
      <c r="P11" s="10">
        <v>7.1863243700000003</v>
      </c>
      <c r="Q11" s="10">
        <v>0.46273175999999999</v>
      </c>
      <c r="R11" s="10">
        <v>825.21915789000002</v>
      </c>
      <c r="S11" s="10">
        <v>6.099123E-2</v>
      </c>
      <c r="T11" s="10">
        <v>20.431339569999999</v>
      </c>
      <c r="U11" s="10">
        <v>-26.088078729999999</v>
      </c>
      <c r="V11" s="10">
        <v>37.21085454</v>
      </c>
      <c r="W11" s="10">
        <v>-11.496067460000001</v>
      </c>
      <c r="X11" s="10">
        <v>10.325050389999999</v>
      </c>
    </row>
    <row r="12" spans="1:26" ht="18" customHeight="1" x14ac:dyDescent="0.2">
      <c r="A12" s="2" t="s">
        <v>805</v>
      </c>
      <c r="B12" s="59">
        <v>30890</v>
      </c>
      <c r="C12" s="37" t="s">
        <v>806</v>
      </c>
      <c r="D12" s="59">
        <v>11</v>
      </c>
      <c r="E12" s="5">
        <v>14900931</v>
      </c>
      <c r="F12" s="2" t="s">
        <v>817</v>
      </c>
      <c r="G12" s="2" t="s">
        <v>818</v>
      </c>
      <c r="H12" s="2" t="s">
        <v>271</v>
      </c>
      <c r="I12" s="2" t="s">
        <v>301</v>
      </c>
      <c r="J12" s="2" t="s">
        <v>301</v>
      </c>
      <c r="K12" s="38">
        <v>2.7781199999999999E-2</v>
      </c>
      <c r="L12" s="37" t="s">
        <v>1606</v>
      </c>
      <c r="M12" s="10">
        <v>-0.12812871000000001</v>
      </c>
      <c r="N12" s="10">
        <v>3.8208457299999998</v>
      </c>
      <c r="O12" s="10">
        <v>-0.20594836</v>
      </c>
      <c r="P12" s="10">
        <v>10.78149977</v>
      </c>
      <c r="Q12" s="10">
        <v>0.50792112</v>
      </c>
      <c r="R12" s="10">
        <v>2810.9854734400001</v>
      </c>
      <c r="S12" s="10">
        <v>-0.14607244</v>
      </c>
      <c r="T12" s="10">
        <v>14.06223479</v>
      </c>
      <c r="U12" s="10">
        <v>-4.1501204100000004</v>
      </c>
      <c r="V12" s="10">
        <v>140.79823261000001</v>
      </c>
      <c r="W12" s="10">
        <v>3.3705656400000001</v>
      </c>
      <c r="X12" s="10">
        <v>6.0030348699999996</v>
      </c>
    </row>
    <row r="13" spans="1:26" ht="18" customHeight="1" x14ac:dyDescent="0.2">
      <c r="A13" s="2" t="s">
        <v>805</v>
      </c>
      <c r="B13" s="59">
        <v>30890</v>
      </c>
      <c r="C13" s="37" t="s">
        <v>806</v>
      </c>
      <c r="D13" s="59">
        <v>11</v>
      </c>
      <c r="E13" s="5">
        <v>14910273</v>
      </c>
      <c r="F13" s="2" t="s">
        <v>820</v>
      </c>
      <c r="G13" s="2" t="s">
        <v>821</v>
      </c>
      <c r="H13" s="2" t="s">
        <v>286</v>
      </c>
      <c r="I13" s="2" t="s">
        <v>271</v>
      </c>
      <c r="J13" s="2" t="s">
        <v>271</v>
      </c>
      <c r="K13" s="38">
        <v>0.42165599999999998</v>
      </c>
      <c r="L13" s="37" t="s">
        <v>1604</v>
      </c>
      <c r="M13" s="10">
        <v>-4.614687E-2</v>
      </c>
      <c r="N13" s="10">
        <v>8.6660740799999996</v>
      </c>
      <c r="O13" s="10">
        <v>-1.100989E-2</v>
      </c>
      <c r="P13" s="10">
        <v>2.7173094899999999</v>
      </c>
      <c r="Q13" s="10">
        <v>0.57045164000000004</v>
      </c>
      <c r="R13" s="10">
        <v>1373.57924561</v>
      </c>
      <c r="S13" s="10">
        <v>-6.0665160000000003E-2</v>
      </c>
      <c r="T13" s="10">
        <v>19.824991189999999</v>
      </c>
      <c r="U13" s="10">
        <v>-46.166029190000003</v>
      </c>
      <c r="V13" s="10">
        <v>125.2474881</v>
      </c>
      <c r="W13" s="10">
        <v>11.219426350000001</v>
      </c>
      <c r="X13" s="10">
        <v>9.6839694999999999</v>
      </c>
    </row>
    <row r="14" spans="1:26" ht="18" customHeight="1" x14ac:dyDescent="0.15">
      <c r="E14" s="33"/>
      <c r="K14" s="21"/>
      <c r="M14" s="34"/>
      <c r="N14" s="34"/>
      <c r="O14" s="34"/>
      <c r="P14" s="34"/>
      <c r="Q14" s="34"/>
      <c r="R14" s="34"/>
      <c r="S14" s="34"/>
      <c r="T14" s="34"/>
      <c r="U14" s="34"/>
      <c r="V14" s="34"/>
      <c r="W14" s="34"/>
      <c r="X14" s="34"/>
    </row>
    <row r="15" spans="1:26" ht="18" customHeight="1" x14ac:dyDescent="0.15">
      <c r="E15" s="33"/>
      <c r="K15" s="21"/>
      <c r="M15" s="34"/>
      <c r="N15" s="34"/>
      <c r="O15" s="34"/>
      <c r="P15" s="34"/>
      <c r="Q15" s="34"/>
      <c r="R15" s="34"/>
      <c r="S15" s="34"/>
      <c r="T15" s="34"/>
      <c r="U15" s="34"/>
      <c r="V15" s="34"/>
      <c r="W15" s="34"/>
      <c r="X15" s="34"/>
    </row>
  </sheetData>
  <conditionalFormatting sqref="N2:N13 P2:P13 R2:R13 T2:T13 V2:V13 X2:X13">
    <cfRule type="cellIs" dxfId="0" priority="1" operator="greaterThan">
      <formula>7.3</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Z213"/>
  <sheetViews>
    <sheetView workbookViewId="0">
      <pane ySplit="1" topLeftCell="A2" activePane="bottomLeft" state="frozen"/>
      <selection pane="bottomLeft"/>
    </sheetView>
  </sheetViews>
  <sheetFormatPr baseColWidth="10" defaultColWidth="12.6640625" defaultRowHeight="18" customHeight="1" x14ac:dyDescent="0.15"/>
  <cols>
    <col min="1" max="1" width="5.6640625" bestFit="1" customWidth="1"/>
    <col min="2" max="2" width="12.6640625" bestFit="1" customWidth="1"/>
    <col min="3" max="3" width="31" bestFit="1" customWidth="1"/>
    <col min="4" max="4" width="13.33203125" bestFit="1" customWidth="1"/>
    <col min="5" max="5" width="9" bestFit="1" customWidth="1"/>
    <col min="6" max="6" width="9.33203125" bestFit="1" customWidth="1"/>
    <col min="7" max="7" width="12.6640625" bestFit="1" customWidth="1"/>
    <col min="8" max="8" width="21.83203125" bestFit="1" customWidth="1"/>
    <col min="9" max="9" width="13.33203125" bestFit="1" customWidth="1"/>
    <col min="10" max="10" width="9.6640625" bestFit="1" customWidth="1"/>
    <col min="11" max="11" width="27.83203125" customWidth="1"/>
    <col min="12" max="12" width="13" customWidth="1"/>
    <col min="13" max="13" width="25.1640625" customWidth="1"/>
    <col min="14" max="14" width="12.6640625" customWidth="1"/>
    <col min="15" max="15" width="25.1640625" customWidth="1"/>
  </cols>
  <sheetData>
    <row r="1" spans="1:26" ht="18" customHeight="1" x14ac:dyDescent="0.2">
      <c r="A1" s="1" t="s">
        <v>10</v>
      </c>
      <c r="B1" s="24" t="s">
        <v>256</v>
      </c>
      <c r="C1" s="1" t="s">
        <v>257</v>
      </c>
      <c r="D1" s="1" t="s">
        <v>258</v>
      </c>
      <c r="E1" s="36" t="s">
        <v>259</v>
      </c>
      <c r="F1" s="25" t="s">
        <v>260</v>
      </c>
      <c r="G1" s="24" t="s">
        <v>263</v>
      </c>
      <c r="H1" s="1" t="s">
        <v>264</v>
      </c>
      <c r="I1" s="1" t="s">
        <v>265</v>
      </c>
      <c r="J1" s="25" t="s">
        <v>266</v>
      </c>
      <c r="K1" s="1" t="s">
        <v>26</v>
      </c>
      <c r="L1" s="1" t="s">
        <v>28</v>
      </c>
      <c r="M1" s="1" t="s">
        <v>30</v>
      </c>
      <c r="N1" s="1" t="s">
        <v>32</v>
      </c>
      <c r="O1" s="1" t="s">
        <v>34</v>
      </c>
      <c r="P1" s="29"/>
      <c r="Q1" s="29"/>
      <c r="R1" s="29"/>
      <c r="S1" s="29"/>
      <c r="T1" s="29"/>
      <c r="U1" s="29"/>
      <c r="V1" s="29"/>
      <c r="W1" s="29"/>
      <c r="X1" s="29"/>
      <c r="Y1" s="29"/>
      <c r="Z1" s="29"/>
    </row>
    <row r="2" spans="1:26" ht="18" customHeight="1" x14ac:dyDescent="0.2">
      <c r="A2" s="59">
        <v>1</v>
      </c>
      <c r="B2" s="5">
        <v>21449335</v>
      </c>
      <c r="C2" s="2" t="s">
        <v>532</v>
      </c>
      <c r="D2" s="2" t="s">
        <v>533</v>
      </c>
      <c r="E2" s="38">
        <v>8.65959E-3</v>
      </c>
      <c r="F2" s="15"/>
      <c r="G2" s="5"/>
      <c r="H2" s="2"/>
      <c r="I2" s="2"/>
      <c r="J2" s="15"/>
      <c r="K2" s="2"/>
      <c r="L2" s="2"/>
      <c r="M2" s="2"/>
      <c r="N2" s="2"/>
      <c r="O2" s="2"/>
    </row>
    <row r="3" spans="1:26" ht="18" customHeight="1" x14ac:dyDescent="0.2">
      <c r="A3" s="59">
        <v>1</v>
      </c>
      <c r="B3" s="5">
        <v>21859507</v>
      </c>
      <c r="C3" s="2" t="s">
        <v>535</v>
      </c>
      <c r="D3" s="2" t="s">
        <v>536</v>
      </c>
      <c r="E3" s="38">
        <v>0.222167</v>
      </c>
      <c r="F3" s="15">
        <v>0.80835199999999996</v>
      </c>
      <c r="G3" s="5">
        <v>21884869</v>
      </c>
      <c r="H3" s="2" t="s">
        <v>833</v>
      </c>
      <c r="I3" s="2" t="s">
        <v>834</v>
      </c>
      <c r="J3" s="15">
        <v>0.192047</v>
      </c>
      <c r="K3" s="2" t="s">
        <v>302</v>
      </c>
      <c r="L3" s="2" t="s">
        <v>303</v>
      </c>
      <c r="M3" s="2" t="s">
        <v>537</v>
      </c>
      <c r="N3" s="2" t="s">
        <v>303</v>
      </c>
      <c r="O3" s="2" t="s">
        <v>537</v>
      </c>
    </row>
    <row r="4" spans="1:26" ht="18" customHeight="1" x14ac:dyDescent="0.2">
      <c r="A4" s="59">
        <v>1</v>
      </c>
      <c r="B4" s="5">
        <v>21875506</v>
      </c>
      <c r="C4" s="2" t="s">
        <v>538</v>
      </c>
      <c r="D4" s="2" t="s">
        <v>539</v>
      </c>
      <c r="E4" s="38">
        <v>4.0431900000000003E-3</v>
      </c>
      <c r="F4" s="15"/>
      <c r="G4" s="5"/>
      <c r="H4" s="2"/>
      <c r="I4" s="2"/>
      <c r="J4" s="15"/>
      <c r="K4" s="2"/>
      <c r="L4" s="2"/>
      <c r="M4" s="2"/>
      <c r="N4" s="2"/>
      <c r="O4" s="2"/>
    </row>
    <row r="5" spans="1:26" ht="18" customHeight="1" x14ac:dyDescent="0.2">
      <c r="A5" s="59">
        <v>1</v>
      </c>
      <c r="B5" s="5">
        <v>22138578</v>
      </c>
      <c r="C5" s="2" t="s">
        <v>541</v>
      </c>
      <c r="D5" s="2" t="s">
        <v>542</v>
      </c>
      <c r="E5" s="38">
        <v>1.3553300000000001E-3</v>
      </c>
      <c r="F5" s="15"/>
      <c r="G5" s="5"/>
      <c r="H5" s="2"/>
      <c r="I5" s="2"/>
      <c r="J5" s="15"/>
      <c r="K5" s="2"/>
      <c r="L5" s="2"/>
      <c r="M5" s="2"/>
      <c r="N5" s="2"/>
      <c r="O5" s="2"/>
    </row>
    <row r="6" spans="1:26" ht="18" customHeight="1" x14ac:dyDescent="0.2">
      <c r="A6" s="59">
        <v>1</v>
      </c>
      <c r="B6" s="5">
        <v>22361255</v>
      </c>
      <c r="C6" s="2" t="s">
        <v>544</v>
      </c>
      <c r="D6" s="2" t="s">
        <v>545</v>
      </c>
      <c r="E6" s="38">
        <v>8.3368799999999996E-3</v>
      </c>
      <c r="F6" s="15"/>
      <c r="G6" s="5"/>
      <c r="H6" s="2"/>
      <c r="I6" s="2"/>
      <c r="J6" s="15"/>
      <c r="K6" s="2"/>
      <c r="L6" s="2"/>
      <c r="M6" s="2"/>
      <c r="N6" s="2"/>
      <c r="O6" s="2"/>
    </row>
    <row r="7" spans="1:26" ht="18" customHeight="1" x14ac:dyDescent="0.2">
      <c r="A7" s="59">
        <v>1</v>
      </c>
      <c r="B7" s="5">
        <v>31563102</v>
      </c>
      <c r="C7" s="2" t="s">
        <v>824</v>
      </c>
      <c r="D7" s="2" t="s">
        <v>825</v>
      </c>
      <c r="E7" s="38">
        <v>6.23501E-3</v>
      </c>
      <c r="F7" s="15"/>
      <c r="G7" s="5"/>
      <c r="H7" s="2"/>
      <c r="I7" s="2"/>
      <c r="J7" s="15"/>
      <c r="K7" s="2"/>
      <c r="L7" s="2"/>
      <c r="M7" s="2"/>
      <c r="N7" s="2"/>
      <c r="O7" s="2"/>
    </row>
    <row r="8" spans="1:26" ht="18" customHeight="1" x14ac:dyDescent="0.2">
      <c r="A8" s="59">
        <v>1</v>
      </c>
      <c r="B8" s="5">
        <v>162584782</v>
      </c>
      <c r="C8" s="2" t="s">
        <v>1327</v>
      </c>
      <c r="D8" s="2" t="s">
        <v>1328</v>
      </c>
      <c r="E8" s="38">
        <v>3.3015599999999999E-2</v>
      </c>
      <c r="F8" s="15">
        <v>0.99500100000000002</v>
      </c>
      <c r="G8" s="5">
        <v>162586960</v>
      </c>
      <c r="H8" s="2" t="s">
        <v>1608</v>
      </c>
      <c r="I8" s="2" t="s">
        <v>1609</v>
      </c>
      <c r="J8" s="15">
        <v>3.3239299999999999E-2</v>
      </c>
      <c r="K8" s="2" t="s">
        <v>273</v>
      </c>
      <c r="L8" s="2" t="s">
        <v>274</v>
      </c>
      <c r="M8" s="2" t="s">
        <v>1610</v>
      </c>
      <c r="N8" s="2" t="s">
        <v>274</v>
      </c>
      <c r="O8" s="2" t="s">
        <v>1611</v>
      </c>
    </row>
    <row r="9" spans="1:26" ht="18" customHeight="1" x14ac:dyDescent="0.2">
      <c r="A9" s="59">
        <v>1</v>
      </c>
      <c r="B9" s="5">
        <v>172418268</v>
      </c>
      <c r="C9" s="2" t="s">
        <v>1331</v>
      </c>
      <c r="D9" s="2" t="s">
        <v>1332</v>
      </c>
      <c r="E9" s="38">
        <v>0.440826</v>
      </c>
      <c r="F9" s="15">
        <v>0.989178</v>
      </c>
      <c r="G9" s="5">
        <v>172410967</v>
      </c>
      <c r="H9" s="2" t="s">
        <v>1612</v>
      </c>
      <c r="I9" s="2" t="s">
        <v>1613</v>
      </c>
      <c r="J9" s="15">
        <v>0.44084899999999999</v>
      </c>
      <c r="K9" s="2" t="s">
        <v>420</v>
      </c>
      <c r="L9" s="2" t="s">
        <v>409</v>
      </c>
      <c r="M9" s="2" t="s">
        <v>1614</v>
      </c>
      <c r="N9" s="2" t="s">
        <v>409</v>
      </c>
      <c r="O9" s="2" t="s">
        <v>1614</v>
      </c>
    </row>
    <row r="10" spans="1:26" ht="18" customHeight="1" x14ac:dyDescent="0.2">
      <c r="A10" s="59">
        <v>1</v>
      </c>
      <c r="B10" s="5">
        <v>180991192</v>
      </c>
      <c r="C10" s="2" t="s">
        <v>1375</v>
      </c>
      <c r="D10" s="2" t="s">
        <v>1376</v>
      </c>
      <c r="E10" s="38">
        <v>1.43821E-2</v>
      </c>
      <c r="F10" s="15"/>
      <c r="G10" s="5"/>
      <c r="H10" s="2"/>
      <c r="I10" s="2"/>
      <c r="J10" s="15"/>
      <c r="K10" s="2"/>
      <c r="L10" s="2"/>
      <c r="M10" s="2"/>
      <c r="N10" s="2"/>
      <c r="O10" s="2"/>
    </row>
    <row r="11" spans="1:26" ht="18" customHeight="1" x14ac:dyDescent="0.2">
      <c r="A11" s="59">
        <v>1</v>
      </c>
      <c r="B11" s="5">
        <v>203510048</v>
      </c>
      <c r="C11" s="2" t="s">
        <v>269</v>
      </c>
      <c r="D11" s="2" t="s">
        <v>270</v>
      </c>
      <c r="E11" s="38">
        <v>0.48853400000000002</v>
      </c>
      <c r="F11" s="15">
        <v>0.95512200000000003</v>
      </c>
      <c r="G11" s="5">
        <v>203510396</v>
      </c>
      <c r="H11" s="2" t="s">
        <v>838</v>
      </c>
      <c r="I11" s="2" t="s">
        <v>839</v>
      </c>
      <c r="J11" s="15">
        <v>0.49956</v>
      </c>
      <c r="K11" s="2" t="s">
        <v>273</v>
      </c>
      <c r="L11" s="2" t="s">
        <v>274</v>
      </c>
      <c r="M11" s="2" t="s">
        <v>1615</v>
      </c>
      <c r="N11" s="2" t="s">
        <v>274</v>
      </c>
      <c r="O11" s="2" t="s">
        <v>1616</v>
      </c>
    </row>
    <row r="12" spans="1:26" ht="18" customHeight="1" x14ac:dyDescent="0.2">
      <c r="A12" s="59">
        <v>1</v>
      </c>
      <c r="B12" s="5">
        <v>219652467</v>
      </c>
      <c r="C12" s="2" t="s">
        <v>312</v>
      </c>
      <c r="D12" s="2" t="s">
        <v>313</v>
      </c>
      <c r="E12" s="38">
        <v>0.33236599999999999</v>
      </c>
      <c r="F12" s="15">
        <v>0.99134800000000001</v>
      </c>
      <c r="G12" s="5">
        <v>219653704</v>
      </c>
      <c r="H12" s="2" t="s">
        <v>840</v>
      </c>
      <c r="I12" s="2" t="s">
        <v>841</v>
      </c>
      <c r="J12" s="15">
        <v>0.32864599999999999</v>
      </c>
      <c r="K12" s="2" t="s">
        <v>273</v>
      </c>
      <c r="L12" s="2" t="s">
        <v>274</v>
      </c>
      <c r="M12" s="2" t="s">
        <v>1617</v>
      </c>
      <c r="N12" s="2" t="s">
        <v>315</v>
      </c>
      <c r="O12" s="2" t="s">
        <v>316</v>
      </c>
    </row>
    <row r="13" spans="1:26" ht="18" customHeight="1" x14ac:dyDescent="0.2">
      <c r="A13" s="59">
        <v>1</v>
      </c>
      <c r="B13" s="5">
        <v>219656650</v>
      </c>
      <c r="C13" s="2" t="s">
        <v>371</v>
      </c>
      <c r="D13" s="2" t="s">
        <v>372</v>
      </c>
      <c r="E13" s="38">
        <v>0.32832600000000001</v>
      </c>
      <c r="F13" s="15">
        <v>0.914821</v>
      </c>
      <c r="G13" s="5">
        <v>219653026</v>
      </c>
      <c r="H13" s="2" t="s">
        <v>844</v>
      </c>
      <c r="I13" s="2" t="s">
        <v>845</v>
      </c>
      <c r="J13" s="15">
        <v>0.307145</v>
      </c>
      <c r="K13" s="2" t="s">
        <v>273</v>
      </c>
      <c r="L13" s="2" t="s">
        <v>274</v>
      </c>
      <c r="M13" s="2" t="s">
        <v>1618</v>
      </c>
      <c r="N13" s="2" t="s">
        <v>315</v>
      </c>
      <c r="O13" s="2" t="s">
        <v>316</v>
      </c>
    </row>
    <row r="14" spans="1:26" ht="18" customHeight="1" x14ac:dyDescent="0.2">
      <c r="A14" s="59">
        <v>1</v>
      </c>
      <c r="B14" s="5">
        <v>236107241</v>
      </c>
      <c r="C14" s="2" t="s">
        <v>493</v>
      </c>
      <c r="D14" s="2" t="s">
        <v>494</v>
      </c>
      <c r="E14" s="38">
        <v>0.10820200000000001</v>
      </c>
      <c r="F14" s="15">
        <v>0.99253000000000002</v>
      </c>
      <c r="G14" s="5">
        <v>236105910</v>
      </c>
      <c r="H14" s="2" t="s">
        <v>847</v>
      </c>
      <c r="I14" s="2" t="s">
        <v>848</v>
      </c>
      <c r="J14" s="15">
        <v>0.10752200000000001</v>
      </c>
      <c r="K14" s="2" t="s">
        <v>425</v>
      </c>
      <c r="L14" s="2" t="s">
        <v>428</v>
      </c>
      <c r="M14" s="2" t="s">
        <v>495</v>
      </c>
      <c r="N14" s="2" t="s">
        <v>274</v>
      </c>
      <c r="O14" s="2" t="s">
        <v>1619</v>
      </c>
    </row>
    <row r="15" spans="1:26" ht="18" customHeight="1" x14ac:dyDescent="0.2">
      <c r="A15" s="59">
        <v>1</v>
      </c>
      <c r="B15" s="5">
        <v>248039451</v>
      </c>
      <c r="C15" s="2" t="s">
        <v>418</v>
      </c>
      <c r="D15" s="2" t="s">
        <v>419</v>
      </c>
      <c r="E15" s="38">
        <v>0.33371200000000001</v>
      </c>
      <c r="F15" s="15"/>
      <c r="G15" s="5"/>
      <c r="H15" s="2"/>
      <c r="I15" s="2"/>
      <c r="J15" s="15"/>
      <c r="K15" s="2"/>
      <c r="L15" s="2"/>
      <c r="M15" s="2"/>
      <c r="N15" s="2"/>
      <c r="O15" s="2"/>
    </row>
    <row r="16" spans="1:26" ht="18" customHeight="1" x14ac:dyDescent="0.2">
      <c r="A16" s="59">
        <v>2</v>
      </c>
      <c r="B16" s="5">
        <v>11738091</v>
      </c>
      <c r="C16" s="2" t="s">
        <v>406</v>
      </c>
      <c r="D16" s="2" t="s">
        <v>407</v>
      </c>
      <c r="E16" s="38">
        <v>1.8550000000000001E-3</v>
      </c>
      <c r="F16" s="15">
        <v>0.93285200000000001</v>
      </c>
      <c r="G16" s="5">
        <v>11738765</v>
      </c>
      <c r="H16" s="2" t="s">
        <v>849</v>
      </c>
      <c r="I16" s="2" t="s">
        <v>850</v>
      </c>
      <c r="J16" s="15">
        <v>1.9880000000000002E-3</v>
      </c>
      <c r="K16" s="2" t="s">
        <v>302</v>
      </c>
      <c r="L16" s="2" t="s">
        <v>303</v>
      </c>
      <c r="M16" s="2" t="s">
        <v>410</v>
      </c>
      <c r="N16" s="2" t="s">
        <v>303</v>
      </c>
      <c r="O16" s="2" t="s">
        <v>410</v>
      </c>
    </row>
    <row r="17" spans="1:15" ht="18" customHeight="1" x14ac:dyDescent="0.2">
      <c r="A17" s="59">
        <v>2</v>
      </c>
      <c r="B17" s="5">
        <v>70423835</v>
      </c>
      <c r="C17" s="2" t="s">
        <v>1532</v>
      </c>
      <c r="D17" s="2" t="s">
        <v>1533</v>
      </c>
      <c r="E17" s="38">
        <v>0.42208000000000001</v>
      </c>
      <c r="F17" s="15">
        <v>0.89335699999999996</v>
      </c>
      <c r="G17" s="5">
        <v>70506331</v>
      </c>
      <c r="H17" s="2" t="s">
        <v>1620</v>
      </c>
      <c r="I17" s="2" t="s">
        <v>1621</v>
      </c>
      <c r="J17" s="15">
        <v>0.39601700000000001</v>
      </c>
      <c r="K17" s="2" t="s">
        <v>722</v>
      </c>
      <c r="L17" s="2" t="s">
        <v>439</v>
      </c>
      <c r="M17" s="2" t="s">
        <v>1622</v>
      </c>
      <c r="N17" s="2" t="s">
        <v>439</v>
      </c>
      <c r="O17" s="2" t="s">
        <v>1623</v>
      </c>
    </row>
    <row r="18" spans="1:15" ht="18" customHeight="1" x14ac:dyDescent="0.2">
      <c r="A18" s="59">
        <v>2</v>
      </c>
      <c r="B18" s="5">
        <v>81576297</v>
      </c>
      <c r="C18" s="2" t="s">
        <v>1438</v>
      </c>
      <c r="D18" s="2" t="s">
        <v>1439</v>
      </c>
      <c r="E18" s="38">
        <v>0.35986000000000001</v>
      </c>
      <c r="F18" s="15">
        <v>0.98877199999999998</v>
      </c>
      <c r="G18" s="5">
        <v>81583417</v>
      </c>
      <c r="H18" s="2" t="s">
        <v>1624</v>
      </c>
      <c r="I18" s="2" t="s">
        <v>1625</v>
      </c>
      <c r="J18" s="15">
        <v>0.36224200000000001</v>
      </c>
      <c r="K18" s="2" t="s">
        <v>273</v>
      </c>
      <c r="L18" s="2" t="s">
        <v>274</v>
      </c>
      <c r="M18" s="2" t="s">
        <v>1626</v>
      </c>
      <c r="N18" s="2" t="s">
        <v>274</v>
      </c>
      <c r="O18" s="2" t="s">
        <v>1627</v>
      </c>
    </row>
    <row r="19" spans="1:15" ht="18" customHeight="1" x14ac:dyDescent="0.2">
      <c r="A19" s="59">
        <v>2</v>
      </c>
      <c r="B19" s="5">
        <v>143302459</v>
      </c>
      <c r="C19" s="2" t="s">
        <v>1282</v>
      </c>
      <c r="D19" s="2" t="s">
        <v>1283</v>
      </c>
      <c r="E19" s="38">
        <v>4.2832599999999998E-2</v>
      </c>
      <c r="F19" s="15">
        <v>0.84197599999999995</v>
      </c>
      <c r="G19" s="5">
        <v>143269355</v>
      </c>
      <c r="H19" s="2" t="s">
        <v>1628</v>
      </c>
      <c r="I19" s="2" t="s">
        <v>1629</v>
      </c>
      <c r="J19" s="15">
        <v>4.8033399999999997E-2</v>
      </c>
      <c r="K19" s="2" t="s">
        <v>273</v>
      </c>
      <c r="L19" s="2" t="s">
        <v>274</v>
      </c>
      <c r="M19" s="2" t="s">
        <v>1630</v>
      </c>
      <c r="N19" s="2" t="s">
        <v>274</v>
      </c>
      <c r="O19" s="2" t="s">
        <v>1631</v>
      </c>
    </row>
    <row r="20" spans="1:15" ht="18" customHeight="1" x14ac:dyDescent="0.2">
      <c r="A20" s="59">
        <v>2</v>
      </c>
      <c r="B20" s="5">
        <v>165501927</v>
      </c>
      <c r="C20" s="2" t="s">
        <v>292</v>
      </c>
      <c r="D20" s="2" t="s">
        <v>293</v>
      </c>
      <c r="E20" s="38">
        <v>0.40632600000000002</v>
      </c>
      <c r="F20" s="15">
        <v>0.88221300000000002</v>
      </c>
      <c r="G20" s="5">
        <v>165539661</v>
      </c>
      <c r="H20" s="2" t="s">
        <v>852</v>
      </c>
      <c r="I20" s="2" t="s">
        <v>853</v>
      </c>
      <c r="J20" s="15">
        <v>0.403532</v>
      </c>
      <c r="K20" s="2" t="s">
        <v>722</v>
      </c>
      <c r="L20" s="2" t="s">
        <v>439</v>
      </c>
      <c r="M20" s="2" t="s">
        <v>1632</v>
      </c>
      <c r="N20" s="2" t="s">
        <v>439</v>
      </c>
      <c r="O20" s="2" t="s">
        <v>1633</v>
      </c>
    </row>
    <row r="21" spans="1:15" ht="18" customHeight="1" x14ac:dyDescent="0.2">
      <c r="A21" s="59">
        <v>2</v>
      </c>
      <c r="B21" s="5">
        <v>165513091</v>
      </c>
      <c r="C21" s="2" t="s">
        <v>350</v>
      </c>
      <c r="D21" s="2" t="s">
        <v>351</v>
      </c>
      <c r="E21" s="38">
        <v>0.40698899999999999</v>
      </c>
      <c r="F21" s="15">
        <v>0.89407899999999996</v>
      </c>
      <c r="G21" s="5">
        <v>165539661</v>
      </c>
      <c r="H21" s="2" t="s">
        <v>852</v>
      </c>
      <c r="I21" s="2" t="s">
        <v>853</v>
      </c>
      <c r="J21" s="15">
        <v>0.403532</v>
      </c>
      <c r="K21" s="2" t="s">
        <v>722</v>
      </c>
      <c r="L21" s="2" t="s">
        <v>439</v>
      </c>
      <c r="M21" s="2" t="s">
        <v>1632</v>
      </c>
      <c r="N21" s="2" t="s">
        <v>439</v>
      </c>
      <c r="O21" s="2" t="s">
        <v>1633</v>
      </c>
    </row>
    <row r="22" spans="1:15" ht="18" customHeight="1" x14ac:dyDescent="0.2">
      <c r="A22" s="59">
        <v>2</v>
      </c>
      <c r="B22" s="5">
        <v>169763148</v>
      </c>
      <c r="C22" s="2" t="s">
        <v>658</v>
      </c>
      <c r="D22" s="2" t="s">
        <v>659</v>
      </c>
      <c r="E22" s="38">
        <v>0.29927700000000002</v>
      </c>
      <c r="F22" s="15">
        <v>0.91196200000000005</v>
      </c>
      <c r="G22" s="5">
        <v>169757541</v>
      </c>
      <c r="H22" s="2" t="s">
        <v>854</v>
      </c>
      <c r="I22" s="2" t="s">
        <v>855</v>
      </c>
      <c r="J22" s="15">
        <v>0.31912699999999999</v>
      </c>
      <c r="K22" s="2" t="s">
        <v>302</v>
      </c>
      <c r="L22" s="2" t="s">
        <v>426</v>
      </c>
      <c r="M22" s="2" t="s">
        <v>1634</v>
      </c>
      <c r="N22" s="2" t="s">
        <v>426</v>
      </c>
      <c r="O22" s="2" t="s">
        <v>1634</v>
      </c>
    </row>
    <row r="23" spans="1:15" ht="18" customHeight="1" x14ac:dyDescent="0.2">
      <c r="A23" s="59">
        <v>2</v>
      </c>
      <c r="B23" s="5">
        <v>180259852</v>
      </c>
      <c r="C23" s="2" t="s">
        <v>1442</v>
      </c>
      <c r="D23" s="2" t="s">
        <v>1443</v>
      </c>
      <c r="E23" s="38">
        <v>0.26918500000000001</v>
      </c>
      <c r="F23" s="15">
        <v>0.96399199999999996</v>
      </c>
      <c r="G23" s="5">
        <v>180249934</v>
      </c>
      <c r="H23" s="2" t="s">
        <v>1635</v>
      </c>
      <c r="I23" s="2" t="s">
        <v>1636</v>
      </c>
      <c r="J23" s="15">
        <v>0.271729</v>
      </c>
      <c r="K23" s="2" t="s">
        <v>273</v>
      </c>
      <c r="L23" s="2" t="s">
        <v>274</v>
      </c>
      <c r="M23" s="2" t="s">
        <v>1637</v>
      </c>
      <c r="N23" s="2" t="s">
        <v>274</v>
      </c>
      <c r="O23" s="2" t="s">
        <v>1638</v>
      </c>
    </row>
    <row r="24" spans="1:15" ht="18" customHeight="1" x14ac:dyDescent="0.2">
      <c r="A24" s="59">
        <v>2</v>
      </c>
      <c r="B24" s="5">
        <v>234665983</v>
      </c>
      <c r="C24" s="2" t="s">
        <v>762</v>
      </c>
      <c r="D24" s="2" t="s">
        <v>763</v>
      </c>
      <c r="E24" s="38">
        <v>0.31470100000000001</v>
      </c>
      <c r="F24" s="15">
        <v>0.81239600000000001</v>
      </c>
      <c r="G24" s="5">
        <v>234602191</v>
      </c>
      <c r="H24" s="2" t="s">
        <v>858</v>
      </c>
      <c r="I24" s="2" t="s">
        <v>859</v>
      </c>
      <c r="J24" s="15">
        <v>0.31600499999999998</v>
      </c>
      <c r="K24" s="2" t="s">
        <v>420</v>
      </c>
      <c r="L24" s="2" t="s">
        <v>409</v>
      </c>
      <c r="M24" s="2" t="s">
        <v>856</v>
      </c>
      <c r="N24" s="2" t="s">
        <v>409</v>
      </c>
      <c r="O24" s="2" t="s">
        <v>856</v>
      </c>
    </row>
    <row r="25" spans="1:15" ht="18" customHeight="1" x14ac:dyDescent="0.2">
      <c r="A25" s="59">
        <v>2</v>
      </c>
      <c r="B25" s="5">
        <v>234668879</v>
      </c>
      <c r="C25" s="2" t="s">
        <v>591</v>
      </c>
      <c r="D25" s="2" t="s">
        <v>592</v>
      </c>
      <c r="E25" s="38">
        <v>0.31245699999999998</v>
      </c>
      <c r="F25" s="15">
        <v>0.809392</v>
      </c>
      <c r="G25" s="5">
        <v>234602191</v>
      </c>
      <c r="H25" s="2" t="s">
        <v>858</v>
      </c>
      <c r="I25" s="2" t="s">
        <v>859</v>
      </c>
      <c r="J25" s="15">
        <v>0.31600499999999998</v>
      </c>
      <c r="K25" s="2" t="s">
        <v>420</v>
      </c>
      <c r="L25" s="2" t="s">
        <v>409</v>
      </c>
      <c r="M25" s="2" t="s">
        <v>856</v>
      </c>
      <c r="N25" s="2" t="s">
        <v>409</v>
      </c>
      <c r="O25" s="2" t="s">
        <v>856</v>
      </c>
    </row>
    <row r="26" spans="1:15" ht="18" customHeight="1" x14ac:dyDescent="0.2">
      <c r="A26" s="59">
        <v>2</v>
      </c>
      <c r="B26" s="5">
        <v>240568714</v>
      </c>
      <c r="C26" s="2" t="s">
        <v>1447</v>
      </c>
      <c r="D26" s="2" t="s">
        <v>1448</v>
      </c>
      <c r="E26" s="38">
        <v>0.42193700000000001</v>
      </c>
      <c r="F26" s="15">
        <v>0.98674700000000004</v>
      </c>
      <c r="G26" s="5">
        <v>240572169</v>
      </c>
      <c r="H26" s="2" t="s">
        <v>1639</v>
      </c>
      <c r="I26" s="2" t="s">
        <v>1640</v>
      </c>
      <c r="J26" s="15">
        <v>0.42469699999999999</v>
      </c>
      <c r="K26" s="2" t="s">
        <v>273</v>
      </c>
      <c r="L26" s="2" t="s">
        <v>274</v>
      </c>
      <c r="M26" s="2" t="s">
        <v>1641</v>
      </c>
      <c r="N26" s="2" t="s">
        <v>274</v>
      </c>
      <c r="O26" s="2" t="s">
        <v>1642</v>
      </c>
    </row>
    <row r="27" spans="1:15" ht="18" customHeight="1" x14ac:dyDescent="0.2">
      <c r="A27" s="59">
        <v>2</v>
      </c>
      <c r="B27" s="5">
        <v>241510903</v>
      </c>
      <c r="C27" s="2" t="s">
        <v>1297</v>
      </c>
      <c r="D27" s="2" t="s">
        <v>1298</v>
      </c>
      <c r="E27" s="38">
        <v>0.13497400000000001</v>
      </c>
      <c r="F27" s="15"/>
      <c r="G27" s="5"/>
      <c r="H27" s="2"/>
      <c r="I27" s="2"/>
      <c r="J27" s="15"/>
      <c r="K27" s="2"/>
      <c r="L27" s="2"/>
      <c r="M27" s="2"/>
      <c r="N27" s="2"/>
      <c r="O27" s="2"/>
    </row>
    <row r="28" spans="1:15" ht="18" customHeight="1" x14ac:dyDescent="0.2">
      <c r="A28" s="59">
        <v>3</v>
      </c>
      <c r="B28" s="5">
        <v>7988420</v>
      </c>
      <c r="C28" s="2" t="s">
        <v>1535</v>
      </c>
      <c r="D28" s="2" t="s">
        <v>1536</v>
      </c>
      <c r="E28" s="38">
        <v>0.44767400000000002</v>
      </c>
      <c r="F28" s="15">
        <v>0.90122800000000003</v>
      </c>
      <c r="G28" s="5">
        <v>7962710</v>
      </c>
      <c r="H28" s="2" t="s">
        <v>1643</v>
      </c>
      <c r="I28" s="2" t="s">
        <v>1644</v>
      </c>
      <c r="J28" s="15">
        <v>0.42685200000000001</v>
      </c>
      <c r="K28" s="2" t="s">
        <v>273</v>
      </c>
      <c r="L28" s="2" t="s">
        <v>274</v>
      </c>
      <c r="M28" s="2" t="s">
        <v>1645</v>
      </c>
      <c r="N28" s="2" t="s">
        <v>274</v>
      </c>
      <c r="O28" s="2" t="s">
        <v>1646</v>
      </c>
    </row>
    <row r="29" spans="1:15" ht="18" customHeight="1" x14ac:dyDescent="0.2">
      <c r="A29" s="59">
        <v>3</v>
      </c>
      <c r="B29" s="5">
        <v>26881066</v>
      </c>
      <c r="C29" s="2" t="s">
        <v>1451</v>
      </c>
      <c r="D29" s="2" t="s">
        <v>1452</v>
      </c>
      <c r="E29" s="38">
        <v>0.377527</v>
      </c>
      <c r="F29" s="15">
        <v>0.98944299999999996</v>
      </c>
      <c r="G29" s="5">
        <v>26880750</v>
      </c>
      <c r="H29" s="2" t="s">
        <v>1647</v>
      </c>
      <c r="I29" s="2" t="s">
        <v>1648</v>
      </c>
      <c r="J29" s="15">
        <v>0.37605499999999997</v>
      </c>
      <c r="K29" s="2" t="s">
        <v>273</v>
      </c>
      <c r="L29" s="2" t="s">
        <v>274</v>
      </c>
      <c r="M29" s="2" t="s">
        <v>1649</v>
      </c>
      <c r="N29" s="2" t="s">
        <v>274</v>
      </c>
      <c r="O29" s="2" t="s">
        <v>1650</v>
      </c>
    </row>
    <row r="30" spans="1:15" ht="18" customHeight="1" x14ac:dyDescent="0.2">
      <c r="A30" s="59">
        <v>3</v>
      </c>
      <c r="B30" s="5">
        <v>56849749</v>
      </c>
      <c r="C30" s="2" t="s">
        <v>449</v>
      </c>
      <c r="D30" s="2" t="s">
        <v>450</v>
      </c>
      <c r="E30" s="38">
        <v>0.39930900000000003</v>
      </c>
      <c r="F30" s="15"/>
      <c r="G30" s="5"/>
      <c r="H30" s="2"/>
      <c r="I30" s="2"/>
      <c r="J30" s="15"/>
      <c r="K30" s="2"/>
      <c r="L30" s="2"/>
      <c r="M30" s="2"/>
      <c r="N30" s="2"/>
      <c r="O30" s="2"/>
    </row>
    <row r="31" spans="1:15" ht="18" customHeight="1" x14ac:dyDescent="0.2">
      <c r="A31" s="59">
        <v>3</v>
      </c>
      <c r="B31" s="5">
        <v>63749915</v>
      </c>
      <c r="C31" s="2" t="s">
        <v>1528</v>
      </c>
      <c r="D31" s="2" t="s">
        <v>1529</v>
      </c>
      <c r="E31" s="38">
        <v>7.5985899999999997E-3</v>
      </c>
      <c r="F31" s="15"/>
      <c r="G31" s="5"/>
      <c r="H31" s="2"/>
      <c r="I31" s="2"/>
      <c r="J31" s="15"/>
      <c r="K31" s="2"/>
      <c r="L31" s="2"/>
      <c r="M31" s="2"/>
      <c r="N31" s="2"/>
      <c r="O31" s="2"/>
    </row>
    <row r="32" spans="1:15" ht="18" customHeight="1" x14ac:dyDescent="0.2">
      <c r="A32" s="59">
        <v>3</v>
      </c>
      <c r="B32" s="5">
        <v>131589085</v>
      </c>
      <c r="C32" s="2" t="s">
        <v>365</v>
      </c>
      <c r="D32" s="2" t="s">
        <v>366</v>
      </c>
      <c r="E32" s="38">
        <v>0.27827600000000002</v>
      </c>
      <c r="F32" s="15">
        <v>0.998278</v>
      </c>
      <c r="G32" s="5">
        <v>131594865</v>
      </c>
      <c r="H32" s="2" t="s">
        <v>862</v>
      </c>
      <c r="I32" s="2" t="s">
        <v>863</v>
      </c>
      <c r="J32" s="15">
        <v>0.27794799999999997</v>
      </c>
      <c r="K32" s="2" t="s">
        <v>302</v>
      </c>
      <c r="L32" s="2" t="s">
        <v>303</v>
      </c>
      <c r="M32" s="2" t="s">
        <v>304</v>
      </c>
      <c r="N32" s="2" t="s">
        <v>303</v>
      </c>
      <c r="O32" s="2" t="s">
        <v>304</v>
      </c>
    </row>
    <row r="33" spans="1:15" ht="18" customHeight="1" x14ac:dyDescent="0.2">
      <c r="A33" s="59">
        <v>3</v>
      </c>
      <c r="B33" s="5">
        <v>131646163</v>
      </c>
      <c r="C33" s="2" t="s">
        <v>356</v>
      </c>
      <c r="D33" s="2" t="s">
        <v>357</v>
      </c>
      <c r="E33" s="38">
        <v>0.26343499999999997</v>
      </c>
      <c r="F33" s="15">
        <v>0.98812299999999997</v>
      </c>
      <c r="G33" s="5">
        <v>131642852</v>
      </c>
      <c r="H33" s="2" t="s">
        <v>864</v>
      </c>
      <c r="I33" s="2" t="s">
        <v>865</v>
      </c>
      <c r="J33" s="15">
        <v>0.26523799999999997</v>
      </c>
      <c r="K33" s="2" t="s">
        <v>302</v>
      </c>
      <c r="L33" s="2" t="s">
        <v>303</v>
      </c>
      <c r="M33" s="2" t="s">
        <v>304</v>
      </c>
      <c r="N33" s="2" t="s">
        <v>303</v>
      </c>
      <c r="O33" s="2" t="s">
        <v>304</v>
      </c>
    </row>
    <row r="34" spans="1:15" ht="18" customHeight="1" x14ac:dyDescent="0.2">
      <c r="A34" s="59">
        <v>3</v>
      </c>
      <c r="B34" s="5">
        <v>131655987</v>
      </c>
      <c r="C34" s="2" t="s">
        <v>299</v>
      </c>
      <c r="D34" s="2" t="s">
        <v>300</v>
      </c>
      <c r="E34" s="38">
        <v>3.4803300000000002E-2</v>
      </c>
      <c r="F34" s="15"/>
      <c r="G34" s="5"/>
      <c r="H34" s="2"/>
      <c r="I34" s="2"/>
      <c r="J34" s="15"/>
      <c r="K34" s="2"/>
      <c r="L34" s="2"/>
      <c r="M34" s="2"/>
      <c r="N34" s="2"/>
      <c r="O34" s="2"/>
    </row>
    <row r="35" spans="1:15" ht="18" customHeight="1" x14ac:dyDescent="0.2">
      <c r="A35" s="59">
        <v>3</v>
      </c>
      <c r="B35" s="5">
        <v>136014923</v>
      </c>
      <c r="C35" s="2" t="s">
        <v>1359</v>
      </c>
      <c r="D35" s="2" t="s">
        <v>1360</v>
      </c>
      <c r="E35" s="38">
        <v>0.12568399999999999</v>
      </c>
      <c r="F35" s="15">
        <v>0.87705100000000003</v>
      </c>
      <c r="G35" s="5">
        <v>136455667</v>
      </c>
      <c r="H35" s="2" t="s">
        <v>1651</v>
      </c>
      <c r="I35" s="2" t="s">
        <v>1652</v>
      </c>
      <c r="J35" s="15">
        <v>0.13749400000000001</v>
      </c>
      <c r="K35" s="2" t="s">
        <v>425</v>
      </c>
      <c r="L35" s="2" t="s">
        <v>303</v>
      </c>
      <c r="M35" s="2" t="s">
        <v>1653</v>
      </c>
      <c r="N35" s="2" t="s">
        <v>303</v>
      </c>
      <c r="O35" s="2" t="s">
        <v>1653</v>
      </c>
    </row>
    <row r="36" spans="1:15" ht="18" customHeight="1" x14ac:dyDescent="0.2">
      <c r="A36" s="59">
        <v>3</v>
      </c>
      <c r="B36" s="5">
        <v>141568628</v>
      </c>
      <c r="C36" s="2" t="s">
        <v>1539</v>
      </c>
      <c r="D36" s="2" t="s">
        <v>1540</v>
      </c>
      <c r="E36" s="38">
        <v>0.32055800000000001</v>
      </c>
      <c r="F36" s="15">
        <v>0.90918200000000005</v>
      </c>
      <c r="G36" s="5">
        <v>141566250</v>
      </c>
      <c r="H36" s="2" t="s">
        <v>1654</v>
      </c>
      <c r="I36" s="2" t="s">
        <v>1655</v>
      </c>
      <c r="J36" s="15">
        <v>0.34064699999999998</v>
      </c>
      <c r="K36" s="2" t="s">
        <v>273</v>
      </c>
      <c r="L36" s="2" t="s">
        <v>274</v>
      </c>
      <c r="M36" s="2" t="s">
        <v>1656</v>
      </c>
      <c r="N36" s="2" t="s">
        <v>274</v>
      </c>
      <c r="O36" s="2" t="s">
        <v>1657</v>
      </c>
    </row>
    <row r="37" spans="1:15" ht="18" customHeight="1" x14ac:dyDescent="0.2">
      <c r="A37" s="59">
        <v>3</v>
      </c>
      <c r="B37" s="5">
        <v>144505889</v>
      </c>
      <c r="C37" s="2" t="s">
        <v>1346</v>
      </c>
      <c r="D37" s="2" t="s">
        <v>1347</v>
      </c>
      <c r="E37" s="38">
        <v>0.102726</v>
      </c>
      <c r="F37" s="15">
        <v>0.99573</v>
      </c>
      <c r="G37" s="5">
        <v>144508913</v>
      </c>
      <c r="H37" s="2" t="s">
        <v>1658</v>
      </c>
      <c r="I37" s="2" t="s">
        <v>1659</v>
      </c>
      <c r="J37" s="15">
        <v>0.102564</v>
      </c>
      <c r="K37" s="2" t="s">
        <v>273</v>
      </c>
      <c r="L37" s="2" t="s">
        <v>274</v>
      </c>
      <c r="M37" s="2" t="s">
        <v>1660</v>
      </c>
      <c r="N37" s="2" t="s">
        <v>274</v>
      </c>
      <c r="O37" s="2" t="s">
        <v>1661</v>
      </c>
    </row>
    <row r="38" spans="1:15" ht="18" customHeight="1" x14ac:dyDescent="0.2">
      <c r="A38" s="59">
        <v>3</v>
      </c>
      <c r="B38" s="5">
        <v>150223260</v>
      </c>
      <c r="C38" s="2" t="s">
        <v>1408</v>
      </c>
      <c r="D38" s="2" t="s">
        <v>1409</v>
      </c>
      <c r="E38" s="38">
        <v>0.25993899999999998</v>
      </c>
      <c r="F38" s="15">
        <v>0.994336</v>
      </c>
      <c r="G38" s="5">
        <v>150236572</v>
      </c>
      <c r="H38" s="2" t="s">
        <v>1662</v>
      </c>
      <c r="I38" s="2" t="s">
        <v>1663</v>
      </c>
      <c r="J38" s="15">
        <v>0.26002599999999998</v>
      </c>
      <c r="K38" s="2" t="s">
        <v>273</v>
      </c>
      <c r="L38" s="2" t="s">
        <v>274</v>
      </c>
      <c r="M38" s="2" t="s">
        <v>1664</v>
      </c>
      <c r="N38" s="2" t="s">
        <v>274</v>
      </c>
      <c r="O38" s="2" t="s">
        <v>1665</v>
      </c>
    </row>
    <row r="39" spans="1:15" ht="18" customHeight="1" x14ac:dyDescent="0.2">
      <c r="A39" s="59">
        <v>3</v>
      </c>
      <c r="B39" s="5">
        <v>168615317</v>
      </c>
      <c r="C39" s="2" t="s">
        <v>1455</v>
      </c>
      <c r="D39" s="2" t="s">
        <v>1456</v>
      </c>
      <c r="E39" s="38">
        <v>0.446656</v>
      </c>
      <c r="F39" s="15">
        <v>0.99279499999999998</v>
      </c>
      <c r="G39" s="5">
        <v>168626697</v>
      </c>
      <c r="H39" s="2" t="s">
        <v>1666</v>
      </c>
      <c r="I39" s="2" t="s">
        <v>1667</v>
      </c>
      <c r="J39" s="15">
        <v>0.44505899999999998</v>
      </c>
      <c r="K39" s="2" t="s">
        <v>302</v>
      </c>
      <c r="L39" s="2" t="s">
        <v>315</v>
      </c>
      <c r="M39" s="2" t="s">
        <v>1668</v>
      </c>
      <c r="N39" s="2" t="s">
        <v>315</v>
      </c>
      <c r="O39" s="2" t="s">
        <v>1668</v>
      </c>
    </row>
    <row r="40" spans="1:15" ht="18" customHeight="1" x14ac:dyDescent="0.2">
      <c r="A40" s="59">
        <v>3</v>
      </c>
      <c r="B40" s="5">
        <v>186707764</v>
      </c>
      <c r="C40" s="2" t="s">
        <v>1386</v>
      </c>
      <c r="D40" s="2" t="s">
        <v>1387</v>
      </c>
      <c r="E40" s="38">
        <v>3.6757699999999997E-2</v>
      </c>
      <c r="F40" s="15">
        <v>0.87778699999999998</v>
      </c>
      <c r="G40" s="5">
        <v>186709518</v>
      </c>
      <c r="H40" s="2" t="s">
        <v>1669</v>
      </c>
      <c r="I40" s="2" t="s">
        <v>1670</v>
      </c>
      <c r="J40" s="15">
        <v>3.6808199999999999E-2</v>
      </c>
      <c r="K40" s="2" t="s">
        <v>302</v>
      </c>
      <c r="L40" s="2" t="s">
        <v>303</v>
      </c>
      <c r="M40" s="2" t="s">
        <v>1388</v>
      </c>
      <c r="N40" s="2" t="s">
        <v>303</v>
      </c>
      <c r="O40" s="2" t="s">
        <v>1388</v>
      </c>
    </row>
    <row r="41" spans="1:15" ht="18" customHeight="1" x14ac:dyDescent="0.2">
      <c r="A41" s="59">
        <v>4</v>
      </c>
      <c r="B41" s="5">
        <v>10025320</v>
      </c>
      <c r="C41" s="2" t="s">
        <v>802</v>
      </c>
      <c r="D41" s="2" t="s">
        <v>803</v>
      </c>
      <c r="E41" s="38">
        <v>0.21376600000000001</v>
      </c>
      <c r="F41" s="15">
        <v>0.99368699999999999</v>
      </c>
      <c r="G41" s="5">
        <v>10016322</v>
      </c>
      <c r="H41" s="2" t="s">
        <v>866</v>
      </c>
      <c r="I41" s="2" t="s">
        <v>867</v>
      </c>
      <c r="J41" s="15">
        <v>0.21277799999999999</v>
      </c>
      <c r="K41" s="2" t="s">
        <v>302</v>
      </c>
      <c r="L41" s="2" t="s">
        <v>303</v>
      </c>
      <c r="M41" s="2" t="s">
        <v>804</v>
      </c>
      <c r="N41" s="2" t="s">
        <v>303</v>
      </c>
      <c r="O41" s="2" t="s">
        <v>804</v>
      </c>
    </row>
    <row r="42" spans="1:15" ht="18" customHeight="1" x14ac:dyDescent="0.2">
      <c r="A42" s="59">
        <v>4</v>
      </c>
      <c r="B42" s="5">
        <v>27925743</v>
      </c>
      <c r="C42" s="2" t="s">
        <v>499</v>
      </c>
      <c r="D42" s="2" t="s">
        <v>500</v>
      </c>
      <c r="E42" s="38">
        <v>1.7187299999999999E-2</v>
      </c>
      <c r="F42" s="15"/>
      <c r="G42" s="5"/>
      <c r="H42" s="2"/>
      <c r="I42" s="2"/>
      <c r="J42" s="15"/>
      <c r="K42" s="2"/>
      <c r="L42" s="2"/>
      <c r="M42" s="2"/>
      <c r="N42" s="2"/>
      <c r="O42" s="2"/>
    </row>
    <row r="43" spans="1:15" ht="18" customHeight="1" x14ac:dyDescent="0.2">
      <c r="A43" s="59">
        <v>4</v>
      </c>
      <c r="B43" s="5">
        <v>31131887</v>
      </c>
      <c r="C43" s="2" t="s">
        <v>1389</v>
      </c>
      <c r="D43" s="2" t="s">
        <v>1390</v>
      </c>
      <c r="E43" s="38">
        <v>3.3974900000000002E-2</v>
      </c>
      <c r="F43" s="15">
        <v>0.98517500000000002</v>
      </c>
      <c r="G43" s="5">
        <v>31147098</v>
      </c>
      <c r="H43" s="2" t="s">
        <v>1671</v>
      </c>
      <c r="I43" s="2" t="s">
        <v>1672</v>
      </c>
      <c r="J43" s="15">
        <v>3.4306799999999998E-2</v>
      </c>
      <c r="K43" s="2" t="s">
        <v>722</v>
      </c>
      <c r="L43" s="2" t="s">
        <v>439</v>
      </c>
      <c r="M43" s="2" t="s">
        <v>1673</v>
      </c>
      <c r="N43" s="2" t="s">
        <v>439</v>
      </c>
      <c r="O43" s="2" t="s">
        <v>1674</v>
      </c>
    </row>
    <row r="44" spans="1:15" ht="18" customHeight="1" x14ac:dyDescent="0.2">
      <c r="A44" s="59">
        <v>4</v>
      </c>
      <c r="B44" s="5">
        <v>72610152</v>
      </c>
      <c r="C44" s="2" t="s">
        <v>807</v>
      </c>
      <c r="D44" s="2" t="s">
        <v>808</v>
      </c>
      <c r="E44" s="38">
        <v>0.29152499999999998</v>
      </c>
      <c r="F44" s="15">
        <v>0.99234999999999995</v>
      </c>
      <c r="G44" s="5">
        <v>72618323</v>
      </c>
      <c r="H44" s="2" t="s">
        <v>868</v>
      </c>
      <c r="I44" s="2" t="s">
        <v>869</v>
      </c>
      <c r="J44" s="15">
        <v>0.29155799999999998</v>
      </c>
      <c r="K44" s="2" t="s">
        <v>420</v>
      </c>
      <c r="L44" s="2" t="s">
        <v>409</v>
      </c>
      <c r="M44" s="2" t="s">
        <v>810</v>
      </c>
      <c r="N44" s="2" t="s">
        <v>409</v>
      </c>
      <c r="O44" s="2" t="s">
        <v>810</v>
      </c>
    </row>
    <row r="45" spans="1:15" ht="18" customHeight="1" x14ac:dyDescent="0.2">
      <c r="A45" s="59">
        <v>4</v>
      </c>
      <c r="B45" s="5">
        <v>88212722</v>
      </c>
      <c r="C45" s="2" t="s">
        <v>555</v>
      </c>
      <c r="D45" s="2" t="s">
        <v>556</v>
      </c>
      <c r="E45" s="38">
        <v>0.28373199999999998</v>
      </c>
      <c r="F45" s="15">
        <v>0.93907499999999999</v>
      </c>
      <c r="G45" s="5">
        <v>88231392</v>
      </c>
      <c r="H45" s="2" t="s">
        <v>872</v>
      </c>
      <c r="I45" s="2" t="s">
        <v>873</v>
      </c>
      <c r="J45" s="15">
        <v>0.27904800000000002</v>
      </c>
      <c r="K45" s="2" t="s">
        <v>874</v>
      </c>
      <c r="L45" s="2" t="s">
        <v>303</v>
      </c>
      <c r="M45" s="2" t="s">
        <v>870</v>
      </c>
      <c r="N45" s="2" t="s">
        <v>303</v>
      </c>
      <c r="O45" s="2" t="s">
        <v>870</v>
      </c>
    </row>
    <row r="46" spans="1:15" ht="18" customHeight="1" x14ac:dyDescent="0.2">
      <c r="A46" s="59">
        <v>4</v>
      </c>
      <c r="B46" s="5">
        <v>88222673</v>
      </c>
      <c r="C46" s="2" t="s">
        <v>1356</v>
      </c>
      <c r="D46" s="2" t="s">
        <v>1357</v>
      </c>
      <c r="E46" s="38">
        <v>0.43766300000000002</v>
      </c>
      <c r="F46" s="15">
        <v>0.99735600000000002</v>
      </c>
      <c r="G46" s="5">
        <v>88226231</v>
      </c>
      <c r="H46" s="2" t="s">
        <v>1675</v>
      </c>
      <c r="I46" s="2" t="s">
        <v>1676</v>
      </c>
      <c r="J46" s="15">
        <v>0.438002</v>
      </c>
      <c r="K46" s="2" t="s">
        <v>722</v>
      </c>
      <c r="L46" s="2" t="s">
        <v>439</v>
      </c>
      <c r="M46" s="2" t="s">
        <v>1677</v>
      </c>
      <c r="N46" s="2" t="s">
        <v>439</v>
      </c>
      <c r="O46" s="2" t="s">
        <v>1678</v>
      </c>
    </row>
    <row r="47" spans="1:15" ht="18" customHeight="1" x14ac:dyDescent="0.2">
      <c r="A47" s="59">
        <v>4</v>
      </c>
      <c r="B47" s="5">
        <v>88229139</v>
      </c>
      <c r="C47" s="2" t="s">
        <v>1350</v>
      </c>
      <c r="D47" s="2" t="s">
        <v>1351</v>
      </c>
      <c r="E47" s="38">
        <v>0.28359499999999999</v>
      </c>
      <c r="F47" s="15">
        <v>0.94412399999999996</v>
      </c>
      <c r="G47" s="5">
        <v>88231392</v>
      </c>
      <c r="H47" s="2" t="s">
        <v>872</v>
      </c>
      <c r="I47" s="2" t="s">
        <v>873</v>
      </c>
      <c r="J47" s="15">
        <v>0.27904800000000002</v>
      </c>
      <c r="K47" s="2" t="s">
        <v>874</v>
      </c>
      <c r="L47" s="2" t="s">
        <v>303</v>
      </c>
      <c r="M47" s="2" t="s">
        <v>870</v>
      </c>
      <c r="N47" s="2" t="s">
        <v>303</v>
      </c>
      <c r="O47" s="2" t="s">
        <v>870</v>
      </c>
    </row>
    <row r="48" spans="1:15" ht="18" customHeight="1" x14ac:dyDescent="0.2">
      <c r="A48" s="59">
        <v>4</v>
      </c>
      <c r="B48" s="5">
        <v>190703063</v>
      </c>
      <c r="C48" s="2" t="s">
        <v>1459</v>
      </c>
      <c r="D48" s="2" t="s">
        <v>1460</v>
      </c>
      <c r="E48" s="38">
        <v>0.33335900000000002</v>
      </c>
      <c r="F48" s="15">
        <v>0.99867399999999995</v>
      </c>
      <c r="G48" s="5">
        <v>190704542</v>
      </c>
      <c r="H48" s="2" t="s">
        <v>1679</v>
      </c>
      <c r="I48" s="2" t="s">
        <v>1680</v>
      </c>
      <c r="J48" s="15">
        <v>0.33319700000000002</v>
      </c>
      <c r="K48" s="2" t="s">
        <v>302</v>
      </c>
      <c r="L48" s="2" t="s">
        <v>315</v>
      </c>
      <c r="M48" s="2" t="s">
        <v>1461</v>
      </c>
      <c r="N48" s="2" t="s">
        <v>315</v>
      </c>
      <c r="O48" s="2" t="s">
        <v>1461</v>
      </c>
    </row>
    <row r="49" spans="1:15" ht="18" customHeight="1" x14ac:dyDescent="0.2">
      <c r="A49" s="59">
        <v>5</v>
      </c>
      <c r="B49" s="5">
        <v>6001708</v>
      </c>
      <c r="C49" s="2" t="s">
        <v>1352</v>
      </c>
      <c r="D49" s="2" t="s">
        <v>1353</v>
      </c>
      <c r="E49" s="38">
        <v>9.9303900000000007E-3</v>
      </c>
      <c r="F49" s="15"/>
      <c r="G49" s="5"/>
      <c r="H49" s="2"/>
      <c r="I49" s="2"/>
      <c r="J49" s="15"/>
      <c r="K49" s="2"/>
      <c r="L49" s="2"/>
      <c r="M49" s="2"/>
      <c r="N49" s="2"/>
      <c r="O49" s="2"/>
    </row>
    <row r="50" spans="1:15" ht="18" customHeight="1" x14ac:dyDescent="0.2">
      <c r="A50" s="59">
        <v>5</v>
      </c>
      <c r="B50" s="5">
        <v>65173182</v>
      </c>
      <c r="C50" s="2" t="s">
        <v>747</v>
      </c>
      <c r="D50" s="2" t="s">
        <v>748</v>
      </c>
      <c r="E50" s="38">
        <v>9.5284099999999993E-3</v>
      </c>
      <c r="F50" s="15">
        <v>0.82265999999999995</v>
      </c>
      <c r="G50" s="5">
        <v>65050052</v>
      </c>
      <c r="H50" s="2" t="s">
        <v>875</v>
      </c>
      <c r="I50" s="2" t="s">
        <v>876</v>
      </c>
      <c r="J50" s="15">
        <v>1.0409399999999999E-2</v>
      </c>
      <c r="K50" s="2" t="s">
        <v>302</v>
      </c>
      <c r="L50" s="2" t="s">
        <v>303</v>
      </c>
      <c r="M50" s="2" t="s">
        <v>1681</v>
      </c>
      <c r="N50" s="2" t="s">
        <v>303</v>
      </c>
      <c r="O50" s="2" t="s">
        <v>1681</v>
      </c>
    </row>
    <row r="51" spans="1:15" ht="18" customHeight="1" x14ac:dyDescent="0.2">
      <c r="A51" s="59">
        <v>5</v>
      </c>
      <c r="B51" s="5">
        <v>75996909</v>
      </c>
      <c r="C51" s="2" t="s">
        <v>1300</v>
      </c>
      <c r="D51" s="2" t="s">
        <v>1301</v>
      </c>
      <c r="E51" s="38">
        <v>4.5629099999999999E-2</v>
      </c>
      <c r="F51" s="15">
        <v>0.93699600000000005</v>
      </c>
      <c r="G51" s="5">
        <v>76023494</v>
      </c>
      <c r="H51" s="2" t="s">
        <v>1682</v>
      </c>
      <c r="I51" s="2" t="s">
        <v>1683</v>
      </c>
      <c r="J51" s="15">
        <v>4.5941000000000003E-2</v>
      </c>
      <c r="K51" s="2" t="s">
        <v>302</v>
      </c>
      <c r="L51" s="2" t="s">
        <v>303</v>
      </c>
      <c r="M51" s="2" t="s">
        <v>1684</v>
      </c>
      <c r="N51" s="2" t="s">
        <v>303</v>
      </c>
      <c r="O51" s="2" t="s">
        <v>1684</v>
      </c>
    </row>
    <row r="52" spans="1:15" ht="18" customHeight="1" x14ac:dyDescent="0.2">
      <c r="A52" s="59">
        <v>5</v>
      </c>
      <c r="B52" s="5">
        <v>116008778</v>
      </c>
      <c r="C52" s="2" t="s">
        <v>1513</v>
      </c>
      <c r="D52" s="2" t="s">
        <v>1514</v>
      </c>
      <c r="E52" s="38">
        <v>3.6953400000000001E-3</v>
      </c>
      <c r="F52" s="15"/>
      <c r="G52" s="5"/>
      <c r="H52" s="2"/>
      <c r="I52" s="2"/>
      <c r="J52" s="15"/>
      <c r="K52" s="2"/>
      <c r="L52" s="2"/>
      <c r="M52" s="2"/>
      <c r="N52" s="2"/>
      <c r="O52" s="2"/>
    </row>
    <row r="53" spans="1:15" ht="18" customHeight="1" x14ac:dyDescent="0.2">
      <c r="A53" s="59">
        <v>5</v>
      </c>
      <c r="B53" s="5">
        <v>127418850</v>
      </c>
      <c r="C53" s="2" t="s">
        <v>423</v>
      </c>
      <c r="D53" s="2" t="s">
        <v>424</v>
      </c>
      <c r="E53" s="38">
        <v>0.25931700000000002</v>
      </c>
      <c r="F53" s="15">
        <v>0.867398</v>
      </c>
      <c r="G53" s="5">
        <v>127524018</v>
      </c>
      <c r="H53" s="2" t="s">
        <v>878</v>
      </c>
      <c r="I53" s="2" t="s">
        <v>879</v>
      </c>
      <c r="J53" s="15">
        <v>0.240948</v>
      </c>
      <c r="K53" s="2" t="s">
        <v>722</v>
      </c>
      <c r="L53" s="2" t="s">
        <v>439</v>
      </c>
      <c r="M53" s="2" t="s">
        <v>1685</v>
      </c>
      <c r="N53" s="2" t="s">
        <v>439</v>
      </c>
      <c r="O53" s="2" t="s">
        <v>1686</v>
      </c>
    </row>
    <row r="54" spans="1:15" ht="18" customHeight="1" x14ac:dyDescent="0.2">
      <c r="A54" s="59">
        <v>5</v>
      </c>
      <c r="B54" s="5">
        <v>137287666</v>
      </c>
      <c r="C54" s="2" t="s">
        <v>382</v>
      </c>
      <c r="D54" s="2" t="s">
        <v>383</v>
      </c>
      <c r="E54" s="38">
        <v>0.12709100000000001</v>
      </c>
      <c r="F54" s="15">
        <v>0.89702599999999999</v>
      </c>
      <c r="G54" s="5">
        <v>137067658</v>
      </c>
      <c r="H54" s="2" t="s">
        <v>881</v>
      </c>
      <c r="I54" s="2" t="s">
        <v>882</v>
      </c>
      <c r="J54" s="15">
        <v>0.132082</v>
      </c>
      <c r="K54" s="2" t="s">
        <v>302</v>
      </c>
      <c r="L54" s="2" t="s">
        <v>303</v>
      </c>
      <c r="M54" s="2" t="s">
        <v>1687</v>
      </c>
      <c r="N54" s="2" t="s">
        <v>303</v>
      </c>
      <c r="O54" s="2" t="s">
        <v>1687</v>
      </c>
    </row>
    <row r="55" spans="1:15" ht="18" customHeight="1" x14ac:dyDescent="0.2">
      <c r="A55" s="59">
        <v>5</v>
      </c>
      <c r="B55" s="5">
        <v>145255781</v>
      </c>
      <c r="C55" s="2" t="s">
        <v>1543</v>
      </c>
      <c r="D55" s="2" t="s">
        <v>1544</v>
      </c>
      <c r="E55" s="38">
        <v>0.41504999999999997</v>
      </c>
      <c r="F55" s="15">
        <v>0.809527</v>
      </c>
      <c r="G55" s="5">
        <v>145246085</v>
      </c>
      <c r="H55" s="2" t="s">
        <v>1688</v>
      </c>
      <c r="I55" s="2" t="s">
        <v>1689</v>
      </c>
      <c r="J55" s="15">
        <v>0.42540299999999998</v>
      </c>
      <c r="K55" s="2" t="s">
        <v>420</v>
      </c>
      <c r="L55" s="2" t="s">
        <v>409</v>
      </c>
      <c r="M55" s="2" t="s">
        <v>1545</v>
      </c>
      <c r="N55" s="2" t="s">
        <v>409</v>
      </c>
      <c r="O55" s="2" t="s">
        <v>1545</v>
      </c>
    </row>
    <row r="56" spans="1:15" ht="18" customHeight="1" x14ac:dyDescent="0.2">
      <c r="A56" s="59">
        <v>6</v>
      </c>
      <c r="B56" s="5">
        <v>18501345</v>
      </c>
      <c r="C56" s="2" t="s">
        <v>1420</v>
      </c>
      <c r="D56" s="2" t="s">
        <v>1421</v>
      </c>
      <c r="E56" s="38">
        <v>0.44123499999999999</v>
      </c>
      <c r="F56" s="15">
        <v>0.97773399999999999</v>
      </c>
      <c r="G56" s="5">
        <v>18499005</v>
      </c>
      <c r="H56" s="2" t="s">
        <v>1690</v>
      </c>
      <c r="I56" s="2" t="s">
        <v>1691</v>
      </c>
      <c r="J56" s="15">
        <v>0.44514700000000001</v>
      </c>
      <c r="K56" s="2" t="s">
        <v>273</v>
      </c>
      <c r="L56" s="2" t="s">
        <v>274</v>
      </c>
      <c r="M56" s="2" t="s">
        <v>1692</v>
      </c>
      <c r="N56" s="2" t="s">
        <v>274</v>
      </c>
      <c r="O56" s="2" t="s">
        <v>1693</v>
      </c>
    </row>
    <row r="57" spans="1:15" ht="18" customHeight="1" x14ac:dyDescent="0.2">
      <c r="A57" s="59">
        <v>6</v>
      </c>
      <c r="B57" s="5">
        <v>25804921</v>
      </c>
      <c r="C57" s="2" t="s">
        <v>595</v>
      </c>
      <c r="D57" s="2" t="s">
        <v>596</v>
      </c>
      <c r="E57" s="38">
        <v>0.11394600000000001</v>
      </c>
      <c r="F57" s="15">
        <v>0.89440500000000001</v>
      </c>
      <c r="G57" s="5">
        <v>25821770</v>
      </c>
      <c r="H57" s="2" t="s">
        <v>885</v>
      </c>
      <c r="I57" s="2" t="s">
        <v>886</v>
      </c>
      <c r="J57" s="15">
        <v>0.10431799999999999</v>
      </c>
      <c r="K57" s="2" t="s">
        <v>302</v>
      </c>
      <c r="L57" s="2" t="s">
        <v>303</v>
      </c>
      <c r="M57" s="2" t="s">
        <v>597</v>
      </c>
      <c r="N57" s="2" t="s">
        <v>303</v>
      </c>
      <c r="O57" s="2" t="s">
        <v>597</v>
      </c>
    </row>
    <row r="58" spans="1:15" ht="18" customHeight="1" x14ac:dyDescent="0.2">
      <c r="A58" s="59">
        <v>6</v>
      </c>
      <c r="B58" s="5">
        <v>25866075</v>
      </c>
      <c r="C58" s="2" t="s">
        <v>764</v>
      </c>
      <c r="D58" s="2" t="s">
        <v>765</v>
      </c>
      <c r="E58" s="38">
        <v>0.102561</v>
      </c>
      <c r="F58" s="15">
        <v>0.98072300000000001</v>
      </c>
      <c r="G58" s="5">
        <v>25828106</v>
      </c>
      <c r="H58" s="2" t="s">
        <v>889</v>
      </c>
      <c r="I58" s="2" t="s">
        <v>890</v>
      </c>
      <c r="J58" s="15">
        <v>0.103268</v>
      </c>
      <c r="K58" s="2" t="s">
        <v>302</v>
      </c>
      <c r="L58" s="2" t="s">
        <v>303</v>
      </c>
      <c r="M58" s="2" t="s">
        <v>597</v>
      </c>
      <c r="N58" s="2" t="s">
        <v>303</v>
      </c>
      <c r="O58" s="2" t="s">
        <v>597</v>
      </c>
    </row>
    <row r="59" spans="1:15" ht="18" customHeight="1" x14ac:dyDescent="0.2">
      <c r="A59" s="59">
        <v>6</v>
      </c>
      <c r="B59" s="5">
        <v>26091179</v>
      </c>
      <c r="C59" s="2" t="s">
        <v>661</v>
      </c>
      <c r="D59" s="2" t="s">
        <v>662</v>
      </c>
      <c r="E59" s="38">
        <v>0.151037</v>
      </c>
      <c r="F59" s="15">
        <v>0.99020600000000003</v>
      </c>
      <c r="G59" s="5">
        <v>26092170</v>
      </c>
      <c r="H59" s="2" t="s">
        <v>891</v>
      </c>
      <c r="I59" s="2" t="s">
        <v>892</v>
      </c>
      <c r="J59" s="15">
        <v>0.15226799999999999</v>
      </c>
      <c r="K59" s="2" t="s">
        <v>302</v>
      </c>
      <c r="L59" s="2" t="s">
        <v>303</v>
      </c>
      <c r="M59" s="2" t="s">
        <v>663</v>
      </c>
      <c r="N59" s="2" t="s">
        <v>303</v>
      </c>
      <c r="O59" s="2" t="s">
        <v>663</v>
      </c>
    </row>
    <row r="60" spans="1:15" ht="18" customHeight="1" x14ac:dyDescent="0.2">
      <c r="A60" s="59">
        <v>6</v>
      </c>
      <c r="B60" s="5">
        <v>26093141</v>
      </c>
      <c r="C60" s="2" t="s">
        <v>664</v>
      </c>
      <c r="D60" s="2" t="s">
        <v>665</v>
      </c>
      <c r="E60" s="38">
        <v>7.7739199999999994E-2</v>
      </c>
      <c r="F60" s="15">
        <v>0.99154799999999998</v>
      </c>
      <c r="G60" s="5">
        <v>26098474</v>
      </c>
      <c r="H60" s="2" t="s">
        <v>893</v>
      </c>
      <c r="I60" s="2" t="s">
        <v>894</v>
      </c>
      <c r="J60" s="15">
        <v>7.7077900000000005E-2</v>
      </c>
      <c r="K60" s="2" t="s">
        <v>722</v>
      </c>
      <c r="L60" s="2" t="s">
        <v>439</v>
      </c>
      <c r="M60" s="2" t="s">
        <v>1694</v>
      </c>
      <c r="N60" s="2" t="s">
        <v>439</v>
      </c>
      <c r="O60" s="2" t="s">
        <v>1695</v>
      </c>
    </row>
    <row r="61" spans="1:15" ht="18" customHeight="1" x14ac:dyDescent="0.2">
      <c r="A61" s="59">
        <v>6</v>
      </c>
      <c r="B61" s="5">
        <v>27031029</v>
      </c>
      <c r="C61" s="2" t="s">
        <v>305</v>
      </c>
      <c r="D61" s="2" t="s">
        <v>306</v>
      </c>
      <c r="E61" s="38">
        <v>0.136349</v>
      </c>
      <c r="F61" s="15">
        <v>0.98895500000000003</v>
      </c>
      <c r="G61" s="5">
        <v>26978700</v>
      </c>
      <c r="H61" s="2" t="s">
        <v>896</v>
      </c>
      <c r="I61" s="2" t="s">
        <v>897</v>
      </c>
      <c r="J61" s="15">
        <v>0.136185</v>
      </c>
      <c r="K61" s="2" t="s">
        <v>302</v>
      </c>
      <c r="L61" s="2" t="s">
        <v>315</v>
      </c>
      <c r="M61" s="2" t="s">
        <v>1696</v>
      </c>
      <c r="N61" s="2" t="s">
        <v>315</v>
      </c>
      <c r="O61" s="2" t="s">
        <v>895</v>
      </c>
    </row>
    <row r="62" spans="1:15" ht="18" customHeight="1" x14ac:dyDescent="0.2">
      <c r="A62" s="59">
        <v>6</v>
      </c>
      <c r="B62" s="5">
        <v>27040402</v>
      </c>
      <c r="C62" s="2" t="s">
        <v>278</v>
      </c>
      <c r="D62" s="2" t="s">
        <v>279</v>
      </c>
      <c r="E62" s="38">
        <v>0.136352</v>
      </c>
      <c r="F62" s="15">
        <v>0.98782199999999998</v>
      </c>
      <c r="G62" s="5">
        <v>26978700</v>
      </c>
      <c r="H62" s="2" t="s">
        <v>896</v>
      </c>
      <c r="I62" s="2" t="s">
        <v>897</v>
      </c>
      <c r="J62" s="15">
        <v>0.136185</v>
      </c>
      <c r="K62" s="2" t="s">
        <v>302</v>
      </c>
      <c r="L62" s="2" t="s">
        <v>315</v>
      </c>
      <c r="M62" s="2" t="s">
        <v>1696</v>
      </c>
      <c r="N62" s="2" t="s">
        <v>315</v>
      </c>
      <c r="O62" s="2" t="s">
        <v>895</v>
      </c>
    </row>
    <row r="63" spans="1:15" ht="18" customHeight="1" x14ac:dyDescent="0.2">
      <c r="A63" s="59">
        <v>6</v>
      </c>
      <c r="B63" s="5">
        <v>27042287</v>
      </c>
      <c r="C63" s="2" t="s">
        <v>317</v>
      </c>
      <c r="D63" s="2" t="s">
        <v>318</v>
      </c>
      <c r="E63" s="38">
        <v>0.136349</v>
      </c>
      <c r="F63" s="15">
        <v>0.98765099999999995</v>
      </c>
      <c r="G63" s="5">
        <v>26978700</v>
      </c>
      <c r="H63" s="2" t="s">
        <v>896</v>
      </c>
      <c r="I63" s="2" t="s">
        <v>897</v>
      </c>
      <c r="J63" s="15">
        <v>0.136185</v>
      </c>
      <c r="K63" s="2" t="s">
        <v>302</v>
      </c>
      <c r="L63" s="2" t="s">
        <v>315</v>
      </c>
      <c r="M63" s="2" t="s">
        <v>1696</v>
      </c>
      <c r="N63" s="2" t="s">
        <v>315</v>
      </c>
      <c r="O63" s="2" t="s">
        <v>895</v>
      </c>
    </row>
    <row r="64" spans="1:15" ht="18" customHeight="1" x14ac:dyDescent="0.2">
      <c r="A64" s="59">
        <v>6</v>
      </c>
      <c r="B64" s="5">
        <v>27185664</v>
      </c>
      <c r="C64" s="2" t="s">
        <v>284</v>
      </c>
      <c r="D64" s="2" t="s">
        <v>285</v>
      </c>
      <c r="E64" s="38">
        <v>0.13700699999999999</v>
      </c>
      <c r="F64" s="15">
        <v>0.95876300000000003</v>
      </c>
      <c r="G64" s="5">
        <v>26978700</v>
      </c>
      <c r="H64" s="2" t="s">
        <v>896</v>
      </c>
      <c r="I64" s="2" t="s">
        <v>897</v>
      </c>
      <c r="J64" s="15">
        <v>0.136185</v>
      </c>
      <c r="K64" s="2" t="s">
        <v>302</v>
      </c>
      <c r="L64" s="2" t="s">
        <v>315</v>
      </c>
      <c r="M64" s="2" t="s">
        <v>1696</v>
      </c>
      <c r="N64" s="2" t="s">
        <v>315</v>
      </c>
      <c r="O64" s="2" t="s">
        <v>895</v>
      </c>
    </row>
    <row r="65" spans="1:15" ht="18" customHeight="1" x14ac:dyDescent="0.2">
      <c r="A65" s="59">
        <v>6</v>
      </c>
      <c r="B65" s="5">
        <v>27198343</v>
      </c>
      <c r="C65" s="2" t="s">
        <v>326</v>
      </c>
      <c r="D65" s="2" t="s">
        <v>327</v>
      </c>
      <c r="E65" s="38">
        <v>0.136878</v>
      </c>
      <c r="F65" s="15">
        <v>0.95724200000000004</v>
      </c>
      <c r="G65" s="5">
        <v>26978700</v>
      </c>
      <c r="H65" s="2" t="s">
        <v>896</v>
      </c>
      <c r="I65" s="2" t="s">
        <v>897</v>
      </c>
      <c r="J65" s="15">
        <v>0.136185</v>
      </c>
      <c r="K65" s="2" t="s">
        <v>302</v>
      </c>
      <c r="L65" s="2" t="s">
        <v>315</v>
      </c>
      <c r="M65" s="2" t="s">
        <v>1696</v>
      </c>
      <c r="N65" s="2" t="s">
        <v>315</v>
      </c>
      <c r="O65" s="2" t="s">
        <v>895</v>
      </c>
    </row>
    <row r="66" spans="1:15" ht="18" customHeight="1" x14ac:dyDescent="0.2">
      <c r="A66" s="59">
        <v>6</v>
      </c>
      <c r="B66" s="5">
        <v>27205422</v>
      </c>
      <c r="C66" s="2" t="s">
        <v>376</v>
      </c>
      <c r="D66" s="2" t="s">
        <v>377</v>
      </c>
      <c r="E66" s="38">
        <v>0.13681499999999999</v>
      </c>
      <c r="F66" s="15">
        <v>0.95689100000000005</v>
      </c>
      <c r="G66" s="5">
        <v>26978700</v>
      </c>
      <c r="H66" s="2" t="s">
        <v>896</v>
      </c>
      <c r="I66" s="2" t="s">
        <v>897</v>
      </c>
      <c r="J66" s="15">
        <v>0.136185</v>
      </c>
      <c r="K66" s="2" t="s">
        <v>302</v>
      </c>
      <c r="L66" s="2" t="s">
        <v>315</v>
      </c>
      <c r="M66" s="2" t="s">
        <v>1696</v>
      </c>
      <c r="N66" s="2" t="s">
        <v>315</v>
      </c>
      <c r="O66" s="2" t="s">
        <v>895</v>
      </c>
    </row>
    <row r="67" spans="1:15" ht="18" customHeight="1" x14ac:dyDescent="0.2">
      <c r="A67" s="59">
        <v>6</v>
      </c>
      <c r="B67" s="5">
        <v>31329386</v>
      </c>
      <c r="C67" s="2" t="s">
        <v>430</v>
      </c>
      <c r="D67" s="2" t="s">
        <v>431</v>
      </c>
      <c r="E67" s="38">
        <v>0.322577</v>
      </c>
      <c r="F67" s="15"/>
      <c r="G67" s="5"/>
      <c r="H67" s="2"/>
      <c r="I67" s="2"/>
      <c r="J67" s="15"/>
      <c r="K67" s="2"/>
      <c r="L67" s="2"/>
      <c r="M67" s="2"/>
      <c r="N67" s="2"/>
      <c r="O67" s="2"/>
    </row>
    <row r="68" spans="1:15" ht="18" customHeight="1" x14ac:dyDescent="0.2">
      <c r="A68" s="59">
        <v>6</v>
      </c>
      <c r="B68" s="5">
        <v>31540141</v>
      </c>
      <c r="C68" s="2" t="s">
        <v>505</v>
      </c>
      <c r="D68" s="2" t="s">
        <v>506</v>
      </c>
      <c r="E68" s="38">
        <v>0.38345899999999999</v>
      </c>
      <c r="F68" s="15">
        <v>0.99590900000000004</v>
      </c>
      <c r="G68" s="5">
        <v>31540429</v>
      </c>
      <c r="H68" s="2" t="s">
        <v>902</v>
      </c>
      <c r="I68" s="2" t="s">
        <v>903</v>
      </c>
      <c r="J68" s="15">
        <v>0.38266899999999998</v>
      </c>
      <c r="K68" s="2" t="s">
        <v>302</v>
      </c>
      <c r="L68" s="2" t="s">
        <v>428</v>
      </c>
      <c r="M68" s="2" t="s">
        <v>508</v>
      </c>
      <c r="N68" s="2" t="s">
        <v>428</v>
      </c>
      <c r="O68" s="2" t="s">
        <v>509</v>
      </c>
    </row>
    <row r="69" spans="1:15" ht="18" customHeight="1" x14ac:dyDescent="0.2">
      <c r="A69" s="59">
        <v>6</v>
      </c>
      <c r="B69" s="5">
        <v>32038550</v>
      </c>
      <c r="C69" s="2" t="s">
        <v>577</v>
      </c>
      <c r="D69" s="2" t="s">
        <v>578</v>
      </c>
      <c r="E69" s="38">
        <v>0.17416000000000001</v>
      </c>
      <c r="F69" s="15">
        <v>0.99701700000000004</v>
      </c>
      <c r="G69" s="5">
        <v>32025863</v>
      </c>
      <c r="H69" s="2" t="s">
        <v>905</v>
      </c>
      <c r="I69" s="2" t="s">
        <v>906</v>
      </c>
      <c r="J69" s="15">
        <v>0.17414099999999999</v>
      </c>
      <c r="K69" s="2" t="s">
        <v>408</v>
      </c>
      <c r="L69" s="2" t="s">
        <v>409</v>
      </c>
      <c r="M69" s="2" t="s">
        <v>579</v>
      </c>
      <c r="N69" s="2" t="s">
        <v>409</v>
      </c>
      <c r="O69" s="2" t="s">
        <v>579</v>
      </c>
    </row>
    <row r="70" spans="1:15" ht="18" customHeight="1" x14ac:dyDescent="0.2">
      <c r="A70" s="59">
        <v>6</v>
      </c>
      <c r="B70" s="5">
        <v>32561638</v>
      </c>
      <c r="C70" s="2" t="s">
        <v>666</v>
      </c>
      <c r="D70" s="2" t="s">
        <v>667</v>
      </c>
      <c r="E70" s="38">
        <v>0.18190400000000001</v>
      </c>
      <c r="F70" s="15">
        <v>0.83553999999999995</v>
      </c>
      <c r="G70" s="5">
        <v>32605178</v>
      </c>
      <c r="H70" s="2" t="s">
        <v>909</v>
      </c>
      <c r="I70" s="2" t="s">
        <v>910</v>
      </c>
      <c r="J70" s="15">
        <v>0.218109</v>
      </c>
      <c r="K70" s="2" t="s">
        <v>507</v>
      </c>
      <c r="L70" s="2" t="s">
        <v>691</v>
      </c>
      <c r="M70" s="2" t="s">
        <v>1697</v>
      </c>
      <c r="N70" s="2" t="s">
        <v>426</v>
      </c>
      <c r="O70" s="2" t="s">
        <v>1698</v>
      </c>
    </row>
    <row r="71" spans="1:15" ht="18" customHeight="1" x14ac:dyDescent="0.2">
      <c r="A71" s="59">
        <v>6</v>
      </c>
      <c r="B71" s="5">
        <v>32592918</v>
      </c>
      <c r="C71" s="2" t="s">
        <v>479</v>
      </c>
      <c r="D71" s="2" t="s">
        <v>480</v>
      </c>
      <c r="E71" s="38">
        <v>0.32122400000000001</v>
      </c>
      <c r="F71" s="15">
        <v>0.95700399999999997</v>
      </c>
      <c r="G71" s="5">
        <v>32596013</v>
      </c>
      <c r="H71" s="2" t="s">
        <v>912</v>
      </c>
      <c r="I71" s="2" t="s">
        <v>913</v>
      </c>
      <c r="J71" s="15">
        <v>0.31230599999999997</v>
      </c>
      <c r="K71" s="2" t="s">
        <v>507</v>
      </c>
      <c r="L71" s="2" t="s">
        <v>274</v>
      </c>
      <c r="M71" s="2" t="s">
        <v>1699</v>
      </c>
      <c r="N71" s="2" t="s">
        <v>274</v>
      </c>
      <c r="O71" s="2" t="s">
        <v>1700</v>
      </c>
    </row>
    <row r="72" spans="1:15" ht="18" customHeight="1" x14ac:dyDescent="0.2">
      <c r="A72" s="59">
        <v>6</v>
      </c>
      <c r="B72" s="5">
        <v>32633683</v>
      </c>
      <c r="C72" s="2" t="s">
        <v>572</v>
      </c>
      <c r="D72" s="2" t="s">
        <v>573</v>
      </c>
      <c r="E72" s="38">
        <v>0.25709500000000002</v>
      </c>
      <c r="F72" s="15">
        <v>0.95351699999999995</v>
      </c>
      <c r="G72" s="5">
        <v>32634318</v>
      </c>
      <c r="H72" s="2" t="s">
        <v>915</v>
      </c>
      <c r="I72" s="2" t="s">
        <v>916</v>
      </c>
      <c r="J72" s="15">
        <v>0.24075199999999999</v>
      </c>
      <c r="K72" s="2" t="s">
        <v>420</v>
      </c>
      <c r="L72" s="2" t="s">
        <v>409</v>
      </c>
      <c r="M72" s="2" t="s">
        <v>574</v>
      </c>
      <c r="N72" s="2" t="s">
        <v>409</v>
      </c>
      <c r="O72" s="2" t="s">
        <v>574</v>
      </c>
    </row>
    <row r="73" spans="1:15" ht="18" customHeight="1" x14ac:dyDescent="0.2">
      <c r="A73" s="59">
        <v>6</v>
      </c>
      <c r="B73" s="5">
        <v>33674197</v>
      </c>
      <c r="C73" s="2" t="s">
        <v>742</v>
      </c>
      <c r="D73" s="2" t="s">
        <v>743</v>
      </c>
      <c r="E73" s="38">
        <v>0.42863899999999999</v>
      </c>
      <c r="F73" s="15">
        <v>0.98674200000000001</v>
      </c>
      <c r="G73" s="5">
        <v>33690796</v>
      </c>
      <c r="H73" s="2" t="s">
        <v>919</v>
      </c>
      <c r="I73" s="2" t="s">
        <v>920</v>
      </c>
      <c r="J73" s="15">
        <v>0.433027</v>
      </c>
      <c r="K73" s="2" t="s">
        <v>420</v>
      </c>
      <c r="L73" s="2" t="s">
        <v>409</v>
      </c>
      <c r="M73" s="2" t="s">
        <v>917</v>
      </c>
      <c r="N73" s="2" t="s">
        <v>409</v>
      </c>
      <c r="O73" s="2" t="s">
        <v>917</v>
      </c>
    </row>
    <row r="74" spans="1:15" ht="18" customHeight="1" x14ac:dyDescent="0.2">
      <c r="A74" s="59">
        <v>6</v>
      </c>
      <c r="B74" s="5">
        <v>36817113</v>
      </c>
      <c r="C74" s="2" t="s">
        <v>385</v>
      </c>
      <c r="D74" s="2" t="s">
        <v>386</v>
      </c>
      <c r="E74" s="38">
        <v>0.33903800000000001</v>
      </c>
      <c r="F74" s="15">
        <v>0.88411899999999999</v>
      </c>
      <c r="G74" s="5">
        <v>36840767</v>
      </c>
      <c r="H74" s="2" t="s">
        <v>923</v>
      </c>
      <c r="I74" s="2" t="s">
        <v>924</v>
      </c>
      <c r="J74" s="15">
        <v>0.31237300000000001</v>
      </c>
      <c r="K74" s="2" t="s">
        <v>302</v>
      </c>
      <c r="L74" s="2" t="s">
        <v>303</v>
      </c>
      <c r="M74" s="2" t="s">
        <v>1701</v>
      </c>
      <c r="N74" s="2" t="s">
        <v>303</v>
      </c>
      <c r="O74" s="2" t="s">
        <v>1701</v>
      </c>
    </row>
    <row r="75" spans="1:15" ht="18" customHeight="1" x14ac:dyDescent="0.2">
      <c r="A75" s="59">
        <v>6</v>
      </c>
      <c r="B75" s="5">
        <v>44066943</v>
      </c>
      <c r="C75" s="2" t="s">
        <v>1517</v>
      </c>
      <c r="D75" s="2" t="s">
        <v>1518</v>
      </c>
      <c r="E75" s="38">
        <v>0.49816199999999999</v>
      </c>
      <c r="F75" s="15">
        <v>0.97777400000000003</v>
      </c>
      <c r="G75" s="5">
        <v>44081718</v>
      </c>
      <c r="H75" s="2" t="s">
        <v>1702</v>
      </c>
      <c r="I75" s="2" t="s">
        <v>1703</v>
      </c>
      <c r="J75" s="15">
        <v>0.49801899999999999</v>
      </c>
      <c r="K75" s="2" t="s">
        <v>408</v>
      </c>
      <c r="L75" s="2" t="s">
        <v>409</v>
      </c>
      <c r="M75" s="2" t="s">
        <v>1704</v>
      </c>
      <c r="N75" s="2" t="s">
        <v>409</v>
      </c>
      <c r="O75" s="2" t="s">
        <v>1704</v>
      </c>
    </row>
    <row r="76" spans="1:15" ht="18" customHeight="1" x14ac:dyDescent="0.2">
      <c r="A76" s="59">
        <v>6</v>
      </c>
      <c r="B76" s="5">
        <v>78047492</v>
      </c>
      <c r="C76" s="2" t="s">
        <v>1371</v>
      </c>
      <c r="D76" s="2" t="s">
        <v>1372</v>
      </c>
      <c r="E76" s="38">
        <v>1.38961E-2</v>
      </c>
      <c r="F76" s="15">
        <v>0.99890100000000004</v>
      </c>
      <c r="G76" s="5">
        <v>78064087</v>
      </c>
      <c r="H76" s="2" t="s">
        <v>1705</v>
      </c>
      <c r="I76" s="2" t="s">
        <v>1706</v>
      </c>
      <c r="J76" s="15">
        <v>1.3903799999999999E-2</v>
      </c>
      <c r="K76" s="2" t="s">
        <v>273</v>
      </c>
      <c r="L76" s="2" t="s">
        <v>274</v>
      </c>
      <c r="M76" s="2" t="s">
        <v>1707</v>
      </c>
      <c r="N76" s="2" t="s">
        <v>274</v>
      </c>
      <c r="O76" s="2" t="s">
        <v>1708</v>
      </c>
    </row>
    <row r="77" spans="1:15" ht="18" customHeight="1" x14ac:dyDescent="0.2">
      <c r="A77" s="59">
        <v>6</v>
      </c>
      <c r="B77" s="5">
        <v>93385810</v>
      </c>
      <c r="C77" s="2" t="s">
        <v>1382</v>
      </c>
      <c r="D77" s="2" t="s">
        <v>1383</v>
      </c>
      <c r="E77" s="38">
        <v>2.7982199999999999E-2</v>
      </c>
      <c r="F77" s="15"/>
      <c r="G77" s="5"/>
      <c r="H77" s="2"/>
      <c r="I77" s="2"/>
      <c r="J77" s="15"/>
      <c r="K77" s="2"/>
      <c r="L77" s="2"/>
      <c r="M77" s="2"/>
      <c r="N77" s="2"/>
      <c r="O77" s="2"/>
    </row>
    <row r="78" spans="1:15" ht="18" customHeight="1" x14ac:dyDescent="0.2">
      <c r="A78" s="59">
        <v>6</v>
      </c>
      <c r="B78" s="5">
        <v>97654656</v>
      </c>
      <c r="C78" s="2" t="s">
        <v>337</v>
      </c>
      <c r="D78" s="2" t="s">
        <v>338</v>
      </c>
      <c r="E78" s="38">
        <v>1.02393E-2</v>
      </c>
      <c r="F78" s="15"/>
      <c r="G78" s="5"/>
      <c r="H78" s="2"/>
      <c r="I78" s="2"/>
      <c r="J78" s="15"/>
      <c r="K78" s="2"/>
      <c r="L78" s="2"/>
      <c r="M78" s="2"/>
      <c r="N78" s="2"/>
      <c r="O78" s="2"/>
    </row>
    <row r="79" spans="1:15" ht="18" customHeight="1" x14ac:dyDescent="0.2">
      <c r="A79" s="59">
        <v>6</v>
      </c>
      <c r="B79" s="5">
        <v>100289337</v>
      </c>
      <c r="C79" s="2" t="s">
        <v>1462</v>
      </c>
      <c r="D79" s="2" t="s">
        <v>1463</v>
      </c>
      <c r="E79" s="38">
        <v>0.29699500000000001</v>
      </c>
      <c r="F79" s="15"/>
      <c r="G79" s="5"/>
      <c r="H79" s="2"/>
      <c r="I79" s="2"/>
      <c r="J79" s="15"/>
      <c r="K79" s="2"/>
      <c r="L79" s="2"/>
      <c r="M79" s="2"/>
      <c r="N79" s="2"/>
      <c r="O79" s="2"/>
    </row>
    <row r="80" spans="1:15" ht="18" customHeight="1" x14ac:dyDescent="0.2">
      <c r="A80" s="59">
        <v>6</v>
      </c>
      <c r="B80" s="5">
        <v>103929691</v>
      </c>
      <c r="C80" s="2" t="s">
        <v>526</v>
      </c>
      <c r="D80" s="2" t="s">
        <v>527</v>
      </c>
      <c r="E80" s="38">
        <v>1.09117E-3</v>
      </c>
      <c r="F80" s="15">
        <v>0.92815499999999995</v>
      </c>
      <c r="G80" s="5">
        <v>103650710</v>
      </c>
      <c r="H80" s="2" t="s">
        <v>926</v>
      </c>
      <c r="I80" s="2" t="s">
        <v>927</v>
      </c>
      <c r="J80" s="15">
        <v>1.0093400000000001E-3</v>
      </c>
      <c r="K80" s="2" t="s">
        <v>273</v>
      </c>
      <c r="L80" s="2" t="s">
        <v>274</v>
      </c>
      <c r="M80" s="2" t="s">
        <v>1709</v>
      </c>
      <c r="N80" s="2" t="s">
        <v>274</v>
      </c>
      <c r="O80" s="2" t="s">
        <v>1710</v>
      </c>
    </row>
    <row r="81" spans="1:15" ht="18" customHeight="1" x14ac:dyDescent="0.2">
      <c r="A81" s="59">
        <v>6</v>
      </c>
      <c r="B81" s="5">
        <v>106435269</v>
      </c>
      <c r="C81" s="2" t="s">
        <v>828</v>
      </c>
      <c r="D81" s="2" t="s">
        <v>829</v>
      </c>
      <c r="E81" s="38">
        <v>0.28622199999999998</v>
      </c>
      <c r="F81" s="15">
        <v>0.99852099999999999</v>
      </c>
      <c r="G81" s="5">
        <v>106435025</v>
      </c>
      <c r="H81" s="2" t="s">
        <v>929</v>
      </c>
      <c r="I81" s="2" t="s">
        <v>930</v>
      </c>
      <c r="J81" s="15">
        <v>0.28645799999999999</v>
      </c>
      <c r="K81" s="2" t="s">
        <v>273</v>
      </c>
      <c r="L81" s="2" t="s">
        <v>274</v>
      </c>
      <c r="M81" s="2" t="s">
        <v>1711</v>
      </c>
      <c r="N81" s="2" t="s">
        <v>274</v>
      </c>
      <c r="O81" s="2" t="s">
        <v>1712</v>
      </c>
    </row>
    <row r="82" spans="1:15" ht="18" customHeight="1" x14ac:dyDescent="0.2">
      <c r="A82" s="59">
        <v>6</v>
      </c>
      <c r="B82" s="5">
        <v>144129525</v>
      </c>
      <c r="C82" s="2" t="s">
        <v>1466</v>
      </c>
      <c r="D82" s="2" t="s">
        <v>1467</v>
      </c>
      <c r="E82" s="38">
        <v>0.36538300000000001</v>
      </c>
      <c r="F82" s="15">
        <v>0.99924000000000002</v>
      </c>
      <c r="G82" s="5">
        <v>144129524</v>
      </c>
      <c r="H82" s="2" t="s">
        <v>1713</v>
      </c>
      <c r="I82" s="2" t="s">
        <v>1714</v>
      </c>
      <c r="J82" s="15">
        <v>0.36561300000000002</v>
      </c>
      <c r="K82" s="2" t="s">
        <v>302</v>
      </c>
      <c r="L82" s="2" t="s">
        <v>303</v>
      </c>
      <c r="M82" s="2" t="s">
        <v>1468</v>
      </c>
      <c r="N82" s="2" t="s">
        <v>303</v>
      </c>
      <c r="O82" s="2" t="s">
        <v>1469</v>
      </c>
    </row>
    <row r="83" spans="1:15" ht="18" customHeight="1" x14ac:dyDescent="0.2">
      <c r="A83" s="59">
        <v>6</v>
      </c>
      <c r="B83" s="5">
        <v>149509343</v>
      </c>
      <c r="C83" s="2" t="s">
        <v>344</v>
      </c>
      <c r="D83" s="2" t="s">
        <v>345</v>
      </c>
      <c r="E83" s="38">
        <v>7.4642100000000003E-2</v>
      </c>
      <c r="F83" s="15"/>
      <c r="G83" s="5"/>
      <c r="H83" s="2"/>
      <c r="I83" s="2"/>
      <c r="J83" s="15"/>
      <c r="K83" s="2"/>
      <c r="L83" s="2"/>
      <c r="M83" s="2"/>
      <c r="N83" s="2"/>
      <c r="O83" s="2"/>
    </row>
    <row r="84" spans="1:15" ht="18" customHeight="1" x14ac:dyDescent="0.2">
      <c r="A84" s="59">
        <v>6</v>
      </c>
      <c r="B84" s="5">
        <v>160976620</v>
      </c>
      <c r="C84" s="2" t="s">
        <v>733</v>
      </c>
      <c r="D84" s="2" t="s">
        <v>734</v>
      </c>
      <c r="E84" s="38">
        <v>0.18731200000000001</v>
      </c>
      <c r="F84" s="15">
        <v>0.99285100000000004</v>
      </c>
      <c r="G84" s="5">
        <v>160976199</v>
      </c>
      <c r="H84" s="2" t="s">
        <v>931</v>
      </c>
      <c r="I84" s="2" t="s">
        <v>932</v>
      </c>
      <c r="J84" s="15">
        <v>0.187053</v>
      </c>
      <c r="K84" s="2" t="s">
        <v>302</v>
      </c>
      <c r="L84" s="2" t="s">
        <v>303</v>
      </c>
      <c r="M84" s="2" t="s">
        <v>735</v>
      </c>
      <c r="N84" s="2" t="s">
        <v>303</v>
      </c>
      <c r="O84" s="2" t="s">
        <v>735</v>
      </c>
    </row>
    <row r="85" spans="1:15" ht="18" customHeight="1" x14ac:dyDescent="0.2">
      <c r="A85" s="59">
        <v>6</v>
      </c>
      <c r="B85" s="5">
        <v>160986915</v>
      </c>
      <c r="C85" s="2" t="s">
        <v>736</v>
      </c>
      <c r="D85" s="2" t="s">
        <v>737</v>
      </c>
      <c r="E85" s="38">
        <v>0.21810499999999999</v>
      </c>
      <c r="F85" s="15"/>
      <c r="G85" s="5"/>
      <c r="H85" s="2"/>
      <c r="I85" s="2"/>
      <c r="J85" s="15"/>
      <c r="K85" s="2"/>
      <c r="L85" s="2"/>
      <c r="M85" s="2"/>
      <c r="N85" s="2"/>
      <c r="O85" s="2"/>
    </row>
    <row r="86" spans="1:15" ht="18" customHeight="1" x14ac:dyDescent="0.2">
      <c r="A86" s="59">
        <v>6</v>
      </c>
      <c r="B86" s="5">
        <v>161005388</v>
      </c>
      <c r="C86" s="2" t="s">
        <v>738</v>
      </c>
      <c r="D86" s="2" t="s">
        <v>739</v>
      </c>
      <c r="E86" s="38">
        <v>0.10661</v>
      </c>
      <c r="F86" s="15">
        <v>1</v>
      </c>
      <c r="G86" s="5">
        <v>161005389</v>
      </c>
      <c r="H86" s="2" t="s">
        <v>933</v>
      </c>
      <c r="I86" s="2" t="s">
        <v>934</v>
      </c>
      <c r="J86" s="15">
        <v>0.10661</v>
      </c>
      <c r="K86" s="2" t="s">
        <v>302</v>
      </c>
      <c r="L86" s="2" t="s">
        <v>303</v>
      </c>
      <c r="M86" s="2" t="s">
        <v>735</v>
      </c>
      <c r="N86" s="2" t="s">
        <v>303</v>
      </c>
      <c r="O86" s="2" t="s">
        <v>735</v>
      </c>
    </row>
    <row r="87" spans="1:15" ht="18" customHeight="1" x14ac:dyDescent="0.2">
      <c r="A87" s="59">
        <v>6</v>
      </c>
      <c r="B87" s="5">
        <v>170575752</v>
      </c>
      <c r="C87" s="2" t="s">
        <v>1310</v>
      </c>
      <c r="D87" s="2" t="s">
        <v>1311</v>
      </c>
      <c r="E87" s="38">
        <v>1.9392E-2</v>
      </c>
      <c r="F87" s="15">
        <v>0.93582600000000005</v>
      </c>
      <c r="G87" s="5">
        <v>170585983</v>
      </c>
      <c r="H87" s="2" t="s">
        <v>1715</v>
      </c>
      <c r="I87" s="2" t="s">
        <v>1716</v>
      </c>
      <c r="J87" s="15">
        <v>2.0051200000000002E-2</v>
      </c>
      <c r="K87" s="2" t="s">
        <v>302</v>
      </c>
      <c r="L87" s="2" t="s">
        <v>315</v>
      </c>
      <c r="M87" s="2" t="s">
        <v>1717</v>
      </c>
      <c r="N87" s="2" t="s">
        <v>315</v>
      </c>
      <c r="O87" s="2" t="s">
        <v>1717</v>
      </c>
    </row>
    <row r="88" spans="1:15" ht="18" customHeight="1" x14ac:dyDescent="0.2">
      <c r="A88" s="59">
        <v>7</v>
      </c>
      <c r="B88" s="5">
        <v>29116927</v>
      </c>
      <c r="C88" s="2" t="s">
        <v>1470</v>
      </c>
      <c r="D88" s="2" t="s">
        <v>1471</v>
      </c>
      <c r="E88" s="38">
        <v>0.30485699999999999</v>
      </c>
      <c r="F88" s="15">
        <v>0.99001300000000003</v>
      </c>
      <c r="G88" s="5">
        <v>29112458</v>
      </c>
      <c r="H88" s="2" t="s">
        <v>1718</v>
      </c>
      <c r="I88" s="2" t="s">
        <v>1719</v>
      </c>
      <c r="J88" s="15">
        <v>0.30726599999999998</v>
      </c>
      <c r="K88" s="2" t="s">
        <v>302</v>
      </c>
      <c r="L88" s="2" t="s">
        <v>303</v>
      </c>
      <c r="M88" s="2" t="s">
        <v>1472</v>
      </c>
      <c r="N88" s="2" t="s">
        <v>303</v>
      </c>
      <c r="O88" s="2" t="s">
        <v>1472</v>
      </c>
    </row>
    <row r="89" spans="1:15" ht="18" customHeight="1" x14ac:dyDescent="0.2">
      <c r="A89" s="59">
        <v>7</v>
      </c>
      <c r="B89" s="5">
        <v>75460393</v>
      </c>
      <c r="C89" s="2" t="s">
        <v>510</v>
      </c>
      <c r="D89" s="2" t="s">
        <v>511</v>
      </c>
      <c r="E89" s="38">
        <v>0.103903</v>
      </c>
      <c r="F89" s="15">
        <v>0.99208700000000005</v>
      </c>
      <c r="G89" s="5">
        <v>75473955</v>
      </c>
      <c r="H89" s="2" t="s">
        <v>937</v>
      </c>
      <c r="I89" s="2" t="s">
        <v>938</v>
      </c>
      <c r="J89" s="15">
        <v>0.103481</v>
      </c>
      <c r="K89" s="2" t="s">
        <v>302</v>
      </c>
      <c r="L89" s="2" t="s">
        <v>274</v>
      </c>
      <c r="M89" s="2" t="s">
        <v>1720</v>
      </c>
      <c r="N89" s="2" t="s">
        <v>274</v>
      </c>
      <c r="O89" s="2" t="s">
        <v>1721</v>
      </c>
    </row>
    <row r="90" spans="1:15" ht="18" customHeight="1" x14ac:dyDescent="0.2">
      <c r="A90" s="59">
        <v>7</v>
      </c>
      <c r="B90" s="5">
        <v>75496097</v>
      </c>
      <c r="C90" s="2" t="s">
        <v>483</v>
      </c>
      <c r="D90" s="2" t="s">
        <v>484</v>
      </c>
      <c r="E90" s="38">
        <v>0.498724</v>
      </c>
      <c r="F90" s="15">
        <v>0.93709799999999999</v>
      </c>
      <c r="G90" s="5">
        <v>75498980</v>
      </c>
      <c r="H90" s="2" t="s">
        <v>939</v>
      </c>
      <c r="I90" s="2" t="s">
        <v>940</v>
      </c>
      <c r="J90" s="15">
        <v>0.48881000000000002</v>
      </c>
      <c r="K90" s="2" t="s">
        <v>302</v>
      </c>
      <c r="L90" s="2" t="s">
        <v>274</v>
      </c>
      <c r="M90" s="2" t="s">
        <v>1722</v>
      </c>
      <c r="N90" s="2" t="s">
        <v>274</v>
      </c>
      <c r="O90" s="2" t="s">
        <v>1723</v>
      </c>
    </row>
    <row r="91" spans="1:15" ht="18" customHeight="1" x14ac:dyDescent="0.2">
      <c r="A91" s="59">
        <v>7</v>
      </c>
      <c r="B91" s="5">
        <v>106352715</v>
      </c>
      <c r="C91" s="2" t="s">
        <v>1314</v>
      </c>
      <c r="D91" s="2" t="s">
        <v>1315</v>
      </c>
      <c r="E91" s="38">
        <v>0.44450899999999999</v>
      </c>
      <c r="F91" s="15">
        <v>0.996919</v>
      </c>
      <c r="G91" s="5">
        <v>106352857</v>
      </c>
      <c r="H91" s="2" t="s">
        <v>1724</v>
      </c>
      <c r="I91" s="2" t="s">
        <v>1725</v>
      </c>
      <c r="J91" s="15">
        <v>0.44505800000000001</v>
      </c>
      <c r="K91" s="2" t="s">
        <v>302</v>
      </c>
      <c r="L91" s="2" t="s">
        <v>315</v>
      </c>
      <c r="M91" s="2" t="s">
        <v>1316</v>
      </c>
      <c r="N91" s="2" t="s">
        <v>274</v>
      </c>
      <c r="O91" s="2" t="s">
        <v>1726</v>
      </c>
    </row>
    <row r="92" spans="1:15" ht="18" customHeight="1" x14ac:dyDescent="0.2">
      <c r="A92" s="59">
        <v>7</v>
      </c>
      <c r="B92" s="5">
        <v>149468238</v>
      </c>
      <c r="C92" s="2" t="s">
        <v>1392</v>
      </c>
      <c r="D92" s="2" t="s">
        <v>1393</v>
      </c>
      <c r="E92" s="38">
        <v>9.4357699999999996E-3</v>
      </c>
      <c r="F92" s="15">
        <v>0.87445499999999998</v>
      </c>
      <c r="G92" s="5">
        <v>149489614</v>
      </c>
      <c r="H92" s="2" t="s">
        <v>1727</v>
      </c>
      <c r="I92" s="2" t="s">
        <v>1728</v>
      </c>
      <c r="J92" s="15">
        <v>1.0451999999999999E-2</v>
      </c>
      <c r="K92" s="2" t="s">
        <v>302</v>
      </c>
      <c r="L92" s="2" t="s">
        <v>315</v>
      </c>
      <c r="M92" s="2" t="s">
        <v>1729</v>
      </c>
      <c r="N92" s="2" t="s">
        <v>315</v>
      </c>
      <c r="O92" s="2" t="s">
        <v>1730</v>
      </c>
    </row>
    <row r="93" spans="1:15" ht="18" customHeight="1" x14ac:dyDescent="0.2">
      <c r="A93" s="59">
        <v>7</v>
      </c>
      <c r="B93" s="5">
        <v>152700383</v>
      </c>
      <c r="C93" s="2" t="s">
        <v>1473</v>
      </c>
      <c r="D93" s="2" t="s">
        <v>1474</v>
      </c>
      <c r="E93" s="38">
        <v>0.31453599999999998</v>
      </c>
      <c r="F93" s="15">
        <v>0.99815699999999996</v>
      </c>
      <c r="G93" s="5">
        <v>152700563</v>
      </c>
      <c r="H93" s="2" t="s">
        <v>1731</v>
      </c>
      <c r="I93" s="2" t="s">
        <v>1732</v>
      </c>
      <c r="J93" s="15">
        <v>0.31478099999999998</v>
      </c>
      <c r="K93" s="2" t="s">
        <v>273</v>
      </c>
      <c r="L93" s="2" t="s">
        <v>274</v>
      </c>
      <c r="M93" s="2" t="s">
        <v>1733</v>
      </c>
      <c r="N93" s="2" t="s">
        <v>274</v>
      </c>
      <c r="O93" s="2" t="s">
        <v>1734</v>
      </c>
    </row>
    <row r="94" spans="1:15" ht="18" customHeight="1" x14ac:dyDescent="0.2">
      <c r="A94" s="59">
        <v>8</v>
      </c>
      <c r="B94" s="5">
        <v>4183880</v>
      </c>
      <c r="C94" s="2" t="s">
        <v>1547</v>
      </c>
      <c r="D94" s="2" t="s">
        <v>1548</v>
      </c>
      <c r="E94" s="38">
        <v>0.38367800000000002</v>
      </c>
      <c r="F94" s="15">
        <v>0.98592400000000002</v>
      </c>
      <c r="G94" s="5">
        <v>4183571</v>
      </c>
      <c r="H94" s="2" t="s">
        <v>1735</v>
      </c>
      <c r="I94" s="2" t="s">
        <v>1736</v>
      </c>
      <c r="J94" s="15">
        <v>0.38495099999999999</v>
      </c>
      <c r="K94" s="2" t="s">
        <v>302</v>
      </c>
      <c r="L94" s="2" t="s">
        <v>428</v>
      </c>
      <c r="M94" s="2" t="s">
        <v>1549</v>
      </c>
      <c r="N94" s="2" t="s">
        <v>303</v>
      </c>
      <c r="O94" s="2" t="s">
        <v>1550</v>
      </c>
    </row>
    <row r="95" spans="1:15" ht="18" customHeight="1" x14ac:dyDescent="0.2">
      <c r="A95" s="59">
        <v>8</v>
      </c>
      <c r="B95" s="5">
        <v>8946163</v>
      </c>
      <c r="C95" s="2" t="s">
        <v>457</v>
      </c>
      <c r="D95" s="2" t="s">
        <v>458</v>
      </c>
      <c r="E95" s="38">
        <v>0.22199199999999999</v>
      </c>
      <c r="F95" s="15"/>
      <c r="G95" s="5"/>
      <c r="H95" s="2"/>
      <c r="I95" s="2"/>
      <c r="J95" s="15"/>
      <c r="K95" s="2"/>
      <c r="L95" s="2"/>
      <c r="M95" s="2"/>
      <c r="N95" s="2"/>
      <c r="O95" s="2"/>
    </row>
    <row r="96" spans="1:15" ht="18" customHeight="1" x14ac:dyDescent="0.2">
      <c r="A96" s="59">
        <v>8</v>
      </c>
      <c r="B96" s="5">
        <v>23085868</v>
      </c>
      <c r="C96" s="2" t="s">
        <v>1521</v>
      </c>
      <c r="D96" s="2" t="s">
        <v>1522</v>
      </c>
      <c r="E96" s="38">
        <v>0.25450699999999998</v>
      </c>
      <c r="F96" s="15">
        <v>0.996757</v>
      </c>
      <c r="G96" s="5">
        <v>23088245</v>
      </c>
      <c r="H96" s="2" t="s">
        <v>1737</v>
      </c>
      <c r="I96" s="2" t="s">
        <v>1738</v>
      </c>
      <c r="J96" s="15">
        <v>0.25424799999999997</v>
      </c>
      <c r="K96" s="2" t="s">
        <v>425</v>
      </c>
      <c r="L96" s="2" t="s">
        <v>428</v>
      </c>
      <c r="M96" s="2" t="s">
        <v>1739</v>
      </c>
      <c r="N96" s="2" t="s">
        <v>428</v>
      </c>
      <c r="O96" s="2" t="s">
        <v>1524</v>
      </c>
    </row>
    <row r="97" spans="1:15" ht="18" customHeight="1" x14ac:dyDescent="0.2">
      <c r="A97" s="59">
        <v>8</v>
      </c>
      <c r="B97" s="5">
        <v>41542093</v>
      </c>
      <c r="C97" s="2" t="s">
        <v>670</v>
      </c>
      <c r="D97" s="2" t="s">
        <v>671</v>
      </c>
      <c r="E97" s="38">
        <v>3.4578699999999997E-2</v>
      </c>
      <c r="F97" s="15">
        <v>0.99681699999999995</v>
      </c>
      <c r="G97" s="5">
        <v>41543675</v>
      </c>
      <c r="H97" s="2" t="s">
        <v>941</v>
      </c>
      <c r="I97" s="2" t="s">
        <v>942</v>
      </c>
      <c r="J97" s="15">
        <v>3.4501700000000003E-2</v>
      </c>
      <c r="K97" s="2" t="s">
        <v>420</v>
      </c>
      <c r="L97" s="2" t="s">
        <v>409</v>
      </c>
      <c r="M97" s="2" t="s">
        <v>672</v>
      </c>
      <c r="N97" s="2" t="s">
        <v>409</v>
      </c>
      <c r="O97" s="2" t="s">
        <v>672</v>
      </c>
    </row>
    <row r="98" spans="1:15" ht="18" customHeight="1" x14ac:dyDescent="0.2">
      <c r="A98" s="59">
        <v>8</v>
      </c>
      <c r="B98" s="5">
        <v>41630447</v>
      </c>
      <c r="C98" s="2" t="s">
        <v>673</v>
      </c>
      <c r="D98" s="2" t="s">
        <v>674</v>
      </c>
      <c r="E98" s="38">
        <v>0.22784299999999999</v>
      </c>
      <c r="F98" s="15">
        <v>0.95482800000000001</v>
      </c>
      <c r="G98" s="5">
        <v>41630405</v>
      </c>
      <c r="H98" s="2" t="s">
        <v>943</v>
      </c>
      <c r="I98" s="2" t="s">
        <v>944</v>
      </c>
      <c r="J98" s="15">
        <v>0.235177</v>
      </c>
      <c r="K98" s="2" t="s">
        <v>302</v>
      </c>
      <c r="L98" s="2" t="s">
        <v>303</v>
      </c>
      <c r="M98" s="2" t="s">
        <v>672</v>
      </c>
      <c r="N98" s="2" t="s">
        <v>303</v>
      </c>
      <c r="O98" s="2" t="s">
        <v>672</v>
      </c>
    </row>
    <row r="99" spans="1:15" ht="18" customHeight="1" x14ac:dyDescent="0.2">
      <c r="A99" s="59">
        <v>8</v>
      </c>
      <c r="B99" s="5">
        <v>119434593</v>
      </c>
      <c r="C99" s="2" t="s">
        <v>1477</v>
      </c>
      <c r="D99" s="2" t="s">
        <v>1478</v>
      </c>
      <c r="E99" s="38">
        <v>0.39910000000000001</v>
      </c>
      <c r="F99" s="15">
        <v>0.99295999999999995</v>
      </c>
      <c r="G99" s="5">
        <v>119432302</v>
      </c>
      <c r="H99" s="2" t="s">
        <v>1740</v>
      </c>
      <c r="I99" s="2" t="s">
        <v>1741</v>
      </c>
      <c r="J99" s="15">
        <v>0.39873199999999998</v>
      </c>
      <c r="K99" s="2" t="s">
        <v>302</v>
      </c>
      <c r="L99" s="2" t="s">
        <v>303</v>
      </c>
      <c r="M99" s="2" t="s">
        <v>1479</v>
      </c>
      <c r="N99" s="2" t="s">
        <v>303</v>
      </c>
      <c r="O99" s="2" t="s">
        <v>1479</v>
      </c>
    </row>
    <row r="100" spans="1:15" ht="18" customHeight="1" x14ac:dyDescent="0.2">
      <c r="A100" s="59">
        <v>8</v>
      </c>
      <c r="B100" s="5">
        <v>126477153</v>
      </c>
      <c r="C100" s="2" t="s">
        <v>619</v>
      </c>
      <c r="D100" s="2" t="s">
        <v>620</v>
      </c>
      <c r="E100" s="38">
        <v>0.29779699999999998</v>
      </c>
      <c r="F100" s="15">
        <v>0.97120200000000001</v>
      </c>
      <c r="G100" s="5">
        <v>126485531</v>
      </c>
      <c r="H100" s="2" t="s">
        <v>946</v>
      </c>
      <c r="I100" s="2" t="s">
        <v>947</v>
      </c>
      <c r="J100" s="15">
        <v>0.30335899999999999</v>
      </c>
      <c r="K100" s="2" t="s">
        <v>425</v>
      </c>
      <c r="L100" s="2" t="s">
        <v>428</v>
      </c>
      <c r="M100" s="2" t="s">
        <v>1742</v>
      </c>
      <c r="N100" s="2" t="s">
        <v>274</v>
      </c>
      <c r="O100" s="2" t="s">
        <v>1743</v>
      </c>
    </row>
    <row r="101" spans="1:15" ht="18" customHeight="1" x14ac:dyDescent="0.2">
      <c r="A101" s="59">
        <v>8</v>
      </c>
      <c r="B101" s="5">
        <v>143363229</v>
      </c>
      <c r="C101" s="2" t="s">
        <v>1424</v>
      </c>
      <c r="D101" s="2" t="s">
        <v>1425</v>
      </c>
      <c r="E101" s="38">
        <v>0.473215</v>
      </c>
      <c r="F101" s="15">
        <v>0.88031000000000004</v>
      </c>
      <c r="G101" s="5">
        <v>143381810</v>
      </c>
      <c r="H101" s="2" t="s">
        <v>1744</v>
      </c>
      <c r="I101" s="2" t="s">
        <v>1745</v>
      </c>
      <c r="J101" s="15">
        <v>0.442994</v>
      </c>
      <c r="K101" s="2" t="s">
        <v>425</v>
      </c>
      <c r="L101" s="2" t="s">
        <v>303</v>
      </c>
      <c r="M101" s="2" t="s">
        <v>1426</v>
      </c>
      <c r="N101" s="2" t="s">
        <v>409</v>
      </c>
      <c r="O101" s="2" t="s">
        <v>1426</v>
      </c>
    </row>
    <row r="102" spans="1:15" ht="18" customHeight="1" x14ac:dyDescent="0.2">
      <c r="A102" s="59">
        <v>9</v>
      </c>
      <c r="B102" s="5">
        <v>6193455</v>
      </c>
      <c r="C102" s="2" t="s">
        <v>514</v>
      </c>
      <c r="D102" s="2" t="s">
        <v>515</v>
      </c>
      <c r="E102" s="38">
        <v>0.26363300000000001</v>
      </c>
      <c r="F102" s="15">
        <v>0.96453999999999995</v>
      </c>
      <c r="G102" s="5">
        <v>6213148</v>
      </c>
      <c r="H102" s="2" t="s">
        <v>950</v>
      </c>
      <c r="I102" s="2" t="s">
        <v>951</v>
      </c>
      <c r="J102" s="15">
        <v>0.25945299999999999</v>
      </c>
      <c r="K102" s="2" t="s">
        <v>307</v>
      </c>
      <c r="L102" s="2" t="s">
        <v>274</v>
      </c>
      <c r="M102" s="2" t="s">
        <v>1746</v>
      </c>
      <c r="N102" s="2" t="s">
        <v>274</v>
      </c>
      <c r="O102" s="2" t="s">
        <v>1747</v>
      </c>
    </row>
    <row r="103" spans="1:15" ht="18" customHeight="1" x14ac:dyDescent="0.2">
      <c r="A103" s="59">
        <v>9</v>
      </c>
      <c r="B103" s="5">
        <v>6213387</v>
      </c>
      <c r="C103" s="2" t="s">
        <v>487</v>
      </c>
      <c r="D103" s="2" t="s">
        <v>488</v>
      </c>
      <c r="E103" s="38">
        <v>0.25931300000000002</v>
      </c>
      <c r="F103" s="15">
        <v>0.98868299999999998</v>
      </c>
      <c r="G103" s="5">
        <v>6213148</v>
      </c>
      <c r="H103" s="2" t="s">
        <v>950</v>
      </c>
      <c r="I103" s="2" t="s">
        <v>951</v>
      </c>
      <c r="J103" s="15">
        <v>0.25945299999999999</v>
      </c>
      <c r="K103" s="2" t="s">
        <v>307</v>
      </c>
      <c r="L103" s="2" t="s">
        <v>274</v>
      </c>
      <c r="M103" s="2" t="s">
        <v>1746</v>
      </c>
      <c r="N103" s="2" t="s">
        <v>274</v>
      </c>
      <c r="O103" s="2" t="s">
        <v>1747</v>
      </c>
    </row>
    <row r="104" spans="1:15" ht="18" customHeight="1" x14ac:dyDescent="0.2">
      <c r="A104" s="59">
        <v>9</v>
      </c>
      <c r="B104" s="5">
        <v>6605629</v>
      </c>
      <c r="C104" s="2" t="s">
        <v>1427</v>
      </c>
      <c r="D104" s="2" t="s">
        <v>1428</v>
      </c>
      <c r="E104" s="38">
        <v>0.47515400000000002</v>
      </c>
      <c r="F104" s="15">
        <v>0.93431399999999998</v>
      </c>
      <c r="G104" s="5">
        <v>6599687</v>
      </c>
      <c r="H104" s="2" t="s">
        <v>1748</v>
      </c>
      <c r="I104" s="2" t="s">
        <v>1749</v>
      </c>
      <c r="J104" s="15">
        <v>0.46437099999999998</v>
      </c>
      <c r="K104" s="2" t="s">
        <v>302</v>
      </c>
      <c r="L104" s="2" t="s">
        <v>303</v>
      </c>
      <c r="M104" s="2" t="s">
        <v>1429</v>
      </c>
      <c r="N104" s="2" t="s">
        <v>303</v>
      </c>
      <c r="O104" s="2" t="s">
        <v>1429</v>
      </c>
    </row>
    <row r="105" spans="1:15" ht="18" customHeight="1" x14ac:dyDescent="0.2">
      <c r="A105" s="59">
        <v>9</v>
      </c>
      <c r="B105" s="5">
        <v>9933408</v>
      </c>
      <c r="C105" s="2" t="s">
        <v>1395</v>
      </c>
      <c r="D105" s="2" t="s">
        <v>1396</v>
      </c>
      <c r="E105" s="38">
        <v>2.7296199999999999E-3</v>
      </c>
      <c r="F105" s="15">
        <v>0.999996</v>
      </c>
      <c r="G105" s="5">
        <v>9934983</v>
      </c>
      <c r="H105" s="2" t="s">
        <v>1750</v>
      </c>
      <c r="I105" s="2" t="s">
        <v>1751</v>
      </c>
      <c r="J105" s="15">
        <v>2.7296299999999998E-3</v>
      </c>
      <c r="K105" s="2" t="s">
        <v>302</v>
      </c>
      <c r="L105" s="2" t="s">
        <v>303</v>
      </c>
      <c r="M105" s="2" t="s">
        <v>1397</v>
      </c>
      <c r="N105" s="2" t="s">
        <v>303</v>
      </c>
      <c r="O105" s="2" t="s">
        <v>1397</v>
      </c>
    </row>
    <row r="106" spans="1:15" ht="18" customHeight="1" x14ac:dyDescent="0.2">
      <c r="A106" s="59">
        <v>9</v>
      </c>
      <c r="B106" s="5">
        <v>77077999</v>
      </c>
      <c r="C106" s="2" t="s">
        <v>472</v>
      </c>
      <c r="D106" s="2" t="s">
        <v>473</v>
      </c>
      <c r="E106" s="38">
        <v>5.2854E-3</v>
      </c>
      <c r="F106" s="15"/>
      <c r="G106" s="5"/>
      <c r="H106" s="2"/>
      <c r="I106" s="2"/>
      <c r="J106" s="15"/>
      <c r="K106" s="2"/>
      <c r="L106" s="2"/>
      <c r="M106" s="2"/>
      <c r="N106" s="2"/>
      <c r="O106" s="2"/>
    </row>
    <row r="107" spans="1:15" ht="18" customHeight="1" x14ac:dyDescent="0.2">
      <c r="A107" s="59">
        <v>9</v>
      </c>
      <c r="B107" s="5">
        <v>91392686</v>
      </c>
      <c r="C107" s="2" t="s">
        <v>675</v>
      </c>
      <c r="D107" s="2" t="s">
        <v>676</v>
      </c>
      <c r="E107" s="38">
        <v>5.4009300000000003E-2</v>
      </c>
      <c r="F107" s="15">
        <v>0.85508099999999998</v>
      </c>
      <c r="G107" s="5">
        <v>91392554</v>
      </c>
      <c r="H107" s="2" t="s">
        <v>952</v>
      </c>
      <c r="I107" s="2" t="s">
        <v>953</v>
      </c>
      <c r="J107" s="15">
        <v>6.2412500000000003E-2</v>
      </c>
      <c r="K107" s="2" t="s">
        <v>273</v>
      </c>
      <c r="L107" s="2" t="s">
        <v>315</v>
      </c>
      <c r="M107" s="2" t="s">
        <v>678</v>
      </c>
      <c r="N107" s="2" t="s">
        <v>274</v>
      </c>
      <c r="O107" s="2" t="s">
        <v>1752</v>
      </c>
    </row>
    <row r="108" spans="1:15" ht="18" customHeight="1" x14ac:dyDescent="0.2">
      <c r="A108" s="59">
        <v>9</v>
      </c>
      <c r="B108" s="5">
        <v>107661742</v>
      </c>
      <c r="C108" s="2" t="s">
        <v>702</v>
      </c>
      <c r="D108" s="2" t="s">
        <v>703</v>
      </c>
      <c r="E108" s="38">
        <v>0.264123</v>
      </c>
      <c r="F108" s="15">
        <v>0.93320499999999995</v>
      </c>
      <c r="G108" s="5">
        <v>107664301</v>
      </c>
      <c r="H108" s="2" t="s">
        <v>954</v>
      </c>
      <c r="I108" s="2" t="s">
        <v>955</v>
      </c>
      <c r="J108" s="15">
        <v>0.25288300000000002</v>
      </c>
      <c r="K108" s="2" t="s">
        <v>302</v>
      </c>
      <c r="L108" s="2" t="s">
        <v>303</v>
      </c>
      <c r="M108" s="2" t="s">
        <v>704</v>
      </c>
      <c r="N108" s="2" t="s">
        <v>303</v>
      </c>
      <c r="O108" s="2" t="s">
        <v>704</v>
      </c>
    </row>
    <row r="109" spans="1:15" ht="18" customHeight="1" x14ac:dyDescent="0.2">
      <c r="A109" s="59">
        <v>9</v>
      </c>
      <c r="B109" s="5">
        <v>136155000</v>
      </c>
      <c r="C109" s="2" t="s">
        <v>549</v>
      </c>
      <c r="D109" s="2" t="s">
        <v>550</v>
      </c>
      <c r="E109" s="38">
        <v>0.18593799999999999</v>
      </c>
      <c r="F109" s="15">
        <v>0.98846800000000001</v>
      </c>
      <c r="G109" s="5">
        <v>136149830</v>
      </c>
      <c r="H109" s="2" t="s">
        <v>957</v>
      </c>
      <c r="I109" s="2" t="s">
        <v>958</v>
      </c>
      <c r="J109" s="15">
        <v>0.186365</v>
      </c>
      <c r="K109" s="2" t="s">
        <v>302</v>
      </c>
      <c r="L109" s="2" t="s">
        <v>303</v>
      </c>
      <c r="M109" s="2" t="s">
        <v>956</v>
      </c>
      <c r="N109" s="2" t="s">
        <v>303</v>
      </c>
      <c r="O109" s="2" t="s">
        <v>956</v>
      </c>
    </row>
    <row r="110" spans="1:15" ht="18" customHeight="1" x14ac:dyDescent="0.2">
      <c r="A110" s="59">
        <v>10</v>
      </c>
      <c r="B110" s="5">
        <v>12308889</v>
      </c>
      <c r="C110" s="2" t="s">
        <v>1551</v>
      </c>
      <c r="D110" s="2" t="s">
        <v>1552</v>
      </c>
      <c r="E110" s="38">
        <v>0.45727000000000001</v>
      </c>
      <c r="F110" s="15">
        <v>0.887876</v>
      </c>
      <c r="G110" s="5">
        <v>12288780</v>
      </c>
      <c r="H110" s="2" t="s">
        <v>1753</v>
      </c>
      <c r="I110" s="2" t="s">
        <v>1754</v>
      </c>
      <c r="J110" s="15">
        <v>0.43968299999999999</v>
      </c>
      <c r="K110" s="2" t="s">
        <v>425</v>
      </c>
      <c r="L110" s="2" t="s">
        <v>428</v>
      </c>
      <c r="M110" s="2" t="s">
        <v>1755</v>
      </c>
      <c r="N110" s="2" t="s">
        <v>303</v>
      </c>
      <c r="O110" s="2" t="s">
        <v>1756</v>
      </c>
    </row>
    <row r="111" spans="1:15" ht="18" customHeight="1" x14ac:dyDescent="0.2">
      <c r="A111" s="59">
        <v>10</v>
      </c>
      <c r="B111" s="5">
        <v>17891705</v>
      </c>
      <c r="C111" s="2" t="s">
        <v>580</v>
      </c>
      <c r="D111" s="2" t="s">
        <v>581</v>
      </c>
      <c r="E111" s="38">
        <v>0.38030999999999998</v>
      </c>
      <c r="F111" s="15"/>
      <c r="G111" s="5"/>
      <c r="H111" s="2"/>
      <c r="I111" s="2"/>
      <c r="J111" s="15"/>
      <c r="K111" s="2"/>
      <c r="L111" s="2"/>
      <c r="M111" s="2"/>
      <c r="N111" s="2"/>
      <c r="O111" s="2"/>
    </row>
    <row r="112" spans="1:15" ht="18" customHeight="1" x14ac:dyDescent="0.2">
      <c r="A112" s="59">
        <v>10</v>
      </c>
      <c r="B112" s="5">
        <v>19284691</v>
      </c>
      <c r="C112" s="2" t="s">
        <v>1378</v>
      </c>
      <c r="D112" s="2" t="s">
        <v>1379</v>
      </c>
      <c r="E112" s="38">
        <v>5.4082100000000001E-2</v>
      </c>
      <c r="F112" s="15">
        <v>0.92982399999999998</v>
      </c>
      <c r="G112" s="5">
        <v>19228079</v>
      </c>
      <c r="H112" s="2" t="s">
        <v>1757</v>
      </c>
      <c r="I112" s="2" t="s">
        <v>1758</v>
      </c>
      <c r="J112" s="15">
        <v>5.747E-2</v>
      </c>
      <c r="K112" s="2" t="s">
        <v>307</v>
      </c>
      <c r="L112" s="2" t="s">
        <v>274</v>
      </c>
      <c r="M112" s="2" t="s">
        <v>1759</v>
      </c>
      <c r="N112" s="2" t="s">
        <v>274</v>
      </c>
      <c r="O112" s="2" t="s">
        <v>1760</v>
      </c>
    </row>
    <row r="113" spans="1:15" ht="18" customHeight="1" x14ac:dyDescent="0.2">
      <c r="A113" s="59">
        <v>10</v>
      </c>
      <c r="B113" s="5">
        <v>56260995</v>
      </c>
      <c r="C113" s="2" t="s">
        <v>1278</v>
      </c>
      <c r="D113" s="2" t="s">
        <v>1279</v>
      </c>
      <c r="E113" s="38">
        <v>3.5252899999999997E-2</v>
      </c>
      <c r="F113" s="15">
        <v>0.95241100000000001</v>
      </c>
      <c r="G113" s="5">
        <v>56260997</v>
      </c>
      <c r="H113" s="2" t="s">
        <v>1761</v>
      </c>
      <c r="I113" s="2" t="s">
        <v>1762</v>
      </c>
      <c r="J113" s="15">
        <v>3.7862899999999998E-2</v>
      </c>
      <c r="K113" s="2" t="s">
        <v>302</v>
      </c>
      <c r="L113" s="2" t="s">
        <v>315</v>
      </c>
      <c r="M113" s="2" t="s">
        <v>1280</v>
      </c>
      <c r="N113" s="2" t="s">
        <v>315</v>
      </c>
      <c r="O113" s="2" t="s">
        <v>1281</v>
      </c>
    </row>
    <row r="114" spans="1:15" ht="18" customHeight="1" x14ac:dyDescent="0.2">
      <c r="A114" s="59">
        <v>10</v>
      </c>
      <c r="B114" s="5">
        <v>71094504</v>
      </c>
      <c r="C114" s="2" t="s">
        <v>680</v>
      </c>
      <c r="D114" s="2" t="s">
        <v>681</v>
      </c>
      <c r="E114" s="38">
        <v>0.109961</v>
      </c>
      <c r="F114" s="15">
        <v>0.93292399999999998</v>
      </c>
      <c r="G114" s="5">
        <v>71099109</v>
      </c>
      <c r="H114" s="2" t="s">
        <v>598</v>
      </c>
      <c r="I114" s="2" t="s">
        <v>599</v>
      </c>
      <c r="J114" s="15">
        <v>0.116437</v>
      </c>
      <c r="K114" s="2" t="s">
        <v>302</v>
      </c>
      <c r="L114" s="2" t="s">
        <v>303</v>
      </c>
      <c r="M114" s="2" t="s">
        <v>600</v>
      </c>
      <c r="N114" s="2" t="s">
        <v>303</v>
      </c>
      <c r="O114" s="2" t="s">
        <v>600</v>
      </c>
    </row>
    <row r="115" spans="1:15" ht="18" customHeight="1" x14ac:dyDescent="0.2">
      <c r="A115" s="59">
        <v>10</v>
      </c>
      <c r="B115" s="5">
        <v>71099109</v>
      </c>
      <c r="C115" s="2" t="s">
        <v>598</v>
      </c>
      <c r="D115" s="2" t="s">
        <v>599</v>
      </c>
      <c r="E115" s="38">
        <v>0.116437</v>
      </c>
      <c r="F115" s="15">
        <v>0.93292399999999998</v>
      </c>
      <c r="G115" s="5">
        <v>71094504</v>
      </c>
      <c r="H115" s="2" t="s">
        <v>680</v>
      </c>
      <c r="I115" s="2" t="s">
        <v>681</v>
      </c>
      <c r="J115" s="15">
        <v>0.109961</v>
      </c>
      <c r="K115" s="2" t="s">
        <v>302</v>
      </c>
      <c r="L115" s="2" t="s">
        <v>303</v>
      </c>
      <c r="M115" s="2" t="s">
        <v>600</v>
      </c>
      <c r="N115" s="2" t="s">
        <v>303</v>
      </c>
      <c r="O115" s="2" t="s">
        <v>600</v>
      </c>
    </row>
    <row r="116" spans="1:15" ht="18" customHeight="1" x14ac:dyDescent="0.2">
      <c r="A116" s="59">
        <v>10</v>
      </c>
      <c r="B116" s="5">
        <v>101101889</v>
      </c>
      <c r="C116" s="2" t="s">
        <v>584</v>
      </c>
      <c r="D116" s="2" t="s">
        <v>585</v>
      </c>
      <c r="E116" s="38">
        <v>1.93917E-3</v>
      </c>
      <c r="F116" s="15">
        <v>0.91484100000000002</v>
      </c>
      <c r="G116" s="5">
        <v>101111609</v>
      </c>
      <c r="H116" s="2" t="s">
        <v>962</v>
      </c>
      <c r="I116" s="2" t="s">
        <v>963</v>
      </c>
      <c r="J116" s="15">
        <v>1.75819E-3</v>
      </c>
      <c r="K116" s="2" t="s">
        <v>302</v>
      </c>
      <c r="L116" s="2" t="s">
        <v>303</v>
      </c>
      <c r="M116" s="2" t="s">
        <v>586</v>
      </c>
      <c r="N116" s="2" t="s">
        <v>303</v>
      </c>
      <c r="O116" s="2" t="s">
        <v>586</v>
      </c>
    </row>
    <row r="117" spans="1:15" ht="18" customHeight="1" x14ac:dyDescent="0.2">
      <c r="A117" s="59">
        <v>10</v>
      </c>
      <c r="B117" s="5">
        <v>114758349</v>
      </c>
      <c r="C117" s="2" t="s">
        <v>682</v>
      </c>
      <c r="D117" s="2" t="s">
        <v>683</v>
      </c>
      <c r="E117" s="38">
        <v>0.29048000000000002</v>
      </c>
      <c r="F117" s="15">
        <v>0.99209899999999995</v>
      </c>
      <c r="G117" s="5">
        <v>114754784</v>
      </c>
      <c r="H117" s="2" t="s">
        <v>964</v>
      </c>
      <c r="I117" s="2" t="s">
        <v>965</v>
      </c>
      <c r="J117" s="15">
        <v>0.29103600000000002</v>
      </c>
      <c r="K117" s="2" t="s">
        <v>302</v>
      </c>
      <c r="L117" s="2" t="s">
        <v>303</v>
      </c>
      <c r="M117" s="2" t="s">
        <v>684</v>
      </c>
      <c r="N117" s="2" t="s">
        <v>303</v>
      </c>
      <c r="O117" s="2" t="s">
        <v>684</v>
      </c>
    </row>
    <row r="118" spans="1:15" ht="18" customHeight="1" x14ac:dyDescent="0.2">
      <c r="A118" s="59">
        <v>11</v>
      </c>
      <c r="B118" s="5">
        <v>196944</v>
      </c>
      <c r="C118" s="2" t="s">
        <v>1318</v>
      </c>
      <c r="D118" s="2" t="s">
        <v>1319</v>
      </c>
      <c r="E118" s="38">
        <v>0.23207800000000001</v>
      </c>
      <c r="F118" s="15">
        <v>0.97888600000000003</v>
      </c>
      <c r="G118" s="5">
        <v>198062</v>
      </c>
      <c r="H118" s="2" t="s">
        <v>968</v>
      </c>
      <c r="I118" s="2" t="s">
        <v>969</v>
      </c>
      <c r="J118" s="15">
        <v>0.230486</v>
      </c>
      <c r="K118" s="2" t="s">
        <v>420</v>
      </c>
      <c r="L118" s="2" t="s">
        <v>303</v>
      </c>
      <c r="M118" s="2" t="s">
        <v>1763</v>
      </c>
      <c r="N118" s="2" t="s">
        <v>303</v>
      </c>
      <c r="O118" s="2" t="s">
        <v>966</v>
      </c>
    </row>
    <row r="119" spans="1:15" ht="18" customHeight="1" x14ac:dyDescent="0.2">
      <c r="A119" s="59">
        <v>11</v>
      </c>
      <c r="B119" s="5">
        <v>200343</v>
      </c>
      <c r="C119" s="2" t="s">
        <v>461</v>
      </c>
      <c r="D119" s="2" t="s">
        <v>462</v>
      </c>
      <c r="E119" s="38">
        <v>0.231374</v>
      </c>
      <c r="F119" s="15">
        <v>0.97408300000000003</v>
      </c>
      <c r="G119" s="5">
        <v>198062</v>
      </c>
      <c r="H119" s="2" t="s">
        <v>968</v>
      </c>
      <c r="I119" s="2" t="s">
        <v>969</v>
      </c>
      <c r="J119" s="15">
        <v>0.230486</v>
      </c>
      <c r="K119" s="2" t="s">
        <v>420</v>
      </c>
      <c r="L119" s="2" t="s">
        <v>303</v>
      </c>
      <c r="M119" s="2" t="s">
        <v>1763</v>
      </c>
      <c r="N119" s="2" t="s">
        <v>303</v>
      </c>
      <c r="O119" s="2" t="s">
        <v>966</v>
      </c>
    </row>
    <row r="120" spans="1:15" ht="18" customHeight="1" x14ac:dyDescent="0.2">
      <c r="A120" s="59">
        <v>11</v>
      </c>
      <c r="B120" s="5">
        <v>7900472</v>
      </c>
      <c r="C120" s="2" t="s">
        <v>1480</v>
      </c>
      <c r="D120" s="2" t="s">
        <v>1481</v>
      </c>
      <c r="E120" s="38">
        <v>0.33665499999999998</v>
      </c>
      <c r="F120" s="15"/>
      <c r="G120" s="5"/>
      <c r="H120" s="2"/>
      <c r="I120" s="2"/>
      <c r="J120" s="15"/>
      <c r="K120" s="2"/>
      <c r="L120" s="2"/>
      <c r="M120" s="2"/>
      <c r="N120" s="2"/>
      <c r="O120" s="2"/>
    </row>
    <row r="121" spans="1:15" ht="18" customHeight="1" x14ac:dyDescent="0.2">
      <c r="A121" s="59">
        <v>11</v>
      </c>
      <c r="B121" s="5">
        <v>14009148</v>
      </c>
      <c r="C121" s="2" t="s">
        <v>811</v>
      </c>
      <c r="D121" s="2" t="s">
        <v>812</v>
      </c>
      <c r="E121" s="38">
        <v>1.75066E-3</v>
      </c>
      <c r="F121" s="15"/>
      <c r="G121" s="5"/>
      <c r="H121" s="2"/>
      <c r="I121" s="2"/>
      <c r="J121" s="15"/>
      <c r="K121" s="2"/>
      <c r="L121" s="2"/>
      <c r="M121" s="2"/>
      <c r="N121" s="2"/>
      <c r="O121" s="2"/>
    </row>
    <row r="122" spans="1:15" ht="18" customHeight="1" x14ac:dyDescent="0.2">
      <c r="A122" s="59">
        <v>11</v>
      </c>
      <c r="B122" s="5">
        <v>14852490</v>
      </c>
      <c r="C122" s="2" t="s">
        <v>814</v>
      </c>
      <c r="D122" s="2" t="s">
        <v>815</v>
      </c>
      <c r="E122" s="38">
        <v>0.460343</v>
      </c>
      <c r="F122" s="15">
        <v>0.99981299999999995</v>
      </c>
      <c r="G122" s="5">
        <v>14864214</v>
      </c>
      <c r="H122" s="2" t="s">
        <v>971</v>
      </c>
      <c r="I122" s="2" t="s">
        <v>972</v>
      </c>
      <c r="J122" s="15">
        <v>0.46033800000000002</v>
      </c>
      <c r="K122" s="2" t="s">
        <v>302</v>
      </c>
      <c r="L122" s="2" t="s">
        <v>303</v>
      </c>
      <c r="M122" s="2" t="s">
        <v>816</v>
      </c>
      <c r="N122" s="2" t="s">
        <v>303</v>
      </c>
      <c r="O122" s="2" t="s">
        <v>816</v>
      </c>
    </row>
    <row r="123" spans="1:15" ht="18" customHeight="1" x14ac:dyDescent="0.2">
      <c r="A123" s="59">
        <v>11</v>
      </c>
      <c r="B123" s="5">
        <v>14900931</v>
      </c>
      <c r="C123" s="2" t="s">
        <v>817</v>
      </c>
      <c r="D123" s="2" t="s">
        <v>818</v>
      </c>
      <c r="E123" s="38">
        <v>2.7781199999999999E-2</v>
      </c>
      <c r="F123" s="15">
        <v>0.99633300000000002</v>
      </c>
      <c r="G123" s="5">
        <v>14876718</v>
      </c>
      <c r="H123" s="2" t="s">
        <v>973</v>
      </c>
      <c r="I123" s="2" t="s">
        <v>974</v>
      </c>
      <c r="J123" s="15">
        <v>2.7834000000000001E-2</v>
      </c>
      <c r="K123" s="2" t="s">
        <v>302</v>
      </c>
      <c r="L123" s="2" t="s">
        <v>303</v>
      </c>
      <c r="M123" s="2" t="s">
        <v>816</v>
      </c>
      <c r="N123" s="2" t="s">
        <v>303</v>
      </c>
      <c r="O123" s="2" t="s">
        <v>816</v>
      </c>
    </row>
    <row r="124" spans="1:15" ht="18" customHeight="1" x14ac:dyDescent="0.2">
      <c r="A124" s="59">
        <v>11</v>
      </c>
      <c r="B124" s="5">
        <v>14910273</v>
      </c>
      <c r="C124" s="2" t="s">
        <v>820</v>
      </c>
      <c r="D124" s="2" t="s">
        <v>821</v>
      </c>
      <c r="E124" s="38">
        <v>0.42165599999999998</v>
      </c>
      <c r="F124" s="15">
        <v>0.99828099999999997</v>
      </c>
      <c r="G124" s="5">
        <v>14913575</v>
      </c>
      <c r="H124" s="2" t="s">
        <v>975</v>
      </c>
      <c r="I124" s="2" t="s">
        <v>976</v>
      </c>
      <c r="J124" s="15">
        <v>0.42194100000000001</v>
      </c>
      <c r="K124" s="2" t="s">
        <v>408</v>
      </c>
      <c r="L124" s="2" t="s">
        <v>409</v>
      </c>
      <c r="M124" s="2" t="s">
        <v>819</v>
      </c>
      <c r="N124" s="2" t="s">
        <v>409</v>
      </c>
      <c r="O124" s="2" t="s">
        <v>819</v>
      </c>
    </row>
    <row r="125" spans="1:15" ht="18" customHeight="1" x14ac:dyDescent="0.2">
      <c r="A125" s="59">
        <v>11</v>
      </c>
      <c r="B125" s="5">
        <v>39515079</v>
      </c>
      <c r="C125" s="2" t="s">
        <v>705</v>
      </c>
      <c r="D125" s="2" t="s">
        <v>706</v>
      </c>
      <c r="E125" s="38">
        <v>5.3159899999999996E-3</v>
      </c>
      <c r="F125" s="15">
        <v>0.98549799999999999</v>
      </c>
      <c r="G125" s="5">
        <v>39525957</v>
      </c>
      <c r="H125" s="2" t="s">
        <v>978</v>
      </c>
      <c r="I125" s="2" t="s">
        <v>979</v>
      </c>
      <c r="J125" s="15">
        <v>5.1407400000000004E-3</v>
      </c>
      <c r="K125" s="2" t="s">
        <v>273</v>
      </c>
      <c r="L125" s="2" t="s">
        <v>274</v>
      </c>
      <c r="M125" s="2" t="s">
        <v>1764</v>
      </c>
      <c r="N125" s="2" t="s">
        <v>274</v>
      </c>
      <c r="O125" s="2" t="s">
        <v>1765</v>
      </c>
    </row>
    <row r="126" spans="1:15" ht="18" customHeight="1" x14ac:dyDescent="0.2">
      <c r="A126" s="59">
        <v>11</v>
      </c>
      <c r="B126" s="5">
        <v>57146225</v>
      </c>
      <c r="C126" s="2" t="s">
        <v>518</v>
      </c>
      <c r="D126" s="2" t="s">
        <v>519</v>
      </c>
      <c r="E126" s="38">
        <v>7.7925599999999998E-2</v>
      </c>
      <c r="F126" s="15">
        <v>0.87033300000000002</v>
      </c>
      <c r="G126" s="5">
        <v>57131570</v>
      </c>
      <c r="H126" s="2" t="s">
        <v>980</v>
      </c>
      <c r="I126" s="2" t="s">
        <v>981</v>
      </c>
      <c r="J126" s="15">
        <v>7.4104000000000003E-2</v>
      </c>
      <c r="K126" s="2" t="s">
        <v>302</v>
      </c>
      <c r="L126" s="2" t="s">
        <v>303</v>
      </c>
      <c r="M126" s="2" t="s">
        <v>1766</v>
      </c>
      <c r="N126" s="2" t="s">
        <v>303</v>
      </c>
      <c r="O126" s="2" t="s">
        <v>1766</v>
      </c>
    </row>
    <row r="127" spans="1:15" ht="18" customHeight="1" x14ac:dyDescent="0.2">
      <c r="A127" s="59">
        <v>11</v>
      </c>
      <c r="B127" s="5">
        <v>94319473</v>
      </c>
      <c r="C127" s="2" t="s">
        <v>1484</v>
      </c>
      <c r="D127" s="2" t="s">
        <v>1485</v>
      </c>
      <c r="E127" s="38">
        <v>0.29388900000000001</v>
      </c>
      <c r="F127" s="15">
        <v>0.93130900000000005</v>
      </c>
      <c r="G127" s="5">
        <v>94322352</v>
      </c>
      <c r="H127" s="2" t="s">
        <v>1767</v>
      </c>
      <c r="I127" s="2" t="s">
        <v>1768</v>
      </c>
      <c r="J127" s="15">
        <v>0.27964299999999997</v>
      </c>
      <c r="K127" s="2" t="s">
        <v>420</v>
      </c>
      <c r="L127" s="2" t="s">
        <v>409</v>
      </c>
      <c r="M127" s="2" t="s">
        <v>1769</v>
      </c>
      <c r="N127" s="2" t="s">
        <v>409</v>
      </c>
      <c r="O127" s="2" t="s">
        <v>1769</v>
      </c>
    </row>
    <row r="128" spans="1:15" ht="18" customHeight="1" x14ac:dyDescent="0.2">
      <c r="A128" s="59">
        <v>11</v>
      </c>
      <c r="B128" s="5">
        <v>109501796</v>
      </c>
      <c r="C128" s="2" t="s">
        <v>1286</v>
      </c>
      <c r="D128" s="2" t="s">
        <v>1287</v>
      </c>
      <c r="E128" s="38">
        <v>1.6989400000000002E-2</v>
      </c>
      <c r="F128" s="15">
        <v>0.83111299999999999</v>
      </c>
      <c r="G128" s="5">
        <v>109856311</v>
      </c>
      <c r="H128" s="2" t="s">
        <v>1770</v>
      </c>
      <c r="I128" s="2" t="s">
        <v>1771</v>
      </c>
      <c r="J128" s="15">
        <v>1.6253500000000001E-2</v>
      </c>
      <c r="K128" s="2" t="s">
        <v>425</v>
      </c>
      <c r="L128" s="2" t="s">
        <v>315</v>
      </c>
      <c r="M128" s="2" t="s">
        <v>1772</v>
      </c>
      <c r="N128" s="2" t="s">
        <v>274</v>
      </c>
      <c r="O128" s="2" t="s">
        <v>1773</v>
      </c>
    </row>
    <row r="129" spans="1:15" ht="18" customHeight="1" x14ac:dyDescent="0.2">
      <c r="A129" s="59">
        <v>11</v>
      </c>
      <c r="B129" s="5">
        <v>116623213</v>
      </c>
      <c r="C129" s="2" t="s">
        <v>623</v>
      </c>
      <c r="D129" s="2" t="s">
        <v>624</v>
      </c>
      <c r="E129" s="38">
        <v>0.13936599999999999</v>
      </c>
      <c r="F129" s="15">
        <v>0.90358700000000003</v>
      </c>
      <c r="G129" s="5">
        <v>116648917</v>
      </c>
      <c r="H129" s="2" t="s">
        <v>983</v>
      </c>
      <c r="I129" s="2" t="s">
        <v>984</v>
      </c>
      <c r="J129" s="15">
        <v>0.13214899999999999</v>
      </c>
      <c r="K129" s="2" t="s">
        <v>722</v>
      </c>
      <c r="L129" s="2" t="s">
        <v>439</v>
      </c>
      <c r="M129" s="2" t="s">
        <v>1366</v>
      </c>
      <c r="N129" s="2" t="s">
        <v>439</v>
      </c>
      <c r="O129" s="2" t="s">
        <v>1367</v>
      </c>
    </row>
    <row r="130" spans="1:15" ht="18" customHeight="1" x14ac:dyDescent="0.2">
      <c r="A130" s="59">
        <v>11</v>
      </c>
      <c r="B130" s="5">
        <v>116648917</v>
      </c>
      <c r="C130" s="2" t="s">
        <v>983</v>
      </c>
      <c r="D130" s="2" t="s">
        <v>984</v>
      </c>
      <c r="E130" s="38">
        <v>0.13214899999999999</v>
      </c>
      <c r="F130" s="15">
        <v>0.90358700000000003</v>
      </c>
      <c r="G130" s="5">
        <v>116623213</v>
      </c>
      <c r="H130" s="2" t="s">
        <v>623</v>
      </c>
      <c r="I130" s="2" t="s">
        <v>624</v>
      </c>
      <c r="J130" s="15">
        <v>0.13936599999999999</v>
      </c>
      <c r="K130" s="2" t="s">
        <v>302</v>
      </c>
      <c r="L130" s="2" t="s">
        <v>303</v>
      </c>
      <c r="M130" s="2" t="s">
        <v>625</v>
      </c>
      <c r="N130" s="2" t="s">
        <v>303</v>
      </c>
      <c r="O130" s="2" t="s">
        <v>625</v>
      </c>
    </row>
    <row r="131" spans="1:15" ht="18" customHeight="1" x14ac:dyDescent="0.2">
      <c r="A131" s="59">
        <v>11</v>
      </c>
      <c r="B131" s="5">
        <v>118530611</v>
      </c>
      <c r="C131" s="2" t="s">
        <v>1334</v>
      </c>
      <c r="D131" s="2" t="s">
        <v>1335</v>
      </c>
      <c r="E131" s="38">
        <v>0.228356</v>
      </c>
      <c r="F131" s="15">
        <v>0.97731800000000002</v>
      </c>
      <c r="G131" s="5">
        <v>118529127</v>
      </c>
      <c r="H131" s="2" t="s">
        <v>1774</v>
      </c>
      <c r="I131" s="2" t="s">
        <v>1775</v>
      </c>
      <c r="J131" s="15">
        <v>0.22495299999999999</v>
      </c>
      <c r="K131" s="2" t="s">
        <v>408</v>
      </c>
      <c r="L131" s="2" t="s">
        <v>409</v>
      </c>
      <c r="M131" s="2" t="s">
        <v>1336</v>
      </c>
      <c r="N131" s="2" t="s">
        <v>409</v>
      </c>
      <c r="O131" s="2" t="s">
        <v>1336</v>
      </c>
    </row>
    <row r="132" spans="1:15" ht="18" customHeight="1" x14ac:dyDescent="0.2">
      <c r="A132" s="59">
        <v>12</v>
      </c>
      <c r="B132" s="5">
        <v>642276</v>
      </c>
      <c r="C132" s="2" t="s">
        <v>395</v>
      </c>
      <c r="D132" s="2" t="s">
        <v>396</v>
      </c>
      <c r="E132" s="38">
        <v>6.8659799999999998E-3</v>
      </c>
      <c r="F132" s="15">
        <v>0.98224900000000004</v>
      </c>
      <c r="G132" s="5">
        <v>642692</v>
      </c>
      <c r="H132" s="2" t="s">
        <v>986</v>
      </c>
      <c r="I132" s="2" t="s">
        <v>987</v>
      </c>
      <c r="J132" s="15">
        <v>7.0195300000000004E-3</v>
      </c>
      <c r="K132" s="2" t="s">
        <v>302</v>
      </c>
      <c r="L132" s="2" t="s">
        <v>303</v>
      </c>
      <c r="M132" s="2" t="s">
        <v>397</v>
      </c>
      <c r="N132" s="2" t="s">
        <v>303</v>
      </c>
      <c r="O132" s="2" t="s">
        <v>397</v>
      </c>
    </row>
    <row r="133" spans="1:15" ht="18" customHeight="1" x14ac:dyDescent="0.2">
      <c r="A133" s="59">
        <v>12</v>
      </c>
      <c r="B133" s="5">
        <v>20954557</v>
      </c>
      <c r="C133" s="2" t="s">
        <v>601</v>
      </c>
      <c r="D133" s="2" t="s">
        <v>602</v>
      </c>
      <c r="E133" s="38">
        <v>0.33880199999999999</v>
      </c>
      <c r="F133" s="15">
        <v>0.89946199999999998</v>
      </c>
      <c r="G133" s="5">
        <v>20906172</v>
      </c>
      <c r="H133" s="2" t="s">
        <v>989</v>
      </c>
      <c r="I133" s="2" t="s">
        <v>990</v>
      </c>
      <c r="J133" s="15">
        <v>0.33440599999999998</v>
      </c>
      <c r="K133" s="2" t="s">
        <v>722</v>
      </c>
      <c r="L133" s="2" t="s">
        <v>439</v>
      </c>
      <c r="M133" s="2" t="s">
        <v>1776</v>
      </c>
      <c r="N133" s="2" t="s">
        <v>439</v>
      </c>
      <c r="O133" s="2" t="s">
        <v>1777</v>
      </c>
    </row>
    <row r="134" spans="1:15" ht="18" customHeight="1" x14ac:dyDescent="0.2">
      <c r="A134" s="59">
        <v>12</v>
      </c>
      <c r="B134" s="5">
        <v>21067724</v>
      </c>
      <c r="C134" s="2" t="s">
        <v>767</v>
      </c>
      <c r="D134" s="2" t="s">
        <v>768</v>
      </c>
      <c r="E134" s="38">
        <v>0.19862099999999999</v>
      </c>
      <c r="F134" s="15">
        <v>0.99963199999999997</v>
      </c>
      <c r="G134" s="5">
        <v>21071213</v>
      </c>
      <c r="H134" s="2" t="s">
        <v>994</v>
      </c>
      <c r="I134" s="2" t="s">
        <v>995</v>
      </c>
      <c r="J134" s="15">
        <v>0.198572</v>
      </c>
      <c r="K134" s="2" t="s">
        <v>302</v>
      </c>
      <c r="L134" s="2" t="s">
        <v>303</v>
      </c>
      <c r="M134" s="2" t="s">
        <v>607</v>
      </c>
      <c r="N134" s="2" t="s">
        <v>303</v>
      </c>
      <c r="O134" s="2" t="s">
        <v>607</v>
      </c>
    </row>
    <row r="135" spans="1:15" ht="18" customHeight="1" x14ac:dyDescent="0.2">
      <c r="A135" s="59">
        <v>12</v>
      </c>
      <c r="B135" s="5">
        <v>21097329</v>
      </c>
      <c r="C135" s="2" t="s">
        <v>770</v>
      </c>
      <c r="D135" s="2" t="s">
        <v>771</v>
      </c>
      <c r="E135" s="38">
        <v>0.221191</v>
      </c>
      <c r="F135" s="15">
        <v>0.87801200000000001</v>
      </c>
      <c r="G135" s="5">
        <v>21099272</v>
      </c>
      <c r="H135" s="2" t="s">
        <v>996</v>
      </c>
      <c r="I135" s="2" t="s">
        <v>997</v>
      </c>
      <c r="J135" s="15">
        <v>0.19878399999999999</v>
      </c>
      <c r="K135" s="2" t="s">
        <v>302</v>
      </c>
      <c r="L135" s="2" t="s">
        <v>303</v>
      </c>
      <c r="M135" s="2" t="s">
        <v>607</v>
      </c>
      <c r="N135" s="2" t="s">
        <v>303</v>
      </c>
      <c r="O135" s="2" t="s">
        <v>607</v>
      </c>
    </row>
    <row r="136" spans="1:15" ht="18" customHeight="1" x14ac:dyDescent="0.2">
      <c r="A136" s="59">
        <v>12</v>
      </c>
      <c r="B136" s="5">
        <v>21099892</v>
      </c>
      <c r="C136" s="2" t="s">
        <v>605</v>
      </c>
      <c r="D136" s="2" t="s">
        <v>606</v>
      </c>
      <c r="E136" s="38">
        <v>0.251975</v>
      </c>
      <c r="F136" s="15">
        <v>0.99808200000000002</v>
      </c>
      <c r="G136" s="5">
        <v>21104079</v>
      </c>
      <c r="H136" s="2" t="s">
        <v>998</v>
      </c>
      <c r="I136" s="2" t="s">
        <v>999</v>
      </c>
      <c r="J136" s="15">
        <v>0.25162800000000002</v>
      </c>
      <c r="K136" s="2" t="s">
        <v>302</v>
      </c>
      <c r="L136" s="2" t="s">
        <v>303</v>
      </c>
      <c r="M136" s="2" t="s">
        <v>607</v>
      </c>
      <c r="N136" s="2" t="s">
        <v>303</v>
      </c>
      <c r="O136" s="2" t="s">
        <v>607</v>
      </c>
    </row>
    <row r="137" spans="1:15" ht="18" customHeight="1" x14ac:dyDescent="0.2">
      <c r="A137" s="59">
        <v>12</v>
      </c>
      <c r="B137" s="5">
        <v>21125521</v>
      </c>
      <c r="C137" s="2" t="s">
        <v>608</v>
      </c>
      <c r="D137" s="2" t="s">
        <v>609</v>
      </c>
      <c r="E137" s="38">
        <v>0.198129</v>
      </c>
      <c r="F137" s="15">
        <v>0.998367</v>
      </c>
      <c r="G137" s="5">
        <v>21125672</v>
      </c>
      <c r="H137" s="2" t="s">
        <v>1002</v>
      </c>
      <c r="I137" s="2" t="s">
        <v>1003</v>
      </c>
      <c r="J137" s="15">
        <v>0.198491</v>
      </c>
      <c r="K137" s="2" t="s">
        <v>302</v>
      </c>
      <c r="L137" s="2" t="s">
        <v>303</v>
      </c>
      <c r="M137" s="2" t="s">
        <v>607</v>
      </c>
      <c r="N137" s="2" t="s">
        <v>303</v>
      </c>
      <c r="O137" s="2" t="s">
        <v>607</v>
      </c>
    </row>
    <row r="138" spans="1:15" ht="18" customHeight="1" x14ac:dyDescent="0.2">
      <c r="A138" s="59">
        <v>12</v>
      </c>
      <c r="B138" s="5">
        <v>21323272</v>
      </c>
      <c r="C138" s="2" t="s">
        <v>772</v>
      </c>
      <c r="D138" s="2" t="s">
        <v>773</v>
      </c>
      <c r="E138" s="38">
        <v>0.16475300000000001</v>
      </c>
      <c r="F138" s="15">
        <v>0.97073500000000001</v>
      </c>
      <c r="G138" s="5">
        <v>21329813</v>
      </c>
      <c r="H138" s="2" t="s">
        <v>1005</v>
      </c>
      <c r="I138" s="2" t="s">
        <v>1006</v>
      </c>
      <c r="J138" s="15">
        <v>0.16162899999999999</v>
      </c>
      <c r="K138" s="2" t="s">
        <v>420</v>
      </c>
      <c r="L138" s="2" t="s">
        <v>409</v>
      </c>
      <c r="M138" s="2" t="s">
        <v>612</v>
      </c>
      <c r="N138" s="2" t="s">
        <v>409</v>
      </c>
      <c r="O138" s="2" t="s">
        <v>612</v>
      </c>
    </row>
    <row r="139" spans="1:15" ht="18" customHeight="1" x14ac:dyDescent="0.2">
      <c r="A139" s="59">
        <v>12</v>
      </c>
      <c r="B139" s="5">
        <v>21344313</v>
      </c>
      <c r="C139" s="2" t="s">
        <v>774</v>
      </c>
      <c r="D139" s="2" t="s">
        <v>775</v>
      </c>
      <c r="E139" s="38">
        <v>0.23940700000000001</v>
      </c>
      <c r="F139" s="15">
        <v>0.99172499999999997</v>
      </c>
      <c r="G139" s="5">
        <v>21350689</v>
      </c>
      <c r="H139" s="2" t="s">
        <v>1007</v>
      </c>
      <c r="I139" s="2" t="s">
        <v>1008</v>
      </c>
      <c r="J139" s="15">
        <v>0.240122</v>
      </c>
      <c r="K139" s="2" t="s">
        <v>302</v>
      </c>
      <c r="L139" s="2" t="s">
        <v>303</v>
      </c>
      <c r="M139" s="2" t="s">
        <v>612</v>
      </c>
      <c r="N139" s="2" t="s">
        <v>303</v>
      </c>
      <c r="O139" s="2" t="s">
        <v>612</v>
      </c>
    </row>
    <row r="140" spans="1:15" ht="18" customHeight="1" x14ac:dyDescent="0.2">
      <c r="A140" s="59">
        <v>12</v>
      </c>
      <c r="B140" s="5">
        <v>21363713</v>
      </c>
      <c r="C140" s="2" t="s">
        <v>610</v>
      </c>
      <c r="D140" s="2" t="s">
        <v>611</v>
      </c>
      <c r="E140" s="38">
        <v>0.212645</v>
      </c>
      <c r="F140" s="15">
        <v>0.95312699999999995</v>
      </c>
      <c r="G140" s="5">
        <v>21364910</v>
      </c>
      <c r="H140" s="2" t="s">
        <v>1009</v>
      </c>
      <c r="I140" s="2" t="s">
        <v>1010</v>
      </c>
      <c r="J140" s="15">
        <v>0.20082</v>
      </c>
      <c r="K140" s="2" t="s">
        <v>302</v>
      </c>
      <c r="L140" s="2" t="s">
        <v>303</v>
      </c>
      <c r="M140" s="2" t="s">
        <v>612</v>
      </c>
      <c r="N140" s="2" t="s">
        <v>303</v>
      </c>
      <c r="O140" s="2" t="s">
        <v>612</v>
      </c>
    </row>
    <row r="141" spans="1:15" ht="18" customHeight="1" x14ac:dyDescent="0.2">
      <c r="A141" s="59">
        <v>12</v>
      </c>
      <c r="B141" s="5">
        <v>21367633</v>
      </c>
      <c r="C141" s="2" t="s">
        <v>613</v>
      </c>
      <c r="D141" s="2" t="s">
        <v>614</v>
      </c>
      <c r="E141" s="38">
        <v>0.158716</v>
      </c>
      <c r="F141" s="15">
        <v>0.89338600000000001</v>
      </c>
      <c r="G141" s="5">
        <v>21331549</v>
      </c>
      <c r="H141" s="2" t="s">
        <v>1011</v>
      </c>
      <c r="I141" s="2" t="s">
        <v>1012</v>
      </c>
      <c r="J141" s="15">
        <v>0.15010799999999999</v>
      </c>
      <c r="K141" s="2" t="s">
        <v>420</v>
      </c>
      <c r="L141" s="2" t="s">
        <v>409</v>
      </c>
      <c r="M141" s="2" t="s">
        <v>612</v>
      </c>
      <c r="N141" s="2" t="s">
        <v>409</v>
      </c>
      <c r="O141" s="2" t="s">
        <v>612</v>
      </c>
    </row>
    <row r="142" spans="1:15" ht="18" customHeight="1" x14ac:dyDescent="0.2">
      <c r="A142" s="59">
        <v>12</v>
      </c>
      <c r="B142" s="5">
        <v>21370682</v>
      </c>
      <c r="C142" s="2" t="s">
        <v>615</v>
      </c>
      <c r="D142" s="2" t="s">
        <v>616</v>
      </c>
      <c r="E142" s="38">
        <v>0.34894900000000001</v>
      </c>
      <c r="F142" s="15">
        <v>0.99341100000000004</v>
      </c>
      <c r="G142" s="5">
        <v>21373815</v>
      </c>
      <c r="H142" s="2" t="s">
        <v>1014</v>
      </c>
      <c r="I142" s="2" t="s">
        <v>1015</v>
      </c>
      <c r="J142" s="15">
        <v>0.34697099999999997</v>
      </c>
      <c r="K142" s="2" t="s">
        <v>302</v>
      </c>
      <c r="L142" s="2" t="s">
        <v>303</v>
      </c>
      <c r="M142" s="2" t="s">
        <v>612</v>
      </c>
      <c r="N142" s="2" t="s">
        <v>303</v>
      </c>
      <c r="O142" s="2" t="s">
        <v>612</v>
      </c>
    </row>
    <row r="143" spans="1:15" ht="18" customHeight="1" x14ac:dyDescent="0.2">
      <c r="A143" s="59">
        <v>12</v>
      </c>
      <c r="B143" s="5">
        <v>21388829</v>
      </c>
      <c r="C143" s="2" t="s">
        <v>777</v>
      </c>
      <c r="D143" s="2" t="s">
        <v>778</v>
      </c>
      <c r="E143" s="38">
        <v>0.157389</v>
      </c>
      <c r="F143" s="15">
        <v>0.85126599999999997</v>
      </c>
      <c r="G143" s="5">
        <v>21331549</v>
      </c>
      <c r="H143" s="2" t="s">
        <v>1011</v>
      </c>
      <c r="I143" s="2" t="s">
        <v>1012</v>
      </c>
      <c r="J143" s="15">
        <v>0.15010799999999999</v>
      </c>
      <c r="K143" s="2" t="s">
        <v>420</v>
      </c>
      <c r="L143" s="2" t="s">
        <v>409</v>
      </c>
      <c r="M143" s="2" t="s">
        <v>612</v>
      </c>
      <c r="N143" s="2" t="s">
        <v>409</v>
      </c>
      <c r="O143" s="2" t="s">
        <v>612</v>
      </c>
    </row>
    <row r="144" spans="1:15" ht="18" customHeight="1" x14ac:dyDescent="0.2">
      <c r="A144" s="59">
        <v>12</v>
      </c>
      <c r="B144" s="5">
        <v>24762501</v>
      </c>
      <c r="C144" s="2" t="s">
        <v>389</v>
      </c>
      <c r="D144" s="2" t="s">
        <v>390</v>
      </c>
      <c r="E144" s="38">
        <v>0.150841</v>
      </c>
      <c r="F144" s="15">
        <v>0.99982499999999996</v>
      </c>
      <c r="G144" s="5">
        <v>24760456</v>
      </c>
      <c r="H144" s="2" t="s">
        <v>1016</v>
      </c>
      <c r="I144" s="2" t="s">
        <v>1017</v>
      </c>
      <c r="J144" s="15">
        <v>0.15085000000000001</v>
      </c>
      <c r="K144" s="2" t="s">
        <v>273</v>
      </c>
      <c r="L144" s="2" t="s">
        <v>274</v>
      </c>
      <c r="M144" s="2" t="s">
        <v>1778</v>
      </c>
      <c r="N144" s="2" t="s">
        <v>274</v>
      </c>
      <c r="O144" s="2" t="s">
        <v>1779</v>
      </c>
    </row>
    <row r="145" spans="1:15" ht="18" customHeight="1" x14ac:dyDescent="0.2">
      <c r="A145" s="59">
        <v>12</v>
      </c>
      <c r="B145" s="5">
        <v>51064266</v>
      </c>
      <c r="C145" s="2" t="s">
        <v>751</v>
      </c>
      <c r="D145" s="2" t="s">
        <v>752</v>
      </c>
      <c r="E145" s="38">
        <v>3.8653300000000002E-3</v>
      </c>
      <c r="F145" s="15">
        <v>0.81769400000000003</v>
      </c>
      <c r="G145" s="5">
        <v>50580396</v>
      </c>
      <c r="H145" s="2" t="s">
        <v>1019</v>
      </c>
      <c r="I145" s="2" t="s">
        <v>1020</v>
      </c>
      <c r="J145" s="15">
        <v>3.5785999999999999E-3</v>
      </c>
      <c r="K145" s="2" t="s">
        <v>425</v>
      </c>
      <c r="L145" s="2" t="s">
        <v>428</v>
      </c>
      <c r="M145" s="2" t="s">
        <v>1780</v>
      </c>
      <c r="N145" s="2" t="s">
        <v>303</v>
      </c>
      <c r="O145" s="2" t="s">
        <v>1781</v>
      </c>
    </row>
    <row r="146" spans="1:15" ht="18" customHeight="1" x14ac:dyDescent="0.2">
      <c r="A146" s="59">
        <v>12</v>
      </c>
      <c r="B146" s="5">
        <v>109953009</v>
      </c>
      <c r="C146" s="2" t="s">
        <v>1525</v>
      </c>
      <c r="D146" s="2" t="s">
        <v>1526</v>
      </c>
      <c r="E146" s="38">
        <v>3.84366E-3</v>
      </c>
      <c r="F146" s="15">
        <v>0.93556499999999998</v>
      </c>
      <c r="G146" s="5">
        <v>109897880</v>
      </c>
      <c r="H146" s="2" t="s">
        <v>1782</v>
      </c>
      <c r="I146" s="2" t="s">
        <v>1783</v>
      </c>
      <c r="J146" s="15">
        <v>4.1878799999999997E-3</v>
      </c>
      <c r="K146" s="2" t="s">
        <v>302</v>
      </c>
      <c r="L146" s="2" t="s">
        <v>303</v>
      </c>
      <c r="M146" s="2" t="s">
        <v>1784</v>
      </c>
      <c r="N146" s="2" t="s">
        <v>303</v>
      </c>
      <c r="O146" s="2" t="s">
        <v>1784</v>
      </c>
    </row>
    <row r="147" spans="1:15" ht="18" customHeight="1" x14ac:dyDescent="0.2">
      <c r="A147" s="59">
        <v>12</v>
      </c>
      <c r="B147" s="5">
        <v>111865049</v>
      </c>
      <c r="C147" s="2" t="s">
        <v>444</v>
      </c>
      <c r="D147" s="2" t="s">
        <v>445</v>
      </c>
      <c r="E147" s="38">
        <v>0.48172300000000001</v>
      </c>
      <c r="F147" s="15">
        <v>0.98962899999999998</v>
      </c>
      <c r="G147" s="5">
        <v>111884608</v>
      </c>
      <c r="H147" s="2" t="s">
        <v>685</v>
      </c>
      <c r="I147" s="2" t="s">
        <v>686</v>
      </c>
      <c r="J147" s="15">
        <v>0.48197099999999998</v>
      </c>
      <c r="K147" s="2" t="s">
        <v>420</v>
      </c>
      <c r="L147" s="2" t="s">
        <v>409</v>
      </c>
      <c r="M147" s="2" t="s">
        <v>446</v>
      </c>
      <c r="N147" s="2" t="s">
        <v>409</v>
      </c>
      <c r="O147" s="2" t="s">
        <v>446</v>
      </c>
    </row>
    <row r="148" spans="1:15" ht="18" customHeight="1" x14ac:dyDescent="0.2">
      <c r="A148" s="59">
        <v>12</v>
      </c>
      <c r="B148" s="5">
        <v>111884608</v>
      </c>
      <c r="C148" s="2" t="s">
        <v>685</v>
      </c>
      <c r="D148" s="2" t="s">
        <v>686</v>
      </c>
      <c r="E148" s="38">
        <v>0.48197099999999998</v>
      </c>
      <c r="F148" s="15">
        <v>0.99282800000000004</v>
      </c>
      <c r="G148" s="5">
        <v>111932800</v>
      </c>
      <c r="H148" s="2" t="s">
        <v>1021</v>
      </c>
      <c r="I148" s="2" t="s">
        <v>1022</v>
      </c>
      <c r="J148" s="15">
        <v>0.48297699999999999</v>
      </c>
      <c r="K148" s="2" t="s">
        <v>302</v>
      </c>
      <c r="L148" s="2" t="s">
        <v>303</v>
      </c>
      <c r="M148" s="2" t="s">
        <v>441</v>
      </c>
      <c r="N148" s="2" t="s">
        <v>303</v>
      </c>
      <c r="O148" s="2" t="s">
        <v>441</v>
      </c>
    </row>
    <row r="149" spans="1:15" ht="18" customHeight="1" x14ac:dyDescent="0.2">
      <c r="A149" s="59">
        <v>12</v>
      </c>
      <c r="B149" s="5">
        <v>111907431</v>
      </c>
      <c r="C149" s="2" t="s">
        <v>436</v>
      </c>
      <c r="D149" s="2" t="s">
        <v>437</v>
      </c>
      <c r="E149" s="38">
        <v>0.49581700000000001</v>
      </c>
      <c r="F149" s="15">
        <v>0.94454499999999997</v>
      </c>
      <c r="G149" s="5">
        <v>111884608</v>
      </c>
      <c r="H149" s="2" t="s">
        <v>685</v>
      </c>
      <c r="I149" s="2" t="s">
        <v>686</v>
      </c>
      <c r="J149" s="15">
        <v>0.48197099999999998</v>
      </c>
      <c r="K149" s="2" t="s">
        <v>420</v>
      </c>
      <c r="L149" s="2" t="s">
        <v>409</v>
      </c>
      <c r="M149" s="2" t="s">
        <v>446</v>
      </c>
      <c r="N149" s="2" t="s">
        <v>409</v>
      </c>
      <c r="O149" s="2" t="s">
        <v>446</v>
      </c>
    </row>
    <row r="150" spans="1:15" ht="18" customHeight="1" x14ac:dyDescent="0.2">
      <c r="A150" s="59">
        <v>12</v>
      </c>
      <c r="B150" s="5">
        <v>112179471</v>
      </c>
      <c r="C150" s="2" t="s">
        <v>521</v>
      </c>
      <c r="D150" s="2" t="s">
        <v>522</v>
      </c>
      <c r="E150" s="38">
        <v>0.33976600000000001</v>
      </c>
      <c r="F150" s="15"/>
      <c r="G150" s="5"/>
      <c r="H150" s="2"/>
      <c r="I150" s="2"/>
      <c r="J150" s="15"/>
      <c r="K150" s="2"/>
      <c r="L150" s="2"/>
      <c r="M150" s="2"/>
      <c r="N150" s="2"/>
      <c r="O150" s="2"/>
    </row>
    <row r="151" spans="1:15" ht="18" customHeight="1" x14ac:dyDescent="0.2">
      <c r="A151" s="59">
        <v>12</v>
      </c>
      <c r="B151" s="5">
        <v>122399173</v>
      </c>
      <c r="C151" s="2" t="s">
        <v>1303</v>
      </c>
      <c r="D151" s="2" t="s">
        <v>1304</v>
      </c>
      <c r="E151" s="38">
        <v>0.116913</v>
      </c>
      <c r="F151" s="15">
        <v>0.96025899999999997</v>
      </c>
      <c r="G151" s="5">
        <v>122420459</v>
      </c>
      <c r="H151" s="2" t="s">
        <v>1322</v>
      </c>
      <c r="I151" s="2" t="s">
        <v>1323</v>
      </c>
      <c r="J151" s="15">
        <v>0.11317000000000001</v>
      </c>
      <c r="K151" s="2" t="s">
        <v>302</v>
      </c>
      <c r="L151" s="2" t="s">
        <v>303</v>
      </c>
      <c r="M151" s="2" t="s">
        <v>1305</v>
      </c>
      <c r="N151" s="2" t="s">
        <v>303</v>
      </c>
      <c r="O151" s="2" t="s">
        <v>1306</v>
      </c>
    </row>
    <row r="152" spans="1:15" ht="18" customHeight="1" x14ac:dyDescent="0.2">
      <c r="A152" s="59">
        <v>12</v>
      </c>
      <c r="B152" s="5">
        <v>122420459</v>
      </c>
      <c r="C152" s="2" t="s">
        <v>1322</v>
      </c>
      <c r="D152" s="2" t="s">
        <v>1323</v>
      </c>
      <c r="E152" s="38">
        <v>0.11317000000000001</v>
      </c>
      <c r="F152" s="15">
        <v>0.97646699999999997</v>
      </c>
      <c r="G152" s="5">
        <v>122365583</v>
      </c>
      <c r="H152" s="2" t="s">
        <v>1785</v>
      </c>
      <c r="I152" s="2" t="s">
        <v>1786</v>
      </c>
      <c r="J152" s="15">
        <v>0.115633</v>
      </c>
      <c r="K152" s="2" t="s">
        <v>302</v>
      </c>
      <c r="L152" s="2" t="s">
        <v>303</v>
      </c>
      <c r="M152" s="2" t="s">
        <v>1305</v>
      </c>
      <c r="N152" s="2" t="s">
        <v>303</v>
      </c>
      <c r="O152" s="2" t="s">
        <v>1306</v>
      </c>
    </row>
    <row r="153" spans="1:15" ht="18" customHeight="1" x14ac:dyDescent="0.2">
      <c r="A153" s="59">
        <v>13</v>
      </c>
      <c r="B153" s="5">
        <v>23887981</v>
      </c>
      <c r="C153" s="2" t="s">
        <v>1412</v>
      </c>
      <c r="D153" s="2" t="s">
        <v>1413</v>
      </c>
      <c r="E153" s="38">
        <v>0.201208</v>
      </c>
      <c r="F153" s="15">
        <v>0.96555800000000003</v>
      </c>
      <c r="G153" s="5">
        <v>23918059</v>
      </c>
      <c r="H153" s="2" t="s">
        <v>1787</v>
      </c>
      <c r="I153" s="2" t="s">
        <v>1788</v>
      </c>
      <c r="J153" s="15">
        <v>0.200382</v>
      </c>
      <c r="K153" s="2" t="s">
        <v>302</v>
      </c>
      <c r="L153" s="2" t="s">
        <v>303</v>
      </c>
      <c r="M153" s="2" t="s">
        <v>1789</v>
      </c>
      <c r="N153" s="2" t="s">
        <v>303</v>
      </c>
      <c r="O153" s="2" t="s">
        <v>1789</v>
      </c>
    </row>
    <row r="154" spans="1:15" ht="18" customHeight="1" x14ac:dyDescent="0.2">
      <c r="A154" s="59">
        <v>13</v>
      </c>
      <c r="B154" s="5">
        <v>43944759</v>
      </c>
      <c r="C154" s="2" t="s">
        <v>1405</v>
      </c>
      <c r="D154" s="2" t="s">
        <v>1406</v>
      </c>
      <c r="E154" s="38">
        <v>0.40296900000000002</v>
      </c>
      <c r="F154" s="15"/>
      <c r="G154" s="5"/>
      <c r="H154" s="2"/>
      <c r="I154" s="2"/>
      <c r="J154" s="15"/>
      <c r="K154" s="2"/>
      <c r="L154" s="2"/>
      <c r="M154" s="2"/>
      <c r="N154" s="2"/>
      <c r="O154" s="2"/>
    </row>
    <row r="155" spans="1:15" ht="18" customHeight="1" x14ac:dyDescent="0.2">
      <c r="A155" s="59">
        <v>13</v>
      </c>
      <c r="B155" s="5">
        <v>61277190</v>
      </c>
      <c r="C155" s="2" t="s">
        <v>1293</v>
      </c>
      <c r="D155" s="2" t="s">
        <v>1294</v>
      </c>
      <c r="E155" s="38">
        <v>2.24012E-2</v>
      </c>
      <c r="F155" s="15">
        <v>0.99346000000000001</v>
      </c>
      <c r="G155" s="5">
        <v>61280963</v>
      </c>
      <c r="H155" s="2" t="s">
        <v>1790</v>
      </c>
      <c r="I155" s="2" t="s">
        <v>1791</v>
      </c>
      <c r="J155" s="15">
        <v>2.2681300000000001E-2</v>
      </c>
      <c r="K155" s="2" t="s">
        <v>273</v>
      </c>
      <c r="L155" s="2" t="s">
        <v>315</v>
      </c>
      <c r="M155" s="2" t="s">
        <v>1295</v>
      </c>
      <c r="N155" s="2" t="s">
        <v>274</v>
      </c>
      <c r="O155" s="2" t="s">
        <v>1792</v>
      </c>
    </row>
    <row r="156" spans="1:15" ht="18" customHeight="1" x14ac:dyDescent="0.2">
      <c r="A156" s="59">
        <v>14</v>
      </c>
      <c r="B156" s="5">
        <v>28988087</v>
      </c>
      <c r="C156" s="2" t="s">
        <v>1488</v>
      </c>
      <c r="D156" s="2" t="s">
        <v>1489</v>
      </c>
      <c r="E156" s="38">
        <v>0.37248700000000001</v>
      </c>
      <c r="F156" s="15">
        <v>0.91929899999999998</v>
      </c>
      <c r="G156" s="5">
        <v>28989841</v>
      </c>
      <c r="H156" s="2" t="s">
        <v>1793</v>
      </c>
      <c r="I156" s="2" t="s">
        <v>1794</v>
      </c>
      <c r="J156" s="15">
        <v>0.36402000000000001</v>
      </c>
      <c r="K156" s="2" t="s">
        <v>273</v>
      </c>
      <c r="L156" s="2" t="s">
        <v>274</v>
      </c>
      <c r="M156" s="2" t="s">
        <v>1795</v>
      </c>
      <c r="N156" s="2" t="s">
        <v>274</v>
      </c>
      <c r="O156" s="2" t="s">
        <v>1796</v>
      </c>
    </row>
    <row r="157" spans="1:15" ht="18" customHeight="1" x14ac:dyDescent="0.2">
      <c r="A157" s="59">
        <v>14</v>
      </c>
      <c r="B157" s="5">
        <v>47375848</v>
      </c>
      <c r="C157" s="2" t="s">
        <v>1290</v>
      </c>
      <c r="D157" s="2" t="s">
        <v>1291</v>
      </c>
      <c r="E157" s="38">
        <v>1.19075E-2</v>
      </c>
      <c r="F157" s="15"/>
      <c r="G157" s="5"/>
      <c r="H157" s="2"/>
      <c r="I157" s="2"/>
      <c r="J157" s="15"/>
      <c r="K157" s="2"/>
      <c r="L157" s="2"/>
      <c r="M157" s="2"/>
      <c r="N157" s="2"/>
      <c r="O157" s="2"/>
    </row>
    <row r="158" spans="1:15" ht="18" customHeight="1" x14ac:dyDescent="0.2">
      <c r="A158" s="59">
        <v>14</v>
      </c>
      <c r="B158" s="5">
        <v>71062241</v>
      </c>
      <c r="C158" s="2" t="s">
        <v>1555</v>
      </c>
      <c r="D158" s="2" t="s">
        <v>1556</v>
      </c>
      <c r="E158" s="38">
        <v>0.473798</v>
      </c>
      <c r="F158" s="15">
        <v>0.92188499999999995</v>
      </c>
      <c r="G158" s="5">
        <v>70985876</v>
      </c>
      <c r="H158" s="2" t="s">
        <v>1797</v>
      </c>
      <c r="I158" s="2" t="s">
        <v>1798</v>
      </c>
      <c r="J158" s="15">
        <v>0.49065999999999999</v>
      </c>
      <c r="K158" s="2" t="s">
        <v>302</v>
      </c>
      <c r="L158" s="2" t="s">
        <v>315</v>
      </c>
      <c r="M158" s="2" t="s">
        <v>1799</v>
      </c>
      <c r="N158" s="2" t="s">
        <v>274</v>
      </c>
      <c r="O158" s="2" t="s">
        <v>1800</v>
      </c>
    </row>
    <row r="159" spans="1:15" ht="18" customHeight="1" x14ac:dyDescent="0.2">
      <c r="A159" s="59">
        <v>15</v>
      </c>
      <c r="B159" s="5">
        <v>25844151</v>
      </c>
      <c r="C159" s="2" t="s">
        <v>1492</v>
      </c>
      <c r="D159" s="2" t="s">
        <v>1493</v>
      </c>
      <c r="E159" s="38">
        <v>0.422792</v>
      </c>
      <c r="F159" s="15">
        <v>0.99803900000000001</v>
      </c>
      <c r="G159" s="5">
        <v>25844480</v>
      </c>
      <c r="H159" s="2" t="s">
        <v>1801</v>
      </c>
      <c r="I159" s="2" t="s">
        <v>1802</v>
      </c>
      <c r="J159" s="15">
        <v>0.42331999999999997</v>
      </c>
      <c r="K159" s="2" t="s">
        <v>273</v>
      </c>
      <c r="L159" s="2" t="s">
        <v>274</v>
      </c>
      <c r="M159" s="2" t="s">
        <v>1803</v>
      </c>
      <c r="N159" s="2" t="s">
        <v>274</v>
      </c>
      <c r="O159" s="2" t="s">
        <v>1804</v>
      </c>
    </row>
    <row r="160" spans="1:15" ht="18" customHeight="1" x14ac:dyDescent="0.2">
      <c r="A160" s="59">
        <v>15</v>
      </c>
      <c r="B160" s="5">
        <v>58679807</v>
      </c>
      <c r="C160" s="2" t="s">
        <v>789</v>
      </c>
      <c r="D160" s="2" t="s">
        <v>790</v>
      </c>
      <c r="E160" s="38">
        <v>0.35683100000000001</v>
      </c>
      <c r="F160" s="15">
        <v>0.99289499999999997</v>
      </c>
      <c r="G160" s="5">
        <v>58679668</v>
      </c>
      <c r="H160" s="2" t="s">
        <v>1025</v>
      </c>
      <c r="I160" s="2" t="s">
        <v>1026</v>
      </c>
      <c r="J160" s="15">
        <v>0.355682</v>
      </c>
      <c r="K160" s="2" t="s">
        <v>302</v>
      </c>
      <c r="L160" s="2" t="s">
        <v>274</v>
      </c>
      <c r="M160" s="2" t="s">
        <v>1805</v>
      </c>
      <c r="N160" s="2" t="s">
        <v>274</v>
      </c>
      <c r="O160" s="2" t="s">
        <v>1806</v>
      </c>
    </row>
    <row r="161" spans="1:15" ht="18" customHeight="1" x14ac:dyDescent="0.2">
      <c r="A161" s="59">
        <v>15</v>
      </c>
      <c r="B161" s="5">
        <v>58723939</v>
      </c>
      <c r="C161" s="2" t="s">
        <v>794</v>
      </c>
      <c r="D161" s="2" t="s">
        <v>795</v>
      </c>
      <c r="E161" s="38">
        <v>0.219027</v>
      </c>
      <c r="F161" s="15">
        <v>0.93738299999999997</v>
      </c>
      <c r="G161" s="5">
        <v>58727325</v>
      </c>
      <c r="H161" s="2" t="s">
        <v>1028</v>
      </c>
      <c r="I161" s="2" t="s">
        <v>1029</v>
      </c>
      <c r="J161" s="15">
        <v>0.21060400000000001</v>
      </c>
      <c r="K161" s="2" t="s">
        <v>425</v>
      </c>
      <c r="L161" s="2" t="s">
        <v>428</v>
      </c>
      <c r="M161" s="2" t="s">
        <v>1807</v>
      </c>
      <c r="N161" s="2" t="s">
        <v>428</v>
      </c>
      <c r="O161" s="2" t="s">
        <v>1807</v>
      </c>
    </row>
    <row r="162" spans="1:15" ht="18" customHeight="1" x14ac:dyDescent="0.2">
      <c r="A162" s="59">
        <v>15</v>
      </c>
      <c r="B162" s="5">
        <v>68642220</v>
      </c>
      <c r="C162" s="2" t="s">
        <v>1496</v>
      </c>
      <c r="D162" s="2" t="s">
        <v>1497</v>
      </c>
      <c r="E162" s="38">
        <v>0.39846799999999999</v>
      </c>
      <c r="F162" s="15"/>
      <c r="G162" s="5"/>
      <c r="H162" s="2"/>
      <c r="I162" s="2"/>
      <c r="J162" s="15"/>
      <c r="K162" s="2"/>
      <c r="L162" s="2"/>
      <c r="M162" s="2"/>
      <c r="N162" s="2"/>
      <c r="O162" s="2"/>
    </row>
    <row r="163" spans="1:15" ht="18" customHeight="1" x14ac:dyDescent="0.2">
      <c r="A163" s="59">
        <v>15</v>
      </c>
      <c r="B163" s="5">
        <v>87335092</v>
      </c>
      <c r="C163" s="2" t="s">
        <v>1343</v>
      </c>
      <c r="D163" s="2" t="s">
        <v>1344</v>
      </c>
      <c r="E163" s="38">
        <v>0.47436600000000001</v>
      </c>
      <c r="F163" s="15">
        <v>0.96799800000000003</v>
      </c>
      <c r="G163" s="5">
        <v>87340059</v>
      </c>
      <c r="H163" s="2" t="s">
        <v>1808</v>
      </c>
      <c r="I163" s="2" t="s">
        <v>1809</v>
      </c>
      <c r="J163" s="15">
        <v>0.476522</v>
      </c>
      <c r="K163" s="2" t="s">
        <v>302</v>
      </c>
      <c r="L163" s="2" t="s">
        <v>303</v>
      </c>
      <c r="M163" s="2" t="s">
        <v>1345</v>
      </c>
      <c r="N163" s="2" t="s">
        <v>303</v>
      </c>
      <c r="O163" s="2" t="s">
        <v>1345</v>
      </c>
    </row>
    <row r="164" spans="1:15" ht="18" customHeight="1" x14ac:dyDescent="0.2">
      <c r="A164" s="59">
        <v>16</v>
      </c>
      <c r="B164" s="5">
        <v>149539</v>
      </c>
      <c r="C164" s="2" t="s">
        <v>413</v>
      </c>
      <c r="D164" s="2" t="s">
        <v>414</v>
      </c>
      <c r="E164" s="38">
        <v>2.14547E-3</v>
      </c>
      <c r="F164" s="15"/>
      <c r="G164" s="5"/>
      <c r="H164" s="2"/>
      <c r="I164" s="2"/>
      <c r="J164" s="15"/>
      <c r="K164" s="2"/>
      <c r="L164" s="2"/>
      <c r="M164" s="2"/>
      <c r="N164" s="2"/>
      <c r="O164" s="2"/>
    </row>
    <row r="165" spans="1:15" ht="18" customHeight="1" x14ac:dyDescent="0.2">
      <c r="A165" s="59">
        <v>16</v>
      </c>
      <c r="B165" s="5">
        <v>1838836</v>
      </c>
      <c r="C165" s="2" t="s">
        <v>720</v>
      </c>
      <c r="D165" s="2" t="s">
        <v>721</v>
      </c>
      <c r="E165" s="38">
        <v>0.30248799999999998</v>
      </c>
      <c r="F165" s="15">
        <v>0.99346999999999996</v>
      </c>
      <c r="G165" s="5">
        <v>1843672</v>
      </c>
      <c r="H165" s="2" t="s">
        <v>1032</v>
      </c>
      <c r="I165" s="2" t="s">
        <v>1033</v>
      </c>
      <c r="J165" s="15">
        <v>0.30221999999999999</v>
      </c>
      <c r="K165" s="2" t="s">
        <v>507</v>
      </c>
      <c r="L165" s="2" t="s">
        <v>691</v>
      </c>
      <c r="M165" s="2" t="s">
        <v>1810</v>
      </c>
      <c r="N165" s="2" t="s">
        <v>691</v>
      </c>
      <c r="O165" s="2" t="s">
        <v>1811</v>
      </c>
    </row>
    <row r="166" spans="1:15" ht="18" customHeight="1" x14ac:dyDescent="0.2">
      <c r="A166" s="59">
        <v>16</v>
      </c>
      <c r="B166" s="5">
        <v>53800954</v>
      </c>
      <c r="C166" s="2" t="s">
        <v>361</v>
      </c>
      <c r="D166" s="2" t="s">
        <v>362</v>
      </c>
      <c r="E166" s="38">
        <v>0.40235500000000002</v>
      </c>
      <c r="F166" s="15">
        <v>0.99893699999999996</v>
      </c>
      <c r="G166" s="5">
        <v>53802494</v>
      </c>
      <c r="H166" s="2" t="s">
        <v>1034</v>
      </c>
      <c r="I166" s="2" t="s">
        <v>1035</v>
      </c>
      <c r="J166" s="15">
        <v>0.40258500000000003</v>
      </c>
      <c r="K166" s="2" t="s">
        <v>302</v>
      </c>
      <c r="L166" s="2" t="s">
        <v>303</v>
      </c>
      <c r="M166" s="2" t="s">
        <v>323</v>
      </c>
      <c r="N166" s="2" t="s">
        <v>303</v>
      </c>
      <c r="O166" s="2" t="s">
        <v>323</v>
      </c>
    </row>
    <row r="167" spans="1:15" ht="18" customHeight="1" x14ac:dyDescent="0.2">
      <c r="A167" s="59">
        <v>16</v>
      </c>
      <c r="B167" s="5">
        <v>53806453</v>
      </c>
      <c r="C167" s="2" t="s">
        <v>321</v>
      </c>
      <c r="D167" s="2" t="s">
        <v>322</v>
      </c>
      <c r="E167" s="38">
        <v>0.40359499999999998</v>
      </c>
      <c r="F167" s="15">
        <v>0.99600500000000003</v>
      </c>
      <c r="G167" s="5">
        <v>53803574</v>
      </c>
      <c r="H167" s="2" t="s">
        <v>1036</v>
      </c>
      <c r="I167" s="2" t="s">
        <v>1037</v>
      </c>
      <c r="J167" s="15">
        <v>0.402582</v>
      </c>
      <c r="K167" s="2" t="s">
        <v>302</v>
      </c>
      <c r="L167" s="2" t="s">
        <v>303</v>
      </c>
      <c r="M167" s="2" t="s">
        <v>323</v>
      </c>
      <c r="N167" s="2" t="s">
        <v>303</v>
      </c>
      <c r="O167" s="2" t="s">
        <v>323</v>
      </c>
    </row>
    <row r="168" spans="1:15" ht="18" customHeight="1" x14ac:dyDescent="0.2">
      <c r="A168" s="59">
        <v>16</v>
      </c>
      <c r="B168" s="5">
        <v>53807764</v>
      </c>
      <c r="C168" s="2" t="s">
        <v>687</v>
      </c>
      <c r="D168" s="2" t="s">
        <v>688</v>
      </c>
      <c r="E168" s="38">
        <v>0.481848</v>
      </c>
      <c r="F168" s="15">
        <v>0.92282500000000001</v>
      </c>
      <c r="G168" s="5">
        <v>53806280</v>
      </c>
      <c r="H168" s="2" t="s">
        <v>1040</v>
      </c>
      <c r="I168" s="2" t="s">
        <v>1041</v>
      </c>
      <c r="J168" s="15">
        <v>0.498222</v>
      </c>
      <c r="K168" s="2" t="s">
        <v>302</v>
      </c>
      <c r="L168" s="2" t="s">
        <v>303</v>
      </c>
      <c r="M168" s="2" t="s">
        <v>323</v>
      </c>
      <c r="N168" s="2" t="s">
        <v>303</v>
      </c>
      <c r="O168" s="2" t="s">
        <v>323</v>
      </c>
    </row>
    <row r="169" spans="1:15" ht="18" customHeight="1" x14ac:dyDescent="0.2">
      <c r="A169" s="59">
        <v>16</v>
      </c>
      <c r="B169" s="5">
        <v>56987765</v>
      </c>
      <c r="C169" s="2" t="s">
        <v>709</v>
      </c>
      <c r="D169" s="2" t="s">
        <v>710</v>
      </c>
      <c r="E169" s="38">
        <v>0.315693</v>
      </c>
      <c r="F169" s="15">
        <v>0.99383100000000002</v>
      </c>
      <c r="G169" s="5">
        <v>56993161</v>
      </c>
      <c r="H169" s="2" t="s">
        <v>1043</v>
      </c>
      <c r="I169" s="2" t="s">
        <v>1044</v>
      </c>
      <c r="J169" s="15">
        <v>0.31619700000000001</v>
      </c>
      <c r="K169" s="2" t="s">
        <v>307</v>
      </c>
      <c r="L169" s="2" t="s">
        <v>274</v>
      </c>
      <c r="M169" s="2" t="s">
        <v>1812</v>
      </c>
      <c r="N169" s="2" t="s">
        <v>274</v>
      </c>
      <c r="O169" s="2" t="s">
        <v>1813</v>
      </c>
    </row>
    <row r="170" spans="1:15" ht="18" customHeight="1" x14ac:dyDescent="0.2">
      <c r="A170" s="59">
        <v>17</v>
      </c>
      <c r="B170" s="5">
        <v>4535314</v>
      </c>
      <c r="C170" s="2" t="s">
        <v>1324</v>
      </c>
      <c r="D170" s="2" t="s">
        <v>1325</v>
      </c>
      <c r="E170" s="38">
        <v>2.1211199999999999E-2</v>
      </c>
      <c r="F170" s="15">
        <v>0.94510099999999997</v>
      </c>
      <c r="G170" s="5">
        <v>4521473</v>
      </c>
      <c r="H170" s="2" t="s">
        <v>1814</v>
      </c>
      <c r="I170" s="2" t="s">
        <v>1815</v>
      </c>
      <c r="J170" s="15">
        <v>2.10248E-2</v>
      </c>
      <c r="K170" s="2" t="s">
        <v>546</v>
      </c>
      <c r="L170" s="2" t="s">
        <v>464</v>
      </c>
      <c r="M170" s="2" t="s">
        <v>1816</v>
      </c>
      <c r="N170" s="2" t="s">
        <v>464</v>
      </c>
      <c r="O170" s="2" t="s">
        <v>1817</v>
      </c>
    </row>
    <row r="171" spans="1:15" ht="18" customHeight="1" x14ac:dyDescent="0.2">
      <c r="A171" s="59">
        <v>17</v>
      </c>
      <c r="B171" s="5">
        <v>7533015</v>
      </c>
      <c r="C171" s="2" t="s">
        <v>754</v>
      </c>
      <c r="D171" s="2" t="s">
        <v>755</v>
      </c>
      <c r="E171" s="38">
        <v>0.26132699999999998</v>
      </c>
      <c r="F171" s="15">
        <v>0.80316600000000005</v>
      </c>
      <c r="G171" s="5">
        <v>7514544</v>
      </c>
      <c r="H171" s="2" t="s">
        <v>1045</v>
      </c>
      <c r="I171" s="2" t="s">
        <v>1046</v>
      </c>
      <c r="J171" s="15">
        <v>0.276669</v>
      </c>
      <c r="K171" s="2" t="s">
        <v>425</v>
      </c>
      <c r="L171" s="2" t="s">
        <v>428</v>
      </c>
      <c r="M171" s="2" t="s">
        <v>1818</v>
      </c>
      <c r="N171" s="2" t="s">
        <v>303</v>
      </c>
      <c r="O171" s="2" t="s">
        <v>1819</v>
      </c>
    </row>
    <row r="172" spans="1:15" ht="18" customHeight="1" x14ac:dyDescent="0.2">
      <c r="A172" s="59">
        <v>17</v>
      </c>
      <c r="B172" s="5">
        <v>7533742</v>
      </c>
      <c r="C172" s="2" t="s">
        <v>756</v>
      </c>
      <c r="D172" s="2" t="s">
        <v>757</v>
      </c>
      <c r="E172" s="38">
        <v>8.0943100000000004E-3</v>
      </c>
      <c r="F172" s="15">
        <v>0.97761500000000001</v>
      </c>
      <c r="G172" s="5">
        <v>7502608</v>
      </c>
      <c r="H172" s="2" t="s">
        <v>1047</v>
      </c>
      <c r="I172" s="2" t="s">
        <v>1048</v>
      </c>
      <c r="J172" s="15">
        <v>8.0176599999999994E-3</v>
      </c>
      <c r="K172" s="2" t="s">
        <v>302</v>
      </c>
      <c r="L172" s="2" t="s">
        <v>303</v>
      </c>
      <c r="M172" s="2" t="s">
        <v>1819</v>
      </c>
      <c r="N172" s="2" t="s">
        <v>303</v>
      </c>
      <c r="O172" s="2" t="s">
        <v>1819</v>
      </c>
    </row>
    <row r="173" spans="1:15" ht="18" customHeight="1" x14ac:dyDescent="0.2">
      <c r="A173" s="59">
        <v>17</v>
      </c>
      <c r="B173" s="5">
        <v>7534678</v>
      </c>
      <c r="C173" s="2" t="s">
        <v>758</v>
      </c>
      <c r="D173" s="2" t="s">
        <v>759</v>
      </c>
      <c r="E173" s="38">
        <v>7.0078500000000004E-3</v>
      </c>
      <c r="F173" s="15">
        <v>0.96321999999999997</v>
      </c>
      <c r="G173" s="5">
        <v>7491331</v>
      </c>
      <c r="H173" s="2" t="s">
        <v>1049</v>
      </c>
      <c r="I173" s="2" t="s">
        <v>1050</v>
      </c>
      <c r="J173" s="15">
        <v>6.8248800000000002E-3</v>
      </c>
      <c r="K173" s="2" t="s">
        <v>722</v>
      </c>
      <c r="L173" s="2" t="s">
        <v>439</v>
      </c>
      <c r="M173" s="2" t="s">
        <v>1820</v>
      </c>
      <c r="N173" s="2" t="s">
        <v>439</v>
      </c>
      <c r="O173" s="2" t="s">
        <v>1821</v>
      </c>
    </row>
    <row r="174" spans="1:15" ht="18" customHeight="1" x14ac:dyDescent="0.2">
      <c r="A174" s="59">
        <v>17</v>
      </c>
      <c r="B174" s="5">
        <v>7537792</v>
      </c>
      <c r="C174" s="2" t="s">
        <v>783</v>
      </c>
      <c r="D174" s="2" t="s">
        <v>784</v>
      </c>
      <c r="E174" s="38">
        <v>0.44392199999999998</v>
      </c>
      <c r="F174" s="15">
        <v>0.84704100000000004</v>
      </c>
      <c r="G174" s="5">
        <v>7554772</v>
      </c>
      <c r="H174" s="2" t="s">
        <v>1051</v>
      </c>
      <c r="I174" s="2" t="s">
        <v>1052</v>
      </c>
      <c r="J174" s="15">
        <v>0.43745499999999998</v>
      </c>
      <c r="K174" s="2" t="s">
        <v>507</v>
      </c>
      <c r="L174" s="2" t="s">
        <v>691</v>
      </c>
      <c r="M174" s="2" t="s">
        <v>1822</v>
      </c>
      <c r="N174" s="2" t="s">
        <v>691</v>
      </c>
      <c r="O174" s="2" t="s">
        <v>1823</v>
      </c>
    </row>
    <row r="175" spans="1:15" ht="18" customHeight="1" x14ac:dyDescent="0.2">
      <c r="A175" s="59">
        <v>17</v>
      </c>
      <c r="B175" s="5">
        <v>18852205</v>
      </c>
      <c r="C175" s="2" t="s">
        <v>1430</v>
      </c>
      <c r="D175" s="2" t="s">
        <v>1431</v>
      </c>
      <c r="E175" s="38">
        <v>0.366035</v>
      </c>
      <c r="F175" s="15">
        <v>0.84883900000000001</v>
      </c>
      <c r="G175" s="5">
        <v>18761133</v>
      </c>
      <c r="H175" s="2" t="s">
        <v>1824</v>
      </c>
      <c r="I175" s="2" t="s">
        <v>1825</v>
      </c>
      <c r="J175" s="15">
        <v>0.37348399999999998</v>
      </c>
      <c r="K175" s="2" t="s">
        <v>507</v>
      </c>
      <c r="L175" s="2" t="s">
        <v>303</v>
      </c>
      <c r="M175" s="2" t="s">
        <v>1826</v>
      </c>
      <c r="N175" s="2" t="s">
        <v>409</v>
      </c>
      <c r="O175" s="2" t="s">
        <v>1826</v>
      </c>
    </row>
    <row r="176" spans="1:15" ht="18" customHeight="1" x14ac:dyDescent="0.2">
      <c r="A176" s="59">
        <v>17</v>
      </c>
      <c r="B176" s="5">
        <v>27833678</v>
      </c>
      <c r="C176" s="2" t="s">
        <v>466</v>
      </c>
      <c r="D176" s="2" t="s">
        <v>467</v>
      </c>
      <c r="E176" s="38">
        <v>0.45004499999999997</v>
      </c>
      <c r="F176" s="15">
        <v>0.88506200000000002</v>
      </c>
      <c r="G176" s="5">
        <v>27869968</v>
      </c>
      <c r="H176" s="2" t="s">
        <v>1053</v>
      </c>
      <c r="I176" s="2" t="s">
        <v>1054</v>
      </c>
      <c r="J176" s="15">
        <v>0.48247699999999999</v>
      </c>
      <c r="K176" s="2" t="s">
        <v>408</v>
      </c>
      <c r="L176" s="2" t="s">
        <v>409</v>
      </c>
      <c r="M176" s="2" t="s">
        <v>469</v>
      </c>
      <c r="N176" s="2" t="s">
        <v>409</v>
      </c>
      <c r="O176" s="2" t="s">
        <v>469</v>
      </c>
    </row>
    <row r="177" spans="1:15" ht="18" customHeight="1" x14ac:dyDescent="0.2">
      <c r="A177" s="59">
        <v>17</v>
      </c>
      <c r="B177" s="5">
        <v>41926126</v>
      </c>
      <c r="C177" s="2" t="s">
        <v>713</v>
      </c>
      <c r="D177" s="2" t="s">
        <v>714</v>
      </c>
      <c r="E177" s="38">
        <v>3.2046499999999999E-2</v>
      </c>
      <c r="F177" s="15">
        <v>0.87745799999999996</v>
      </c>
      <c r="G177" s="5">
        <v>41840849</v>
      </c>
      <c r="H177" s="2" t="s">
        <v>1055</v>
      </c>
      <c r="I177" s="2" t="s">
        <v>1056</v>
      </c>
      <c r="J177" s="15">
        <v>2.9113099999999999E-2</v>
      </c>
      <c r="K177" s="2" t="s">
        <v>307</v>
      </c>
      <c r="L177" s="2" t="s">
        <v>274</v>
      </c>
      <c r="M177" s="2" t="s">
        <v>1827</v>
      </c>
      <c r="N177" s="2" t="s">
        <v>274</v>
      </c>
      <c r="O177" s="2" t="s">
        <v>1828</v>
      </c>
    </row>
    <row r="178" spans="1:15" ht="18" customHeight="1" x14ac:dyDescent="0.2">
      <c r="A178" s="59">
        <v>17</v>
      </c>
      <c r="B178" s="5">
        <v>53414386</v>
      </c>
      <c r="C178" s="2" t="s">
        <v>1416</v>
      </c>
      <c r="D178" s="2" t="s">
        <v>1417</v>
      </c>
      <c r="E178" s="38">
        <v>0.45046999999999998</v>
      </c>
      <c r="F178" s="15">
        <v>0.99857799999999997</v>
      </c>
      <c r="G178" s="5">
        <v>53414832</v>
      </c>
      <c r="H178" s="2" t="s">
        <v>1829</v>
      </c>
      <c r="I178" s="2" t="s">
        <v>1830</v>
      </c>
      <c r="J178" s="15">
        <v>0.45082800000000001</v>
      </c>
      <c r="K178" s="2" t="s">
        <v>273</v>
      </c>
      <c r="L178" s="2" t="s">
        <v>274</v>
      </c>
      <c r="M178" s="2" t="s">
        <v>1831</v>
      </c>
      <c r="N178" s="2" t="s">
        <v>274</v>
      </c>
      <c r="O178" s="2" t="s">
        <v>1832</v>
      </c>
    </row>
    <row r="179" spans="1:15" ht="18" customHeight="1" x14ac:dyDescent="0.2">
      <c r="A179" s="59">
        <v>17</v>
      </c>
      <c r="B179" s="5">
        <v>72215095</v>
      </c>
      <c r="C179" s="2" t="s">
        <v>1368</v>
      </c>
      <c r="D179" s="2" t="s">
        <v>1369</v>
      </c>
      <c r="E179" s="38">
        <v>2.5022099999999999E-2</v>
      </c>
      <c r="F179" s="15">
        <v>0.90846499999999997</v>
      </c>
      <c r="G179" s="5">
        <v>72211845</v>
      </c>
      <c r="H179" s="2" t="s">
        <v>1833</v>
      </c>
      <c r="I179" s="2" t="s">
        <v>1834</v>
      </c>
      <c r="J179" s="15">
        <v>2.2286299999999998E-2</v>
      </c>
      <c r="K179" s="2" t="s">
        <v>1835</v>
      </c>
      <c r="L179" s="2" t="s">
        <v>409</v>
      </c>
      <c r="M179" s="2" t="s">
        <v>1370</v>
      </c>
      <c r="N179" s="2" t="s">
        <v>409</v>
      </c>
      <c r="O179" s="2" t="s">
        <v>1370</v>
      </c>
    </row>
    <row r="180" spans="1:15" ht="18" customHeight="1" x14ac:dyDescent="0.2">
      <c r="A180" s="59">
        <v>17</v>
      </c>
      <c r="B180" s="5">
        <v>73181927</v>
      </c>
      <c r="C180" s="2" t="s">
        <v>330</v>
      </c>
      <c r="D180" s="2" t="s">
        <v>331</v>
      </c>
      <c r="E180" s="38">
        <v>5.0316199999999998E-2</v>
      </c>
      <c r="F180" s="15">
        <v>0.80779100000000004</v>
      </c>
      <c r="G180" s="5">
        <v>73185235</v>
      </c>
      <c r="H180" s="2" t="s">
        <v>1057</v>
      </c>
      <c r="I180" s="2" t="s">
        <v>1058</v>
      </c>
      <c r="J180" s="15">
        <v>4.8893100000000002E-2</v>
      </c>
      <c r="K180" s="2" t="s">
        <v>273</v>
      </c>
      <c r="L180" s="2" t="s">
        <v>274</v>
      </c>
      <c r="M180" s="2" t="s">
        <v>1836</v>
      </c>
      <c r="N180" s="2" t="s">
        <v>274</v>
      </c>
      <c r="O180" s="2" t="s">
        <v>1837</v>
      </c>
    </row>
    <row r="181" spans="1:15" ht="18" customHeight="1" x14ac:dyDescent="0.2">
      <c r="A181" s="59">
        <v>17</v>
      </c>
      <c r="B181" s="5">
        <v>76124865</v>
      </c>
      <c r="C181" s="2" t="s">
        <v>689</v>
      </c>
      <c r="D181" s="2" t="s">
        <v>690</v>
      </c>
      <c r="E181" s="38">
        <v>0.18954699999999999</v>
      </c>
      <c r="F181" s="15">
        <v>0.82871099999999998</v>
      </c>
      <c r="G181" s="5">
        <v>76121864</v>
      </c>
      <c r="H181" s="2" t="s">
        <v>1061</v>
      </c>
      <c r="I181" s="2" t="s">
        <v>1062</v>
      </c>
      <c r="J181" s="15">
        <v>0.21829299999999999</v>
      </c>
      <c r="K181" s="2" t="s">
        <v>420</v>
      </c>
      <c r="L181" s="2" t="s">
        <v>409</v>
      </c>
      <c r="M181" s="2" t="s">
        <v>1059</v>
      </c>
      <c r="N181" s="2" t="s">
        <v>409</v>
      </c>
      <c r="O181" s="2" t="s">
        <v>1059</v>
      </c>
    </row>
    <row r="182" spans="1:15" ht="18" customHeight="1" x14ac:dyDescent="0.2">
      <c r="A182" s="59">
        <v>18</v>
      </c>
      <c r="B182" s="5">
        <v>38541168</v>
      </c>
      <c r="C182" s="2" t="s">
        <v>400</v>
      </c>
      <c r="D182" s="2" t="s">
        <v>401</v>
      </c>
      <c r="E182" s="38">
        <v>1.20508E-2</v>
      </c>
      <c r="F182" s="15"/>
      <c r="G182" s="5"/>
      <c r="H182" s="2"/>
      <c r="I182" s="2"/>
      <c r="J182" s="15"/>
      <c r="K182" s="2"/>
      <c r="L182" s="2"/>
      <c r="M182" s="2"/>
      <c r="N182" s="2"/>
      <c r="O182" s="2"/>
    </row>
    <row r="183" spans="1:15" ht="18" customHeight="1" x14ac:dyDescent="0.2">
      <c r="A183" s="59">
        <v>18</v>
      </c>
      <c r="B183" s="5">
        <v>49054586</v>
      </c>
      <c r="C183" s="2" t="s">
        <v>637</v>
      </c>
      <c r="D183" s="2" t="s">
        <v>638</v>
      </c>
      <c r="E183" s="38">
        <v>9.5983800000000001E-3</v>
      </c>
      <c r="F183" s="15"/>
      <c r="G183" s="5"/>
      <c r="H183" s="2"/>
      <c r="I183" s="2"/>
      <c r="J183" s="15"/>
      <c r="K183" s="2"/>
      <c r="L183" s="2"/>
      <c r="M183" s="2"/>
      <c r="N183" s="2"/>
      <c r="O183" s="2"/>
    </row>
    <row r="184" spans="1:15" ht="18" customHeight="1" x14ac:dyDescent="0.2">
      <c r="A184" s="59">
        <v>18</v>
      </c>
      <c r="B184" s="5">
        <v>64329906</v>
      </c>
      <c r="C184" s="2" t="s">
        <v>1499</v>
      </c>
      <c r="D184" s="2" t="s">
        <v>1500</v>
      </c>
      <c r="E184" s="38">
        <v>0.44217200000000001</v>
      </c>
      <c r="F184" s="15">
        <v>0.93442099999999995</v>
      </c>
      <c r="G184" s="5">
        <v>64309274</v>
      </c>
      <c r="H184" s="2" t="s">
        <v>1838</v>
      </c>
      <c r="I184" s="2" t="s">
        <v>1839</v>
      </c>
      <c r="J184" s="15">
        <v>0.45682400000000001</v>
      </c>
      <c r="K184" s="2" t="s">
        <v>273</v>
      </c>
      <c r="L184" s="2" t="s">
        <v>274</v>
      </c>
      <c r="M184" s="2" t="s">
        <v>1840</v>
      </c>
      <c r="N184" s="2" t="s">
        <v>274</v>
      </c>
      <c r="O184" s="2" t="s">
        <v>1841</v>
      </c>
    </row>
    <row r="185" spans="1:15" ht="18" customHeight="1" x14ac:dyDescent="0.2">
      <c r="A185" s="59">
        <v>19</v>
      </c>
      <c r="B185" s="5">
        <v>5835677</v>
      </c>
      <c r="C185" s="2" t="s">
        <v>1337</v>
      </c>
      <c r="D185" s="2" t="s">
        <v>1338</v>
      </c>
      <c r="E185" s="38">
        <v>4.2105099999999999E-2</v>
      </c>
      <c r="F185" s="15">
        <v>0.98999499999999996</v>
      </c>
      <c r="G185" s="5">
        <v>5831840</v>
      </c>
      <c r="H185" s="2" t="s">
        <v>1842</v>
      </c>
      <c r="I185" s="2" t="s">
        <v>1843</v>
      </c>
      <c r="J185" s="15">
        <v>4.1929599999999997E-2</v>
      </c>
      <c r="K185" s="2" t="s">
        <v>420</v>
      </c>
      <c r="L185" s="2" t="s">
        <v>409</v>
      </c>
      <c r="M185" s="2" t="s">
        <v>1339</v>
      </c>
      <c r="N185" s="2" t="s">
        <v>409</v>
      </c>
      <c r="O185" s="2" t="s">
        <v>1339</v>
      </c>
    </row>
    <row r="186" spans="1:15" ht="18" customHeight="1" x14ac:dyDescent="0.2">
      <c r="A186" s="59">
        <v>19</v>
      </c>
      <c r="B186" s="5">
        <v>11189298</v>
      </c>
      <c r="C186" s="2" t="s">
        <v>626</v>
      </c>
      <c r="D186" s="2" t="s">
        <v>627</v>
      </c>
      <c r="E186" s="38">
        <v>0.113843</v>
      </c>
      <c r="F186" s="15">
        <v>0.96240599999999998</v>
      </c>
      <c r="G186" s="5">
        <v>11201124</v>
      </c>
      <c r="H186" s="2" t="s">
        <v>1066</v>
      </c>
      <c r="I186" s="2" t="s">
        <v>1067</v>
      </c>
      <c r="J186" s="15">
        <v>0.119116</v>
      </c>
      <c r="K186" s="2" t="s">
        <v>302</v>
      </c>
      <c r="L186" s="2" t="s">
        <v>303</v>
      </c>
      <c r="M186" s="2" t="s">
        <v>1065</v>
      </c>
      <c r="N186" s="2" t="s">
        <v>303</v>
      </c>
      <c r="O186" s="2" t="s">
        <v>1065</v>
      </c>
    </row>
    <row r="187" spans="1:15" ht="18" customHeight="1" x14ac:dyDescent="0.2">
      <c r="A187" s="59">
        <v>19</v>
      </c>
      <c r="B187" s="5">
        <v>11190534</v>
      </c>
      <c r="C187" s="2" t="s">
        <v>727</v>
      </c>
      <c r="D187" s="2" t="s">
        <v>728</v>
      </c>
      <c r="E187" s="38">
        <v>0.11565499999999999</v>
      </c>
      <c r="F187" s="15">
        <v>0.97403600000000001</v>
      </c>
      <c r="G187" s="5">
        <v>11201124</v>
      </c>
      <c r="H187" s="2" t="s">
        <v>1066</v>
      </c>
      <c r="I187" s="2" t="s">
        <v>1067</v>
      </c>
      <c r="J187" s="15">
        <v>0.119116</v>
      </c>
      <c r="K187" s="2" t="s">
        <v>302</v>
      </c>
      <c r="L187" s="2" t="s">
        <v>303</v>
      </c>
      <c r="M187" s="2" t="s">
        <v>1065</v>
      </c>
      <c r="N187" s="2" t="s">
        <v>303</v>
      </c>
      <c r="O187" s="2" t="s">
        <v>1065</v>
      </c>
    </row>
    <row r="188" spans="1:15" ht="18" customHeight="1" x14ac:dyDescent="0.2">
      <c r="A188" s="59">
        <v>19</v>
      </c>
      <c r="B188" s="5">
        <v>16039453</v>
      </c>
      <c r="C188" s="2" t="s">
        <v>1398</v>
      </c>
      <c r="D188" s="2" t="s">
        <v>1399</v>
      </c>
      <c r="E188" s="38">
        <v>0.38142599999999999</v>
      </c>
      <c r="F188" s="15">
        <v>0.99454299999999995</v>
      </c>
      <c r="G188" s="5">
        <v>16025176</v>
      </c>
      <c r="H188" s="2" t="s">
        <v>1844</v>
      </c>
      <c r="I188" s="2" t="s">
        <v>1845</v>
      </c>
      <c r="J188" s="15">
        <v>0.38098599999999999</v>
      </c>
      <c r="K188" s="2" t="s">
        <v>420</v>
      </c>
      <c r="L188" s="2" t="s">
        <v>409</v>
      </c>
      <c r="M188" s="2" t="s">
        <v>1400</v>
      </c>
      <c r="N188" s="2" t="s">
        <v>409</v>
      </c>
      <c r="O188" s="2" t="s">
        <v>1400</v>
      </c>
    </row>
    <row r="189" spans="1:15" ht="18" customHeight="1" x14ac:dyDescent="0.2">
      <c r="A189" s="59">
        <v>19</v>
      </c>
      <c r="B189" s="5">
        <v>17252041</v>
      </c>
      <c r="C189" s="2" t="s">
        <v>694</v>
      </c>
      <c r="D189" s="2" t="s">
        <v>695</v>
      </c>
      <c r="E189" s="38">
        <v>9.2658199999999996E-2</v>
      </c>
      <c r="F189" s="15"/>
      <c r="G189" s="5"/>
      <c r="H189" s="2"/>
      <c r="I189" s="2"/>
      <c r="J189" s="15"/>
      <c r="K189" s="2"/>
      <c r="L189" s="2"/>
      <c r="M189" s="2"/>
      <c r="N189" s="2"/>
      <c r="O189" s="2"/>
    </row>
    <row r="190" spans="1:15" ht="18" customHeight="1" x14ac:dyDescent="0.2">
      <c r="A190" s="59">
        <v>19</v>
      </c>
      <c r="B190" s="5">
        <v>19370340</v>
      </c>
      <c r="C190" s="2" t="s">
        <v>559</v>
      </c>
      <c r="D190" s="2" t="s">
        <v>560</v>
      </c>
      <c r="E190" s="38">
        <v>7.3764399999999994E-2</v>
      </c>
      <c r="F190" s="15">
        <v>0.97393200000000002</v>
      </c>
      <c r="G190" s="5">
        <v>19379549</v>
      </c>
      <c r="H190" s="2" t="s">
        <v>1070</v>
      </c>
      <c r="I190" s="2" t="s">
        <v>1071</v>
      </c>
      <c r="J190" s="15">
        <v>7.5780100000000003E-2</v>
      </c>
      <c r="K190" s="2" t="s">
        <v>420</v>
      </c>
      <c r="L190" s="2" t="s">
        <v>409</v>
      </c>
      <c r="M190" s="2" t="s">
        <v>1069</v>
      </c>
      <c r="N190" s="2" t="s">
        <v>409</v>
      </c>
      <c r="O190" s="2" t="s">
        <v>1069</v>
      </c>
    </row>
    <row r="191" spans="1:15" ht="18" customHeight="1" x14ac:dyDescent="0.2">
      <c r="A191" s="59">
        <v>19</v>
      </c>
      <c r="B191" s="5">
        <v>19939300</v>
      </c>
      <c r="C191" s="2" t="s">
        <v>1362</v>
      </c>
      <c r="D191" s="2" t="s">
        <v>1363</v>
      </c>
      <c r="E191" s="38">
        <v>0.15060999999999999</v>
      </c>
      <c r="F191" s="15">
        <v>0.89688400000000001</v>
      </c>
      <c r="G191" s="5">
        <v>19908517</v>
      </c>
      <c r="H191" s="2" t="s">
        <v>1846</v>
      </c>
      <c r="I191" s="2" t="s">
        <v>1847</v>
      </c>
      <c r="J191" s="15">
        <v>0.15884100000000001</v>
      </c>
      <c r="K191" s="2" t="s">
        <v>425</v>
      </c>
      <c r="L191" s="2" t="s">
        <v>315</v>
      </c>
      <c r="M191" s="2" t="s">
        <v>1848</v>
      </c>
      <c r="N191" s="2" t="s">
        <v>303</v>
      </c>
      <c r="O191" s="2" t="s">
        <v>1849</v>
      </c>
    </row>
    <row r="192" spans="1:15" ht="18" customHeight="1" x14ac:dyDescent="0.2">
      <c r="A192" s="59">
        <v>19</v>
      </c>
      <c r="B192" s="5">
        <v>32070832</v>
      </c>
      <c r="C192" s="2" t="s">
        <v>1401</v>
      </c>
      <c r="D192" s="2" t="s">
        <v>1402</v>
      </c>
      <c r="E192" s="38">
        <v>1.5660400000000001E-3</v>
      </c>
      <c r="F192" s="15">
        <v>0.92962699999999998</v>
      </c>
      <c r="G192" s="5">
        <v>32045143</v>
      </c>
      <c r="H192" s="2" t="s">
        <v>1850</v>
      </c>
      <c r="I192" s="2" t="s">
        <v>1851</v>
      </c>
      <c r="J192" s="15">
        <v>1.7091999999999999E-3</v>
      </c>
      <c r="K192" s="2" t="s">
        <v>302</v>
      </c>
      <c r="L192" s="2" t="s">
        <v>315</v>
      </c>
      <c r="M192" s="2" t="s">
        <v>1852</v>
      </c>
      <c r="N192" s="2" t="s">
        <v>274</v>
      </c>
      <c r="O192" s="2" t="s">
        <v>1853</v>
      </c>
    </row>
    <row r="193" spans="1:15" ht="18" customHeight="1" x14ac:dyDescent="0.2">
      <c r="A193" s="59">
        <v>19</v>
      </c>
      <c r="B193" s="5">
        <v>45411941</v>
      </c>
      <c r="C193" s="2" t="s">
        <v>564</v>
      </c>
      <c r="D193" s="2" t="s">
        <v>565</v>
      </c>
      <c r="E193" s="38">
        <v>0.15632399999999999</v>
      </c>
      <c r="F193" s="15"/>
      <c r="G193" s="5"/>
      <c r="H193" s="2"/>
      <c r="I193" s="2"/>
      <c r="J193" s="15"/>
      <c r="K193" s="2"/>
      <c r="L193" s="2"/>
      <c r="M193" s="2"/>
      <c r="N193" s="2"/>
      <c r="O193" s="2"/>
    </row>
    <row r="194" spans="1:15" ht="18" customHeight="1" x14ac:dyDescent="0.2">
      <c r="A194" s="59">
        <v>19</v>
      </c>
      <c r="B194" s="5">
        <v>45412079</v>
      </c>
      <c r="C194" s="2" t="s">
        <v>716</v>
      </c>
      <c r="D194" s="2" t="s">
        <v>717</v>
      </c>
      <c r="E194" s="38">
        <v>8.0922999999999995E-2</v>
      </c>
      <c r="F194" s="15">
        <v>0.99232399999999998</v>
      </c>
      <c r="G194" s="5">
        <v>45413233</v>
      </c>
      <c r="H194" s="2" t="s">
        <v>1072</v>
      </c>
      <c r="I194" s="2" t="s">
        <v>1073</v>
      </c>
      <c r="J194" s="15">
        <v>8.0770599999999998E-2</v>
      </c>
      <c r="K194" s="2" t="s">
        <v>307</v>
      </c>
      <c r="L194" s="2" t="s">
        <v>428</v>
      </c>
      <c r="M194" s="2" t="s">
        <v>1854</v>
      </c>
      <c r="N194" s="2" t="s">
        <v>464</v>
      </c>
      <c r="O194" s="2" t="s">
        <v>1855</v>
      </c>
    </row>
    <row r="195" spans="1:15" ht="18" customHeight="1" x14ac:dyDescent="0.2">
      <c r="A195" s="59">
        <v>19</v>
      </c>
      <c r="B195" s="5">
        <v>45424351</v>
      </c>
      <c r="C195" s="2" t="s">
        <v>631</v>
      </c>
      <c r="D195" s="2" t="s">
        <v>632</v>
      </c>
      <c r="E195" s="38">
        <v>0.18767200000000001</v>
      </c>
      <c r="F195" s="15">
        <v>0.93097099999999999</v>
      </c>
      <c r="G195" s="5">
        <v>45422160</v>
      </c>
      <c r="H195" s="2" t="s">
        <v>1077</v>
      </c>
      <c r="I195" s="2" t="s">
        <v>1078</v>
      </c>
      <c r="J195" s="15">
        <v>0.190632</v>
      </c>
      <c r="K195" s="2" t="s">
        <v>722</v>
      </c>
      <c r="L195" s="2" t="s">
        <v>303</v>
      </c>
      <c r="M195" s="2" t="s">
        <v>1856</v>
      </c>
      <c r="N195" s="2" t="s">
        <v>303</v>
      </c>
      <c r="O195" s="2" t="s">
        <v>1856</v>
      </c>
    </row>
    <row r="196" spans="1:15" ht="18" customHeight="1" x14ac:dyDescent="0.2">
      <c r="A196" s="59">
        <v>19</v>
      </c>
      <c r="B196" s="5">
        <v>49206462</v>
      </c>
      <c r="C196" s="2" t="s">
        <v>1340</v>
      </c>
      <c r="D196" s="2" t="s">
        <v>1341</v>
      </c>
      <c r="E196" s="38">
        <v>0.49164600000000003</v>
      </c>
      <c r="F196" s="15">
        <v>0.99784899999999999</v>
      </c>
      <c r="G196" s="5">
        <v>49206674</v>
      </c>
      <c r="H196" s="2" t="s">
        <v>1857</v>
      </c>
      <c r="I196" s="2" t="s">
        <v>1858</v>
      </c>
      <c r="J196" s="15">
        <v>0.491649</v>
      </c>
      <c r="K196" s="2" t="s">
        <v>1859</v>
      </c>
      <c r="L196" s="2" t="s">
        <v>409</v>
      </c>
      <c r="M196" s="2" t="s">
        <v>1342</v>
      </c>
      <c r="N196" s="2" t="s">
        <v>409</v>
      </c>
      <c r="O196" s="2" t="s">
        <v>1342</v>
      </c>
    </row>
    <row r="197" spans="1:15" ht="18" customHeight="1" x14ac:dyDescent="0.2">
      <c r="A197" s="59">
        <v>20</v>
      </c>
      <c r="B197" s="5">
        <v>21931106</v>
      </c>
      <c r="C197" s="2" t="s">
        <v>640</v>
      </c>
      <c r="D197" s="2" t="s">
        <v>641</v>
      </c>
      <c r="E197" s="38">
        <v>2.0415699999999999E-3</v>
      </c>
      <c r="F197" s="15">
        <v>0.94050400000000001</v>
      </c>
      <c r="G197" s="5">
        <v>22053256</v>
      </c>
      <c r="H197" s="2" t="s">
        <v>1079</v>
      </c>
      <c r="I197" s="2" t="s">
        <v>1080</v>
      </c>
      <c r="J197" s="15">
        <v>2.1644099999999999E-3</v>
      </c>
      <c r="K197" s="2" t="s">
        <v>302</v>
      </c>
      <c r="L197" s="2" t="s">
        <v>315</v>
      </c>
      <c r="M197" s="2" t="s">
        <v>1860</v>
      </c>
      <c r="N197" s="2" t="s">
        <v>315</v>
      </c>
      <c r="O197" s="2" t="s">
        <v>1860</v>
      </c>
    </row>
    <row r="198" spans="1:15" ht="18" customHeight="1" x14ac:dyDescent="0.2">
      <c r="A198" s="59">
        <v>20</v>
      </c>
      <c r="B198" s="5">
        <v>23622880</v>
      </c>
      <c r="C198" s="2" t="s">
        <v>644</v>
      </c>
      <c r="D198" s="2" t="s">
        <v>645</v>
      </c>
      <c r="E198" s="38">
        <v>0.21632599999999999</v>
      </c>
      <c r="F198" s="15">
        <v>0.92033799999999999</v>
      </c>
      <c r="G198" s="5">
        <v>23618571</v>
      </c>
      <c r="H198" s="2" t="s">
        <v>1082</v>
      </c>
      <c r="I198" s="2" t="s">
        <v>1083</v>
      </c>
      <c r="J198" s="15">
        <v>0.21693399999999999</v>
      </c>
      <c r="K198" s="2" t="s">
        <v>1084</v>
      </c>
      <c r="L198" s="2" t="s">
        <v>1861</v>
      </c>
      <c r="M198" s="2" t="s">
        <v>1862</v>
      </c>
      <c r="N198" s="2" t="s">
        <v>691</v>
      </c>
      <c r="O198" s="2" t="s">
        <v>1863</v>
      </c>
    </row>
    <row r="199" spans="1:15" ht="18" customHeight="1" x14ac:dyDescent="0.2">
      <c r="A199" s="59">
        <v>20</v>
      </c>
      <c r="B199" s="5">
        <v>23626256</v>
      </c>
      <c r="C199" s="2" t="s">
        <v>648</v>
      </c>
      <c r="D199" s="2" t="s">
        <v>649</v>
      </c>
      <c r="E199" s="38">
        <v>1.7005900000000001E-2</v>
      </c>
      <c r="F199" s="15">
        <v>0.80939099999999997</v>
      </c>
      <c r="G199" s="5">
        <v>23569342</v>
      </c>
      <c r="H199" s="2" t="s">
        <v>1085</v>
      </c>
      <c r="I199" s="2" t="s">
        <v>1086</v>
      </c>
      <c r="J199" s="15">
        <v>1.8529E-2</v>
      </c>
      <c r="K199" s="2" t="s">
        <v>546</v>
      </c>
      <c r="L199" s="2" t="s">
        <v>274</v>
      </c>
      <c r="M199" s="2" t="s">
        <v>1864</v>
      </c>
      <c r="N199" s="2" t="s">
        <v>274</v>
      </c>
      <c r="O199" s="2" t="s">
        <v>1864</v>
      </c>
    </row>
    <row r="200" spans="1:15" ht="18" customHeight="1" x14ac:dyDescent="0.2">
      <c r="A200" s="59">
        <v>20</v>
      </c>
      <c r="B200" s="5">
        <v>24100352</v>
      </c>
      <c r="C200" s="2" t="s">
        <v>652</v>
      </c>
      <c r="D200" s="2" t="s">
        <v>653</v>
      </c>
      <c r="E200" s="38">
        <v>2.4640899999999999E-3</v>
      </c>
      <c r="F200" s="15"/>
      <c r="G200" s="5"/>
      <c r="H200" s="2"/>
      <c r="I200" s="2"/>
      <c r="J200" s="15"/>
      <c r="K200" s="2"/>
      <c r="L200" s="2"/>
      <c r="M200" s="2"/>
      <c r="N200" s="2"/>
      <c r="O200" s="2"/>
    </row>
    <row r="201" spans="1:15" ht="18" customHeight="1" x14ac:dyDescent="0.2">
      <c r="A201" s="59">
        <v>20</v>
      </c>
      <c r="B201" s="5">
        <v>46355592</v>
      </c>
      <c r="C201" s="2" t="s">
        <v>1503</v>
      </c>
      <c r="D201" s="2" t="s">
        <v>1504</v>
      </c>
      <c r="E201" s="38">
        <v>0.278279</v>
      </c>
      <c r="F201" s="15">
        <v>0.91732400000000003</v>
      </c>
      <c r="G201" s="5">
        <v>46348989</v>
      </c>
      <c r="H201" s="2" t="s">
        <v>1865</v>
      </c>
      <c r="I201" s="2" t="s">
        <v>1866</v>
      </c>
      <c r="J201" s="15">
        <v>0.27517000000000003</v>
      </c>
      <c r="K201" s="2" t="s">
        <v>302</v>
      </c>
      <c r="L201" s="2" t="s">
        <v>303</v>
      </c>
      <c r="M201" s="2" t="s">
        <v>1505</v>
      </c>
      <c r="N201" s="2" t="s">
        <v>303</v>
      </c>
      <c r="O201" s="2" t="s">
        <v>1505</v>
      </c>
    </row>
    <row r="202" spans="1:15" ht="18" customHeight="1" x14ac:dyDescent="0.2">
      <c r="A202" s="59">
        <v>20</v>
      </c>
      <c r="B202" s="5">
        <v>57597971</v>
      </c>
      <c r="C202" s="2" t="s">
        <v>452</v>
      </c>
      <c r="D202" s="2" t="s">
        <v>453</v>
      </c>
      <c r="E202" s="38">
        <v>4.73499E-2</v>
      </c>
      <c r="F202" s="15">
        <v>0.995919</v>
      </c>
      <c r="G202" s="5">
        <v>57597970</v>
      </c>
      <c r="H202" s="2" t="s">
        <v>1087</v>
      </c>
      <c r="I202" s="2" t="s">
        <v>1088</v>
      </c>
      <c r="J202" s="15">
        <v>4.7513E-2</v>
      </c>
      <c r="K202" s="2" t="s">
        <v>420</v>
      </c>
      <c r="L202" s="2" t="s">
        <v>409</v>
      </c>
      <c r="M202" s="2" t="s">
        <v>454</v>
      </c>
      <c r="N202" s="2" t="s">
        <v>409</v>
      </c>
      <c r="O202" s="2" t="s">
        <v>454</v>
      </c>
    </row>
    <row r="203" spans="1:15" ht="18" customHeight="1" x14ac:dyDescent="0.2">
      <c r="A203" s="59">
        <v>20</v>
      </c>
      <c r="B203" s="5">
        <v>61712518</v>
      </c>
      <c r="C203" s="2" t="s">
        <v>1506</v>
      </c>
      <c r="D203" s="2" t="s">
        <v>1507</v>
      </c>
      <c r="E203" s="38">
        <v>0.45577099999999998</v>
      </c>
      <c r="F203" s="15">
        <v>0.99538499999999996</v>
      </c>
      <c r="G203" s="5">
        <v>61712773</v>
      </c>
      <c r="H203" s="2" t="s">
        <v>1867</v>
      </c>
      <c r="I203" s="2" t="s">
        <v>1868</v>
      </c>
      <c r="J203" s="15">
        <v>0.454702</v>
      </c>
      <c r="K203" s="2" t="s">
        <v>302</v>
      </c>
      <c r="L203" s="2" t="s">
        <v>315</v>
      </c>
      <c r="M203" s="2" t="s">
        <v>1508</v>
      </c>
      <c r="N203" s="2" t="s">
        <v>315</v>
      </c>
      <c r="O203" s="2" t="s">
        <v>1508</v>
      </c>
    </row>
    <row r="204" spans="1:15" ht="18" customHeight="1" x14ac:dyDescent="0.2">
      <c r="A204" s="59">
        <v>21</v>
      </c>
      <c r="B204" s="5">
        <v>28973115</v>
      </c>
      <c r="C204" s="2" t="s">
        <v>1509</v>
      </c>
      <c r="D204" s="2" t="s">
        <v>1510</v>
      </c>
      <c r="E204" s="38">
        <v>0.36824699999999999</v>
      </c>
      <c r="F204" s="15"/>
      <c r="G204" s="5"/>
      <c r="H204" s="2"/>
      <c r="I204" s="2"/>
      <c r="J204" s="15"/>
      <c r="K204" s="2"/>
      <c r="L204" s="2"/>
      <c r="M204" s="2"/>
      <c r="N204" s="2"/>
      <c r="O204" s="2"/>
    </row>
    <row r="205" spans="1:15" ht="18" customHeight="1" x14ac:dyDescent="0.2">
      <c r="A205" s="59">
        <v>21</v>
      </c>
      <c r="B205" s="5">
        <v>36392564</v>
      </c>
      <c r="C205" s="2" t="s">
        <v>1307</v>
      </c>
      <c r="D205" s="2" t="s">
        <v>1308</v>
      </c>
      <c r="E205" s="38">
        <v>5.4387199999999997E-2</v>
      </c>
      <c r="F205" s="15">
        <v>0.90629800000000005</v>
      </c>
      <c r="G205" s="5">
        <v>36400441</v>
      </c>
      <c r="H205" s="2" t="s">
        <v>1869</v>
      </c>
      <c r="I205" s="2" t="s">
        <v>1870</v>
      </c>
      <c r="J205" s="15">
        <v>5.02808E-2</v>
      </c>
      <c r="K205" s="2" t="s">
        <v>302</v>
      </c>
      <c r="L205" s="2" t="s">
        <v>303</v>
      </c>
      <c r="M205" s="2" t="s">
        <v>1309</v>
      </c>
      <c r="N205" s="2" t="s">
        <v>303</v>
      </c>
      <c r="O205" s="2" t="s">
        <v>1309</v>
      </c>
    </row>
    <row r="206" spans="1:15" ht="18" customHeight="1" x14ac:dyDescent="0.2">
      <c r="A206" s="59">
        <v>21</v>
      </c>
      <c r="B206" s="5">
        <v>40874911</v>
      </c>
      <c r="C206" s="2" t="s">
        <v>1434</v>
      </c>
      <c r="D206" s="2" t="s">
        <v>1435</v>
      </c>
      <c r="E206" s="38">
        <v>0.46925499999999998</v>
      </c>
      <c r="F206" s="15">
        <v>0.83118700000000001</v>
      </c>
      <c r="G206" s="5">
        <v>40883671</v>
      </c>
      <c r="H206" s="2" t="s">
        <v>1871</v>
      </c>
      <c r="I206" s="2" t="s">
        <v>1872</v>
      </c>
      <c r="J206" s="15">
        <v>0.42643199999999998</v>
      </c>
      <c r="K206" s="2" t="s">
        <v>1873</v>
      </c>
      <c r="L206" s="2" t="s">
        <v>409</v>
      </c>
      <c r="M206" s="2" t="s">
        <v>1436</v>
      </c>
      <c r="N206" s="2" t="s">
        <v>409</v>
      </c>
      <c r="O206" s="2" t="s">
        <v>1437</v>
      </c>
    </row>
    <row r="207" spans="1:15" ht="18" customHeight="1" x14ac:dyDescent="0.2">
      <c r="A207" s="59">
        <v>22</v>
      </c>
      <c r="B207" s="5">
        <v>37462936</v>
      </c>
      <c r="C207" s="2" t="s">
        <v>779</v>
      </c>
      <c r="D207" s="2" t="s">
        <v>780</v>
      </c>
      <c r="E207" s="38">
        <v>0.43979499999999999</v>
      </c>
      <c r="F207" s="15">
        <v>0.81897500000000001</v>
      </c>
      <c r="G207" s="5">
        <v>37469591</v>
      </c>
      <c r="H207" s="2" t="s">
        <v>1089</v>
      </c>
      <c r="I207" s="2" t="s">
        <v>1090</v>
      </c>
      <c r="J207" s="15">
        <v>0.464333</v>
      </c>
      <c r="K207" s="2" t="s">
        <v>408</v>
      </c>
      <c r="L207" s="2" t="s">
        <v>409</v>
      </c>
      <c r="M207" s="2" t="s">
        <v>699</v>
      </c>
      <c r="N207" s="2" t="s">
        <v>409</v>
      </c>
      <c r="O207" s="2" t="s">
        <v>699</v>
      </c>
    </row>
    <row r="208" spans="1:15" ht="18" customHeight="1" x14ac:dyDescent="0.2">
      <c r="A208" s="59">
        <v>22</v>
      </c>
      <c r="B208" s="5">
        <v>37469192</v>
      </c>
      <c r="C208" s="2" t="s">
        <v>697</v>
      </c>
      <c r="D208" s="2" t="s">
        <v>698</v>
      </c>
      <c r="E208" s="38">
        <v>0.46836100000000003</v>
      </c>
      <c r="F208" s="15">
        <v>0.81116600000000005</v>
      </c>
      <c r="G208" s="5">
        <v>37462936</v>
      </c>
      <c r="H208" s="2" t="s">
        <v>779</v>
      </c>
      <c r="I208" s="2" t="s">
        <v>780</v>
      </c>
      <c r="J208" s="15">
        <v>0.43979499999999999</v>
      </c>
      <c r="K208" s="2" t="s">
        <v>420</v>
      </c>
      <c r="L208" s="2" t="s">
        <v>409</v>
      </c>
      <c r="M208" s="2" t="s">
        <v>699</v>
      </c>
      <c r="N208" s="2" t="s">
        <v>409</v>
      </c>
      <c r="O208" s="2" t="s">
        <v>699</v>
      </c>
    </row>
    <row r="209" spans="1:15" ht="18" customHeight="1" x14ac:dyDescent="0.2">
      <c r="A209" s="59">
        <v>22</v>
      </c>
      <c r="B209" s="5">
        <v>44324727</v>
      </c>
      <c r="C209" s="2" t="s">
        <v>567</v>
      </c>
      <c r="D209" s="2" t="s">
        <v>568</v>
      </c>
      <c r="E209" s="38">
        <v>0.21642900000000001</v>
      </c>
      <c r="F209" s="15">
        <v>0.99940600000000002</v>
      </c>
      <c r="G209" s="5">
        <v>44324730</v>
      </c>
      <c r="H209" s="2" t="s">
        <v>798</v>
      </c>
      <c r="I209" s="2" t="s">
        <v>799</v>
      </c>
      <c r="J209" s="15">
        <v>0.21644099999999999</v>
      </c>
      <c r="K209" s="2" t="s">
        <v>408</v>
      </c>
      <c r="L209" s="2" t="s">
        <v>409</v>
      </c>
      <c r="M209" s="2" t="s">
        <v>569</v>
      </c>
      <c r="N209" s="2" t="s">
        <v>409</v>
      </c>
      <c r="O209" s="2" t="s">
        <v>569</v>
      </c>
    </row>
    <row r="210" spans="1:15" ht="18" customHeight="1" x14ac:dyDescent="0.2">
      <c r="A210" s="59">
        <v>22</v>
      </c>
      <c r="B210" s="5">
        <v>44324730</v>
      </c>
      <c r="C210" s="2" t="s">
        <v>798</v>
      </c>
      <c r="D210" s="2" t="s">
        <v>799</v>
      </c>
      <c r="E210" s="38">
        <v>0.21644099999999999</v>
      </c>
      <c r="F210" s="15">
        <v>0.99940600000000002</v>
      </c>
      <c r="G210" s="5">
        <v>44324727</v>
      </c>
      <c r="H210" s="2" t="s">
        <v>567</v>
      </c>
      <c r="I210" s="2" t="s">
        <v>568</v>
      </c>
      <c r="J210" s="15">
        <v>0.21642900000000001</v>
      </c>
      <c r="K210" s="2" t="s">
        <v>420</v>
      </c>
      <c r="L210" s="2" t="s">
        <v>409</v>
      </c>
      <c r="M210" s="2" t="s">
        <v>569</v>
      </c>
      <c r="N210" s="2" t="s">
        <v>409</v>
      </c>
      <c r="O210" s="2" t="s">
        <v>569</v>
      </c>
    </row>
    <row r="211" spans="1:15" ht="18" customHeight="1" x14ac:dyDescent="0.2">
      <c r="A211" s="59">
        <v>22</v>
      </c>
      <c r="B211" s="5">
        <v>44324855</v>
      </c>
      <c r="C211" s="2" t="s">
        <v>587</v>
      </c>
      <c r="D211" s="2" t="s">
        <v>588</v>
      </c>
      <c r="E211" s="38">
        <v>0.21471899999999999</v>
      </c>
      <c r="F211" s="15">
        <v>0.99049399999999999</v>
      </c>
      <c r="G211" s="5">
        <v>44324727</v>
      </c>
      <c r="H211" s="2" t="s">
        <v>567</v>
      </c>
      <c r="I211" s="2" t="s">
        <v>568</v>
      </c>
      <c r="J211" s="15">
        <v>0.21642900000000001</v>
      </c>
      <c r="K211" s="2" t="s">
        <v>420</v>
      </c>
      <c r="L211" s="2" t="s">
        <v>409</v>
      </c>
      <c r="M211" s="2" t="s">
        <v>569</v>
      </c>
      <c r="N211" s="2" t="s">
        <v>409</v>
      </c>
      <c r="O211" s="2" t="s">
        <v>569</v>
      </c>
    </row>
    <row r="212" spans="1:15" ht="18" customHeight="1" x14ac:dyDescent="0.15">
      <c r="B212" s="33"/>
      <c r="E212" s="21"/>
      <c r="F212" s="21"/>
      <c r="G212" s="33"/>
      <c r="J212" s="21"/>
    </row>
    <row r="213" spans="1:15" ht="18" customHeight="1" x14ac:dyDescent="0.15">
      <c r="B213" s="33"/>
      <c r="E213" s="21"/>
      <c r="F213" s="21"/>
      <c r="G213" s="33"/>
      <c r="J213" s="2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K147"/>
  <sheetViews>
    <sheetView workbookViewId="0">
      <pane ySplit="1" topLeftCell="A2" activePane="bottomLeft" state="frozen"/>
      <selection pane="bottomLeft"/>
    </sheetView>
  </sheetViews>
  <sheetFormatPr baseColWidth="10" defaultColWidth="12.6640625" defaultRowHeight="18" customHeight="1" x14ac:dyDescent="0.15"/>
  <cols>
    <col min="1" max="1" width="14.33203125" bestFit="1" customWidth="1"/>
    <col min="2" max="2" width="7.5" customWidth="1"/>
    <col min="3" max="3" width="30.6640625" bestFit="1" customWidth="1"/>
    <col min="4" max="4" width="5.33203125" customWidth="1"/>
    <col min="5" max="5" width="12.6640625" bestFit="1" customWidth="1"/>
    <col min="6" max="6" width="25.33203125" customWidth="1"/>
    <col min="7" max="7" width="13.33203125" bestFit="1" customWidth="1"/>
    <col min="8" max="8" width="12.83203125" customWidth="1"/>
    <col min="9" max="10" width="4.83203125" customWidth="1"/>
    <col min="11" max="11" width="8.1640625" bestFit="1" customWidth="1"/>
    <col min="12" max="12" width="27.83203125" customWidth="1"/>
    <col min="13" max="13" width="13" customWidth="1"/>
    <col min="14" max="14" width="25.1640625" customWidth="1"/>
    <col min="15" max="15" width="12.6640625" customWidth="1"/>
    <col min="16" max="16" width="25.1640625" customWidth="1"/>
    <col min="17" max="17" width="8.1640625" customWidth="1"/>
    <col min="18" max="35" width="10.1640625" customWidth="1"/>
    <col min="36" max="36" width="25.1640625" customWidth="1"/>
  </cols>
  <sheetData>
    <row r="1" spans="1:37" ht="18" customHeight="1" x14ac:dyDescent="0.2">
      <c r="A1" s="1" t="s">
        <v>4</v>
      </c>
      <c r="B1" s="22" t="s">
        <v>6</v>
      </c>
      <c r="C1" s="1" t="s">
        <v>8</v>
      </c>
      <c r="D1" s="23" t="s">
        <v>10</v>
      </c>
      <c r="E1" s="24" t="s">
        <v>12</v>
      </c>
      <c r="F1" s="1" t="s">
        <v>14</v>
      </c>
      <c r="G1" s="1" t="s">
        <v>16</v>
      </c>
      <c r="H1" s="1" t="s">
        <v>18</v>
      </c>
      <c r="I1" s="1" t="s">
        <v>20</v>
      </c>
      <c r="J1" s="1" t="s">
        <v>22</v>
      </c>
      <c r="K1" s="25" t="s">
        <v>24</v>
      </c>
      <c r="L1" s="23" t="s">
        <v>26</v>
      </c>
      <c r="M1" s="1" t="s">
        <v>28</v>
      </c>
      <c r="N1" s="1" t="s">
        <v>30</v>
      </c>
      <c r="O1" s="1" t="s">
        <v>32</v>
      </c>
      <c r="P1" s="1" t="s">
        <v>34</v>
      </c>
      <c r="Q1" s="26" t="s">
        <v>36</v>
      </c>
      <c r="R1" s="27" t="s">
        <v>38</v>
      </c>
      <c r="S1" s="26" t="s">
        <v>41</v>
      </c>
      <c r="T1" s="26" t="s">
        <v>43</v>
      </c>
      <c r="U1" s="26" t="s">
        <v>45</v>
      </c>
      <c r="V1" s="26" t="s">
        <v>47</v>
      </c>
      <c r="W1" s="26" t="s">
        <v>49</v>
      </c>
      <c r="X1" s="26" t="s">
        <v>51</v>
      </c>
      <c r="Y1" s="28" t="s">
        <v>53</v>
      </c>
      <c r="Z1" s="26" t="s">
        <v>55</v>
      </c>
      <c r="AA1" s="28" t="s">
        <v>58</v>
      </c>
      <c r="AB1" s="26" t="s">
        <v>60</v>
      </c>
      <c r="AC1" s="26" t="s">
        <v>62</v>
      </c>
      <c r="AD1" s="26" t="s">
        <v>63</v>
      </c>
      <c r="AE1" s="26" t="s">
        <v>64</v>
      </c>
      <c r="AF1" s="26" t="s">
        <v>65</v>
      </c>
      <c r="AG1" s="26" t="s">
        <v>66</v>
      </c>
      <c r="AH1" s="26" t="s">
        <v>67</v>
      </c>
      <c r="AI1" s="26" t="s">
        <v>68</v>
      </c>
      <c r="AJ1" s="1"/>
      <c r="AK1" s="29"/>
    </row>
    <row r="2" spans="1:37" ht="18" customHeight="1" x14ac:dyDescent="0.2">
      <c r="A2" s="2" t="s">
        <v>267</v>
      </c>
      <c r="B2" s="59">
        <v>48</v>
      </c>
      <c r="C2" s="2" t="s">
        <v>268</v>
      </c>
      <c r="D2" s="60">
        <v>1</v>
      </c>
      <c r="E2" s="5">
        <v>203510048</v>
      </c>
      <c r="F2" s="2" t="s">
        <v>269</v>
      </c>
      <c r="G2" s="2" t="s">
        <v>270</v>
      </c>
      <c r="H2" s="2" t="s">
        <v>271</v>
      </c>
      <c r="I2" s="2" t="s">
        <v>272</v>
      </c>
      <c r="J2" s="2" t="s">
        <v>272</v>
      </c>
      <c r="K2" s="15">
        <v>0.48853400000000002</v>
      </c>
      <c r="L2" s="13" t="s">
        <v>273</v>
      </c>
      <c r="M2" s="2" t="s">
        <v>274</v>
      </c>
      <c r="N2" s="2" t="s">
        <v>275</v>
      </c>
      <c r="O2" s="2" t="s">
        <v>274</v>
      </c>
      <c r="P2" s="2" t="s">
        <v>276</v>
      </c>
      <c r="Q2" s="10" t="s">
        <v>277</v>
      </c>
      <c r="R2" s="30">
        <v>1.9238E-3</v>
      </c>
      <c r="S2" s="10">
        <v>0.14265823999999999</v>
      </c>
      <c r="T2" s="10">
        <v>-1.22952E-3</v>
      </c>
      <c r="U2" s="10">
        <v>0.20023136999999999</v>
      </c>
      <c r="V2" s="10">
        <v>-1.5948150000000001E-2</v>
      </c>
      <c r="W2" s="10">
        <v>5.6327720699999997</v>
      </c>
      <c r="X2" s="10">
        <v>1.559088E-2</v>
      </c>
      <c r="Y2" s="31">
        <v>7.5891136699999997</v>
      </c>
      <c r="Z2" s="10">
        <v>4.4858299999999997E-3</v>
      </c>
      <c r="AA2" s="31">
        <v>1.1953199999999999</v>
      </c>
      <c r="AB2" s="10">
        <v>6.19281E-3</v>
      </c>
      <c r="AC2" s="10">
        <v>0.58628387000000004</v>
      </c>
      <c r="AD2" s="10">
        <v>-1.5196599999999999E-3</v>
      </c>
      <c r="AE2" s="10">
        <v>0.25090581000000001</v>
      </c>
      <c r="AF2" s="10">
        <v>0.63605562999999998</v>
      </c>
      <c r="AG2" s="10">
        <v>15845.141136460001</v>
      </c>
      <c r="AH2" s="10">
        <v>1.0177790000000001E-2</v>
      </c>
      <c r="AI2" s="10">
        <v>7.4257650899999996</v>
      </c>
      <c r="AJ2" s="2"/>
    </row>
    <row r="3" spans="1:37" ht="18" customHeight="1" x14ac:dyDescent="0.2">
      <c r="A3" s="2" t="s">
        <v>267</v>
      </c>
      <c r="B3" s="59">
        <v>48</v>
      </c>
      <c r="C3" s="2" t="s">
        <v>268</v>
      </c>
      <c r="D3" s="60">
        <v>6</v>
      </c>
      <c r="E3" s="5">
        <v>27040402</v>
      </c>
      <c r="F3" s="2" t="s">
        <v>278</v>
      </c>
      <c r="G3" s="2" t="s">
        <v>279</v>
      </c>
      <c r="H3" s="2" t="s">
        <v>271</v>
      </c>
      <c r="I3" s="2" t="s">
        <v>272</v>
      </c>
      <c r="J3" s="2" t="s">
        <v>272</v>
      </c>
      <c r="K3" s="15">
        <v>0.136352</v>
      </c>
      <c r="L3" s="13" t="s">
        <v>273</v>
      </c>
      <c r="M3" s="2" t="s">
        <v>274</v>
      </c>
      <c r="N3" s="2" t="s">
        <v>280</v>
      </c>
      <c r="O3" s="2" t="s">
        <v>274</v>
      </c>
      <c r="P3" s="2" t="s">
        <v>281</v>
      </c>
      <c r="Q3" s="10" t="s">
        <v>277</v>
      </c>
      <c r="R3" s="30">
        <v>1.264741E-2</v>
      </c>
      <c r="S3" s="10">
        <v>1.0694821400000001</v>
      </c>
      <c r="T3" s="10">
        <v>-9.9640700000000002E-3</v>
      </c>
      <c r="U3" s="10">
        <v>1.19387175</v>
      </c>
      <c r="V3" s="10">
        <v>-3.9756799999999997E-3</v>
      </c>
      <c r="W3" s="10">
        <v>1.1114955099999999</v>
      </c>
      <c r="X3" s="10">
        <v>2.5529710000000001E-2</v>
      </c>
      <c r="Y3" s="31">
        <v>9.6891932300000008</v>
      </c>
      <c r="Z3" s="10">
        <v>2.1385200000000001E-3</v>
      </c>
      <c r="AA3" s="31">
        <v>0.26549299999999998</v>
      </c>
      <c r="AB3" s="10">
        <v>1.4084259999999999E-2</v>
      </c>
      <c r="AC3" s="10">
        <v>1.2229428099999999</v>
      </c>
      <c r="AD3" s="10">
        <v>-9.7307299999999999E-3</v>
      </c>
      <c r="AE3" s="10">
        <v>1.1207018500000001</v>
      </c>
      <c r="AF3" s="10">
        <v>0.64513931999999996</v>
      </c>
      <c r="AG3" s="10">
        <v>32488.833626240001</v>
      </c>
      <c r="AH3" s="10">
        <v>1.670427E-2</v>
      </c>
      <c r="AI3" s="10">
        <v>9.4837343500000006</v>
      </c>
      <c r="AJ3" s="2"/>
    </row>
    <row r="4" spans="1:37" ht="18" customHeight="1" x14ac:dyDescent="0.2">
      <c r="A4" s="2" t="s">
        <v>282</v>
      </c>
      <c r="B4" s="59">
        <v>49</v>
      </c>
      <c r="C4" s="2" t="s">
        <v>283</v>
      </c>
      <c r="D4" s="60">
        <v>6</v>
      </c>
      <c r="E4" s="5">
        <v>27185664</v>
      </c>
      <c r="F4" s="2" t="s">
        <v>284</v>
      </c>
      <c r="G4" s="2" t="s">
        <v>285</v>
      </c>
      <c r="H4" s="2" t="s">
        <v>286</v>
      </c>
      <c r="I4" s="2" t="s">
        <v>272</v>
      </c>
      <c r="J4" s="2" t="s">
        <v>272</v>
      </c>
      <c r="K4" s="15">
        <v>0.13700699999999999</v>
      </c>
      <c r="L4" s="13" t="s">
        <v>273</v>
      </c>
      <c r="M4" s="2" t="s">
        <v>274</v>
      </c>
      <c r="N4" s="2" t="s">
        <v>287</v>
      </c>
      <c r="O4" s="2" t="s">
        <v>274</v>
      </c>
      <c r="P4" s="2" t="s">
        <v>288</v>
      </c>
      <c r="Q4" s="10" t="s">
        <v>277</v>
      </c>
      <c r="R4" s="30">
        <v>1.5639549999999999E-2</v>
      </c>
      <c r="S4" s="10">
        <v>1.58809942</v>
      </c>
      <c r="T4" s="10">
        <v>-6.2033100000000001E-3</v>
      </c>
      <c r="U4" s="10">
        <v>0.64439670000000004</v>
      </c>
      <c r="V4" s="10">
        <v>-1.13079E-3</v>
      </c>
      <c r="W4" s="10">
        <v>0.23613017</v>
      </c>
      <c r="X4" s="10">
        <v>2.1263480000000001E-2</v>
      </c>
      <c r="Y4" s="31">
        <v>8.1958415900000006</v>
      </c>
      <c r="Z4" s="10">
        <v>1.6723100000000001E-2</v>
      </c>
      <c r="AA4" s="31">
        <v>5.7354700000000003</v>
      </c>
      <c r="AB4" s="10">
        <v>2.6265009999999998E-2</v>
      </c>
      <c r="AC4" s="10">
        <v>3.6083524200000001</v>
      </c>
      <c r="AD4" s="10">
        <v>-5.0421600000000004E-3</v>
      </c>
      <c r="AE4" s="10">
        <v>0.4736996</v>
      </c>
      <c r="AF4" s="10">
        <v>0.67974349000000001</v>
      </c>
      <c r="AG4" s="10">
        <v>37720.87063759</v>
      </c>
      <c r="AH4" s="10">
        <v>1.4946330000000001E-2</v>
      </c>
      <c r="AI4" s="10">
        <v>8.2906252800000004</v>
      </c>
      <c r="AJ4" s="2"/>
    </row>
    <row r="5" spans="1:37" ht="18" customHeight="1" x14ac:dyDescent="0.2">
      <c r="A5" s="2" t="s">
        <v>289</v>
      </c>
      <c r="B5" s="12" t="s">
        <v>290</v>
      </c>
      <c r="C5" s="2" t="s">
        <v>291</v>
      </c>
      <c r="D5" s="60">
        <v>2</v>
      </c>
      <c r="E5" s="5">
        <v>165501927</v>
      </c>
      <c r="F5" s="2" t="s">
        <v>292</v>
      </c>
      <c r="G5" s="2" t="s">
        <v>293</v>
      </c>
      <c r="H5" s="2" t="s">
        <v>286</v>
      </c>
      <c r="I5" s="2" t="s">
        <v>294</v>
      </c>
      <c r="J5" s="2" t="s">
        <v>294</v>
      </c>
      <c r="K5" s="15">
        <v>0.40632600000000002</v>
      </c>
      <c r="L5" s="13" t="s">
        <v>273</v>
      </c>
      <c r="M5" s="2" t="s">
        <v>274</v>
      </c>
      <c r="N5" s="2" t="s">
        <v>295</v>
      </c>
      <c r="O5" s="2" t="s">
        <v>274</v>
      </c>
      <c r="P5" s="2" t="s">
        <v>296</v>
      </c>
      <c r="Q5" s="10" t="s">
        <v>277</v>
      </c>
      <c r="R5" s="30">
        <v>7.3633700000000002E-3</v>
      </c>
      <c r="S5" s="10">
        <v>0.83432739</v>
      </c>
      <c r="T5" s="10">
        <v>-2.3547500000000001E-3</v>
      </c>
      <c r="U5" s="10">
        <v>0.43488439000000001</v>
      </c>
      <c r="V5" s="10">
        <v>-8.2083299999999998E-3</v>
      </c>
      <c r="W5" s="10">
        <v>2.2587037200000002</v>
      </c>
      <c r="X5" s="10">
        <v>1.583793E-2</v>
      </c>
      <c r="Y5" s="31">
        <v>8.0289545600000007</v>
      </c>
      <c r="Z5" s="10">
        <v>-2.4261899999999999E-2</v>
      </c>
      <c r="AA5" s="31">
        <v>22.198499999999999</v>
      </c>
      <c r="AB5" s="10">
        <v>-1.1796630000000001E-2</v>
      </c>
      <c r="AC5" s="10">
        <v>1.63680169</v>
      </c>
      <c r="AD5" s="10">
        <v>-2.46087E-3</v>
      </c>
      <c r="AE5" s="10">
        <v>0.4466311</v>
      </c>
      <c r="AF5" s="10">
        <v>0.64780101999999995</v>
      </c>
      <c r="AG5" s="10">
        <v>20119.144735000002</v>
      </c>
      <c r="AH5" s="10">
        <v>1.034129E-2</v>
      </c>
      <c r="AI5" s="10">
        <v>7.6230616500000004</v>
      </c>
      <c r="AJ5" s="2"/>
    </row>
    <row r="6" spans="1:37" ht="18" customHeight="1" x14ac:dyDescent="0.2">
      <c r="A6" s="2" t="s">
        <v>297</v>
      </c>
      <c r="B6" s="59">
        <v>21001</v>
      </c>
      <c r="C6" s="2" t="s">
        <v>298</v>
      </c>
      <c r="D6" s="60">
        <v>3</v>
      </c>
      <c r="E6" s="5">
        <v>131655987</v>
      </c>
      <c r="F6" s="2" t="s">
        <v>299</v>
      </c>
      <c r="G6" s="2" t="s">
        <v>300</v>
      </c>
      <c r="H6" s="2" t="s">
        <v>301</v>
      </c>
      <c r="I6" s="2" t="s">
        <v>272</v>
      </c>
      <c r="J6" s="2" t="s">
        <v>272</v>
      </c>
      <c r="K6" s="15">
        <v>3.4803300000000002E-2</v>
      </c>
      <c r="L6" s="13" t="s">
        <v>302</v>
      </c>
      <c r="M6" s="2" t="s">
        <v>303</v>
      </c>
      <c r="N6" s="2" t="s">
        <v>304</v>
      </c>
      <c r="O6" s="2" t="s">
        <v>303</v>
      </c>
      <c r="P6" s="2" t="s">
        <v>304</v>
      </c>
      <c r="Q6" s="10" t="s">
        <v>277</v>
      </c>
      <c r="R6" s="30">
        <v>-1.4812209999999999E-2</v>
      </c>
      <c r="S6" s="10">
        <v>0.38544481000000003</v>
      </c>
      <c r="T6" s="10">
        <v>6.9399099999999997E-3</v>
      </c>
      <c r="U6" s="10">
        <v>0.15858812</v>
      </c>
      <c r="V6" s="10">
        <v>-1.0569900000000001E-3</v>
      </c>
      <c r="W6" s="10">
        <v>0.28447422</v>
      </c>
      <c r="X6" s="10">
        <v>3.5790660000000002E-2</v>
      </c>
      <c r="Y6" s="31">
        <v>7.3202020499999998</v>
      </c>
      <c r="Z6" s="10">
        <v>8.8373099999999993E-3</v>
      </c>
      <c r="AA6" s="31">
        <v>0.67424499999999998</v>
      </c>
      <c r="AB6" s="10">
        <v>1.301276E-2</v>
      </c>
      <c r="AC6" s="10">
        <v>0.31531242999999998</v>
      </c>
      <c r="AD6" s="10">
        <v>-2.6377800000000002E-3</v>
      </c>
      <c r="AE6" s="10">
        <v>5.3250039999999998E-2</v>
      </c>
      <c r="AF6" s="10">
        <v>0.72269474</v>
      </c>
      <c r="AG6" s="10">
        <v>52207.17865817</v>
      </c>
      <c r="AH6" s="10">
        <v>2.749528E-2</v>
      </c>
      <c r="AI6" s="10">
        <v>7.71840364</v>
      </c>
      <c r="AJ6" s="2"/>
    </row>
    <row r="7" spans="1:37" ht="18" customHeight="1" x14ac:dyDescent="0.2">
      <c r="A7" s="2" t="s">
        <v>297</v>
      </c>
      <c r="B7" s="59">
        <v>21001</v>
      </c>
      <c r="C7" s="2" t="s">
        <v>298</v>
      </c>
      <c r="D7" s="60">
        <v>6</v>
      </c>
      <c r="E7" s="5">
        <v>27031029</v>
      </c>
      <c r="F7" s="2" t="s">
        <v>305</v>
      </c>
      <c r="G7" s="2" t="s">
        <v>306</v>
      </c>
      <c r="H7" s="2" t="s">
        <v>301</v>
      </c>
      <c r="I7" s="2" t="s">
        <v>271</v>
      </c>
      <c r="J7" s="2" t="s">
        <v>271</v>
      </c>
      <c r="K7" s="15">
        <v>0.136349</v>
      </c>
      <c r="L7" s="13" t="s">
        <v>307</v>
      </c>
      <c r="M7" s="2" t="s">
        <v>274</v>
      </c>
      <c r="N7" s="2" t="s">
        <v>308</v>
      </c>
      <c r="O7" s="2" t="s">
        <v>274</v>
      </c>
      <c r="P7" s="2" t="s">
        <v>309</v>
      </c>
      <c r="Q7" s="10" t="s">
        <v>277</v>
      </c>
      <c r="R7" s="30">
        <v>1.3909629999999999E-2</v>
      </c>
      <c r="S7" s="10">
        <v>1.4578457499999999</v>
      </c>
      <c r="T7" s="10">
        <v>-7.9402099999999996E-3</v>
      </c>
      <c r="U7" s="10">
        <v>1.0006355899999999</v>
      </c>
      <c r="V7" s="10">
        <v>-3.8472599999999999E-3</v>
      </c>
      <c r="W7" s="10">
        <v>1.4817148499999999</v>
      </c>
      <c r="X7" s="10">
        <v>2.1965450000000001E-2</v>
      </c>
      <c r="Y7" s="31">
        <v>11.02898959</v>
      </c>
      <c r="Z7" s="10">
        <v>9.4318900000000001E-3</v>
      </c>
      <c r="AA7" s="31">
        <v>2.1375000000000002</v>
      </c>
      <c r="AB7" s="10">
        <v>2.268075E-2</v>
      </c>
      <c r="AC7" s="10">
        <v>3.09987104</v>
      </c>
      <c r="AD7" s="10">
        <v>-7.17733E-3</v>
      </c>
      <c r="AE7" s="10">
        <v>0.83272246999999999</v>
      </c>
      <c r="AF7" s="10">
        <v>0.72299787000000004</v>
      </c>
      <c r="AG7" s="10">
        <v>45455.273761539996</v>
      </c>
      <c r="AH7" s="10">
        <v>1.5923860000000001E-2</v>
      </c>
      <c r="AI7" s="10">
        <v>10.453209579999999</v>
      </c>
      <c r="AJ7" s="2"/>
    </row>
    <row r="8" spans="1:37" ht="18" customHeight="1" x14ac:dyDescent="0.2">
      <c r="A8" s="2" t="s">
        <v>310</v>
      </c>
      <c r="B8" s="59">
        <v>23099</v>
      </c>
      <c r="C8" s="2" t="s">
        <v>311</v>
      </c>
      <c r="D8" s="60">
        <v>1</v>
      </c>
      <c r="E8" s="5">
        <v>219652467</v>
      </c>
      <c r="F8" s="2" t="s">
        <v>312</v>
      </c>
      <c r="G8" s="2" t="s">
        <v>313</v>
      </c>
      <c r="H8" s="2" t="s">
        <v>286</v>
      </c>
      <c r="I8" s="2" t="s">
        <v>294</v>
      </c>
      <c r="J8" s="2" t="s">
        <v>286</v>
      </c>
      <c r="K8" s="15">
        <v>0.33236599999999999</v>
      </c>
      <c r="L8" s="13" t="s">
        <v>273</v>
      </c>
      <c r="M8" s="2" t="s">
        <v>274</v>
      </c>
      <c r="N8" s="2" t="s">
        <v>314</v>
      </c>
      <c r="O8" s="2" t="s">
        <v>315</v>
      </c>
      <c r="P8" s="2" t="s">
        <v>316</v>
      </c>
      <c r="Q8" s="10" t="s">
        <v>277</v>
      </c>
      <c r="R8" s="30">
        <v>-9.2844099999999999E-3</v>
      </c>
      <c r="S8" s="10">
        <v>1.16393996</v>
      </c>
      <c r="T8" s="10">
        <v>2.5312899999999998E-3</v>
      </c>
      <c r="U8" s="10">
        <v>0.42799437000000001</v>
      </c>
      <c r="V8" s="10">
        <v>-1.268707E-2</v>
      </c>
      <c r="W8" s="10">
        <v>5.6916767200000002</v>
      </c>
      <c r="X8" s="10">
        <v>1.7981609999999999E-2</v>
      </c>
      <c r="Y8" s="31">
        <v>9.6349761399999991</v>
      </c>
      <c r="Z8" s="10">
        <v>2.57317E-2</v>
      </c>
      <c r="AA8" s="31">
        <v>22.514500000000002</v>
      </c>
      <c r="AB8" s="10">
        <v>1.47633E-2</v>
      </c>
      <c r="AC8" s="10">
        <v>2.3297664500000002</v>
      </c>
      <c r="AD8" s="10">
        <v>2.4667700000000001E-3</v>
      </c>
      <c r="AE8" s="10">
        <v>0.40144474000000002</v>
      </c>
      <c r="AF8" s="10">
        <v>0.65732550999999995</v>
      </c>
      <c r="AG8" s="10">
        <v>23980.04459111</v>
      </c>
      <c r="AH8" s="10">
        <v>1.204857E-2</v>
      </c>
      <c r="AI8" s="10">
        <v>9.3480737699999992</v>
      </c>
      <c r="AJ8" s="2"/>
    </row>
    <row r="9" spans="1:37" ht="18" customHeight="1" x14ac:dyDescent="0.2">
      <c r="A9" s="2" t="s">
        <v>310</v>
      </c>
      <c r="B9" s="59">
        <v>23099</v>
      </c>
      <c r="C9" s="2" t="s">
        <v>311</v>
      </c>
      <c r="D9" s="60">
        <v>6</v>
      </c>
      <c r="E9" s="5">
        <v>27042287</v>
      </c>
      <c r="F9" s="2" t="s">
        <v>317</v>
      </c>
      <c r="G9" s="2" t="s">
        <v>318</v>
      </c>
      <c r="H9" s="2" t="s">
        <v>272</v>
      </c>
      <c r="I9" s="2" t="s">
        <v>301</v>
      </c>
      <c r="J9" s="2" t="s">
        <v>301</v>
      </c>
      <c r="K9" s="15">
        <v>0.136349</v>
      </c>
      <c r="L9" s="13" t="s">
        <v>273</v>
      </c>
      <c r="M9" s="2" t="s">
        <v>274</v>
      </c>
      <c r="N9" s="2" t="s">
        <v>319</v>
      </c>
      <c r="O9" s="2" t="s">
        <v>274</v>
      </c>
      <c r="P9" s="2" t="s">
        <v>320</v>
      </c>
      <c r="Q9" s="10" t="s">
        <v>277</v>
      </c>
      <c r="R9" s="30">
        <v>1.926197E-2</v>
      </c>
      <c r="S9" s="10">
        <v>2.11213367</v>
      </c>
      <c r="T9" s="10">
        <v>-1.166153E-2</v>
      </c>
      <c r="U9" s="10">
        <v>1.5585409800000001</v>
      </c>
      <c r="V9" s="10">
        <v>-3.56318E-3</v>
      </c>
      <c r="W9" s="10">
        <v>1.0124217799999999</v>
      </c>
      <c r="X9" s="10">
        <v>2.1918739999999999E-2</v>
      </c>
      <c r="Y9" s="31">
        <v>7.87567678</v>
      </c>
      <c r="Z9" s="10">
        <v>1.3953699999999999E-2</v>
      </c>
      <c r="AA9" s="31">
        <v>4.0942800000000004</v>
      </c>
      <c r="AB9" s="10">
        <v>2.2527539999999999E-2</v>
      </c>
      <c r="AC9" s="10">
        <v>2.6469429799999999</v>
      </c>
      <c r="AD9" s="10">
        <v>-9.9691499999999995E-3</v>
      </c>
      <c r="AE9" s="10">
        <v>1.1877359700000001</v>
      </c>
      <c r="AF9" s="10">
        <v>0.66481314999999996</v>
      </c>
      <c r="AG9" s="10">
        <v>34901.778294240001</v>
      </c>
      <c r="AH9" s="10">
        <v>1.4613589999999999E-2</v>
      </c>
      <c r="AI9" s="10">
        <v>7.5497458399999999</v>
      </c>
      <c r="AJ9" s="2"/>
    </row>
    <row r="10" spans="1:37" ht="18" customHeight="1" x14ac:dyDescent="0.2">
      <c r="A10" s="2" t="s">
        <v>310</v>
      </c>
      <c r="B10" s="59">
        <v>23099</v>
      </c>
      <c r="C10" s="2" t="s">
        <v>311</v>
      </c>
      <c r="D10" s="60">
        <v>16</v>
      </c>
      <c r="E10" s="5">
        <v>53806453</v>
      </c>
      <c r="F10" s="2" t="s">
        <v>321</v>
      </c>
      <c r="G10" s="2" t="s">
        <v>322</v>
      </c>
      <c r="H10" s="2" t="s">
        <v>301</v>
      </c>
      <c r="I10" s="2" t="s">
        <v>271</v>
      </c>
      <c r="J10" s="2" t="s">
        <v>271</v>
      </c>
      <c r="K10" s="15">
        <v>0.40359499999999998</v>
      </c>
      <c r="L10" s="13" t="s">
        <v>302</v>
      </c>
      <c r="M10" s="2" t="s">
        <v>303</v>
      </c>
      <c r="N10" s="2" t="s">
        <v>323</v>
      </c>
      <c r="O10" s="2" t="s">
        <v>303</v>
      </c>
      <c r="P10" s="2" t="s">
        <v>323</v>
      </c>
      <c r="Q10" s="10" t="s">
        <v>277</v>
      </c>
      <c r="R10" s="30">
        <v>-2.1232049999999999E-2</v>
      </c>
      <c r="S10" s="10">
        <v>4.5978246399999998</v>
      </c>
      <c r="T10" s="10">
        <v>1.177194E-2</v>
      </c>
      <c r="U10" s="10">
        <v>5.2090310000000004</v>
      </c>
      <c r="V10" s="10">
        <v>-9.9871700000000001E-3</v>
      </c>
      <c r="W10" s="10">
        <v>3.3263308999999999</v>
      </c>
      <c r="X10" s="10">
        <v>1.530774E-2</v>
      </c>
      <c r="Y10" s="31">
        <v>7.9861473900000002</v>
      </c>
      <c r="Z10" s="10">
        <v>5.2259E-2</v>
      </c>
      <c r="AA10" s="31">
        <v>97.887600000000006</v>
      </c>
      <c r="AB10" s="10">
        <v>2.103758E-2</v>
      </c>
      <c r="AC10" s="10">
        <v>4.4227001000000001</v>
      </c>
      <c r="AD10" s="10">
        <v>1.1920500000000001E-2</v>
      </c>
      <c r="AE10" s="10">
        <v>5.2059632100000002</v>
      </c>
      <c r="AF10" s="10">
        <v>0.66427022000000002</v>
      </c>
      <c r="AG10" s="10">
        <v>21660.81413391</v>
      </c>
      <c r="AH10" s="10">
        <v>1.136652E-2</v>
      </c>
      <c r="AI10" s="10">
        <v>9.3209207999999997</v>
      </c>
      <c r="AJ10" s="2"/>
    </row>
    <row r="11" spans="1:37" ht="18" customHeight="1" x14ac:dyDescent="0.2">
      <c r="A11" s="2" t="s">
        <v>324</v>
      </c>
      <c r="B11" s="59">
        <v>23100</v>
      </c>
      <c r="C11" s="2" t="s">
        <v>325</v>
      </c>
      <c r="D11" s="60">
        <v>6</v>
      </c>
      <c r="E11" s="5">
        <v>27198343</v>
      </c>
      <c r="F11" s="2" t="s">
        <v>326</v>
      </c>
      <c r="G11" s="2" t="s">
        <v>327</v>
      </c>
      <c r="H11" s="2" t="s">
        <v>286</v>
      </c>
      <c r="I11" s="2" t="s">
        <v>271</v>
      </c>
      <c r="J11" s="2" t="s">
        <v>271</v>
      </c>
      <c r="K11" s="15">
        <v>0.136878</v>
      </c>
      <c r="L11" s="13" t="s">
        <v>273</v>
      </c>
      <c r="M11" s="2" t="s">
        <v>274</v>
      </c>
      <c r="N11" s="2" t="s">
        <v>328</v>
      </c>
      <c r="O11" s="2" t="s">
        <v>274</v>
      </c>
      <c r="P11" s="2" t="s">
        <v>329</v>
      </c>
      <c r="Q11" s="10" t="s">
        <v>277</v>
      </c>
      <c r="R11" s="30">
        <v>1.7500950000000001E-2</v>
      </c>
      <c r="S11" s="10">
        <v>1.8842933900000001</v>
      </c>
      <c r="T11" s="10">
        <v>-1.125175E-2</v>
      </c>
      <c r="U11" s="10">
        <v>1.53520291</v>
      </c>
      <c r="V11" s="10">
        <v>-3.54456E-3</v>
      </c>
      <c r="W11" s="10">
        <v>1.08117251</v>
      </c>
      <c r="X11" s="10">
        <v>2.200365E-2</v>
      </c>
      <c r="Y11" s="31">
        <v>8.7302502900000007</v>
      </c>
      <c r="Z11" s="10">
        <v>1.4554900000000001E-2</v>
      </c>
      <c r="AA11" s="31">
        <v>4.4138000000000002</v>
      </c>
      <c r="AB11" s="10">
        <v>2.7332100000000002E-2</v>
      </c>
      <c r="AC11" s="10">
        <v>3.82908552</v>
      </c>
      <c r="AD11" s="10">
        <v>-1.002311E-2</v>
      </c>
      <c r="AE11" s="10">
        <v>1.2424868200000001</v>
      </c>
      <c r="AF11" s="10">
        <v>0.68260613000000003</v>
      </c>
      <c r="AG11" s="10">
        <v>37611.446307910002</v>
      </c>
      <c r="AH11" s="10">
        <v>1.5163299999999999E-2</v>
      </c>
      <c r="AI11" s="10">
        <v>8.43801019</v>
      </c>
      <c r="AJ11" s="2"/>
    </row>
    <row r="12" spans="1:37" ht="18" customHeight="1" x14ac:dyDescent="0.2">
      <c r="A12" s="2" t="s">
        <v>324</v>
      </c>
      <c r="B12" s="59">
        <v>23100</v>
      </c>
      <c r="C12" s="2" t="s">
        <v>325</v>
      </c>
      <c r="D12" s="60">
        <v>17</v>
      </c>
      <c r="E12" s="5">
        <v>73181927</v>
      </c>
      <c r="F12" s="2" t="s">
        <v>330</v>
      </c>
      <c r="G12" s="2" t="s">
        <v>331</v>
      </c>
      <c r="H12" s="2" t="s">
        <v>271</v>
      </c>
      <c r="I12" s="2" t="s">
        <v>332</v>
      </c>
      <c r="J12" s="2" t="s">
        <v>332</v>
      </c>
      <c r="K12" s="15">
        <v>5.0316199999999998E-2</v>
      </c>
      <c r="L12" s="13" t="s">
        <v>307</v>
      </c>
      <c r="M12" s="2" t="s">
        <v>274</v>
      </c>
      <c r="N12" s="2" t="s">
        <v>333</v>
      </c>
      <c r="O12" s="2" t="s">
        <v>274</v>
      </c>
      <c r="P12" s="2" t="s">
        <v>334</v>
      </c>
      <c r="Q12" s="10" t="s">
        <v>277</v>
      </c>
      <c r="R12" s="30">
        <v>8.8860999999999992E-3</v>
      </c>
      <c r="S12" s="10">
        <v>0.27046177999999998</v>
      </c>
      <c r="T12" s="10">
        <v>-9.9249500000000001E-3</v>
      </c>
      <c r="U12" s="10">
        <v>0.35401980999999999</v>
      </c>
      <c r="V12" s="10">
        <v>-3.1252900000000002E-3</v>
      </c>
      <c r="W12" s="10">
        <v>1.0304529499999999</v>
      </c>
      <c r="X12" s="10">
        <v>3.298657E-2</v>
      </c>
      <c r="Y12" s="31">
        <v>7.5487982300000001</v>
      </c>
      <c r="Z12" s="10">
        <v>1.03765E-2</v>
      </c>
      <c r="AA12" s="31">
        <v>1.1338699999999999</v>
      </c>
      <c r="AB12" s="10">
        <v>1.7973960000000001E-2</v>
      </c>
      <c r="AC12" s="10">
        <v>0.66433907000000003</v>
      </c>
      <c r="AD12" s="10">
        <v>-1.065611E-2</v>
      </c>
      <c r="AE12" s="10">
        <v>0.38169400999999997</v>
      </c>
      <c r="AF12" s="10">
        <v>0.69183704999999995</v>
      </c>
      <c r="AG12" s="10">
        <v>44310.923739929996</v>
      </c>
      <c r="AH12" s="10">
        <v>2.2829639999999998E-2</v>
      </c>
      <c r="AI12" s="10">
        <v>7.3548159499999999</v>
      </c>
      <c r="AJ12" s="2"/>
    </row>
    <row r="13" spans="1:37" ht="18" customHeight="1" x14ac:dyDescent="0.2">
      <c r="A13" s="2" t="s">
        <v>335</v>
      </c>
      <c r="B13" s="59">
        <v>23101</v>
      </c>
      <c r="C13" s="2" t="s">
        <v>336</v>
      </c>
      <c r="D13" s="60">
        <v>6</v>
      </c>
      <c r="E13" s="5">
        <v>97654656</v>
      </c>
      <c r="F13" s="2" t="s">
        <v>337</v>
      </c>
      <c r="G13" s="2" t="s">
        <v>338</v>
      </c>
      <c r="H13" s="2" t="s">
        <v>301</v>
      </c>
      <c r="I13" s="2" t="s">
        <v>271</v>
      </c>
      <c r="J13" s="2" t="s">
        <v>271</v>
      </c>
      <c r="K13" s="15">
        <v>1.02393E-2</v>
      </c>
      <c r="L13" s="13" t="s">
        <v>302</v>
      </c>
      <c r="M13" s="2" t="s">
        <v>303</v>
      </c>
      <c r="N13" s="2" t="s">
        <v>339</v>
      </c>
      <c r="O13" s="2" t="s">
        <v>303</v>
      </c>
      <c r="P13" s="2" t="s">
        <v>339</v>
      </c>
      <c r="Q13" s="10" t="s">
        <v>277</v>
      </c>
      <c r="R13" s="30">
        <v>5.560648E-2</v>
      </c>
      <c r="S13" s="10">
        <v>0.42778986000000002</v>
      </c>
      <c r="T13" s="10">
        <v>-5.3808679999999998E-2</v>
      </c>
      <c r="U13" s="10">
        <v>0.42455122000000001</v>
      </c>
      <c r="V13" s="10">
        <v>4.0298499999999998E-3</v>
      </c>
      <c r="W13" s="10">
        <v>1.82607213</v>
      </c>
      <c r="X13" s="10">
        <v>6.3562579999999994E-2</v>
      </c>
      <c r="Y13" s="31">
        <v>7.6636285700000002</v>
      </c>
      <c r="Z13" s="10">
        <v>-7.49922E-3</v>
      </c>
      <c r="AA13" s="31">
        <v>0.27214700000000003</v>
      </c>
      <c r="AB13" s="10">
        <v>4.3773840000000001E-2</v>
      </c>
      <c r="AC13" s="10">
        <v>0.30594221999999999</v>
      </c>
      <c r="AD13" s="10">
        <v>-4.4509600000000003E-2</v>
      </c>
      <c r="AE13" s="10">
        <v>0.3230286</v>
      </c>
      <c r="AF13" s="10">
        <v>0.71441673000000006</v>
      </c>
      <c r="AG13" s="10">
        <v>51796.674830689997</v>
      </c>
      <c r="AH13" s="10">
        <v>4.199866E-2</v>
      </c>
      <c r="AI13" s="10">
        <v>6.3419576800000002</v>
      </c>
      <c r="AJ13" s="2"/>
    </row>
    <row r="14" spans="1:37" ht="18" customHeight="1" x14ac:dyDescent="0.2">
      <c r="A14" s="2" t="s">
        <v>340</v>
      </c>
      <c r="B14" s="59">
        <v>23102</v>
      </c>
      <c r="C14" s="2" t="s">
        <v>341</v>
      </c>
      <c r="D14" s="60">
        <v>6</v>
      </c>
      <c r="E14" s="5">
        <v>97654656</v>
      </c>
      <c r="F14" s="2" t="s">
        <v>337</v>
      </c>
      <c r="G14" s="2" t="s">
        <v>338</v>
      </c>
      <c r="H14" s="2" t="s">
        <v>301</v>
      </c>
      <c r="I14" s="2" t="s">
        <v>271</v>
      </c>
      <c r="J14" s="2" t="s">
        <v>271</v>
      </c>
      <c r="K14" s="15">
        <v>1.02393E-2</v>
      </c>
      <c r="L14" s="13" t="s">
        <v>302</v>
      </c>
      <c r="M14" s="2" t="s">
        <v>303</v>
      </c>
      <c r="N14" s="2" t="s">
        <v>339</v>
      </c>
      <c r="O14" s="2" t="s">
        <v>303</v>
      </c>
      <c r="P14" s="2" t="s">
        <v>339</v>
      </c>
      <c r="Q14" s="10" t="s">
        <v>277</v>
      </c>
      <c r="R14" s="30">
        <v>5.2475180000000003E-2</v>
      </c>
      <c r="S14" s="10">
        <v>0.40863303000000001</v>
      </c>
      <c r="T14" s="10">
        <v>-4.9758259999999999E-2</v>
      </c>
      <c r="U14" s="10">
        <v>0.39510298999999999</v>
      </c>
      <c r="V14" s="10">
        <v>4.2111400000000004E-3</v>
      </c>
      <c r="W14" s="10">
        <v>2.0982475599999999</v>
      </c>
      <c r="X14" s="10">
        <v>5.9908169999999997E-2</v>
      </c>
      <c r="Y14" s="31">
        <v>7.39896274</v>
      </c>
      <c r="Z14" s="10">
        <v>-8.1666499999999993E-3</v>
      </c>
      <c r="AA14" s="31">
        <v>0.30221100000000001</v>
      </c>
      <c r="AB14" s="10">
        <v>4.7436359999999997E-2</v>
      </c>
      <c r="AC14" s="10">
        <v>0.34731062000000001</v>
      </c>
      <c r="AD14" s="10">
        <v>-4.7231919999999997E-2</v>
      </c>
      <c r="AE14" s="10">
        <v>0.35741530999999999</v>
      </c>
      <c r="AF14" s="10">
        <v>0.72838952999999995</v>
      </c>
      <c r="AG14" s="10">
        <v>54868.086956010004</v>
      </c>
      <c r="AH14" s="10">
        <v>4.0479439999999998E-2</v>
      </c>
      <c r="AI14" s="10">
        <v>6.1407838100000003</v>
      </c>
      <c r="AJ14" s="2"/>
    </row>
    <row r="15" spans="1:37" ht="18" customHeight="1" x14ac:dyDescent="0.2">
      <c r="A15" s="2" t="s">
        <v>342</v>
      </c>
      <c r="B15" s="59">
        <v>23105</v>
      </c>
      <c r="C15" s="2" t="s">
        <v>343</v>
      </c>
      <c r="D15" s="60">
        <v>6</v>
      </c>
      <c r="E15" s="5">
        <v>149509343</v>
      </c>
      <c r="F15" s="2" t="s">
        <v>344</v>
      </c>
      <c r="G15" s="2" t="s">
        <v>345</v>
      </c>
      <c r="H15" s="2" t="s">
        <v>286</v>
      </c>
      <c r="I15" s="2" t="s">
        <v>271</v>
      </c>
      <c r="J15" s="2" t="s">
        <v>271</v>
      </c>
      <c r="K15" s="15">
        <v>7.4642100000000003E-2</v>
      </c>
      <c r="L15" s="13" t="s">
        <v>273</v>
      </c>
      <c r="M15" s="2" t="s">
        <v>274</v>
      </c>
      <c r="N15" s="2" t="s">
        <v>346</v>
      </c>
      <c r="O15" s="2" t="s">
        <v>274</v>
      </c>
      <c r="P15" s="2" t="s">
        <v>347</v>
      </c>
      <c r="Q15" s="10" t="s">
        <v>277</v>
      </c>
      <c r="R15" s="30">
        <v>1.65357E-3</v>
      </c>
      <c r="S15" s="10">
        <v>5.7761119999999999E-2</v>
      </c>
      <c r="T15" s="10">
        <v>2.7135800000000002E-3</v>
      </c>
      <c r="U15" s="10">
        <v>0.11987658</v>
      </c>
      <c r="V15" s="10">
        <v>1.5201100000000001E-3</v>
      </c>
      <c r="W15" s="10">
        <v>0.38597970999999998</v>
      </c>
      <c r="X15" s="10">
        <v>2.6242660000000001E-2</v>
      </c>
      <c r="Y15" s="31">
        <v>7.6947311000000003</v>
      </c>
      <c r="Z15" s="10">
        <v>9.0916399999999998E-3</v>
      </c>
      <c r="AA15" s="31">
        <v>1.2695000000000001</v>
      </c>
      <c r="AB15" s="10">
        <v>3.3355300000000002E-3</v>
      </c>
      <c r="AC15" s="10">
        <v>0.12058534999999999</v>
      </c>
      <c r="AD15" s="10">
        <v>4.4097499999999996E-3</v>
      </c>
      <c r="AE15" s="10">
        <v>0.20337394</v>
      </c>
      <c r="AF15" s="10">
        <v>0.69737101999999995</v>
      </c>
      <c r="AG15" s="10">
        <v>43843.367236710001</v>
      </c>
      <c r="AH15" s="10">
        <v>1.9295969999999999E-2</v>
      </c>
      <c r="AI15" s="10">
        <v>8.0497322699999998</v>
      </c>
      <c r="AJ15" s="2"/>
    </row>
    <row r="16" spans="1:37" ht="18" customHeight="1" x14ac:dyDescent="0.2">
      <c r="A16" s="2" t="s">
        <v>348</v>
      </c>
      <c r="B16" s="59">
        <v>23115</v>
      </c>
      <c r="C16" s="2" t="s">
        <v>349</v>
      </c>
      <c r="D16" s="60">
        <v>1</v>
      </c>
      <c r="E16" s="5">
        <v>219652467</v>
      </c>
      <c r="F16" s="2" t="s">
        <v>312</v>
      </c>
      <c r="G16" s="2" t="s">
        <v>313</v>
      </c>
      <c r="H16" s="2" t="s">
        <v>286</v>
      </c>
      <c r="I16" s="2" t="s">
        <v>294</v>
      </c>
      <c r="J16" s="2" t="s">
        <v>286</v>
      </c>
      <c r="K16" s="15">
        <v>0.33236599999999999</v>
      </c>
      <c r="L16" s="13" t="s">
        <v>273</v>
      </c>
      <c r="M16" s="2" t="s">
        <v>274</v>
      </c>
      <c r="N16" s="2" t="s">
        <v>314</v>
      </c>
      <c r="O16" s="2" t="s">
        <v>315</v>
      </c>
      <c r="P16" s="2" t="s">
        <v>316</v>
      </c>
      <c r="Q16" s="10" t="s">
        <v>277</v>
      </c>
      <c r="R16" s="30">
        <v>-6.32337E-3</v>
      </c>
      <c r="S16" s="10">
        <v>0.65688004</v>
      </c>
      <c r="T16" s="10">
        <v>6.5123000000000004E-4</v>
      </c>
      <c r="U16" s="10">
        <v>8.5687159999999998E-2</v>
      </c>
      <c r="V16" s="10">
        <v>-1.322982E-2</v>
      </c>
      <c r="W16" s="10">
        <v>5.8448215899999996</v>
      </c>
      <c r="X16" s="10">
        <v>1.751086E-2</v>
      </c>
      <c r="Y16" s="31">
        <v>8.7199935699999997</v>
      </c>
      <c r="Z16" s="10">
        <v>1.83305E-2</v>
      </c>
      <c r="AA16" s="31">
        <v>11.827500000000001</v>
      </c>
      <c r="AB16" s="10">
        <v>1.22562E-2</v>
      </c>
      <c r="AC16" s="10">
        <v>1.6915402500000001</v>
      </c>
      <c r="AD16" s="10">
        <v>9.1224999999999997E-4</v>
      </c>
      <c r="AE16" s="10">
        <v>0.12099562</v>
      </c>
      <c r="AF16" s="10">
        <v>0.64722584000000005</v>
      </c>
      <c r="AG16" s="10">
        <v>22887.187702290001</v>
      </c>
      <c r="AH16" s="10">
        <v>1.168683E-2</v>
      </c>
      <c r="AI16" s="10">
        <v>8.6404095499999993</v>
      </c>
      <c r="AJ16" s="2"/>
    </row>
    <row r="17" spans="1:36" ht="18" customHeight="1" x14ac:dyDescent="0.2">
      <c r="A17" s="2" t="s">
        <v>348</v>
      </c>
      <c r="B17" s="59">
        <v>23115</v>
      </c>
      <c r="C17" s="2" t="s">
        <v>349</v>
      </c>
      <c r="D17" s="60">
        <v>2</v>
      </c>
      <c r="E17" s="5">
        <v>165513091</v>
      </c>
      <c r="F17" s="2" t="s">
        <v>350</v>
      </c>
      <c r="G17" s="2" t="s">
        <v>351</v>
      </c>
      <c r="H17" s="2" t="s">
        <v>286</v>
      </c>
      <c r="I17" s="2" t="s">
        <v>272</v>
      </c>
      <c r="J17" s="2" t="s">
        <v>272</v>
      </c>
      <c r="K17" s="15">
        <v>0.40698899999999999</v>
      </c>
      <c r="L17" s="13" t="s">
        <v>302</v>
      </c>
      <c r="M17" s="2" t="s">
        <v>274</v>
      </c>
      <c r="N17" s="2" t="s">
        <v>352</v>
      </c>
      <c r="O17" s="2" t="s">
        <v>274</v>
      </c>
      <c r="P17" s="2" t="s">
        <v>353</v>
      </c>
      <c r="Q17" s="10" t="s">
        <v>277</v>
      </c>
      <c r="R17" s="30">
        <v>-6.1401999999999995E-4</v>
      </c>
      <c r="S17" s="10">
        <v>4.3720160000000001E-2</v>
      </c>
      <c r="T17" s="10">
        <v>-9.2407000000000003E-4</v>
      </c>
      <c r="U17" s="10">
        <v>0.13958988</v>
      </c>
      <c r="V17" s="10">
        <v>-4.9659400000000003E-3</v>
      </c>
      <c r="W17" s="10">
        <v>1.0129355499999999</v>
      </c>
      <c r="X17" s="10">
        <v>1.5356470000000001E-2</v>
      </c>
      <c r="Y17" s="31">
        <v>7.4028407600000001</v>
      </c>
      <c r="Z17" s="10">
        <v>2.0111400000000001E-2</v>
      </c>
      <c r="AA17" s="31">
        <v>15.3316</v>
      </c>
      <c r="AB17" s="10">
        <v>1.7724739999999999E-2</v>
      </c>
      <c r="AC17" s="10">
        <v>3.1495453499999999</v>
      </c>
      <c r="AD17" s="10">
        <v>-1.07485E-3</v>
      </c>
      <c r="AE17" s="10">
        <v>0.16110664</v>
      </c>
      <c r="AF17" s="10">
        <v>0.64393115000000001</v>
      </c>
      <c r="AG17" s="10">
        <v>19522.21387213</v>
      </c>
      <c r="AH17" s="10">
        <v>1.1759179999999999E-2</v>
      </c>
      <c r="AI17" s="10">
        <v>9.4504506100000008</v>
      </c>
      <c r="AJ17" s="2"/>
    </row>
    <row r="18" spans="1:36" ht="18" customHeight="1" x14ac:dyDescent="0.2">
      <c r="A18" s="2" t="s">
        <v>354</v>
      </c>
      <c r="B18" s="59">
        <v>23116</v>
      </c>
      <c r="C18" s="2" t="s">
        <v>355</v>
      </c>
      <c r="D18" s="60">
        <v>3</v>
      </c>
      <c r="E18" s="5">
        <v>131646163</v>
      </c>
      <c r="F18" s="2" t="s">
        <v>356</v>
      </c>
      <c r="G18" s="2" t="s">
        <v>357</v>
      </c>
      <c r="H18" s="2" t="s">
        <v>358</v>
      </c>
      <c r="I18" s="2" t="s">
        <v>272</v>
      </c>
      <c r="J18" s="2" t="s">
        <v>272</v>
      </c>
      <c r="K18" s="15">
        <v>0.26343499999999997</v>
      </c>
      <c r="L18" s="13" t="s">
        <v>302</v>
      </c>
      <c r="M18" s="2" t="s">
        <v>303</v>
      </c>
      <c r="N18" s="2" t="s">
        <v>304</v>
      </c>
      <c r="O18" s="2" t="s">
        <v>303</v>
      </c>
      <c r="P18" s="2" t="s">
        <v>304</v>
      </c>
      <c r="Q18" s="10" t="s">
        <v>277</v>
      </c>
      <c r="R18" s="30">
        <v>-1.224578E-2</v>
      </c>
      <c r="S18" s="10">
        <v>1.70564936</v>
      </c>
      <c r="T18" s="10">
        <v>1.4130499999999999E-3</v>
      </c>
      <c r="U18" s="10">
        <v>0.18146981000000001</v>
      </c>
      <c r="V18" s="10">
        <v>-7.2620499999999999E-3</v>
      </c>
      <c r="W18" s="10">
        <v>2.70615644</v>
      </c>
      <c r="X18" s="10">
        <v>1.6378739999999999E-2</v>
      </c>
      <c r="Y18" s="31">
        <v>7.8437814000000001</v>
      </c>
      <c r="Z18" s="10">
        <v>1.98652E-2</v>
      </c>
      <c r="AA18" s="31">
        <v>12.001899999999999</v>
      </c>
      <c r="AB18" s="10">
        <v>1.427281E-2</v>
      </c>
      <c r="AC18" s="10">
        <v>2.0927654499999999</v>
      </c>
      <c r="AD18" s="10">
        <v>5.6338000000000004E-4</v>
      </c>
      <c r="AE18" s="10">
        <v>6.3669359999999994E-2</v>
      </c>
      <c r="AF18" s="10">
        <v>0.67772505999999999</v>
      </c>
      <c r="AG18" s="10">
        <v>29798.20727612</v>
      </c>
      <c r="AH18" s="10">
        <v>1.2381909999999999E-2</v>
      </c>
      <c r="AI18" s="10">
        <v>8.9836887900000004</v>
      </c>
      <c r="AJ18" s="2"/>
    </row>
    <row r="19" spans="1:36" ht="18" customHeight="1" x14ac:dyDescent="0.2">
      <c r="A19" s="2" t="s">
        <v>354</v>
      </c>
      <c r="B19" s="59">
        <v>23116</v>
      </c>
      <c r="C19" s="2" t="s">
        <v>355</v>
      </c>
      <c r="D19" s="60">
        <v>6</v>
      </c>
      <c r="E19" s="5">
        <v>27198343</v>
      </c>
      <c r="F19" s="2" t="s">
        <v>326</v>
      </c>
      <c r="G19" s="2" t="s">
        <v>327</v>
      </c>
      <c r="H19" s="2" t="s">
        <v>286</v>
      </c>
      <c r="I19" s="2" t="s">
        <v>271</v>
      </c>
      <c r="J19" s="2" t="s">
        <v>271</v>
      </c>
      <c r="K19" s="15">
        <v>0.136878</v>
      </c>
      <c r="L19" s="13" t="s">
        <v>273</v>
      </c>
      <c r="M19" s="2" t="s">
        <v>274</v>
      </c>
      <c r="N19" s="2" t="s">
        <v>328</v>
      </c>
      <c r="O19" s="2" t="s">
        <v>274</v>
      </c>
      <c r="P19" s="2" t="s">
        <v>329</v>
      </c>
      <c r="Q19" s="10" t="s">
        <v>277</v>
      </c>
      <c r="R19" s="30">
        <v>2.2011019999999999E-2</v>
      </c>
      <c r="S19" s="10">
        <v>2.7538816700000002</v>
      </c>
      <c r="T19" s="10">
        <v>-1.180119E-2</v>
      </c>
      <c r="U19" s="10">
        <v>1.6592500699999999</v>
      </c>
      <c r="V19" s="10">
        <v>-3.0685999999999999E-3</v>
      </c>
      <c r="W19" s="10">
        <v>0.87631853999999998</v>
      </c>
      <c r="X19" s="10">
        <v>2.3245310000000002E-2</v>
      </c>
      <c r="Y19" s="31">
        <v>9.6943126999999993</v>
      </c>
      <c r="Z19" s="10">
        <v>1.2384600000000001E-2</v>
      </c>
      <c r="AA19" s="31">
        <v>3.33982</v>
      </c>
      <c r="AB19" s="10">
        <v>2.6213879999999998E-2</v>
      </c>
      <c r="AC19" s="10">
        <v>3.5649523699999999</v>
      </c>
      <c r="AD19" s="10">
        <v>-9.8335599999999999E-3</v>
      </c>
      <c r="AE19" s="10">
        <v>1.2077216200000001</v>
      </c>
      <c r="AF19" s="10">
        <v>0.68205906000000005</v>
      </c>
      <c r="AG19" s="10">
        <v>37598.238032809997</v>
      </c>
      <c r="AH19" s="10">
        <v>1.6390149999999999E-2</v>
      </c>
      <c r="AI19" s="10">
        <v>9.7620166600000005</v>
      </c>
      <c r="AJ19" s="2"/>
    </row>
    <row r="20" spans="1:36" ht="18" customHeight="1" x14ac:dyDescent="0.2">
      <c r="A20" s="2" t="s">
        <v>359</v>
      </c>
      <c r="B20" s="59">
        <v>23123</v>
      </c>
      <c r="C20" s="2" t="s">
        <v>360</v>
      </c>
      <c r="D20" s="60">
        <v>6</v>
      </c>
      <c r="E20" s="5">
        <v>27031029</v>
      </c>
      <c r="F20" s="2" t="s">
        <v>305</v>
      </c>
      <c r="G20" s="2" t="s">
        <v>306</v>
      </c>
      <c r="H20" s="2" t="s">
        <v>301</v>
      </c>
      <c r="I20" s="2" t="s">
        <v>271</v>
      </c>
      <c r="J20" s="2" t="s">
        <v>271</v>
      </c>
      <c r="K20" s="15">
        <v>0.136349</v>
      </c>
      <c r="L20" s="13" t="s">
        <v>307</v>
      </c>
      <c r="M20" s="2" t="s">
        <v>274</v>
      </c>
      <c r="N20" s="2" t="s">
        <v>308</v>
      </c>
      <c r="O20" s="2" t="s">
        <v>274</v>
      </c>
      <c r="P20" s="2" t="s">
        <v>309</v>
      </c>
      <c r="Q20" s="10" t="s">
        <v>277</v>
      </c>
      <c r="R20" s="30">
        <v>1.5156589999999999E-2</v>
      </c>
      <c r="S20" s="10">
        <v>1.5338906400000001</v>
      </c>
      <c r="T20" s="10">
        <v>-1.041982E-2</v>
      </c>
      <c r="U20" s="10">
        <v>1.3911867099999999</v>
      </c>
      <c r="V20" s="10">
        <v>-3.8212699999999999E-3</v>
      </c>
      <c r="W20" s="10">
        <v>1.26922417</v>
      </c>
      <c r="X20" s="10">
        <v>2.2766769999999999E-2</v>
      </c>
      <c r="Y20" s="31">
        <v>9.8402712799999996</v>
      </c>
      <c r="Z20" s="10">
        <v>9.6138000000000005E-3</v>
      </c>
      <c r="AA20" s="31">
        <v>2.1814200000000001</v>
      </c>
      <c r="AB20" s="10">
        <v>2.212161E-2</v>
      </c>
      <c r="AC20" s="10">
        <v>2.7353153699999999</v>
      </c>
      <c r="AD20" s="10">
        <v>-9.7035400000000001E-3</v>
      </c>
      <c r="AE20" s="10">
        <v>1.2077760099999999</v>
      </c>
      <c r="AF20" s="10">
        <v>0.69376917000000005</v>
      </c>
      <c r="AG20" s="10">
        <v>39544.87019265</v>
      </c>
      <c r="AH20" s="10">
        <v>1.5762749999999999E-2</v>
      </c>
      <c r="AI20" s="10">
        <v>9.3217906900000003</v>
      </c>
      <c r="AJ20" s="2"/>
    </row>
    <row r="21" spans="1:36" ht="18" customHeight="1" x14ac:dyDescent="0.2">
      <c r="A21" s="2" t="s">
        <v>359</v>
      </c>
      <c r="B21" s="59">
        <v>23123</v>
      </c>
      <c r="C21" s="2" t="s">
        <v>360</v>
      </c>
      <c r="D21" s="60">
        <v>16</v>
      </c>
      <c r="E21" s="5">
        <v>53800954</v>
      </c>
      <c r="F21" s="2" t="s">
        <v>361</v>
      </c>
      <c r="G21" s="2" t="s">
        <v>362</v>
      </c>
      <c r="H21" s="2" t="s">
        <v>286</v>
      </c>
      <c r="I21" s="2" t="s">
        <v>272</v>
      </c>
      <c r="J21" s="2" t="s">
        <v>272</v>
      </c>
      <c r="K21" s="15">
        <v>0.40235500000000002</v>
      </c>
      <c r="L21" s="13" t="s">
        <v>302</v>
      </c>
      <c r="M21" s="2" t="s">
        <v>303</v>
      </c>
      <c r="N21" s="2" t="s">
        <v>323</v>
      </c>
      <c r="O21" s="2" t="s">
        <v>303</v>
      </c>
      <c r="P21" s="2" t="s">
        <v>323</v>
      </c>
      <c r="Q21" s="10" t="s">
        <v>277</v>
      </c>
      <c r="R21" s="30">
        <v>-2.5239399999999999E-2</v>
      </c>
      <c r="S21" s="10">
        <v>6.7249481400000004</v>
      </c>
      <c r="T21" s="10">
        <v>1.252936E-2</v>
      </c>
      <c r="U21" s="10">
        <v>6.2405151099999996</v>
      </c>
      <c r="V21" s="10">
        <v>-9.8840200000000003E-3</v>
      </c>
      <c r="W21" s="10">
        <v>3.76513447</v>
      </c>
      <c r="X21" s="10">
        <v>1.442805E-2</v>
      </c>
      <c r="Y21" s="31">
        <v>8.3055505699999994</v>
      </c>
      <c r="Z21" s="10">
        <v>5.8102000000000001E-2</v>
      </c>
      <c r="AA21" s="31">
        <v>120.693</v>
      </c>
      <c r="AB21" s="10">
        <v>2.1587329999999998E-2</v>
      </c>
      <c r="AC21" s="10">
        <v>4.9548744999999998</v>
      </c>
      <c r="AD21" s="10">
        <v>1.263889E-2</v>
      </c>
      <c r="AE21" s="10">
        <v>6.1813717199999996</v>
      </c>
      <c r="AF21" s="10">
        <v>0.69355051000000001</v>
      </c>
      <c r="AG21" s="10">
        <v>24950.91353568</v>
      </c>
      <c r="AH21" s="10">
        <v>1.0766100000000001E-2</v>
      </c>
      <c r="AI21" s="10">
        <v>9.0364897299999996</v>
      </c>
      <c r="AJ21" s="2"/>
    </row>
    <row r="22" spans="1:36" ht="18" customHeight="1" x14ac:dyDescent="0.2">
      <c r="A22" s="2" t="s">
        <v>363</v>
      </c>
      <c r="B22" s="59">
        <v>23124</v>
      </c>
      <c r="C22" s="2" t="s">
        <v>364</v>
      </c>
      <c r="D22" s="60">
        <v>3</v>
      </c>
      <c r="E22" s="5">
        <v>131589085</v>
      </c>
      <c r="F22" s="2" t="s">
        <v>365</v>
      </c>
      <c r="G22" s="2" t="s">
        <v>366</v>
      </c>
      <c r="H22" s="2" t="s">
        <v>286</v>
      </c>
      <c r="I22" s="2" t="s">
        <v>271</v>
      </c>
      <c r="J22" s="2" t="s">
        <v>271</v>
      </c>
      <c r="K22" s="15">
        <v>0.27827600000000002</v>
      </c>
      <c r="L22" s="13" t="s">
        <v>302</v>
      </c>
      <c r="M22" s="2" t="s">
        <v>303</v>
      </c>
      <c r="N22" s="2" t="s">
        <v>304</v>
      </c>
      <c r="O22" s="2" t="s">
        <v>303</v>
      </c>
      <c r="P22" s="2" t="s">
        <v>304</v>
      </c>
      <c r="Q22" s="10" t="s">
        <v>277</v>
      </c>
      <c r="R22" s="30">
        <v>-9.1006500000000001E-3</v>
      </c>
      <c r="S22" s="10">
        <v>1.14216363</v>
      </c>
      <c r="T22" s="10">
        <v>1.46894E-3</v>
      </c>
      <c r="U22" s="10">
        <v>0.20349696</v>
      </c>
      <c r="V22" s="10">
        <v>-7.0021900000000002E-3</v>
      </c>
      <c r="W22" s="10">
        <v>2.5732429899999998</v>
      </c>
      <c r="X22" s="10">
        <v>1.540792E-2</v>
      </c>
      <c r="Y22" s="31">
        <v>7.6074143000000003</v>
      </c>
      <c r="Z22" s="10">
        <v>2.1173399999999998E-2</v>
      </c>
      <c r="AA22" s="31">
        <v>14.199199999999999</v>
      </c>
      <c r="AB22" s="10">
        <v>1.4809080000000001E-2</v>
      </c>
      <c r="AC22" s="10">
        <v>2.3514772800000001</v>
      </c>
      <c r="AD22" s="10">
        <v>4.9487999999999995E-4</v>
      </c>
      <c r="AE22" s="10">
        <v>5.8892559999999997E-2</v>
      </c>
      <c r="AF22" s="10">
        <v>0.68378466000000004</v>
      </c>
      <c r="AG22" s="10">
        <v>29984.422207650001</v>
      </c>
      <c r="AH22" s="10">
        <v>1.163168E-2</v>
      </c>
      <c r="AI22" s="10">
        <v>8.5083159800000008</v>
      </c>
      <c r="AJ22" s="2"/>
    </row>
    <row r="23" spans="1:36" ht="18" customHeight="1" x14ac:dyDescent="0.2">
      <c r="A23" s="2" t="s">
        <v>363</v>
      </c>
      <c r="B23" s="59">
        <v>23124</v>
      </c>
      <c r="C23" s="2" t="s">
        <v>364</v>
      </c>
      <c r="D23" s="60">
        <v>6</v>
      </c>
      <c r="E23" s="5">
        <v>27040402</v>
      </c>
      <c r="F23" s="2" t="s">
        <v>278</v>
      </c>
      <c r="G23" s="2" t="s">
        <v>279</v>
      </c>
      <c r="H23" s="2" t="s">
        <v>271</v>
      </c>
      <c r="I23" s="2" t="s">
        <v>272</v>
      </c>
      <c r="J23" s="2" t="s">
        <v>272</v>
      </c>
      <c r="K23" s="15">
        <v>0.136352</v>
      </c>
      <c r="L23" s="13" t="s">
        <v>273</v>
      </c>
      <c r="M23" s="2" t="s">
        <v>274</v>
      </c>
      <c r="N23" s="2" t="s">
        <v>280</v>
      </c>
      <c r="O23" s="2" t="s">
        <v>274</v>
      </c>
      <c r="P23" s="2" t="s">
        <v>281</v>
      </c>
      <c r="Q23" s="10" t="s">
        <v>277</v>
      </c>
      <c r="R23" s="30">
        <v>1.7483479999999999E-2</v>
      </c>
      <c r="S23" s="10">
        <v>1.9146013799999999</v>
      </c>
      <c r="T23" s="10">
        <v>-9.65681E-3</v>
      </c>
      <c r="U23" s="10">
        <v>1.2322448399999999</v>
      </c>
      <c r="V23" s="10">
        <v>-3.1939400000000001E-3</v>
      </c>
      <c r="W23" s="10">
        <v>0.95545780999999996</v>
      </c>
      <c r="X23" s="10">
        <v>2.3865480000000001E-2</v>
      </c>
      <c r="Y23" s="31">
        <v>10.55918024</v>
      </c>
      <c r="Z23" s="10">
        <v>1.0740400000000001E-2</v>
      </c>
      <c r="AA23" s="31">
        <v>2.6190199999999999</v>
      </c>
      <c r="AB23" s="10">
        <v>2.354152E-2</v>
      </c>
      <c r="AC23" s="10">
        <v>3.00133647</v>
      </c>
      <c r="AD23" s="10">
        <v>-8.1090099999999998E-3</v>
      </c>
      <c r="AE23" s="10">
        <v>0.91540025999999997</v>
      </c>
      <c r="AF23" s="10">
        <v>0.68823767999999996</v>
      </c>
      <c r="AG23" s="10">
        <v>38602.953698210003</v>
      </c>
      <c r="AH23" s="10">
        <v>1.6764040000000001E-2</v>
      </c>
      <c r="AI23" s="10">
        <v>10.33526765</v>
      </c>
      <c r="AJ23" s="2"/>
    </row>
    <row r="24" spans="1:36" ht="18" customHeight="1" x14ac:dyDescent="0.2">
      <c r="A24" s="2" t="s">
        <v>363</v>
      </c>
      <c r="B24" s="59">
        <v>23124</v>
      </c>
      <c r="C24" s="2" t="s">
        <v>364</v>
      </c>
      <c r="D24" s="60">
        <v>16</v>
      </c>
      <c r="E24" s="5">
        <v>53800954</v>
      </c>
      <c r="F24" s="2" t="s">
        <v>361</v>
      </c>
      <c r="G24" s="2" t="s">
        <v>362</v>
      </c>
      <c r="H24" s="2" t="s">
        <v>286</v>
      </c>
      <c r="I24" s="2" t="s">
        <v>272</v>
      </c>
      <c r="J24" s="2" t="s">
        <v>272</v>
      </c>
      <c r="K24" s="15">
        <v>0.40235500000000002</v>
      </c>
      <c r="L24" s="13" t="s">
        <v>302</v>
      </c>
      <c r="M24" s="2" t="s">
        <v>303</v>
      </c>
      <c r="N24" s="2" t="s">
        <v>323</v>
      </c>
      <c r="O24" s="2" t="s">
        <v>303</v>
      </c>
      <c r="P24" s="2" t="s">
        <v>323</v>
      </c>
      <c r="Q24" s="10" t="s">
        <v>277</v>
      </c>
      <c r="R24" s="30">
        <v>-2.7358219999999999E-2</v>
      </c>
      <c r="S24" s="10">
        <v>7.7454300700000003</v>
      </c>
      <c r="T24" s="10">
        <v>1.4257550000000001E-2</v>
      </c>
      <c r="U24" s="10">
        <v>7.8490028799999996</v>
      </c>
      <c r="V24" s="10">
        <v>-9.2037600000000001E-3</v>
      </c>
      <c r="W24" s="10">
        <v>3.2618033899999999</v>
      </c>
      <c r="X24" s="10">
        <v>1.3829910000000001E-2</v>
      </c>
      <c r="Y24" s="31">
        <v>7.5274687399999998</v>
      </c>
      <c r="Z24" s="10">
        <v>6.5357100000000001E-2</v>
      </c>
      <c r="AA24" s="31">
        <v>152.39400000000001</v>
      </c>
      <c r="AB24" s="10">
        <v>2.3778520000000001E-2</v>
      </c>
      <c r="AC24" s="10">
        <v>5.8077577600000003</v>
      </c>
      <c r="AD24" s="10">
        <v>1.413733E-2</v>
      </c>
      <c r="AE24" s="10">
        <v>7.4704121199999998</v>
      </c>
      <c r="AF24" s="10">
        <v>0.68830391999999996</v>
      </c>
      <c r="AG24" s="10">
        <v>24281.6342009</v>
      </c>
      <c r="AH24" s="10">
        <v>1.005323E-2</v>
      </c>
      <c r="AI24" s="10">
        <v>7.8560368299999999</v>
      </c>
      <c r="AJ24" s="2"/>
    </row>
    <row r="25" spans="1:36" ht="18" customHeight="1" x14ac:dyDescent="0.2">
      <c r="A25" s="2" t="s">
        <v>367</v>
      </c>
      <c r="B25" s="59">
        <v>23126</v>
      </c>
      <c r="C25" s="2" t="s">
        <v>368</v>
      </c>
      <c r="D25" s="60">
        <v>6</v>
      </c>
      <c r="E25" s="5">
        <v>97654656</v>
      </c>
      <c r="F25" s="2" t="s">
        <v>337</v>
      </c>
      <c r="G25" s="2" t="s">
        <v>338</v>
      </c>
      <c r="H25" s="2" t="s">
        <v>301</v>
      </c>
      <c r="I25" s="2" t="s">
        <v>271</v>
      </c>
      <c r="J25" s="2" t="s">
        <v>271</v>
      </c>
      <c r="K25" s="15">
        <v>1.02393E-2</v>
      </c>
      <c r="L25" s="13" t="s">
        <v>302</v>
      </c>
      <c r="M25" s="2" t="s">
        <v>303</v>
      </c>
      <c r="N25" s="2" t="s">
        <v>339</v>
      </c>
      <c r="O25" s="2" t="s">
        <v>303</v>
      </c>
      <c r="P25" s="2" t="s">
        <v>339</v>
      </c>
      <c r="Q25" s="10" t="s">
        <v>277</v>
      </c>
      <c r="R25" s="30">
        <v>9.3803600000000008E-3</v>
      </c>
      <c r="S25" s="10">
        <v>5.4581619999999997E-2</v>
      </c>
      <c r="T25" s="10">
        <v>-7.3649900000000001E-3</v>
      </c>
      <c r="U25" s="10">
        <v>4.3538540000000001E-2</v>
      </c>
      <c r="V25" s="10">
        <v>4.7909399999999996E-3</v>
      </c>
      <c r="W25" s="10">
        <v>2.3442892099999999</v>
      </c>
      <c r="X25" s="10">
        <v>6.4654690000000001E-2</v>
      </c>
      <c r="Y25" s="31">
        <v>7.6267112099999999</v>
      </c>
      <c r="Z25" s="10">
        <v>-5.6302000000000001E-3</v>
      </c>
      <c r="AA25" s="31">
        <v>0.193163</v>
      </c>
      <c r="AB25" s="10">
        <v>7.9130299999999997E-3</v>
      </c>
      <c r="AC25" s="10">
        <v>4.4514570000000003E-2</v>
      </c>
      <c r="AD25" s="10">
        <v>-7.48579E-3</v>
      </c>
      <c r="AE25" s="10">
        <v>4.3206550000000003E-2</v>
      </c>
      <c r="AF25" s="10">
        <v>0.70805068000000004</v>
      </c>
      <c r="AG25" s="10">
        <v>50446.327743169997</v>
      </c>
      <c r="AH25" s="10">
        <v>4.4500329999999998E-2</v>
      </c>
      <c r="AI25" s="10">
        <v>6.9186688099999998</v>
      </c>
      <c r="AJ25" s="2"/>
    </row>
    <row r="26" spans="1:36" ht="18" customHeight="1" x14ac:dyDescent="0.2">
      <c r="A26" s="2" t="s">
        <v>369</v>
      </c>
      <c r="B26" s="59">
        <v>23127</v>
      </c>
      <c r="C26" s="2" t="s">
        <v>370</v>
      </c>
      <c r="D26" s="60">
        <v>1</v>
      </c>
      <c r="E26" s="5">
        <v>219656650</v>
      </c>
      <c r="F26" s="2" t="s">
        <v>371</v>
      </c>
      <c r="G26" s="2" t="s">
        <v>372</v>
      </c>
      <c r="H26" s="2" t="s">
        <v>272</v>
      </c>
      <c r="I26" s="2" t="s">
        <v>271</v>
      </c>
      <c r="J26" s="2" t="s">
        <v>272</v>
      </c>
      <c r="K26" s="15">
        <v>0.32832600000000001</v>
      </c>
      <c r="L26" s="13" t="s">
        <v>273</v>
      </c>
      <c r="M26" s="2" t="s">
        <v>274</v>
      </c>
      <c r="N26" s="2" t="s">
        <v>373</v>
      </c>
      <c r="O26" s="2" t="s">
        <v>315</v>
      </c>
      <c r="P26" s="2" t="s">
        <v>316</v>
      </c>
      <c r="Q26" s="10" t="s">
        <v>277</v>
      </c>
      <c r="R26" s="30">
        <v>-9.9392300000000003E-3</v>
      </c>
      <c r="S26" s="10">
        <v>1.2664333400000001</v>
      </c>
      <c r="T26" s="10">
        <v>1.3147E-3</v>
      </c>
      <c r="U26" s="10">
        <v>0.18705246</v>
      </c>
      <c r="V26" s="10">
        <v>-1.188492E-2</v>
      </c>
      <c r="W26" s="10">
        <v>4.9288171500000004</v>
      </c>
      <c r="X26" s="10">
        <v>1.7173939999999999E-2</v>
      </c>
      <c r="Y26" s="31">
        <v>8.46289698</v>
      </c>
      <c r="Z26" s="10">
        <v>2.9702099999999999E-2</v>
      </c>
      <c r="AA26" s="31">
        <v>29.387799999999999</v>
      </c>
      <c r="AB26" s="10">
        <v>1.9264219999999999E-2</v>
      </c>
      <c r="AC26" s="10">
        <v>3.5767051599999999</v>
      </c>
      <c r="AD26" s="10">
        <v>7.3037999999999998E-4</v>
      </c>
      <c r="AE26" s="10">
        <v>9.3964279999999997E-2</v>
      </c>
      <c r="AF26" s="10">
        <v>0.65104457000000004</v>
      </c>
      <c r="AG26" s="10">
        <v>23390.621968269999</v>
      </c>
      <c r="AH26" s="10">
        <v>1.125141E-2</v>
      </c>
      <c r="AI26" s="10">
        <v>8.0333769099999994</v>
      </c>
      <c r="AJ26" s="2"/>
    </row>
    <row r="27" spans="1:36" ht="18" customHeight="1" x14ac:dyDescent="0.2">
      <c r="A27" s="2" t="s">
        <v>374</v>
      </c>
      <c r="B27" s="59">
        <v>23128</v>
      </c>
      <c r="C27" s="2" t="s">
        <v>375</v>
      </c>
      <c r="D27" s="60">
        <v>6</v>
      </c>
      <c r="E27" s="5">
        <v>27205422</v>
      </c>
      <c r="F27" s="2" t="s">
        <v>376</v>
      </c>
      <c r="G27" s="2" t="s">
        <v>377</v>
      </c>
      <c r="H27" s="2" t="s">
        <v>272</v>
      </c>
      <c r="I27" s="2" t="s">
        <v>286</v>
      </c>
      <c r="J27" s="2" t="s">
        <v>286</v>
      </c>
      <c r="K27" s="15">
        <v>0.13681499999999999</v>
      </c>
      <c r="L27" s="13" t="s">
        <v>273</v>
      </c>
      <c r="M27" s="2" t="s">
        <v>274</v>
      </c>
      <c r="N27" s="2" t="s">
        <v>378</v>
      </c>
      <c r="O27" s="2" t="s">
        <v>274</v>
      </c>
      <c r="P27" s="2" t="s">
        <v>379</v>
      </c>
      <c r="Q27" s="10" t="s">
        <v>277</v>
      </c>
      <c r="R27" s="30">
        <v>2.135136E-2</v>
      </c>
      <c r="S27" s="10">
        <v>2.5940171099999998</v>
      </c>
      <c r="T27" s="10">
        <v>-1.18453E-2</v>
      </c>
      <c r="U27" s="10">
        <v>1.6537448699999999</v>
      </c>
      <c r="V27" s="10">
        <v>-3.7007799999999999E-3</v>
      </c>
      <c r="W27" s="10">
        <v>1.1429914400000001</v>
      </c>
      <c r="X27" s="10">
        <v>2.1146370000000001E-2</v>
      </c>
      <c r="Y27" s="31">
        <v>7.9952595400000002</v>
      </c>
      <c r="Z27" s="10">
        <v>1.5688899999999999E-2</v>
      </c>
      <c r="AA27" s="31">
        <v>5.0391899999999996</v>
      </c>
      <c r="AB27" s="10">
        <v>2.765403E-2</v>
      </c>
      <c r="AC27" s="10">
        <v>3.89014784</v>
      </c>
      <c r="AD27" s="10">
        <v>-1.041277E-2</v>
      </c>
      <c r="AE27" s="10">
        <v>1.31064639</v>
      </c>
      <c r="AF27" s="10">
        <v>0.68073633</v>
      </c>
      <c r="AG27" s="10">
        <v>37343.523665000001</v>
      </c>
      <c r="AH27" s="10">
        <v>1.445434E-2</v>
      </c>
      <c r="AI27" s="10">
        <v>7.6708122100000002</v>
      </c>
      <c r="AJ27" s="2"/>
    </row>
    <row r="28" spans="1:36" ht="18" customHeight="1" x14ac:dyDescent="0.2">
      <c r="A28" s="2" t="s">
        <v>380</v>
      </c>
      <c r="B28" s="59">
        <v>102</v>
      </c>
      <c r="C28" s="2" t="s">
        <v>381</v>
      </c>
      <c r="D28" s="60">
        <v>5</v>
      </c>
      <c r="E28" s="5">
        <v>137287666</v>
      </c>
      <c r="F28" s="2" t="s">
        <v>382</v>
      </c>
      <c r="G28" s="2" t="s">
        <v>383</v>
      </c>
      <c r="H28" s="2" t="s">
        <v>271</v>
      </c>
      <c r="I28" s="2" t="s">
        <v>301</v>
      </c>
      <c r="J28" s="2" t="s">
        <v>301</v>
      </c>
      <c r="K28" s="15">
        <v>0.12709100000000001</v>
      </c>
      <c r="L28" s="13" t="s">
        <v>302</v>
      </c>
      <c r="M28" s="2" t="s">
        <v>303</v>
      </c>
      <c r="N28" s="2" t="s">
        <v>384</v>
      </c>
      <c r="O28" s="2" t="s">
        <v>303</v>
      </c>
      <c r="P28" s="2" t="s">
        <v>384</v>
      </c>
      <c r="Q28" s="10" t="s">
        <v>277</v>
      </c>
      <c r="R28" s="30">
        <v>1.6557700000000002E-2</v>
      </c>
      <c r="S28" s="10">
        <v>1.4624823899999999</v>
      </c>
      <c r="T28" s="10">
        <v>-8.0297800000000003E-3</v>
      </c>
      <c r="U28" s="10">
        <v>0.76180513999999999</v>
      </c>
      <c r="V28" s="10">
        <v>-5.2529500000000002E-3</v>
      </c>
      <c r="W28" s="10">
        <v>1.7620382299999999</v>
      </c>
      <c r="X28" s="10">
        <v>2.275982E-2</v>
      </c>
      <c r="Y28" s="31">
        <v>7.4348401400000004</v>
      </c>
      <c r="Z28" s="10">
        <v>-3.4658000000000001E-2</v>
      </c>
      <c r="AA28" s="31">
        <v>19.5886</v>
      </c>
      <c r="AB28" s="10">
        <v>-1.295322E-2</v>
      </c>
      <c r="AC28" s="10">
        <v>0.98452002999999999</v>
      </c>
      <c r="AD28" s="10">
        <v>-7.7349000000000003E-3</v>
      </c>
      <c r="AE28" s="10">
        <v>0.70638968999999996</v>
      </c>
      <c r="AF28" s="10">
        <v>0.66063360000000004</v>
      </c>
      <c r="AG28" s="10">
        <v>33385.156372719997</v>
      </c>
      <c r="AH28" s="10">
        <v>1.4944570000000001E-2</v>
      </c>
      <c r="AI28" s="10">
        <v>7.0605993700000003</v>
      </c>
      <c r="AJ28" s="2"/>
    </row>
    <row r="29" spans="1:36" ht="18" customHeight="1" x14ac:dyDescent="0.2">
      <c r="A29" s="2" t="s">
        <v>380</v>
      </c>
      <c r="B29" s="59">
        <v>102</v>
      </c>
      <c r="C29" s="2" t="s">
        <v>381</v>
      </c>
      <c r="D29" s="60">
        <v>6</v>
      </c>
      <c r="E29" s="5">
        <v>36817113</v>
      </c>
      <c r="F29" s="2" t="s">
        <v>385</v>
      </c>
      <c r="G29" s="2" t="s">
        <v>386</v>
      </c>
      <c r="H29" s="2" t="s">
        <v>301</v>
      </c>
      <c r="I29" s="2" t="s">
        <v>271</v>
      </c>
      <c r="J29" s="2" t="s">
        <v>301</v>
      </c>
      <c r="K29" s="15">
        <v>0.33903800000000001</v>
      </c>
      <c r="L29" s="13" t="s">
        <v>273</v>
      </c>
      <c r="M29" s="2" t="s">
        <v>274</v>
      </c>
      <c r="N29" s="2" t="s">
        <v>387</v>
      </c>
      <c r="O29" s="2" t="s">
        <v>274</v>
      </c>
      <c r="P29" s="2" t="s">
        <v>388</v>
      </c>
      <c r="Q29" s="10" t="s">
        <v>277</v>
      </c>
      <c r="R29" s="30">
        <v>2.3526200000000001E-3</v>
      </c>
      <c r="S29" s="10">
        <v>0.18519363</v>
      </c>
      <c r="T29" s="10">
        <v>-1.48938E-3</v>
      </c>
      <c r="U29" s="10">
        <v>0.21680168999999999</v>
      </c>
      <c r="V29" s="10">
        <v>-5.5773100000000003E-3</v>
      </c>
      <c r="W29" s="10">
        <v>1.35307489</v>
      </c>
      <c r="X29" s="10">
        <v>1.6764649999999999E-2</v>
      </c>
      <c r="Y29" s="31">
        <v>8.16133621</v>
      </c>
      <c r="Z29" s="10">
        <v>-2.5136599999999999E-2</v>
      </c>
      <c r="AA29" s="31">
        <v>20.978999999999999</v>
      </c>
      <c r="AB29" s="10">
        <v>-1.458835E-2</v>
      </c>
      <c r="AC29" s="10">
        <v>2.21502044</v>
      </c>
      <c r="AD29" s="10">
        <v>-2.0771299999999999E-3</v>
      </c>
      <c r="AE29" s="10">
        <v>0.31820514999999999</v>
      </c>
      <c r="AF29" s="10">
        <v>0.65640966000000001</v>
      </c>
      <c r="AG29" s="10">
        <v>22624.588178149999</v>
      </c>
      <c r="AH29" s="10">
        <v>1.0957669999999999E-2</v>
      </c>
      <c r="AI29" s="10">
        <v>7.6838575799999997</v>
      </c>
      <c r="AJ29" s="2"/>
    </row>
    <row r="30" spans="1:36" ht="18" customHeight="1" x14ac:dyDescent="0.2">
      <c r="A30" s="2" t="s">
        <v>380</v>
      </c>
      <c r="B30" s="59">
        <v>102</v>
      </c>
      <c r="C30" s="2" t="s">
        <v>381</v>
      </c>
      <c r="D30" s="60">
        <v>12</v>
      </c>
      <c r="E30" s="5">
        <v>24762501</v>
      </c>
      <c r="F30" s="2" t="s">
        <v>389</v>
      </c>
      <c r="G30" s="2" t="s">
        <v>390</v>
      </c>
      <c r="H30" s="2" t="s">
        <v>301</v>
      </c>
      <c r="I30" s="2" t="s">
        <v>272</v>
      </c>
      <c r="J30" s="2" t="s">
        <v>272</v>
      </c>
      <c r="K30" s="15">
        <v>0.150841</v>
      </c>
      <c r="L30" s="13" t="s">
        <v>273</v>
      </c>
      <c r="M30" s="2" t="s">
        <v>274</v>
      </c>
      <c r="N30" s="2" t="s">
        <v>391</v>
      </c>
      <c r="O30" s="2" t="s">
        <v>274</v>
      </c>
      <c r="P30" s="2" t="s">
        <v>392</v>
      </c>
      <c r="Q30" s="10" t="s">
        <v>277</v>
      </c>
      <c r="R30" s="30">
        <v>1.5869020000000001E-2</v>
      </c>
      <c r="S30" s="10">
        <v>1.6277550300000001</v>
      </c>
      <c r="T30" s="10">
        <v>-5.12167E-3</v>
      </c>
      <c r="U30" s="10">
        <v>0.51394943999999998</v>
      </c>
      <c r="V30" s="10">
        <v>-7.4677099999999998E-3</v>
      </c>
      <c r="W30" s="10">
        <v>3.03492739</v>
      </c>
      <c r="X30" s="10">
        <v>3.1899419999999998E-2</v>
      </c>
      <c r="Y30" s="31">
        <v>16.52499856</v>
      </c>
      <c r="Z30" s="10">
        <v>-6.7496299999999995E-2</v>
      </c>
      <c r="AA30" s="31">
        <v>84.200100000000006</v>
      </c>
      <c r="AB30" s="10">
        <v>-3.7622339999999997E-2</v>
      </c>
      <c r="AC30" s="10">
        <v>6.9330297400000003</v>
      </c>
      <c r="AD30" s="10">
        <v>-4.0165899999999996E-3</v>
      </c>
      <c r="AE30" s="10">
        <v>0.36822453999999999</v>
      </c>
      <c r="AF30" s="10">
        <v>0.65994976999999999</v>
      </c>
      <c r="AG30" s="10">
        <v>32196.658878850001</v>
      </c>
      <c r="AH30" s="10">
        <v>2.1607069999999999E-2</v>
      </c>
      <c r="AI30" s="10">
        <v>16.59723649</v>
      </c>
      <c r="AJ30" s="2"/>
    </row>
    <row r="31" spans="1:36" ht="18" customHeight="1" x14ac:dyDescent="0.2">
      <c r="A31" s="2" t="s">
        <v>393</v>
      </c>
      <c r="B31" s="59">
        <v>4079</v>
      </c>
      <c r="C31" s="2" t="s">
        <v>394</v>
      </c>
      <c r="D31" s="60">
        <v>12</v>
      </c>
      <c r="E31" s="5">
        <v>642276</v>
      </c>
      <c r="F31" s="2" t="s">
        <v>395</v>
      </c>
      <c r="G31" s="2" t="s">
        <v>396</v>
      </c>
      <c r="H31" s="2" t="s">
        <v>301</v>
      </c>
      <c r="I31" s="2" t="s">
        <v>271</v>
      </c>
      <c r="J31" s="2" t="s">
        <v>271</v>
      </c>
      <c r="K31" s="15">
        <v>6.8659799999999998E-3</v>
      </c>
      <c r="L31" s="13" t="s">
        <v>302</v>
      </c>
      <c r="M31" s="2" t="s">
        <v>303</v>
      </c>
      <c r="N31" s="2" t="s">
        <v>397</v>
      </c>
      <c r="O31" s="2" t="s">
        <v>303</v>
      </c>
      <c r="P31" s="2" t="s">
        <v>397</v>
      </c>
      <c r="Q31" s="10" t="s">
        <v>277</v>
      </c>
      <c r="R31" s="30">
        <v>0.14823047</v>
      </c>
      <c r="S31" s="10">
        <v>1.00631205</v>
      </c>
      <c r="T31" s="10">
        <v>-0.14766252999999999</v>
      </c>
      <c r="U31" s="10">
        <v>1.02125427</v>
      </c>
      <c r="V31" s="10">
        <v>2.5633299999999999E-3</v>
      </c>
      <c r="W31" s="10">
        <v>0.71824186000000001</v>
      </c>
      <c r="X31" s="10">
        <v>-9.2662499999999995E-2</v>
      </c>
      <c r="Y31" s="31">
        <v>7.6135837100000003</v>
      </c>
      <c r="Z31" s="10">
        <v>1.4548600000000001E-3</v>
      </c>
      <c r="AA31" s="31">
        <v>3.4886800000000003E-2</v>
      </c>
      <c r="AB31" s="10">
        <v>0.14779983999999999</v>
      </c>
      <c r="AC31" s="10">
        <v>0.98318125999999995</v>
      </c>
      <c r="AD31" s="10">
        <v>-0.14393708</v>
      </c>
      <c r="AE31" s="10">
        <v>0.96507827000000002</v>
      </c>
      <c r="AF31" s="10">
        <v>0.66447314999999996</v>
      </c>
      <c r="AG31" s="10">
        <v>40747.72602039</v>
      </c>
      <c r="AH31" s="10">
        <v>-5.8984969999999998E-2</v>
      </c>
      <c r="AI31" s="10">
        <v>6.8875022899999996</v>
      </c>
      <c r="AJ31" s="2"/>
    </row>
    <row r="32" spans="1:36" ht="18" customHeight="1" x14ac:dyDescent="0.2">
      <c r="A32" s="2" t="s">
        <v>398</v>
      </c>
      <c r="B32" s="59">
        <v>30000</v>
      </c>
      <c r="C32" s="2" t="s">
        <v>399</v>
      </c>
      <c r="D32" s="60">
        <v>18</v>
      </c>
      <c r="E32" s="5">
        <v>38541168</v>
      </c>
      <c r="F32" s="2" t="s">
        <v>400</v>
      </c>
      <c r="G32" s="2" t="s">
        <v>401</v>
      </c>
      <c r="H32" s="2" t="s">
        <v>271</v>
      </c>
      <c r="I32" s="2" t="s">
        <v>301</v>
      </c>
      <c r="J32" s="2" t="s">
        <v>301</v>
      </c>
      <c r="K32" s="15">
        <v>1.20508E-2</v>
      </c>
      <c r="L32" s="13" t="s">
        <v>273</v>
      </c>
      <c r="M32" s="2" t="s">
        <v>274</v>
      </c>
      <c r="N32" s="2" t="s">
        <v>402</v>
      </c>
      <c r="O32" s="2" t="s">
        <v>274</v>
      </c>
      <c r="P32" s="2" t="s">
        <v>403</v>
      </c>
      <c r="Q32" s="10" t="s">
        <v>277</v>
      </c>
      <c r="R32" s="30">
        <v>-4.3014000000000004E-3</v>
      </c>
      <c r="S32" s="10">
        <v>3.20989E-2</v>
      </c>
      <c r="T32" s="10">
        <v>6.2509000000000002E-3</v>
      </c>
      <c r="U32" s="10">
        <v>4.6755650000000003E-2</v>
      </c>
      <c r="V32" s="10">
        <v>-2.4913499999999998E-3</v>
      </c>
      <c r="W32" s="10">
        <v>0.76438086999999999</v>
      </c>
      <c r="X32" s="10">
        <v>6.9468370000000002E-2</v>
      </c>
      <c r="Y32" s="31">
        <v>7.7873158299999998</v>
      </c>
      <c r="Z32" s="10">
        <v>5.3290999999999998E-3</v>
      </c>
      <c r="AA32" s="31">
        <v>0.18919900000000001</v>
      </c>
      <c r="AB32" s="10">
        <v>2.7538300000000001E-3</v>
      </c>
      <c r="AC32" s="10">
        <v>2.0094790000000001E-2</v>
      </c>
      <c r="AD32" s="10">
        <v>-2.3329100000000001E-3</v>
      </c>
      <c r="AE32" s="10">
        <v>1.6743890000000001E-2</v>
      </c>
      <c r="AF32" s="10">
        <v>0.68794076999999998</v>
      </c>
      <c r="AG32" s="10">
        <v>45809.257456730003</v>
      </c>
      <c r="AH32" s="10">
        <v>4.7348220000000003E-2</v>
      </c>
      <c r="AI32" s="10">
        <v>7.5033717199999996</v>
      </c>
      <c r="AJ32" s="2"/>
    </row>
    <row r="33" spans="1:36" ht="18" customHeight="1" x14ac:dyDescent="0.2">
      <c r="A33" s="2" t="s">
        <v>404</v>
      </c>
      <c r="B33" s="59">
        <v>30010</v>
      </c>
      <c r="C33" s="2" t="s">
        <v>405</v>
      </c>
      <c r="D33" s="60">
        <v>2</v>
      </c>
      <c r="E33" s="5">
        <v>11738091</v>
      </c>
      <c r="F33" s="2" t="s">
        <v>406</v>
      </c>
      <c r="G33" s="2" t="s">
        <v>407</v>
      </c>
      <c r="H33" s="2" t="s">
        <v>286</v>
      </c>
      <c r="I33" s="2" t="s">
        <v>272</v>
      </c>
      <c r="J33" s="2" t="s">
        <v>286</v>
      </c>
      <c r="K33" s="15">
        <v>1.8550000000000001E-3</v>
      </c>
      <c r="L33" s="13" t="s">
        <v>408</v>
      </c>
      <c r="M33" s="2" t="s">
        <v>409</v>
      </c>
      <c r="N33" s="2" t="s">
        <v>410</v>
      </c>
      <c r="O33" s="2" t="s">
        <v>409</v>
      </c>
      <c r="P33" s="2" t="s">
        <v>410</v>
      </c>
      <c r="Q33" s="10" t="s">
        <v>277</v>
      </c>
      <c r="R33" s="30">
        <v>-0.12083785</v>
      </c>
      <c r="S33" s="10">
        <v>0.30594036000000002</v>
      </c>
      <c r="T33" s="10">
        <v>0.13218973000000001</v>
      </c>
      <c r="U33" s="10">
        <v>0.34115918000000001</v>
      </c>
      <c r="V33" s="10">
        <v>1.6970799999999999E-3</v>
      </c>
      <c r="W33" s="10">
        <v>0.49775369000000003</v>
      </c>
      <c r="X33" s="10">
        <v>0.15592321000000001</v>
      </c>
      <c r="Y33" s="31">
        <v>7.3064888100000003</v>
      </c>
      <c r="Z33" s="10">
        <v>1.15079E-2</v>
      </c>
      <c r="AA33" s="31">
        <v>0.159169</v>
      </c>
      <c r="AB33" s="10">
        <v>-1.874698E-2</v>
      </c>
      <c r="AC33" s="10">
        <v>3.7222110000000003E-2</v>
      </c>
      <c r="AD33" s="10">
        <v>3.178537E-2</v>
      </c>
      <c r="AE33" s="10">
        <v>6.4721490000000007E-2</v>
      </c>
      <c r="AF33" s="10">
        <v>0.70375933000000002</v>
      </c>
      <c r="AG33" s="10">
        <v>49578.701468220002</v>
      </c>
      <c r="AH33" s="10">
        <v>0.11538012</v>
      </c>
      <c r="AI33" s="10">
        <v>7.6057780800000003</v>
      </c>
      <c r="AJ33" s="2"/>
    </row>
    <row r="34" spans="1:36" ht="18" customHeight="1" x14ac:dyDescent="0.2">
      <c r="A34" s="2" t="s">
        <v>411</v>
      </c>
      <c r="B34" s="59">
        <v>30050</v>
      </c>
      <c r="C34" s="2" t="s">
        <v>412</v>
      </c>
      <c r="D34" s="60">
        <v>16</v>
      </c>
      <c r="E34" s="5">
        <v>149539</v>
      </c>
      <c r="F34" s="2" t="s">
        <v>413</v>
      </c>
      <c r="G34" s="2" t="s">
        <v>414</v>
      </c>
      <c r="H34" s="2" t="s">
        <v>271</v>
      </c>
      <c r="I34" s="2" t="s">
        <v>301</v>
      </c>
      <c r="J34" s="2" t="s">
        <v>301</v>
      </c>
      <c r="K34" s="15">
        <v>2.14547E-3</v>
      </c>
      <c r="L34" s="13" t="s">
        <v>302</v>
      </c>
      <c r="M34" s="2" t="s">
        <v>303</v>
      </c>
      <c r="N34" s="2" t="s">
        <v>415</v>
      </c>
      <c r="O34" s="2" t="s">
        <v>303</v>
      </c>
      <c r="P34" s="2" t="s">
        <v>415</v>
      </c>
      <c r="Q34" s="10" t="s">
        <v>277</v>
      </c>
      <c r="R34" s="30">
        <v>1.69862654</v>
      </c>
      <c r="S34" s="10">
        <v>34.844231200000003</v>
      </c>
      <c r="T34" s="10">
        <v>-1.9107976499999999</v>
      </c>
      <c r="U34" s="10">
        <v>37.206870520000003</v>
      </c>
      <c r="V34" s="10">
        <v>6.8964999999999999E-4</v>
      </c>
      <c r="W34" s="10">
        <v>0.16622643000000001</v>
      </c>
      <c r="X34" s="10">
        <v>0.15334196</v>
      </c>
      <c r="Y34" s="31">
        <v>7.4514544899999997</v>
      </c>
      <c r="Z34" s="10">
        <v>-0.79445699999999997</v>
      </c>
      <c r="AA34" s="31">
        <v>172.8</v>
      </c>
      <c r="AB34" s="10">
        <v>1.34483526</v>
      </c>
      <c r="AC34" s="10">
        <v>21.48014543</v>
      </c>
      <c r="AD34" s="10">
        <v>-2.0898842800000001</v>
      </c>
      <c r="AE34" s="10">
        <v>42.867016769999999</v>
      </c>
      <c r="AF34" s="10">
        <v>0.70991568000000005</v>
      </c>
      <c r="AG34" s="10">
        <v>50981.851967410003</v>
      </c>
      <c r="AH34" s="10">
        <v>7.1847339999999996E-2</v>
      </c>
      <c r="AI34" s="10">
        <v>3.4512031200000002</v>
      </c>
      <c r="AJ34" s="2"/>
    </row>
    <row r="35" spans="1:36" ht="18" customHeight="1" x14ac:dyDescent="0.2">
      <c r="A35" s="2" t="s">
        <v>416</v>
      </c>
      <c r="B35" s="59">
        <v>30070</v>
      </c>
      <c r="C35" s="2" t="s">
        <v>417</v>
      </c>
      <c r="D35" s="60">
        <v>1</v>
      </c>
      <c r="E35" s="5">
        <v>248039451</v>
      </c>
      <c r="F35" s="2" t="s">
        <v>418</v>
      </c>
      <c r="G35" s="2" t="s">
        <v>419</v>
      </c>
      <c r="H35" s="2" t="s">
        <v>272</v>
      </c>
      <c r="I35" s="2" t="s">
        <v>286</v>
      </c>
      <c r="J35" s="2" t="s">
        <v>286</v>
      </c>
      <c r="K35" s="15">
        <v>0.33371200000000001</v>
      </c>
      <c r="L35" s="13" t="s">
        <v>420</v>
      </c>
      <c r="M35" s="2" t="s">
        <v>409</v>
      </c>
      <c r="N35" s="2" t="s">
        <v>421</v>
      </c>
      <c r="O35" s="2" t="s">
        <v>409</v>
      </c>
      <c r="P35" s="2" t="s">
        <v>421</v>
      </c>
      <c r="Q35" s="10" t="s">
        <v>422</v>
      </c>
      <c r="R35" s="30">
        <v>-2.974158E-2</v>
      </c>
      <c r="S35" s="10">
        <v>8.6271160499999997</v>
      </c>
      <c r="T35" s="10">
        <v>2.024335E-2</v>
      </c>
      <c r="U35" s="10">
        <v>12.551934449999999</v>
      </c>
      <c r="V35" s="10">
        <v>-1.555227E-2</v>
      </c>
      <c r="W35" s="10">
        <v>8.7813085100000006</v>
      </c>
      <c r="X35" s="10">
        <v>2.4383470000000001E-2</v>
      </c>
      <c r="Y35" s="31">
        <v>18.570713309999999</v>
      </c>
      <c r="Z35" s="10">
        <v>-7.2062600000000004E-2</v>
      </c>
      <c r="AA35" s="31">
        <v>169.89699999999999</v>
      </c>
      <c r="AB35" s="10">
        <v>-8.6319770000000004E-2</v>
      </c>
      <c r="AC35" s="10">
        <v>63.147945309999997</v>
      </c>
      <c r="AD35" s="10">
        <v>2.0502340000000001E-2</v>
      </c>
      <c r="AE35" s="10">
        <v>12.230986039999999</v>
      </c>
      <c r="AF35" s="10">
        <v>0.66503403000000005</v>
      </c>
      <c r="AG35" s="10">
        <v>24850.61434869</v>
      </c>
      <c r="AH35" s="10">
        <v>2.0841749999999999E-2</v>
      </c>
      <c r="AI35" s="10">
        <v>27.410391050000001</v>
      </c>
      <c r="AJ35" s="2"/>
    </row>
    <row r="36" spans="1:36" ht="18" customHeight="1" x14ac:dyDescent="0.2">
      <c r="A36" s="2" t="s">
        <v>416</v>
      </c>
      <c r="B36" s="59">
        <v>30070</v>
      </c>
      <c r="C36" s="2" t="s">
        <v>417</v>
      </c>
      <c r="D36" s="60">
        <v>5</v>
      </c>
      <c r="E36" s="5">
        <v>127418850</v>
      </c>
      <c r="F36" s="2" t="s">
        <v>423</v>
      </c>
      <c r="G36" s="2" t="s">
        <v>424</v>
      </c>
      <c r="H36" s="2" t="s">
        <v>272</v>
      </c>
      <c r="I36" s="2" t="s">
        <v>271</v>
      </c>
      <c r="J36" s="2" t="s">
        <v>272</v>
      </c>
      <c r="K36" s="15">
        <v>0.25931700000000002</v>
      </c>
      <c r="L36" s="13" t="s">
        <v>425</v>
      </c>
      <c r="M36" s="2" t="s">
        <v>426</v>
      </c>
      <c r="N36" s="2" t="s">
        <v>427</v>
      </c>
      <c r="O36" s="2" t="s">
        <v>428</v>
      </c>
      <c r="P36" s="2" t="s">
        <v>429</v>
      </c>
      <c r="Q36" s="10" t="s">
        <v>277</v>
      </c>
      <c r="R36" s="30">
        <v>6.9649999999999998E-3</v>
      </c>
      <c r="S36" s="10">
        <v>0.72424219999999995</v>
      </c>
      <c r="T36" s="10">
        <v>1.15062E-3</v>
      </c>
      <c r="U36" s="10">
        <v>0.14117078</v>
      </c>
      <c r="V36" s="10">
        <v>-9.9944700000000001E-3</v>
      </c>
      <c r="W36" s="10">
        <v>4.5937944499999999</v>
      </c>
      <c r="X36" s="10">
        <v>2.2341320000000001E-2</v>
      </c>
      <c r="Y36" s="31">
        <v>13.693809699999999</v>
      </c>
      <c r="Z36" s="10">
        <v>-0.110958</v>
      </c>
      <c r="AA36" s="31">
        <v>342.17500000000001</v>
      </c>
      <c r="AB36" s="10">
        <v>-8.1188540000000003E-2</v>
      </c>
      <c r="AC36" s="10">
        <v>50.125507380000002</v>
      </c>
      <c r="AD36" s="10">
        <v>6.4402999999999997E-4</v>
      </c>
      <c r="AE36" s="10">
        <v>7.2787249999999998E-2</v>
      </c>
      <c r="AF36" s="10">
        <v>0.67109960999999996</v>
      </c>
      <c r="AG36" s="10">
        <v>29011.497508339999</v>
      </c>
      <c r="AH36" s="10">
        <v>2.0203240000000001E-2</v>
      </c>
      <c r="AI36" s="10">
        <v>22.439277539999999</v>
      </c>
      <c r="AJ36" s="2"/>
    </row>
    <row r="37" spans="1:36" ht="18" customHeight="1" x14ac:dyDescent="0.2">
      <c r="A37" s="2" t="s">
        <v>416</v>
      </c>
      <c r="B37" s="59">
        <v>30070</v>
      </c>
      <c r="C37" s="2" t="s">
        <v>417</v>
      </c>
      <c r="D37" s="60">
        <v>6</v>
      </c>
      <c r="E37" s="5">
        <v>31329386</v>
      </c>
      <c r="F37" s="2" t="s">
        <v>430</v>
      </c>
      <c r="G37" s="2" t="s">
        <v>431</v>
      </c>
      <c r="H37" s="2" t="s">
        <v>301</v>
      </c>
      <c r="I37" s="2" t="s">
        <v>271</v>
      </c>
      <c r="J37" s="2" t="s">
        <v>271</v>
      </c>
      <c r="K37" s="15">
        <v>0.322577</v>
      </c>
      <c r="L37" s="13" t="s">
        <v>307</v>
      </c>
      <c r="M37" s="2" t="s">
        <v>428</v>
      </c>
      <c r="N37" s="2" t="s">
        <v>432</v>
      </c>
      <c r="O37" s="2" t="s">
        <v>274</v>
      </c>
      <c r="P37" s="2" t="s">
        <v>433</v>
      </c>
      <c r="Q37" s="10" t="s">
        <v>277</v>
      </c>
      <c r="R37" s="30">
        <v>-1.0273600000000001E-2</v>
      </c>
      <c r="S37" s="10">
        <v>1.3878187200000001</v>
      </c>
      <c r="T37" s="10">
        <v>3.5499400000000001E-3</v>
      </c>
      <c r="U37" s="10">
        <v>0.67509971000000002</v>
      </c>
      <c r="V37" s="10">
        <v>-2.8423000000000001E-4</v>
      </c>
      <c r="W37" s="10">
        <v>4.0624769999999998E-2</v>
      </c>
      <c r="X37" s="10">
        <v>1.509009E-2</v>
      </c>
      <c r="Y37" s="31">
        <v>7.4024845199999998</v>
      </c>
      <c r="Z37" s="10">
        <v>1.7911199999999999E-2</v>
      </c>
      <c r="AA37" s="31">
        <v>11.039899999999999</v>
      </c>
      <c r="AB37" s="10">
        <v>1.287693E-2</v>
      </c>
      <c r="AC37" s="10">
        <v>1.9044679900000001</v>
      </c>
      <c r="AD37" s="10">
        <v>3.9049100000000002E-3</v>
      </c>
      <c r="AE37" s="10">
        <v>0.74495487999999999</v>
      </c>
      <c r="AF37" s="10">
        <v>0.67610375</v>
      </c>
      <c r="AG37" s="10">
        <v>26244.858475829998</v>
      </c>
      <c r="AH37" s="10">
        <v>8.9813700000000007E-3</v>
      </c>
      <c r="AI37" s="10">
        <v>5.5321207299999999</v>
      </c>
      <c r="AJ37" s="2"/>
    </row>
    <row r="38" spans="1:36" ht="18" customHeight="1" x14ac:dyDescent="0.2">
      <c r="A38" s="2" t="s">
        <v>434</v>
      </c>
      <c r="B38" s="59">
        <v>30080</v>
      </c>
      <c r="C38" s="2" t="s">
        <v>435</v>
      </c>
      <c r="D38" s="60">
        <v>12</v>
      </c>
      <c r="E38" s="5">
        <v>111907431</v>
      </c>
      <c r="F38" s="2" t="s">
        <v>436</v>
      </c>
      <c r="G38" s="2" t="s">
        <v>437</v>
      </c>
      <c r="H38" s="2" t="s">
        <v>301</v>
      </c>
      <c r="I38" s="2" t="s">
        <v>438</v>
      </c>
      <c r="J38" s="2" t="s">
        <v>301</v>
      </c>
      <c r="K38" s="15">
        <v>0.49581700000000001</v>
      </c>
      <c r="L38" s="13" t="s">
        <v>302</v>
      </c>
      <c r="M38" s="2" t="s">
        <v>439</v>
      </c>
      <c r="N38" s="2" t="s">
        <v>440</v>
      </c>
      <c r="O38" s="2" t="s">
        <v>303</v>
      </c>
      <c r="P38" s="2" t="s">
        <v>441</v>
      </c>
      <c r="Q38" s="10" t="s">
        <v>422</v>
      </c>
      <c r="R38" s="30">
        <v>-1.3785560000000001E-2</v>
      </c>
      <c r="S38" s="10">
        <v>2.2690009299999998</v>
      </c>
      <c r="T38" s="10">
        <v>6.5381399999999996E-3</v>
      </c>
      <c r="U38" s="10">
        <v>2.2764011900000001</v>
      </c>
      <c r="V38" s="10">
        <v>-1.060461E-2</v>
      </c>
      <c r="W38" s="10">
        <v>3.7708903899999999</v>
      </c>
      <c r="X38" s="10">
        <v>1.2996199999999999E-2</v>
      </c>
      <c r="Y38" s="31">
        <v>7.7435840899999997</v>
      </c>
      <c r="Z38" s="10">
        <v>9.2829300000000003E-2</v>
      </c>
      <c r="AA38" s="31">
        <v>315.00200000000001</v>
      </c>
      <c r="AB38" s="10">
        <v>5.8180950000000002E-2</v>
      </c>
      <c r="AC38" s="10">
        <v>29.62902888</v>
      </c>
      <c r="AD38" s="10">
        <v>7.8214200000000008E-3</v>
      </c>
      <c r="AE38" s="10">
        <v>2.9412018299999998</v>
      </c>
      <c r="AF38" s="10">
        <v>0.70681759</v>
      </c>
      <c r="AG38" s="10">
        <v>21618.955079470001</v>
      </c>
      <c r="AH38" s="10">
        <v>9.7176699999999994E-3</v>
      </c>
      <c r="AI38" s="10">
        <v>7.9685401499999999</v>
      </c>
      <c r="AJ38" s="2"/>
    </row>
    <row r="39" spans="1:36" ht="18" customHeight="1" x14ac:dyDescent="0.2">
      <c r="A39" s="2" t="s">
        <v>442</v>
      </c>
      <c r="B39" s="59">
        <v>30090</v>
      </c>
      <c r="C39" s="2" t="s">
        <v>443</v>
      </c>
      <c r="D39" s="60">
        <v>12</v>
      </c>
      <c r="E39" s="5">
        <v>111865049</v>
      </c>
      <c r="F39" s="2" t="s">
        <v>444</v>
      </c>
      <c r="G39" s="2" t="s">
        <v>445</v>
      </c>
      <c r="H39" s="2" t="s">
        <v>272</v>
      </c>
      <c r="I39" s="2" t="s">
        <v>271</v>
      </c>
      <c r="J39" s="2" t="s">
        <v>272</v>
      </c>
      <c r="K39" s="15">
        <v>0.48172300000000001</v>
      </c>
      <c r="L39" s="13" t="s">
        <v>302</v>
      </c>
      <c r="M39" s="2" t="s">
        <v>303</v>
      </c>
      <c r="N39" s="2" t="s">
        <v>446</v>
      </c>
      <c r="O39" s="2" t="s">
        <v>303</v>
      </c>
      <c r="P39" s="2" t="s">
        <v>446</v>
      </c>
      <c r="Q39" s="10" t="s">
        <v>422</v>
      </c>
      <c r="R39" s="30">
        <v>-1.66521E-2</v>
      </c>
      <c r="S39" s="10">
        <v>3.1282661699999998</v>
      </c>
      <c r="T39" s="10">
        <v>7.6598999999999999E-3</v>
      </c>
      <c r="U39" s="10">
        <v>2.9097814500000001</v>
      </c>
      <c r="V39" s="10">
        <v>-1.385248E-2</v>
      </c>
      <c r="W39" s="10">
        <v>6.27708552</v>
      </c>
      <c r="X39" s="10">
        <v>1.568363E-2</v>
      </c>
      <c r="Y39" s="31">
        <v>10.9549828</v>
      </c>
      <c r="Z39" s="10">
        <v>0.111458</v>
      </c>
      <c r="AA39" s="31">
        <v>447.07499999999999</v>
      </c>
      <c r="AB39" s="10">
        <v>6.6335169999999999E-2</v>
      </c>
      <c r="AC39" s="10">
        <v>38.734946229999998</v>
      </c>
      <c r="AD39" s="10">
        <v>8.5284100000000002E-3</v>
      </c>
      <c r="AE39" s="10">
        <v>3.3656087299999999</v>
      </c>
      <c r="AF39" s="10">
        <v>0.70788658999999998</v>
      </c>
      <c r="AG39" s="10">
        <v>22419.489584520001</v>
      </c>
      <c r="AH39" s="10">
        <v>1.188935E-2</v>
      </c>
      <c r="AI39" s="10">
        <v>11.54675215</v>
      </c>
      <c r="AJ39" s="2"/>
    </row>
    <row r="40" spans="1:36" ht="18" customHeight="1" x14ac:dyDescent="0.2">
      <c r="A40" s="2" t="s">
        <v>447</v>
      </c>
      <c r="B40" s="59">
        <v>30100</v>
      </c>
      <c r="C40" s="2" t="s">
        <v>448</v>
      </c>
      <c r="D40" s="60">
        <v>3</v>
      </c>
      <c r="E40" s="5">
        <v>56849749</v>
      </c>
      <c r="F40" s="2" t="s">
        <v>449</v>
      </c>
      <c r="G40" s="2" t="s">
        <v>450</v>
      </c>
      <c r="H40" s="2" t="s">
        <v>286</v>
      </c>
      <c r="I40" s="2" t="s">
        <v>272</v>
      </c>
      <c r="J40" s="2" t="s">
        <v>286</v>
      </c>
      <c r="K40" s="15">
        <v>0.39930900000000003</v>
      </c>
      <c r="L40" s="13" t="s">
        <v>302</v>
      </c>
      <c r="M40" s="2" t="s">
        <v>303</v>
      </c>
      <c r="N40" s="2" t="s">
        <v>451</v>
      </c>
      <c r="O40" s="2" t="s">
        <v>303</v>
      </c>
      <c r="P40" s="2" t="s">
        <v>451</v>
      </c>
      <c r="Q40" s="10" t="s">
        <v>277</v>
      </c>
      <c r="R40" s="30">
        <v>-5.4661410000000001E-2</v>
      </c>
      <c r="S40" s="10">
        <v>33.642412890000003</v>
      </c>
      <c r="T40" s="10">
        <v>3.481476E-2</v>
      </c>
      <c r="U40" s="10">
        <v>50.164248239999999</v>
      </c>
      <c r="V40" s="10">
        <v>2.1328819999999998E-2</v>
      </c>
      <c r="W40" s="10">
        <v>20.163173480000001</v>
      </c>
      <c r="X40" s="10">
        <v>-2.5990360000000001E-2</v>
      </c>
      <c r="Y40" s="31">
        <v>32.46245425</v>
      </c>
      <c r="Z40" s="10">
        <v>0.22922699999999999</v>
      </c>
      <c r="AA40" s="31">
        <v>1862.78</v>
      </c>
      <c r="AB40" s="10">
        <v>0.12451944</v>
      </c>
      <c r="AC40" s="10">
        <v>162.30576679000001</v>
      </c>
      <c r="AD40" s="10">
        <v>3.4759930000000001E-2</v>
      </c>
      <c r="AE40" s="10">
        <v>47.829951180000002</v>
      </c>
      <c r="AF40" s="10">
        <v>0.75483792999999999</v>
      </c>
      <c r="AG40" s="10">
        <v>32866.408246339997</v>
      </c>
      <c r="AH40" s="10">
        <v>-2.3589780000000001E-2</v>
      </c>
      <c r="AI40" s="10">
        <v>46.042146889999998</v>
      </c>
      <c r="AJ40" s="2"/>
    </row>
    <row r="41" spans="1:36" ht="18" customHeight="1" x14ac:dyDescent="0.2">
      <c r="A41" s="2" t="s">
        <v>447</v>
      </c>
      <c r="B41" s="59">
        <v>30100</v>
      </c>
      <c r="C41" s="2" t="s">
        <v>448</v>
      </c>
      <c r="D41" s="60">
        <v>20</v>
      </c>
      <c r="E41" s="5">
        <v>57597971</v>
      </c>
      <c r="F41" s="2" t="s">
        <v>452</v>
      </c>
      <c r="G41" s="2" t="s">
        <v>453</v>
      </c>
      <c r="H41" s="2" t="s">
        <v>271</v>
      </c>
      <c r="I41" s="2" t="s">
        <v>272</v>
      </c>
      <c r="J41" s="2" t="s">
        <v>272</v>
      </c>
      <c r="K41" s="15">
        <v>4.73499E-2</v>
      </c>
      <c r="L41" s="13" t="s">
        <v>420</v>
      </c>
      <c r="M41" s="2" t="s">
        <v>409</v>
      </c>
      <c r="N41" s="2" t="s">
        <v>454</v>
      </c>
      <c r="O41" s="2" t="s">
        <v>409</v>
      </c>
      <c r="P41" s="2" t="s">
        <v>454</v>
      </c>
      <c r="Q41" s="10" t="s">
        <v>422</v>
      </c>
      <c r="R41" s="30">
        <v>0.12902337</v>
      </c>
      <c r="S41" s="10">
        <v>19.901778279999998</v>
      </c>
      <c r="T41" s="10">
        <v>-0.12070333</v>
      </c>
      <c r="U41" s="10">
        <v>22.453934459999999</v>
      </c>
      <c r="V41" s="10">
        <v>-3.3590199999999999E-3</v>
      </c>
      <c r="W41" s="10">
        <v>1.5278725</v>
      </c>
      <c r="X41" s="10">
        <v>3.295464E-2</v>
      </c>
      <c r="Y41" s="31">
        <v>11.042244009999999</v>
      </c>
      <c r="Z41" s="10">
        <v>-0.117088</v>
      </c>
      <c r="AA41" s="31">
        <v>91.390600000000006</v>
      </c>
      <c r="AB41" s="10">
        <v>4.1891049999999999E-2</v>
      </c>
      <c r="AC41" s="10">
        <v>2.5302340600000002</v>
      </c>
      <c r="AD41" s="10">
        <v>-0.11920224</v>
      </c>
      <c r="AE41" s="10">
        <v>21.221778950000001</v>
      </c>
      <c r="AF41" s="10">
        <v>0.75268272000000003</v>
      </c>
      <c r="AG41" s="10">
        <v>57319.29952542</v>
      </c>
      <c r="AH41" s="10">
        <v>2.6547520000000002E-2</v>
      </c>
      <c r="AI41" s="10">
        <v>12.054173609999999</v>
      </c>
      <c r="AJ41" s="2"/>
    </row>
    <row r="42" spans="1:36" ht="18" customHeight="1" x14ac:dyDescent="0.2">
      <c r="A42" s="2" t="s">
        <v>455</v>
      </c>
      <c r="B42" s="59">
        <v>30110</v>
      </c>
      <c r="C42" s="2" t="s">
        <v>456</v>
      </c>
      <c r="D42" s="60">
        <v>3</v>
      </c>
      <c r="E42" s="5">
        <v>56849749</v>
      </c>
      <c r="F42" s="2" t="s">
        <v>449</v>
      </c>
      <c r="G42" s="2" t="s">
        <v>450</v>
      </c>
      <c r="H42" s="2" t="s">
        <v>286</v>
      </c>
      <c r="I42" s="2" t="s">
        <v>272</v>
      </c>
      <c r="J42" s="2" t="s">
        <v>286</v>
      </c>
      <c r="K42" s="15">
        <v>0.39930900000000003</v>
      </c>
      <c r="L42" s="13" t="s">
        <v>302</v>
      </c>
      <c r="M42" s="2" t="s">
        <v>303</v>
      </c>
      <c r="N42" s="2" t="s">
        <v>451</v>
      </c>
      <c r="O42" s="2" t="s">
        <v>303</v>
      </c>
      <c r="P42" s="2" t="s">
        <v>451</v>
      </c>
      <c r="Q42" s="10" t="s">
        <v>277</v>
      </c>
      <c r="R42" s="30">
        <v>-8.2098619999999997E-2</v>
      </c>
      <c r="S42" s="10">
        <v>65.183653989999996</v>
      </c>
      <c r="T42" s="10">
        <v>4.5962549999999998E-2</v>
      </c>
      <c r="U42" s="10">
        <v>75.733004249999993</v>
      </c>
      <c r="V42" s="10">
        <v>-1.9024340000000001E-2</v>
      </c>
      <c r="W42" s="10">
        <v>12.964893719999999</v>
      </c>
      <c r="X42" s="10">
        <v>2.2827690000000001E-2</v>
      </c>
      <c r="Y42" s="31">
        <v>20.557925470000001</v>
      </c>
      <c r="Z42" s="10">
        <v>-9.0488999999999999E-4</v>
      </c>
      <c r="AA42" s="31">
        <v>0.14472099999999999</v>
      </c>
      <c r="AB42" s="10">
        <v>-8.665958E-2</v>
      </c>
      <c r="AC42" s="10">
        <v>69.720372299999994</v>
      </c>
      <c r="AD42" s="10">
        <v>4.7451739999999999E-2</v>
      </c>
      <c r="AE42" s="10">
        <v>77.551012380000003</v>
      </c>
      <c r="AF42" s="10">
        <v>0.69753156000000005</v>
      </c>
      <c r="AG42" s="10">
        <v>25557.83336425</v>
      </c>
      <c r="AH42" s="10">
        <v>1.655036E-2</v>
      </c>
      <c r="AI42" s="10">
        <v>20.536706299999999</v>
      </c>
      <c r="AJ42" s="2"/>
    </row>
    <row r="43" spans="1:36" ht="18" customHeight="1" x14ac:dyDescent="0.2">
      <c r="A43" s="2" t="s">
        <v>455</v>
      </c>
      <c r="B43" s="59">
        <v>30110</v>
      </c>
      <c r="C43" s="2" t="s">
        <v>456</v>
      </c>
      <c r="D43" s="60">
        <v>8</v>
      </c>
      <c r="E43" s="5">
        <v>8946163</v>
      </c>
      <c r="F43" s="2" t="s">
        <v>457</v>
      </c>
      <c r="G43" s="2" t="s">
        <v>458</v>
      </c>
      <c r="H43" s="2" t="s">
        <v>271</v>
      </c>
      <c r="I43" s="2" t="s">
        <v>301</v>
      </c>
      <c r="J43" s="2" t="s">
        <v>271</v>
      </c>
      <c r="K43" s="15">
        <v>0.22199199999999999</v>
      </c>
      <c r="L43" s="13" t="s">
        <v>302</v>
      </c>
      <c r="M43" s="2" t="s">
        <v>274</v>
      </c>
      <c r="N43" s="2" t="s">
        <v>459</v>
      </c>
      <c r="O43" s="2" t="s">
        <v>303</v>
      </c>
      <c r="P43" s="2" t="s">
        <v>460</v>
      </c>
      <c r="Q43" s="10" t="s">
        <v>277</v>
      </c>
      <c r="R43" s="30">
        <v>1.5079200000000001E-3</v>
      </c>
      <c r="S43" s="10">
        <v>0.10696789</v>
      </c>
      <c r="T43" s="10">
        <v>-4.4517300000000001E-3</v>
      </c>
      <c r="U43" s="10">
        <v>0.69144205000000003</v>
      </c>
      <c r="V43" s="10">
        <v>1.576789E-2</v>
      </c>
      <c r="W43" s="10">
        <v>13.33695399</v>
      </c>
      <c r="X43" s="10">
        <v>-1.7482729999999998E-2</v>
      </c>
      <c r="Y43" s="31">
        <v>8.9712868199999996</v>
      </c>
      <c r="Z43" s="10">
        <v>7.0047499999999999E-2</v>
      </c>
      <c r="AA43" s="31">
        <v>122.364</v>
      </c>
      <c r="AB43" s="10">
        <v>6.69294E-2</v>
      </c>
      <c r="AC43" s="10">
        <v>33.22880996</v>
      </c>
      <c r="AD43" s="10">
        <v>-4.7358799999999996E-3</v>
      </c>
      <c r="AE43" s="10">
        <v>0.74115176999999999</v>
      </c>
      <c r="AF43" s="10">
        <v>0.72116214000000001</v>
      </c>
      <c r="AG43" s="10">
        <v>37608.996913739997</v>
      </c>
      <c r="AH43" s="10">
        <v>-1.360805E-2</v>
      </c>
      <c r="AI43" s="10">
        <v>10.25287733</v>
      </c>
      <c r="AJ43" s="2"/>
    </row>
    <row r="44" spans="1:36" ht="18" customHeight="1" x14ac:dyDescent="0.2">
      <c r="A44" s="2" t="s">
        <v>455</v>
      </c>
      <c r="B44" s="59">
        <v>30110</v>
      </c>
      <c r="C44" s="2" t="s">
        <v>456</v>
      </c>
      <c r="D44" s="60">
        <v>11</v>
      </c>
      <c r="E44" s="5">
        <v>200343</v>
      </c>
      <c r="F44" s="2" t="s">
        <v>461</v>
      </c>
      <c r="G44" s="2" t="s">
        <v>462</v>
      </c>
      <c r="H44" s="2" t="s">
        <v>286</v>
      </c>
      <c r="I44" s="2" t="s">
        <v>272</v>
      </c>
      <c r="J44" s="2" t="s">
        <v>272</v>
      </c>
      <c r="K44" s="15">
        <v>0.231374</v>
      </c>
      <c r="L44" s="13" t="s">
        <v>302</v>
      </c>
      <c r="M44" s="2" t="s">
        <v>303</v>
      </c>
      <c r="N44" s="2" t="s">
        <v>463</v>
      </c>
      <c r="O44" s="2" t="s">
        <v>464</v>
      </c>
      <c r="P44" s="2" t="s">
        <v>465</v>
      </c>
      <c r="Q44" s="10" t="s">
        <v>422</v>
      </c>
      <c r="R44" s="30">
        <v>-2.4849799999999999E-3</v>
      </c>
      <c r="S44" s="10">
        <v>0.19186617</v>
      </c>
      <c r="T44" s="10">
        <v>3.5781300000000001E-3</v>
      </c>
      <c r="U44" s="10">
        <v>0.53086096000000005</v>
      </c>
      <c r="V44" s="10">
        <v>9.1487800000000005E-3</v>
      </c>
      <c r="W44" s="10">
        <v>4.8264073300000003</v>
      </c>
      <c r="X44" s="10">
        <v>-2.230099E-2</v>
      </c>
      <c r="Y44" s="31">
        <v>14.43757332</v>
      </c>
      <c r="Z44" s="10">
        <v>2.66453E-2</v>
      </c>
      <c r="AA44" s="31">
        <v>18.973400000000002</v>
      </c>
      <c r="AB44" s="10">
        <v>1.3581060000000001E-2</v>
      </c>
      <c r="AC44" s="10">
        <v>1.90206867</v>
      </c>
      <c r="AD44" s="10">
        <v>4.0034600000000004E-3</v>
      </c>
      <c r="AE44" s="10">
        <v>0.60583039999999999</v>
      </c>
      <c r="AF44" s="10">
        <v>0.72225837000000004</v>
      </c>
      <c r="AG44" s="10">
        <v>36973.251941679999</v>
      </c>
      <c r="AH44" s="10">
        <v>-1.701101E-2</v>
      </c>
      <c r="AI44" s="10">
        <v>15.874799919999999</v>
      </c>
      <c r="AJ44" s="2"/>
    </row>
    <row r="45" spans="1:36" ht="18" customHeight="1" x14ac:dyDescent="0.2">
      <c r="A45" s="2" t="s">
        <v>455</v>
      </c>
      <c r="B45" s="59">
        <v>30110</v>
      </c>
      <c r="C45" s="2" t="s">
        <v>456</v>
      </c>
      <c r="D45" s="60">
        <v>17</v>
      </c>
      <c r="E45" s="5">
        <v>27833678</v>
      </c>
      <c r="F45" s="2" t="s">
        <v>466</v>
      </c>
      <c r="G45" s="2" t="s">
        <v>467</v>
      </c>
      <c r="H45" s="2" t="s">
        <v>468</v>
      </c>
      <c r="I45" s="2" t="s">
        <v>301</v>
      </c>
      <c r="J45" s="2" t="s">
        <v>301</v>
      </c>
      <c r="K45" s="15">
        <v>0.45004499999999997</v>
      </c>
      <c r="L45" s="13" t="s">
        <v>302</v>
      </c>
      <c r="M45" s="2" t="s">
        <v>303</v>
      </c>
      <c r="N45" s="2" t="s">
        <v>469</v>
      </c>
      <c r="O45" s="2" t="s">
        <v>303</v>
      </c>
      <c r="P45" s="2" t="s">
        <v>469</v>
      </c>
      <c r="Q45" s="10" t="s">
        <v>277</v>
      </c>
      <c r="R45" s="30">
        <v>2.2068000000000001E-4</v>
      </c>
      <c r="S45" s="10">
        <v>1.5750690000000001E-2</v>
      </c>
      <c r="T45" s="10">
        <v>-1.0853000000000001E-4</v>
      </c>
      <c r="U45" s="10">
        <v>1.5681130000000001E-2</v>
      </c>
      <c r="V45" s="10">
        <v>1.5440000000000001E-2</v>
      </c>
      <c r="W45" s="10">
        <v>7.87822975</v>
      </c>
      <c r="X45" s="10">
        <v>-1.527304E-2</v>
      </c>
      <c r="Y45" s="31">
        <v>9.7486517900000003</v>
      </c>
      <c r="Z45" s="10">
        <v>-7.0586199999999998E-3</v>
      </c>
      <c r="AA45" s="31">
        <v>2.3558699999999999</v>
      </c>
      <c r="AB45" s="10">
        <v>-5.7308699999999999E-3</v>
      </c>
      <c r="AC45" s="10">
        <v>0.59569611</v>
      </c>
      <c r="AD45" s="10">
        <v>3.5413000000000003E-4</v>
      </c>
      <c r="AE45" s="10">
        <v>5.2346780000000002E-2</v>
      </c>
      <c r="AF45" s="10">
        <v>0.72408649999999997</v>
      </c>
      <c r="AG45" s="10">
        <v>24643.363274470001</v>
      </c>
      <c r="AH45" s="10">
        <v>-1.1382440000000001E-2</v>
      </c>
      <c r="AI45" s="10">
        <v>10.25839141</v>
      </c>
      <c r="AJ45" s="2"/>
    </row>
    <row r="46" spans="1:36" ht="18" customHeight="1" x14ac:dyDescent="0.2">
      <c r="A46" s="2" t="s">
        <v>470</v>
      </c>
      <c r="B46" s="59">
        <v>30120</v>
      </c>
      <c r="C46" s="2" t="s">
        <v>471</v>
      </c>
      <c r="D46" s="60">
        <v>9</v>
      </c>
      <c r="E46" s="5">
        <v>77077999</v>
      </c>
      <c r="F46" s="2" t="s">
        <v>472</v>
      </c>
      <c r="G46" s="2" t="s">
        <v>473</v>
      </c>
      <c r="H46" s="2" t="s">
        <v>286</v>
      </c>
      <c r="I46" s="2" t="s">
        <v>474</v>
      </c>
      <c r="J46" s="2" t="s">
        <v>474</v>
      </c>
      <c r="K46" s="15">
        <v>5.2854E-3</v>
      </c>
      <c r="L46" s="13" t="s">
        <v>273</v>
      </c>
      <c r="M46" s="2" t="s">
        <v>274</v>
      </c>
      <c r="N46" s="2" t="s">
        <v>475</v>
      </c>
      <c r="O46" s="2" t="s">
        <v>274</v>
      </c>
      <c r="P46" s="2" t="s">
        <v>476</v>
      </c>
      <c r="Q46" s="10" t="s">
        <v>277</v>
      </c>
      <c r="R46" s="30">
        <v>0.11754787</v>
      </c>
      <c r="S46" s="10">
        <v>0.59818258000000002</v>
      </c>
      <c r="T46" s="10">
        <v>-0.10954220000000001</v>
      </c>
      <c r="U46" s="10">
        <v>0.53675945000000003</v>
      </c>
      <c r="V46" s="10">
        <v>1.5458E-3</v>
      </c>
      <c r="W46" s="10">
        <v>0.39810519999999999</v>
      </c>
      <c r="X46" s="10">
        <v>-0.10245205</v>
      </c>
      <c r="Y46" s="31">
        <v>7.462262</v>
      </c>
      <c r="Z46" s="10">
        <v>3.4761E-2</v>
      </c>
      <c r="AA46" s="31">
        <v>1.32145</v>
      </c>
      <c r="AB46" s="10">
        <v>0.14501659</v>
      </c>
      <c r="AC46" s="10">
        <v>0.78482278000000005</v>
      </c>
      <c r="AD46" s="10">
        <v>-0.13072995000000001</v>
      </c>
      <c r="AE46" s="10">
        <v>0.66943171000000001</v>
      </c>
      <c r="AF46" s="10">
        <v>0.68308738000000002</v>
      </c>
      <c r="AG46" s="10">
        <v>45143.317723740001</v>
      </c>
      <c r="AH46" s="10">
        <v>-6.3630339999999994E-2</v>
      </c>
      <c r="AI46" s="10">
        <v>6.1203588699999996</v>
      </c>
      <c r="AJ46" s="2"/>
    </row>
    <row r="47" spans="1:36" ht="18" customHeight="1" x14ac:dyDescent="0.2">
      <c r="A47" s="2" t="s">
        <v>477</v>
      </c>
      <c r="B47" s="59">
        <v>30150</v>
      </c>
      <c r="C47" s="2" t="s">
        <v>478</v>
      </c>
      <c r="D47" s="60">
        <v>6</v>
      </c>
      <c r="E47" s="5">
        <v>32592918</v>
      </c>
      <c r="F47" s="2" t="s">
        <v>479</v>
      </c>
      <c r="G47" s="2" t="s">
        <v>480</v>
      </c>
      <c r="H47" s="2" t="s">
        <v>272</v>
      </c>
      <c r="I47" s="2" t="s">
        <v>286</v>
      </c>
      <c r="J47" s="2" t="s">
        <v>286</v>
      </c>
      <c r="K47" s="15">
        <v>0.32122400000000001</v>
      </c>
      <c r="L47" s="13" t="s">
        <v>307</v>
      </c>
      <c r="M47" s="2" t="s">
        <v>274</v>
      </c>
      <c r="N47" s="2" t="s">
        <v>481</v>
      </c>
      <c r="O47" s="2" t="s">
        <v>274</v>
      </c>
      <c r="P47" s="2" t="s">
        <v>482</v>
      </c>
      <c r="Q47" s="10" t="s">
        <v>277</v>
      </c>
      <c r="R47" s="30">
        <v>8.9856899999999993E-3</v>
      </c>
      <c r="S47" s="10">
        <v>1.1404098300000001</v>
      </c>
      <c r="T47" s="10">
        <v>-5.0563300000000004E-3</v>
      </c>
      <c r="U47" s="10">
        <v>1.1318474599999999</v>
      </c>
      <c r="V47" s="10">
        <v>1.907613E-2</v>
      </c>
      <c r="W47" s="10">
        <v>13.82647175</v>
      </c>
      <c r="X47" s="10">
        <v>-1.7113639999999999E-2</v>
      </c>
      <c r="Y47" s="31">
        <v>9.5511841000000004</v>
      </c>
      <c r="Z47" s="10">
        <v>-3.3535299999999997E-2</v>
      </c>
      <c r="AA47" s="31">
        <v>36.482399999999998</v>
      </c>
      <c r="AB47" s="10">
        <v>-2.3012040000000001E-2</v>
      </c>
      <c r="AC47" s="10">
        <v>5.1690728699999999</v>
      </c>
      <c r="AD47" s="10">
        <v>-6.3273299999999999E-3</v>
      </c>
      <c r="AE47" s="10">
        <v>1.54275301</v>
      </c>
      <c r="AF47" s="10">
        <v>0.69702048999999999</v>
      </c>
      <c r="AG47" s="10">
        <v>28289.65696077</v>
      </c>
      <c r="AH47" s="10">
        <v>-1.2945389999999999E-2</v>
      </c>
      <c r="AI47" s="10">
        <v>10.921559630000001</v>
      </c>
      <c r="AJ47" s="2"/>
    </row>
    <row r="48" spans="1:36" ht="18" customHeight="1" x14ac:dyDescent="0.2">
      <c r="A48" s="2" t="s">
        <v>477</v>
      </c>
      <c r="B48" s="59">
        <v>30150</v>
      </c>
      <c r="C48" s="2" t="s">
        <v>478</v>
      </c>
      <c r="D48" s="60">
        <v>7</v>
      </c>
      <c r="E48" s="5">
        <v>75496097</v>
      </c>
      <c r="F48" s="2" t="s">
        <v>483</v>
      </c>
      <c r="G48" s="2" t="s">
        <v>484</v>
      </c>
      <c r="H48" s="2" t="s">
        <v>272</v>
      </c>
      <c r="I48" s="2" t="s">
        <v>286</v>
      </c>
      <c r="J48" s="2" t="s">
        <v>272</v>
      </c>
      <c r="K48" s="15">
        <v>0.498724</v>
      </c>
      <c r="L48" s="13" t="s">
        <v>302</v>
      </c>
      <c r="M48" s="2" t="s">
        <v>274</v>
      </c>
      <c r="N48" s="2" t="s">
        <v>485</v>
      </c>
      <c r="O48" s="2" t="s">
        <v>274</v>
      </c>
      <c r="P48" s="2" t="s">
        <v>486</v>
      </c>
      <c r="Q48" s="10" t="s">
        <v>277</v>
      </c>
      <c r="R48" s="30">
        <v>6.7838600000000001E-3</v>
      </c>
      <c r="S48" s="10">
        <v>0.71252514</v>
      </c>
      <c r="T48" s="10">
        <v>-2.8041300000000002E-3</v>
      </c>
      <c r="U48" s="10">
        <v>0.59315304999999996</v>
      </c>
      <c r="V48" s="10">
        <v>1.6902190000000001E-2</v>
      </c>
      <c r="W48" s="10">
        <v>7.39346645</v>
      </c>
      <c r="X48" s="10">
        <v>-1.6521839999999999E-2</v>
      </c>
      <c r="Y48" s="31">
        <v>10.22452921</v>
      </c>
      <c r="Z48" s="10">
        <v>7.5527900000000002E-3</v>
      </c>
      <c r="AA48" s="31">
        <v>2.6779000000000002</v>
      </c>
      <c r="AB48" s="10">
        <v>9.9234700000000002E-3</v>
      </c>
      <c r="AC48" s="10">
        <v>1.20352623</v>
      </c>
      <c r="AD48" s="10">
        <v>-3.7923200000000001E-3</v>
      </c>
      <c r="AE48" s="10">
        <v>0.88065201999999998</v>
      </c>
      <c r="AF48" s="10">
        <v>0.70047963000000002</v>
      </c>
      <c r="AG48" s="10">
        <v>19716.772945879999</v>
      </c>
      <c r="AH48" s="10">
        <v>-1.0107079999999999E-2</v>
      </c>
      <c r="AI48" s="10">
        <v>7.8821660299999996</v>
      </c>
      <c r="AJ48" s="2"/>
    </row>
    <row r="49" spans="1:36" ht="18" customHeight="1" x14ac:dyDescent="0.2">
      <c r="A49" s="2" t="s">
        <v>477</v>
      </c>
      <c r="B49" s="59">
        <v>30150</v>
      </c>
      <c r="C49" s="2" t="s">
        <v>478</v>
      </c>
      <c r="D49" s="60">
        <v>9</v>
      </c>
      <c r="E49" s="5">
        <v>6213387</v>
      </c>
      <c r="F49" s="2" t="s">
        <v>487</v>
      </c>
      <c r="G49" s="2" t="s">
        <v>488</v>
      </c>
      <c r="H49" s="2" t="s">
        <v>271</v>
      </c>
      <c r="I49" s="2" t="s">
        <v>301</v>
      </c>
      <c r="J49" s="2" t="s">
        <v>271</v>
      </c>
      <c r="K49" s="15">
        <v>0.25931300000000002</v>
      </c>
      <c r="L49" s="13" t="s">
        <v>307</v>
      </c>
      <c r="M49" s="2" t="s">
        <v>274</v>
      </c>
      <c r="N49" s="2" t="s">
        <v>489</v>
      </c>
      <c r="O49" s="2" t="s">
        <v>274</v>
      </c>
      <c r="P49" s="2" t="s">
        <v>490</v>
      </c>
      <c r="Q49" s="10" t="s">
        <v>277</v>
      </c>
      <c r="R49" s="30">
        <v>-1.328244E-2</v>
      </c>
      <c r="S49" s="10">
        <v>1.9277207700000001</v>
      </c>
      <c r="T49" s="10">
        <v>2.5456900000000002E-3</v>
      </c>
      <c r="U49" s="10">
        <v>0.36700515</v>
      </c>
      <c r="V49" s="10">
        <v>-9.7266899999999996E-3</v>
      </c>
      <c r="W49" s="10">
        <v>4.5414348200000001</v>
      </c>
      <c r="X49" s="10">
        <v>1.7746910000000001E-2</v>
      </c>
      <c r="Y49" s="31">
        <v>9.2124387700000003</v>
      </c>
      <c r="Z49" s="10">
        <v>9.4355300000000003E-2</v>
      </c>
      <c r="AA49" s="31">
        <v>247.48099999999999</v>
      </c>
      <c r="AB49" s="10">
        <v>6.6665160000000001E-2</v>
      </c>
      <c r="AC49" s="10">
        <v>34.695957929999999</v>
      </c>
      <c r="AD49" s="10">
        <v>2.9650399999999999E-3</v>
      </c>
      <c r="AE49" s="10">
        <v>0.43684771</v>
      </c>
      <c r="AF49" s="10">
        <v>0.68426768999999998</v>
      </c>
      <c r="AG49" s="10">
        <v>30550.657079529999</v>
      </c>
      <c r="AH49" s="10">
        <v>1.21625E-2</v>
      </c>
      <c r="AI49" s="10">
        <v>8.7756491899999993</v>
      </c>
      <c r="AJ49" s="2"/>
    </row>
    <row r="50" spans="1:36" ht="18" customHeight="1" x14ac:dyDescent="0.2">
      <c r="A50" s="2" t="s">
        <v>491</v>
      </c>
      <c r="B50" s="59">
        <v>30190</v>
      </c>
      <c r="C50" s="2" t="s">
        <v>492</v>
      </c>
      <c r="D50" s="60">
        <v>1</v>
      </c>
      <c r="E50" s="5">
        <v>236107241</v>
      </c>
      <c r="F50" s="2" t="s">
        <v>493</v>
      </c>
      <c r="G50" s="2" t="s">
        <v>494</v>
      </c>
      <c r="H50" s="2" t="s">
        <v>301</v>
      </c>
      <c r="I50" s="2" t="s">
        <v>272</v>
      </c>
      <c r="J50" s="2" t="s">
        <v>301</v>
      </c>
      <c r="K50" s="15">
        <v>0.10820200000000001</v>
      </c>
      <c r="L50" s="13" t="s">
        <v>307</v>
      </c>
      <c r="M50" s="2" t="s">
        <v>315</v>
      </c>
      <c r="N50" s="2" t="s">
        <v>495</v>
      </c>
      <c r="O50" s="2" t="s">
        <v>274</v>
      </c>
      <c r="P50" s="2" t="s">
        <v>496</v>
      </c>
      <c r="Q50" s="10" t="s">
        <v>277</v>
      </c>
      <c r="R50" s="30">
        <v>-2.9834610000000001E-2</v>
      </c>
      <c r="S50" s="10">
        <v>3.5972040299999999</v>
      </c>
      <c r="T50" s="10">
        <v>2.7687650000000001E-2</v>
      </c>
      <c r="U50" s="10">
        <v>4.9733659499999998</v>
      </c>
      <c r="V50" s="10">
        <v>8.9992200000000005E-3</v>
      </c>
      <c r="W50" s="10">
        <v>5.2840881399999997</v>
      </c>
      <c r="X50" s="10">
        <v>-2.696813E-2</v>
      </c>
      <c r="Y50" s="31">
        <v>10.60949501</v>
      </c>
      <c r="Z50" s="10">
        <v>4.7805399999999998E-2</v>
      </c>
      <c r="AA50" s="31">
        <v>33.203800000000001</v>
      </c>
      <c r="AB50" s="10">
        <v>-1.3812399999999999E-3</v>
      </c>
      <c r="AC50" s="10">
        <v>6.0944619999999998E-2</v>
      </c>
      <c r="AD50" s="10">
        <v>2.8209830000000002E-2</v>
      </c>
      <c r="AE50" s="10">
        <v>4.8970625200000004</v>
      </c>
      <c r="AF50" s="10">
        <v>0.69198313</v>
      </c>
      <c r="AG50" s="10">
        <v>39905.699279120003</v>
      </c>
      <c r="AH50" s="10">
        <v>-1.67222E-2</v>
      </c>
      <c r="AI50" s="10">
        <v>8.3034029599999997</v>
      </c>
      <c r="AJ50" s="2"/>
    </row>
    <row r="51" spans="1:36" ht="18" customHeight="1" x14ac:dyDescent="0.2">
      <c r="A51" s="2" t="s">
        <v>497</v>
      </c>
      <c r="B51" s="59">
        <v>30200</v>
      </c>
      <c r="C51" s="2" t="s">
        <v>498</v>
      </c>
      <c r="D51" s="60">
        <v>4</v>
      </c>
      <c r="E51" s="5">
        <v>27925743</v>
      </c>
      <c r="F51" s="2" t="s">
        <v>499</v>
      </c>
      <c r="G51" s="2" t="s">
        <v>500</v>
      </c>
      <c r="H51" s="2" t="s">
        <v>286</v>
      </c>
      <c r="I51" s="2" t="s">
        <v>272</v>
      </c>
      <c r="J51" s="2" t="s">
        <v>272</v>
      </c>
      <c r="K51" s="15">
        <v>1.7187299999999999E-2</v>
      </c>
      <c r="L51" s="13" t="s">
        <v>273</v>
      </c>
      <c r="M51" s="2" t="s">
        <v>315</v>
      </c>
      <c r="N51" s="2" t="s">
        <v>501</v>
      </c>
      <c r="O51" s="2" t="s">
        <v>274</v>
      </c>
      <c r="P51" s="2" t="s">
        <v>502</v>
      </c>
      <c r="Q51" s="10" t="s">
        <v>277</v>
      </c>
      <c r="R51" s="30">
        <v>-3.6710079999999999E-2</v>
      </c>
      <c r="S51" s="10">
        <v>0.51920328999999998</v>
      </c>
      <c r="T51" s="10">
        <v>4.8125460000000002E-2</v>
      </c>
      <c r="U51" s="10">
        <v>0.79145739000000004</v>
      </c>
      <c r="V51" s="10">
        <v>1.0305100000000001E-3</v>
      </c>
      <c r="W51" s="10">
        <v>0.20521652000000001</v>
      </c>
      <c r="X51" s="10">
        <v>-6.3253429999999999E-2</v>
      </c>
      <c r="Y51" s="31">
        <v>7.3680492900000001</v>
      </c>
      <c r="Z51" s="10">
        <v>8.7088800000000004E-3</v>
      </c>
      <c r="AA51" s="31">
        <v>0.43046200000000001</v>
      </c>
      <c r="AB51" s="10">
        <v>-2.827433E-2</v>
      </c>
      <c r="AC51" s="10">
        <v>0.36154498000000002</v>
      </c>
      <c r="AD51" s="10">
        <v>3.7822340000000003E-2</v>
      </c>
      <c r="AE51" s="10">
        <v>0.55363227999999998</v>
      </c>
      <c r="AF51" s="10">
        <v>0.63799779999999995</v>
      </c>
      <c r="AG51" s="10">
        <v>36753.217945379998</v>
      </c>
      <c r="AH51" s="10">
        <v>-3.7769190000000001E-2</v>
      </c>
      <c r="AI51" s="10">
        <v>6.3595841399999999</v>
      </c>
      <c r="AJ51" s="2"/>
    </row>
    <row r="52" spans="1:36" ht="18" customHeight="1" x14ac:dyDescent="0.2">
      <c r="A52" s="2" t="s">
        <v>503</v>
      </c>
      <c r="B52" s="59">
        <v>30210</v>
      </c>
      <c r="C52" s="2" t="s">
        <v>504</v>
      </c>
      <c r="D52" s="60">
        <v>6</v>
      </c>
      <c r="E52" s="5">
        <v>31540141</v>
      </c>
      <c r="F52" s="2" t="s">
        <v>505</v>
      </c>
      <c r="G52" s="2" t="s">
        <v>506</v>
      </c>
      <c r="H52" s="2" t="s">
        <v>301</v>
      </c>
      <c r="I52" s="2" t="s">
        <v>272</v>
      </c>
      <c r="J52" s="2" t="s">
        <v>301</v>
      </c>
      <c r="K52" s="15">
        <v>0.38345899999999999</v>
      </c>
      <c r="L52" s="13" t="s">
        <v>507</v>
      </c>
      <c r="M52" s="2" t="s">
        <v>315</v>
      </c>
      <c r="N52" s="2" t="s">
        <v>508</v>
      </c>
      <c r="O52" s="2" t="s">
        <v>315</v>
      </c>
      <c r="P52" s="2" t="s">
        <v>509</v>
      </c>
      <c r="Q52" s="10" t="s">
        <v>277</v>
      </c>
      <c r="R52" s="30">
        <v>8.4053000000000003E-4</v>
      </c>
      <c r="S52" s="10">
        <v>6.2859180000000001E-2</v>
      </c>
      <c r="T52" s="10">
        <v>-9.3393999999999997E-4</v>
      </c>
      <c r="U52" s="10">
        <v>0.14222614</v>
      </c>
      <c r="V52" s="10">
        <v>-6.6263499999999996E-3</v>
      </c>
      <c r="W52" s="10">
        <v>1.83726393</v>
      </c>
      <c r="X52" s="10">
        <v>1.8297549999999999E-2</v>
      </c>
      <c r="Y52" s="31">
        <v>11.544786849999999</v>
      </c>
      <c r="Z52" s="10">
        <v>-1.18181E-2</v>
      </c>
      <c r="AA52" s="31">
        <v>5.5750099999999998</v>
      </c>
      <c r="AB52" s="10">
        <v>-5.7766099999999997E-3</v>
      </c>
      <c r="AC52" s="10">
        <v>0.59668390999999998</v>
      </c>
      <c r="AD52" s="10">
        <v>-1.77225E-3</v>
      </c>
      <c r="AE52" s="10">
        <v>0.29565513999999998</v>
      </c>
      <c r="AF52" s="10">
        <v>0.67497989999999997</v>
      </c>
      <c r="AG52" s="10">
        <v>23338.884069740001</v>
      </c>
      <c r="AH52" s="10">
        <v>1.288357E-2</v>
      </c>
      <c r="AI52" s="10">
        <v>11.701358190000001</v>
      </c>
      <c r="AJ52" s="2"/>
    </row>
    <row r="53" spans="1:36" ht="18" customHeight="1" x14ac:dyDescent="0.2">
      <c r="A53" s="2" t="s">
        <v>503</v>
      </c>
      <c r="B53" s="59">
        <v>30210</v>
      </c>
      <c r="C53" s="2" t="s">
        <v>504</v>
      </c>
      <c r="D53" s="60">
        <v>7</v>
      </c>
      <c r="E53" s="5">
        <v>75460393</v>
      </c>
      <c r="F53" s="2" t="s">
        <v>510</v>
      </c>
      <c r="G53" s="2" t="s">
        <v>511</v>
      </c>
      <c r="H53" s="2" t="s">
        <v>301</v>
      </c>
      <c r="I53" s="2" t="s">
        <v>271</v>
      </c>
      <c r="J53" s="2" t="s">
        <v>301</v>
      </c>
      <c r="K53" s="15">
        <v>0.103903</v>
      </c>
      <c r="L53" s="13" t="s">
        <v>307</v>
      </c>
      <c r="M53" s="2" t="s">
        <v>274</v>
      </c>
      <c r="N53" s="2" t="s">
        <v>512</v>
      </c>
      <c r="O53" s="2" t="s">
        <v>274</v>
      </c>
      <c r="P53" s="2" t="s">
        <v>513</v>
      </c>
      <c r="Q53" s="10" t="s">
        <v>277</v>
      </c>
      <c r="R53" s="30">
        <v>1.255263E-2</v>
      </c>
      <c r="S53" s="10">
        <v>0.85174158</v>
      </c>
      <c r="T53" s="10">
        <v>-1.6153600000000001E-2</v>
      </c>
      <c r="U53" s="10">
        <v>1.8198742000000001</v>
      </c>
      <c r="V53" s="10">
        <v>7.31286E-3</v>
      </c>
      <c r="W53" s="10">
        <v>3.6076263900000001</v>
      </c>
      <c r="X53" s="10">
        <v>-2.5716849999999999E-2</v>
      </c>
      <c r="Y53" s="31">
        <v>9.0166516800000007</v>
      </c>
      <c r="Z53" s="10">
        <v>5.9525599999999998E-2</v>
      </c>
      <c r="AA53" s="31">
        <v>49.097999999999999</v>
      </c>
      <c r="AB53" s="10">
        <v>5.8526889999999998E-2</v>
      </c>
      <c r="AC53" s="10">
        <v>10.804261759999999</v>
      </c>
      <c r="AD53" s="10">
        <v>-1.3867529999999999E-2</v>
      </c>
      <c r="AE53" s="10">
        <v>1.39040841</v>
      </c>
      <c r="AF53" s="10">
        <v>0.68930334999999998</v>
      </c>
      <c r="AG53" s="10">
        <v>39840.145441389999</v>
      </c>
      <c r="AH53" s="10">
        <v>-1.7400789999999999E-2</v>
      </c>
      <c r="AI53" s="10">
        <v>8.4969560800000004</v>
      </c>
      <c r="AJ53" s="2"/>
    </row>
    <row r="54" spans="1:36" ht="18" customHeight="1" x14ac:dyDescent="0.2">
      <c r="A54" s="2" t="s">
        <v>503</v>
      </c>
      <c r="B54" s="59">
        <v>30210</v>
      </c>
      <c r="C54" s="2" t="s">
        <v>504</v>
      </c>
      <c r="D54" s="60">
        <v>9</v>
      </c>
      <c r="E54" s="5">
        <v>6193455</v>
      </c>
      <c r="F54" s="2" t="s">
        <v>514</v>
      </c>
      <c r="G54" s="2" t="s">
        <v>515</v>
      </c>
      <c r="H54" s="2" t="s">
        <v>272</v>
      </c>
      <c r="I54" s="2" t="s">
        <v>301</v>
      </c>
      <c r="J54" s="2" t="s">
        <v>272</v>
      </c>
      <c r="K54" s="15">
        <v>0.26363300000000001</v>
      </c>
      <c r="L54" s="13" t="s">
        <v>307</v>
      </c>
      <c r="M54" s="2" t="s">
        <v>274</v>
      </c>
      <c r="N54" s="2" t="s">
        <v>516</v>
      </c>
      <c r="O54" s="2" t="s">
        <v>274</v>
      </c>
      <c r="P54" s="2" t="s">
        <v>517</v>
      </c>
      <c r="Q54" s="10" t="s">
        <v>277</v>
      </c>
      <c r="R54" s="30">
        <v>-6.5740299999999998E-3</v>
      </c>
      <c r="S54" s="10">
        <v>0.67698583000000001</v>
      </c>
      <c r="T54" s="10">
        <v>1.65708E-3</v>
      </c>
      <c r="U54" s="10">
        <v>0.22000523999999999</v>
      </c>
      <c r="V54" s="10">
        <v>-1.1442280000000001E-2</v>
      </c>
      <c r="W54" s="10">
        <v>5.8928171499999999</v>
      </c>
      <c r="X54" s="10">
        <v>1.8983469999999999E-2</v>
      </c>
      <c r="Y54" s="31">
        <v>10.336923260000001</v>
      </c>
      <c r="Z54" s="10">
        <v>9.5350199999999996E-2</v>
      </c>
      <c r="AA54" s="31">
        <v>258.077</v>
      </c>
      <c r="AB54" s="10">
        <v>7.0914640000000001E-2</v>
      </c>
      <c r="AC54" s="10">
        <v>39.624434659999999</v>
      </c>
      <c r="AD54" s="10">
        <v>2.24011E-3</v>
      </c>
      <c r="AE54" s="10">
        <v>0.31127779</v>
      </c>
      <c r="AF54" s="10">
        <v>0.67929083000000001</v>
      </c>
      <c r="AG54" s="10">
        <v>29780.615962479998</v>
      </c>
      <c r="AH54" s="10">
        <v>1.268527E-2</v>
      </c>
      <c r="AI54" s="10">
        <v>9.5282136499999996</v>
      </c>
      <c r="AJ54" s="2"/>
    </row>
    <row r="55" spans="1:36" ht="18" customHeight="1" x14ac:dyDescent="0.2">
      <c r="A55" s="2" t="s">
        <v>503</v>
      </c>
      <c r="B55" s="59">
        <v>30210</v>
      </c>
      <c r="C55" s="2" t="s">
        <v>504</v>
      </c>
      <c r="D55" s="60">
        <v>11</v>
      </c>
      <c r="E55" s="5">
        <v>57146225</v>
      </c>
      <c r="F55" s="2" t="s">
        <v>518</v>
      </c>
      <c r="G55" s="2" t="s">
        <v>519</v>
      </c>
      <c r="H55" s="2" t="s">
        <v>301</v>
      </c>
      <c r="I55" s="2" t="s">
        <v>271</v>
      </c>
      <c r="J55" s="2" t="s">
        <v>271</v>
      </c>
      <c r="K55" s="15">
        <v>7.7925599999999998E-2</v>
      </c>
      <c r="L55" s="13" t="s">
        <v>420</v>
      </c>
      <c r="M55" s="2" t="s">
        <v>409</v>
      </c>
      <c r="N55" s="2" t="s">
        <v>520</v>
      </c>
      <c r="O55" s="2" t="s">
        <v>409</v>
      </c>
      <c r="P55" s="2" t="s">
        <v>520</v>
      </c>
      <c r="Q55" s="10" t="s">
        <v>422</v>
      </c>
      <c r="R55" s="30">
        <v>0.23732059</v>
      </c>
      <c r="S55" s="10">
        <v>113.13412457</v>
      </c>
      <c r="T55" s="10">
        <v>-0.19358612</v>
      </c>
      <c r="U55" s="10">
        <v>111.27710578</v>
      </c>
      <c r="V55" s="10">
        <v>-4.65431E-3</v>
      </c>
      <c r="W55" s="10">
        <v>1.7855526799999999</v>
      </c>
      <c r="X55" s="10">
        <v>2.8613039999999999E-2</v>
      </c>
      <c r="Y55" s="31">
        <v>8.9309088200000009</v>
      </c>
      <c r="Z55" s="10">
        <v>-6.1491200000000003E-2</v>
      </c>
      <c r="AA55" s="31">
        <v>40.656599999999997</v>
      </c>
      <c r="AB55" s="10">
        <v>0.18692295</v>
      </c>
      <c r="AC55" s="10">
        <v>68.431362649999997</v>
      </c>
      <c r="AD55" s="10">
        <v>-0.19638758000000001</v>
      </c>
      <c r="AE55" s="10">
        <v>110.86218764</v>
      </c>
      <c r="AF55" s="10">
        <v>0.68408115000000003</v>
      </c>
      <c r="AG55" s="10">
        <v>41093.625621109997</v>
      </c>
      <c r="AH55" s="10">
        <v>2.012539E-2</v>
      </c>
      <c r="AI55" s="10">
        <v>9.0295910799999994</v>
      </c>
      <c r="AJ55" s="2"/>
    </row>
    <row r="56" spans="1:36" ht="18" customHeight="1" x14ac:dyDescent="0.2">
      <c r="A56" s="2" t="s">
        <v>503</v>
      </c>
      <c r="B56" s="59">
        <v>30210</v>
      </c>
      <c r="C56" s="2" t="s">
        <v>504</v>
      </c>
      <c r="D56" s="60">
        <v>12</v>
      </c>
      <c r="E56" s="5">
        <v>112179471</v>
      </c>
      <c r="F56" s="2" t="s">
        <v>521</v>
      </c>
      <c r="G56" s="2" t="s">
        <v>522</v>
      </c>
      <c r="H56" s="2" t="s">
        <v>286</v>
      </c>
      <c r="I56" s="2" t="s">
        <v>272</v>
      </c>
      <c r="J56" s="2" t="s">
        <v>286</v>
      </c>
      <c r="K56" s="15">
        <v>0.33976600000000001</v>
      </c>
      <c r="L56" s="13" t="s">
        <v>302</v>
      </c>
      <c r="M56" s="2" t="s">
        <v>303</v>
      </c>
      <c r="N56" s="2" t="s">
        <v>523</v>
      </c>
      <c r="O56" s="2" t="s">
        <v>303</v>
      </c>
      <c r="P56" s="2" t="s">
        <v>523</v>
      </c>
      <c r="Q56" s="10" t="s">
        <v>277</v>
      </c>
      <c r="R56" s="30">
        <v>2.6777799999999998E-3</v>
      </c>
      <c r="S56" s="10">
        <v>0.22865933999999999</v>
      </c>
      <c r="T56" s="10">
        <v>-8.8718E-4</v>
      </c>
      <c r="U56" s="10">
        <v>0.12638567000000001</v>
      </c>
      <c r="V56" s="10">
        <v>9.0798700000000003E-3</v>
      </c>
      <c r="W56" s="10">
        <v>3.4210932399999998</v>
      </c>
      <c r="X56" s="10">
        <v>-1.478428E-2</v>
      </c>
      <c r="Y56" s="31">
        <v>7.4269630500000003</v>
      </c>
      <c r="Z56" s="10">
        <v>5.7041300000000003E-2</v>
      </c>
      <c r="AA56" s="31">
        <v>107.101</v>
      </c>
      <c r="AB56" s="10">
        <v>4.3131070000000001E-2</v>
      </c>
      <c r="AC56" s="10">
        <v>16.828981800000001</v>
      </c>
      <c r="AD56" s="10">
        <v>-6.9211999999999995E-4</v>
      </c>
      <c r="AE56" s="10">
        <v>9.4356309999999999E-2</v>
      </c>
      <c r="AF56" s="10">
        <v>0.69462970000000002</v>
      </c>
      <c r="AG56" s="10">
        <v>27094.958977040002</v>
      </c>
      <c r="AH56" s="10">
        <v>-1.045885E-2</v>
      </c>
      <c r="AI56" s="10">
        <v>7.5892994299999996</v>
      </c>
      <c r="AJ56" s="2"/>
    </row>
    <row r="57" spans="1:36" ht="18" customHeight="1" x14ac:dyDescent="0.2">
      <c r="A57" s="2" t="s">
        <v>524</v>
      </c>
      <c r="B57" s="59">
        <v>30250</v>
      </c>
      <c r="C57" s="2" t="s">
        <v>525</v>
      </c>
      <c r="D57" s="60">
        <v>6</v>
      </c>
      <c r="E57" s="5">
        <v>103929691</v>
      </c>
      <c r="F57" s="2" t="s">
        <v>526</v>
      </c>
      <c r="G57" s="2" t="s">
        <v>527</v>
      </c>
      <c r="H57" s="2" t="s">
        <v>271</v>
      </c>
      <c r="I57" s="2" t="s">
        <v>301</v>
      </c>
      <c r="J57" s="2" t="s">
        <v>301</v>
      </c>
      <c r="K57" s="15">
        <v>1.09117E-3</v>
      </c>
      <c r="L57" s="13" t="s">
        <v>273</v>
      </c>
      <c r="M57" s="2" t="s">
        <v>274</v>
      </c>
      <c r="N57" s="2" t="s">
        <v>528</v>
      </c>
      <c r="O57" s="2" t="s">
        <v>274</v>
      </c>
      <c r="P57" s="2" t="s">
        <v>529</v>
      </c>
      <c r="Q57" s="10" t="s">
        <v>277</v>
      </c>
      <c r="R57" s="30">
        <v>4.637778E-2</v>
      </c>
      <c r="S57" s="10">
        <v>7.7159259999999993E-2</v>
      </c>
      <c r="T57" s="10">
        <v>-9.0363189999999996E-2</v>
      </c>
      <c r="U57" s="10">
        <v>0.15395809999999999</v>
      </c>
      <c r="V57" s="10">
        <v>6.56699E-3</v>
      </c>
      <c r="W57" s="10">
        <v>3.7897421900000001</v>
      </c>
      <c r="X57" s="10">
        <v>0.22857353</v>
      </c>
      <c r="Y57" s="31">
        <v>8.2087948900000001</v>
      </c>
      <c r="Z57" s="10">
        <v>-4.3716900000000003E-2</v>
      </c>
      <c r="AA57" s="31">
        <v>0.56885399999999997</v>
      </c>
      <c r="AB57" s="10">
        <v>0.10433012</v>
      </c>
      <c r="AC57" s="10">
        <v>0.18586659</v>
      </c>
      <c r="AD57" s="10">
        <v>-0.15569166000000001</v>
      </c>
      <c r="AE57" s="10">
        <v>0.28473546</v>
      </c>
      <c r="AF57" s="10">
        <v>0.69863812999999997</v>
      </c>
      <c r="AG57" s="10">
        <v>47839.053360799997</v>
      </c>
      <c r="AH57" s="10">
        <v>0.15403641000000001</v>
      </c>
      <c r="AI57" s="10">
        <v>7.3367104000000003</v>
      </c>
      <c r="AJ57" s="2"/>
    </row>
    <row r="58" spans="1:36" ht="18" customHeight="1" x14ac:dyDescent="0.2">
      <c r="A58" s="2" t="s">
        <v>530</v>
      </c>
      <c r="B58" s="59">
        <v>30610</v>
      </c>
      <c r="C58" s="2" t="s">
        <v>531</v>
      </c>
      <c r="D58" s="60">
        <v>1</v>
      </c>
      <c r="E58" s="5">
        <v>21449335</v>
      </c>
      <c r="F58" s="2" t="s">
        <v>532</v>
      </c>
      <c r="G58" s="2" t="s">
        <v>533</v>
      </c>
      <c r="H58" s="2" t="s">
        <v>271</v>
      </c>
      <c r="I58" s="2" t="s">
        <v>301</v>
      </c>
      <c r="J58" s="2" t="s">
        <v>301</v>
      </c>
      <c r="K58" s="15">
        <v>8.65959E-3</v>
      </c>
      <c r="L58" s="13" t="s">
        <v>302</v>
      </c>
      <c r="M58" s="2" t="s">
        <v>303</v>
      </c>
      <c r="N58" s="2" t="s">
        <v>534</v>
      </c>
      <c r="O58" s="2" t="s">
        <v>303</v>
      </c>
      <c r="P58" s="2" t="s">
        <v>534</v>
      </c>
      <c r="Q58" s="10" t="s">
        <v>277</v>
      </c>
      <c r="R58" s="30">
        <v>0.1005534</v>
      </c>
      <c r="S58" s="10">
        <v>1.1683329499999999</v>
      </c>
      <c r="T58" s="10">
        <v>-0.11960324999999999</v>
      </c>
      <c r="U58" s="10">
        <v>1.4608015000000001</v>
      </c>
      <c r="V58" s="10">
        <v>1.2658000000000001E-3</v>
      </c>
      <c r="W58" s="10">
        <v>0.34456736999999998</v>
      </c>
      <c r="X58" s="10">
        <v>9.527484E-2</v>
      </c>
      <c r="Y58" s="31">
        <v>12.234173820000001</v>
      </c>
      <c r="Z58" s="10">
        <v>-4.9066400000000003E-2</v>
      </c>
      <c r="AA58" s="31">
        <v>3.3035600000000001</v>
      </c>
      <c r="AB58" s="10">
        <v>8.8123560000000004E-2</v>
      </c>
      <c r="AC58" s="10">
        <v>0.89167169999999996</v>
      </c>
      <c r="AD58" s="10">
        <v>-0.13249733</v>
      </c>
      <c r="AE58" s="10">
        <v>1.58306119</v>
      </c>
      <c r="AF58" s="10">
        <v>0.70332022999999999</v>
      </c>
      <c r="AG58" s="10">
        <v>48179.90087618</v>
      </c>
      <c r="AH58" s="10">
        <v>7.7647679999999997E-2</v>
      </c>
      <c r="AI58" s="10">
        <v>14.60314756</v>
      </c>
      <c r="AJ58" s="2"/>
    </row>
    <row r="59" spans="1:36" ht="18" customHeight="1" x14ac:dyDescent="0.2">
      <c r="A59" s="2" t="s">
        <v>530</v>
      </c>
      <c r="B59" s="59">
        <v>30610</v>
      </c>
      <c r="C59" s="2" t="s">
        <v>531</v>
      </c>
      <c r="D59" s="60">
        <v>1</v>
      </c>
      <c r="E59" s="5">
        <v>21859507</v>
      </c>
      <c r="F59" s="2" t="s">
        <v>535</v>
      </c>
      <c r="G59" s="2" t="s">
        <v>536</v>
      </c>
      <c r="H59" s="2" t="s">
        <v>301</v>
      </c>
      <c r="I59" s="2" t="s">
        <v>271</v>
      </c>
      <c r="J59" s="2" t="s">
        <v>271</v>
      </c>
      <c r="K59" s="15">
        <v>0.222167</v>
      </c>
      <c r="L59" s="13" t="s">
        <v>302</v>
      </c>
      <c r="M59" s="2" t="s">
        <v>303</v>
      </c>
      <c r="N59" s="2" t="s">
        <v>537</v>
      </c>
      <c r="O59" s="2" t="s">
        <v>303</v>
      </c>
      <c r="P59" s="2" t="s">
        <v>537</v>
      </c>
      <c r="Q59" s="10" t="s">
        <v>277</v>
      </c>
      <c r="R59" s="30">
        <v>-4.19908E-3</v>
      </c>
      <c r="S59" s="10">
        <v>0.36625786999999999</v>
      </c>
      <c r="T59" s="10">
        <v>4.9207000000000005E-4</v>
      </c>
      <c r="U59" s="10">
        <v>5.2738649999999998E-2</v>
      </c>
      <c r="V59" s="10">
        <v>1.5541599999999999E-2</v>
      </c>
      <c r="W59" s="10">
        <v>12.999798609999999</v>
      </c>
      <c r="X59" s="10">
        <v>-2.863286E-2</v>
      </c>
      <c r="Y59" s="31">
        <v>22.83229824</v>
      </c>
      <c r="Z59" s="10">
        <v>-3.2931599999999998E-2</v>
      </c>
      <c r="AA59" s="31">
        <v>27.727</v>
      </c>
      <c r="AB59" s="10">
        <v>-2.4518930000000001E-2</v>
      </c>
      <c r="AC59" s="10">
        <v>4.9200912600000004</v>
      </c>
      <c r="AD59" s="10">
        <v>1.02198E-3</v>
      </c>
      <c r="AE59" s="10">
        <v>0.10985977</v>
      </c>
      <c r="AF59" s="10">
        <v>0.71317898999999996</v>
      </c>
      <c r="AG59" s="10">
        <v>35513.945766210003</v>
      </c>
      <c r="AH59" s="10">
        <v>-1.9496880000000001E-2</v>
      </c>
      <c r="AI59" s="10">
        <v>19.37516299</v>
      </c>
      <c r="AJ59" s="2"/>
    </row>
    <row r="60" spans="1:36" ht="18" customHeight="1" x14ac:dyDescent="0.2">
      <c r="A60" s="2" t="s">
        <v>530</v>
      </c>
      <c r="B60" s="59">
        <v>30610</v>
      </c>
      <c r="C60" s="2" t="s">
        <v>531</v>
      </c>
      <c r="D60" s="60">
        <v>1</v>
      </c>
      <c r="E60" s="5">
        <v>21875506</v>
      </c>
      <c r="F60" s="2" t="s">
        <v>538</v>
      </c>
      <c r="G60" s="2" t="s">
        <v>539</v>
      </c>
      <c r="H60" s="2" t="s">
        <v>286</v>
      </c>
      <c r="I60" s="2" t="s">
        <v>272</v>
      </c>
      <c r="J60" s="2" t="s">
        <v>272</v>
      </c>
      <c r="K60" s="15">
        <v>4.0431900000000003E-3</v>
      </c>
      <c r="L60" s="13" t="s">
        <v>302</v>
      </c>
      <c r="M60" s="2" t="s">
        <v>303</v>
      </c>
      <c r="N60" s="2" t="s">
        <v>540</v>
      </c>
      <c r="O60" s="2" t="s">
        <v>303</v>
      </c>
      <c r="P60" s="2" t="s">
        <v>537</v>
      </c>
      <c r="Q60" s="10" t="s">
        <v>277</v>
      </c>
      <c r="R60" s="30">
        <v>0.53551055999999997</v>
      </c>
      <c r="S60" s="10">
        <v>7.4463754599999996</v>
      </c>
      <c r="T60" s="10">
        <v>-0.59190571999999997</v>
      </c>
      <c r="U60" s="10">
        <v>8.4061208000000001</v>
      </c>
      <c r="V60" s="10">
        <v>1.6029200000000001E-3</v>
      </c>
      <c r="W60" s="10">
        <v>0.47021299</v>
      </c>
      <c r="X60" s="10">
        <v>0.14828630000000001</v>
      </c>
      <c r="Y60" s="31">
        <v>14.44219056</v>
      </c>
      <c r="Z60" s="10">
        <v>-0.29329100000000002</v>
      </c>
      <c r="AA60" s="31">
        <v>46.373199999999997</v>
      </c>
      <c r="AB60" s="10">
        <v>0.42752577000000003</v>
      </c>
      <c r="AC60" s="10">
        <v>4.5393660999999996</v>
      </c>
      <c r="AD60" s="10">
        <v>-0.65548762999999999</v>
      </c>
      <c r="AE60" s="10">
        <v>9.2419314400000001</v>
      </c>
      <c r="AF60" s="10">
        <v>0.70356428999999998</v>
      </c>
      <c r="AG60" s="10">
        <v>48594.893162890003</v>
      </c>
      <c r="AH60" s="10">
        <v>0.10925319999999999</v>
      </c>
      <c r="AI60" s="10">
        <v>14.26149964</v>
      </c>
      <c r="AJ60" s="2"/>
    </row>
    <row r="61" spans="1:36" ht="18" customHeight="1" x14ac:dyDescent="0.2">
      <c r="A61" s="2" t="s">
        <v>530</v>
      </c>
      <c r="B61" s="59">
        <v>30610</v>
      </c>
      <c r="C61" s="2" t="s">
        <v>531</v>
      </c>
      <c r="D61" s="60">
        <v>1</v>
      </c>
      <c r="E61" s="5">
        <v>22138578</v>
      </c>
      <c r="F61" s="2" t="s">
        <v>541</v>
      </c>
      <c r="G61" s="2" t="s">
        <v>542</v>
      </c>
      <c r="H61" s="2" t="s">
        <v>271</v>
      </c>
      <c r="I61" s="2" t="s">
        <v>301</v>
      </c>
      <c r="J61" s="2" t="s">
        <v>301</v>
      </c>
      <c r="K61" s="15">
        <v>1.3553300000000001E-3</v>
      </c>
      <c r="L61" s="13" t="s">
        <v>307</v>
      </c>
      <c r="M61" s="2" t="s">
        <v>426</v>
      </c>
      <c r="N61" s="2" t="s">
        <v>543</v>
      </c>
      <c r="O61" s="2" t="s">
        <v>426</v>
      </c>
      <c r="P61" s="2" t="s">
        <v>543</v>
      </c>
      <c r="Q61" s="10" t="s">
        <v>277</v>
      </c>
      <c r="R61" s="30">
        <v>0.52498296</v>
      </c>
      <c r="S61" s="10">
        <v>4.0352212300000003</v>
      </c>
      <c r="T61" s="10">
        <v>-0.62223401</v>
      </c>
      <c r="U61" s="10">
        <v>4.6294194800000001</v>
      </c>
      <c r="V61" s="10">
        <v>2.3032999999999999E-3</v>
      </c>
      <c r="W61" s="10">
        <v>0.77481131999999997</v>
      </c>
      <c r="X61" s="10">
        <v>0.22144786</v>
      </c>
      <c r="Y61" s="31">
        <v>10.26736174</v>
      </c>
      <c r="Z61" s="10">
        <v>-0.33632600000000001</v>
      </c>
      <c r="AA61" s="31">
        <v>19.121500000000001</v>
      </c>
      <c r="AB61" s="10">
        <v>0.33060675</v>
      </c>
      <c r="AC61" s="10">
        <v>1.7153296600000001</v>
      </c>
      <c r="AD61" s="10">
        <v>-0.60878821000000005</v>
      </c>
      <c r="AE61" s="10">
        <v>4.07552673</v>
      </c>
      <c r="AF61" s="10">
        <v>0.70407591000000003</v>
      </c>
      <c r="AG61" s="10">
        <v>48837.836764779997</v>
      </c>
      <c r="AH61" s="10">
        <v>0.19421848</v>
      </c>
      <c r="AI61" s="10">
        <v>14.053319739999999</v>
      </c>
      <c r="AJ61" s="2"/>
    </row>
    <row r="62" spans="1:36" ht="18" customHeight="1" x14ac:dyDescent="0.2">
      <c r="A62" s="2" t="s">
        <v>530</v>
      </c>
      <c r="B62" s="59">
        <v>30610</v>
      </c>
      <c r="C62" s="2" t="s">
        <v>531</v>
      </c>
      <c r="D62" s="60">
        <v>1</v>
      </c>
      <c r="E62" s="5">
        <v>22361255</v>
      </c>
      <c r="F62" s="2" t="s">
        <v>544</v>
      </c>
      <c r="G62" s="2" t="s">
        <v>545</v>
      </c>
      <c r="H62" s="2" t="s">
        <v>272</v>
      </c>
      <c r="I62" s="2" t="s">
        <v>286</v>
      </c>
      <c r="J62" s="2" t="s">
        <v>286</v>
      </c>
      <c r="K62" s="15">
        <v>8.3368799999999996E-3</v>
      </c>
      <c r="L62" s="13" t="s">
        <v>546</v>
      </c>
      <c r="M62" s="2" t="s">
        <v>315</v>
      </c>
      <c r="N62" s="2" t="s">
        <v>547</v>
      </c>
      <c r="O62" s="2" t="s">
        <v>274</v>
      </c>
      <c r="P62" s="2" t="s">
        <v>548</v>
      </c>
      <c r="Q62" s="10" t="s">
        <v>277</v>
      </c>
      <c r="R62" s="30">
        <v>0.1068441</v>
      </c>
      <c r="S62" s="10">
        <v>1.1038146</v>
      </c>
      <c r="T62" s="10">
        <v>-0.13665181000000001</v>
      </c>
      <c r="U62" s="10">
        <v>1.5926239900000001</v>
      </c>
      <c r="V62" s="10">
        <v>1.11714E-3</v>
      </c>
      <c r="W62" s="10">
        <v>0.29505181000000003</v>
      </c>
      <c r="X62" s="10">
        <v>0.1032286</v>
      </c>
      <c r="Y62" s="31">
        <v>14.36012592</v>
      </c>
      <c r="Z62" s="10">
        <v>-0.15801699999999999</v>
      </c>
      <c r="AA62" s="31">
        <v>28.547799999999999</v>
      </c>
      <c r="AB62" s="10">
        <v>4.6145850000000002E-2</v>
      </c>
      <c r="AC62" s="10">
        <v>0.32743951999999998</v>
      </c>
      <c r="AD62" s="10">
        <v>-0.13777220000000001</v>
      </c>
      <c r="AE62" s="10">
        <v>1.4897443800000001</v>
      </c>
      <c r="AF62" s="10">
        <v>0.70321339999999999</v>
      </c>
      <c r="AG62" s="10">
        <v>48208.794696899997</v>
      </c>
      <c r="AH62" s="10">
        <v>7.9072610000000002E-2</v>
      </c>
      <c r="AI62" s="10">
        <v>15.25777087</v>
      </c>
      <c r="AJ62" s="2"/>
    </row>
    <row r="63" spans="1:36" ht="18" customHeight="1" x14ac:dyDescent="0.2">
      <c r="A63" s="2" t="s">
        <v>530</v>
      </c>
      <c r="B63" s="59">
        <v>30610</v>
      </c>
      <c r="C63" s="2" t="s">
        <v>531</v>
      </c>
      <c r="D63" s="60">
        <v>9</v>
      </c>
      <c r="E63" s="5">
        <v>136155000</v>
      </c>
      <c r="F63" s="2" t="s">
        <v>549</v>
      </c>
      <c r="G63" s="2" t="s">
        <v>550</v>
      </c>
      <c r="H63" s="2" t="s">
        <v>272</v>
      </c>
      <c r="I63" s="2" t="s">
        <v>286</v>
      </c>
      <c r="J63" s="2" t="s">
        <v>286</v>
      </c>
      <c r="K63" s="15">
        <v>0.18593799999999999</v>
      </c>
      <c r="L63" s="13" t="s">
        <v>307</v>
      </c>
      <c r="M63" s="2" t="s">
        <v>274</v>
      </c>
      <c r="N63" s="2" t="s">
        <v>551</v>
      </c>
      <c r="O63" s="2" t="s">
        <v>274</v>
      </c>
      <c r="P63" s="2" t="s">
        <v>552</v>
      </c>
      <c r="Q63" s="10" t="s">
        <v>277</v>
      </c>
      <c r="R63" s="30">
        <v>-0.17504051000000001</v>
      </c>
      <c r="S63" s="10">
        <v>202.59531079999999</v>
      </c>
      <c r="T63" s="10">
        <v>0.13112312000000001</v>
      </c>
      <c r="U63" s="10">
        <v>246.21416010999999</v>
      </c>
      <c r="V63" s="10">
        <v>-1.6739440000000001E-2</v>
      </c>
      <c r="W63" s="10">
        <v>16.312572849999999</v>
      </c>
      <c r="X63" s="10">
        <v>4.4909230000000001E-2</v>
      </c>
      <c r="Y63" s="31">
        <v>50.382991009999998</v>
      </c>
      <c r="Z63" s="10">
        <v>-0.32764100000000002</v>
      </c>
      <c r="AA63" s="31">
        <v>2348.5100000000002</v>
      </c>
      <c r="AB63" s="10">
        <v>-0.42848206999999999</v>
      </c>
      <c r="AC63" s="10">
        <v>1155.87136332</v>
      </c>
      <c r="AD63" s="10">
        <v>0.13464211000000001</v>
      </c>
      <c r="AE63" s="10">
        <v>250.33660205000001</v>
      </c>
      <c r="AF63" s="10">
        <v>0.69377272000000001</v>
      </c>
      <c r="AG63" s="10">
        <v>37683.098946450002</v>
      </c>
      <c r="AH63" s="10">
        <v>2.953008E-2</v>
      </c>
      <c r="AI63" s="10">
        <v>41.367381969999997</v>
      </c>
      <c r="AJ63" s="2"/>
    </row>
    <row r="64" spans="1:36" ht="18" customHeight="1" x14ac:dyDescent="0.2">
      <c r="A64" s="2" t="s">
        <v>553</v>
      </c>
      <c r="B64" s="59">
        <v>30620</v>
      </c>
      <c r="C64" s="2" t="s">
        <v>554</v>
      </c>
      <c r="D64" s="60">
        <v>4</v>
      </c>
      <c r="E64" s="5">
        <v>88212722</v>
      </c>
      <c r="F64" s="2" t="s">
        <v>555</v>
      </c>
      <c r="G64" s="2" t="s">
        <v>556</v>
      </c>
      <c r="H64" s="2" t="s">
        <v>271</v>
      </c>
      <c r="I64" s="2" t="s">
        <v>301</v>
      </c>
      <c r="J64" s="2" t="s">
        <v>301</v>
      </c>
      <c r="K64" s="15">
        <v>0.28373199999999998</v>
      </c>
      <c r="L64" s="13" t="s">
        <v>273</v>
      </c>
      <c r="M64" s="2" t="s">
        <v>274</v>
      </c>
      <c r="N64" s="2" t="s">
        <v>557</v>
      </c>
      <c r="O64" s="2" t="s">
        <v>274</v>
      </c>
      <c r="P64" s="2" t="s">
        <v>558</v>
      </c>
      <c r="Q64" s="10" t="s">
        <v>422</v>
      </c>
      <c r="R64" s="30">
        <v>-9.7103099999999998E-3</v>
      </c>
      <c r="S64" s="10">
        <v>1.2193852199999999</v>
      </c>
      <c r="T64" s="10">
        <v>1.0381319999999999E-2</v>
      </c>
      <c r="U64" s="10">
        <v>3.16677696</v>
      </c>
      <c r="V64" s="10">
        <v>1.251936E-2</v>
      </c>
      <c r="W64" s="10">
        <v>6.6818572999999999</v>
      </c>
      <c r="X64" s="10">
        <v>-2.3817020000000001E-2</v>
      </c>
      <c r="Y64" s="31">
        <v>16.222050509999999</v>
      </c>
      <c r="Z64" s="10">
        <v>-4.1871999999999999E-2</v>
      </c>
      <c r="AA64" s="31">
        <v>52.064300000000003</v>
      </c>
      <c r="AB64" s="10">
        <v>-4.3176920000000001E-2</v>
      </c>
      <c r="AC64" s="10">
        <v>15.474387480000001</v>
      </c>
      <c r="AD64" s="10">
        <v>9.4192400000000006E-3</v>
      </c>
      <c r="AE64" s="10">
        <v>2.5851611999999999</v>
      </c>
      <c r="AF64" s="10">
        <v>0.69516159</v>
      </c>
      <c r="AG64" s="10">
        <v>29575.99942077</v>
      </c>
      <c r="AH64" s="10">
        <v>-1.6883809999999999E-2</v>
      </c>
      <c r="AI64" s="10">
        <v>16.533772939999999</v>
      </c>
      <c r="AJ64" s="2"/>
    </row>
    <row r="65" spans="1:36" ht="18" customHeight="1" x14ac:dyDescent="0.2">
      <c r="A65" s="2" t="s">
        <v>553</v>
      </c>
      <c r="B65" s="59">
        <v>30620</v>
      </c>
      <c r="C65" s="2" t="s">
        <v>554</v>
      </c>
      <c r="D65" s="60">
        <v>19</v>
      </c>
      <c r="E65" s="5">
        <v>19370340</v>
      </c>
      <c r="F65" s="2" t="s">
        <v>559</v>
      </c>
      <c r="G65" s="2" t="s">
        <v>560</v>
      </c>
      <c r="H65" s="2" t="s">
        <v>561</v>
      </c>
      <c r="I65" s="2" t="s">
        <v>286</v>
      </c>
      <c r="J65" s="2" t="s">
        <v>286</v>
      </c>
      <c r="K65" s="15">
        <v>7.3764399999999994E-2</v>
      </c>
      <c r="L65" s="13" t="s">
        <v>302</v>
      </c>
      <c r="M65" s="2" t="s">
        <v>315</v>
      </c>
      <c r="N65" s="2" t="s">
        <v>562</v>
      </c>
      <c r="O65" s="2" t="s">
        <v>303</v>
      </c>
      <c r="P65" s="2" t="s">
        <v>563</v>
      </c>
      <c r="Q65" s="10" t="s">
        <v>422</v>
      </c>
      <c r="R65" s="30">
        <v>-2.532537E-2</v>
      </c>
      <c r="S65" s="10">
        <v>1.66855274</v>
      </c>
      <c r="T65" s="10">
        <v>1.267831E-2</v>
      </c>
      <c r="U65" s="10">
        <v>0.77397526000000005</v>
      </c>
      <c r="V65" s="10">
        <v>-3.9128499999999998E-3</v>
      </c>
      <c r="W65" s="10">
        <v>1.3677859999999999</v>
      </c>
      <c r="X65" s="10">
        <v>3.606765E-2</v>
      </c>
      <c r="Y65" s="31">
        <v>13.044666680000001</v>
      </c>
      <c r="Z65" s="10">
        <v>9.0217400000000003E-2</v>
      </c>
      <c r="AA65" s="31">
        <v>79.604799999999997</v>
      </c>
      <c r="AB65" s="10">
        <v>3.9472340000000002E-2</v>
      </c>
      <c r="AC65" s="10">
        <v>3.3873855499999999</v>
      </c>
      <c r="AD65" s="10">
        <v>1.5555889999999999E-2</v>
      </c>
      <c r="AE65" s="10">
        <v>1.0193888499999999</v>
      </c>
      <c r="AF65" s="10">
        <v>0.68862674999999995</v>
      </c>
      <c r="AG65" s="10">
        <v>41275.824894340003</v>
      </c>
      <c r="AH65" s="10">
        <v>2.396361E-2</v>
      </c>
      <c r="AI65" s="10">
        <v>11.74885452</v>
      </c>
      <c r="AJ65" s="2"/>
    </row>
    <row r="66" spans="1:36" ht="18" customHeight="1" x14ac:dyDescent="0.2">
      <c r="A66" s="2" t="s">
        <v>553</v>
      </c>
      <c r="B66" s="59">
        <v>30620</v>
      </c>
      <c r="C66" s="2" t="s">
        <v>554</v>
      </c>
      <c r="D66" s="60">
        <v>19</v>
      </c>
      <c r="E66" s="5">
        <v>45411941</v>
      </c>
      <c r="F66" s="2" t="s">
        <v>564</v>
      </c>
      <c r="G66" s="2" t="s">
        <v>565</v>
      </c>
      <c r="H66" s="2" t="s">
        <v>286</v>
      </c>
      <c r="I66" s="2" t="s">
        <v>272</v>
      </c>
      <c r="J66" s="2" t="s">
        <v>272</v>
      </c>
      <c r="K66" s="15">
        <v>0.15632399999999999</v>
      </c>
      <c r="L66" s="13" t="s">
        <v>420</v>
      </c>
      <c r="M66" s="2" t="s">
        <v>409</v>
      </c>
      <c r="N66" s="2" t="s">
        <v>566</v>
      </c>
      <c r="O66" s="2" t="s">
        <v>409</v>
      </c>
      <c r="P66" s="2" t="s">
        <v>566</v>
      </c>
      <c r="Q66" s="10" t="s">
        <v>422</v>
      </c>
      <c r="R66" s="30">
        <v>-6.0037999999999997E-4</v>
      </c>
      <c r="S66" s="10">
        <v>3.2567749999999999E-2</v>
      </c>
      <c r="T66" s="10">
        <v>3.0505100000000002E-3</v>
      </c>
      <c r="U66" s="10">
        <v>0.28748012000000001</v>
      </c>
      <c r="V66" s="10">
        <v>7.9727500000000007E-3</v>
      </c>
      <c r="W66" s="10">
        <v>3.85680976</v>
      </c>
      <c r="X66" s="10">
        <v>-2.1038600000000001E-2</v>
      </c>
      <c r="Y66" s="31">
        <v>8.7771069599999993</v>
      </c>
      <c r="Z66" s="10">
        <v>-4.5775499999999997E-2</v>
      </c>
      <c r="AA66" s="31">
        <v>40.718499999999999</v>
      </c>
      <c r="AB66" s="10">
        <v>-3.2141780000000002E-2</v>
      </c>
      <c r="AC66" s="10">
        <v>5.76502143</v>
      </c>
      <c r="AD66" s="10">
        <v>2.2025299999999999E-3</v>
      </c>
      <c r="AE66" s="10">
        <v>0.19123598</v>
      </c>
      <c r="AF66" s="10">
        <v>0.69692927000000005</v>
      </c>
      <c r="AG66" s="10">
        <v>37179.601849580002</v>
      </c>
      <c r="AH66" s="10">
        <v>-1.4592030000000001E-2</v>
      </c>
      <c r="AI66" s="10">
        <v>8.5700460199999995</v>
      </c>
      <c r="AJ66" s="2"/>
    </row>
    <row r="67" spans="1:36" ht="18" customHeight="1" x14ac:dyDescent="0.2">
      <c r="A67" s="2" t="s">
        <v>553</v>
      </c>
      <c r="B67" s="59">
        <v>30620</v>
      </c>
      <c r="C67" s="2" t="s">
        <v>554</v>
      </c>
      <c r="D67" s="60">
        <v>22</v>
      </c>
      <c r="E67" s="5">
        <v>44324727</v>
      </c>
      <c r="F67" s="2" t="s">
        <v>567</v>
      </c>
      <c r="G67" s="2" t="s">
        <v>568</v>
      </c>
      <c r="H67" s="2" t="s">
        <v>272</v>
      </c>
      <c r="I67" s="2" t="s">
        <v>271</v>
      </c>
      <c r="J67" s="2" t="s">
        <v>271</v>
      </c>
      <c r="K67" s="15">
        <v>0.21642900000000001</v>
      </c>
      <c r="L67" s="13" t="s">
        <v>420</v>
      </c>
      <c r="M67" s="2" t="s">
        <v>409</v>
      </c>
      <c r="N67" s="2" t="s">
        <v>569</v>
      </c>
      <c r="O67" s="2" t="s">
        <v>409</v>
      </c>
      <c r="P67" s="2" t="s">
        <v>569</v>
      </c>
      <c r="Q67" s="10" t="s">
        <v>422</v>
      </c>
      <c r="R67" s="30">
        <v>-3.8090800000000001E-2</v>
      </c>
      <c r="S67" s="10">
        <v>10.80542159</v>
      </c>
      <c r="T67" s="10">
        <v>2.5466289999999999E-2</v>
      </c>
      <c r="U67" s="10">
        <v>11.5387439</v>
      </c>
      <c r="V67" s="10">
        <v>-1.957863E-2</v>
      </c>
      <c r="W67" s="10">
        <v>17.66974621</v>
      </c>
      <c r="X67" s="10">
        <v>4.8519230000000003E-2</v>
      </c>
      <c r="Y67" s="31">
        <v>56.755240989999997</v>
      </c>
      <c r="Z67" s="10">
        <v>0.105798</v>
      </c>
      <c r="AA67" s="31">
        <v>274.09899999999999</v>
      </c>
      <c r="AB67" s="10">
        <v>2.9953339999999998E-2</v>
      </c>
      <c r="AC67" s="10">
        <v>6.8099902300000004</v>
      </c>
      <c r="AD67" s="10">
        <v>2.5523540000000001E-2</v>
      </c>
      <c r="AE67" s="10">
        <v>11.363950709999999</v>
      </c>
      <c r="AF67" s="10">
        <v>0.67836160000000001</v>
      </c>
      <c r="AG67" s="10">
        <v>32078.629086429999</v>
      </c>
      <c r="AH67" s="10">
        <v>3.366773E-2</v>
      </c>
      <c r="AI67" s="10">
        <v>55.473029789999998</v>
      </c>
      <c r="AJ67" s="2"/>
    </row>
    <row r="68" spans="1:36" ht="18" customHeight="1" x14ac:dyDescent="0.2">
      <c r="A68" s="2" t="s">
        <v>570</v>
      </c>
      <c r="B68" s="59">
        <v>30630</v>
      </c>
      <c r="C68" s="2" t="s">
        <v>571</v>
      </c>
      <c r="D68" s="60">
        <v>6</v>
      </c>
      <c r="E68" s="5">
        <v>32633683</v>
      </c>
      <c r="F68" s="2" t="s">
        <v>572</v>
      </c>
      <c r="G68" s="2" t="s">
        <v>573</v>
      </c>
      <c r="H68" s="2" t="s">
        <v>272</v>
      </c>
      <c r="I68" s="2" t="s">
        <v>286</v>
      </c>
      <c r="J68" s="2" t="s">
        <v>286</v>
      </c>
      <c r="K68" s="15">
        <v>0.25709500000000002</v>
      </c>
      <c r="L68" s="13" t="s">
        <v>302</v>
      </c>
      <c r="M68" s="2" t="s">
        <v>303</v>
      </c>
      <c r="N68" s="2" t="s">
        <v>574</v>
      </c>
      <c r="O68" s="2" t="s">
        <v>303</v>
      </c>
      <c r="P68" s="2" t="s">
        <v>574</v>
      </c>
      <c r="Q68" s="10" t="s">
        <v>422</v>
      </c>
      <c r="R68" s="30">
        <v>8.3641800000000006E-3</v>
      </c>
      <c r="S68" s="10">
        <v>0.92933089000000002</v>
      </c>
      <c r="T68" s="10">
        <v>-5.4219100000000003E-3</v>
      </c>
      <c r="U68" s="10">
        <v>1.00840423</v>
      </c>
      <c r="V68" s="10">
        <v>-6.6245399999999999E-3</v>
      </c>
      <c r="W68" s="10">
        <v>2.56212631</v>
      </c>
      <c r="X68" s="10">
        <v>1.8878389999999998E-2</v>
      </c>
      <c r="Y68" s="31">
        <v>11.10894768</v>
      </c>
      <c r="Z68" s="10">
        <v>-1.15327E-2</v>
      </c>
      <c r="AA68" s="31">
        <v>3.9539399999999998</v>
      </c>
      <c r="AB68" s="10">
        <v>-5.6786600000000003E-3</v>
      </c>
      <c r="AC68" s="10">
        <v>0.52724848000000002</v>
      </c>
      <c r="AD68" s="10">
        <v>-5.6484400000000002E-3</v>
      </c>
      <c r="AE68" s="10">
        <v>1.0425669900000001</v>
      </c>
      <c r="AF68" s="10">
        <v>0.71968264999999998</v>
      </c>
      <c r="AG68" s="10">
        <v>32338.335395369999</v>
      </c>
      <c r="AH68" s="10">
        <v>1.447647E-2</v>
      </c>
      <c r="AI68" s="10">
        <v>11.841140559999999</v>
      </c>
      <c r="AJ68" s="2"/>
    </row>
    <row r="69" spans="1:36" ht="18" customHeight="1" x14ac:dyDescent="0.2">
      <c r="A69" s="2" t="s">
        <v>575</v>
      </c>
      <c r="B69" s="59">
        <v>30650</v>
      </c>
      <c r="C69" s="2" t="s">
        <v>576</v>
      </c>
      <c r="D69" s="60">
        <v>6</v>
      </c>
      <c r="E69" s="5">
        <v>32038550</v>
      </c>
      <c r="F69" s="2" t="s">
        <v>577</v>
      </c>
      <c r="G69" s="2" t="s">
        <v>578</v>
      </c>
      <c r="H69" s="2" t="s">
        <v>272</v>
      </c>
      <c r="I69" s="2" t="s">
        <v>286</v>
      </c>
      <c r="J69" s="2" t="s">
        <v>286</v>
      </c>
      <c r="K69" s="15">
        <v>0.17416000000000001</v>
      </c>
      <c r="L69" s="13" t="s">
        <v>302</v>
      </c>
      <c r="M69" s="2" t="s">
        <v>303</v>
      </c>
      <c r="N69" s="2" t="s">
        <v>579</v>
      </c>
      <c r="O69" s="2" t="s">
        <v>303</v>
      </c>
      <c r="P69" s="2" t="s">
        <v>579</v>
      </c>
      <c r="Q69" s="10" t="s">
        <v>277</v>
      </c>
      <c r="R69" s="30">
        <v>1.73262E-3</v>
      </c>
      <c r="S69" s="10">
        <v>0.10615605</v>
      </c>
      <c r="T69" s="10">
        <v>-1.03385E-3</v>
      </c>
      <c r="U69" s="10">
        <v>9.0588619999999995E-2</v>
      </c>
      <c r="V69" s="10">
        <v>-1.1700899999999999E-3</v>
      </c>
      <c r="W69" s="10">
        <v>0.22889388999999999</v>
      </c>
      <c r="X69" s="10">
        <v>2.2086080000000001E-2</v>
      </c>
      <c r="Y69" s="31">
        <v>10.163424539999999</v>
      </c>
      <c r="Z69" s="10">
        <v>-6.1919299999999997E-2</v>
      </c>
      <c r="AA69" s="31">
        <v>79.839200000000005</v>
      </c>
      <c r="AB69" s="10">
        <v>-6.427078E-2</v>
      </c>
      <c r="AC69" s="10">
        <v>22.90781672</v>
      </c>
      <c r="AD69" s="10">
        <v>-2.5477799999999999E-3</v>
      </c>
      <c r="AE69" s="10">
        <v>0.24835488999999999</v>
      </c>
      <c r="AF69" s="10">
        <v>0.67929797000000003</v>
      </c>
      <c r="AG69" s="10">
        <v>33972.791266200002</v>
      </c>
      <c r="AH69" s="10">
        <v>1.7095800000000001E-2</v>
      </c>
      <c r="AI69" s="10">
        <v>12.33173873</v>
      </c>
      <c r="AJ69" s="2"/>
    </row>
    <row r="70" spans="1:36" ht="18" customHeight="1" x14ac:dyDescent="0.2">
      <c r="A70" s="2" t="s">
        <v>575</v>
      </c>
      <c r="B70" s="59">
        <v>30650</v>
      </c>
      <c r="C70" s="2" t="s">
        <v>576</v>
      </c>
      <c r="D70" s="60">
        <v>10</v>
      </c>
      <c r="E70" s="5">
        <v>17891705</v>
      </c>
      <c r="F70" s="2" t="s">
        <v>580</v>
      </c>
      <c r="G70" s="2" t="s">
        <v>581</v>
      </c>
      <c r="H70" s="2" t="s">
        <v>301</v>
      </c>
      <c r="I70" s="2" t="s">
        <v>271</v>
      </c>
      <c r="J70" s="2" t="s">
        <v>301</v>
      </c>
      <c r="K70" s="15">
        <v>0.38030999999999998</v>
      </c>
      <c r="L70" s="13" t="s">
        <v>420</v>
      </c>
      <c r="M70" s="2" t="s">
        <v>409</v>
      </c>
      <c r="N70" s="2" t="s">
        <v>582</v>
      </c>
      <c r="O70" s="2" t="s">
        <v>303</v>
      </c>
      <c r="P70" s="2" t="s">
        <v>583</v>
      </c>
      <c r="Q70" s="10" t="s">
        <v>422</v>
      </c>
      <c r="R70" s="30">
        <v>-1.2839329999999999E-2</v>
      </c>
      <c r="S70" s="10">
        <v>1.9857515800000001</v>
      </c>
      <c r="T70" s="10">
        <v>3.4455000000000002E-3</v>
      </c>
      <c r="U70" s="10">
        <v>0.71389279000000005</v>
      </c>
      <c r="V70" s="10">
        <v>-1.232361E-2</v>
      </c>
      <c r="W70" s="10">
        <v>5.1249211700000004</v>
      </c>
      <c r="X70" s="10">
        <v>1.882708E-2</v>
      </c>
      <c r="Y70" s="31">
        <v>11.77952385</v>
      </c>
      <c r="Z70" s="10">
        <v>-0.13849700000000001</v>
      </c>
      <c r="AA70" s="31">
        <v>649.90499999999997</v>
      </c>
      <c r="AB70" s="10">
        <v>-0.10031281</v>
      </c>
      <c r="AC70" s="10">
        <v>84.454789660000003</v>
      </c>
      <c r="AD70" s="10">
        <v>4.2656600000000001E-3</v>
      </c>
      <c r="AE70" s="10">
        <v>0.93640802999999995</v>
      </c>
      <c r="AF70" s="10">
        <v>0.66582295999999996</v>
      </c>
      <c r="AG70" s="10">
        <v>22370.160755690002</v>
      </c>
      <c r="AH70" s="10">
        <v>1.329935E-2</v>
      </c>
      <c r="AI70" s="10">
        <v>12.125225909999999</v>
      </c>
      <c r="AJ70" s="2"/>
    </row>
    <row r="71" spans="1:36" ht="18" customHeight="1" x14ac:dyDescent="0.2">
      <c r="A71" s="2" t="s">
        <v>575</v>
      </c>
      <c r="B71" s="59">
        <v>30650</v>
      </c>
      <c r="C71" s="2" t="s">
        <v>576</v>
      </c>
      <c r="D71" s="60">
        <v>10</v>
      </c>
      <c r="E71" s="5">
        <v>101101889</v>
      </c>
      <c r="F71" s="2" t="s">
        <v>584</v>
      </c>
      <c r="G71" s="2" t="s">
        <v>585</v>
      </c>
      <c r="H71" s="2" t="s">
        <v>332</v>
      </c>
      <c r="I71" s="2" t="s">
        <v>271</v>
      </c>
      <c r="J71" s="2" t="s">
        <v>271</v>
      </c>
      <c r="K71" s="15">
        <v>1.93917E-3</v>
      </c>
      <c r="L71" s="13" t="s">
        <v>302</v>
      </c>
      <c r="M71" s="2" t="s">
        <v>303</v>
      </c>
      <c r="N71" s="2" t="s">
        <v>586</v>
      </c>
      <c r="O71" s="2" t="s">
        <v>303</v>
      </c>
      <c r="P71" s="2" t="s">
        <v>586</v>
      </c>
      <c r="Q71" s="10" t="s">
        <v>277</v>
      </c>
      <c r="R71" s="30">
        <v>-5.0029200000000003E-2</v>
      </c>
      <c r="S71" s="10">
        <v>6.420998E-2</v>
      </c>
      <c r="T71" s="10">
        <v>3.7148239999999999E-2</v>
      </c>
      <c r="U71" s="10">
        <v>4.6450440000000003E-2</v>
      </c>
      <c r="V71" s="10">
        <v>7.2298999999999996E-4</v>
      </c>
      <c r="W71" s="10">
        <v>0.15827645000000001</v>
      </c>
      <c r="X71" s="10">
        <v>0.33303937</v>
      </c>
      <c r="Y71" s="31">
        <v>35.070888070000002</v>
      </c>
      <c r="Z71" s="10">
        <v>-0.56167500000000004</v>
      </c>
      <c r="AA71" s="31">
        <v>84.223200000000006</v>
      </c>
      <c r="AB71" s="10">
        <v>-0.33927381000000001</v>
      </c>
      <c r="AC71" s="10">
        <v>0.59654121000000004</v>
      </c>
      <c r="AD71" s="10">
        <v>1.657229E-2</v>
      </c>
      <c r="AE71" s="10">
        <v>1.960543E-2</v>
      </c>
      <c r="AF71" s="10">
        <v>0.67735992</v>
      </c>
      <c r="AG71" s="10">
        <v>43700.090767109999</v>
      </c>
      <c r="AH71" s="10">
        <v>0.25739673000000002</v>
      </c>
      <c r="AI71" s="10">
        <v>42.789670610000002</v>
      </c>
      <c r="AJ71" s="2"/>
    </row>
    <row r="72" spans="1:36" ht="18" customHeight="1" x14ac:dyDescent="0.2">
      <c r="A72" s="2" t="s">
        <v>575</v>
      </c>
      <c r="B72" s="59">
        <v>30650</v>
      </c>
      <c r="C72" s="2" t="s">
        <v>576</v>
      </c>
      <c r="D72" s="60">
        <v>19</v>
      </c>
      <c r="E72" s="5">
        <v>19370340</v>
      </c>
      <c r="F72" s="2" t="s">
        <v>559</v>
      </c>
      <c r="G72" s="2" t="s">
        <v>560</v>
      </c>
      <c r="H72" s="2" t="s">
        <v>561</v>
      </c>
      <c r="I72" s="2" t="s">
        <v>286</v>
      </c>
      <c r="J72" s="2" t="s">
        <v>286</v>
      </c>
      <c r="K72" s="15">
        <v>7.3764399999999994E-2</v>
      </c>
      <c r="L72" s="13" t="s">
        <v>302</v>
      </c>
      <c r="M72" s="2" t="s">
        <v>315</v>
      </c>
      <c r="N72" s="2" t="s">
        <v>562</v>
      </c>
      <c r="O72" s="2" t="s">
        <v>303</v>
      </c>
      <c r="P72" s="2" t="s">
        <v>563</v>
      </c>
      <c r="Q72" s="10" t="s">
        <v>422</v>
      </c>
      <c r="R72" s="30">
        <v>-3.2847620000000001E-2</v>
      </c>
      <c r="S72" s="10">
        <v>2.5183222700000001</v>
      </c>
      <c r="T72" s="10">
        <v>1.5812530000000002E-2</v>
      </c>
      <c r="U72" s="10">
        <v>1.05698081</v>
      </c>
      <c r="V72" s="10">
        <v>-3.28919E-3</v>
      </c>
      <c r="W72" s="10">
        <v>1.0394172100000001</v>
      </c>
      <c r="X72" s="10">
        <v>3.077479E-2</v>
      </c>
      <c r="Y72" s="31">
        <v>9.4305496600000005</v>
      </c>
      <c r="Z72" s="10">
        <v>6.5545800000000001E-2</v>
      </c>
      <c r="AA72" s="31">
        <v>42.399500000000003</v>
      </c>
      <c r="AB72" s="10">
        <v>2.3531389999999999E-2</v>
      </c>
      <c r="AC72" s="10">
        <v>1.4445497700000001</v>
      </c>
      <c r="AD72" s="10">
        <v>1.8139209999999999E-2</v>
      </c>
      <c r="AE72" s="10">
        <v>1.27572051</v>
      </c>
      <c r="AF72" s="10">
        <v>0.68768339000000001</v>
      </c>
      <c r="AG72" s="10">
        <v>40957.301929950001</v>
      </c>
      <c r="AH72" s="10">
        <v>1.8999019999999998E-2</v>
      </c>
      <c r="AI72" s="10">
        <v>7.5027016299999998</v>
      </c>
      <c r="AJ72" s="2"/>
    </row>
    <row r="73" spans="1:36" ht="18" customHeight="1" x14ac:dyDescent="0.2">
      <c r="A73" s="2" t="s">
        <v>575</v>
      </c>
      <c r="B73" s="59">
        <v>30650</v>
      </c>
      <c r="C73" s="2" t="s">
        <v>576</v>
      </c>
      <c r="D73" s="60">
        <v>22</v>
      </c>
      <c r="E73" s="5">
        <v>44324855</v>
      </c>
      <c r="F73" s="2" t="s">
        <v>587</v>
      </c>
      <c r="G73" s="2" t="s">
        <v>588</v>
      </c>
      <c r="H73" s="2" t="s">
        <v>271</v>
      </c>
      <c r="I73" s="2" t="s">
        <v>301</v>
      </c>
      <c r="J73" s="2" t="s">
        <v>301</v>
      </c>
      <c r="K73" s="15">
        <v>0.21471899999999999</v>
      </c>
      <c r="L73" s="13" t="s">
        <v>302</v>
      </c>
      <c r="M73" s="2" t="s">
        <v>303</v>
      </c>
      <c r="N73" s="2" t="s">
        <v>569</v>
      </c>
      <c r="O73" s="2" t="s">
        <v>303</v>
      </c>
      <c r="P73" s="2" t="s">
        <v>569</v>
      </c>
      <c r="Q73" s="10" t="s">
        <v>422</v>
      </c>
      <c r="R73" s="30">
        <v>-4.7444640000000003E-2</v>
      </c>
      <c r="S73" s="10">
        <v>16.013686960000001</v>
      </c>
      <c r="T73" s="10">
        <v>2.791014E-2</v>
      </c>
      <c r="U73" s="10">
        <v>13.36967772</v>
      </c>
      <c r="V73" s="10">
        <v>-1.069909E-2</v>
      </c>
      <c r="W73" s="10">
        <v>5.7214428599999998</v>
      </c>
      <c r="X73" s="10">
        <v>2.8551569999999998E-2</v>
      </c>
      <c r="Y73" s="31">
        <v>19.69343482</v>
      </c>
      <c r="Z73" s="10">
        <v>0.10691299999999999</v>
      </c>
      <c r="AA73" s="31">
        <v>276.99200000000002</v>
      </c>
      <c r="AB73" s="10">
        <v>3.2515679999999998E-2</v>
      </c>
      <c r="AC73" s="10">
        <v>7.79190907</v>
      </c>
      <c r="AD73" s="10">
        <v>2.856744E-2</v>
      </c>
      <c r="AE73" s="10">
        <v>13.760158199999999</v>
      </c>
      <c r="AF73" s="10">
        <v>0.68434417000000003</v>
      </c>
      <c r="AG73" s="10">
        <v>32555.582507769999</v>
      </c>
      <c r="AH73" s="10">
        <v>1.6434870000000001E-2</v>
      </c>
      <c r="AI73" s="10">
        <v>13.62163587</v>
      </c>
      <c r="AJ73" s="2"/>
    </row>
    <row r="74" spans="1:36" ht="18" customHeight="1" x14ac:dyDescent="0.2">
      <c r="A74" s="2" t="s">
        <v>589</v>
      </c>
      <c r="B74" s="59">
        <v>30660</v>
      </c>
      <c r="C74" s="2" t="s">
        <v>590</v>
      </c>
      <c r="D74" s="60">
        <v>2</v>
      </c>
      <c r="E74" s="5">
        <v>234668879</v>
      </c>
      <c r="F74" s="2" t="s">
        <v>591</v>
      </c>
      <c r="G74" s="2" t="s">
        <v>592</v>
      </c>
      <c r="H74" s="2" t="s">
        <v>272</v>
      </c>
      <c r="I74" s="2" t="s">
        <v>593</v>
      </c>
      <c r="J74" s="2" t="s">
        <v>593</v>
      </c>
      <c r="K74" s="15">
        <v>0.31245699999999998</v>
      </c>
      <c r="L74" s="13" t="s">
        <v>302</v>
      </c>
      <c r="M74" s="2" t="s">
        <v>303</v>
      </c>
      <c r="N74" s="2" t="s">
        <v>594</v>
      </c>
      <c r="O74" s="2" t="s">
        <v>303</v>
      </c>
      <c r="P74" s="2" t="s">
        <v>594</v>
      </c>
      <c r="Q74" s="10" t="s">
        <v>422</v>
      </c>
      <c r="R74" s="30">
        <v>-0.22301847</v>
      </c>
      <c r="S74" s="10">
        <v>254.19506865</v>
      </c>
      <c r="T74" s="10">
        <v>0.13752780000000001</v>
      </c>
      <c r="U74" s="10">
        <v>311.42561388000001</v>
      </c>
      <c r="V74" s="10">
        <v>0.30466833999999998</v>
      </c>
      <c r="W74" s="10">
        <v>170.19374725</v>
      </c>
      <c r="X74" s="10">
        <v>-0.34235600999999999</v>
      </c>
      <c r="Y74" s="31">
        <v>191.02043404</v>
      </c>
      <c r="Z74" s="10">
        <v>0.65878099999999995</v>
      </c>
      <c r="AA74" s="31">
        <v>12889</v>
      </c>
      <c r="AB74" s="10">
        <v>-2.038688E-2</v>
      </c>
      <c r="AC74" s="10">
        <v>2.7127340900000001</v>
      </c>
      <c r="AD74" s="10">
        <v>0.41025193999999998</v>
      </c>
      <c r="AE74" s="10">
        <v>2668.9873504799998</v>
      </c>
      <c r="AF74" s="10">
        <v>0.21501418999999999</v>
      </c>
      <c r="AG74" s="10">
        <v>1883.1630697999999</v>
      </c>
      <c r="AH74" s="10">
        <v>4.9762000000000005E-4</v>
      </c>
      <c r="AI74" s="10">
        <v>7.6883170000000001E-2</v>
      </c>
      <c r="AJ74" s="2"/>
    </row>
    <row r="75" spans="1:36" ht="18" customHeight="1" x14ac:dyDescent="0.2">
      <c r="A75" s="2" t="s">
        <v>589</v>
      </c>
      <c r="B75" s="59">
        <v>30660</v>
      </c>
      <c r="C75" s="2" t="s">
        <v>590</v>
      </c>
      <c r="D75" s="60">
        <v>6</v>
      </c>
      <c r="E75" s="5">
        <v>25804921</v>
      </c>
      <c r="F75" s="2" t="s">
        <v>595</v>
      </c>
      <c r="G75" s="2" t="s">
        <v>596</v>
      </c>
      <c r="H75" s="2" t="s">
        <v>286</v>
      </c>
      <c r="I75" s="2" t="s">
        <v>301</v>
      </c>
      <c r="J75" s="2" t="s">
        <v>301</v>
      </c>
      <c r="K75" s="15">
        <v>0.11394600000000001</v>
      </c>
      <c r="L75" s="13" t="s">
        <v>302</v>
      </c>
      <c r="M75" s="2" t="s">
        <v>303</v>
      </c>
      <c r="N75" s="2" t="s">
        <v>597</v>
      </c>
      <c r="O75" s="2" t="s">
        <v>303</v>
      </c>
      <c r="P75" s="2" t="s">
        <v>597</v>
      </c>
      <c r="Q75" s="10" t="s">
        <v>277</v>
      </c>
      <c r="R75" s="30">
        <v>-1.554938E-2</v>
      </c>
      <c r="S75" s="10">
        <v>0.87973047000000004</v>
      </c>
      <c r="T75" s="10">
        <v>1.6199479999999999E-2</v>
      </c>
      <c r="U75" s="10">
        <v>1.4046030700000001</v>
      </c>
      <c r="V75" s="10">
        <v>1.2326999999999999E-2</v>
      </c>
      <c r="W75" s="10">
        <v>3.3394200600000001</v>
      </c>
      <c r="X75" s="10">
        <v>-4.0343419999999998E-2</v>
      </c>
      <c r="Y75" s="31">
        <v>8.0408565599999999</v>
      </c>
      <c r="Z75" s="10">
        <v>4.6633599999999997E-2</v>
      </c>
      <c r="AA75" s="31">
        <v>28.113199999999999</v>
      </c>
      <c r="AB75" s="10">
        <v>3.2768810000000002E-2</v>
      </c>
      <c r="AC75" s="10">
        <v>2.7920821600000001</v>
      </c>
      <c r="AD75" s="10">
        <v>1.6706140000000001E-2</v>
      </c>
      <c r="AE75" s="10">
        <v>1.45769609</v>
      </c>
      <c r="AF75" s="10">
        <v>0.51523176000000004</v>
      </c>
      <c r="AG75" s="10">
        <v>15373.319661609999</v>
      </c>
      <c r="AH75" s="10">
        <v>-9.8886900000000003E-3</v>
      </c>
      <c r="AI75" s="10">
        <v>2.1965741599999999</v>
      </c>
      <c r="AJ75" s="2"/>
    </row>
    <row r="76" spans="1:36" ht="18" customHeight="1" x14ac:dyDescent="0.2">
      <c r="A76" s="2" t="s">
        <v>589</v>
      </c>
      <c r="B76" s="59">
        <v>30660</v>
      </c>
      <c r="C76" s="2" t="s">
        <v>590</v>
      </c>
      <c r="D76" s="60">
        <v>10</v>
      </c>
      <c r="E76" s="5">
        <v>71099109</v>
      </c>
      <c r="F76" s="2" t="s">
        <v>598</v>
      </c>
      <c r="G76" s="2" t="s">
        <v>599</v>
      </c>
      <c r="H76" s="2" t="s">
        <v>301</v>
      </c>
      <c r="I76" s="2" t="s">
        <v>271</v>
      </c>
      <c r="J76" s="2" t="s">
        <v>271</v>
      </c>
      <c r="K76" s="15">
        <v>0.116437</v>
      </c>
      <c r="L76" s="13" t="s">
        <v>302</v>
      </c>
      <c r="M76" s="2" t="s">
        <v>303</v>
      </c>
      <c r="N76" s="2" t="s">
        <v>600</v>
      </c>
      <c r="O76" s="2" t="s">
        <v>303</v>
      </c>
      <c r="P76" s="2" t="s">
        <v>600</v>
      </c>
      <c r="Q76" s="10" t="s">
        <v>277</v>
      </c>
      <c r="R76" s="30">
        <v>-5.0094E-2</v>
      </c>
      <c r="S76" s="10">
        <v>6.1013850400000003</v>
      </c>
      <c r="T76" s="10">
        <v>4.3049539999999997E-2</v>
      </c>
      <c r="U76" s="10">
        <v>7.6764275199999998</v>
      </c>
      <c r="V76" s="10">
        <v>1.5965420000000001E-2</v>
      </c>
      <c r="W76" s="10">
        <v>5.2099354399999998</v>
      </c>
      <c r="X76" s="10">
        <v>-4.6346279999999997E-2</v>
      </c>
      <c r="Y76" s="31">
        <v>10.733412019999999</v>
      </c>
      <c r="Z76" s="10">
        <v>6.8182199999999998E-2</v>
      </c>
      <c r="AA76" s="31">
        <v>60.400500000000001</v>
      </c>
      <c r="AB76" s="10">
        <v>1.5977069999999999E-2</v>
      </c>
      <c r="AC76" s="10">
        <v>0.92914954999999999</v>
      </c>
      <c r="AD76" s="10">
        <v>4.477188E-2</v>
      </c>
      <c r="AE76" s="10">
        <v>8.1495792300000005</v>
      </c>
      <c r="AF76" s="10">
        <v>0.51437136000000006</v>
      </c>
      <c r="AG76" s="10">
        <v>15246.13916198</v>
      </c>
      <c r="AH76" s="10">
        <v>-6.4079799999999998E-3</v>
      </c>
      <c r="AI76" s="10">
        <v>1.14445321</v>
      </c>
      <c r="AJ76" s="2"/>
    </row>
    <row r="77" spans="1:36" ht="18" customHeight="1" x14ac:dyDescent="0.2">
      <c r="A77" s="2" t="s">
        <v>589</v>
      </c>
      <c r="B77" s="59">
        <v>30660</v>
      </c>
      <c r="C77" s="2" t="s">
        <v>590</v>
      </c>
      <c r="D77" s="60">
        <v>12</v>
      </c>
      <c r="E77" s="5">
        <v>20954557</v>
      </c>
      <c r="F77" s="2" t="s">
        <v>601</v>
      </c>
      <c r="G77" s="2" t="s">
        <v>602</v>
      </c>
      <c r="H77" s="2" t="s">
        <v>272</v>
      </c>
      <c r="I77" s="2" t="s">
        <v>301</v>
      </c>
      <c r="J77" s="2" t="s">
        <v>272</v>
      </c>
      <c r="K77" s="15">
        <v>0.33880199999999999</v>
      </c>
      <c r="L77" s="13" t="s">
        <v>273</v>
      </c>
      <c r="M77" s="2" t="s">
        <v>274</v>
      </c>
      <c r="N77" s="2" t="s">
        <v>603</v>
      </c>
      <c r="O77" s="2" t="s">
        <v>274</v>
      </c>
      <c r="P77" s="2" t="s">
        <v>604</v>
      </c>
      <c r="Q77" s="10" t="s">
        <v>277</v>
      </c>
      <c r="R77" s="30">
        <v>5.2263199999999996E-3</v>
      </c>
      <c r="S77" s="10">
        <v>0.37449647000000003</v>
      </c>
      <c r="T77" s="10">
        <v>-1.52418E-3</v>
      </c>
      <c r="U77" s="10">
        <v>0.17336973999999999</v>
      </c>
      <c r="V77" s="10">
        <v>6.1336729999999999E-2</v>
      </c>
      <c r="W77" s="10">
        <v>39.559132069999997</v>
      </c>
      <c r="X77" s="10">
        <v>-4.3754750000000002E-2</v>
      </c>
      <c r="Y77" s="31">
        <v>19.076984809999999</v>
      </c>
      <c r="Z77" s="10">
        <v>6.3620200000000002E-2</v>
      </c>
      <c r="AA77" s="31">
        <v>112.354</v>
      </c>
      <c r="AB77" s="10">
        <v>6.6588739999999993E-2</v>
      </c>
      <c r="AC77" s="10">
        <v>23.122959869999999</v>
      </c>
      <c r="AD77" s="10">
        <v>-9.3417000000000001E-4</v>
      </c>
      <c r="AE77" s="10">
        <v>9.8230680000000001E-2</v>
      </c>
      <c r="AF77" s="10">
        <v>0.50384532999999998</v>
      </c>
      <c r="AG77" s="10">
        <v>9319.0065595600008</v>
      </c>
      <c r="AH77" s="10">
        <v>-6.3269299999999997E-3</v>
      </c>
      <c r="AI77" s="10">
        <v>2.0277559100000002</v>
      </c>
      <c r="AJ77" s="2"/>
    </row>
    <row r="78" spans="1:36" ht="18" customHeight="1" x14ac:dyDescent="0.2">
      <c r="A78" s="2" t="s">
        <v>589</v>
      </c>
      <c r="B78" s="59">
        <v>30660</v>
      </c>
      <c r="C78" s="2" t="s">
        <v>590</v>
      </c>
      <c r="D78" s="60">
        <v>12</v>
      </c>
      <c r="E78" s="5">
        <v>21099892</v>
      </c>
      <c r="F78" s="2" t="s">
        <v>605</v>
      </c>
      <c r="G78" s="2" t="s">
        <v>606</v>
      </c>
      <c r="H78" s="2" t="s">
        <v>271</v>
      </c>
      <c r="I78" s="2" t="s">
        <v>272</v>
      </c>
      <c r="J78" s="2" t="s">
        <v>271</v>
      </c>
      <c r="K78" s="15">
        <v>0.251975</v>
      </c>
      <c r="L78" s="13" t="s">
        <v>302</v>
      </c>
      <c r="M78" s="2" t="s">
        <v>303</v>
      </c>
      <c r="N78" s="2" t="s">
        <v>607</v>
      </c>
      <c r="O78" s="2" t="s">
        <v>303</v>
      </c>
      <c r="P78" s="2" t="s">
        <v>607</v>
      </c>
      <c r="Q78" s="10" t="s">
        <v>277</v>
      </c>
      <c r="R78" s="30">
        <v>-1.275744E-2</v>
      </c>
      <c r="S78" s="10">
        <v>1.1917906300000001</v>
      </c>
      <c r="T78" s="10">
        <v>1.0910980000000001E-2</v>
      </c>
      <c r="U78" s="10">
        <v>2.0156670700000001</v>
      </c>
      <c r="V78" s="10">
        <v>5.9097919999999998E-2</v>
      </c>
      <c r="W78" s="10">
        <v>44.723436909999997</v>
      </c>
      <c r="X78" s="10">
        <v>-5.4660090000000001E-2</v>
      </c>
      <c r="Y78" s="31">
        <v>24.975689370000001</v>
      </c>
      <c r="Z78" s="10">
        <v>8.66344E-2</v>
      </c>
      <c r="AA78" s="31">
        <v>176.37200000000001</v>
      </c>
      <c r="AB78" s="10">
        <v>7.5002319999999997E-2</v>
      </c>
      <c r="AC78" s="10">
        <v>26.082546090000001</v>
      </c>
      <c r="AD78" s="10">
        <v>1.1635080000000001E-2</v>
      </c>
      <c r="AE78" s="10">
        <v>2.1856095</v>
      </c>
      <c r="AF78" s="10">
        <v>0.50232931999999997</v>
      </c>
      <c r="AG78" s="10">
        <v>11160.36735943</v>
      </c>
      <c r="AH78" s="10">
        <v>-4.9098500000000003E-3</v>
      </c>
      <c r="AI78" s="10">
        <v>1.20013148</v>
      </c>
      <c r="AJ78" s="2"/>
    </row>
    <row r="79" spans="1:36" ht="18" customHeight="1" x14ac:dyDescent="0.2">
      <c r="A79" s="2" t="s">
        <v>589</v>
      </c>
      <c r="B79" s="59">
        <v>30660</v>
      </c>
      <c r="C79" s="2" t="s">
        <v>590</v>
      </c>
      <c r="D79" s="60">
        <v>12</v>
      </c>
      <c r="E79" s="5">
        <v>21125521</v>
      </c>
      <c r="F79" s="2" t="s">
        <v>608</v>
      </c>
      <c r="G79" s="2" t="s">
        <v>609</v>
      </c>
      <c r="H79" s="2" t="s">
        <v>286</v>
      </c>
      <c r="I79" s="2" t="s">
        <v>272</v>
      </c>
      <c r="J79" s="2" t="s">
        <v>272</v>
      </c>
      <c r="K79" s="15">
        <v>0.198129</v>
      </c>
      <c r="L79" s="13" t="s">
        <v>302</v>
      </c>
      <c r="M79" s="2" t="s">
        <v>303</v>
      </c>
      <c r="N79" s="2" t="s">
        <v>607</v>
      </c>
      <c r="O79" s="2" t="s">
        <v>303</v>
      </c>
      <c r="P79" s="2" t="s">
        <v>607</v>
      </c>
      <c r="Q79" s="10" t="s">
        <v>277</v>
      </c>
      <c r="R79" s="30">
        <v>-2.1440669999999998E-2</v>
      </c>
      <c r="S79" s="10">
        <v>2.3363635399999998</v>
      </c>
      <c r="T79" s="10">
        <v>1.75301E-2</v>
      </c>
      <c r="U79" s="10">
        <v>3.3443527400000002</v>
      </c>
      <c r="V79" s="10">
        <v>5.1752329999999999E-2</v>
      </c>
      <c r="W79" s="10">
        <v>38.468988090000003</v>
      </c>
      <c r="X79" s="10">
        <v>-5.1068179999999998E-2</v>
      </c>
      <c r="Y79" s="31">
        <v>18.516528869999998</v>
      </c>
      <c r="Z79" s="10">
        <v>8.0924599999999999E-2</v>
      </c>
      <c r="AA79" s="31">
        <v>129.97399999999999</v>
      </c>
      <c r="AB79" s="10">
        <v>6.0126260000000001E-2</v>
      </c>
      <c r="AC79" s="10">
        <v>14.297720829999999</v>
      </c>
      <c r="AD79" s="10">
        <v>1.8427389999999998E-2</v>
      </c>
      <c r="AE79" s="10">
        <v>3.5506666</v>
      </c>
      <c r="AF79" s="10">
        <v>0.50153276999999996</v>
      </c>
      <c r="AG79" s="10">
        <v>12297.75779555</v>
      </c>
      <c r="AH79" s="10">
        <v>-4.58304E-3</v>
      </c>
      <c r="AI79" s="10">
        <v>0.94954031000000005</v>
      </c>
      <c r="AJ79" s="2"/>
    </row>
    <row r="80" spans="1:36" ht="18" customHeight="1" x14ac:dyDescent="0.2">
      <c r="A80" s="2" t="s">
        <v>589</v>
      </c>
      <c r="B80" s="59">
        <v>30660</v>
      </c>
      <c r="C80" s="2" t="s">
        <v>590</v>
      </c>
      <c r="D80" s="60">
        <v>12</v>
      </c>
      <c r="E80" s="5">
        <v>21363713</v>
      </c>
      <c r="F80" s="2" t="s">
        <v>610</v>
      </c>
      <c r="G80" s="2" t="s">
        <v>611</v>
      </c>
      <c r="H80" s="2" t="s">
        <v>271</v>
      </c>
      <c r="I80" s="2" t="s">
        <v>272</v>
      </c>
      <c r="J80" s="2" t="s">
        <v>272</v>
      </c>
      <c r="K80" s="15">
        <v>0.212645</v>
      </c>
      <c r="L80" s="13" t="s">
        <v>302</v>
      </c>
      <c r="M80" s="2" t="s">
        <v>303</v>
      </c>
      <c r="N80" s="2" t="s">
        <v>612</v>
      </c>
      <c r="O80" s="2" t="s">
        <v>303</v>
      </c>
      <c r="P80" s="2" t="s">
        <v>612</v>
      </c>
      <c r="Q80" s="10" t="s">
        <v>277</v>
      </c>
      <c r="R80" s="30">
        <v>-6.2949000000000002E-4</v>
      </c>
      <c r="S80" s="10">
        <v>3.0515859999999999E-2</v>
      </c>
      <c r="T80" s="10">
        <v>-1.9092999999999999E-4</v>
      </c>
      <c r="U80" s="10">
        <v>1.4063229999999999E-2</v>
      </c>
      <c r="V80" s="10">
        <v>5.1940359999999998E-2</v>
      </c>
      <c r="W80" s="10">
        <v>37.600818179999997</v>
      </c>
      <c r="X80" s="10">
        <v>-4.8525619999999998E-2</v>
      </c>
      <c r="Y80" s="31">
        <v>17.36507546</v>
      </c>
      <c r="Z80" s="10">
        <v>9.9715300000000007E-2</v>
      </c>
      <c r="AA80" s="31">
        <v>205.37200000000001</v>
      </c>
      <c r="AB80" s="10">
        <v>0.10470326000000001</v>
      </c>
      <c r="AC80" s="10">
        <v>43.582102190000001</v>
      </c>
      <c r="AD80" s="10">
        <v>2.79247E-3</v>
      </c>
      <c r="AE80" s="10">
        <v>0.24830353999999999</v>
      </c>
      <c r="AF80" s="10">
        <v>0.50042485000000003</v>
      </c>
      <c r="AG80" s="10">
        <v>11935.33006316</v>
      </c>
      <c r="AH80" s="10">
        <v>-8.4508999999999995E-4</v>
      </c>
      <c r="AI80" s="10">
        <v>0.11604616</v>
      </c>
      <c r="AJ80" s="2"/>
    </row>
    <row r="81" spans="1:36" ht="18" customHeight="1" x14ac:dyDescent="0.2">
      <c r="A81" s="2" t="s">
        <v>589</v>
      </c>
      <c r="B81" s="59">
        <v>30660</v>
      </c>
      <c r="C81" s="2" t="s">
        <v>590</v>
      </c>
      <c r="D81" s="60">
        <v>12</v>
      </c>
      <c r="E81" s="5">
        <v>21367633</v>
      </c>
      <c r="F81" s="2" t="s">
        <v>613</v>
      </c>
      <c r="G81" s="2" t="s">
        <v>614</v>
      </c>
      <c r="H81" s="2" t="s">
        <v>271</v>
      </c>
      <c r="I81" s="2" t="s">
        <v>301</v>
      </c>
      <c r="J81" s="2" t="s">
        <v>301</v>
      </c>
      <c r="K81" s="15">
        <v>0.158716</v>
      </c>
      <c r="L81" s="13" t="s">
        <v>302</v>
      </c>
      <c r="M81" s="2" t="s">
        <v>303</v>
      </c>
      <c r="N81" s="2" t="s">
        <v>612</v>
      </c>
      <c r="O81" s="2" t="s">
        <v>303</v>
      </c>
      <c r="P81" s="2" t="s">
        <v>612</v>
      </c>
      <c r="Q81" s="10" t="s">
        <v>422</v>
      </c>
      <c r="R81" s="30">
        <v>-6.4677800000000002E-3</v>
      </c>
      <c r="S81" s="10">
        <v>0.35775743999999998</v>
      </c>
      <c r="T81" s="10">
        <v>2.1354999999999998E-3</v>
      </c>
      <c r="U81" s="10">
        <v>0.14577536999999999</v>
      </c>
      <c r="V81" s="10">
        <v>5.8791540000000003E-2</v>
      </c>
      <c r="W81" s="10">
        <v>53.454632359999998</v>
      </c>
      <c r="X81" s="10">
        <v>-8.5388539999999999E-2</v>
      </c>
      <c r="Y81" s="31">
        <v>42.486347819999999</v>
      </c>
      <c r="Z81" s="10">
        <v>0.15896299999999999</v>
      </c>
      <c r="AA81" s="31">
        <v>426.05700000000002</v>
      </c>
      <c r="AB81" s="10">
        <v>0.16147584000000001</v>
      </c>
      <c r="AC81" s="10">
        <v>80.606770549999993</v>
      </c>
      <c r="AD81" s="10">
        <v>5.3655300000000003E-3</v>
      </c>
      <c r="AE81" s="10">
        <v>0.43860869000000002</v>
      </c>
      <c r="AF81" s="10">
        <v>0.50113368999999997</v>
      </c>
      <c r="AG81" s="10">
        <v>13302.45223486</v>
      </c>
      <c r="AH81" s="10">
        <v>-2.56551E-3</v>
      </c>
      <c r="AI81" s="10">
        <v>0.38484051000000002</v>
      </c>
      <c r="AJ81" s="2"/>
    </row>
    <row r="82" spans="1:36" ht="18" customHeight="1" x14ac:dyDescent="0.2">
      <c r="A82" s="2" t="s">
        <v>589</v>
      </c>
      <c r="B82" s="59">
        <v>30660</v>
      </c>
      <c r="C82" s="2" t="s">
        <v>590</v>
      </c>
      <c r="D82" s="60">
        <v>12</v>
      </c>
      <c r="E82" s="5">
        <v>21370682</v>
      </c>
      <c r="F82" s="2" t="s">
        <v>615</v>
      </c>
      <c r="G82" s="2" t="s">
        <v>616</v>
      </c>
      <c r="H82" s="2" t="s">
        <v>272</v>
      </c>
      <c r="I82" s="2" t="s">
        <v>286</v>
      </c>
      <c r="J82" s="2" t="s">
        <v>286</v>
      </c>
      <c r="K82" s="15">
        <v>0.34894900000000001</v>
      </c>
      <c r="L82" s="13" t="s">
        <v>302</v>
      </c>
      <c r="M82" s="2" t="s">
        <v>303</v>
      </c>
      <c r="N82" s="2" t="s">
        <v>612</v>
      </c>
      <c r="O82" s="2" t="s">
        <v>303</v>
      </c>
      <c r="P82" s="2" t="s">
        <v>612</v>
      </c>
      <c r="Q82" s="10" t="s">
        <v>277</v>
      </c>
      <c r="R82" s="30">
        <v>-7.0200000000000004E-4</v>
      </c>
      <c r="S82" s="10">
        <v>3.8969799999999999E-2</v>
      </c>
      <c r="T82" s="10">
        <v>-3.6631200000000002E-3</v>
      </c>
      <c r="U82" s="10">
        <v>0.51962578999999998</v>
      </c>
      <c r="V82" s="10">
        <v>5.8844790000000001E-2</v>
      </c>
      <c r="W82" s="10">
        <v>35.856150040000003</v>
      </c>
      <c r="X82" s="10">
        <v>-3.9367810000000003E-2</v>
      </c>
      <c r="Y82" s="31">
        <v>15.70532029</v>
      </c>
      <c r="Z82" s="10">
        <v>6.7439899999999997E-2</v>
      </c>
      <c r="AA82" s="31">
        <v>127.15900000000001</v>
      </c>
      <c r="AB82" s="10">
        <v>7.5221819999999995E-2</v>
      </c>
      <c r="AC82" s="10">
        <v>29.245317759999999</v>
      </c>
      <c r="AD82" s="10">
        <v>-2.9453000000000001E-3</v>
      </c>
      <c r="AE82" s="10">
        <v>0.38306989000000002</v>
      </c>
      <c r="AF82" s="10">
        <v>0.50174249000000004</v>
      </c>
      <c r="AG82" s="10">
        <v>9097.3128048599992</v>
      </c>
      <c r="AH82" s="10">
        <v>-3.0707400000000002E-3</v>
      </c>
      <c r="AI82" s="10">
        <v>0.68683348</v>
      </c>
      <c r="AJ82" s="2"/>
    </row>
    <row r="83" spans="1:36" ht="18" customHeight="1" x14ac:dyDescent="0.2">
      <c r="A83" s="2" t="s">
        <v>617</v>
      </c>
      <c r="B83" s="59">
        <v>30690</v>
      </c>
      <c r="C83" s="2" t="s">
        <v>618</v>
      </c>
      <c r="D83" s="60">
        <v>8</v>
      </c>
      <c r="E83" s="5">
        <v>126477153</v>
      </c>
      <c r="F83" s="2" t="s">
        <v>619</v>
      </c>
      <c r="G83" s="2" t="s">
        <v>620</v>
      </c>
      <c r="H83" s="2" t="s">
        <v>272</v>
      </c>
      <c r="I83" s="2" t="s">
        <v>286</v>
      </c>
      <c r="J83" s="2" t="s">
        <v>272</v>
      </c>
      <c r="K83" s="15">
        <v>0.29779699999999998</v>
      </c>
      <c r="L83" s="13" t="s">
        <v>307</v>
      </c>
      <c r="M83" s="2" t="s">
        <v>274</v>
      </c>
      <c r="N83" s="2" t="s">
        <v>621</v>
      </c>
      <c r="O83" s="2" t="s">
        <v>274</v>
      </c>
      <c r="P83" s="2" t="s">
        <v>622</v>
      </c>
      <c r="Q83" s="10" t="s">
        <v>277</v>
      </c>
      <c r="R83" s="30">
        <v>-7.5640000000000004E-3</v>
      </c>
      <c r="S83" s="10">
        <v>0.82886643999999998</v>
      </c>
      <c r="T83" s="10">
        <v>6.1470999999999997E-4</v>
      </c>
      <c r="U83" s="10">
        <v>7.5800870000000006E-2</v>
      </c>
      <c r="V83" s="10">
        <v>-1.038265E-2</v>
      </c>
      <c r="W83" s="10">
        <v>4.2901221500000002</v>
      </c>
      <c r="X83" s="10">
        <v>1.654454E-2</v>
      </c>
      <c r="Y83" s="31">
        <v>7.8988579000000003</v>
      </c>
      <c r="Z83" s="10">
        <v>3.5745499999999999E-2</v>
      </c>
      <c r="AA83" s="31">
        <v>39.272799999999997</v>
      </c>
      <c r="AB83" s="10">
        <v>2.2688860000000002E-2</v>
      </c>
      <c r="AC83" s="10">
        <v>4.7152242400000004</v>
      </c>
      <c r="AD83" s="10">
        <v>8.5123000000000002E-4</v>
      </c>
      <c r="AE83" s="10">
        <v>0.10640192</v>
      </c>
      <c r="AF83" s="10">
        <v>0.66579184999999996</v>
      </c>
      <c r="AG83" s="10">
        <v>25964.026568550002</v>
      </c>
      <c r="AH83" s="10">
        <v>1.321109E-2</v>
      </c>
      <c r="AI83" s="10">
        <v>10.51739055</v>
      </c>
      <c r="AJ83" s="2"/>
    </row>
    <row r="84" spans="1:36" ht="18" customHeight="1" x14ac:dyDescent="0.2">
      <c r="A84" s="2" t="s">
        <v>617</v>
      </c>
      <c r="B84" s="59">
        <v>30690</v>
      </c>
      <c r="C84" s="2" t="s">
        <v>618</v>
      </c>
      <c r="D84" s="60">
        <v>11</v>
      </c>
      <c r="E84" s="5">
        <v>116623213</v>
      </c>
      <c r="F84" s="2" t="s">
        <v>623</v>
      </c>
      <c r="G84" s="2" t="s">
        <v>624</v>
      </c>
      <c r="H84" s="2" t="s">
        <v>474</v>
      </c>
      <c r="I84" s="2" t="s">
        <v>286</v>
      </c>
      <c r="J84" s="2" t="s">
        <v>474</v>
      </c>
      <c r="K84" s="15">
        <v>0.13936599999999999</v>
      </c>
      <c r="L84" s="13" t="s">
        <v>302</v>
      </c>
      <c r="M84" s="2" t="s">
        <v>303</v>
      </c>
      <c r="N84" s="2" t="s">
        <v>625</v>
      </c>
      <c r="O84" s="2" t="s">
        <v>303</v>
      </c>
      <c r="P84" s="2" t="s">
        <v>625</v>
      </c>
      <c r="Q84" s="10" t="s">
        <v>277</v>
      </c>
      <c r="R84" s="30">
        <v>-7.1782399999999998E-3</v>
      </c>
      <c r="S84" s="10">
        <v>0.49202306000000001</v>
      </c>
      <c r="T84" s="10">
        <v>-3.69959E-3</v>
      </c>
      <c r="U84" s="10">
        <v>0.31443705999999999</v>
      </c>
      <c r="V84" s="10">
        <v>-6.1703900000000004E-3</v>
      </c>
      <c r="W84" s="10">
        <v>2.3540353399999998</v>
      </c>
      <c r="X84" s="10">
        <v>2.5591200000000001E-2</v>
      </c>
      <c r="Y84" s="31">
        <v>10.65355832</v>
      </c>
      <c r="Z84" s="10">
        <v>6.77894E-2</v>
      </c>
      <c r="AA84" s="31">
        <v>79.946200000000005</v>
      </c>
      <c r="AB84" s="10">
        <v>5.4121809999999999E-2</v>
      </c>
      <c r="AC84" s="10">
        <v>12.776338969999999</v>
      </c>
      <c r="AD84" s="10">
        <v>-3.87164E-3</v>
      </c>
      <c r="AE84" s="10">
        <v>0.32763556999999999</v>
      </c>
      <c r="AF84" s="10">
        <v>0.66956656999999997</v>
      </c>
      <c r="AG84" s="10">
        <v>34487.664156350002</v>
      </c>
      <c r="AH84" s="10">
        <v>1.9274639999999999E-2</v>
      </c>
      <c r="AI84" s="10">
        <v>12.776300109999999</v>
      </c>
      <c r="AJ84" s="2"/>
    </row>
    <row r="85" spans="1:36" ht="18" customHeight="1" x14ac:dyDescent="0.2">
      <c r="A85" s="2" t="s">
        <v>617</v>
      </c>
      <c r="B85" s="59">
        <v>30690</v>
      </c>
      <c r="C85" s="2" t="s">
        <v>618</v>
      </c>
      <c r="D85" s="60">
        <v>19</v>
      </c>
      <c r="E85" s="5">
        <v>11189298</v>
      </c>
      <c r="F85" s="2" t="s">
        <v>626</v>
      </c>
      <c r="G85" s="2" t="s">
        <v>627</v>
      </c>
      <c r="H85" s="2" t="s">
        <v>628</v>
      </c>
      <c r="I85" s="2" t="s">
        <v>272</v>
      </c>
      <c r="J85" s="2" t="s">
        <v>272</v>
      </c>
      <c r="K85" s="15">
        <v>0.113843</v>
      </c>
      <c r="L85" s="13" t="s">
        <v>273</v>
      </c>
      <c r="M85" s="2" t="s">
        <v>274</v>
      </c>
      <c r="N85" s="2" t="s">
        <v>629</v>
      </c>
      <c r="O85" s="2" t="s">
        <v>274</v>
      </c>
      <c r="P85" s="2" t="s">
        <v>630</v>
      </c>
      <c r="Q85" s="10" t="s">
        <v>277</v>
      </c>
      <c r="R85" s="30">
        <v>6.0006E-3</v>
      </c>
      <c r="S85" s="10">
        <v>0.33030752000000002</v>
      </c>
      <c r="T85" s="10">
        <v>-1.89043E-3</v>
      </c>
      <c r="U85" s="10">
        <v>0.11512798</v>
      </c>
      <c r="V85" s="10">
        <v>1.805787E-2</v>
      </c>
      <c r="W85" s="10">
        <v>16.626077089999999</v>
      </c>
      <c r="X85" s="10">
        <v>-4.0768840000000001E-2</v>
      </c>
      <c r="Y85" s="31">
        <v>20.670664129999999</v>
      </c>
      <c r="Z85" s="10">
        <v>-0.165852</v>
      </c>
      <c r="AA85" s="31">
        <v>391.31299999999999</v>
      </c>
      <c r="AB85" s="10">
        <v>-0.11214012</v>
      </c>
      <c r="AC85" s="10">
        <v>39.697964069999998</v>
      </c>
      <c r="AD85" s="10">
        <v>7.1345000000000002E-4</v>
      </c>
      <c r="AE85" s="10">
        <v>3.9640410000000001E-2</v>
      </c>
      <c r="AF85" s="10">
        <v>0.67328332999999996</v>
      </c>
      <c r="AG85" s="10">
        <v>35860.643750919997</v>
      </c>
      <c r="AH85" s="10">
        <v>-3.2069199999999999E-2</v>
      </c>
      <c r="AI85" s="10">
        <v>27.183234769999999</v>
      </c>
      <c r="AJ85" s="2"/>
    </row>
    <row r="86" spans="1:36" ht="18" customHeight="1" x14ac:dyDescent="0.2">
      <c r="A86" s="2" t="s">
        <v>617</v>
      </c>
      <c r="B86" s="59">
        <v>30690</v>
      </c>
      <c r="C86" s="2" t="s">
        <v>618</v>
      </c>
      <c r="D86" s="60">
        <v>19</v>
      </c>
      <c r="E86" s="5">
        <v>45424351</v>
      </c>
      <c r="F86" s="2" t="s">
        <v>631</v>
      </c>
      <c r="G86" s="2" t="s">
        <v>632</v>
      </c>
      <c r="H86" s="2" t="s">
        <v>301</v>
      </c>
      <c r="I86" s="2" t="s">
        <v>286</v>
      </c>
      <c r="J86" s="2" t="s">
        <v>286</v>
      </c>
      <c r="K86" s="15">
        <v>0.18767200000000001</v>
      </c>
      <c r="L86" s="13" t="s">
        <v>546</v>
      </c>
      <c r="M86" s="2" t="s">
        <v>274</v>
      </c>
      <c r="N86" s="2" t="s">
        <v>633</v>
      </c>
      <c r="O86" s="2" t="s">
        <v>274</v>
      </c>
      <c r="P86" s="2" t="s">
        <v>634</v>
      </c>
      <c r="Q86" s="10" t="s">
        <v>277</v>
      </c>
      <c r="R86" s="30">
        <v>1.0695069999999999E-2</v>
      </c>
      <c r="S86" s="10">
        <v>1.02988298</v>
      </c>
      <c r="T86" s="10">
        <v>-1.1771419999999999E-2</v>
      </c>
      <c r="U86" s="10">
        <v>2.1682951400000001</v>
      </c>
      <c r="V86" s="10">
        <v>4.9350999999999996E-4</v>
      </c>
      <c r="W86" s="10">
        <v>8.0102419999999994E-2</v>
      </c>
      <c r="X86" s="10">
        <v>2.224083E-2</v>
      </c>
      <c r="Y86" s="31">
        <v>9.5208370999999996</v>
      </c>
      <c r="Z86" s="10">
        <v>0.14760999999999999</v>
      </c>
      <c r="AA86" s="31">
        <v>453.83100000000002</v>
      </c>
      <c r="AB86" s="10">
        <v>0.1131428</v>
      </c>
      <c r="AC86" s="10">
        <v>67.101958539999998</v>
      </c>
      <c r="AD86" s="10">
        <v>-1.160459E-2</v>
      </c>
      <c r="AE86" s="10">
        <v>2.0518914100000001</v>
      </c>
      <c r="AF86" s="10">
        <v>0.66003102000000002</v>
      </c>
      <c r="AG86" s="10">
        <v>30322.932264070001</v>
      </c>
      <c r="AH86" s="10">
        <v>1.523646E-2</v>
      </c>
      <c r="AI86" s="10">
        <v>9.6002548700000006</v>
      </c>
      <c r="AJ86" s="2"/>
    </row>
    <row r="87" spans="1:36" ht="18" customHeight="1" x14ac:dyDescent="0.2">
      <c r="A87" s="2" t="s">
        <v>635</v>
      </c>
      <c r="B87" s="59">
        <v>30720</v>
      </c>
      <c r="C87" s="2" t="s">
        <v>636</v>
      </c>
      <c r="D87" s="60">
        <v>18</v>
      </c>
      <c r="E87" s="5">
        <v>49054586</v>
      </c>
      <c r="F87" s="2" t="s">
        <v>637</v>
      </c>
      <c r="G87" s="2" t="s">
        <v>638</v>
      </c>
      <c r="H87" s="2" t="s">
        <v>271</v>
      </c>
      <c r="I87" s="2" t="s">
        <v>301</v>
      </c>
      <c r="J87" s="2" t="s">
        <v>301</v>
      </c>
      <c r="K87" s="15">
        <v>9.5983800000000001E-3</v>
      </c>
      <c r="L87" s="13" t="s">
        <v>302</v>
      </c>
      <c r="M87" s="2" t="s">
        <v>315</v>
      </c>
      <c r="N87" s="2" t="s">
        <v>639</v>
      </c>
      <c r="O87" s="2" t="s">
        <v>315</v>
      </c>
      <c r="P87" s="2" t="s">
        <v>639</v>
      </c>
      <c r="Q87" s="10" t="s">
        <v>277</v>
      </c>
      <c r="R87" s="30">
        <v>1.8059519999999999E-2</v>
      </c>
      <c r="S87" s="10">
        <v>0.15560283</v>
      </c>
      <c r="T87" s="10">
        <v>-1.1163060000000001E-2</v>
      </c>
      <c r="U87" s="10">
        <v>8.6999900000000005E-2</v>
      </c>
      <c r="V87" s="10">
        <v>-2.0915999999999999E-3</v>
      </c>
      <c r="W87" s="10">
        <v>0.69861558999999995</v>
      </c>
      <c r="X87" s="10">
        <v>6.9811319999999996E-2</v>
      </c>
      <c r="Y87" s="31">
        <v>7.3890832299999998</v>
      </c>
      <c r="Z87" s="10">
        <v>-1.2630499999999999E-3</v>
      </c>
      <c r="AA87" s="31">
        <v>3.3265099999999999E-2</v>
      </c>
      <c r="AB87" s="10">
        <v>4.3781000000000002E-3</v>
      </c>
      <c r="AC87" s="10">
        <v>3.3368910000000002E-2</v>
      </c>
      <c r="AD87" s="10">
        <v>4.4570599999999997E-3</v>
      </c>
      <c r="AE87" s="10">
        <v>3.257989E-2</v>
      </c>
      <c r="AF87" s="10">
        <v>0.72923294999999999</v>
      </c>
      <c r="AG87" s="10">
        <v>53456.598645530001</v>
      </c>
      <c r="AH87" s="10">
        <v>4.8590380000000002E-2</v>
      </c>
      <c r="AI87" s="10">
        <v>6.6440636700000004</v>
      </c>
      <c r="AJ87" s="2"/>
    </row>
    <row r="88" spans="1:36" ht="18" customHeight="1" x14ac:dyDescent="0.2">
      <c r="A88" s="2" t="s">
        <v>635</v>
      </c>
      <c r="B88" s="59">
        <v>30720</v>
      </c>
      <c r="C88" s="2" t="s">
        <v>636</v>
      </c>
      <c r="D88" s="60">
        <v>20</v>
      </c>
      <c r="E88" s="5">
        <v>21931106</v>
      </c>
      <c r="F88" s="2" t="s">
        <v>640</v>
      </c>
      <c r="G88" s="2" t="s">
        <v>641</v>
      </c>
      <c r="H88" s="2" t="s">
        <v>286</v>
      </c>
      <c r="I88" s="2" t="s">
        <v>272</v>
      </c>
      <c r="J88" s="2" t="s">
        <v>272</v>
      </c>
      <c r="K88" s="15">
        <v>2.0415699999999999E-3</v>
      </c>
      <c r="L88" s="13" t="s">
        <v>302</v>
      </c>
      <c r="M88" s="2" t="s">
        <v>315</v>
      </c>
      <c r="N88" s="2" t="s">
        <v>642</v>
      </c>
      <c r="O88" s="2" t="s">
        <v>274</v>
      </c>
      <c r="P88" s="2" t="s">
        <v>643</v>
      </c>
      <c r="Q88" s="10" t="s">
        <v>277</v>
      </c>
      <c r="R88" s="30">
        <v>-1.223934E-2</v>
      </c>
      <c r="S88" s="10">
        <v>3.903011E-2</v>
      </c>
      <c r="T88" s="10">
        <v>-4.6342719999999997E-2</v>
      </c>
      <c r="U88" s="10">
        <v>0.15543852</v>
      </c>
      <c r="V88" s="10">
        <v>3.0532699999999999E-3</v>
      </c>
      <c r="W88" s="10">
        <v>1.1643737700000001</v>
      </c>
      <c r="X88" s="10">
        <v>0.16475713</v>
      </c>
      <c r="Y88" s="31">
        <v>7.6805335499999998</v>
      </c>
      <c r="Z88" s="10">
        <v>-1.14743E-2</v>
      </c>
      <c r="AA88" s="31">
        <v>0.15280299999999999</v>
      </c>
      <c r="AB88" s="10">
        <v>0.14029115</v>
      </c>
      <c r="AC88" s="10">
        <v>0.62390721999999998</v>
      </c>
      <c r="AD88" s="10">
        <v>-0.19080134000000001</v>
      </c>
      <c r="AE88" s="10">
        <v>0.88986456000000003</v>
      </c>
      <c r="AF88" s="10">
        <v>0.70510163999999997</v>
      </c>
      <c r="AG88" s="10">
        <v>48957.694998029998</v>
      </c>
      <c r="AH88" s="10">
        <v>0.11288424</v>
      </c>
      <c r="AI88" s="10">
        <v>6.6885743499999997</v>
      </c>
      <c r="AJ88" s="2"/>
    </row>
    <row r="89" spans="1:36" ht="18" customHeight="1" x14ac:dyDescent="0.2">
      <c r="A89" s="2" t="s">
        <v>635</v>
      </c>
      <c r="B89" s="59">
        <v>30720</v>
      </c>
      <c r="C89" s="2" t="s">
        <v>636</v>
      </c>
      <c r="D89" s="60">
        <v>20</v>
      </c>
      <c r="E89" s="5">
        <v>23622880</v>
      </c>
      <c r="F89" s="2" t="s">
        <v>644</v>
      </c>
      <c r="G89" s="2" t="s">
        <v>645</v>
      </c>
      <c r="H89" s="2" t="s">
        <v>271</v>
      </c>
      <c r="I89" s="2" t="s">
        <v>301</v>
      </c>
      <c r="J89" s="2" t="s">
        <v>301</v>
      </c>
      <c r="K89" s="15">
        <v>0.21632599999999999</v>
      </c>
      <c r="L89" s="13" t="s">
        <v>307</v>
      </c>
      <c r="M89" s="2" t="s">
        <v>274</v>
      </c>
      <c r="N89" s="2" t="s">
        <v>646</v>
      </c>
      <c r="O89" s="2" t="s">
        <v>274</v>
      </c>
      <c r="P89" s="2" t="s">
        <v>647</v>
      </c>
      <c r="Q89" s="10" t="s">
        <v>422</v>
      </c>
      <c r="R89" s="30">
        <v>1.7050579999999999E-2</v>
      </c>
      <c r="S89" s="10">
        <v>2.7602427899999999</v>
      </c>
      <c r="T89" s="10">
        <v>-1.1062819999999999E-2</v>
      </c>
      <c r="U89" s="10">
        <v>2.7443335499999999</v>
      </c>
      <c r="V89" s="10">
        <v>-1.026967E-2</v>
      </c>
      <c r="W89" s="10">
        <v>5.9437479800000004</v>
      </c>
      <c r="X89" s="10">
        <v>3.1405780000000001E-2</v>
      </c>
      <c r="Y89" s="31">
        <v>26.689994909999999</v>
      </c>
      <c r="Z89" s="10">
        <v>-0.40687899999999999</v>
      </c>
      <c r="AA89" s="31">
        <v>4056.82</v>
      </c>
      <c r="AB89" s="10">
        <v>-0.26800997999999998</v>
      </c>
      <c r="AC89" s="10">
        <v>506.45190187999998</v>
      </c>
      <c r="AD89" s="10">
        <v>-1.0338170000000001E-2</v>
      </c>
      <c r="AE89" s="10">
        <v>2.37475075</v>
      </c>
      <c r="AF89" s="10">
        <v>0.67763530999999999</v>
      </c>
      <c r="AG89" s="10">
        <v>33841.684031589997</v>
      </c>
      <c r="AH89" s="10">
        <v>2.5160410000000001E-2</v>
      </c>
      <c r="AI89" s="10">
        <v>32.896505390000002</v>
      </c>
      <c r="AJ89" s="2"/>
    </row>
    <row r="90" spans="1:36" ht="18" customHeight="1" x14ac:dyDescent="0.2">
      <c r="A90" s="2" t="s">
        <v>635</v>
      </c>
      <c r="B90" s="59">
        <v>30720</v>
      </c>
      <c r="C90" s="2" t="s">
        <v>636</v>
      </c>
      <c r="D90" s="60">
        <v>20</v>
      </c>
      <c r="E90" s="5">
        <v>23626256</v>
      </c>
      <c r="F90" s="2" t="s">
        <v>648</v>
      </c>
      <c r="G90" s="2" t="s">
        <v>649</v>
      </c>
      <c r="H90" s="2" t="s">
        <v>272</v>
      </c>
      <c r="I90" s="2" t="s">
        <v>286</v>
      </c>
      <c r="J90" s="2" t="s">
        <v>286</v>
      </c>
      <c r="K90" s="15">
        <v>1.7005900000000001E-2</v>
      </c>
      <c r="L90" s="13" t="s">
        <v>273</v>
      </c>
      <c r="M90" s="2" t="s">
        <v>274</v>
      </c>
      <c r="N90" s="2" t="s">
        <v>650</v>
      </c>
      <c r="O90" s="2" t="s">
        <v>274</v>
      </c>
      <c r="P90" s="2" t="s">
        <v>651</v>
      </c>
      <c r="Q90" s="10" t="s">
        <v>277</v>
      </c>
      <c r="R90" s="30">
        <v>2.4332619999999999E-2</v>
      </c>
      <c r="S90" s="10">
        <v>0.32071168</v>
      </c>
      <c r="T90" s="10">
        <v>-4.441726E-2</v>
      </c>
      <c r="U90" s="10">
        <v>0.71041169999999998</v>
      </c>
      <c r="V90" s="10">
        <v>1.7849999999999999E-3</v>
      </c>
      <c r="W90" s="10">
        <v>0.53039060000000005</v>
      </c>
      <c r="X90" s="10">
        <v>5.3995599999999998E-2</v>
      </c>
      <c r="Y90" s="31">
        <v>7.9313794900000003</v>
      </c>
      <c r="Z90" s="10">
        <v>-4.3716999999999999E-2</v>
      </c>
      <c r="AA90" s="31">
        <v>4.94665</v>
      </c>
      <c r="AB90" s="10">
        <v>9.0497649999999999E-2</v>
      </c>
      <c r="AC90" s="10">
        <v>1.92967724</v>
      </c>
      <c r="AD90" s="10">
        <v>-0.11563652000000001</v>
      </c>
      <c r="AE90" s="10">
        <v>2.8941804599999998</v>
      </c>
      <c r="AF90" s="10">
        <v>0.70405883999999996</v>
      </c>
      <c r="AG90" s="10">
        <v>47691.702071940002</v>
      </c>
      <c r="AH90" s="10">
        <v>4.1715450000000001E-2</v>
      </c>
      <c r="AI90" s="10">
        <v>8.6022741000000007</v>
      </c>
      <c r="AJ90" s="2"/>
    </row>
    <row r="91" spans="1:36" ht="18" customHeight="1" x14ac:dyDescent="0.2">
      <c r="A91" s="2" t="s">
        <v>635</v>
      </c>
      <c r="B91" s="59">
        <v>30720</v>
      </c>
      <c r="C91" s="2" t="s">
        <v>636</v>
      </c>
      <c r="D91" s="60">
        <v>20</v>
      </c>
      <c r="E91" s="5">
        <v>24100352</v>
      </c>
      <c r="F91" s="2" t="s">
        <v>652</v>
      </c>
      <c r="G91" s="2" t="s">
        <v>653</v>
      </c>
      <c r="H91" s="2" t="s">
        <v>272</v>
      </c>
      <c r="I91" s="2" t="s">
        <v>286</v>
      </c>
      <c r="J91" s="2" t="s">
        <v>286</v>
      </c>
      <c r="K91" s="15">
        <v>2.4640899999999999E-3</v>
      </c>
      <c r="L91" s="13" t="s">
        <v>273</v>
      </c>
      <c r="M91" s="2" t="s">
        <v>315</v>
      </c>
      <c r="N91" s="2" t="s">
        <v>654</v>
      </c>
      <c r="O91" s="2" t="s">
        <v>274</v>
      </c>
      <c r="P91" s="2" t="s">
        <v>655</v>
      </c>
      <c r="Q91" s="10" t="s">
        <v>277</v>
      </c>
      <c r="R91" s="30">
        <v>0.34945987000000001</v>
      </c>
      <c r="S91" s="10">
        <v>3.10671016</v>
      </c>
      <c r="T91" s="10">
        <v>-0.34835551999999997</v>
      </c>
      <c r="U91" s="10">
        <v>2.87926422</v>
      </c>
      <c r="V91" s="10">
        <v>2.7280199999999998E-3</v>
      </c>
      <c r="W91" s="10">
        <v>0.98372848000000002</v>
      </c>
      <c r="X91" s="10">
        <v>0.17608146999999999</v>
      </c>
      <c r="Y91" s="31">
        <v>12.265330090000001</v>
      </c>
      <c r="Z91" s="10">
        <v>-0.31424200000000002</v>
      </c>
      <c r="AA91" s="31">
        <v>31.494900000000001</v>
      </c>
      <c r="AB91" s="10">
        <v>0.29633134999999999</v>
      </c>
      <c r="AC91" s="10">
        <v>2.1837738</v>
      </c>
      <c r="AD91" s="10">
        <v>-0.48066842999999998</v>
      </c>
      <c r="AE91" s="10">
        <v>4.63105893</v>
      </c>
      <c r="AF91" s="10">
        <v>0.70454081000000002</v>
      </c>
      <c r="AG91" s="10">
        <v>48869.063585479998</v>
      </c>
      <c r="AH91" s="10">
        <v>0.15676540999999999</v>
      </c>
      <c r="AI91" s="10">
        <v>17.442319319999999</v>
      </c>
      <c r="AJ91" s="2"/>
    </row>
    <row r="92" spans="1:36" ht="18" customHeight="1" x14ac:dyDescent="0.2">
      <c r="A92" s="2" t="s">
        <v>656</v>
      </c>
      <c r="B92" s="59">
        <v>30750</v>
      </c>
      <c r="C92" s="2" t="s">
        <v>657</v>
      </c>
      <c r="D92" s="60">
        <v>2</v>
      </c>
      <c r="E92" s="5">
        <v>169763148</v>
      </c>
      <c r="F92" s="2" t="s">
        <v>658</v>
      </c>
      <c r="G92" s="2" t="s">
        <v>659</v>
      </c>
      <c r="H92" s="2" t="s">
        <v>286</v>
      </c>
      <c r="I92" s="2" t="s">
        <v>272</v>
      </c>
      <c r="J92" s="2" t="s">
        <v>286</v>
      </c>
      <c r="K92" s="15">
        <v>0.29927700000000002</v>
      </c>
      <c r="L92" s="13" t="s">
        <v>302</v>
      </c>
      <c r="M92" s="2" t="s">
        <v>303</v>
      </c>
      <c r="N92" s="2" t="s">
        <v>660</v>
      </c>
      <c r="O92" s="2" t="s">
        <v>303</v>
      </c>
      <c r="P92" s="2" t="s">
        <v>660</v>
      </c>
      <c r="Q92" s="10" t="s">
        <v>277</v>
      </c>
      <c r="R92" s="30">
        <v>1.4106230000000001E-2</v>
      </c>
      <c r="S92" s="10">
        <v>2.43082639</v>
      </c>
      <c r="T92" s="10">
        <v>-7.7927700000000001E-3</v>
      </c>
      <c r="U92" s="10">
        <v>2.2477587400000001</v>
      </c>
      <c r="V92" s="10">
        <v>-9.7749499999999993E-3</v>
      </c>
      <c r="W92" s="10">
        <v>4.8319767499999999</v>
      </c>
      <c r="X92" s="10">
        <v>1.48662E-2</v>
      </c>
      <c r="Y92" s="31">
        <v>8.2687806399999992</v>
      </c>
      <c r="Z92" s="10">
        <v>-0.107779</v>
      </c>
      <c r="AA92" s="31">
        <v>351.25799999999998</v>
      </c>
      <c r="AB92" s="10">
        <v>-6.4082100000000003E-2</v>
      </c>
      <c r="AC92" s="10">
        <v>36.775572320000002</v>
      </c>
      <c r="AD92" s="10">
        <v>-8.2074100000000001E-3</v>
      </c>
      <c r="AE92" s="10">
        <v>2.33180436</v>
      </c>
      <c r="AF92" s="10">
        <v>0.70653257000000003</v>
      </c>
      <c r="AG92" s="10">
        <v>31322.391582799999</v>
      </c>
      <c r="AH92" s="10">
        <v>1.077651E-2</v>
      </c>
      <c r="AI92" s="10">
        <v>8.0406401899999995</v>
      </c>
      <c r="AJ92" s="2"/>
    </row>
    <row r="93" spans="1:36" ht="18" customHeight="1" x14ac:dyDescent="0.2">
      <c r="A93" s="2" t="s">
        <v>656</v>
      </c>
      <c r="B93" s="59">
        <v>30750</v>
      </c>
      <c r="C93" s="2" t="s">
        <v>657</v>
      </c>
      <c r="D93" s="60">
        <v>6</v>
      </c>
      <c r="E93" s="5">
        <v>26091179</v>
      </c>
      <c r="F93" s="2" t="s">
        <v>661</v>
      </c>
      <c r="G93" s="2" t="s">
        <v>662</v>
      </c>
      <c r="H93" s="2" t="s">
        <v>272</v>
      </c>
      <c r="I93" s="2" t="s">
        <v>271</v>
      </c>
      <c r="J93" s="2" t="s">
        <v>271</v>
      </c>
      <c r="K93" s="15">
        <v>0.151037</v>
      </c>
      <c r="L93" s="13" t="s">
        <v>420</v>
      </c>
      <c r="M93" s="2" t="s">
        <v>409</v>
      </c>
      <c r="N93" s="2" t="s">
        <v>663</v>
      </c>
      <c r="O93" s="2" t="s">
        <v>409</v>
      </c>
      <c r="P93" s="2" t="s">
        <v>663</v>
      </c>
      <c r="Q93" s="10" t="s">
        <v>422</v>
      </c>
      <c r="R93" s="30">
        <v>1.2515999999999999E-2</v>
      </c>
      <c r="S93" s="10">
        <v>1.28297854</v>
      </c>
      <c r="T93" s="10">
        <v>-6.0142399999999997E-3</v>
      </c>
      <c r="U93" s="10">
        <v>0.71350543</v>
      </c>
      <c r="V93" s="10">
        <v>-2.0973900000000002E-3</v>
      </c>
      <c r="W93" s="10">
        <v>0.56133158999999999</v>
      </c>
      <c r="X93" s="10">
        <v>2.1493809999999999E-2</v>
      </c>
      <c r="Y93" s="31">
        <v>10.626309770000001</v>
      </c>
      <c r="Z93" s="10">
        <v>-8.1219600000000003E-2</v>
      </c>
      <c r="AA93" s="31">
        <v>122.22499999999999</v>
      </c>
      <c r="AB93" s="10">
        <v>-4.9701960000000003E-2</v>
      </c>
      <c r="AC93" s="10">
        <v>13.28194794</v>
      </c>
      <c r="AD93" s="10">
        <v>-6.0565000000000003E-3</v>
      </c>
      <c r="AE93" s="10">
        <v>0.69635462999999997</v>
      </c>
      <c r="AF93" s="10">
        <v>0.71374510000000002</v>
      </c>
      <c r="AG93" s="10">
        <v>40938.636567970003</v>
      </c>
      <c r="AH93" s="10">
        <v>1.5587210000000001E-2</v>
      </c>
      <c r="AI93" s="10">
        <v>10.313342110000001</v>
      </c>
      <c r="AJ93" s="2"/>
    </row>
    <row r="94" spans="1:36" ht="18" customHeight="1" x14ac:dyDescent="0.2">
      <c r="A94" s="2" t="s">
        <v>656</v>
      </c>
      <c r="B94" s="59">
        <v>30750</v>
      </c>
      <c r="C94" s="2" t="s">
        <v>657</v>
      </c>
      <c r="D94" s="60">
        <v>6</v>
      </c>
      <c r="E94" s="5">
        <v>26093141</v>
      </c>
      <c r="F94" s="2" t="s">
        <v>664</v>
      </c>
      <c r="G94" s="2" t="s">
        <v>665</v>
      </c>
      <c r="H94" s="2" t="s">
        <v>271</v>
      </c>
      <c r="I94" s="2" t="s">
        <v>301</v>
      </c>
      <c r="J94" s="2" t="s">
        <v>301</v>
      </c>
      <c r="K94" s="15">
        <v>7.7739199999999994E-2</v>
      </c>
      <c r="L94" s="13" t="s">
        <v>420</v>
      </c>
      <c r="M94" s="2" t="s">
        <v>409</v>
      </c>
      <c r="N94" s="2" t="s">
        <v>663</v>
      </c>
      <c r="O94" s="2" t="s">
        <v>409</v>
      </c>
      <c r="P94" s="2" t="s">
        <v>663</v>
      </c>
      <c r="Q94" s="10" t="s">
        <v>422</v>
      </c>
      <c r="R94" s="30">
        <v>9.4364500000000004E-2</v>
      </c>
      <c r="S94" s="10">
        <v>20.959025319999999</v>
      </c>
      <c r="T94" s="10">
        <v>-8.8847700000000002E-2</v>
      </c>
      <c r="U94" s="10">
        <v>27.61240063</v>
      </c>
      <c r="V94" s="10">
        <v>5.3762000000000005E-4</v>
      </c>
      <c r="W94" s="10">
        <v>0.11789434999999999</v>
      </c>
      <c r="X94" s="10">
        <v>2.3890479999999999E-2</v>
      </c>
      <c r="Y94" s="31">
        <v>7.5512439999999996</v>
      </c>
      <c r="Z94" s="10">
        <v>-0.128995</v>
      </c>
      <c r="AA94" s="31">
        <v>172.648</v>
      </c>
      <c r="AB94" s="10">
        <v>3.4997000000000001E-3</v>
      </c>
      <c r="AC94" s="10">
        <v>0.13729675999999999</v>
      </c>
      <c r="AD94" s="10">
        <v>-8.9507530000000002E-2</v>
      </c>
      <c r="AE94" s="10">
        <v>26.753524200000001</v>
      </c>
      <c r="AF94" s="10">
        <v>0.7155243</v>
      </c>
      <c r="AG94" s="10">
        <v>46165.770380950002</v>
      </c>
      <c r="AH94" s="10">
        <v>1.8226160000000002E-2</v>
      </c>
      <c r="AI94" s="10">
        <v>8.0550640599999994</v>
      </c>
      <c r="AJ94" s="2"/>
    </row>
    <row r="95" spans="1:36" ht="18" customHeight="1" x14ac:dyDescent="0.2">
      <c r="A95" s="2" t="s">
        <v>656</v>
      </c>
      <c r="B95" s="59">
        <v>30750</v>
      </c>
      <c r="C95" s="2" t="s">
        <v>657</v>
      </c>
      <c r="D95" s="60">
        <v>6</v>
      </c>
      <c r="E95" s="5">
        <v>32561638</v>
      </c>
      <c r="F95" s="2" t="s">
        <v>666</v>
      </c>
      <c r="G95" s="2" t="s">
        <v>667</v>
      </c>
      <c r="H95" s="2" t="s">
        <v>272</v>
      </c>
      <c r="I95" s="2" t="s">
        <v>286</v>
      </c>
      <c r="J95" s="2" t="s">
        <v>286</v>
      </c>
      <c r="K95" s="15">
        <v>0.18190400000000001</v>
      </c>
      <c r="L95" s="13" t="s">
        <v>307</v>
      </c>
      <c r="M95" s="2" t="s">
        <v>274</v>
      </c>
      <c r="N95" s="2" t="s">
        <v>668</v>
      </c>
      <c r="O95" s="2" t="s">
        <v>274</v>
      </c>
      <c r="P95" s="2" t="s">
        <v>669</v>
      </c>
      <c r="Q95" s="10" t="s">
        <v>277</v>
      </c>
      <c r="R95" s="30">
        <v>3.8779999999999999E-3</v>
      </c>
      <c r="S95" s="10">
        <v>0.29153134000000003</v>
      </c>
      <c r="T95" s="10">
        <v>-6.9472000000000002E-4</v>
      </c>
      <c r="U95" s="10">
        <v>6.3291449999999999E-2</v>
      </c>
      <c r="V95" s="10">
        <v>-4.0257899999999996E-3</v>
      </c>
      <c r="W95" s="10">
        <v>1.3653729699999999</v>
      </c>
      <c r="X95" s="10">
        <v>2.3174630000000002E-2</v>
      </c>
      <c r="Y95" s="31">
        <v>13.46221755</v>
      </c>
      <c r="Z95" s="10">
        <v>-6.0684399999999996E-3</v>
      </c>
      <c r="AA95" s="31">
        <v>1.2063900000000001</v>
      </c>
      <c r="AB95" s="10">
        <v>-8.0789999999999996E-4</v>
      </c>
      <c r="AC95" s="10">
        <v>4.8759719999999999E-2</v>
      </c>
      <c r="AD95" s="10">
        <v>-1.97043E-3</v>
      </c>
      <c r="AE95" s="10">
        <v>0.19607163</v>
      </c>
      <c r="AF95" s="10">
        <v>0.71229324999999999</v>
      </c>
      <c r="AG95" s="10">
        <v>38556.59081247</v>
      </c>
      <c r="AH95" s="10">
        <v>1.8341840000000002E-2</v>
      </c>
      <c r="AI95" s="10">
        <v>15.38162414</v>
      </c>
      <c r="AJ95" s="2"/>
    </row>
    <row r="96" spans="1:36" ht="18" customHeight="1" x14ac:dyDescent="0.2">
      <c r="A96" s="2" t="s">
        <v>656</v>
      </c>
      <c r="B96" s="59">
        <v>30750</v>
      </c>
      <c r="C96" s="2" t="s">
        <v>657</v>
      </c>
      <c r="D96" s="60">
        <v>8</v>
      </c>
      <c r="E96" s="5">
        <v>41542093</v>
      </c>
      <c r="F96" s="2" t="s">
        <v>670</v>
      </c>
      <c r="G96" s="2" t="s">
        <v>671</v>
      </c>
      <c r="H96" s="2" t="s">
        <v>271</v>
      </c>
      <c r="I96" s="2" t="s">
        <v>301</v>
      </c>
      <c r="J96" s="2" t="s">
        <v>301</v>
      </c>
      <c r="K96" s="15">
        <v>3.4578699999999997E-2</v>
      </c>
      <c r="L96" s="13" t="s">
        <v>408</v>
      </c>
      <c r="M96" s="2" t="s">
        <v>409</v>
      </c>
      <c r="N96" s="2" t="s">
        <v>672</v>
      </c>
      <c r="O96" s="2" t="s">
        <v>409</v>
      </c>
      <c r="P96" s="2" t="s">
        <v>672</v>
      </c>
      <c r="Q96" s="10" t="s">
        <v>422</v>
      </c>
      <c r="R96" s="30">
        <v>1.289305E-2</v>
      </c>
      <c r="S96" s="10">
        <v>0.28821094000000003</v>
      </c>
      <c r="T96" s="10">
        <v>5.1651099999999997E-3</v>
      </c>
      <c r="U96" s="10">
        <v>0.11068108</v>
      </c>
      <c r="V96" s="10">
        <v>-1.31518E-3</v>
      </c>
      <c r="W96" s="10">
        <v>0.35855104999999998</v>
      </c>
      <c r="X96" s="10">
        <v>4.9705609999999997E-2</v>
      </c>
      <c r="Y96" s="31">
        <v>14.653186270000001</v>
      </c>
      <c r="Z96" s="10">
        <v>-0.15381300000000001</v>
      </c>
      <c r="AA96" s="31">
        <v>114.193</v>
      </c>
      <c r="AB96" s="10">
        <v>-0.10699499</v>
      </c>
      <c r="AC96" s="10">
        <v>6.9260482000000003</v>
      </c>
      <c r="AD96" s="10">
        <v>3.3915600000000001E-3</v>
      </c>
      <c r="AE96" s="10">
        <v>6.8508089999999994E-2</v>
      </c>
      <c r="AF96" s="10">
        <v>0.71887614</v>
      </c>
      <c r="AG96" s="10">
        <v>49744.61654173</v>
      </c>
      <c r="AH96" s="10">
        <v>3.720101E-2</v>
      </c>
      <c r="AI96" s="10">
        <v>15.09584441</v>
      </c>
      <c r="AJ96" s="2"/>
    </row>
    <row r="97" spans="1:36" ht="18" customHeight="1" x14ac:dyDescent="0.2">
      <c r="A97" s="2" t="s">
        <v>656</v>
      </c>
      <c r="B97" s="59">
        <v>30750</v>
      </c>
      <c r="C97" s="2" t="s">
        <v>657</v>
      </c>
      <c r="D97" s="60">
        <v>8</v>
      </c>
      <c r="E97" s="5">
        <v>41630447</v>
      </c>
      <c r="F97" s="2" t="s">
        <v>673</v>
      </c>
      <c r="G97" s="2" t="s">
        <v>674</v>
      </c>
      <c r="H97" s="2" t="s">
        <v>271</v>
      </c>
      <c r="I97" s="2" t="s">
        <v>301</v>
      </c>
      <c r="J97" s="2" t="s">
        <v>301</v>
      </c>
      <c r="K97" s="15">
        <v>0.22784299999999999</v>
      </c>
      <c r="L97" s="13" t="s">
        <v>302</v>
      </c>
      <c r="M97" s="2" t="s">
        <v>303</v>
      </c>
      <c r="N97" s="2" t="s">
        <v>672</v>
      </c>
      <c r="O97" s="2" t="s">
        <v>303</v>
      </c>
      <c r="P97" s="2" t="s">
        <v>672</v>
      </c>
      <c r="Q97" s="10" t="s">
        <v>277</v>
      </c>
      <c r="R97" s="30">
        <v>1.025536E-2</v>
      </c>
      <c r="S97" s="10">
        <v>1.2746420300000001</v>
      </c>
      <c r="T97" s="10">
        <v>-7.8690099999999992E-3</v>
      </c>
      <c r="U97" s="10">
        <v>1.7031294699999999</v>
      </c>
      <c r="V97" s="10">
        <v>1.113513E-2</v>
      </c>
      <c r="W97" s="10">
        <v>7.2029298800000001</v>
      </c>
      <c r="X97" s="10">
        <v>-2.0127039999999999E-2</v>
      </c>
      <c r="Y97" s="31">
        <v>12.33336104</v>
      </c>
      <c r="Z97" s="10">
        <v>8.2101199999999999E-2</v>
      </c>
      <c r="AA97" s="31">
        <v>169.899</v>
      </c>
      <c r="AB97" s="10">
        <v>7.1718630000000005E-2</v>
      </c>
      <c r="AC97" s="10">
        <v>39.407566690000003</v>
      </c>
      <c r="AD97" s="10">
        <v>-7.8984699999999994E-3</v>
      </c>
      <c r="AE97" s="10">
        <v>1.6610956699999999</v>
      </c>
      <c r="AF97" s="10">
        <v>0.72867265000000003</v>
      </c>
      <c r="AG97" s="10">
        <v>38029.46940735</v>
      </c>
      <c r="AH97" s="10">
        <v>-1.638123E-2</v>
      </c>
      <c r="AI97" s="10">
        <v>14.89620232</v>
      </c>
      <c r="AJ97" s="2"/>
    </row>
    <row r="98" spans="1:36" ht="18" customHeight="1" x14ac:dyDescent="0.2">
      <c r="A98" s="2" t="s">
        <v>656</v>
      </c>
      <c r="B98" s="59">
        <v>30750</v>
      </c>
      <c r="C98" s="2" t="s">
        <v>657</v>
      </c>
      <c r="D98" s="60">
        <v>9</v>
      </c>
      <c r="E98" s="5">
        <v>91392686</v>
      </c>
      <c r="F98" s="2" t="s">
        <v>675</v>
      </c>
      <c r="G98" s="2" t="s">
        <v>676</v>
      </c>
      <c r="H98" s="2" t="s">
        <v>677</v>
      </c>
      <c r="I98" s="2" t="s">
        <v>286</v>
      </c>
      <c r="J98" s="2" t="s">
        <v>286</v>
      </c>
      <c r="K98" s="15">
        <v>5.4009300000000003E-2</v>
      </c>
      <c r="L98" s="13" t="s">
        <v>273</v>
      </c>
      <c r="M98" s="2" t="s">
        <v>315</v>
      </c>
      <c r="N98" s="2" t="s">
        <v>678</v>
      </c>
      <c r="O98" s="2" t="s">
        <v>274</v>
      </c>
      <c r="P98" s="2" t="s">
        <v>679</v>
      </c>
      <c r="Q98" s="10" t="s">
        <v>277</v>
      </c>
      <c r="R98" s="30">
        <v>-1.185839E-2</v>
      </c>
      <c r="S98" s="10">
        <v>0.42479679999999997</v>
      </c>
      <c r="T98" s="10">
        <v>9.4258199999999997E-3</v>
      </c>
      <c r="U98" s="10">
        <v>0.37405777000000001</v>
      </c>
      <c r="V98" s="10">
        <v>-2.9157499999999999E-3</v>
      </c>
      <c r="W98" s="10">
        <v>1.0361362199999999</v>
      </c>
      <c r="X98" s="10">
        <v>2.8785760000000001E-2</v>
      </c>
      <c r="Y98" s="31">
        <v>7.6214379499999998</v>
      </c>
      <c r="Z98" s="10">
        <v>-0.115121</v>
      </c>
      <c r="AA98" s="31">
        <v>94.486900000000006</v>
      </c>
      <c r="AB98" s="10">
        <v>-8.8356680000000007E-2</v>
      </c>
      <c r="AC98" s="10">
        <v>10.022874570000001</v>
      </c>
      <c r="AD98" s="10">
        <v>5.4257999999999997E-3</v>
      </c>
      <c r="AE98" s="10">
        <v>0.18678317</v>
      </c>
      <c r="AF98" s="10">
        <v>0.72018671000000001</v>
      </c>
      <c r="AG98" s="10">
        <v>48429.958432669999</v>
      </c>
      <c r="AH98" s="10">
        <v>2.266665E-2</v>
      </c>
      <c r="AI98" s="10">
        <v>8.6117176000000004</v>
      </c>
      <c r="AJ98" s="2"/>
    </row>
    <row r="99" spans="1:36" ht="18" customHeight="1" x14ac:dyDescent="0.2">
      <c r="A99" s="2" t="s">
        <v>656</v>
      </c>
      <c r="B99" s="59">
        <v>30750</v>
      </c>
      <c r="C99" s="2" t="s">
        <v>657</v>
      </c>
      <c r="D99" s="60">
        <v>10</v>
      </c>
      <c r="E99" s="5">
        <v>71094504</v>
      </c>
      <c r="F99" s="2" t="s">
        <v>680</v>
      </c>
      <c r="G99" s="2" t="s">
        <v>681</v>
      </c>
      <c r="H99" s="2" t="s">
        <v>286</v>
      </c>
      <c r="I99" s="2" t="s">
        <v>272</v>
      </c>
      <c r="J99" s="2" t="s">
        <v>272</v>
      </c>
      <c r="K99" s="15">
        <v>0.109961</v>
      </c>
      <c r="L99" s="13" t="s">
        <v>302</v>
      </c>
      <c r="M99" s="2" t="s">
        <v>303</v>
      </c>
      <c r="N99" s="2" t="s">
        <v>600</v>
      </c>
      <c r="O99" s="2" t="s">
        <v>303</v>
      </c>
      <c r="P99" s="2" t="s">
        <v>600</v>
      </c>
      <c r="Q99" s="10" t="s">
        <v>277</v>
      </c>
      <c r="R99" s="30">
        <v>8.1943950000000002E-2</v>
      </c>
      <c r="S99" s="10">
        <v>24.87651786</v>
      </c>
      <c r="T99" s="10">
        <v>-6.9510970000000005E-2</v>
      </c>
      <c r="U99" s="10">
        <v>29.791817590000001</v>
      </c>
      <c r="V99" s="10">
        <v>-9.0892400000000002E-3</v>
      </c>
      <c r="W99" s="10">
        <v>6.0081435399999998</v>
      </c>
      <c r="X99" s="10">
        <v>4.4822870000000001E-2</v>
      </c>
      <c r="Y99" s="31">
        <v>32.65486404</v>
      </c>
      <c r="Z99" s="10">
        <v>-0.33801100000000001</v>
      </c>
      <c r="AA99" s="31">
        <v>1615.1</v>
      </c>
      <c r="AB99" s="10">
        <v>-0.14865444999999999</v>
      </c>
      <c r="AC99" s="10">
        <v>76.324200930000003</v>
      </c>
      <c r="AD99" s="10">
        <v>-6.8050079999999999E-2</v>
      </c>
      <c r="AE99" s="10">
        <v>27.462285000000001</v>
      </c>
      <c r="AF99" s="10">
        <v>0.70028659999999998</v>
      </c>
      <c r="AG99" s="10">
        <v>42514.1205539</v>
      </c>
      <c r="AH99" s="10">
        <v>3.2871850000000001E-2</v>
      </c>
      <c r="AI99" s="10">
        <v>33.02224279</v>
      </c>
      <c r="AJ99" s="2"/>
    </row>
    <row r="100" spans="1:36" ht="18" customHeight="1" x14ac:dyDescent="0.2">
      <c r="A100" s="2" t="s">
        <v>656</v>
      </c>
      <c r="B100" s="59">
        <v>30750</v>
      </c>
      <c r="C100" s="2" t="s">
        <v>657</v>
      </c>
      <c r="D100" s="60">
        <v>10</v>
      </c>
      <c r="E100" s="5">
        <v>114758349</v>
      </c>
      <c r="F100" s="2" t="s">
        <v>682</v>
      </c>
      <c r="G100" s="2" t="s">
        <v>683</v>
      </c>
      <c r="H100" s="2" t="s">
        <v>272</v>
      </c>
      <c r="I100" s="2" t="s">
        <v>286</v>
      </c>
      <c r="J100" s="2" t="s">
        <v>286</v>
      </c>
      <c r="K100" s="15">
        <v>0.29048000000000002</v>
      </c>
      <c r="L100" s="13" t="s">
        <v>302</v>
      </c>
      <c r="M100" s="2" t="s">
        <v>303</v>
      </c>
      <c r="N100" s="2" t="s">
        <v>684</v>
      </c>
      <c r="O100" s="2" t="s">
        <v>303</v>
      </c>
      <c r="P100" s="2" t="s">
        <v>684</v>
      </c>
      <c r="Q100" s="10" t="s">
        <v>277</v>
      </c>
      <c r="R100" s="30">
        <v>9.4589900000000005E-3</v>
      </c>
      <c r="S100" s="10">
        <v>1.2744457499999999</v>
      </c>
      <c r="T100" s="10">
        <v>-7.0717999999999996E-3</v>
      </c>
      <c r="U100" s="10">
        <v>1.86625098</v>
      </c>
      <c r="V100" s="10">
        <v>-1.6142009999999998E-2</v>
      </c>
      <c r="W100" s="10">
        <v>12.22928578</v>
      </c>
      <c r="X100" s="10">
        <v>2.9928980000000001E-2</v>
      </c>
      <c r="Y100" s="31">
        <v>30.61010551</v>
      </c>
      <c r="Z100" s="10">
        <v>7.7944100000000002E-2</v>
      </c>
      <c r="AA100" s="31">
        <v>180.73400000000001</v>
      </c>
      <c r="AB100" s="10">
        <v>6.7448729999999998E-2</v>
      </c>
      <c r="AC100" s="10">
        <v>40.036602049999999</v>
      </c>
      <c r="AD100" s="10">
        <v>-7.85106E-3</v>
      </c>
      <c r="AE100" s="10">
        <v>2.1025253500000001</v>
      </c>
      <c r="AF100" s="10">
        <v>0.70192498000000003</v>
      </c>
      <c r="AG100" s="10">
        <v>31303.910539830002</v>
      </c>
      <c r="AH100" s="10">
        <v>2.0089289999999999E-2</v>
      </c>
      <c r="AI100" s="10">
        <v>25.590603640000001</v>
      </c>
      <c r="AJ100" s="2"/>
    </row>
    <row r="101" spans="1:36" ht="18" customHeight="1" x14ac:dyDescent="0.2">
      <c r="A101" s="2" t="s">
        <v>656</v>
      </c>
      <c r="B101" s="59">
        <v>30750</v>
      </c>
      <c r="C101" s="2" t="s">
        <v>657</v>
      </c>
      <c r="D101" s="60">
        <v>12</v>
      </c>
      <c r="E101" s="5">
        <v>111884608</v>
      </c>
      <c r="F101" s="2" t="s">
        <v>685</v>
      </c>
      <c r="G101" s="2" t="s">
        <v>686</v>
      </c>
      <c r="H101" s="2" t="s">
        <v>286</v>
      </c>
      <c r="I101" s="2" t="s">
        <v>272</v>
      </c>
      <c r="J101" s="2" t="s">
        <v>286</v>
      </c>
      <c r="K101" s="15">
        <v>0.48197099999999998</v>
      </c>
      <c r="L101" s="13" t="s">
        <v>420</v>
      </c>
      <c r="M101" s="2" t="s">
        <v>409</v>
      </c>
      <c r="N101" s="2" t="s">
        <v>446</v>
      </c>
      <c r="O101" s="2" t="s">
        <v>409</v>
      </c>
      <c r="P101" s="2" t="s">
        <v>446</v>
      </c>
      <c r="Q101" s="10" t="s">
        <v>422</v>
      </c>
      <c r="R101" s="30">
        <v>7.2893599999999999E-3</v>
      </c>
      <c r="S101" s="10">
        <v>0.85377263000000003</v>
      </c>
      <c r="T101" s="10">
        <v>-2.1814099999999999E-3</v>
      </c>
      <c r="U101" s="10">
        <v>0.44777748000000001</v>
      </c>
      <c r="V101" s="10">
        <v>-1.109955E-2</v>
      </c>
      <c r="W101" s="10">
        <v>4.20449173</v>
      </c>
      <c r="X101" s="10">
        <v>1.27016E-2</v>
      </c>
      <c r="Y101" s="31">
        <v>7.4111359800000001</v>
      </c>
      <c r="Z101" s="10">
        <v>-2.8285000000000001E-2</v>
      </c>
      <c r="AA101" s="31">
        <v>29.6782</v>
      </c>
      <c r="AB101" s="10">
        <v>-1.6619080000000001E-2</v>
      </c>
      <c r="AC101" s="10">
        <v>3.0073348900000001</v>
      </c>
      <c r="AD101" s="10">
        <v>-1.9926499999999999E-3</v>
      </c>
      <c r="AE101" s="10">
        <v>0.38772599000000002</v>
      </c>
      <c r="AF101" s="10">
        <v>0.71270180999999999</v>
      </c>
      <c r="AG101" s="10">
        <v>22460.50570414</v>
      </c>
      <c r="AH101" s="10">
        <v>9.3864299999999994E-3</v>
      </c>
      <c r="AI101" s="10">
        <v>7.4411023399999996</v>
      </c>
      <c r="AJ101" s="2"/>
    </row>
    <row r="102" spans="1:36" ht="18" customHeight="1" x14ac:dyDescent="0.2">
      <c r="A102" s="2" t="s">
        <v>656</v>
      </c>
      <c r="B102" s="59">
        <v>30750</v>
      </c>
      <c r="C102" s="2" t="s">
        <v>657</v>
      </c>
      <c r="D102" s="60">
        <v>16</v>
      </c>
      <c r="E102" s="5">
        <v>53807764</v>
      </c>
      <c r="F102" s="2" t="s">
        <v>687</v>
      </c>
      <c r="G102" s="2" t="s">
        <v>688</v>
      </c>
      <c r="H102" s="2" t="s">
        <v>301</v>
      </c>
      <c r="I102" s="2" t="s">
        <v>271</v>
      </c>
      <c r="J102" s="2" t="s">
        <v>271</v>
      </c>
      <c r="K102" s="15">
        <v>0.481848</v>
      </c>
      <c r="L102" s="13" t="s">
        <v>302</v>
      </c>
      <c r="M102" s="2" t="s">
        <v>303</v>
      </c>
      <c r="N102" s="2" t="s">
        <v>323</v>
      </c>
      <c r="O102" s="2" t="s">
        <v>303</v>
      </c>
      <c r="P102" s="2" t="s">
        <v>323</v>
      </c>
      <c r="Q102" s="10" t="s">
        <v>277</v>
      </c>
      <c r="R102" s="30">
        <v>-2.14628E-3</v>
      </c>
      <c r="S102" s="10">
        <v>0.17772888000000001</v>
      </c>
      <c r="T102" s="10">
        <v>-6.5006000000000005E-4</v>
      </c>
      <c r="U102" s="10">
        <v>0.10581172</v>
      </c>
      <c r="V102" s="10">
        <v>-1.067477E-2</v>
      </c>
      <c r="W102" s="10">
        <v>3.9604704399999999</v>
      </c>
      <c r="X102" s="10">
        <v>1.296316E-2</v>
      </c>
      <c r="Y102" s="31">
        <v>7.7132286199999998</v>
      </c>
      <c r="Z102" s="10">
        <v>1.7894E-2</v>
      </c>
      <c r="AA102" s="31">
        <v>12.372400000000001</v>
      </c>
      <c r="AB102" s="10">
        <v>1.351842E-2</v>
      </c>
      <c r="AC102" s="10">
        <v>2.14641517</v>
      </c>
      <c r="AD102" s="10">
        <v>-3.4948999999999999E-4</v>
      </c>
      <c r="AE102" s="10">
        <v>5.3252750000000001E-2</v>
      </c>
      <c r="AF102" s="10">
        <v>0.71608839999999996</v>
      </c>
      <c r="AG102" s="10">
        <v>22855.07470375</v>
      </c>
      <c r="AH102" s="10">
        <v>9.0820599999999994E-3</v>
      </c>
      <c r="AI102" s="10">
        <v>7.0348749499999998</v>
      </c>
      <c r="AJ102" s="2"/>
    </row>
    <row r="103" spans="1:36" ht="18" customHeight="1" x14ac:dyDescent="0.2">
      <c r="A103" s="2" t="s">
        <v>656</v>
      </c>
      <c r="B103" s="59">
        <v>30750</v>
      </c>
      <c r="C103" s="2" t="s">
        <v>657</v>
      </c>
      <c r="D103" s="60">
        <v>17</v>
      </c>
      <c r="E103" s="5">
        <v>76124865</v>
      </c>
      <c r="F103" s="2" t="s">
        <v>689</v>
      </c>
      <c r="G103" s="2" t="s">
        <v>690</v>
      </c>
      <c r="H103" s="2" t="s">
        <v>272</v>
      </c>
      <c r="I103" s="2" t="s">
        <v>271</v>
      </c>
      <c r="J103" s="2" t="s">
        <v>271</v>
      </c>
      <c r="K103" s="15">
        <v>0.18954699999999999</v>
      </c>
      <c r="L103" s="13" t="s">
        <v>302</v>
      </c>
      <c r="M103" s="2" t="s">
        <v>691</v>
      </c>
      <c r="N103" s="2" t="s">
        <v>692</v>
      </c>
      <c r="O103" s="2" t="s">
        <v>691</v>
      </c>
      <c r="P103" s="2" t="s">
        <v>693</v>
      </c>
      <c r="Q103" s="10" t="s">
        <v>422</v>
      </c>
      <c r="R103" s="30">
        <v>1.075624E-2</v>
      </c>
      <c r="S103" s="10">
        <v>1.2010231899999999</v>
      </c>
      <c r="T103" s="10">
        <v>-9.4984700000000002E-3</v>
      </c>
      <c r="U103" s="10">
        <v>1.82186936</v>
      </c>
      <c r="V103" s="10">
        <v>8.5653799999999992E-3</v>
      </c>
      <c r="W103" s="10">
        <v>4.8145248799999996</v>
      </c>
      <c r="X103" s="10">
        <v>-1.8154409999999999E-2</v>
      </c>
      <c r="Y103" s="31">
        <v>8.9287487199999998</v>
      </c>
      <c r="Z103" s="10">
        <v>9.1815999999999995E-2</v>
      </c>
      <c r="AA103" s="31">
        <v>182.91900000000001</v>
      </c>
      <c r="AB103" s="10">
        <v>7.5955529999999993E-2</v>
      </c>
      <c r="AC103" s="10">
        <v>37.329744789999999</v>
      </c>
      <c r="AD103" s="10">
        <v>-8.7014899999999992E-3</v>
      </c>
      <c r="AE103" s="10">
        <v>1.5417577099999999</v>
      </c>
      <c r="AF103" s="10">
        <v>0.72793954999999999</v>
      </c>
      <c r="AG103" s="10">
        <v>40273.431314560003</v>
      </c>
      <c r="AH103" s="10">
        <v>-1.4935189999999999E-2</v>
      </c>
      <c r="AI103" s="10">
        <v>10.97273564</v>
      </c>
      <c r="AJ103" s="2"/>
    </row>
    <row r="104" spans="1:36" ht="18" customHeight="1" x14ac:dyDescent="0.2">
      <c r="A104" s="2" t="s">
        <v>656</v>
      </c>
      <c r="B104" s="59">
        <v>30750</v>
      </c>
      <c r="C104" s="2" t="s">
        <v>657</v>
      </c>
      <c r="D104" s="60">
        <v>19</v>
      </c>
      <c r="E104" s="5">
        <v>17252041</v>
      </c>
      <c r="F104" s="2" t="s">
        <v>694</v>
      </c>
      <c r="G104" s="2" t="s">
        <v>695</v>
      </c>
      <c r="H104" s="2" t="s">
        <v>271</v>
      </c>
      <c r="I104" s="2" t="s">
        <v>301</v>
      </c>
      <c r="J104" s="2" t="s">
        <v>301</v>
      </c>
      <c r="K104" s="15">
        <v>9.2658199999999996E-2</v>
      </c>
      <c r="L104" s="13" t="s">
        <v>302</v>
      </c>
      <c r="M104" s="2" t="s">
        <v>303</v>
      </c>
      <c r="N104" s="2" t="s">
        <v>696</v>
      </c>
      <c r="O104" s="2" t="s">
        <v>303</v>
      </c>
      <c r="P104" s="2" t="s">
        <v>696</v>
      </c>
      <c r="Q104" s="10" t="s">
        <v>277</v>
      </c>
      <c r="R104" s="30">
        <v>1.7312669999999999E-2</v>
      </c>
      <c r="S104" s="10">
        <v>1.2914695</v>
      </c>
      <c r="T104" s="10">
        <v>-1.6633800000000001E-2</v>
      </c>
      <c r="U104" s="10">
        <v>1.6995011900000001</v>
      </c>
      <c r="V104" s="10">
        <v>-4.0202399999999996E-3</v>
      </c>
      <c r="W104" s="10">
        <v>1.6027971299999999</v>
      </c>
      <c r="X104" s="10">
        <v>2.2655709999999999E-2</v>
      </c>
      <c r="Y104" s="31">
        <v>7.7318158800000001</v>
      </c>
      <c r="Z104" s="10">
        <v>-8.0379199999999998E-2</v>
      </c>
      <c r="AA104" s="31">
        <v>75.758799999999994</v>
      </c>
      <c r="AB104" s="10">
        <v>-3.5037640000000002E-2</v>
      </c>
      <c r="AC104" s="10">
        <v>4.0055716099999996</v>
      </c>
      <c r="AD104" s="10">
        <v>-1.6103530000000001E-2</v>
      </c>
      <c r="AE104" s="10">
        <v>1.58025861</v>
      </c>
      <c r="AF104" s="10">
        <v>0.72277692999999998</v>
      </c>
      <c r="AG104" s="10">
        <v>46240.893476030004</v>
      </c>
      <c r="AH104" s="10">
        <v>1.7375910000000001E-2</v>
      </c>
      <c r="AI104" s="10">
        <v>8.3279655500000001</v>
      </c>
      <c r="AJ104" s="2"/>
    </row>
    <row r="105" spans="1:36" ht="18" customHeight="1" x14ac:dyDescent="0.2">
      <c r="A105" s="2" t="s">
        <v>656</v>
      </c>
      <c r="B105" s="59">
        <v>30750</v>
      </c>
      <c r="C105" s="2" t="s">
        <v>657</v>
      </c>
      <c r="D105" s="60">
        <v>22</v>
      </c>
      <c r="E105" s="5">
        <v>37469192</v>
      </c>
      <c r="F105" s="2" t="s">
        <v>697</v>
      </c>
      <c r="G105" s="2" t="s">
        <v>698</v>
      </c>
      <c r="H105" s="2" t="s">
        <v>301</v>
      </c>
      <c r="I105" s="2" t="s">
        <v>271</v>
      </c>
      <c r="J105" s="2" t="s">
        <v>301</v>
      </c>
      <c r="K105" s="15">
        <v>0.46836100000000003</v>
      </c>
      <c r="L105" s="13" t="s">
        <v>302</v>
      </c>
      <c r="M105" s="2" t="s">
        <v>303</v>
      </c>
      <c r="N105" s="2" t="s">
        <v>699</v>
      </c>
      <c r="O105" s="2" t="s">
        <v>303</v>
      </c>
      <c r="P105" s="2" t="s">
        <v>699</v>
      </c>
      <c r="Q105" s="10" t="s">
        <v>422</v>
      </c>
      <c r="R105" s="30">
        <v>-1.6693070000000001E-2</v>
      </c>
      <c r="S105" s="10">
        <v>3.1529952400000001</v>
      </c>
      <c r="T105" s="10">
        <v>5.9211000000000003E-3</v>
      </c>
      <c r="U105" s="10">
        <v>1.8798552900000001</v>
      </c>
      <c r="V105" s="10">
        <v>1.5640149999999998E-2</v>
      </c>
      <c r="W105" s="10">
        <v>8.2104078299999994</v>
      </c>
      <c r="X105" s="10">
        <v>-1.578829E-2</v>
      </c>
      <c r="Y105" s="31">
        <v>11.13815898</v>
      </c>
      <c r="Z105" s="10">
        <v>6.14636E-2</v>
      </c>
      <c r="AA105" s="31">
        <v>135.09299999999999</v>
      </c>
      <c r="AB105" s="10">
        <v>3.1198589999999998E-2</v>
      </c>
      <c r="AC105" s="10">
        <v>9.4627563699999993</v>
      </c>
      <c r="AD105" s="10">
        <v>6.0035000000000002E-3</v>
      </c>
      <c r="AE105" s="10">
        <v>1.8951580100000001</v>
      </c>
      <c r="AF105" s="10">
        <v>0.74016289999999996</v>
      </c>
      <c r="AG105" s="10">
        <v>25309.997878260001</v>
      </c>
      <c r="AH105" s="10">
        <v>-1.2309759999999999E-2</v>
      </c>
      <c r="AI105" s="10">
        <v>12.423881489999999</v>
      </c>
      <c r="AJ105" s="2"/>
    </row>
    <row r="106" spans="1:36" ht="18" customHeight="1" x14ac:dyDescent="0.2">
      <c r="A106" s="2" t="s">
        <v>700</v>
      </c>
      <c r="B106" s="59">
        <v>30760</v>
      </c>
      <c r="C106" s="2" t="s">
        <v>701</v>
      </c>
      <c r="D106" s="60">
        <v>9</v>
      </c>
      <c r="E106" s="5">
        <v>107661742</v>
      </c>
      <c r="F106" s="2" t="s">
        <v>702</v>
      </c>
      <c r="G106" s="2" t="s">
        <v>703</v>
      </c>
      <c r="H106" s="2" t="s">
        <v>301</v>
      </c>
      <c r="I106" s="2" t="s">
        <v>272</v>
      </c>
      <c r="J106" s="2" t="s">
        <v>272</v>
      </c>
      <c r="K106" s="15">
        <v>0.264123</v>
      </c>
      <c r="L106" s="13" t="s">
        <v>302</v>
      </c>
      <c r="M106" s="2" t="s">
        <v>303</v>
      </c>
      <c r="N106" s="2" t="s">
        <v>704</v>
      </c>
      <c r="O106" s="2" t="s">
        <v>303</v>
      </c>
      <c r="P106" s="2" t="s">
        <v>704</v>
      </c>
      <c r="Q106" s="10" t="s">
        <v>277</v>
      </c>
      <c r="R106" s="30">
        <v>-4.9087899999999997E-3</v>
      </c>
      <c r="S106" s="10">
        <v>0.46862659000000001</v>
      </c>
      <c r="T106" s="10">
        <v>3.4191299999999998E-3</v>
      </c>
      <c r="U106" s="10">
        <v>0.56355929999999999</v>
      </c>
      <c r="V106" s="10">
        <v>9.3232000000000002E-3</v>
      </c>
      <c r="W106" s="10">
        <v>4.8341406899999999</v>
      </c>
      <c r="X106" s="10">
        <v>-1.7609659999999999E-2</v>
      </c>
      <c r="Y106" s="31">
        <v>10.54516102</v>
      </c>
      <c r="Z106" s="10">
        <v>-7.6821200000000006E-2</v>
      </c>
      <c r="AA106" s="31">
        <v>151.37100000000001</v>
      </c>
      <c r="AB106" s="10">
        <v>-5.8201620000000003E-2</v>
      </c>
      <c r="AC106" s="10">
        <v>27.961282499999999</v>
      </c>
      <c r="AD106" s="10">
        <v>3.69937E-3</v>
      </c>
      <c r="AE106" s="10">
        <v>0.61218490999999997</v>
      </c>
      <c r="AF106" s="10">
        <v>0.74195091999999996</v>
      </c>
      <c r="AG106" s="10">
        <v>34845.227931310001</v>
      </c>
      <c r="AH106" s="10">
        <v>-1.254094E-2</v>
      </c>
      <c r="AI106" s="10">
        <v>9.5914377599999998</v>
      </c>
      <c r="AJ106" s="2"/>
    </row>
    <row r="107" spans="1:36" ht="18" customHeight="1" x14ac:dyDescent="0.2">
      <c r="A107" s="2" t="s">
        <v>700</v>
      </c>
      <c r="B107" s="59">
        <v>30760</v>
      </c>
      <c r="C107" s="2" t="s">
        <v>701</v>
      </c>
      <c r="D107" s="60">
        <v>11</v>
      </c>
      <c r="E107" s="5">
        <v>39515079</v>
      </c>
      <c r="F107" s="2" t="s">
        <v>705</v>
      </c>
      <c r="G107" s="2" t="s">
        <v>706</v>
      </c>
      <c r="H107" s="2" t="s">
        <v>286</v>
      </c>
      <c r="I107" s="2" t="s">
        <v>272</v>
      </c>
      <c r="J107" s="2" t="s">
        <v>272</v>
      </c>
      <c r="K107" s="15">
        <v>5.3159899999999996E-3</v>
      </c>
      <c r="L107" s="13" t="s">
        <v>273</v>
      </c>
      <c r="M107" s="2" t="s">
        <v>274</v>
      </c>
      <c r="N107" s="2" t="s">
        <v>707</v>
      </c>
      <c r="O107" s="2" t="s">
        <v>274</v>
      </c>
      <c r="P107" s="2" t="s">
        <v>708</v>
      </c>
      <c r="Q107" s="10" t="s">
        <v>277</v>
      </c>
      <c r="R107" s="30">
        <v>-2.870352E-2</v>
      </c>
      <c r="S107" s="10">
        <v>0.16588884000000001</v>
      </c>
      <c r="T107" s="10">
        <v>3.1803810000000002E-2</v>
      </c>
      <c r="U107" s="10">
        <v>0.18351202</v>
      </c>
      <c r="V107" s="10">
        <v>3.5176399999999998E-3</v>
      </c>
      <c r="W107" s="10">
        <v>1.4694962199999999</v>
      </c>
      <c r="X107" s="10">
        <v>-9.6852590000000002E-2</v>
      </c>
      <c r="Y107" s="31">
        <v>7.9406637599999996</v>
      </c>
      <c r="Z107" s="10">
        <v>-7.9541000000000004E-3</v>
      </c>
      <c r="AA107" s="31">
        <v>0.171651</v>
      </c>
      <c r="AB107" s="10">
        <v>-4.379239E-2</v>
      </c>
      <c r="AC107" s="10">
        <v>0.26580651</v>
      </c>
      <c r="AD107" s="10">
        <v>5.0043020000000001E-2</v>
      </c>
      <c r="AE107" s="10">
        <v>0.30729554999999997</v>
      </c>
      <c r="AF107" s="10">
        <v>0.73396388999999995</v>
      </c>
      <c r="AG107" s="10">
        <v>50187.415238900001</v>
      </c>
      <c r="AH107" s="10">
        <v>-7.3600040000000005E-2</v>
      </c>
      <c r="AI107" s="10">
        <v>8.1151157400000002</v>
      </c>
      <c r="AJ107" s="2"/>
    </row>
    <row r="108" spans="1:36" ht="18" customHeight="1" x14ac:dyDescent="0.2">
      <c r="A108" s="2" t="s">
        <v>700</v>
      </c>
      <c r="B108" s="59">
        <v>30760</v>
      </c>
      <c r="C108" s="2" t="s">
        <v>701</v>
      </c>
      <c r="D108" s="60">
        <v>16</v>
      </c>
      <c r="E108" s="5">
        <v>56987765</v>
      </c>
      <c r="F108" s="2" t="s">
        <v>709</v>
      </c>
      <c r="G108" s="2" t="s">
        <v>710</v>
      </c>
      <c r="H108" s="2" t="s">
        <v>272</v>
      </c>
      <c r="I108" s="2" t="s">
        <v>286</v>
      </c>
      <c r="J108" s="2" t="s">
        <v>286</v>
      </c>
      <c r="K108" s="15">
        <v>0.315693</v>
      </c>
      <c r="L108" s="13" t="s">
        <v>307</v>
      </c>
      <c r="M108" s="2" t="s">
        <v>274</v>
      </c>
      <c r="N108" s="2" t="s">
        <v>711</v>
      </c>
      <c r="O108" s="2" t="s">
        <v>274</v>
      </c>
      <c r="P108" s="2" t="s">
        <v>712</v>
      </c>
      <c r="Q108" s="10" t="s">
        <v>277</v>
      </c>
      <c r="R108" s="30">
        <v>-1.724351E-2</v>
      </c>
      <c r="S108" s="10">
        <v>3.3156910100000001</v>
      </c>
      <c r="T108" s="10">
        <v>1.409408E-2</v>
      </c>
      <c r="U108" s="10">
        <v>6.2536579400000001</v>
      </c>
      <c r="V108" s="10">
        <v>-6.8680900000000003E-3</v>
      </c>
      <c r="W108" s="10">
        <v>2.5078466499999998</v>
      </c>
      <c r="X108" s="10">
        <v>1.507209E-2</v>
      </c>
      <c r="Y108" s="31">
        <v>8.5061658599999994</v>
      </c>
      <c r="Z108" s="10">
        <v>0.25171500000000002</v>
      </c>
      <c r="AA108" s="31">
        <v>1812.99</v>
      </c>
      <c r="AB108" s="10">
        <v>0.14911179999999999</v>
      </c>
      <c r="AC108" s="10">
        <v>190.44892791000001</v>
      </c>
      <c r="AD108" s="10">
        <v>1.4540010000000001E-2</v>
      </c>
      <c r="AE108" s="10">
        <v>6.3550010199999996</v>
      </c>
      <c r="AF108" s="10">
        <v>0.71106990000000003</v>
      </c>
      <c r="AG108" s="10">
        <v>29337.593985579999</v>
      </c>
      <c r="AH108" s="10">
        <v>9.5418599999999992E-3</v>
      </c>
      <c r="AI108" s="10">
        <v>6.3724320600000004</v>
      </c>
      <c r="AJ108" s="2"/>
    </row>
    <row r="109" spans="1:36" ht="18" customHeight="1" x14ac:dyDescent="0.2">
      <c r="A109" s="2" t="s">
        <v>700</v>
      </c>
      <c r="B109" s="59">
        <v>30760</v>
      </c>
      <c r="C109" s="2" t="s">
        <v>701</v>
      </c>
      <c r="D109" s="60">
        <v>17</v>
      </c>
      <c r="E109" s="5">
        <v>41926126</v>
      </c>
      <c r="F109" s="2" t="s">
        <v>713</v>
      </c>
      <c r="G109" s="2" t="s">
        <v>714</v>
      </c>
      <c r="H109" s="2" t="s">
        <v>272</v>
      </c>
      <c r="I109" s="2" t="s">
        <v>286</v>
      </c>
      <c r="J109" s="2" t="s">
        <v>286</v>
      </c>
      <c r="K109" s="15">
        <v>3.2046499999999999E-2</v>
      </c>
      <c r="L109" s="13" t="s">
        <v>420</v>
      </c>
      <c r="M109" s="2" t="s">
        <v>409</v>
      </c>
      <c r="N109" s="2" t="s">
        <v>715</v>
      </c>
      <c r="O109" s="2" t="s">
        <v>409</v>
      </c>
      <c r="P109" s="2" t="s">
        <v>715</v>
      </c>
      <c r="Q109" s="10" t="s">
        <v>422</v>
      </c>
      <c r="R109" s="30">
        <v>-1.2522180000000001E-2</v>
      </c>
      <c r="S109" s="10">
        <v>0.25114984000000001</v>
      </c>
      <c r="T109" s="10">
        <v>-1.14013E-3</v>
      </c>
      <c r="U109" s="10">
        <v>2.046224E-2</v>
      </c>
      <c r="V109" s="10">
        <v>-2.2355399999999998E-3</v>
      </c>
      <c r="W109" s="10">
        <v>0.73079640999999995</v>
      </c>
      <c r="X109" s="10">
        <v>3.6999490000000003E-2</v>
      </c>
      <c r="Y109" s="31">
        <v>7.9336257000000003</v>
      </c>
      <c r="Z109" s="10">
        <v>-0.18368799999999999</v>
      </c>
      <c r="AA109" s="31">
        <v>139.07</v>
      </c>
      <c r="AB109" s="10">
        <v>-0.12996684</v>
      </c>
      <c r="AC109" s="10">
        <v>8.6032709900000004</v>
      </c>
      <c r="AD109" s="10">
        <v>1.30035E-3</v>
      </c>
      <c r="AE109" s="10">
        <v>2.3118090000000001E-2</v>
      </c>
      <c r="AF109" s="10">
        <v>0.73726689000000001</v>
      </c>
      <c r="AG109" s="10">
        <v>49424.650059890002</v>
      </c>
      <c r="AH109" s="10">
        <v>2.567788E-2</v>
      </c>
      <c r="AI109" s="10">
        <v>6.9115134400000002</v>
      </c>
      <c r="AJ109" s="2"/>
    </row>
    <row r="110" spans="1:36" ht="18" customHeight="1" x14ac:dyDescent="0.2">
      <c r="A110" s="2" t="s">
        <v>700</v>
      </c>
      <c r="B110" s="59">
        <v>30760</v>
      </c>
      <c r="C110" s="2" t="s">
        <v>701</v>
      </c>
      <c r="D110" s="60">
        <v>19</v>
      </c>
      <c r="E110" s="5">
        <v>45412079</v>
      </c>
      <c r="F110" s="2" t="s">
        <v>716</v>
      </c>
      <c r="G110" s="2" t="s">
        <v>717</v>
      </c>
      <c r="H110" s="2" t="s">
        <v>272</v>
      </c>
      <c r="I110" s="2" t="s">
        <v>286</v>
      </c>
      <c r="J110" s="2" t="s">
        <v>286</v>
      </c>
      <c r="K110" s="15">
        <v>8.0922999999999995E-2</v>
      </c>
      <c r="L110" s="13" t="s">
        <v>420</v>
      </c>
      <c r="M110" s="2" t="s">
        <v>409</v>
      </c>
      <c r="N110" s="2" t="s">
        <v>566</v>
      </c>
      <c r="O110" s="2" t="s">
        <v>409</v>
      </c>
      <c r="P110" s="2" t="s">
        <v>566</v>
      </c>
      <c r="Q110" s="10" t="s">
        <v>422</v>
      </c>
      <c r="R110" s="30">
        <v>5.6165960000000001E-2</v>
      </c>
      <c r="S110" s="10">
        <v>7.7286890000000001</v>
      </c>
      <c r="T110" s="10">
        <v>-4.6617499999999999E-2</v>
      </c>
      <c r="U110" s="10">
        <v>7.9155039699999996</v>
      </c>
      <c r="V110" s="10">
        <v>-4.2171400000000003E-3</v>
      </c>
      <c r="W110" s="10">
        <v>1.7493159199999999</v>
      </c>
      <c r="X110" s="10">
        <v>3.015489E-2</v>
      </c>
      <c r="Y110" s="31">
        <v>12.21952095</v>
      </c>
      <c r="Z110" s="10">
        <v>7.7987100000000004E-2</v>
      </c>
      <c r="AA110" s="31">
        <v>60.681100000000001</v>
      </c>
      <c r="AB110" s="10">
        <v>0.10517472999999999</v>
      </c>
      <c r="AC110" s="10">
        <v>24.535297920000001</v>
      </c>
      <c r="AD110" s="10">
        <v>-4.2927800000000002E-2</v>
      </c>
      <c r="AE110" s="10">
        <v>6.64004891</v>
      </c>
      <c r="AF110" s="10">
        <v>0.73489212999999998</v>
      </c>
      <c r="AG110" s="10">
        <v>45642.704474639999</v>
      </c>
      <c r="AH110" s="10">
        <v>2.2615619999999999E-2</v>
      </c>
      <c r="AI110" s="10">
        <v>12.24425439</v>
      </c>
      <c r="AJ110" s="2"/>
    </row>
    <row r="111" spans="1:36" ht="18" customHeight="1" x14ac:dyDescent="0.2">
      <c r="A111" s="2" t="s">
        <v>718</v>
      </c>
      <c r="B111" s="59">
        <v>30770</v>
      </c>
      <c r="C111" s="2" t="s">
        <v>719</v>
      </c>
      <c r="D111" s="60">
        <v>16</v>
      </c>
      <c r="E111" s="5">
        <v>1838836</v>
      </c>
      <c r="F111" s="2" t="s">
        <v>720</v>
      </c>
      <c r="G111" s="2" t="s">
        <v>721</v>
      </c>
      <c r="H111" s="2" t="s">
        <v>272</v>
      </c>
      <c r="I111" s="2" t="s">
        <v>271</v>
      </c>
      <c r="J111" s="2" t="s">
        <v>272</v>
      </c>
      <c r="K111" s="15">
        <v>0.30248799999999998</v>
      </c>
      <c r="L111" s="13" t="s">
        <v>722</v>
      </c>
      <c r="M111" s="2" t="s">
        <v>439</v>
      </c>
      <c r="N111" s="2" t="s">
        <v>723</v>
      </c>
      <c r="O111" s="2" t="s">
        <v>409</v>
      </c>
      <c r="P111" s="2" t="s">
        <v>724</v>
      </c>
      <c r="Q111" s="10" t="s">
        <v>277</v>
      </c>
      <c r="R111" s="30">
        <v>1.0996300000000001E-2</v>
      </c>
      <c r="S111" s="10">
        <v>1.5498428</v>
      </c>
      <c r="T111" s="10">
        <v>-3.4411099999999998E-3</v>
      </c>
      <c r="U111" s="10">
        <v>0.63045121999999998</v>
      </c>
      <c r="V111" s="10">
        <v>1.5163390000000001E-2</v>
      </c>
      <c r="W111" s="10">
        <v>9.9363306900000001</v>
      </c>
      <c r="X111" s="10">
        <v>-2.162348E-2</v>
      </c>
      <c r="Y111" s="31">
        <v>15.2817527</v>
      </c>
      <c r="Z111" s="10">
        <v>-5.05303E-2</v>
      </c>
      <c r="AA111" s="31">
        <v>77.896299999999997</v>
      </c>
      <c r="AB111" s="10">
        <v>-3.4102479999999998E-2</v>
      </c>
      <c r="AC111" s="10">
        <v>10.71391262</v>
      </c>
      <c r="AD111" s="10">
        <v>-3.24888E-3</v>
      </c>
      <c r="AE111" s="10">
        <v>0.57179022000000002</v>
      </c>
      <c r="AF111" s="10">
        <v>0.71573427000000001</v>
      </c>
      <c r="AG111" s="10">
        <v>31173.808661849998</v>
      </c>
      <c r="AH111" s="10">
        <v>-1.5668560000000002E-2</v>
      </c>
      <c r="AI111" s="10">
        <v>15.60671118</v>
      </c>
      <c r="AJ111" s="2"/>
    </row>
    <row r="112" spans="1:36" ht="18" customHeight="1" x14ac:dyDescent="0.2">
      <c r="A112" s="2" t="s">
        <v>725</v>
      </c>
      <c r="B112" s="59">
        <v>30780</v>
      </c>
      <c r="C112" s="2" t="s">
        <v>726</v>
      </c>
      <c r="D112" s="60">
        <v>19</v>
      </c>
      <c r="E112" s="5">
        <v>11190534</v>
      </c>
      <c r="F112" s="2" t="s">
        <v>727</v>
      </c>
      <c r="G112" s="2" t="s">
        <v>728</v>
      </c>
      <c r="H112" s="2" t="s">
        <v>271</v>
      </c>
      <c r="I112" s="2" t="s">
        <v>301</v>
      </c>
      <c r="J112" s="2" t="s">
        <v>301</v>
      </c>
      <c r="K112" s="15">
        <v>0.11565499999999999</v>
      </c>
      <c r="L112" s="13" t="s">
        <v>273</v>
      </c>
      <c r="M112" s="2" t="s">
        <v>274</v>
      </c>
      <c r="N112" s="2" t="s">
        <v>729</v>
      </c>
      <c r="O112" s="2" t="s">
        <v>274</v>
      </c>
      <c r="P112" s="2" t="s">
        <v>730</v>
      </c>
      <c r="Q112" s="10" t="s">
        <v>277</v>
      </c>
      <c r="R112" s="30">
        <v>-3.5774E-4</v>
      </c>
      <c r="S112" s="10">
        <v>1.471285E-2</v>
      </c>
      <c r="T112" s="10">
        <v>2.4405E-3</v>
      </c>
      <c r="U112" s="10">
        <v>0.14820074</v>
      </c>
      <c r="V112" s="10">
        <v>2.2383859999999998E-2</v>
      </c>
      <c r="W112" s="10">
        <v>19.734598999999999</v>
      </c>
      <c r="X112" s="10">
        <v>-3.4644990000000001E-2</v>
      </c>
      <c r="Y112" s="31">
        <v>12.28376402</v>
      </c>
      <c r="Z112" s="10">
        <v>-0.18163599999999999</v>
      </c>
      <c r="AA112" s="31">
        <v>477.82400000000001</v>
      </c>
      <c r="AB112" s="10">
        <v>-0.14108422000000001</v>
      </c>
      <c r="AC112" s="10">
        <v>57.295023659999998</v>
      </c>
      <c r="AD112" s="10">
        <v>6.7092499999999999E-3</v>
      </c>
      <c r="AE112" s="10">
        <v>0.49437600999999998</v>
      </c>
      <c r="AF112" s="10">
        <v>0.62460901999999996</v>
      </c>
      <c r="AG112" s="10">
        <v>29105.165203299999</v>
      </c>
      <c r="AH112" s="10">
        <v>-2.9308750000000001E-2</v>
      </c>
      <c r="AI112" s="10">
        <v>21.11611276</v>
      </c>
      <c r="AJ112" s="2"/>
    </row>
    <row r="113" spans="1:36" ht="18" customHeight="1" x14ac:dyDescent="0.2">
      <c r="A113" s="2" t="s">
        <v>731</v>
      </c>
      <c r="B113" s="59">
        <v>30790</v>
      </c>
      <c r="C113" s="2" t="s">
        <v>732</v>
      </c>
      <c r="D113" s="60">
        <v>6</v>
      </c>
      <c r="E113" s="5">
        <v>160976620</v>
      </c>
      <c r="F113" s="2" t="s">
        <v>733</v>
      </c>
      <c r="G113" s="2" t="s">
        <v>734</v>
      </c>
      <c r="H113" s="2" t="s">
        <v>272</v>
      </c>
      <c r="I113" s="2" t="s">
        <v>286</v>
      </c>
      <c r="J113" s="2" t="s">
        <v>286</v>
      </c>
      <c r="K113" s="15">
        <v>0.18731200000000001</v>
      </c>
      <c r="L113" s="13" t="s">
        <v>302</v>
      </c>
      <c r="M113" s="2" t="s">
        <v>303</v>
      </c>
      <c r="N113" s="2" t="s">
        <v>735</v>
      </c>
      <c r="O113" s="2" t="s">
        <v>303</v>
      </c>
      <c r="P113" s="2" t="s">
        <v>735</v>
      </c>
      <c r="Q113" s="10" t="s">
        <v>277</v>
      </c>
      <c r="R113" s="30">
        <v>-1.872735E-2</v>
      </c>
      <c r="S113" s="10">
        <v>2.8362764399999998</v>
      </c>
      <c r="T113" s="10">
        <v>5.953E-3</v>
      </c>
      <c r="U113" s="10">
        <v>0.88125165000000005</v>
      </c>
      <c r="V113" s="10">
        <v>0.17771601000000001</v>
      </c>
      <c r="W113" s="10">
        <v>16.506651359999999</v>
      </c>
      <c r="X113" s="10">
        <v>-0.21283904000000001</v>
      </c>
      <c r="Y113" s="31">
        <v>10.821056929999999</v>
      </c>
      <c r="Z113" s="10">
        <v>-0.14394199999999999</v>
      </c>
      <c r="AA113" s="31">
        <v>363.10599999999999</v>
      </c>
      <c r="AB113" s="10">
        <v>-0.14290517999999999</v>
      </c>
      <c r="AC113" s="10">
        <v>51.554589669999999</v>
      </c>
      <c r="AD113" s="10">
        <v>-7.3859000000000001E-4</v>
      </c>
      <c r="AE113" s="10">
        <v>4.2560639999999997E-2</v>
      </c>
      <c r="AF113" s="10">
        <v>7.2532799999999995E-2</v>
      </c>
      <c r="AG113" s="10">
        <v>203.92024771000001</v>
      </c>
      <c r="AH113" s="10">
        <v>-6.7517300000000001E-3</v>
      </c>
      <c r="AI113" s="10">
        <v>1.23861738</v>
      </c>
      <c r="AJ113" s="2"/>
    </row>
    <row r="114" spans="1:36" ht="18" customHeight="1" x14ac:dyDescent="0.2">
      <c r="A114" s="2" t="s">
        <v>731</v>
      </c>
      <c r="B114" s="59">
        <v>30790</v>
      </c>
      <c r="C114" s="2" t="s">
        <v>732</v>
      </c>
      <c r="D114" s="60">
        <v>6</v>
      </c>
      <c r="E114" s="5">
        <v>160986915</v>
      </c>
      <c r="F114" s="2" t="s">
        <v>736</v>
      </c>
      <c r="G114" s="2" t="s">
        <v>737</v>
      </c>
      <c r="H114" s="2" t="s">
        <v>301</v>
      </c>
      <c r="I114" s="2" t="s">
        <v>272</v>
      </c>
      <c r="J114" s="2" t="s">
        <v>301</v>
      </c>
      <c r="K114" s="15">
        <v>0.21810499999999999</v>
      </c>
      <c r="L114" s="13" t="s">
        <v>302</v>
      </c>
      <c r="M114" s="2" t="s">
        <v>303</v>
      </c>
      <c r="N114" s="2" t="s">
        <v>735</v>
      </c>
      <c r="O114" s="2" t="s">
        <v>303</v>
      </c>
      <c r="P114" s="2" t="s">
        <v>735</v>
      </c>
      <c r="Q114" s="10" t="s">
        <v>277</v>
      </c>
      <c r="R114" s="30">
        <v>0.17047477999999999</v>
      </c>
      <c r="S114" s="10">
        <v>187.66490741000001</v>
      </c>
      <c r="T114" s="10">
        <v>-0.11350026000000001</v>
      </c>
      <c r="U114" s="10">
        <v>181.04469448</v>
      </c>
      <c r="V114" s="10">
        <v>0.19787408000000001</v>
      </c>
      <c r="W114" s="10">
        <v>19.707485429999998</v>
      </c>
      <c r="X114" s="10">
        <v>-0.25353576</v>
      </c>
      <c r="Y114" s="31">
        <v>15.10973332</v>
      </c>
      <c r="Z114" s="10">
        <v>-0.494232</v>
      </c>
      <c r="AA114" s="31">
        <v>4452.1000000000004</v>
      </c>
      <c r="AB114" s="10">
        <v>-0.16014138</v>
      </c>
      <c r="AC114" s="10">
        <v>70.925465500000001</v>
      </c>
      <c r="AD114" s="10">
        <v>-0.24455247999999999</v>
      </c>
      <c r="AE114" s="10">
        <v>353.82196594999999</v>
      </c>
      <c r="AF114" s="10">
        <v>7.3194449999999994E-2</v>
      </c>
      <c r="AG114" s="10">
        <v>217.33705950999999</v>
      </c>
      <c r="AH114" s="10">
        <v>-7.4881799999999997E-3</v>
      </c>
      <c r="AI114" s="10">
        <v>1.54584944</v>
      </c>
      <c r="AJ114" s="2"/>
    </row>
    <row r="115" spans="1:36" ht="18" customHeight="1" x14ac:dyDescent="0.2">
      <c r="A115" s="2" t="s">
        <v>731</v>
      </c>
      <c r="B115" s="59">
        <v>30790</v>
      </c>
      <c r="C115" s="2" t="s">
        <v>732</v>
      </c>
      <c r="D115" s="60">
        <v>6</v>
      </c>
      <c r="E115" s="5">
        <v>161005388</v>
      </c>
      <c r="F115" s="2" t="s">
        <v>738</v>
      </c>
      <c r="G115" s="2" t="s">
        <v>739</v>
      </c>
      <c r="H115" s="2" t="s">
        <v>271</v>
      </c>
      <c r="I115" s="2" t="s">
        <v>301</v>
      </c>
      <c r="J115" s="2" t="s">
        <v>301</v>
      </c>
      <c r="K115" s="15">
        <v>0.10661</v>
      </c>
      <c r="L115" s="13" t="s">
        <v>302</v>
      </c>
      <c r="M115" s="2" t="s">
        <v>303</v>
      </c>
      <c r="N115" s="2" t="s">
        <v>735</v>
      </c>
      <c r="O115" s="2" t="s">
        <v>303</v>
      </c>
      <c r="P115" s="2" t="s">
        <v>735</v>
      </c>
      <c r="Q115" s="10" t="s">
        <v>277</v>
      </c>
      <c r="R115" s="30">
        <v>-3.2436270000000003E-2</v>
      </c>
      <c r="S115" s="10">
        <v>4.5396122800000001</v>
      </c>
      <c r="T115" s="10">
        <v>1.942758E-2</v>
      </c>
      <c r="U115" s="10">
        <v>2.9647493599999999</v>
      </c>
      <c r="V115" s="10">
        <v>3.205032E-2</v>
      </c>
      <c r="W115" s="10">
        <v>1.0006881599999999</v>
      </c>
      <c r="X115" s="10">
        <v>0.26685811999999998</v>
      </c>
      <c r="Y115" s="31">
        <v>11.695800330000001</v>
      </c>
      <c r="Z115" s="10">
        <v>-0.20899599999999999</v>
      </c>
      <c r="AA115" s="31">
        <v>520.23199999999997</v>
      </c>
      <c r="AB115" s="10">
        <v>-0.26492662</v>
      </c>
      <c r="AC115" s="10">
        <v>101.12415995000001</v>
      </c>
      <c r="AD115" s="10">
        <v>4.5345780000000002E-2</v>
      </c>
      <c r="AE115" s="10">
        <v>5.76939856</v>
      </c>
      <c r="AF115" s="10">
        <v>6.3637769999999996E-2</v>
      </c>
      <c r="AG115" s="10">
        <v>184.07917601</v>
      </c>
      <c r="AH115" s="10">
        <v>2.7088999999999998E-2</v>
      </c>
      <c r="AI115" s="10">
        <v>9.6390049900000001</v>
      </c>
      <c r="AJ115" s="2"/>
    </row>
    <row r="116" spans="1:36" ht="18" customHeight="1" x14ac:dyDescent="0.2">
      <c r="A116" s="2" t="s">
        <v>740</v>
      </c>
      <c r="B116" s="59">
        <v>30810</v>
      </c>
      <c r="C116" s="2" t="s">
        <v>741</v>
      </c>
      <c r="D116" s="60">
        <v>6</v>
      </c>
      <c r="E116" s="5">
        <v>33674197</v>
      </c>
      <c r="F116" s="2" t="s">
        <v>742</v>
      </c>
      <c r="G116" s="2" t="s">
        <v>743</v>
      </c>
      <c r="H116" s="2" t="s">
        <v>271</v>
      </c>
      <c r="I116" s="2" t="s">
        <v>301</v>
      </c>
      <c r="J116" s="2" t="s">
        <v>301</v>
      </c>
      <c r="K116" s="15">
        <v>0.42863899999999999</v>
      </c>
      <c r="L116" s="13" t="s">
        <v>302</v>
      </c>
      <c r="M116" s="2" t="s">
        <v>303</v>
      </c>
      <c r="N116" s="2" t="s">
        <v>744</v>
      </c>
      <c r="O116" s="2" t="s">
        <v>303</v>
      </c>
      <c r="P116" s="2" t="s">
        <v>744</v>
      </c>
      <c r="Q116" s="10" t="s">
        <v>422</v>
      </c>
      <c r="R116" s="30">
        <v>-1.1497729999999999E-2</v>
      </c>
      <c r="S116" s="10">
        <v>1.46337636</v>
      </c>
      <c r="T116" s="10">
        <v>6.66016E-3</v>
      </c>
      <c r="U116" s="10">
        <v>1.8206788700000001</v>
      </c>
      <c r="V116" s="10">
        <v>2.2671469999999999E-2</v>
      </c>
      <c r="W116" s="10">
        <v>12.038695410000001</v>
      </c>
      <c r="X116" s="10">
        <v>-1.7497430000000001E-2</v>
      </c>
      <c r="Y116" s="31">
        <v>8.9212876199999993</v>
      </c>
      <c r="Z116" s="10">
        <v>2.5810900000000001E-2</v>
      </c>
      <c r="AA116" s="31">
        <v>22.315000000000001</v>
      </c>
      <c r="AB116" s="10">
        <v>4.2381500000000004E-3</v>
      </c>
      <c r="AC116" s="10">
        <v>0.35226995999999999</v>
      </c>
      <c r="AD116" s="10">
        <v>6.3461799999999999E-3</v>
      </c>
      <c r="AE116" s="10">
        <v>1.63554175</v>
      </c>
      <c r="AF116" s="10">
        <v>0.67624867</v>
      </c>
      <c r="AG116" s="10">
        <v>18541.20650407</v>
      </c>
      <c r="AH116" s="10">
        <v>-1.3471510000000001E-2</v>
      </c>
      <c r="AI116" s="10">
        <v>11.29173201</v>
      </c>
      <c r="AJ116" s="2"/>
    </row>
    <row r="117" spans="1:36" ht="18" customHeight="1" x14ac:dyDescent="0.2">
      <c r="A117" s="2" t="s">
        <v>745</v>
      </c>
      <c r="B117" s="59">
        <v>30830</v>
      </c>
      <c r="C117" s="2" t="s">
        <v>746</v>
      </c>
      <c r="D117" s="60">
        <v>5</v>
      </c>
      <c r="E117" s="5">
        <v>65173182</v>
      </c>
      <c r="F117" s="2" t="s">
        <v>747</v>
      </c>
      <c r="G117" s="2" t="s">
        <v>748</v>
      </c>
      <c r="H117" s="2" t="s">
        <v>272</v>
      </c>
      <c r="I117" s="2" t="s">
        <v>286</v>
      </c>
      <c r="J117" s="2" t="s">
        <v>286</v>
      </c>
      <c r="K117" s="15">
        <v>9.5284099999999993E-3</v>
      </c>
      <c r="L117" s="13" t="s">
        <v>273</v>
      </c>
      <c r="M117" s="2" t="s">
        <v>274</v>
      </c>
      <c r="N117" s="2" t="s">
        <v>749</v>
      </c>
      <c r="O117" s="2" t="s">
        <v>274</v>
      </c>
      <c r="P117" s="2" t="s">
        <v>750</v>
      </c>
      <c r="Q117" s="10" t="s">
        <v>277</v>
      </c>
      <c r="R117" s="30">
        <v>-3.7006610000000002E-2</v>
      </c>
      <c r="S117" s="10">
        <v>0.23499506000000001</v>
      </c>
      <c r="T117" s="10">
        <v>4.2853700000000002E-2</v>
      </c>
      <c r="U117" s="10">
        <v>0.27626112000000003</v>
      </c>
      <c r="V117" s="10">
        <v>4.2201000000000001E-4</v>
      </c>
      <c r="W117" s="10">
        <v>7.8101110000000001E-2</v>
      </c>
      <c r="X117" s="10">
        <v>-8.6231100000000005E-2</v>
      </c>
      <c r="Y117" s="31">
        <v>7.9678076100000004</v>
      </c>
      <c r="Z117" s="10">
        <v>-1.7250700000000001E-2</v>
      </c>
      <c r="AA117" s="31">
        <v>0.68484299999999998</v>
      </c>
      <c r="AB117" s="10">
        <v>-4.5520739999999997E-2</v>
      </c>
      <c r="AC117" s="10">
        <v>0.29563194999999998</v>
      </c>
      <c r="AD117" s="10">
        <v>4.8945610000000001E-2</v>
      </c>
      <c r="AE117" s="10">
        <v>0.31827382999999998</v>
      </c>
      <c r="AF117" s="10">
        <v>0.66728582000000003</v>
      </c>
      <c r="AG117" s="10">
        <v>37612.008959879997</v>
      </c>
      <c r="AH117" s="10">
        <v>-5.9971579999999997E-2</v>
      </c>
      <c r="AI117" s="10">
        <v>8.34306445</v>
      </c>
      <c r="AJ117" s="2"/>
    </row>
    <row r="118" spans="1:36" ht="18" customHeight="1" x14ac:dyDescent="0.2">
      <c r="A118" s="2" t="s">
        <v>745</v>
      </c>
      <c r="B118" s="59">
        <v>30830</v>
      </c>
      <c r="C118" s="2" t="s">
        <v>746</v>
      </c>
      <c r="D118" s="60">
        <v>12</v>
      </c>
      <c r="E118" s="5">
        <v>51064266</v>
      </c>
      <c r="F118" s="2" t="s">
        <v>751</v>
      </c>
      <c r="G118" s="2" t="s">
        <v>752</v>
      </c>
      <c r="H118" s="2" t="s">
        <v>271</v>
      </c>
      <c r="I118" s="2" t="s">
        <v>301</v>
      </c>
      <c r="J118" s="2" t="s">
        <v>301</v>
      </c>
      <c r="K118" s="15">
        <v>3.8653300000000002E-3</v>
      </c>
      <c r="L118" s="13" t="s">
        <v>302</v>
      </c>
      <c r="M118" s="2" t="s">
        <v>303</v>
      </c>
      <c r="N118" s="2" t="s">
        <v>753</v>
      </c>
      <c r="O118" s="2" t="s">
        <v>303</v>
      </c>
      <c r="P118" s="2" t="s">
        <v>753</v>
      </c>
      <c r="Q118" s="10" t="s">
        <v>277</v>
      </c>
      <c r="R118" s="30">
        <v>0.15323131000000001</v>
      </c>
      <c r="S118" s="10">
        <v>0.48424099999999998</v>
      </c>
      <c r="T118" s="10">
        <v>-0.15001385</v>
      </c>
      <c r="U118" s="10">
        <v>0.47312409</v>
      </c>
      <c r="V118" s="10">
        <v>4.6421099999999996E-3</v>
      </c>
      <c r="W118" s="10">
        <v>1.6696676500000001</v>
      </c>
      <c r="X118" s="10">
        <v>-0.12810086000000001</v>
      </c>
      <c r="Y118" s="31">
        <v>7.4846587500000004</v>
      </c>
      <c r="Z118" s="10">
        <v>-4.6831399999999997E-3</v>
      </c>
      <c r="AA118" s="31">
        <v>8.3838899999999994E-2</v>
      </c>
      <c r="AB118" s="10">
        <v>0.10253626</v>
      </c>
      <c r="AC118" s="10">
        <v>0.28348099999999998</v>
      </c>
      <c r="AD118" s="10">
        <v>-0.10788017</v>
      </c>
      <c r="AE118" s="10">
        <v>0.30315531000000001</v>
      </c>
      <c r="AF118" s="10">
        <v>0.66624970999999999</v>
      </c>
      <c r="AG118" s="10">
        <v>37835.455664399997</v>
      </c>
      <c r="AH118" s="10">
        <v>-8.5773000000000002E-2</v>
      </c>
      <c r="AI118" s="10">
        <v>7.2936413699999996</v>
      </c>
      <c r="AJ118" s="2"/>
    </row>
    <row r="119" spans="1:36" ht="18" customHeight="1" x14ac:dyDescent="0.2">
      <c r="A119" s="2" t="s">
        <v>745</v>
      </c>
      <c r="B119" s="59">
        <v>30830</v>
      </c>
      <c r="C119" s="2" t="s">
        <v>746</v>
      </c>
      <c r="D119" s="60">
        <v>17</v>
      </c>
      <c r="E119" s="5">
        <v>7533015</v>
      </c>
      <c r="F119" s="2" t="s">
        <v>754</v>
      </c>
      <c r="G119" s="2" t="s">
        <v>755</v>
      </c>
      <c r="H119" s="2" t="s">
        <v>272</v>
      </c>
      <c r="I119" s="2" t="s">
        <v>286</v>
      </c>
      <c r="J119" s="2" t="s">
        <v>286</v>
      </c>
      <c r="K119" s="15">
        <v>0.26132699999999998</v>
      </c>
      <c r="L119" s="13" t="s">
        <v>302</v>
      </c>
      <c r="M119" s="2" t="s">
        <v>303</v>
      </c>
      <c r="N119" s="2" t="s">
        <v>746</v>
      </c>
      <c r="O119" s="2" t="s">
        <v>303</v>
      </c>
      <c r="P119" s="2" t="s">
        <v>746</v>
      </c>
      <c r="Q119" s="10" t="s">
        <v>277</v>
      </c>
      <c r="R119" s="30">
        <v>1.211461E-2</v>
      </c>
      <c r="S119" s="10">
        <v>1.46311116</v>
      </c>
      <c r="T119" s="10">
        <v>-1.077592E-2</v>
      </c>
      <c r="U119" s="10">
        <v>2.6948061999999999</v>
      </c>
      <c r="V119" s="10">
        <v>-5.2795300000000002E-3</v>
      </c>
      <c r="W119" s="10">
        <v>1.2634649</v>
      </c>
      <c r="X119" s="10">
        <v>2.645024E-2</v>
      </c>
      <c r="Y119" s="31">
        <v>14.37951344</v>
      </c>
      <c r="Z119" s="10">
        <v>0.24373700000000001</v>
      </c>
      <c r="AA119" s="31">
        <v>1499.45</v>
      </c>
      <c r="AB119" s="10">
        <v>0.20511602000000001</v>
      </c>
      <c r="AC119" s="10">
        <v>260.45129349000001</v>
      </c>
      <c r="AD119" s="10">
        <v>-1.067273E-2</v>
      </c>
      <c r="AE119" s="10">
        <v>2.4991193100000002</v>
      </c>
      <c r="AF119" s="10">
        <v>0.62944652000000001</v>
      </c>
      <c r="AG119" s="10">
        <v>21794.82465486</v>
      </c>
      <c r="AH119" s="10">
        <v>9.5048900000000002E-3</v>
      </c>
      <c r="AI119" s="10">
        <v>4.6689720899999996</v>
      </c>
      <c r="AJ119" s="2"/>
    </row>
    <row r="120" spans="1:36" ht="18" customHeight="1" x14ac:dyDescent="0.2">
      <c r="A120" s="2" t="s">
        <v>745</v>
      </c>
      <c r="B120" s="59">
        <v>30830</v>
      </c>
      <c r="C120" s="2" t="s">
        <v>746</v>
      </c>
      <c r="D120" s="60">
        <v>17</v>
      </c>
      <c r="E120" s="5">
        <v>7533742</v>
      </c>
      <c r="F120" s="2" t="s">
        <v>756</v>
      </c>
      <c r="G120" s="2" t="s">
        <v>757</v>
      </c>
      <c r="H120" s="2" t="s">
        <v>272</v>
      </c>
      <c r="I120" s="2" t="s">
        <v>286</v>
      </c>
      <c r="J120" s="2" t="s">
        <v>286</v>
      </c>
      <c r="K120" s="15">
        <v>8.0943100000000004E-3</v>
      </c>
      <c r="L120" s="13" t="s">
        <v>408</v>
      </c>
      <c r="M120" s="2" t="s">
        <v>409</v>
      </c>
      <c r="N120" s="2" t="s">
        <v>746</v>
      </c>
      <c r="O120" s="2" t="s">
        <v>409</v>
      </c>
      <c r="P120" s="2" t="s">
        <v>746</v>
      </c>
      <c r="Q120" s="10" t="s">
        <v>277</v>
      </c>
      <c r="R120" s="30">
        <v>4.4761049999999997E-2</v>
      </c>
      <c r="S120" s="10">
        <v>0.29349366999999998</v>
      </c>
      <c r="T120" s="10">
        <v>-2.8804960000000001E-2</v>
      </c>
      <c r="U120" s="10">
        <v>0.18043223</v>
      </c>
      <c r="V120" s="10">
        <v>1.0753800000000001E-2</v>
      </c>
      <c r="W120" s="10">
        <v>6.4831628099999996</v>
      </c>
      <c r="X120" s="10">
        <v>-0.14784574</v>
      </c>
      <c r="Y120" s="31">
        <v>16.91484269</v>
      </c>
      <c r="Z120" s="10">
        <v>-0.32013999999999998</v>
      </c>
      <c r="AA120" s="31">
        <v>107.646</v>
      </c>
      <c r="AB120" s="10">
        <v>-0.24746793</v>
      </c>
      <c r="AC120" s="10">
        <v>3.3119496499999999</v>
      </c>
      <c r="AD120" s="10">
        <v>-1.585889E-2</v>
      </c>
      <c r="AE120" s="10">
        <v>8.7687769999999998E-2</v>
      </c>
      <c r="AF120" s="10">
        <v>0.64176164000000002</v>
      </c>
      <c r="AG120" s="10">
        <v>34061.851250890002</v>
      </c>
      <c r="AH120" s="10">
        <v>-9.9588769999999993E-2</v>
      </c>
      <c r="AI120" s="10">
        <v>17.037792329999998</v>
      </c>
      <c r="AJ120" s="2"/>
    </row>
    <row r="121" spans="1:36" ht="18" customHeight="1" x14ac:dyDescent="0.2">
      <c r="A121" s="2" t="s">
        <v>745</v>
      </c>
      <c r="B121" s="59">
        <v>30830</v>
      </c>
      <c r="C121" s="2" t="s">
        <v>746</v>
      </c>
      <c r="D121" s="60">
        <v>17</v>
      </c>
      <c r="E121" s="5">
        <v>7534678</v>
      </c>
      <c r="F121" s="2" t="s">
        <v>758</v>
      </c>
      <c r="G121" s="2" t="s">
        <v>759</v>
      </c>
      <c r="H121" s="2" t="s">
        <v>272</v>
      </c>
      <c r="I121" s="2" t="s">
        <v>286</v>
      </c>
      <c r="J121" s="2" t="s">
        <v>286</v>
      </c>
      <c r="K121" s="15">
        <v>7.0078500000000004E-3</v>
      </c>
      <c r="L121" s="13" t="s">
        <v>420</v>
      </c>
      <c r="M121" s="2" t="s">
        <v>409</v>
      </c>
      <c r="N121" s="2" t="s">
        <v>746</v>
      </c>
      <c r="O121" s="2" t="s">
        <v>409</v>
      </c>
      <c r="P121" s="2" t="s">
        <v>746</v>
      </c>
      <c r="Q121" s="10" t="s">
        <v>422</v>
      </c>
      <c r="R121" s="30">
        <v>7.2339109999999998E-2</v>
      </c>
      <c r="S121" s="10">
        <v>0.35156569999999998</v>
      </c>
      <c r="T121" s="10">
        <v>-0.19000043999999999</v>
      </c>
      <c r="U121" s="10">
        <v>1.3315636500000001</v>
      </c>
      <c r="V121" s="10">
        <v>9.3350900000000007E-3</v>
      </c>
      <c r="W121" s="10">
        <v>5.0259075099999997</v>
      </c>
      <c r="X121" s="10">
        <v>-0.12834005000000001</v>
      </c>
      <c r="Y121" s="31">
        <v>10.781529819999999</v>
      </c>
      <c r="Z121" s="10">
        <v>-1.22258</v>
      </c>
      <c r="AA121" s="31">
        <v>1306.23</v>
      </c>
      <c r="AB121" s="10">
        <v>-0.69666477999999998</v>
      </c>
      <c r="AC121" s="10">
        <v>11.845886589999999</v>
      </c>
      <c r="AD121" s="10">
        <v>-0.27262714999999998</v>
      </c>
      <c r="AE121" s="10">
        <v>2.2239782300000002</v>
      </c>
      <c r="AF121" s="10">
        <v>0.63616455999999999</v>
      </c>
      <c r="AG121" s="10">
        <v>34026.207064150003</v>
      </c>
      <c r="AH121" s="10">
        <v>-0.10633953</v>
      </c>
      <c r="AI121" s="10">
        <v>16.30088932</v>
      </c>
      <c r="AJ121" s="2"/>
    </row>
    <row r="122" spans="1:36" ht="18" customHeight="1" x14ac:dyDescent="0.2">
      <c r="A122" s="2" t="s">
        <v>760</v>
      </c>
      <c r="B122" s="59">
        <v>30840</v>
      </c>
      <c r="C122" s="2" t="s">
        <v>761</v>
      </c>
      <c r="D122" s="60">
        <v>2</v>
      </c>
      <c r="E122" s="5">
        <v>234665983</v>
      </c>
      <c r="F122" s="2" t="s">
        <v>762</v>
      </c>
      <c r="G122" s="2" t="s">
        <v>763</v>
      </c>
      <c r="H122" s="2" t="s">
        <v>301</v>
      </c>
      <c r="I122" s="2" t="s">
        <v>271</v>
      </c>
      <c r="J122" s="2" t="s">
        <v>271</v>
      </c>
      <c r="K122" s="15">
        <v>0.31470100000000001</v>
      </c>
      <c r="L122" s="13" t="s">
        <v>302</v>
      </c>
      <c r="M122" s="2" t="s">
        <v>303</v>
      </c>
      <c r="N122" s="2" t="s">
        <v>594</v>
      </c>
      <c r="O122" s="2" t="s">
        <v>303</v>
      </c>
      <c r="P122" s="2" t="s">
        <v>594</v>
      </c>
      <c r="Q122" s="10" t="s">
        <v>422</v>
      </c>
      <c r="R122" s="30">
        <v>-0.15053000999999999</v>
      </c>
      <c r="S122" s="10">
        <v>150.46960541999999</v>
      </c>
      <c r="T122" s="10">
        <v>9.3668749999999995E-2</v>
      </c>
      <c r="U122" s="10">
        <v>179.76697933</v>
      </c>
      <c r="V122" s="10">
        <v>0.26188739</v>
      </c>
      <c r="W122" s="10">
        <v>180.82745537</v>
      </c>
      <c r="X122" s="10">
        <v>-0.30687246000000001</v>
      </c>
      <c r="Y122" s="31">
        <v>205.29652493</v>
      </c>
      <c r="Z122" s="10">
        <v>0.77354299999999998</v>
      </c>
      <c r="AA122" s="31">
        <v>21268.1</v>
      </c>
      <c r="AB122" s="10">
        <v>9.1681330000000005E-2</v>
      </c>
      <c r="AC122" s="10">
        <v>55.50923693</v>
      </c>
      <c r="AD122" s="10">
        <v>0.41718422999999999</v>
      </c>
      <c r="AE122" s="10">
        <v>3390.5503212799999</v>
      </c>
      <c r="AF122" s="10">
        <v>0.21812648000000001</v>
      </c>
      <c r="AG122" s="10">
        <v>2616.5967795299998</v>
      </c>
      <c r="AH122" s="10">
        <v>-1.153214E-2</v>
      </c>
      <c r="AI122" s="10">
        <v>6.9999260799999998</v>
      </c>
      <c r="AJ122" s="2"/>
    </row>
    <row r="123" spans="1:36" ht="18" customHeight="1" x14ac:dyDescent="0.2">
      <c r="A123" s="2" t="s">
        <v>760</v>
      </c>
      <c r="B123" s="59">
        <v>30840</v>
      </c>
      <c r="C123" s="2" t="s">
        <v>761</v>
      </c>
      <c r="D123" s="60">
        <v>6</v>
      </c>
      <c r="E123" s="5">
        <v>25866075</v>
      </c>
      <c r="F123" s="2" t="s">
        <v>764</v>
      </c>
      <c r="G123" s="2" t="s">
        <v>765</v>
      </c>
      <c r="H123" s="2" t="s">
        <v>301</v>
      </c>
      <c r="I123" s="2" t="s">
        <v>271</v>
      </c>
      <c r="J123" s="2" t="s">
        <v>271</v>
      </c>
      <c r="K123" s="15">
        <v>0.102561</v>
      </c>
      <c r="L123" s="13" t="s">
        <v>302</v>
      </c>
      <c r="M123" s="2" t="s">
        <v>303</v>
      </c>
      <c r="N123" s="2" t="s">
        <v>766</v>
      </c>
      <c r="O123" s="2" t="s">
        <v>303</v>
      </c>
      <c r="P123" s="2" t="s">
        <v>766</v>
      </c>
      <c r="Q123" s="10" t="s">
        <v>277</v>
      </c>
      <c r="R123" s="30">
        <v>-2.4612740000000001E-2</v>
      </c>
      <c r="S123" s="10">
        <v>1.92312302</v>
      </c>
      <c r="T123" s="10">
        <v>2.0414080000000001E-2</v>
      </c>
      <c r="U123" s="10">
        <v>2.1197187999999998</v>
      </c>
      <c r="V123" s="10">
        <v>1.0598969999999999E-2</v>
      </c>
      <c r="W123" s="10">
        <v>4.02273032</v>
      </c>
      <c r="X123" s="10">
        <v>-3.4643470000000003E-2</v>
      </c>
      <c r="Y123" s="31">
        <v>8.7351533200000002</v>
      </c>
      <c r="Z123" s="10">
        <v>4.9707399999999999E-2</v>
      </c>
      <c r="AA123" s="31">
        <v>33.333599999999997</v>
      </c>
      <c r="AB123" s="10">
        <v>2.8431640000000001E-2</v>
      </c>
      <c r="AC123" s="10">
        <v>2.4010985900000001</v>
      </c>
      <c r="AD123" s="10">
        <v>2.1862670000000001E-2</v>
      </c>
      <c r="AE123" s="10">
        <v>2.34015796</v>
      </c>
      <c r="AF123" s="10">
        <v>0.58033011999999995</v>
      </c>
      <c r="AG123" s="10">
        <v>24513.819919729998</v>
      </c>
      <c r="AH123" s="10">
        <v>-1.2618549999999999E-2</v>
      </c>
      <c r="AI123" s="10">
        <v>3.7718180299999999</v>
      </c>
      <c r="AJ123" s="2"/>
    </row>
    <row r="124" spans="1:36" ht="18" customHeight="1" x14ac:dyDescent="0.2">
      <c r="A124" s="2" t="s">
        <v>760</v>
      </c>
      <c r="B124" s="59">
        <v>30840</v>
      </c>
      <c r="C124" s="2" t="s">
        <v>761</v>
      </c>
      <c r="D124" s="60">
        <v>10</v>
      </c>
      <c r="E124" s="5">
        <v>71099109</v>
      </c>
      <c r="F124" s="2" t="s">
        <v>598</v>
      </c>
      <c r="G124" s="2" t="s">
        <v>599</v>
      </c>
      <c r="H124" s="2" t="s">
        <v>301</v>
      </c>
      <c r="I124" s="2" t="s">
        <v>271</v>
      </c>
      <c r="J124" s="2" t="s">
        <v>271</v>
      </c>
      <c r="K124" s="15">
        <v>0.116437</v>
      </c>
      <c r="L124" s="13" t="s">
        <v>302</v>
      </c>
      <c r="M124" s="2" t="s">
        <v>303</v>
      </c>
      <c r="N124" s="2" t="s">
        <v>600</v>
      </c>
      <c r="O124" s="2" t="s">
        <v>303</v>
      </c>
      <c r="P124" s="2" t="s">
        <v>600</v>
      </c>
      <c r="Q124" s="10" t="s">
        <v>277</v>
      </c>
      <c r="R124" s="30">
        <v>-4.1493500000000003E-2</v>
      </c>
      <c r="S124" s="10">
        <v>5.3583452600000001</v>
      </c>
      <c r="T124" s="10">
        <v>3.8021149999999997E-2</v>
      </c>
      <c r="U124" s="10">
        <v>7.4873522299999999</v>
      </c>
      <c r="V124" s="10">
        <v>1.225763E-2</v>
      </c>
      <c r="W124" s="10">
        <v>5.0682548900000004</v>
      </c>
      <c r="X124" s="10">
        <v>-4.1074649999999997E-2</v>
      </c>
      <c r="Y124" s="31">
        <v>13.5140765</v>
      </c>
      <c r="Z124" s="10">
        <v>8.1452200000000002E-2</v>
      </c>
      <c r="AA124" s="31">
        <v>98.207099999999997</v>
      </c>
      <c r="AB124" s="10">
        <v>2.9747429999999998E-2</v>
      </c>
      <c r="AC124" s="10">
        <v>2.9616517099999999</v>
      </c>
      <c r="AD124" s="10">
        <v>4.0145960000000001E-2</v>
      </c>
      <c r="AE124" s="10">
        <v>8.1485471</v>
      </c>
      <c r="AF124" s="10">
        <v>0.57937382000000004</v>
      </c>
      <c r="AG124" s="10">
        <v>23879.775242029998</v>
      </c>
      <c r="AH124" s="10">
        <v>-1.021092E-2</v>
      </c>
      <c r="AI124" s="10">
        <v>2.9293390800000001</v>
      </c>
      <c r="AJ124" s="2"/>
    </row>
    <row r="125" spans="1:36" ht="18" customHeight="1" x14ac:dyDescent="0.2">
      <c r="A125" s="2" t="s">
        <v>760</v>
      </c>
      <c r="B125" s="59">
        <v>30840</v>
      </c>
      <c r="C125" s="2" t="s">
        <v>761</v>
      </c>
      <c r="D125" s="60">
        <v>12</v>
      </c>
      <c r="E125" s="5">
        <v>20954557</v>
      </c>
      <c r="F125" s="2" t="s">
        <v>601</v>
      </c>
      <c r="G125" s="2" t="s">
        <v>602</v>
      </c>
      <c r="H125" s="2" t="s">
        <v>272</v>
      </c>
      <c r="I125" s="2" t="s">
        <v>301</v>
      </c>
      <c r="J125" s="2" t="s">
        <v>272</v>
      </c>
      <c r="K125" s="15">
        <v>0.33880199999999999</v>
      </c>
      <c r="L125" s="13" t="s">
        <v>273</v>
      </c>
      <c r="M125" s="2" t="s">
        <v>274</v>
      </c>
      <c r="N125" s="2" t="s">
        <v>603</v>
      </c>
      <c r="O125" s="2" t="s">
        <v>274</v>
      </c>
      <c r="P125" s="2" t="s">
        <v>604</v>
      </c>
      <c r="Q125" s="10" t="s">
        <v>277</v>
      </c>
      <c r="R125" s="30">
        <v>9.0275600000000004E-3</v>
      </c>
      <c r="S125" s="10">
        <v>0.93783623000000005</v>
      </c>
      <c r="T125" s="10">
        <v>-2.8257099999999999E-3</v>
      </c>
      <c r="U125" s="10">
        <v>0.42775252000000002</v>
      </c>
      <c r="V125" s="10">
        <v>4.1097340000000003E-2</v>
      </c>
      <c r="W125" s="10">
        <v>29.66731721</v>
      </c>
      <c r="X125" s="10">
        <v>-3.5856499999999999E-2</v>
      </c>
      <c r="Y125" s="31">
        <v>20.913386580000001</v>
      </c>
      <c r="Z125" s="10">
        <v>7.3625999999999997E-2</v>
      </c>
      <c r="AA125" s="31">
        <v>173.708</v>
      </c>
      <c r="AB125" s="10">
        <v>7.4600920000000001E-2</v>
      </c>
      <c r="AC125" s="10">
        <v>36.55407194</v>
      </c>
      <c r="AD125" s="10">
        <v>-2.4788599999999998E-3</v>
      </c>
      <c r="AE125" s="10">
        <v>0.35277852999999998</v>
      </c>
      <c r="AF125" s="10">
        <v>0.56886245999999996</v>
      </c>
      <c r="AG125" s="10">
        <v>14903.57160134</v>
      </c>
      <c r="AH125" s="10">
        <v>-8.7284900000000002E-3</v>
      </c>
      <c r="AI125" s="10">
        <v>4.2953383000000001</v>
      </c>
      <c r="AJ125" s="2"/>
    </row>
    <row r="126" spans="1:36" ht="18" customHeight="1" x14ac:dyDescent="0.2">
      <c r="A126" s="2" t="s">
        <v>760</v>
      </c>
      <c r="B126" s="59">
        <v>30840</v>
      </c>
      <c r="C126" s="2" t="s">
        <v>761</v>
      </c>
      <c r="D126" s="60">
        <v>12</v>
      </c>
      <c r="E126" s="5">
        <v>21067724</v>
      </c>
      <c r="F126" s="2" t="s">
        <v>767</v>
      </c>
      <c r="G126" s="2" t="s">
        <v>768</v>
      </c>
      <c r="H126" s="2" t="s">
        <v>286</v>
      </c>
      <c r="I126" s="2" t="s">
        <v>271</v>
      </c>
      <c r="J126" s="2" t="s">
        <v>271</v>
      </c>
      <c r="K126" s="15">
        <v>0.19862099999999999</v>
      </c>
      <c r="L126" s="13" t="s">
        <v>302</v>
      </c>
      <c r="M126" s="2" t="s">
        <v>303</v>
      </c>
      <c r="N126" s="2" t="s">
        <v>769</v>
      </c>
      <c r="O126" s="2" t="s">
        <v>303</v>
      </c>
      <c r="P126" s="2" t="s">
        <v>769</v>
      </c>
      <c r="Q126" s="10" t="s">
        <v>277</v>
      </c>
      <c r="R126" s="30">
        <v>-6.5099199999999998E-3</v>
      </c>
      <c r="S126" s="10">
        <v>0.47990634999999998</v>
      </c>
      <c r="T126" s="10">
        <v>8.4677999999999993E-3</v>
      </c>
      <c r="U126" s="10">
        <v>1.2465059000000001</v>
      </c>
      <c r="V126" s="10">
        <v>2.868008E-2</v>
      </c>
      <c r="W126" s="10">
        <v>19.985112050000001</v>
      </c>
      <c r="X126" s="10">
        <v>-3.0280789999999998E-2</v>
      </c>
      <c r="Y126" s="31">
        <v>10.97175139</v>
      </c>
      <c r="Z126" s="10">
        <v>7.4149599999999996E-2</v>
      </c>
      <c r="AA126" s="31">
        <v>125.886</v>
      </c>
      <c r="AB126" s="10">
        <v>6.2981679999999998E-2</v>
      </c>
      <c r="AC126" s="10">
        <v>19.513964290000001</v>
      </c>
      <c r="AD126" s="10">
        <v>8.2842100000000002E-3</v>
      </c>
      <c r="AE126" s="10">
        <v>1.17037104</v>
      </c>
      <c r="AF126" s="10">
        <v>0.56441680999999999</v>
      </c>
      <c r="AG126" s="10">
        <v>19336.072282900001</v>
      </c>
      <c r="AH126" s="10">
        <v>-3.3115900000000001E-3</v>
      </c>
      <c r="AI126" s="10">
        <v>0.70893877000000005</v>
      </c>
      <c r="AJ126" s="2"/>
    </row>
    <row r="127" spans="1:36" ht="18" customHeight="1" x14ac:dyDescent="0.2">
      <c r="A127" s="2" t="s">
        <v>760</v>
      </c>
      <c r="B127" s="59">
        <v>30840</v>
      </c>
      <c r="C127" s="2" t="s">
        <v>761</v>
      </c>
      <c r="D127" s="60">
        <v>12</v>
      </c>
      <c r="E127" s="5">
        <v>21097329</v>
      </c>
      <c r="F127" s="2" t="s">
        <v>770</v>
      </c>
      <c r="G127" s="2" t="s">
        <v>771</v>
      </c>
      <c r="H127" s="2" t="s">
        <v>301</v>
      </c>
      <c r="I127" s="2" t="s">
        <v>271</v>
      </c>
      <c r="J127" s="2" t="s">
        <v>271</v>
      </c>
      <c r="K127" s="15">
        <v>0.221191</v>
      </c>
      <c r="L127" s="13" t="s">
        <v>302</v>
      </c>
      <c r="M127" s="2" t="s">
        <v>303</v>
      </c>
      <c r="N127" s="2" t="s">
        <v>607</v>
      </c>
      <c r="O127" s="2" t="s">
        <v>303</v>
      </c>
      <c r="P127" s="2" t="s">
        <v>607</v>
      </c>
      <c r="Q127" s="10" t="s">
        <v>277</v>
      </c>
      <c r="R127" s="30">
        <v>-3.2754400000000001E-3</v>
      </c>
      <c r="S127" s="10">
        <v>0.21481127999999999</v>
      </c>
      <c r="T127" s="10">
        <v>6.1722499999999998E-3</v>
      </c>
      <c r="U127" s="10">
        <v>0.87198032000000003</v>
      </c>
      <c r="V127" s="10">
        <v>3.0076229999999999E-2</v>
      </c>
      <c r="W127" s="10">
        <v>20.928991530000001</v>
      </c>
      <c r="X127" s="10">
        <v>-3.0420800000000001E-2</v>
      </c>
      <c r="Y127" s="31">
        <v>11.87013724</v>
      </c>
      <c r="Z127" s="10">
        <v>8.0201499999999995E-2</v>
      </c>
      <c r="AA127" s="31">
        <v>158.45699999999999</v>
      </c>
      <c r="AB127" s="10">
        <v>7.2385820000000003E-2</v>
      </c>
      <c r="AC127" s="10">
        <v>27.715137120000001</v>
      </c>
      <c r="AD127" s="10">
        <v>6.4302200000000004E-3</v>
      </c>
      <c r="AE127" s="10">
        <v>0.89967962000000001</v>
      </c>
      <c r="AF127" s="10">
        <v>0.56428727999999995</v>
      </c>
      <c r="AG127" s="10">
        <v>18561.345688640002</v>
      </c>
      <c r="AH127" s="10">
        <v>-2.5693600000000001E-3</v>
      </c>
      <c r="AI127" s="10">
        <v>0.52743477000000005</v>
      </c>
      <c r="AJ127" s="2"/>
    </row>
    <row r="128" spans="1:36" ht="18" customHeight="1" x14ac:dyDescent="0.2">
      <c r="A128" s="2" t="s">
        <v>760</v>
      </c>
      <c r="B128" s="59">
        <v>30840</v>
      </c>
      <c r="C128" s="2" t="s">
        <v>761</v>
      </c>
      <c r="D128" s="60">
        <v>12</v>
      </c>
      <c r="E128" s="5">
        <v>21099892</v>
      </c>
      <c r="F128" s="2" t="s">
        <v>605</v>
      </c>
      <c r="G128" s="2" t="s">
        <v>606</v>
      </c>
      <c r="H128" s="2" t="s">
        <v>271</v>
      </c>
      <c r="I128" s="2" t="s">
        <v>272</v>
      </c>
      <c r="J128" s="2" t="s">
        <v>271</v>
      </c>
      <c r="K128" s="15">
        <v>0.251975</v>
      </c>
      <c r="L128" s="13" t="s">
        <v>302</v>
      </c>
      <c r="M128" s="2" t="s">
        <v>303</v>
      </c>
      <c r="N128" s="2" t="s">
        <v>607</v>
      </c>
      <c r="O128" s="2" t="s">
        <v>303</v>
      </c>
      <c r="P128" s="2" t="s">
        <v>607</v>
      </c>
      <c r="Q128" s="10" t="s">
        <v>277</v>
      </c>
      <c r="R128" s="30">
        <v>-5.3974000000000003E-4</v>
      </c>
      <c r="S128" s="10">
        <v>3.1757059999999997E-2</v>
      </c>
      <c r="T128" s="10">
        <v>3.0606299999999999E-3</v>
      </c>
      <c r="U128" s="10">
        <v>0.38254518999999998</v>
      </c>
      <c r="V128" s="10">
        <v>3.5148939999999997E-2</v>
      </c>
      <c r="W128" s="10">
        <v>26.58700898</v>
      </c>
      <c r="X128" s="10">
        <v>-3.6743570000000003E-2</v>
      </c>
      <c r="Y128" s="31">
        <v>18.62962843</v>
      </c>
      <c r="Z128" s="10">
        <v>8.4821099999999996E-2</v>
      </c>
      <c r="AA128" s="31">
        <v>194.76</v>
      </c>
      <c r="AB128" s="10">
        <v>7.9993400000000006E-2</v>
      </c>
      <c r="AC128" s="10">
        <v>37.154677360000001</v>
      </c>
      <c r="AD128" s="10">
        <v>3.4753800000000001E-3</v>
      </c>
      <c r="AE128" s="10">
        <v>0.43981746999999999</v>
      </c>
      <c r="AF128" s="10">
        <v>0.56574352999999999</v>
      </c>
      <c r="AG128" s="10">
        <v>17647.706029749999</v>
      </c>
      <c r="AH128" s="10">
        <v>-5.23852E-3</v>
      </c>
      <c r="AI128" s="10">
        <v>1.59501564</v>
      </c>
      <c r="AJ128" s="2"/>
    </row>
    <row r="129" spans="1:36" ht="18" customHeight="1" x14ac:dyDescent="0.2">
      <c r="A129" s="2" t="s">
        <v>760</v>
      </c>
      <c r="B129" s="59">
        <v>30840</v>
      </c>
      <c r="C129" s="2" t="s">
        <v>761</v>
      </c>
      <c r="D129" s="60">
        <v>12</v>
      </c>
      <c r="E129" s="5">
        <v>21323272</v>
      </c>
      <c r="F129" s="2" t="s">
        <v>772</v>
      </c>
      <c r="G129" s="2" t="s">
        <v>773</v>
      </c>
      <c r="H129" s="2" t="s">
        <v>301</v>
      </c>
      <c r="I129" s="2" t="s">
        <v>271</v>
      </c>
      <c r="J129" s="2" t="s">
        <v>271</v>
      </c>
      <c r="K129" s="15">
        <v>0.16475300000000001</v>
      </c>
      <c r="L129" s="13" t="s">
        <v>302</v>
      </c>
      <c r="M129" s="2" t="s">
        <v>303</v>
      </c>
      <c r="N129" s="2" t="s">
        <v>612</v>
      </c>
      <c r="O129" s="2" t="s">
        <v>303</v>
      </c>
      <c r="P129" s="2" t="s">
        <v>612</v>
      </c>
      <c r="Q129" s="10" t="s">
        <v>422</v>
      </c>
      <c r="R129" s="30">
        <v>-1.7679830000000001E-2</v>
      </c>
      <c r="S129" s="10">
        <v>1.7979854799999999</v>
      </c>
      <c r="T129" s="10">
        <v>1.88945E-3</v>
      </c>
      <c r="U129" s="10">
        <v>0.14751647000000001</v>
      </c>
      <c r="V129" s="10">
        <v>6.4070799999999999E-3</v>
      </c>
      <c r="W129" s="10">
        <v>1.51044036</v>
      </c>
      <c r="X129" s="10">
        <v>3.108555E-2</v>
      </c>
      <c r="Y129" s="31">
        <v>10.00838407</v>
      </c>
      <c r="Z129" s="10">
        <v>-6.8455299999999997E-2</v>
      </c>
      <c r="AA129" s="31">
        <v>93.341999999999999</v>
      </c>
      <c r="AB129" s="10">
        <v>-7.023604E-2</v>
      </c>
      <c r="AC129" s="10">
        <v>20.204001460000001</v>
      </c>
      <c r="AD129" s="10">
        <v>1.76845E-3</v>
      </c>
      <c r="AE129" s="10">
        <v>0.13378602000000001</v>
      </c>
      <c r="AF129" s="10">
        <v>0.56019556999999998</v>
      </c>
      <c r="AG129" s="10">
        <v>20264.495203310002</v>
      </c>
      <c r="AH129" s="10">
        <v>8.7233899999999993E-3</v>
      </c>
      <c r="AI129" s="10">
        <v>2.8030723900000001</v>
      </c>
      <c r="AJ129" s="2"/>
    </row>
    <row r="130" spans="1:36" ht="18" customHeight="1" x14ac:dyDescent="0.2">
      <c r="A130" s="2" t="s">
        <v>760</v>
      </c>
      <c r="B130" s="59">
        <v>30840</v>
      </c>
      <c r="C130" s="2" t="s">
        <v>761</v>
      </c>
      <c r="D130" s="60">
        <v>12</v>
      </c>
      <c r="E130" s="5">
        <v>21344313</v>
      </c>
      <c r="F130" s="2" t="s">
        <v>774</v>
      </c>
      <c r="G130" s="2" t="s">
        <v>775</v>
      </c>
      <c r="H130" s="2" t="s">
        <v>776</v>
      </c>
      <c r="I130" s="2" t="s">
        <v>271</v>
      </c>
      <c r="J130" s="2" t="s">
        <v>271</v>
      </c>
      <c r="K130" s="15">
        <v>0.23940700000000001</v>
      </c>
      <c r="L130" s="13" t="s">
        <v>302</v>
      </c>
      <c r="M130" s="2" t="s">
        <v>303</v>
      </c>
      <c r="N130" s="2" t="s">
        <v>612</v>
      </c>
      <c r="O130" s="2" t="s">
        <v>303</v>
      </c>
      <c r="P130" s="2" t="s">
        <v>612</v>
      </c>
      <c r="Q130" s="10" t="s">
        <v>277</v>
      </c>
      <c r="R130" s="30">
        <v>-1.162064E-2</v>
      </c>
      <c r="S130" s="10">
        <v>1.20852176</v>
      </c>
      <c r="T130" s="10">
        <v>1.17538E-3</v>
      </c>
      <c r="U130" s="10">
        <v>0.11739487</v>
      </c>
      <c r="V130" s="10">
        <v>-4.1114200000000002E-3</v>
      </c>
      <c r="W130" s="10">
        <v>0.69805821000000001</v>
      </c>
      <c r="X130" s="10">
        <v>4.3465719999999999E-2</v>
      </c>
      <c r="Y130" s="31">
        <v>24.438109709999999</v>
      </c>
      <c r="Z130" s="10">
        <v>-8.8479600000000005E-2</v>
      </c>
      <c r="AA130" s="31">
        <v>203.303</v>
      </c>
      <c r="AB130" s="10">
        <v>-8.9489330000000006E-2</v>
      </c>
      <c r="AC130" s="10">
        <v>44.453092750000003</v>
      </c>
      <c r="AD130" s="10">
        <v>1.7081100000000001E-3</v>
      </c>
      <c r="AE130" s="10">
        <v>0.17558739000000001</v>
      </c>
      <c r="AF130" s="10">
        <v>0.55830849999999999</v>
      </c>
      <c r="AG130" s="10">
        <v>17573.963115660001</v>
      </c>
      <c r="AH130" s="10">
        <v>9.8367200000000002E-3</v>
      </c>
      <c r="AI130" s="10">
        <v>4.3597964600000001</v>
      </c>
      <c r="AJ130" s="2"/>
    </row>
    <row r="131" spans="1:36" ht="18" customHeight="1" x14ac:dyDescent="0.2">
      <c r="A131" s="2" t="s">
        <v>760</v>
      </c>
      <c r="B131" s="59">
        <v>30840</v>
      </c>
      <c r="C131" s="2" t="s">
        <v>761</v>
      </c>
      <c r="D131" s="60">
        <v>12</v>
      </c>
      <c r="E131" s="5">
        <v>21388829</v>
      </c>
      <c r="F131" s="2" t="s">
        <v>777</v>
      </c>
      <c r="G131" s="2" t="s">
        <v>778</v>
      </c>
      <c r="H131" s="2" t="s">
        <v>286</v>
      </c>
      <c r="I131" s="2" t="s">
        <v>272</v>
      </c>
      <c r="J131" s="2" t="s">
        <v>272</v>
      </c>
      <c r="K131" s="15">
        <v>0.157389</v>
      </c>
      <c r="L131" s="13" t="s">
        <v>302</v>
      </c>
      <c r="M131" s="2" t="s">
        <v>303</v>
      </c>
      <c r="N131" s="2" t="s">
        <v>612</v>
      </c>
      <c r="O131" s="2" t="s">
        <v>303</v>
      </c>
      <c r="P131" s="2" t="s">
        <v>612</v>
      </c>
      <c r="Q131" s="10" t="s">
        <v>422</v>
      </c>
      <c r="R131" s="30">
        <v>1.8497100000000001E-3</v>
      </c>
      <c r="S131" s="10">
        <v>9.3667089999999995E-2</v>
      </c>
      <c r="T131" s="10">
        <v>-1.56694E-3</v>
      </c>
      <c r="U131" s="10">
        <v>0.11419777</v>
      </c>
      <c r="V131" s="10">
        <v>4.082119E-2</v>
      </c>
      <c r="W131" s="10">
        <v>42.936220460000001</v>
      </c>
      <c r="X131" s="10">
        <v>-7.6576140000000001E-2</v>
      </c>
      <c r="Y131" s="31">
        <v>54.805445589999998</v>
      </c>
      <c r="Z131" s="10">
        <v>0.178532</v>
      </c>
      <c r="AA131" s="31">
        <v>603.86199999999997</v>
      </c>
      <c r="AB131" s="10">
        <v>0.17617372000000001</v>
      </c>
      <c r="AC131" s="10">
        <v>116.64226549</v>
      </c>
      <c r="AD131" s="10">
        <v>1.0661399999999999E-3</v>
      </c>
      <c r="AE131" s="10">
        <v>7.3752040000000005E-2</v>
      </c>
      <c r="AF131" s="10">
        <v>0.56776917000000005</v>
      </c>
      <c r="AG131" s="10">
        <v>21199.64372548</v>
      </c>
      <c r="AH131" s="10">
        <v>-1.5089780000000001E-2</v>
      </c>
      <c r="AI131" s="10">
        <v>7.2071698800000004</v>
      </c>
      <c r="AJ131" s="2"/>
    </row>
    <row r="132" spans="1:36" ht="18" customHeight="1" x14ac:dyDescent="0.2">
      <c r="A132" s="2" t="s">
        <v>760</v>
      </c>
      <c r="B132" s="59">
        <v>30840</v>
      </c>
      <c r="C132" s="2" t="s">
        <v>761</v>
      </c>
      <c r="D132" s="60">
        <v>22</v>
      </c>
      <c r="E132" s="5">
        <v>37462936</v>
      </c>
      <c r="F132" s="2" t="s">
        <v>779</v>
      </c>
      <c r="G132" s="2" t="s">
        <v>780</v>
      </c>
      <c r="H132" s="2" t="s">
        <v>301</v>
      </c>
      <c r="I132" s="2" t="s">
        <v>271</v>
      </c>
      <c r="J132" s="2" t="s">
        <v>301</v>
      </c>
      <c r="K132" s="15">
        <v>0.43979499999999999</v>
      </c>
      <c r="L132" s="13" t="s">
        <v>420</v>
      </c>
      <c r="M132" s="2" t="s">
        <v>409</v>
      </c>
      <c r="N132" s="2" t="s">
        <v>699</v>
      </c>
      <c r="O132" s="2" t="s">
        <v>409</v>
      </c>
      <c r="P132" s="2" t="s">
        <v>699</v>
      </c>
      <c r="Q132" s="10" t="s">
        <v>422</v>
      </c>
      <c r="R132" s="30">
        <v>-3.8296799999999998E-3</v>
      </c>
      <c r="S132" s="10">
        <v>0.29294420999999998</v>
      </c>
      <c r="T132" s="10">
        <v>2.8819999999999999E-5</v>
      </c>
      <c r="U132" s="10">
        <v>3.4636200000000002E-3</v>
      </c>
      <c r="V132" s="10">
        <v>-1.6765559999999999E-2</v>
      </c>
      <c r="W132" s="10">
        <v>4.6985587400000002</v>
      </c>
      <c r="X132" s="10">
        <v>2.0933520000000001E-2</v>
      </c>
      <c r="Y132" s="31">
        <v>8.7073041100000008</v>
      </c>
      <c r="Z132" s="10">
        <v>-2.9165099999999999E-2</v>
      </c>
      <c r="AA132" s="31">
        <v>30.768699999999999</v>
      </c>
      <c r="AB132" s="10">
        <v>-3.1555020000000003E-2</v>
      </c>
      <c r="AC132" s="10">
        <v>7.17224693</v>
      </c>
      <c r="AD132" s="10">
        <v>2.8490999999999998E-4</v>
      </c>
      <c r="AE132" s="10">
        <v>3.5197489999999998E-2</v>
      </c>
      <c r="AF132" s="10">
        <v>0.57350816000000004</v>
      </c>
      <c r="AG132" s="10">
        <v>12442.727544109999</v>
      </c>
      <c r="AH132" s="10">
        <v>6.3863100000000001E-3</v>
      </c>
      <c r="AI132" s="10">
        <v>2.7722397499999998</v>
      </c>
      <c r="AJ132" s="2"/>
    </row>
    <row r="133" spans="1:36" ht="18" customHeight="1" x14ac:dyDescent="0.2">
      <c r="A133" s="2" t="s">
        <v>781</v>
      </c>
      <c r="B133" s="59">
        <v>30850</v>
      </c>
      <c r="C133" s="2" t="s">
        <v>782</v>
      </c>
      <c r="D133" s="60">
        <v>17</v>
      </c>
      <c r="E133" s="5">
        <v>7537792</v>
      </c>
      <c r="F133" s="2" t="s">
        <v>783</v>
      </c>
      <c r="G133" s="2" t="s">
        <v>784</v>
      </c>
      <c r="H133" s="2" t="s">
        <v>286</v>
      </c>
      <c r="I133" s="2" t="s">
        <v>272</v>
      </c>
      <c r="J133" s="2" t="s">
        <v>286</v>
      </c>
      <c r="K133" s="15">
        <v>0.44392199999999998</v>
      </c>
      <c r="L133" s="13" t="s">
        <v>546</v>
      </c>
      <c r="M133" s="2" t="s">
        <v>274</v>
      </c>
      <c r="N133" s="2" t="s">
        <v>785</v>
      </c>
      <c r="O133" s="2" t="s">
        <v>274</v>
      </c>
      <c r="P133" s="2" t="s">
        <v>786</v>
      </c>
      <c r="Q133" s="10" t="s">
        <v>277</v>
      </c>
      <c r="R133" s="30">
        <v>1.2887549999999999E-2</v>
      </c>
      <c r="S133" s="10">
        <v>1.6449912099999999</v>
      </c>
      <c r="T133" s="10">
        <v>-3.5917200000000001E-3</v>
      </c>
      <c r="U133" s="10">
        <v>0.69674778000000004</v>
      </c>
      <c r="V133" s="10">
        <v>2.2997340000000002E-2</v>
      </c>
      <c r="W133" s="10">
        <v>10.31828138</v>
      </c>
      <c r="X133" s="10">
        <v>-1.854987E-2</v>
      </c>
      <c r="Y133" s="31">
        <v>8.6456680299999995</v>
      </c>
      <c r="Z133" s="10">
        <v>-0.10953499999999999</v>
      </c>
      <c r="AA133" s="31">
        <v>385.85899999999998</v>
      </c>
      <c r="AB133" s="10">
        <v>-6.5912879999999993E-2</v>
      </c>
      <c r="AC133" s="10">
        <v>29.761662009999998</v>
      </c>
      <c r="AD133" s="10">
        <v>-3.60459E-3</v>
      </c>
      <c r="AE133" s="10">
        <v>0.68520760000000003</v>
      </c>
      <c r="AF133" s="10">
        <v>0.64258269999999995</v>
      </c>
      <c r="AG133" s="10">
        <v>15489.54111889</v>
      </c>
      <c r="AH133" s="10">
        <v>-8.2461300000000008E-3</v>
      </c>
      <c r="AI133" s="10">
        <v>4.3917780799999999</v>
      </c>
      <c r="AJ133" s="2"/>
    </row>
    <row r="134" spans="1:36" ht="18" customHeight="1" x14ac:dyDescent="0.2">
      <c r="A134" s="2" t="s">
        <v>787</v>
      </c>
      <c r="B134" s="59">
        <v>30870</v>
      </c>
      <c r="C134" s="2" t="s">
        <v>788</v>
      </c>
      <c r="D134" s="60">
        <v>11</v>
      </c>
      <c r="E134" s="5">
        <v>116623213</v>
      </c>
      <c r="F134" s="2" t="s">
        <v>623</v>
      </c>
      <c r="G134" s="2" t="s">
        <v>624</v>
      </c>
      <c r="H134" s="2" t="s">
        <v>474</v>
      </c>
      <c r="I134" s="2" t="s">
        <v>286</v>
      </c>
      <c r="J134" s="2" t="s">
        <v>474</v>
      </c>
      <c r="K134" s="15">
        <v>0.13936599999999999</v>
      </c>
      <c r="L134" s="13" t="s">
        <v>302</v>
      </c>
      <c r="M134" s="2" t="s">
        <v>303</v>
      </c>
      <c r="N134" s="2" t="s">
        <v>625</v>
      </c>
      <c r="O134" s="2" t="s">
        <v>303</v>
      </c>
      <c r="P134" s="2" t="s">
        <v>625</v>
      </c>
      <c r="Q134" s="10" t="s">
        <v>277</v>
      </c>
      <c r="R134" s="30">
        <v>-2.2835669999999999E-2</v>
      </c>
      <c r="S134" s="10">
        <v>2.9066864400000001</v>
      </c>
      <c r="T134" s="10">
        <v>1.300335E-2</v>
      </c>
      <c r="U134" s="10">
        <v>1.9232407899999999</v>
      </c>
      <c r="V134" s="10">
        <v>-6.4532000000000001E-3</v>
      </c>
      <c r="W134" s="10">
        <v>2.6776711099999999</v>
      </c>
      <c r="X134" s="10">
        <v>3.1595619999999998E-2</v>
      </c>
      <c r="Y134" s="31">
        <v>16.91670654</v>
      </c>
      <c r="Z134" s="10">
        <v>0.256579</v>
      </c>
      <c r="AA134" s="31">
        <v>1134.58</v>
      </c>
      <c r="AB134" s="10">
        <v>0.15964263000000001</v>
      </c>
      <c r="AC134" s="10">
        <v>106.79116539</v>
      </c>
      <c r="AD134" s="10">
        <v>1.5077210000000001E-2</v>
      </c>
      <c r="AE134" s="10">
        <v>2.3523333399999999</v>
      </c>
      <c r="AF134" s="10">
        <v>0.66952860000000003</v>
      </c>
      <c r="AG134" s="10">
        <v>35112.899125039999</v>
      </c>
      <c r="AH134" s="10">
        <v>2.3982010000000002E-2</v>
      </c>
      <c r="AI134" s="10">
        <v>19.840660679999999</v>
      </c>
      <c r="AJ134" s="2"/>
    </row>
    <row r="135" spans="1:36" ht="18" customHeight="1" x14ac:dyDescent="0.2">
      <c r="A135" s="2" t="s">
        <v>787</v>
      </c>
      <c r="B135" s="59">
        <v>30870</v>
      </c>
      <c r="C135" s="2" t="s">
        <v>788</v>
      </c>
      <c r="D135" s="60">
        <v>15</v>
      </c>
      <c r="E135" s="5">
        <v>58679807</v>
      </c>
      <c r="F135" s="2" t="s">
        <v>789</v>
      </c>
      <c r="G135" s="2" t="s">
        <v>790</v>
      </c>
      <c r="H135" s="2" t="s">
        <v>791</v>
      </c>
      <c r="I135" s="2" t="s">
        <v>272</v>
      </c>
      <c r="J135" s="2" t="s">
        <v>272</v>
      </c>
      <c r="K135" s="15">
        <v>0.35683100000000001</v>
      </c>
      <c r="L135" s="13" t="s">
        <v>302</v>
      </c>
      <c r="M135" s="2" t="s">
        <v>274</v>
      </c>
      <c r="N135" s="2" t="s">
        <v>792</v>
      </c>
      <c r="O135" s="2" t="s">
        <v>274</v>
      </c>
      <c r="P135" s="2" t="s">
        <v>793</v>
      </c>
      <c r="Q135" s="10" t="s">
        <v>277</v>
      </c>
      <c r="R135" s="30">
        <v>-9.1448099999999997E-3</v>
      </c>
      <c r="S135" s="10">
        <v>1.1733666</v>
      </c>
      <c r="T135" s="10">
        <v>5.0446199999999997E-3</v>
      </c>
      <c r="U135" s="10">
        <v>1.2016315500000001</v>
      </c>
      <c r="V135" s="10">
        <v>1.362524E-2</v>
      </c>
      <c r="W135" s="10">
        <v>6.8437631799999998</v>
      </c>
      <c r="X135" s="10">
        <v>-1.68174E-2</v>
      </c>
      <c r="Y135" s="31">
        <v>9.6616244899999995</v>
      </c>
      <c r="Z135" s="10">
        <v>3.00424E-2</v>
      </c>
      <c r="AA135" s="31">
        <v>30.5063</v>
      </c>
      <c r="AB135" s="10">
        <v>1.057022E-2</v>
      </c>
      <c r="AC135" s="10">
        <v>1.43067747</v>
      </c>
      <c r="AD135" s="10">
        <v>5.78664E-3</v>
      </c>
      <c r="AE135" s="10">
        <v>1.4488490599999999</v>
      </c>
      <c r="AF135" s="10">
        <v>0.70219701999999995</v>
      </c>
      <c r="AG135" s="10">
        <v>26575.555340390001</v>
      </c>
      <c r="AH135" s="10">
        <v>-1.209376E-2</v>
      </c>
      <c r="AI135" s="10">
        <v>10.04714705</v>
      </c>
      <c r="AJ135" s="2"/>
    </row>
    <row r="136" spans="1:36" ht="18" customHeight="1" x14ac:dyDescent="0.2">
      <c r="A136" s="2" t="s">
        <v>787</v>
      </c>
      <c r="B136" s="59">
        <v>30870</v>
      </c>
      <c r="C136" s="2" t="s">
        <v>788</v>
      </c>
      <c r="D136" s="60">
        <v>15</v>
      </c>
      <c r="E136" s="5">
        <v>58723939</v>
      </c>
      <c r="F136" s="2" t="s">
        <v>794</v>
      </c>
      <c r="G136" s="2" t="s">
        <v>795</v>
      </c>
      <c r="H136" s="2" t="s">
        <v>271</v>
      </c>
      <c r="I136" s="2" t="s">
        <v>301</v>
      </c>
      <c r="J136" s="2" t="s">
        <v>301</v>
      </c>
      <c r="K136" s="15">
        <v>0.219027</v>
      </c>
      <c r="L136" s="13" t="s">
        <v>302</v>
      </c>
      <c r="M136" s="2" t="s">
        <v>303</v>
      </c>
      <c r="N136" s="2" t="s">
        <v>796</v>
      </c>
      <c r="O136" s="2" t="s">
        <v>426</v>
      </c>
      <c r="P136" s="2" t="s">
        <v>797</v>
      </c>
      <c r="Q136" s="10" t="s">
        <v>277</v>
      </c>
      <c r="R136" s="30">
        <v>-2.2892240000000001E-2</v>
      </c>
      <c r="S136" s="10">
        <v>4.3327519099999998</v>
      </c>
      <c r="T136" s="10">
        <v>1.551551E-2</v>
      </c>
      <c r="U136" s="10">
        <v>4.7430483199999998</v>
      </c>
      <c r="V136" s="10">
        <v>1.0097149999999999E-2</v>
      </c>
      <c r="W136" s="10">
        <v>5.253457</v>
      </c>
      <c r="X136" s="10">
        <v>-1.9416099999999999E-2</v>
      </c>
      <c r="Y136" s="31">
        <v>9.6292235000000002</v>
      </c>
      <c r="Z136" s="10">
        <v>4.2338300000000002E-2</v>
      </c>
      <c r="AA136" s="31">
        <v>44.969499999999996</v>
      </c>
      <c r="AB136" s="10">
        <v>7.6707800000000003E-3</v>
      </c>
      <c r="AC136" s="10">
        <v>0.74752443999999996</v>
      </c>
      <c r="AD136" s="10">
        <v>1.545154E-2</v>
      </c>
      <c r="AE136" s="10">
        <v>4.58530982</v>
      </c>
      <c r="AF136" s="10">
        <v>0.69922921999999998</v>
      </c>
      <c r="AG136" s="10">
        <v>33863.719907780003</v>
      </c>
      <c r="AH136" s="10">
        <v>-1.309771E-2</v>
      </c>
      <c r="AI136" s="10">
        <v>8.8968173499999992</v>
      </c>
      <c r="AJ136" s="2"/>
    </row>
    <row r="137" spans="1:36" ht="18" customHeight="1" x14ac:dyDescent="0.2">
      <c r="A137" s="2" t="s">
        <v>787</v>
      </c>
      <c r="B137" s="59">
        <v>30870</v>
      </c>
      <c r="C137" s="2" t="s">
        <v>788</v>
      </c>
      <c r="D137" s="60">
        <v>22</v>
      </c>
      <c r="E137" s="5">
        <v>44324730</v>
      </c>
      <c r="F137" s="2" t="s">
        <v>798</v>
      </c>
      <c r="G137" s="2" t="s">
        <v>799</v>
      </c>
      <c r="H137" s="2" t="s">
        <v>272</v>
      </c>
      <c r="I137" s="2" t="s">
        <v>286</v>
      </c>
      <c r="J137" s="2" t="s">
        <v>286</v>
      </c>
      <c r="K137" s="15">
        <v>0.21644099999999999</v>
      </c>
      <c r="L137" s="13" t="s">
        <v>408</v>
      </c>
      <c r="M137" s="2" t="s">
        <v>409</v>
      </c>
      <c r="N137" s="2" t="s">
        <v>569</v>
      </c>
      <c r="O137" s="2" t="s">
        <v>409</v>
      </c>
      <c r="P137" s="2" t="s">
        <v>569</v>
      </c>
      <c r="Q137" s="10" t="s">
        <v>422</v>
      </c>
      <c r="R137" s="30">
        <v>7.1941599999999998E-3</v>
      </c>
      <c r="S137" s="10">
        <v>0.69448127999999998</v>
      </c>
      <c r="T137" s="10">
        <v>-8.41189E-3</v>
      </c>
      <c r="U137" s="10">
        <v>1.68348747</v>
      </c>
      <c r="V137" s="10">
        <v>7.8998200000000001E-3</v>
      </c>
      <c r="W137" s="10">
        <v>3.47333815</v>
      </c>
      <c r="X137" s="10">
        <v>-1.7528439999999999E-2</v>
      </c>
      <c r="Y137" s="31">
        <v>8.0179966100000009</v>
      </c>
      <c r="Z137" s="10">
        <v>-8.9187699999999995E-3</v>
      </c>
      <c r="AA137" s="31">
        <v>2.54311</v>
      </c>
      <c r="AB137" s="10">
        <v>3.72295E-3</v>
      </c>
      <c r="AC137" s="10">
        <v>0.28938786999999999</v>
      </c>
      <c r="AD137" s="10">
        <v>-8.62074E-3</v>
      </c>
      <c r="AE137" s="10">
        <v>1.7213976600000001</v>
      </c>
      <c r="AF137" s="10">
        <v>0.70246695000000003</v>
      </c>
      <c r="AG137" s="10">
        <v>34538.457540800002</v>
      </c>
      <c r="AH137" s="10">
        <v>-1.2010389999999999E-2</v>
      </c>
      <c r="AI137" s="10">
        <v>7.6118263199999996</v>
      </c>
      <c r="AJ137" s="2"/>
    </row>
    <row r="138" spans="1:36" ht="18" customHeight="1" x14ac:dyDescent="0.2">
      <c r="A138" s="2" t="s">
        <v>800</v>
      </c>
      <c r="B138" s="59">
        <v>30880</v>
      </c>
      <c r="C138" s="2" t="s">
        <v>801</v>
      </c>
      <c r="D138" s="60">
        <v>4</v>
      </c>
      <c r="E138" s="5">
        <v>10025320</v>
      </c>
      <c r="F138" s="2" t="s">
        <v>802</v>
      </c>
      <c r="G138" s="2" t="s">
        <v>803</v>
      </c>
      <c r="H138" s="2" t="s">
        <v>272</v>
      </c>
      <c r="I138" s="2" t="s">
        <v>301</v>
      </c>
      <c r="J138" s="2" t="s">
        <v>272</v>
      </c>
      <c r="K138" s="15">
        <v>0.21376600000000001</v>
      </c>
      <c r="L138" s="13" t="s">
        <v>302</v>
      </c>
      <c r="M138" s="2" t="s">
        <v>303</v>
      </c>
      <c r="N138" s="2" t="s">
        <v>804</v>
      </c>
      <c r="O138" s="2" t="s">
        <v>303</v>
      </c>
      <c r="P138" s="2" t="s">
        <v>804</v>
      </c>
      <c r="Q138" s="10" t="s">
        <v>277</v>
      </c>
      <c r="R138" s="30">
        <v>0.12102435</v>
      </c>
      <c r="S138" s="10">
        <v>96.797501760000003</v>
      </c>
      <c r="T138" s="10">
        <v>-7.5281089999999995E-2</v>
      </c>
      <c r="U138" s="10">
        <v>88.647192500000003</v>
      </c>
      <c r="V138" s="10">
        <v>1.137312E-2</v>
      </c>
      <c r="W138" s="10">
        <v>5.7609544799999997</v>
      </c>
      <c r="X138" s="10">
        <v>1.842922E-2</v>
      </c>
      <c r="Y138" s="31">
        <v>7.6922002999999997</v>
      </c>
      <c r="Z138" s="10">
        <v>-0.344082</v>
      </c>
      <c r="AA138" s="31">
        <v>2899.66</v>
      </c>
      <c r="AB138" s="10">
        <v>-0.14154512999999999</v>
      </c>
      <c r="AC138" s="10">
        <v>125.44485775</v>
      </c>
      <c r="AD138" s="10">
        <v>-7.6165399999999994E-2</v>
      </c>
      <c r="AE138" s="10">
        <v>86.274800249999998</v>
      </c>
      <c r="AF138" s="10">
        <v>0.63946541000000001</v>
      </c>
      <c r="AG138" s="10">
        <v>28064.668461630001</v>
      </c>
      <c r="AH138" s="10">
        <v>1.5430269999999999E-2</v>
      </c>
      <c r="AI138" s="10">
        <v>11.4385648</v>
      </c>
      <c r="AJ138" s="2"/>
    </row>
    <row r="139" spans="1:36" ht="18" customHeight="1" x14ac:dyDescent="0.2">
      <c r="A139" s="2" t="s">
        <v>805</v>
      </c>
      <c r="B139" s="59">
        <v>30890</v>
      </c>
      <c r="C139" s="2" t="s">
        <v>806</v>
      </c>
      <c r="D139" s="60">
        <v>4</v>
      </c>
      <c r="E139" s="5">
        <v>72610152</v>
      </c>
      <c r="F139" s="2" t="s">
        <v>807</v>
      </c>
      <c r="G139" s="2" t="s">
        <v>808</v>
      </c>
      <c r="H139" s="2" t="s">
        <v>809</v>
      </c>
      <c r="I139" s="2" t="s">
        <v>271</v>
      </c>
      <c r="J139" s="2" t="s">
        <v>271</v>
      </c>
      <c r="K139" s="15">
        <v>0.29152499999999998</v>
      </c>
      <c r="L139" s="13" t="s">
        <v>302</v>
      </c>
      <c r="M139" s="2" t="s">
        <v>303</v>
      </c>
      <c r="N139" s="2" t="s">
        <v>810</v>
      </c>
      <c r="O139" s="2" t="s">
        <v>303</v>
      </c>
      <c r="P139" s="2" t="s">
        <v>810</v>
      </c>
      <c r="Q139" s="10" t="s">
        <v>422</v>
      </c>
      <c r="R139" s="30">
        <v>2.1498759999999999E-2</v>
      </c>
      <c r="S139" s="10">
        <v>3.1467188699999999</v>
      </c>
      <c r="T139" s="10">
        <v>-7.62629E-3</v>
      </c>
      <c r="U139" s="10">
        <v>1.3927972500000001</v>
      </c>
      <c r="V139" s="10">
        <v>3.5853509999999998E-2</v>
      </c>
      <c r="W139" s="10">
        <v>16.47456128</v>
      </c>
      <c r="X139" s="10">
        <v>-2.890328E-2</v>
      </c>
      <c r="Y139" s="31">
        <v>8.2684185899999996</v>
      </c>
      <c r="Z139" s="10">
        <v>-0.19677500000000001</v>
      </c>
      <c r="AA139" s="31">
        <v>1101.1400000000001</v>
      </c>
      <c r="AB139" s="10">
        <v>-0.16014202</v>
      </c>
      <c r="AC139" s="10">
        <v>137.06512132</v>
      </c>
      <c r="AD139" s="10">
        <v>-5.1669200000000002E-3</v>
      </c>
      <c r="AE139" s="10">
        <v>0.77294587000000003</v>
      </c>
      <c r="AF139" s="10">
        <v>0.49573066999999998</v>
      </c>
      <c r="AG139" s="10">
        <v>11343.95592722</v>
      </c>
      <c r="AH139" s="10">
        <v>-2.4927669999999999E-2</v>
      </c>
      <c r="AI139" s="10">
        <v>24.08455893</v>
      </c>
      <c r="AJ139" s="2"/>
    </row>
    <row r="140" spans="1:36" ht="18" customHeight="1" x14ac:dyDescent="0.2">
      <c r="A140" s="2" t="s">
        <v>805</v>
      </c>
      <c r="B140" s="59">
        <v>30890</v>
      </c>
      <c r="C140" s="2" t="s">
        <v>806</v>
      </c>
      <c r="D140" s="60">
        <v>11</v>
      </c>
      <c r="E140" s="5">
        <v>14009148</v>
      </c>
      <c r="F140" s="2" t="s">
        <v>811</v>
      </c>
      <c r="G140" s="2" t="s">
        <v>812</v>
      </c>
      <c r="H140" s="2" t="s">
        <v>271</v>
      </c>
      <c r="I140" s="2" t="s">
        <v>301</v>
      </c>
      <c r="J140" s="2" t="s">
        <v>301</v>
      </c>
      <c r="K140" s="15">
        <v>1.75066E-3</v>
      </c>
      <c r="L140" s="13" t="s">
        <v>302</v>
      </c>
      <c r="M140" s="2" t="s">
        <v>303</v>
      </c>
      <c r="N140" s="2" t="s">
        <v>813</v>
      </c>
      <c r="O140" s="2" t="s">
        <v>303</v>
      </c>
      <c r="P140" s="2" t="s">
        <v>813</v>
      </c>
      <c r="Q140" s="10" t="s">
        <v>277</v>
      </c>
      <c r="R140" s="30">
        <v>-0.42008266999999999</v>
      </c>
      <c r="S140" s="10">
        <v>1.6898621</v>
      </c>
      <c r="T140" s="10">
        <v>0.29776101999999999</v>
      </c>
      <c r="U140" s="10">
        <v>0.97679885</v>
      </c>
      <c r="V140" s="10">
        <v>2.1328059999999999E-2</v>
      </c>
      <c r="W140" s="10">
        <v>10.79217779</v>
      </c>
      <c r="X140" s="10">
        <v>0.43156264</v>
      </c>
      <c r="Y140" s="31">
        <v>15.2254828</v>
      </c>
      <c r="Z140" s="10">
        <v>0.26861600000000002</v>
      </c>
      <c r="AA140" s="31">
        <v>16.895399999999999</v>
      </c>
      <c r="AB140" s="10">
        <v>2.5455430000000001E-2</v>
      </c>
      <c r="AC140" s="10">
        <v>5.0592940000000003E-2</v>
      </c>
      <c r="AD140" s="10">
        <v>0.20217014999999999</v>
      </c>
      <c r="AE140" s="10">
        <v>0.55377337999999998</v>
      </c>
      <c r="AF140" s="10">
        <v>0.48482352000000001</v>
      </c>
      <c r="AG140" s="10">
        <v>18268.448487410002</v>
      </c>
      <c r="AH140" s="10">
        <v>0.22212101000000001</v>
      </c>
      <c r="AI140" s="10">
        <v>16.509345280000002</v>
      </c>
      <c r="AJ140" s="2"/>
    </row>
    <row r="141" spans="1:36" ht="18" customHeight="1" x14ac:dyDescent="0.2">
      <c r="A141" s="2" t="s">
        <v>805</v>
      </c>
      <c r="B141" s="59">
        <v>30890</v>
      </c>
      <c r="C141" s="2" t="s">
        <v>806</v>
      </c>
      <c r="D141" s="60">
        <v>11</v>
      </c>
      <c r="E141" s="5">
        <v>14852490</v>
      </c>
      <c r="F141" s="2" t="s">
        <v>814</v>
      </c>
      <c r="G141" s="2" t="s">
        <v>815</v>
      </c>
      <c r="H141" s="2" t="s">
        <v>271</v>
      </c>
      <c r="I141" s="2" t="s">
        <v>301</v>
      </c>
      <c r="J141" s="2" t="s">
        <v>271</v>
      </c>
      <c r="K141" s="15">
        <v>0.460343</v>
      </c>
      <c r="L141" s="13" t="s">
        <v>302</v>
      </c>
      <c r="M141" s="2" t="s">
        <v>303</v>
      </c>
      <c r="N141" s="2" t="s">
        <v>816</v>
      </c>
      <c r="O141" s="2" t="s">
        <v>303</v>
      </c>
      <c r="P141" s="2" t="s">
        <v>816</v>
      </c>
      <c r="Q141" s="10" t="s">
        <v>277</v>
      </c>
      <c r="R141" s="30">
        <v>2.8137510000000001E-2</v>
      </c>
      <c r="S141" s="10">
        <v>5.0703559</v>
      </c>
      <c r="T141" s="10">
        <v>-1.5727419999999999E-2</v>
      </c>
      <c r="U141" s="10">
        <v>6.4494429599999998</v>
      </c>
      <c r="V141" s="10">
        <v>-6.2869939999999999E-2</v>
      </c>
      <c r="W141" s="10">
        <v>32.397305860000003</v>
      </c>
      <c r="X141" s="10">
        <v>9.2016109999999998E-2</v>
      </c>
      <c r="Y141" s="31">
        <v>92.674057730000001</v>
      </c>
      <c r="Z141" s="10">
        <v>0.105784</v>
      </c>
      <c r="AA141" s="31">
        <v>382.58199999999999</v>
      </c>
      <c r="AB141" s="10">
        <v>0.12395879</v>
      </c>
      <c r="AC141" s="10">
        <v>82.69467358</v>
      </c>
      <c r="AD141" s="10">
        <v>-1.662572E-2</v>
      </c>
      <c r="AE141" s="10">
        <v>6.9639449400000002</v>
      </c>
      <c r="AF141" s="10">
        <v>0.43830015</v>
      </c>
      <c r="AG141" s="10">
        <v>6004.7512724300004</v>
      </c>
      <c r="AH141" s="10">
        <v>4.9429090000000002E-2</v>
      </c>
      <c r="AI141" s="10">
        <v>110.30866164</v>
      </c>
      <c r="AJ141" s="2"/>
    </row>
    <row r="142" spans="1:36" ht="18" customHeight="1" x14ac:dyDescent="0.2">
      <c r="A142" s="2" t="s">
        <v>805</v>
      </c>
      <c r="B142" s="59">
        <v>30890</v>
      </c>
      <c r="C142" s="2" t="s">
        <v>806</v>
      </c>
      <c r="D142" s="60">
        <v>11</v>
      </c>
      <c r="E142" s="5">
        <v>14900931</v>
      </c>
      <c r="F142" s="2" t="s">
        <v>817</v>
      </c>
      <c r="G142" s="2" t="s">
        <v>818</v>
      </c>
      <c r="H142" s="2" t="s">
        <v>271</v>
      </c>
      <c r="I142" s="2" t="s">
        <v>301</v>
      </c>
      <c r="J142" s="2" t="s">
        <v>301</v>
      </c>
      <c r="K142" s="15">
        <v>2.7781199999999999E-2</v>
      </c>
      <c r="L142" s="13" t="s">
        <v>408</v>
      </c>
      <c r="M142" s="2" t="s">
        <v>409</v>
      </c>
      <c r="N142" s="2" t="s">
        <v>819</v>
      </c>
      <c r="O142" s="2" t="s">
        <v>409</v>
      </c>
      <c r="P142" s="2" t="s">
        <v>819</v>
      </c>
      <c r="Q142" s="10" t="s">
        <v>277</v>
      </c>
      <c r="R142" s="30">
        <v>0.20286660000000001</v>
      </c>
      <c r="S142" s="10">
        <v>11.28121458</v>
      </c>
      <c r="T142" s="10">
        <v>-0.20338095</v>
      </c>
      <c r="U142" s="10">
        <v>13.115293660000001</v>
      </c>
      <c r="V142" s="10">
        <v>3.4514089999999997E-2</v>
      </c>
      <c r="W142" s="10">
        <v>25.740381230000001</v>
      </c>
      <c r="X142" s="10">
        <v>-0.22713952000000001</v>
      </c>
      <c r="Y142" s="31">
        <v>56.808044860000003</v>
      </c>
      <c r="Z142" s="10">
        <v>-0.38833899999999999</v>
      </c>
      <c r="AA142" s="31">
        <v>553.56100000000004</v>
      </c>
      <c r="AB142" s="10">
        <v>-0.12630784</v>
      </c>
      <c r="AC142" s="10">
        <v>4.65829381</v>
      </c>
      <c r="AD142" s="10">
        <v>-0.20870193000000001</v>
      </c>
      <c r="AE142" s="10">
        <v>13.45886176</v>
      </c>
      <c r="AF142" s="10">
        <v>0.49044051999999999</v>
      </c>
      <c r="AG142" s="10">
        <v>18003.31836465</v>
      </c>
      <c r="AH142" s="10">
        <v>-0.13370694</v>
      </c>
      <c r="AI142" s="10">
        <v>81.059003140000002</v>
      </c>
      <c r="AJ142" s="2"/>
    </row>
    <row r="143" spans="1:36" ht="18" customHeight="1" x14ac:dyDescent="0.2">
      <c r="A143" s="2" t="s">
        <v>805</v>
      </c>
      <c r="B143" s="59">
        <v>30890</v>
      </c>
      <c r="C143" s="2" t="s">
        <v>806</v>
      </c>
      <c r="D143" s="60">
        <v>11</v>
      </c>
      <c r="E143" s="5">
        <v>14910273</v>
      </c>
      <c r="F143" s="2" t="s">
        <v>820</v>
      </c>
      <c r="G143" s="2" t="s">
        <v>821</v>
      </c>
      <c r="H143" s="2" t="s">
        <v>286</v>
      </c>
      <c r="I143" s="2" t="s">
        <v>271</v>
      </c>
      <c r="J143" s="2" t="s">
        <v>271</v>
      </c>
      <c r="K143" s="15">
        <v>0.42165599999999998</v>
      </c>
      <c r="L143" s="13" t="s">
        <v>302</v>
      </c>
      <c r="M143" s="2" t="s">
        <v>303</v>
      </c>
      <c r="N143" s="2" t="s">
        <v>819</v>
      </c>
      <c r="O143" s="2" t="s">
        <v>303</v>
      </c>
      <c r="P143" s="2" t="s">
        <v>819</v>
      </c>
      <c r="Q143" s="10" t="s">
        <v>277</v>
      </c>
      <c r="R143" s="30">
        <v>2.1512360000000001E-2</v>
      </c>
      <c r="S143" s="10">
        <v>3.2833716399999999</v>
      </c>
      <c r="T143" s="10">
        <v>-1.015608E-2</v>
      </c>
      <c r="U143" s="10">
        <v>2.9051141299999999</v>
      </c>
      <c r="V143" s="10">
        <v>9.8751850000000002E-2</v>
      </c>
      <c r="W143" s="10">
        <v>89.01733591</v>
      </c>
      <c r="X143" s="10">
        <v>-9.130597E-2</v>
      </c>
      <c r="Y143" s="31">
        <v>89.226349970000001</v>
      </c>
      <c r="Z143" s="10">
        <v>-9.0085200000000004E-2</v>
      </c>
      <c r="AA143" s="31">
        <v>272.53899999999999</v>
      </c>
      <c r="AB143" s="10">
        <v>-6.2780080000000002E-2</v>
      </c>
      <c r="AC143" s="10">
        <v>22.756028310000001</v>
      </c>
      <c r="AD143" s="10">
        <v>-9.05042E-3</v>
      </c>
      <c r="AE143" s="10">
        <v>2.3422542599999998</v>
      </c>
      <c r="AF143" s="10">
        <v>0.52875055999999998</v>
      </c>
      <c r="AG143" s="10">
        <v>9663.6873923799994</v>
      </c>
      <c r="AH143" s="10">
        <v>-5.2906210000000002E-2</v>
      </c>
      <c r="AI143" s="10">
        <v>123.18997482</v>
      </c>
      <c r="AJ143" s="2"/>
    </row>
    <row r="144" spans="1:36" ht="18" customHeight="1" x14ac:dyDescent="0.2">
      <c r="A144" s="2" t="s">
        <v>822</v>
      </c>
      <c r="B144" s="59">
        <v>3143</v>
      </c>
      <c r="C144" s="2" t="s">
        <v>823</v>
      </c>
      <c r="D144" s="60">
        <v>1</v>
      </c>
      <c r="E144" s="5">
        <v>31563102</v>
      </c>
      <c r="F144" s="2" t="s">
        <v>824</v>
      </c>
      <c r="G144" s="2" t="s">
        <v>825</v>
      </c>
      <c r="H144" s="2" t="s">
        <v>271</v>
      </c>
      <c r="I144" s="2" t="s">
        <v>301</v>
      </c>
      <c r="J144" s="2" t="s">
        <v>301</v>
      </c>
      <c r="K144" s="15">
        <v>6.23501E-3</v>
      </c>
      <c r="L144" s="13" t="s">
        <v>546</v>
      </c>
      <c r="M144" s="2" t="s">
        <v>274</v>
      </c>
      <c r="N144" s="2" t="s">
        <v>826</v>
      </c>
      <c r="O144" s="2" t="s">
        <v>274</v>
      </c>
      <c r="P144" s="2" t="s">
        <v>827</v>
      </c>
      <c r="Q144" s="10" t="s">
        <v>277</v>
      </c>
      <c r="R144" s="30">
        <v>-8.9711879999999994E-2</v>
      </c>
      <c r="S144" s="10">
        <v>0.67801111999999997</v>
      </c>
      <c r="T144" s="10">
        <v>7.3931940000000002E-2</v>
      </c>
      <c r="U144" s="10">
        <v>0.50328229000000002</v>
      </c>
      <c r="V144" s="10">
        <v>4.8333000000000002E-4</v>
      </c>
      <c r="W144" s="10">
        <v>0.10025331</v>
      </c>
      <c r="X144" s="10">
        <v>-9.8887950000000002E-2</v>
      </c>
      <c r="Y144" s="31">
        <v>7.5483053</v>
      </c>
      <c r="Z144" s="10">
        <v>-7.1550900000000002E-3</v>
      </c>
      <c r="AA144" s="31">
        <v>0.130776</v>
      </c>
      <c r="AB144" s="10">
        <v>-0.11641522999999999</v>
      </c>
      <c r="AC144" s="10">
        <v>0.93817253</v>
      </c>
      <c r="AD144" s="10">
        <v>9.7001690000000002E-2</v>
      </c>
      <c r="AE144" s="10">
        <v>0.69702958000000004</v>
      </c>
      <c r="AF144" s="10">
        <v>0.76461478000000005</v>
      </c>
      <c r="AG144" s="10">
        <v>37420.996400529999</v>
      </c>
      <c r="AH144" s="10">
        <v>-7.4401949999999994E-2</v>
      </c>
      <c r="AI144" s="10">
        <v>6.9214571500000002</v>
      </c>
      <c r="AJ144" s="2"/>
    </row>
    <row r="145" spans="1:36" ht="18" customHeight="1" x14ac:dyDescent="0.2">
      <c r="A145" s="2" t="s">
        <v>822</v>
      </c>
      <c r="B145" s="59">
        <v>3143</v>
      </c>
      <c r="C145" s="2" t="s">
        <v>823</v>
      </c>
      <c r="D145" s="60">
        <v>6</v>
      </c>
      <c r="E145" s="5">
        <v>106435269</v>
      </c>
      <c r="F145" s="2" t="s">
        <v>828</v>
      </c>
      <c r="G145" s="2" t="s">
        <v>829</v>
      </c>
      <c r="H145" s="2" t="s">
        <v>271</v>
      </c>
      <c r="I145" s="2" t="s">
        <v>272</v>
      </c>
      <c r="J145" s="2" t="s">
        <v>272</v>
      </c>
      <c r="K145" s="15">
        <v>0.28622199999999998</v>
      </c>
      <c r="L145" s="13" t="s">
        <v>273</v>
      </c>
      <c r="M145" s="2" t="s">
        <v>274</v>
      </c>
      <c r="N145" s="2" t="s">
        <v>830</v>
      </c>
      <c r="O145" s="2" t="s">
        <v>274</v>
      </c>
      <c r="P145" s="2" t="s">
        <v>831</v>
      </c>
      <c r="Q145" s="10" t="s">
        <v>277</v>
      </c>
      <c r="R145" s="30">
        <v>5.5122000000000001E-3</v>
      </c>
      <c r="S145" s="10">
        <v>0.46355109999999999</v>
      </c>
      <c r="T145" s="10">
        <v>-3.3934E-3</v>
      </c>
      <c r="U145" s="10">
        <v>0.49138662999999999</v>
      </c>
      <c r="V145" s="10">
        <v>1.307026E-2</v>
      </c>
      <c r="W145" s="10">
        <v>6.9990227000000003</v>
      </c>
      <c r="X145" s="10">
        <v>-1.675751E-2</v>
      </c>
      <c r="Y145" s="31">
        <v>8.3052643800000006</v>
      </c>
      <c r="Z145" s="10">
        <v>-3.6901999999999998E-3</v>
      </c>
      <c r="AA145" s="31">
        <v>0.53265200000000001</v>
      </c>
      <c r="AB145" s="10">
        <v>3.6557600000000001E-3</v>
      </c>
      <c r="AC145" s="10">
        <v>0.26632118999999999</v>
      </c>
      <c r="AD145" s="10">
        <v>-2.66249E-3</v>
      </c>
      <c r="AE145" s="10">
        <v>0.34639435000000002</v>
      </c>
      <c r="AF145" s="10">
        <v>0.77386617000000002</v>
      </c>
      <c r="AG145" s="10">
        <v>25477.567016839999</v>
      </c>
      <c r="AH145" s="10">
        <v>-1.336968E-2</v>
      </c>
      <c r="AI145" s="10">
        <v>8.4869621500000001</v>
      </c>
      <c r="AJ145" s="2"/>
    </row>
    <row r="146" spans="1:36" ht="18" customHeight="1" x14ac:dyDescent="0.15">
      <c r="B146" s="32"/>
      <c r="E146" s="33"/>
      <c r="K146" s="21"/>
      <c r="Q146" s="34"/>
      <c r="R146" s="34"/>
      <c r="S146" s="34"/>
      <c r="T146" s="34"/>
      <c r="U146" s="34"/>
      <c r="V146" s="34"/>
      <c r="W146" s="34"/>
      <c r="X146" s="34"/>
      <c r="Y146" s="34"/>
      <c r="Z146" s="34"/>
      <c r="AA146" s="34"/>
      <c r="AB146" s="34"/>
      <c r="AC146" s="34"/>
      <c r="AD146" s="34"/>
      <c r="AE146" s="34"/>
      <c r="AF146" s="34"/>
      <c r="AG146" s="34"/>
      <c r="AH146" s="34"/>
      <c r="AI146" s="34"/>
    </row>
    <row r="147" spans="1:36" ht="18" customHeight="1" x14ac:dyDescent="0.15">
      <c r="B147" s="32"/>
      <c r="E147" s="33"/>
      <c r="K147" s="21"/>
      <c r="Q147" s="34"/>
      <c r="R147" s="34"/>
      <c r="S147" s="34"/>
      <c r="T147" s="34"/>
      <c r="U147" s="34"/>
      <c r="V147" s="34"/>
      <c r="W147" s="34"/>
      <c r="X147" s="34"/>
      <c r="Y147" s="34"/>
      <c r="Z147" s="34"/>
      <c r="AA147" s="34"/>
      <c r="AB147" s="34"/>
      <c r="AC147" s="34"/>
      <c r="AD147" s="34"/>
      <c r="AE147" s="34"/>
      <c r="AF147" s="34"/>
      <c r="AG147" s="34"/>
      <c r="AH147" s="34"/>
      <c r="AI147" s="34"/>
    </row>
  </sheetData>
  <conditionalFormatting sqref="S1:S147 U1:U147 W1:W147 Y1:Y147 AA1:AA147 AC1:AC147 AE1:AE147 AG1:AG147 AI1:AI147">
    <cfRule type="cellIs" dxfId="12" priority="1" operator="greaterThanOrEqual">
      <formula>7.30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J147"/>
  <sheetViews>
    <sheetView workbookViewId="0">
      <pane ySplit="1" topLeftCell="A83" activePane="bottomLeft" state="frozen"/>
      <selection pane="bottomLeft"/>
    </sheetView>
  </sheetViews>
  <sheetFormatPr baseColWidth="10" defaultColWidth="12.6640625" defaultRowHeight="18" customHeight="1" x14ac:dyDescent="0.15"/>
  <cols>
    <col min="1" max="1" width="14.33203125" bestFit="1" customWidth="1"/>
    <col min="2" max="2" width="7.5" customWidth="1"/>
    <col min="3" max="3" width="30.6640625" bestFit="1" customWidth="1"/>
    <col min="4" max="4" width="5.6640625" bestFit="1" customWidth="1"/>
    <col min="5" max="5" width="12.6640625" bestFit="1" customWidth="1"/>
    <col min="6" max="6" width="20.5" customWidth="1"/>
    <col min="7" max="7" width="13.33203125" bestFit="1" customWidth="1"/>
    <col min="8" max="8" width="12.83203125" customWidth="1"/>
    <col min="9" max="9" width="5.1640625" bestFit="1" customWidth="1"/>
    <col min="10" max="10" width="5.1640625" customWidth="1"/>
    <col min="11" max="11" width="8.1640625" bestFit="1" customWidth="1"/>
    <col min="12" max="12" width="16.6640625" customWidth="1"/>
    <col min="19" max="19" width="17.6640625" customWidth="1"/>
    <col min="20" max="20" width="11.6640625" customWidth="1"/>
    <col min="21" max="24" width="12.33203125" customWidth="1"/>
    <col min="25" max="30" width="10.1640625" customWidth="1"/>
    <col min="31" max="31" width="18.33203125" customWidth="1"/>
    <col min="33" max="33" width="10.1640625" customWidth="1"/>
  </cols>
  <sheetData>
    <row r="1" spans="1:36" ht="18" customHeight="1" x14ac:dyDescent="0.2">
      <c r="A1" s="1" t="s">
        <v>4</v>
      </c>
      <c r="B1" s="22" t="s">
        <v>6</v>
      </c>
      <c r="C1" s="35" t="s">
        <v>8</v>
      </c>
      <c r="D1" s="1" t="s">
        <v>10</v>
      </c>
      <c r="E1" s="24" t="s">
        <v>12</v>
      </c>
      <c r="F1" s="1" t="s">
        <v>14</v>
      </c>
      <c r="G1" s="1" t="s">
        <v>16</v>
      </c>
      <c r="H1" s="1" t="s">
        <v>18</v>
      </c>
      <c r="I1" s="1" t="s">
        <v>20</v>
      </c>
      <c r="J1" s="1" t="s">
        <v>22</v>
      </c>
      <c r="K1" s="36" t="s">
        <v>24</v>
      </c>
      <c r="L1" s="1" t="s">
        <v>26</v>
      </c>
      <c r="M1" s="1" t="s">
        <v>28</v>
      </c>
      <c r="N1" s="1" t="s">
        <v>30</v>
      </c>
      <c r="O1" s="1" t="s">
        <v>32</v>
      </c>
      <c r="P1" s="35" t="s">
        <v>34</v>
      </c>
      <c r="Q1" s="1" t="s">
        <v>71</v>
      </c>
      <c r="R1" s="35" t="s">
        <v>73</v>
      </c>
      <c r="S1" s="1" t="s">
        <v>75</v>
      </c>
      <c r="T1" s="1" t="s">
        <v>78</v>
      </c>
      <c r="U1" s="1" t="s">
        <v>80</v>
      </c>
      <c r="V1" s="1" t="s">
        <v>82</v>
      </c>
      <c r="W1" s="1" t="s">
        <v>84</v>
      </c>
      <c r="X1" s="1" t="s">
        <v>832</v>
      </c>
      <c r="Y1" s="1" t="s">
        <v>87</v>
      </c>
      <c r="Z1" s="1" t="s">
        <v>89</v>
      </c>
      <c r="AA1" s="1" t="s">
        <v>91</v>
      </c>
      <c r="AB1" s="35" t="s">
        <v>93</v>
      </c>
      <c r="AC1" s="1" t="s">
        <v>95</v>
      </c>
      <c r="AD1" s="1" t="s">
        <v>97</v>
      </c>
      <c r="AE1" s="1" t="s">
        <v>100</v>
      </c>
      <c r="AF1" s="1" t="s">
        <v>102</v>
      </c>
      <c r="AG1" s="1" t="s">
        <v>104</v>
      </c>
      <c r="AH1" s="1" t="s">
        <v>106</v>
      </c>
      <c r="AI1" s="29"/>
      <c r="AJ1" s="29"/>
    </row>
    <row r="2" spans="1:36" ht="18" customHeight="1" x14ac:dyDescent="0.2">
      <c r="A2" s="2" t="s">
        <v>530</v>
      </c>
      <c r="B2" s="2">
        <v>30610</v>
      </c>
      <c r="C2" s="37" t="s">
        <v>531</v>
      </c>
      <c r="D2" s="59">
        <v>1</v>
      </c>
      <c r="E2" s="5">
        <v>21449335</v>
      </c>
      <c r="F2" s="2" t="s">
        <v>532</v>
      </c>
      <c r="G2" s="2" t="s">
        <v>533</v>
      </c>
      <c r="H2" s="2" t="s">
        <v>271</v>
      </c>
      <c r="I2" s="2" t="s">
        <v>301</v>
      </c>
      <c r="J2" s="2" t="s">
        <v>301</v>
      </c>
      <c r="K2" s="38">
        <v>8.65959E-3</v>
      </c>
      <c r="L2" s="2" t="s">
        <v>302</v>
      </c>
      <c r="M2" s="2" t="s">
        <v>303</v>
      </c>
      <c r="N2" s="2" t="s">
        <v>534</v>
      </c>
      <c r="O2" s="2" t="s">
        <v>303</v>
      </c>
      <c r="P2" s="37" t="s">
        <v>534</v>
      </c>
      <c r="Q2" s="2" t="s">
        <v>534</v>
      </c>
      <c r="R2" s="37"/>
      <c r="S2" s="15"/>
      <c r="T2" s="15"/>
      <c r="U2" s="15"/>
      <c r="V2" s="15"/>
      <c r="W2" s="15"/>
      <c r="X2" s="15"/>
      <c r="Y2" s="61"/>
      <c r="Z2" s="61"/>
      <c r="AA2" s="61"/>
      <c r="AB2" s="62"/>
      <c r="AC2" s="15"/>
      <c r="AD2" s="15"/>
      <c r="AE2" s="2"/>
      <c r="AF2" s="2"/>
      <c r="AG2" s="15"/>
      <c r="AH2" s="2"/>
    </row>
    <row r="3" spans="1:36" ht="18" customHeight="1" x14ac:dyDescent="0.2">
      <c r="A3" s="2" t="s">
        <v>530</v>
      </c>
      <c r="B3" s="2">
        <v>30610</v>
      </c>
      <c r="C3" s="37" t="s">
        <v>531</v>
      </c>
      <c r="D3" s="59">
        <v>1</v>
      </c>
      <c r="E3" s="5">
        <v>21859507</v>
      </c>
      <c r="F3" s="2" t="s">
        <v>535</v>
      </c>
      <c r="G3" s="2" t="s">
        <v>536</v>
      </c>
      <c r="H3" s="2" t="s">
        <v>301</v>
      </c>
      <c r="I3" s="2" t="s">
        <v>271</v>
      </c>
      <c r="J3" s="2" t="s">
        <v>271</v>
      </c>
      <c r="K3" s="38">
        <v>0.222167</v>
      </c>
      <c r="L3" s="2" t="s">
        <v>302</v>
      </c>
      <c r="M3" s="2" t="s">
        <v>303</v>
      </c>
      <c r="N3" s="2" t="s">
        <v>537</v>
      </c>
      <c r="O3" s="2" t="s">
        <v>303</v>
      </c>
      <c r="P3" s="37" t="s">
        <v>537</v>
      </c>
      <c r="Q3" s="2" t="s">
        <v>537</v>
      </c>
      <c r="R3" s="37"/>
      <c r="S3" s="15"/>
      <c r="T3" s="15"/>
      <c r="U3" s="15"/>
      <c r="V3" s="15"/>
      <c r="W3" s="15"/>
      <c r="X3" s="15"/>
      <c r="Y3" s="61"/>
      <c r="Z3" s="61"/>
      <c r="AA3" s="61"/>
      <c r="AB3" s="62"/>
      <c r="AC3" s="15">
        <v>1.1302389999999999E-3</v>
      </c>
      <c r="AD3" s="15">
        <v>0.80835199999999996</v>
      </c>
      <c r="AE3" s="2" t="s">
        <v>833</v>
      </c>
      <c r="AF3" s="2" t="s">
        <v>834</v>
      </c>
      <c r="AG3" s="15">
        <v>0.192047</v>
      </c>
      <c r="AH3" s="2" t="s">
        <v>302</v>
      </c>
    </row>
    <row r="4" spans="1:36" ht="18" customHeight="1" x14ac:dyDescent="0.2">
      <c r="A4" s="2" t="s">
        <v>530</v>
      </c>
      <c r="B4" s="2">
        <v>30610</v>
      </c>
      <c r="C4" s="37" t="s">
        <v>531</v>
      </c>
      <c r="D4" s="59">
        <v>1</v>
      </c>
      <c r="E4" s="5">
        <v>21875506</v>
      </c>
      <c r="F4" s="2" t="s">
        <v>538</v>
      </c>
      <c r="G4" s="2" t="s">
        <v>539</v>
      </c>
      <c r="H4" s="2" t="s">
        <v>286</v>
      </c>
      <c r="I4" s="2" t="s">
        <v>272</v>
      </c>
      <c r="J4" s="2" t="s">
        <v>272</v>
      </c>
      <c r="K4" s="38">
        <v>4.0431900000000003E-3</v>
      </c>
      <c r="L4" s="2" t="s">
        <v>302</v>
      </c>
      <c r="M4" s="2" t="s">
        <v>303</v>
      </c>
      <c r="N4" s="2" t="s">
        <v>540</v>
      </c>
      <c r="O4" s="2" t="s">
        <v>303</v>
      </c>
      <c r="P4" s="37" t="s">
        <v>537</v>
      </c>
      <c r="Q4" s="2" t="s">
        <v>537</v>
      </c>
      <c r="R4" s="37"/>
      <c r="S4" s="15"/>
      <c r="T4" s="15"/>
      <c r="U4" s="15"/>
      <c r="V4" s="15"/>
      <c r="W4" s="15"/>
      <c r="X4" s="15"/>
      <c r="Y4" s="61"/>
      <c r="Z4" s="61"/>
      <c r="AA4" s="61"/>
      <c r="AB4" s="62"/>
      <c r="AC4" s="15">
        <v>1.1728520000000001E-3</v>
      </c>
      <c r="AD4" s="15"/>
      <c r="AE4" s="2"/>
      <c r="AF4" s="2"/>
      <c r="AG4" s="15"/>
      <c r="AH4" s="2"/>
    </row>
    <row r="5" spans="1:36" ht="18" customHeight="1" x14ac:dyDescent="0.2">
      <c r="A5" s="2" t="s">
        <v>530</v>
      </c>
      <c r="B5" s="2">
        <v>30610</v>
      </c>
      <c r="C5" s="37" t="s">
        <v>531</v>
      </c>
      <c r="D5" s="59">
        <v>1</v>
      </c>
      <c r="E5" s="5">
        <v>22138578</v>
      </c>
      <c r="F5" s="2" t="s">
        <v>541</v>
      </c>
      <c r="G5" s="2" t="s">
        <v>542</v>
      </c>
      <c r="H5" s="2" t="s">
        <v>271</v>
      </c>
      <c r="I5" s="2" t="s">
        <v>301</v>
      </c>
      <c r="J5" s="2" t="s">
        <v>301</v>
      </c>
      <c r="K5" s="38">
        <v>1.3553300000000001E-3</v>
      </c>
      <c r="L5" s="2" t="s">
        <v>307</v>
      </c>
      <c r="M5" s="2" t="s">
        <v>426</v>
      </c>
      <c r="N5" s="2" t="s">
        <v>543</v>
      </c>
      <c r="O5" s="2" t="s">
        <v>426</v>
      </c>
      <c r="P5" s="37" t="s">
        <v>543</v>
      </c>
      <c r="Q5" s="2" t="s">
        <v>835</v>
      </c>
      <c r="R5" s="37"/>
      <c r="S5" s="15"/>
      <c r="T5" s="15"/>
      <c r="U5" s="15"/>
      <c r="V5" s="15"/>
      <c r="W5" s="15"/>
      <c r="X5" s="15"/>
      <c r="Y5" s="61"/>
      <c r="Z5" s="61"/>
      <c r="AA5" s="61"/>
      <c r="AB5" s="62"/>
      <c r="AC5" s="15">
        <v>7.3000000000000004E-6</v>
      </c>
      <c r="AD5" s="15"/>
      <c r="AE5" s="2"/>
      <c r="AF5" s="2"/>
      <c r="AG5" s="15"/>
      <c r="AH5" s="2"/>
    </row>
    <row r="6" spans="1:36" ht="18" customHeight="1" x14ac:dyDescent="0.2">
      <c r="A6" s="2" t="s">
        <v>530</v>
      </c>
      <c r="B6" s="2">
        <v>30610</v>
      </c>
      <c r="C6" s="37" t="s">
        <v>531</v>
      </c>
      <c r="D6" s="59">
        <v>1</v>
      </c>
      <c r="E6" s="5">
        <v>22361255</v>
      </c>
      <c r="F6" s="2" t="s">
        <v>544</v>
      </c>
      <c r="G6" s="2" t="s">
        <v>545</v>
      </c>
      <c r="H6" s="2" t="s">
        <v>272</v>
      </c>
      <c r="I6" s="2" t="s">
        <v>286</v>
      </c>
      <c r="J6" s="2" t="s">
        <v>286</v>
      </c>
      <c r="K6" s="38">
        <v>8.3368799999999996E-3</v>
      </c>
      <c r="L6" s="2" t="s">
        <v>546</v>
      </c>
      <c r="M6" s="2" t="s">
        <v>315</v>
      </c>
      <c r="N6" s="2" t="s">
        <v>547</v>
      </c>
      <c r="O6" s="2" t="s">
        <v>274</v>
      </c>
      <c r="P6" s="37" t="s">
        <v>548</v>
      </c>
      <c r="Q6" s="2" t="s">
        <v>836</v>
      </c>
      <c r="R6" s="37"/>
      <c r="S6" s="15"/>
      <c r="T6" s="15"/>
      <c r="U6" s="15"/>
      <c r="V6" s="15"/>
      <c r="W6" s="15"/>
      <c r="X6" s="15"/>
      <c r="Y6" s="61"/>
      <c r="Z6" s="61"/>
      <c r="AA6" s="61"/>
      <c r="AB6" s="62"/>
      <c r="AC6" s="15">
        <v>2.2799999999999999E-5</v>
      </c>
      <c r="AD6" s="15"/>
      <c r="AE6" s="2"/>
      <c r="AF6" s="2"/>
      <c r="AG6" s="15"/>
      <c r="AH6" s="2"/>
    </row>
    <row r="7" spans="1:36" ht="18" customHeight="1" x14ac:dyDescent="0.2">
      <c r="A7" s="2" t="s">
        <v>822</v>
      </c>
      <c r="B7" s="2">
        <v>3143</v>
      </c>
      <c r="C7" s="37" t="s">
        <v>823</v>
      </c>
      <c r="D7" s="59">
        <v>1</v>
      </c>
      <c r="E7" s="5">
        <v>31563102</v>
      </c>
      <c r="F7" s="2" t="s">
        <v>824</v>
      </c>
      <c r="G7" s="2" t="s">
        <v>825</v>
      </c>
      <c r="H7" s="2" t="s">
        <v>271</v>
      </c>
      <c r="I7" s="2" t="s">
        <v>301</v>
      </c>
      <c r="J7" s="2" t="s">
        <v>301</v>
      </c>
      <c r="K7" s="38">
        <v>6.23501E-3</v>
      </c>
      <c r="L7" s="2" t="s">
        <v>546</v>
      </c>
      <c r="M7" s="2" t="s">
        <v>274</v>
      </c>
      <c r="N7" s="2" t="s">
        <v>826</v>
      </c>
      <c r="O7" s="2" t="s">
        <v>274</v>
      </c>
      <c r="P7" s="37" t="s">
        <v>827</v>
      </c>
      <c r="Q7" s="2"/>
      <c r="R7" s="37"/>
      <c r="S7" s="15"/>
      <c r="T7" s="15"/>
      <c r="U7" s="15"/>
      <c r="V7" s="15"/>
      <c r="W7" s="15"/>
      <c r="X7" s="15"/>
      <c r="Y7" s="61"/>
      <c r="Z7" s="61"/>
      <c r="AA7" s="61"/>
      <c r="AB7" s="62"/>
      <c r="AC7" s="15">
        <v>4.6399999999999996E-6</v>
      </c>
      <c r="AD7" s="15"/>
      <c r="AE7" s="2"/>
      <c r="AF7" s="2"/>
      <c r="AG7" s="15"/>
      <c r="AH7" s="2"/>
    </row>
    <row r="8" spans="1:36" ht="18" customHeight="1" x14ac:dyDescent="0.2">
      <c r="A8" s="2" t="s">
        <v>267</v>
      </c>
      <c r="B8" s="2">
        <v>48</v>
      </c>
      <c r="C8" s="37" t="s">
        <v>268</v>
      </c>
      <c r="D8" s="59">
        <v>1</v>
      </c>
      <c r="E8" s="5">
        <v>203510048</v>
      </c>
      <c r="F8" s="2" t="s">
        <v>269</v>
      </c>
      <c r="G8" s="2" t="s">
        <v>270</v>
      </c>
      <c r="H8" s="2" t="s">
        <v>271</v>
      </c>
      <c r="I8" s="2" t="s">
        <v>272</v>
      </c>
      <c r="J8" s="2" t="s">
        <v>272</v>
      </c>
      <c r="K8" s="38">
        <v>0.48853400000000002</v>
      </c>
      <c r="L8" s="2" t="s">
        <v>273</v>
      </c>
      <c r="M8" s="2" t="s">
        <v>274</v>
      </c>
      <c r="N8" s="2" t="s">
        <v>275</v>
      </c>
      <c r="O8" s="2" t="s">
        <v>274</v>
      </c>
      <c r="P8" s="37" t="s">
        <v>276</v>
      </c>
      <c r="Q8" s="2" t="s">
        <v>837</v>
      </c>
      <c r="R8" s="37"/>
      <c r="S8" s="15"/>
      <c r="T8" s="15"/>
      <c r="U8" s="15"/>
      <c r="V8" s="15"/>
      <c r="W8" s="15"/>
      <c r="X8" s="15"/>
      <c r="Y8" s="61"/>
      <c r="Z8" s="61"/>
      <c r="AA8" s="61"/>
      <c r="AB8" s="62"/>
      <c r="AC8" s="15">
        <v>1.9499999999999999E-8</v>
      </c>
      <c r="AD8" s="15">
        <v>0.95512200000000003</v>
      </c>
      <c r="AE8" s="2" t="s">
        <v>838</v>
      </c>
      <c r="AF8" s="2" t="s">
        <v>839</v>
      </c>
      <c r="AG8" s="15">
        <v>0.49956</v>
      </c>
      <c r="AH8" s="2" t="s">
        <v>273</v>
      </c>
    </row>
    <row r="9" spans="1:36" ht="18" customHeight="1" x14ac:dyDescent="0.2">
      <c r="A9" s="2" t="s">
        <v>310</v>
      </c>
      <c r="B9" s="2">
        <v>23099</v>
      </c>
      <c r="C9" s="37" t="s">
        <v>311</v>
      </c>
      <c r="D9" s="59">
        <v>1</v>
      </c>
      <c r="E9" s="5">
        <v>219652467</v>
      </c>
      <c r="F9" s="2" t="s">
        <v>312</v>
      </c>
      <c r="G9" s="2" t="s">
        <v>313</v>
      </c>
      <c r="H9" s="2" t="s">
        <v>286</v>
      </c>
      <c r="I9" s="2" t="s">
        <v>294</v>
      </c>
      <c r="J9" s="2" t="s">
        <v>286</v>
      </c>
      <c r="K9" s="38">
        <v>0.33236599999999999</v>
      </c>
      <c r="L9" s="2" t="s">
        <v>273</v>
      </c>
      <c r="M9" s="2" t="s">
        <v>274</v>
      </c>
      <c r="N9" s="2" t="s">
        <v>314</v>
      </c>
      <c r="O9" s="2" t="s">
        <v>315</v>
      </c>
      <c r="P9" s="37" t="s">
        <v>316</v>
      </c>
      <c r="Q9" s="2" t="s">
        <v>316</v>
      </c>
      <c r="R9" s="37"/>
      <c r="S9" s="15"/>
      <c r="T9" s="15"/>
      <c r="U9" s="15"/>
      <c r="V9" s="15"/>
      <c r="W9" s="15"/>
      <c r="X9" s="15"/>
      <c r="Y9" s="61"/>
      <c r="Z9" s="61"/>
      <c r="AA9" s="61"/>
      <c r="AB9" s="62"/>
      <c r="AC9" s="15">
        <v>1.4399999999999999E-7</v>
      </c>
      <c r="AD9" s="15">
        <v>0.99134800000000001</v>
      </c>
      <c r="AE9" s="2" t="s">
        <v>840</v>
      </c>
      <c r="AF9" s="2" t="s">
        <v>841</v>
      </c>
      <c r="AG9" s="15">
        <v>0.32864599999999999</v>
      </c>
      <c r="AH9" s="2" t="s">
        <v>273</v>
      </c>
    </row>
    <row r="10" spans="1:36" ht="18" customHeight="1" x14ac:dyDescent="0.2">
      <c r="A10" s="2" t="s">
        <v>348</v>
      </c>
      <c r="B10" s="2">
        <v>23115</v>
      </c>
      <c r="C10" s="37" t="s">
        <v>349</v>
      </c>
      <c r="D10" s="59">
        <v>1</v>
      </c>
      <c r="E10" s="5">
        <v>219652467</v>
      </c>
      <c r="F10" s="2" t="s">
        <v>312</v>
      </c>
      <c r="G10" s="2" t="s">
        <v>313</v>
      </c>
      <c r="H10" s="2" t="s">
        <v>286</v>
      </c>
      <c r="I10" s="2" t="s">
        <v>294</v>
      </c>
      <c r="J10" s="2" t="s">
        <v>286</v>
      </c>
      <c r="K10" s="38">
        <v>0.33236599999999999</v>
      </c>
      <c r="L10" s="2" t="s">
        <v>273</v>
      </c>
      <c r="M10" s="2" t="s">
        <v>274</v>
      </c>
      <c r="N10" s="2" t="s">
        <v>314</v>
      </c>
      <c r="O10" s="2" t="s">
        <v>315</v>
      </c>
      <c r="P10" s="37" t="s">
        <v>316</v>
      </c>
      <c r="Q10" s="2" t="s">
        <v>316</v>
      </c>
      <c r="R10" s="37"/>
      <c r="S10" s="15"/>
      <c r="T10" s="15"/>
      <c r="U10" s="15"/>
      <c r="V10" s="15"/>
      <c r="W10" s="15"/>
      <c r="X10" s="15"/>
      <c r="Y10" s="61"/>
      <c r="Z10" s="61"/>
      <c r="AA10" s="61"/>
      <c r="AB10" s="62"/>
      <c r="AC10" s="15">
        <v>1</v>
      </c>
      <c r="AD10" s="15">
        <v>0.99134800000000001</v>
      </c>
      <c r="AE10" s="2" t="s">
        <v>840</v>
      </c>
      <c r="AF10" s="2" t="s">
        <v>841</v>
      </c>
      <c r="AG10" s="15">
        <v>0.32864599999999999</v>
      </c>
      <c r="AH10" s="2" t="s">
        <v>273</v>
      </c>
    </row>
    <row r="11" spans="1:36" ht="18" customHeight="1" x14ac:dyDescent="0.2">
      <c r="A11" s="2" t="s">
        <v>369</v>
      </c>
      <c r="B11" s="2">
        <v>23127</v>
      </c>
      <c r="C11" s="37" t="s">
        <v>370</v>
      </c>
      <c r="D11" s="59">
        <v>1</v>
      </c>
      <c r="E11" s="5">
        <v>219656650</v>
      </c>
      <c r="F11" s="2" t="s">
        <v>371</v>
      </c>
      <c r="G11" s="2" t="s">
        <v>372</v>
      </c>
      <c r="H11" s="2" t="s">
        <v>272</v>
      </c>
      <c r="I11" s="2" t="s">
        <v>271</v>
      </c>
      <c r="J11" s="2" t="s">
        <v>272</v>
      </c>
      <c r="K11" s="38">
        <v>0.32832600000000001</v>
      </c>
      <c r="L11" s="2" t="s">
        <v>273</v>
      </c>
      <c r="M11" s="2" t="s">
        <v>274</v>
      </c>
      <c r="N11" s="2" t="s">
        <v>373</v>
      </c>
      <c r="O11" s="2" t="s">
        <v>315</v>
      </c>
      <c r="P11" s="37" t="s">
        <v>316</v>
      </c>
      <c r="Q11" s="2" t="s">
        <v>316</v>
      </c>
      <c r="R11" s="37"/>
      <c r="S11" s="2" t="s">
        <v>312</v>
      </c>
      <c r="T11" s="2" t="s">
        <v>313</v>
      </c>
      <c r="U11" s="2" t="s">
        <v>273</v>
      </c>
      <c r="V11" s="2" t="s">
        <v>842</v>
      </c>
      <c r="W11" s="2" t="s">
        <v>843</v>
      </c>
      <c r="X11" s="2"/>
      <c r="Y11" s="39">
        <v>8.47865</v>
      </c>
      <c r="Z11" s="39">
        <v>8.3714399999999998</v>
      </c>
      <c r="AA11" s="39">
        <v>1.719E-2</v>
      </c>
      <c r="AB11" s="40">
        <v>1.6984200000000001E-2</v>
      </c>
      <c r="AC11" s="15">
        <v>0.81579019600000002</v>
      </c>
      <c r="AD11" s="15">
        <v>0.914821</v>
      </c>
      <c r="AE11" s="2" t="s">
        <v>844</v>
      </c>
      <c r="AF11" s="2" t="s">
        <v>845</v>
      </c>
      <c r="AG11" s="15">
        <v>0.307145</v>
      </c>
      <c r="AH11" s="2" t="s">
        <v>273</v>
      </c>
    </row>
    <row r="12" spans="1:36" ht="18" customHeight="1" x14ac:dyDescent="0.2">
      <c r="A12" s="2" t="s">
        <v>491</v>
      </c>
      <c r="B12" s="2">
        <v>30190</v>
      </c>
      <c r="C12" s="37" t="s">
        <v>492</v>
      </c>
      <c r="D12" s="59">
        <v>1</v>
      </c>
      <c r="E12" s="5">
        <v>236107241</v>
      </c>
      <c r="F12" s="2" t="s">
        <v>493</v>
      </c>
      <c r="G12" s="2" t="s">
        <v>494</v>
      </c>
      <c r="H12" s="2" t="s">
        <v>301</v>
      </c>
      <c r="I12" s="2" t="s">
        <v>272</v>
      </c>
      <c r="J12" s="2" t="s">
        <v>301</v>
      </c>
      <c r="K12" s="38">
        <v>0.10820200000000001</v>
      </c>
      <c r="L12" s="2" t="s">
        <v>307</v>
      </c>
      <c r="M12" s="2" t="s">
        <v>315</v>
      </c>
      <c r="N12" s="2" t="s">
        <v>495</v>
      </c>
      <c r="O12" s="2" t="s">
        <v>274</v>
      </c>
      <c r="P12" s="37" t="s">
        <v>496</v>
      </c>
      <c r="Q12" s="2" t="s">
        <v>846</v>
      </c>
      <c r="R12" s="37"/>
      <c r="S12" s="15"/>
      <c r="T12" s="15"/>
      <c r="U12" s="15"/>
      <c r="V12" s="15"/>
      <c r="W12" s="15"/>
      <c r="X12" s="15"/>
      <c r="Y12" s="61"/>
      <c r="Z12" s="61"/>
      <c r="AA12" s="61"/>
      <c r="AB12" s="62"/>
      <c r="AC12" s="15">
        <v>6.7499999999999997E-6</v>
      </c>
      <c r="AD12" s="15">
        <v>0.99253000000000002</v>
      </c>
      <c r="AE12" s="2" t="s">
        <v>847</v>
      </c>
      <c r="AF12" s="2" t="s">
        <v>848</v>
      </c>
      <c r="AG12" s="15">
        <v>0.10752200000000001</v>
      </c>
      <c r="AH12" s="2" t="s">
        <v>425</v>
      </c>
    </row>
    <row r="13" spans="1:36" ht="18" customHeight="1" x14ac:dyDescent="0.2">
      <c r="A13" s="2" t="s">
        <v>416</v>
      </c>
      <c r="B13" s="2">
        <v>30070</v>
      </c>
      <c r="C13" s="37" t="s">
        <v>417</v>
      </c>
      <c r="D13" s="59">
        <v>1</v>
      </c>
      <c r="E13" s="5">
        <v>248039451</v>
      </c>
      <c r="F13" s="2" t="s">
        <v>418</v>
      </c>
      <c r="G13" s="2" t="s">
        <v>419</v>
      </c>
      <c r="H13" s="2" t="s">
        <v>272</v>
      </c>
      <c r="I13" s="2" t="s">
        <v>286</v>
      </c>
      <c r="J13" s="2" t="s">
        <v>286</v>
      </c>
      <c r="K13" s="38">
        <v>0.33371200000000001</v>
      </c>
      <c r="L13" s="2" t="s">
        <v>420</v>
      </c>
      <c r="M13" s="2" t="s">
        <v>409</v>
      </c>
      <c r="N13" s="2" t="s">
        <v>421</v>
      </c>
      <c r="O13" s="2" t="s">
        <v>409</v>
      </c>
      <c r="P13" s="37" t="s">
        <v>421</v>
      </c>
      <c r="Q13" s="2" t="s">
        <v>421</v>
      </c>
      <c r="R13" s="37"/>
      <c r="S13" s="15"/>
      <c r="T13" s="15"/>
      <c r="U13" s="15"/>
      <c r="V13" s="15"/>
      <c r="W13" s="15"/>
      <c r="X13" s="15"/>
      <c r="Y13" s="61"/>
      <c r="Z13" s="61"/>
      <c r="AA13" s="61"/>
      <c r="AB13" s="62"/>
      <c r="AC13" s="15">
        <v>6.1399999999999997E-7</v>
      </c>
      <c r="AD13" s="15"/>
      <c r="AE13" s="2"/>
      <c r="AF13" s="2"/>
      <c r="AG13" s="15"/>
      <c r="AH13" s="2"/>
    </row>
    <row r="14" spans="1:36" ht="18" customHeight="1" x14ac:dyDescent="0.2">
      <c r="A14" s="2" t="s">
        <v>404</v>
      </c>
      <c r="B14" s="2">
        <v>30010</v>
      </c>
      <c r="C14" s="37" t="s">
        <v>405</v>
      </c>
      <c r="D14" s="59">
        <v>2</v>
      </c>
      <c r="E14" s="5">
        <v>11738091</v>
      </c>
      <c r="F14" s="2" t="s">
        <v>406</v>
      </c>
      <c r="G14" s="2" t="s">
        <v>407</v>
      </c>
      <c r="H14" s="2" t="s">
        <v>286</v>
      </c>
      <c r="I14" s="2" t="s">
        <v>272</v>
      </c>
      <c r="J14" s="2" t="s">
        <v>286</v>
      </c>
      <c r="K14" s="38">
        <v>1.85500000000005E-3</v>
      </c>
      <c r="L14" s="2" t="s">
        <v>408</v>
      </c>
      <c r="M14" s="2" t="s">
        <v>409</v>
      </c>
      <c r="N14" s="2" t="s">
        <v>410</v>
      </c>
      <c r="O14" s="2" t="s">
        <v>409</v>
      </c>
      <c r="P14" s="37" t="s">
        <v>410</v>
      </c>
      <c r="Q14" s="2" t="s">
        <v>410</v>
      </c>
      <c r="R14" s="37"/>
      <c r="S14" s="15"/>
      <c r="T14" s="15"/>
      <c r="U14" s="15"/>
      <c r="V14" s="15"/>
      <c r="W14" s="15"/>
      <c r="X14" s="15"/>
      <c r="Y14" s="61"/>
      <c r="Z14" s="61"/>
      <c r="AA14" s="61"/>
      <c r="AB14" s="62"/>
      <c r="AC14" s="15"/>
      <c r="AD14" s="15">
        <v>0.93285200000000001</v>
      </c>
      <c r="AE14" s="2" t="s">
        <v>849</v>
      </c>
      <c r="AF14" s="2" t="s">
        <v>850</v>
      </c>
      <c r="AG14" s="15">
        <v>1.9879999999999902E-3</v>
      </c>
      <c r="AH14" s="2" t="s">
        <v>302</v>
      </c>
    </row>
    <row r="15" spans="1:36" ht="18" customHeight="1" x14ac:dyDescent="0.2">
      <c r="A15" s="2" t="s">
        <v>289</v>
      </c>
      <c r="B15" s="12" t="s">
        <v>290</v>
      </c>
      <c r="C15" s="37" t="s">
        <v>291</v>
      </c>
      <c r="D15" s="59">
        <v>2</v>
      </c>
      <c r="E15" s="5">
        <v>165501927</v>
      </c>
      <c r="F15" s="2" t="s">
        <v>292</v>
      </c>
      <c r="G15" s="2" t="s">
        <v>293</v>
      </c>
      <c r="H15" s="2" t="s">
        <v>286</v>
      </c>
      <c r="I15" s="2" t="s">
        <v>294</v>
      </c>
      <c r="J15" s="2" t="s">
        <v>294</v>
      </c>
      <c r="K15" s="38">
        <v>0.40632600000000002</v>
      </c>
      <c r="L15" s="2" t="s">
        <v>273</v>
      </c>
      <c r="M15" s="2" t="s">
        <v>274</v>
      </c>
      <c r="N15" s="2" t="s">
        <v>295</v>
      </c>
      <c r="O15" s="2" t="s">
        <v>274</v>
      </c>
      <c r="P15" s="37" t="s">
        <v>296</v>
      </c>
      <c r="Q15" s="2" t="s">
        <v>851</v>
      </c>
      <c r="R15" s="37"/>
      <c r="S15" s="2"/>
      <c r="T15" s="2"/>
      <c r="U15" s="2"/>
      <c r="V15" s="2"/>
      <c r="W15" s="2"/>
      <c r="X15" s="2"/>
      <c r="Y15" s="61"/>
      <c r="Z15" s="61"/>
      <c r="AA15" s="61"/>
      <c r="AB15" s="62"/>
      <c r="AC15" s="15">
        <v>2.2199999999999999E-6</v>
      </c>
      <c r="AD15" s="15">
        <v>0.88221300000000002</v>
      </c>
      <c r="AE15" s="2" t="s">
        <v>852</v>
      </c>
      <c r="AF15" s="2" t="s">
        <v>853</v>
      </c>
      <c r="AG15" s="15">
        <v>0.403532</v>
      </c>
      <c r="AH15" s="2" t="s">
        <v>722</v>
      </c>
    </row>
    <row r="16" spans="1:36" ht="18" customHeight="1" x14ac:dyDescent="0.2">
      <c r="A16" s="2" t="s">
        <v>348</v>
      </c>
      <c r="B16" s="2">
        <v>23115</v>
      </c>
      <c r="C16" s="37" t="s">
        <v>349</v>
      </c>
      <c r="D16" s="59">
        <v>2</v>
      </c>
      <c r="E16" s="5">
        <v>165513091</v>
      </c>
      <c r="F16" s="2" t="s">
        <v>350</v>
      </c>
      <c r="G16" s="2" t="s">
        <v>351</v>
      </c>
      <c r="H16" s="2" t="s">
        <v>286</v>
      </c>
      <c r="I16" s="2" t="s">
        <v>272</v>
      </c>
      <c r="J16" s="2" t="s">
        <v>272</v>
      </c>
      <c r="K16" s="38">
        <v>0.40698899999999999</v>
      </c>
      <c r="L16" s="2" t="s">
        <v>302</v>
      </c>
      <c r="M16" s="2" t="s">
        <v>274</v>
      </c>
      <c r="N16" s="2" t="s">
        <v>352</v>
      </c>
      <c r="O16" s="2" t="s">
        <v>274</v>
      </c>
      <c r="P16" s="37" t="s">
        <v>353</v>
      </c>
      <c r="Q16" s="2" t="s">
        <v>851</v>
      </c>
      <c r="R16" s="37"/>
      <c r="S16" s="2" t="s">
        <v>292</v>
      </c>
      <c r="T16" s="2" t="s">
        <v>293</v>
      </c>
      <c r="U16" s="2" t="s">
        <v>273</v>
      </c>
      <c r="V16" s="2" t="s">
        <v>842</v>
      </c>
      <c r="W16" s="2" t="s">
        <v>843</v>
      </c>
      <c r="X16" s="2"/>
      <c r="Y16" s="39">
        <v>7.3978000000000002</v>
      </c>
      <c r="Z16" s="39">
        <v>7.0646100000000001</v>
      </c>
      <c r="AA16" s="39">
        <v>1.53504E-2</v>
      </c>
      <c r="AB16" s="40">
        <v>1.49772E-2</v>
      </c>
      <c r="AC16" s="15">
        <v>0.97768144999999995</v>
      </c>
      <c r="AD16" s="15">
        <v>0.89407899999999996</v>
      </c>
      <c r="AE16" s="2" t="s">
        <v>852</v>
      </c>
      <c r="AF16" s="2" t="s">
        <v>853</v>
      </c>
      <c r="AG16" s="15">
        <v>0.403532</v>
      </c>
      <c r="AH16" s="2" t="s">
        <v>722</v>
      </c>
    </row>
    <row r="17" spans="1:34" ht="18" customHeight="1" x14ac:dyDescent="0.2">
      <c r="A17" s="2" t="s">
        <v>656</v>
      </c>
      <c r="B17" s="2">
        <v>30750</v>
      </c>
      <c r="C17" s="37" t="s">
        <v>657</v>
      </c>
      <c r="D17" s="59">
        <v>2</v>
      </c>
      <c r="E17" s="5">
        <v>169763148</v>
      </c>
      <c r="F17" s="2" t="s">
        <v>658</v>
      </c>
      <c r="G17" s="2" t="s">
        <v>659</v>
      </c>
      <c r="H17" s="2" t="s">
        <v>286</v>
      </c>
      <c r="I17" s="2" t="s">
        <v>272</v>
      </c>
      <c r="J17" s="2" t="s">
        <v>286</v>
      </c>
      <c r="K17" s="38">
        <v>0.29927700000000002</v>
      </c>
      <c r="L17" s="2" t="s">
        <v>302</v>
      </c>
      <c r="M17" s="2" t="s">
        <v>303</v>
      </c>
      <c r="N17" s="2" t="s">
        <v>660</v>
      </c>
      <c r="O17" s="2" t="s">
        <v>303</v>
      </c>
      <c r="P17" s="37" t="s">
        <v>660</v>
      </c>
      <c r="Q17" s="2" t="s">
        <v>660</v>
      </c>
      <c r="R17" s="37"/>
      <c r="S17" s="15"/>
      <c r="T17" s="15"/>
      <c r="U17" s="15"/>
      <c r="V17" s="15"/>
      <c r="W17" s="15"/>
      <c r="X17" s="15"/>
      <c r="Y17" s="61"/>
      <c r="Z17" s="61"/>
      <c r="AA17" s="61"/>
      <c r="AB17" s="62"/>
      <c r="AC17" s="15">
        <v>4.3000000000000003E-6</v>
      </c>
      <c r="AD17" s="15">
        <v>0.91196200000000005</v>
      </c>
      <c r="AE17" s="2" t="s">
        <v>854</v>
      </c>
      <c r="AF17" s="2" t="s">
        <v>855</v>
      </c>
      <c r="AG17" s="15">
        <v>0.31912699999999999</v>
      </c>
      <c r="AH17" s="2" t="s">
        <v>302</v>
      </c>
    </row>
    <row r="18" spans="1:34" ht="18" customHeight="1" x14ac:dyDescent="0.2">
      <c r="A18" s="2" t="s">
        <v>760</v>
      </c>
      <c r="B18" s="2">
        <v>30840</v>
      </c>
      <c r="C18" s="37" t="s">
        <v>761</v>
      </c>
      <c r="D18" s="59">
        <v>2</v>
      </c>
      <c r="E18" s="5">
        <v>234665983</v>
      </c>
      <c r="F18" s="2" t="s">
        <v>762</v>
      </c>
      <c r="G18" s="2" t="s">
        <v>763</v>
      </c>
      <c r="H18" s="2" t="s">
        <v>301</v>
      </c>
      <c r="I18" s="2" t="s">
        <v>271</v>
      </c>
      <c r="J18" s="2" t="s">
        <v>271</v>
      </c>
      <c r="K18" s="38">
        <v>0.31470100000000001</v>
      </c>
      <c r="L18" s="2" t="s">
        <v>302</v>
      </c>
      <c r="M18" s="2" t="s">
        <v>303</v>
      </c>
      <c r="N18" s="2" t="s">
        <v>594</v>
      </c>
      <c r="O18" s="2" t="s">
        <v>303</v>
      </c>
      <c r="P18" s="37" t="s">
        <v>594</v>
      </c>
      <c r="Q18" s="2" t="s">
        <v>856</v>
      </c>
      <c r="R18" s="37" t="s">
        <v>857</v>
      </c>
      <c r="S18" s="2" t="s">
        <v>858</v>
      </c>
      <c r="T18" s="2" t="s">
        <v>859</v>
      </c>
      <c r="U18" s="2" t="s">
        <v>420</v>
      </c>
      <c r="V18" s="2" t="s">
        <v>860</v>
      </c>
      <c r="W18" s="2" t="s">
        <v>861</v>
      </c>
      <c r="X18" s="2"/>
      <c r="Y18" s="39">
        <v>201.255</v>
      </c>
      <c r="Z18" s="39">
        <v>172.596</v>
      </c>
      <c r="AA18" s="39">
        <v>-0.30417899999999998</v>
      </c>
      <c r="AB18" s="40">
        <v>-0.28149800000000003</v>
      </c>
      <c r="AC18" s="15">
        <v>6.0900000000000001E-6</v>
      </c>
      <c r="AD18" s="15">
        <v>0.81239600000000001</v>
      </c>
      <c r="AE18" s="2" t="s">
        <v>858</v>
      </c>
      <c r="AF18" s="2" t="s">
        <v>859</v>
      </c>
      <c r="AG18" s="15">
        <v>0.31600499999999998</v>
      </c>
      <c r="AH18" s="2" t="s">
        <v>420</v>
      </c>
    </row>
    <row r="19" spans="1:34" ht="18" customHeight="1" x14ac:dyDescent="0.2">
      <c r="A19" s="2" t="s">
        <v>589</v>
      </c>
      <c r="B19" s="2">
        <v>30660</v>
      </c>
      <c r="C19" s="37" t="s">
        <v>590</v>
      </c>
      <c r="D19" s="59">
        <v>2</v>
      </c>
      <c r="E19" s="5">
        <v>234668879</v>
      </c>
      <c r="F19" s="2" t="s">
        <v>591</v>
      </c>
      <c r="G19" s="2" t="s">
        <v>592</v>
      </c>
      <c r="H19" s="2" t="s">
        <v>272</v>
      </c>
      <c r="I19" s="2" t="s">
        <v>593</v>
      </c>
      <c r="J19" s="2" t="s">
        <v>593</v>
      </c>
      <c r="K19" s="38">
        <v>0.31245699999999998</v>
      </c>
      <c r="L19" s="2" t="s">
        <v>302</v>
      </c>
      <c r="M19" s="2" t="s">
        <v>303</v>
      </c>
      <c r="N19" s="2" t="s">
        <v>594</v>
      </c>
      <c r="O19" s="2" t="s">
        <v>303</v>
      </c>
      <c r="P19" s="37" t="s">
        <v>594</v>
      </c>
      <c r="Q19" s="2" t="s">
        <v>856</v>
      </c>
      <c r="R19" s="37" t="s">
        <v>857</v>
      </c>
      <c r="S19" s="2" t="s">
        <v>858</v>
      </c>
      <c r="T19" s="2" t="s">
        <v>859</v>
      </c>
      <c r="U19" s="2" t="s">
        <v>420</v>
      </c>
      <c r="V19" s="2" t="s">
        <v>860</v>
      </c>
      <c r="W19" s="2" t="s">
        <v>861</v>
      </c>
      <c r="X19" s="2"/>
      <c r="Y19" s="39">
        <v>195.672</v>
      </c>
      <c r="Z19" s="39">
        <v>172.15600000000001</v>
      </c>
      <c r="AA19" s="39">
        <v>-0.34739300000000001</v>
      </c>
      <c r="AB19" s="40">
        <v>-0.32283800000000001</v>
      </c>
      <c r="AC19" s="15">
        <v>0.98275173000000005</v>
      </c>
      <c r="AD19" s="15">
        <v>0.809392</v>
      </c>
      <c r="AE19" s="2" t="s">
        <v>858</v>
      </c>
      <c r="AF19" s="2" t="s">
        <v>859</v>
      </c>
      <c r="AG19" s="15">
        <v>0.31600499999999998</v>
      </c>
      <c r="AH19" s="2" t="s">
        <v>420</v>
      </c>
    </row>
    <row r="20" spans="1:34" ht="18" customHeight="1" x14ac:dyDescent="0.2">
      <c r="A20" s="2" t="s">
        <v>447</v>
      </c>
      <c r="B20" s="2">
        <v>30100</v>
      </c>
      <c r="C20" s="37" t="s">
        <v>448</v>
      </c>
      <c r="D20" s="59">
        <v>3</v>
      </c>
      <c r="E20" s="5">
        <v>56849749</v>
      </c>
      <c r="F20" s="2" t="s">
        <v>449</v>
      </c>
      <c r="G20" s="2" t="s">
        <v>450</v>
      </c>
      <c r="H20" s="2" t="s">
        <v>286</v>
      </c>
      <c r="I20" s="2" t="s">
        <v>272</v>
      </c>
      <c r="J20" s="2" t="s">
        <v>286</v>
      </c>
      <c r="K20" s="38">
        <v>0.39930900000000003</v>
      </c>
      <c r="L20" s="2" t="s">
        <v>302</v>
      </c>
      <c r="M20" s="2" t="s">
        <v>303</v>
      </c>
      <c r="N20" s="2" t="s">
        <v>451</v>
      </c>
      <c r="O20" s="2" t="s">
        <v>303</v>
      </c>
      <c r="P20" s="37" t="s">
        <v>451</v>
      </c>
      <c r="Q20" s="2" t="s">
        <v>451</v>
      </c>
      <c r="R20" s="37"/>
      <c r="S20" s="15"/>
      <c r="T20" s="15"/>
      <c r="U20" s="15"/>
      <c r="V20" s="15"/>
      <c r="W20" s="15"/>
      <c r="X20" s="15"/>
      <c r="Y20" s="61"/>
      <c r="Z20" s="61"/>
      <c r="AA20" s="61"/>
      <c r="AB20" s="62"/>
      <c r="AC20" s="15"/>
      <c r="AD20" s="15"/>
      <c r="AE20" s="2"/>
      <c r="AF20" s="2"/>
      <c r="AG20" s="15"/>
      <c r="AH20" s="2"/>
    </row>
    <row r="21" spans="1:34" ht="18" customHeight="1" x14ac:dyDescent="0.2">
      <c r="A21" s="2" t="s">
        <v>455</v>
      </c>
      <c r="B21" s="2">
        <v>30110</v>
      </c>
      <c r="C21" s="37" t="s">
        <v>456</v>
      </c>
      <c r="D21" s="59">
        <v>3</v>
      </c>
      <c r="E21" s="5">
        <v>56849749</v>
      </c>
      <c r="F21" s="2" t="s">
        <v>449</v>
      </c>
      <c r="G21" s="2" t="s">
        <v>450</v>
      </c>
      <c r="H21" s="2" t="s">
        <v>286</v>
      </c>
      <c r="I21" s="2" t="s">
        <v>272</v>
      </c>
      <c r="J21" s="2" t="s">
        <v>286</v>
      </c>
      <c r="K21" s="38">
        <v>0.39930900000000003</v>
      </c>
      <c r="L21" s="2" t="s">
        <v>302</v>
      </c>
      <c r="M21" s="2" t="s">
        <v>303</v>
      </c>
      <c r="N21" s="2" t="s">
        <v>451</v>
      </c>
      <c r="O21" s="2" t="s">
        <v>303</v>
      </c>
      <c r="P21" s="37" t="s">
        <v>451</v>
      </c>
      <c r="Q21" s="2" t="s">
        <v>451</v>
      </c>
      <c r="R21" s="37"/>
      <c r="S21" s="15"/>
      <c r="T21" s="15"/>
      <c r="U21" s="15"/>
      <c r="V21" s="15"/>
      <c r="W21" s="15"/>
      <c r="X21" s="15"/>
      <c r="Y21" s="61"/>
      <c r="Z21" s="61"/>
      <c r="AA21" s="61"/>
      <c r="AB21" s="62"/>
      <c r="AC21" s="15">
        <v>1</v>
      </c>
      <c r="AD21" s="15"/>
      <c r="AE21" s="2"/>
      <c r="AF21" s="2"/>
      <c r="AG21" s="15"/>
      <c r="AH21" s="2"/>
    </row>
    <row r="22" spans="1:34" ht="18" customHeight="1" x14ac:dyDescent="0.2">
      <c r="A22" s="2" t="s">
        <v>363</v>
      </c>
      <c r="B22" s="2">
        <v>23124</v>
      </c>
      <c r="C22" s="37" t="s">
        <v>364</v>
      </c>
      <c r="D22" s="59">
        <v>3</v>
      </c>
      <c r="E22" s="5">
        <v>131589085</v>
      </c>
      <c r="F22" s="2" t="s">
        <v>365</v>
      </c>
      <c r="G22" s="2" t="s">
        <v>366</v>
      </c>
      <c r="H22" s="2" t="s">
        <v>286</v>
      </c>
      <c r="I22" s="2" t="s">
        <v>271</v>
      </c>
      <c r="J22" s="2" t="s">
        <v>271</v>
      </c>
      <c r="K22" s="38">
        <v>0.27827600000000002</v>
      </c>
      <c r="L22" s="2" t="s">
        <v>302</v>
      </c>
      <c r="M22" s="2" t="s">
        <v>303</v>
      </c>
      <c r="N22" s="2" t="s">
        <v>304</v>
      </c>
      <c r="O22" s="2" t="s">
        <v>303</v>
      </c>
      <c r="P22" s="37" t="s">
        <v>304</v>
      </c>
      <c r="Q22" s="2" t="s">
        <v>304</v>
      </c>
      <c r="R22" s="37"/>
      <c r="S22" s="15"/>
      <c r="T22" s="15"/>
      <c r="U22" s="15"/>
      <c r="V22" s="15"/>
      <c r="W22" s="15"/>
      <c r="X22" s="15"/>
      <c r="Y22" s="61"/>
      <c r="Z22" s="61"/>
      <c r="AA22" s="61"/>
      <c r="AB22" s="62"/>
      <c r="AC22" s="15">
        <v>1.9599999999999999E-6</v>
      </c>
      <c r="AD22" s="15">
        <v>0.998278</v>
      </c>
      <c r="AE22" s="2" t="s">
        <v>862</v>
      </c>
      <c r="AF22" s="2" t="s">
        <v>863</v>
      </c>
      <c r="AG22" s="15">
        <v>0.27794799999999997</v>
      </c>
      <c r="AH22" s="2" t="s">
        <v>302</v>
      </c>
    </row>
    <row r="23" spans="1:34" ht="18" customHeight="1" x14ac:dyDescent="0.2">
      <c r="A23" s="2" t="s">
        <v>354</v>
      </c>
      <c r="B23" s="2">
        <v>23116</v>
      </c>
      <c r="C23" s="37" t="s">
        <v>355</v>
      </c>
      <c r="D23" s="59">
        <v>3</v>
      </c>
      <c r="E23" s="5">
        <v>131646163</v>
      </c>
      <c r="F23" s="2" t="s">
        <v>356</v>
      </c>
      <c r="G23" s="2" t="s">
        <v>357</v>
      </c>
      <c r="H23" s="2" t="s">
        <v>358</v>
      </c>
      <c r="I23" s="2" t="s">
        <v>272</v>
      </c>
      <c r="J23" s="2" t="s">
        <v>272</v>
      </c>
      <c r="K23" s="38">
        <v>0.26343499999999997</v>
      </c>
      <c r="L23" s="2" t="s">
        <v>302</v>
      </c>
      <c r="M23" s="2" t="s">
        <v>303</v>
      </c>
      <c r="N23" s="2" t="s">
        <v>304</v>
      </c>
      <c r="O23" s="2" t="s">
        <v>303</v>
      </c>
      <c r="P23" s="37" t="s">
        <v>304</v>
      </c>
      <c r="Q23" s="2" t="s">
        <v>304</v>
      </c>
      <c r="R23" s="37"/>
      <c r="S23" s="2" t="s">
        <v>365</v>
      </c>
      <c r="T23" s="2" t="s">
        <v>366</v>
      </c>
      <c r="U23" s="2" t="s">
        <v>302</v>
      </c>
      <c r="V23" s="2" t="s">
        <v>842</v>
      </c>
      <c r="W23" s="2" t="s">
        <v>843</v>
      </c>
      <c r="X23" s="2"/>
      <c r="Y23" s="39">
        <v>7.84978</v>
      </c>
      <c r="Z23" s="39">
        <v>7.7742800000000001</v>
      </c>
      <c r="AA23" s="39">
        <v>1.6385299999999998E-2</v>
      </c>
      <c r="AB23" s="40">
        <v>1.5898700000000002E-2</v>
      </c>
      <c r="AC23" s="15">
        <v>0.90738918199999996</v>
      </c>
      <c r="AD23" s="15">
        <v>0.98812299999999997</v>
      </c>
      <c r="AE23" s="2" t="s">
        <v>864</v>
      </c>
      <c r="AF23" s="2" t="s">
        <v>865</v>
      </c>
      <c r="AG23" s="15">
        <v>0.26523799999999997</v>
      </c>
      <c r="AH23" s="2" t="s">
        <v>302</v>
      </c>
    </row>
    <row r="24" spans="1:34" ht="18" customHeight="1" x14ac:dyDescent="0.2">
      <c r="A24" s="2" t="s">
        <v>297</v>
      </c>
      <c r="B24" s="2">
        <v>21001</v>
      </c>
      <c r="C24" s="37" t="s">
        <v>298</v>
      </c>
      <c r="D24" s="59">
        <v>3</v>
      </c>
      <c r="E24" s="5">
        <v>131655987</v>
      </c>
      <c r="F24" s="2" t="s">
        <v>299</v>
      </c>
      <c r="G24" s="2" t="s">
        <v>300</v>
      </c>
      <c r="H24" s="2" t="s">
        <v>301</v>
      </c>
      <c r="I24" s="2" t="s">
        <v>272</v>
      </c>
      <c r="J24" s="2" t="s">
        <v>272</v>
      </c>
      <c r="K24" s="38">
        <v>3.4803300000000002E-2</v>
      </c>
      <c r="L24" s="2" t="s">
        <v>302</v>
      </c>
      <c r="M24" s="2" t="s">
        <v>303</v>
      </c>
      <c r="N24" s="2" t="s">
        <v>304</v>
      </c>
      <c r="O24" s="2" t="s">
        <v>303</v>
      </c>
      <c r="P24" s="37" t="s">
        <v>304</v>
      </c>
      <c r="Q24" s="2" t="s">
        <v>304</v>
      </c>
      <c r="R24" s="37"/>
      <c r="S24" s="15"/>
      <c r="T24" s="15"/>
      <c r="U24" s="15"/>
      <c r="V24" s="15"/>
      <c r="W24" s="15"/>
      <c r="X24" s="15"/>
      <c r="Y24" s="61"/>
      <c r="Z24" s="61"/>
      <c r="AA24" s="61"/>
      <c r="AB24" s="62"/>
      <c r="AC24" s="15">
        <v>0.113083403</v>
      </c>
      <c r="AD24" s="15"/>
      <c r="AE24" s="2"/>
      <c r="AF24" s="2"/>
      <c r="AG24" s="15"/>
      <c r="AH24" s="2"/>
    </row>
    <row r="25" spans="1:34" ht="18" customHeight="1" x14ac:dyDescent="0.2">
      <c r="A25" s="2" t="s">
        <v>800</v>
      </c>
      <c r="B25" s="2">
        <v>30880</v>
      </c>
      <c r="C25" s="37" t="s">
        <v>801</v>
      </c>
      <c r="D25" s="59">
        <v>4</v>
      </c>
      <c r="E25" s="5">
        <v>10025320</v>
      </c>
      <c r="F25" s="2" t="s">
        <v>802</v>
      </c>
      <c r="G25" s="2" t="s">
        <v>803</v>
      </c>
      <c r="H25" s="2" t="s">
        <v>272</v>
      </c>
      <c r="I25" s="2" t="s">
        <v>301</v>
      </c>
      <c r="J25" s="2" t="s">
        <v>272</v>
      </c>
      <c r="K25" s="38">
        <v>0.21376600000000001</v>
      </c>
      <c r="L25" s="2" t="s">
        <v>302</v>
      </c>
      <c r="M25" s="2" t="s">
        <v>303</v>
      </c>
      <c r="N25" s="2" t="s">
        <v>804</v>
      </c>
      <c r="O25" s="2" t="s">
        <v>303</v>
      </c>
      <c r="P25" s="37" t="s">
        <v>804</v>
      </c>
      <c r="Q25" s="2" t="s">
        <v>804</v>
      </c>
      <c r="R25" s="37"/>
      <c r="S25" s="15"/>
      <c r="T25" s="15"/>
      <c r="U25" s="15"/>
      <c r="V25" s="15"/>
      <c r="W25" s="15"/>
      <c r="X25" s="15"/>
      <c r="Y25" s="61"/>
      <c r="Z25" s="61"/>
      <c r="AA25" s="61"/>
      <c r="AB25" s="62"/>
      <c r="AC25" s="15"/>
      <c r="AD25" s="15">
        <v>0.99368699999999999</v>
      </c>
      <c r="AE25" s="2" t="s">
        <v>866</v>
      </c>
      <c r="AF25" s="2" t="s">
        <v>867</v>
      </c>
      <c r="AG25" s="15">
        <v>0.21277799999999999</v>
      </c>
      <c r="AH25" s="2" t="s">
        <v>302</v>
      </c>
    </row>
    <row r="26" spans="1:34" ht="18" customHeight="1" x14ac:dyDescent="0.2">
      <c r="A26" s="2" t="s">
        <v>497</v>
      </c>
      <c r="B26" s="2">
        <v>30200</v>
      </c>
      <c r="C26" s="37" t="s">
        <v>498</v>
      </c>
      <c r="D26" s="59">
        <v>4</v>
      </c>
      <c r="E26" s="5">
        <v>27925743</v>
      </c>
      <c r="F26" s="2" t="s">
        <v>499</v>
      </c>
      <c r="G26" s="2" t="s">
        <v>500</v>
      </c>
      <c r="H26" s="2" t="s">
        <v>286</v>
      </c>
      <c r="I26" s="2" t="s">
        <v>272</v>
      </c>
      <c r="J26" s="2" t="s">
        <v>272</v>
      </c>
      <c r="K26" s="38">
        <v>1.7187299999999999E-2</v>
      </c>
      <c r="L26" s="2" t="s">
        <v>273</v>
      </c>
      <c r="M26" s="2" t="s">
        <v>315</v>
      </c>
      <c r="N26" s="2" t="s">
        <v>501</v>
      </c>
      <c r="O26" s="2" t="s">
        <v>274</v>
      </c>
      <c r="P26" s="37" t="s">
        <v>502</v>
      </c>
      <c r="Q26" s="2"/>
      <c r="R26" s="35"/>
      <c r="S26" s="15"/>
      <c r="T26" s="15"/>
      <c r="U26" s="15"/>
      <c r="V26" s="15"/>
      <c r="W26" s="15"/>
      <c r="X26" s="15"/>
      <c r="Y26" s="61"/>
      <c r="Z26" s="61"/>
      <c r="AA26" s="61"/>
      <c r="AB26" s="62"/>
      <c r="AC26" s="15">
        <v>1.9199999999999998E-6</v>
      </c>
      <c r="AD26" s="15"/>
      <c r="AE26" s="2"/>
      <c r="AF26" s="2"/>
      <c r="AG26" s="15"/>
      <c r="AH26" s="2"/>
    </row>
    <row r="27" spans="1:34" ht="18" customHeight="1" x14ac:dyDescent="0.2">
      <c r="A27" s="2" t="s">
        <v>805</v>
      </c>
      <c r="B27" s="2">
        <v>30890</v>
      </c>
      <c r="C27" s="37" t="s">
        <v>806</v>
      </c>
      <c r="D27" s="59">
        <v>4</v>
      </c>
      <c r="E27" s="5">
        <v>72610152</v>
      </c>
      <c r="F27" s="2" t="s">
        <v>807</v>
      </c>
      <c r="G27" s="2" t="s">
        <v>808</v>
      </c>
      <c r="H27" s="2" t="s">
        <v>809</v>
      </c>
      <c r="I27" s="2" t="s">
        <v>271</v>
      </c>
      <c r="J27" s="2" t="s">
        <v>271</v>
      </c>
      <c r="K27" s="38">
        <v>0.29152499999999998</v>
      </c>
      <c r="L27" s="2" t="s">
        <v>302</v>
      </c>
      <c r="M27" s="2" t="s">
        <v>303</v>
      </c>
      <c r="N27" s="2" t="s">
        <v>810</v>
      </c>
      <c r="O27" s="2" t="s">
        <v>303</v>
      </c>
      <c r="P27" s="37" t="s">
        <v>810</v>
      </c>
      <c r="Q27" s="2" t="s">
        <v>810</v>
      </c>
      <c r="R27" s="37"/>
      <c r="S27" s="2" t="s">
        <v>868</v>
      </c>
      <c r="T27" s="2" t="s">
        <v>869</v>
      </c>
      <c r="U27" s="2" t="s">
        <v>420</v>
      </c>
      <c r="V27" s="2" t="s">
        <v>860</v>
      </c>
      <c r="W27" s="2" t="s">
        <v>861</v>
      </c>
      <c r="X27" s="2"/>
      <c r="Y27" s="39">
        <v>8.0594000000000001</v>
      </c>
      <c r="Z27" s="39">
        <v>8.0501400000000007</v>
      </c>
      <c r="AA27" s="39">
        <v>-2.8478199999999999E-2</v>
      </c>
      <c r="AB27" s="40">
        <v>-2.84476E-2</v>
      </c>
      <c r="AC27" s="15">
        <v>1.26E-6</v>
      </c>
      <c r="AD27" s="15">
        <v>0.99234999999999995</v>
      </c>
      <c r="AE27" s="2" t="s">
        <v>868</v>
      </c>
      <c r="AF27" s="2" t="s">
        <v>869</v>
      </c>
      <c r="AG27" s="15">
        <v>0.29155799999999998</v>
      </c>
      <c r="AH27" s="2" t="s">
        <v>420</v>
      </c>
    </row>
    <row r="28" spans="1:34" ht="18" customHeight="1" x14ac:dyDescent="0.2">
      <c r="A28" s="2" t="s">
        <v>553</v>
      </c>
      <c r="B28" s="2">
        <v>30620</v>
      </c>
      <c r="C28" s="37" t="s">
        <v>554</v>
      </c>
      <c r="D28" s="59">
        <v>4</v>
      </c>
      <c r="E28" s="5">
        <v>88212722</v>
      </c>
      <c r="F28" s="2" t="s">
        <v>555</v>
      </c>
      <c r="G28" s="2" t="s">
        <v>556</v>
      </c>
      <c r="H28" s="2" t="s">
        <v>271</v>
      </c>
      <c r="I28" s="2" t="s">
        <v>301</v>
      </c>
      <c r="J28" s="2" t="s">
        <v>301</v>
      </c>
      <c r="K28" s="38">
        <v>0.28373199999999998</v>
      </c>
      <c r="L28" s="2" t="s">
        <v>273</v>
      </c>
      <c r="M28" s="2" t="s">
        <v>274</v>
      </c>
      <c r="N28" s="2" t="s">
        <v>557</v>
      </c>
      <c r="O28" s="2" t="s">
        <v>274</v>
      </c>
      <c r="P28" s="37" t="s">
        <v>558</v>
      </c>
      <c r="Q28" s="2" t="s">
        <v>870</v>
      </c>
      <c r="R28" s="37" t="s">
        <v>871</v>
      </c>
      <c r="S28" s="2" t="s">
        <v>872</v>
      </c>
      <c r="T28" s="2" t="s">
        <v>873</v>
      </c>
      <c r="U28" s="2" t="s">
        <v>874</v>
      </c>
      <c r="V28" s="2" t="s">
        <v>860</v>
      </c>
      <c r="W28" s="2" t="s">
        <v>861</v>
      </c>
      <c r="X28" s="2"/>
      <c r="Y28" s="39">
        <v>16.351600000000001</v>
      </c>
      <c r="Z28" s="39">
        <v>16.291899999999998</v>
      </c>
      <c r="AA28" s="39">
        <v>-2.3916099999999999E-2</v>
      </c>
      <c r="AB28" s="40">
        <v>-2.3958500000000001E-2</v>
      </c>
      <c r="AC28" s="15">
        <v>3.5699999999999998E-7</v>
      </c>
      <c r="AD28" s="15">
        <v>0.93907499999999999</v>
      </c>
      <c r="AE28" s="2" t="s">
        <v>872</v>
      </c>
      <c r="AF28" s="2" t="s">
        <v>873</v>
      </c>
      <c r="AG28" s="15">
        <v>0.27904800000000002</v>
      </c>
      <c r="AH28" s="2" t="s">
        <v>874</v>
      </c>
    </row>
    <row r="29" spans="1:34" ht="18" customHeight="1" x14ac:dyDescent="0.2">
      <c r="A29" s="2" t="s">
        <v>745</v>
      </c>
      <c r="B29" s="2">
        <v>30830</v>
      </c>
      <c r="C29" s="37" t="s">
        <v>746</v>
      </c>
      <c r="D29" s="59">
        <v>5</v>
      </c>
      <c r="E29" s="5">
        <v>65173182</v>
      </c>
      <c r="F29" s="2" t="s">
        <v>747</v>
      </c>
      <c r="G29" s="2" t="s">
        <v>748</v>
      </c>
      <c r="H29" s="2" t="s">
        <v>272</v>
      </c>
      <c r="I29" s="2" t="s">
        <v>286</v>
      </c>
      <c r="J29" s="2" t="s">
        <v>286</v>
      </c>
      <c r="K29" s="38">
        <v>9.5284099999999993E-3</v>
      </c>
      <c r="L29" s="2" t="s">
        <v>273</v>
      </c>
      <c r="M29" s="2" t="s">
        <v>274</v>
      </c>
      <c r="N29" s="2" t="s">
        <v>749</v>
      </c>
      <c r="O29" s="2" t="s">
        <v>274</v>
      </c>
      <c r="P29" s="37" t="s">
        <v>750</v>
      </c>
      <c r="Q29" s="2"/>
      <c r="R29" s="37"/>
      <c r="S29" s="15"/>
      <c r="T29" s="15"/>
      <c r="U29" s="15"/>
      <c r="V29" s="15"/>
      <c r="W29" s="15"/>
      <c r="X29" s="15"/>
      <c r="Y29" s="61"/>
      <c r="Z29" s="61"/>
      <c r="AA29" s="61"/>
      <c r="AB29" s="62"/>
      <c r="AC29" s="15"/>
      <c r="AD29" s="15">
        <v>0.82265999999999995</v>
      </c>
      <c r="AE29" s="2" t="s">
        <v>875</v>
      </c>
      <c r="AF29" s="2" t="s">
        <v>876</v>
      </c>
      <c r="AG29" s="15">
        <v>1.0409399999999999E-2</v>
      </c>
      <c r="AH29" s="2" t="s">
        <v>302</v>
      </c>
    </row>
    <row r="30" spans="1:34" ht="18" customHeight="1" x14ac:dyDescent="0.2">
      <c r="A30" s="2" t="s">
        <v>416</v>
      </c>
      <c r="B30" s="2">
        <v>30070</v>
      </c>
      <c r="C30" s="37" t="s">
        <v>417</v>
      </c>
      <c r="D30" s="59">
        <v>5</v>
      </c>
      <c r="E30" s="5">
        <v>127418850</v>
      </c>
      <c r="F30" s="2" t="s">
        <v>423</v>
      </c>
      <c r="G30" s="2" t="s">
        <v>424</v>
      </c>
      <c r="H30" s="2" t="s">
        <v>272</v>
      </c>
      <c r="I30" s="2" t="s">
        <v>271</v>
      </c>
      <c r="J30" s="2" t="s">
        <v>272</v>
      </c>
      <c r="K30" s="38">
        <v>0.25931700000000002</v>
      </c>
      <c r="L30" s="2" t="s">
        <v>425</v>
      </c>
      <c r="M30" s="2" t="s">
        <v>426</v>
      </c>
      <c r="N30" s="2" t="s">
        <v>427</v>
      </c>
      <c r="O30" s="2" t="s">
        <v>428</v>
      </c>
      <c r="P30" s="37" t="s">
        <v>429</v>
      </c>
      <c r="Q30" s="2" t="s">
        <v>877</v>
      </c>
      <c r="R30" s="37"/>
      <c r="S30" s="2" t="s">
        <v>878</v>
      </c>
      <c r="T30" s="2" t="s">
        <v>879</v>
      </c>
      <c r="U30" s="2" t="s">
        <v>722</v>
      </c>
      <c r="V30" s="2" t="s">
        <v>860</v>
      </c>
      <c r="W30" s="2" t="s">
        <v>861</v>
      </c>
      <c r="X30" s="2"/>
      <c r="Y30" s="39">
        <v>13.669</v>
      </c>
      <c r="Z30" s="39">
        <v>10.877700000000001</v>
      </c>
      <c r="AA30" s="39">
        <v>2.23089E-2</v>
      </c>
      <c r="AB30" s="40">
        <v>2.0176800000000002E-2</v>
      </c>
      <c r="AC30" s="15">
        <v>1.0899999999999999E-6</v>
      </c>
      <c r="AD30" s="15">
        <v>0.867398</v>
      </c>
      <c r="AE30" s="2" t="s">
        <v>878</v>
      </c>
      <c r="AF30" s="2" t="s">
        <v>879</v>
      </c>
      <c r="AG30" s="15">
        <v>0.240948</v>
      </c>
      <c r="AH30" s="2" t="s">
        <v>722</v>
      </c>
    </row>
    <row r="31" spans="1:34" ht="18" customHeight="1" x14ac:dyDescent="0.2">
      <c r="A31" s="2" t="s">
        <v>380</v>
      </c>
      <c r="B31" s="2">
        <v>102</v>
      </c>
      <c r="C31" s="37" t="s">
        <v>381</v>
      </c>
      <c r="D31" s="59">
        <v>5</v>
      </c>
      <c r="E31" s="5">
        <v>137287666</v>
      </c>
      <c r="F31" s="2" t="s">
        <v>382</v>
      </c>
      <c r="G31" s="2" t="s">
        <v>383</v>
      </c>
      <c r="H31" s="2" t="s">
        <v>271</v>
      </c>
      <c r="I31" s="2" t="s">
        <v>301</v>
      </c>
      <c r="J31" s="2" t="s">
        <v>301</v>
      </c>
      <c r="K31" s="38">
        <v>0.12709100000000001</v>
      </c>
      <c r="L31" s="2" t="s">
        <v>302</v>
      </c>
      <c r="M31" s="2" t="s">
        <v>303</v>
      </c>
      <c r="N31" s="2" t="s">
        <v>384</v>
      </c>
      <c r="O31" s="2" t="s">
        <v>303</v>
      </c>
      <c r="P31" s="37" t="s">
        <v>384</v>
      </c>
      <c r="Q31" s="2" t="s">
        <v>880</v>
      </c>
      <c r="R31" s="37"/>
      <c r="S31" s="15"/>
      <c r="T31" s="15"/>
      <c r="U31" s="15"/>
      <c r="V31" s="15"/>
      <c r="W31" s="15"/>
      <c r="X31" s="15"/>
      <c r="Y31" s="61"/>
      <c r="Z31" s="61"/>
      <c r="AA31" s="61"/>
      <c r="AB31" s="62"/>
      <c r="AC31" s="15">
        <v>1.63E-5</v>
      </c>
      <c r="AD31" s="15">
        <v>0.89702599999999999</v>
      </c>
      <c r="AE31" s="2" t="s">
        <v>881</v>
      </c>
      <c r="AF31" s="2" t="s">
        <v>882</v>
      </c>
      <c r="AG31" s="15">
        <v>0.132082</v>
      </c>
      <c r="AH31" s="2" t="s">
        <v>302</v>
      </c>
    </row>
    <row r="32" spans="1:34" ht="18" customHeight="1" x14ac:dyDescent="0.2">
      <c r="A32" s="2" t="s">
        <v>589</v>
      </c>
      <c r="B32" s="2">
        <v>30660</v>
      </c>
      <c r="C32" s="37" t="s">
        <v>590</v>
      </c>
      <c r="D32" s="59">
        <v>6</v>
      </c>
      <c r="E32" s="5">
        <v>25804921</v>
      </c>
      <c r="F32" s="2" t="s">
        <v>595</v>
      </c>
      <c r="G32" s="2" t="s">
        <v>596</v>
      </c>
      <c r="H32" s="2" t="s">
        <v>286</v>
      </c>
      <c r="I32" s="2" t="s">
        <v>301</v>
      </c>
      <c r="J32" s="2" t="s">
        <v>301</v>
      </c>
      <c r="K32" s="38">
        <v>0.11394600000000001</v>
      </c>
      <c r="L32" s="2" t="s">
        <v>302</v>
      </c>
      <c r="M32" s="2" t="s">
        <v>303</v>
      </c>
      <c r="N32" s="2" t="s">
        <v>597</v>
      </c>
      <c r="O32" s="2" t="s">
        <v>303</v>
      </c>
      <c r="P32" s="37" t="s">
        <v>597</v>
      </c>
      <c r="Q32" s="2" t="s">
        <v>663</v>
      </c>
      <c r="R32" s="37"/>
      <c r="S32" s="2" t="s">
        <v>664</v>
      </c>
      <c r="T32" s="2" t="s">
        <v>665</v>
      </c>
      <c r="U32" s="2" t="s">
        <v>420</v>
      </c>
      <c r="V32" s="2" t="s">
        <v>883</v>
      </c>
      <c r="W32" s="2" t="s">
        <v>861</v>
      </c>
      <c r="X32" s="2" t="s">
        <v>884</v>
      </c>
      <c r="Y32" s="39">
        <v>8.1527200000000004</v>
      </c>
      <c r="Z32" s="39">
        <v>5.4189999999999996</v>
      </c>
      <c r="AA32" s="39">
        <v>-4.06399E-2</v>
      </c>
      <c r="AB32" s="40">
        <v>-3.8330900000000001E-2</v>
      </c>
      <c r="AC32" s="15"/>
      <c r="AD32" s="15">
        <v>0.89440500000000001</v>
      </c>
      <c r="AE32" s="2" t="s">
        <v>885</v>
      </c>
      <c r="AF32" s="2" t="s">
        <v>886</v>
      </c>
      <c r="AG32" s="15">
        <v>0.10431799999999999</v>
      </c>
      <c r="AH32" s="2" t="s">
        <v>302</v>
      </c>
    </row>
    <row r="33" spans="1:34" ht="18" customHeight="1" x14ac:dyDescent="0.2">
      <c r="A33" s="2" t="s">
        <v>760</v>
      </c>
      <c r="B33" s="2">
        <v>30840</v>
      </c>
      <c r="C33" s="37" t="s">
        <v>761</v>
      </c>
      <c r="D33" s="59">
        <v>6</v>
      </c>
      <c r="E33" s="5">
        <v>25866075</v>
      </c>
      <c r="F33" s="2" t="s">
        <v>764</v>
      </c>
      <c r="G33" s="2" t="s">
        <v>765</v>
      </c>
      <c r="H33" s="2" t="s">
        <v>301</v>
      </c>
      <c r="I33" s="2" t="s">
        <v>271</v>
      </c>
      <c r="J33" s="2" t="s">
        <v>271</v>
      </c>
      <c r="K33" s="38">
        <v>0.102561</v>
      </c>
      <c r="L33" s="2" t="s">
        <v>302</v>
      </c>
      <c r="M33" s="2" t="s">
        <v>303</v>
      </c>
      <c r="N33" s="2" t="s">
        <v>766</v>
      </c>
      <c r="O33" s="2" t="s">
        <v>303</v>
      </c>
      <c r="P33" s="37" t="s">
        <v>766</v>
      </c>
      <c r="Q33" s="2" t="s">
        <v>663</v>
      </c>
      <c r="R33" s="37"/>
      <c r="S33" s="2" t="s">
        <v>664</v>
      </c>
      <c r="T33" s="2" t="s">
        <v>665</v>
      </c>
      <c r="U33" s="2" t="s">
        <v>420</v>
      </c>
      <c r="V33" s="2" t="s">
        <v>887</v>
      </c>
      <c r="W33" s="2" t="s">
        <v>861</v>
      </c>
      <c r="X33" s="2" t="s">
        <v>888</v>
      </c>
      <c r="Y33" s="39">
        <v>8.8839500000000005</v>
      </c>
      <c r="Z33" s="39">
        <v>7.4150700000000001</v>
      </c>
      <c r="AA33" s="39">
        <v>-3.4955300000000002E-2</v>
      </c>
      <c r="AB33" s="40">
        <v>-3.5676399999999997E-2</v>
      </c>
      <c r="AC33" s="15">
        <v>0.86736897400000001</v>
      </c>
      <c r="AD33" s="15">
        <v>0.98072300000000001</v>
      </c>
      <c r="AE33" s="2" t="s">
        <v>889</v>
      </c>
      <c r="AF33" s="2" t="s">
        <v>890</v>
      </c>
      <c r="AG33" s="15">
        <v>0.103268</v>
      </c>
      <c r="AH33" s="2" t="s">
        <v>302</v>
      </c>
    </row>
    <row r="34" spans="1:34" ht="18" customHeight="1" x14ac:dyDescent="0.2">
      <c r="A34" s="2" t="s">
        <v>656</v>
      </c>
      <c r="B34" s="2">
        <v>30750</v>
      </c>
      <c r="C34" s="37" t="s">
        <v>657</v>
      </c>
      <c r="D34" s="59">
        <v>6</v>
      </c>
      <c r="E34" s="5">
        <v>26091179</v>
      </c>
      <c r="F34" s="2" t="s">
        <v>661</v>
      </c>
      <c r="G34" s="2" t="s">
        <v>662</v>
      </c>
      <c r="H34" s="2" t="s">
        <v>272</v>
      </c>
      <c r="I34" s="2" t="s">
        <v>271</v>
      </c>
      <c r="J34" s="2" t="s">
        <v>271</v>
      </c>
      <c r="K34" s="38">
        <v>0.151037</v>
      </c>
      <c r="L34" s="2" t="s">
        <v>420</v>
      </c>
      <c r="M34" s="2" t="s">
        <v>409</v>
      </c>
      <c r="N34" s="2" t="s">
        <v>663</v>
      </c>
      <c r="O34" s="2" t="s">
        <v>409</v>
      </c>
      <c r="P34" s="37" t="s">
        <v>663</v>
      </c>
      <c r="Q34" s="2" t="s">
        <v>663</v>
      </c>
      <c r="R34" s="37"/>
      <c r="S34" s="15"/>
      <c r="T34" s="15"/>
      <c r="U34" s="15"/>
      <c r="V34" s="15"/>
      <c r="W34" s="15"/>
      <c r="X34" s="15"/>
      <c r="Y34" s="61"/>
      <c r="Z34" s="61"/>
      <c r="AA34" s="61"/>
      <c r="AB34" s="62"/>
      <c r="AC34" s="15">
        <v>2.5294929999999998E-3</v>
      </c>
      <c r="AD34" s="15">
        <v>0.99020600000000003</v>
      </c>
      <c r="AE34" s="2" t="s">
        <v>891</v>
      </c>
      <c r="AF34" s="2" t="s">
        <v>892</v>
      </c>
      <c r="AG34" s="15">
        <v>0.15226799999999999</v>
      </c>
      <c r="AH34" s="2" t="s">
        <v>302</v>
      </c>
    </row>
    <row r="35" spans="1:34" ht="18" customHeight="1" x14ac:dyDescent="0.2">
      <c r="A35" s="2" t="s">
        <v>656</v>
      </c>
      <c r="B35" s="2">
        <v>30750</v>
      </c>
      <c r="C35" s="37" t="s">
        <v>657</v>
      </c>
      <c r="D35" s="59">
        <v>6</v>
      </c>
      <c r="E35" s="5">
        <v>26093141</v>
      </c>
      <c r="F35" s="2" t="s">
        <v>664</v>
      </c>
      <c r="G35" s="2" t="s">
        <v>665</v>
      </c>
      <c r="H35" s="2" t="s">
        <v>271</v>
      </c>
      <c r="I35" s="2" t="s">
        <v>301</v>
      </c>
      <c r="J35" s="2" t="s">
        <v>301</v>
      </c>
      <c r="K35" s="38">
        <v>7.7739199999999994E-2</v>
      </c>
      <c r="L35" s="2" t="s">
        <v>420</v>
      </c>
      <c r="M35" s="2" t="s">
        <v>409</v>
      </c>
      <c r="N35" s="2" t="s">
        <v>663</v>
      </c>
      <c r="O35" s="2" t="s">
        <v>409</v>
      </c>
      <c r="P35" s="37" t="s">
        <v>663</v>
      </c>
      <c r="Q35" s="2" t="s">
        <v>663</v>
      </c>
      <c r="R35" s="37"/>
      <c r="S35" s="15"/>
      <c r="T35" s="15"/>
      <c r="U35" s="15"/>
      <c r="V35" s="15"/>
      <c r="W35" s="15"/>
      <c r="X35" s="15"/>
      <c r="Y35" s="61"/>
      <c r="Z35" s="61"/>
      <c r="AA35" s="61"/>
      <c r="AB35" s="62"/>
      <c r="AC35" s="15">
        <v>1.475959E-2</v>
      </c>
      <c r="AD35" s="15">
        <v>0.99154799999999998</v>
      </c>
      <c r="AE35" s="2" t="s">
        <v>893</v>
      </c>
      <c r="AF35" s="2" t="s">
        <v>894</v>
      </c>
      <c r="AG35" s="15">
        <v>7.7077900000000005E-2</v>
      </c>
      <c r="AH35" s="2" t="s">
        <v>722</v>
      </c>
    </row>
    <row r="36" spans="1:34" ht="18" customHeight="1" x14ac:dyDescent="0.2">
      <c r="A36" s="2" t="s">
        <v>297</v>
      </c>
      <c r="B36" s="2">
        <v>21001</v>
      </c>
      <c r="C36" s="37" t="s">
        <v>298</v>
      </c>
      <c r="D36" s="59">
        <v>6</v>
      </c>
      <c r="E36" s="5">
        <v>27031029</v>
      </c>
      <c r="F36" s="2" t="s">
        <v>305</v>
      </c>
      <c r="G36" s="2" t="s">
        <v>306</v>
      </c>
      <c r="H36" s="2" t="s">
        <v>301</v>
      </c>
      <c r="I36" s="2" t="s">
        <v>271</v>
      </c>
      <c r="J36" s="2" t="s">
        <v>271</v>
      </c>
      <c r="K36" s="38">
        <v>0.136349</v>
      </c>
      <c r="L36" s="2" t="s">
        <v>307</v>
      </c>
      <c r="M36" s="2" t="s">
        <v>274</v>
      </c>
      <c r="N36" s="2" t="s">
        <v>308</v>
      </c>
      <c r="O36" s="2" t="s">
        <v>274</v>
      </c>
      <c r="P36" s="37" t="s">
        <v>309</v>
      </c>
      <c r="Q36" s="2" t="s">
        <v>895</v>
      </c>
      <c r="R36" s="37"/>
      <c r="S36" s="2" t="s">
        <v>896</v>
      </c>
      <c r="T36" s="2" t="s">
        <v>897</v>
      </c>
      <c r="U36" s="2" t="s">
        <v>302</v>
      </c>
      <c r="V36" s="2" t="s">
        <v>860</v>
      </c>
      <c r="W36" s="2" t="s">
        <v>861</v>
      </c>
      <c r="X36" s="2" t="s">
        <v>898</v>
      </c>
      <c r="Y36" s="39">
        <v>11.052899999999999</v>
      </c>
      <c r="Z36" s="39">
        <v>11.0372</v>
      </c>
      <c r="AA36" s="39">
        <v>2.1990800000000001E-2</v>
      </c>
      <c r="AB36" s="40">
        <v>2.19816E-2</v>
      </c>
      <c r="AC36" s="15">
        <v>8.1531680000000006E-3</v>
      </c>
      <c r="AD36" s="15">
        <v>0.98895500000000003</v>
      </c>
      <c r="AE36" s="2" t="s">
        <v>896</v>
      </c>
      <c r="AF36" s="2" t="s">
        <v>897</v>
      </c>
      <c r="AG36" s="15">
        <v>0.136185</v>
      </c>
      <c r="AH36" s="2" t="s">
        <v>302</v>
      </c>
    </row>
    <row r="37" spans="1:34" ht="18" customHeight="1" x14ac:dyDescent="0.2">
      <c r="A37" s="2" t="s">
        <v>359</v>
      </c>
      <c r="B37" s="2">
        <v>23123</v>
      </c>
      <c r="C37" s="37" t="s">
        <v>360</v>
      </c>
      <c r="D37" s="59">
        <v>6</v>
      </c>
      <c r="E37" s="5">
        <v>27031029</v>
      </c>
      <c r="F37" s="2" t="s">
        <v>305</v>
      </c>
      <c r="G37" s="2" t="s">
        <v>306</v>
      </c>
      <c r="H37" s="2" t="s">
        <v>301</v>
      </c>
      <c r="I37" s="2" t="s">
        <v>271</v>
      </c>
      <c r="J37" s="2" t="s">
        <v>271</v>
      </c>
      <c r="K37" s="38">
        <v>0.136349</v>
      </c>
      <c r="L37" s="2" t="s">
        <v>307</v>
      </c>
      <c r="M37" s="2" t="s">
        <v>274</v>
      </c>
      <c r="N37" s="2" t="s">
        <v>308</v>
      </c>
      <c r="O37" s="2" t="s">
        <v>274</v>
      </c>
      <c r="P37" s="37" t="s">
        <v>309</v>
      </c>
      <c r="Q37" s="2" t="s">
        <v>895</v>
      </c>
      <c r="R37" s="37"/>
      <c r="S37" s="2" t="s">
        <v>896</v>
      </c>
      <c r="T37" s="2" t="s">
        <v>897</v>
      </c>
      <c r="U37" s="2" t="s">
        <v>302</v>
      </c>
      <c r="V37" s="2" t="s">
        <v>860</v>
      </c>
      <c r="W37" s="2" t="s">
        <v>861</v>
      </c>
      <c r="X37" s="2" t="s">
        <v>898</v>
      </c>
      <c r="Y37" s="39">
        <v>9.8349600000000006</v>
      </c>
      <c r="Z37" s="39">
        <v>9.6540900000000001</v>
      </c>
      <c r="AA37" s="39">
        <v>2.2760200000000001E-2</v>
      </c>
      <c r="AB37" s="40">
        <v>2.2543199999999999E-2</v>
      </c>
      <c r="AC37" s="15">
        <v>1</v>
      </c>
      <c r="AD37" s="15">
        <v>0.98895500000000003</v>
      </c>
      <c r="AE37" s="2" t="s">
        <v>896</v>
      </c>
      <c r="AF37" s="2" t="s">
        <v>897</v>
      </c>
      <c r="AG37" s="15">
        <v>0.136185</v>
      </c>
      <c r="AH37" s="2" t="s">
        <v>302</v>
      </c>
    </row>
    <row r="38" spans="1:34" ht="18" customHeight="1" x14ac:dyDescent="0.2">
      <c r="A38" s="2" t="s">
        <v>267</v>
      </c>
      <c r="B38" s="2">
        <v>48</v>
      </c>
      <c r="C38" s="37" t="s">
        <v>268</v>
      </c>
      <c r="D38" s="59">
        <v>6</v>
      </c>
      <c r="E38" s="5">
        <v>27040402</v>
      </c>
      <c r="F38" s="2" t="s">
        <v>278</v>
      </c>
      <c r="G38" s="2" t="s">
        <v>279</v>
      </c>
      <c r="H38" s="2" t="s">
        <v>271</v>
      </c>
      <c r="I38" s="2" t="s">
        <v>272</v>
      </c>
      <c r="J38" s="2" t="s">
        <v>272</v>
      </c>
      <c r="K38" s="38">
        <v>0.136352</v>
      </c>
      <c r="L38" s="2" t="s">
        <v>273</v>
      </c>
      <c r="M38" s="2" t="s">
        <v>274</v>
      </c>
      <c r="N38" s="2" t="s">
        <v>280</v>
      </c>
      <c r="O38" s="2" t="s">
        <v>274</v>
      </c>
      <c r="P38" s="37" t="s">
        <v>281</v>
      </c>
      <c r="Q38" s="2" t="s">
        <v>895</v>
      </c>
      <c r="R38" s="37"/>
      <c r="S38" s="2" t="s">
        <v>896</v>
      </c>
      <c r="T38" s="2" t="s">
        <v>897</v>
      </c>
      <c r="U38" s="2" t="s">
        <v>302</v>
      </c>
      <c r="V38" s="2" t="s">
        <v>860</v>
      </c>
      <c r="W38" s="2" t="s">
        <v>861</v>
      </c>
      <c r="X38" s="2" t="s">
        <v>898</v>
      </c>
      <c r="Y38" s="39">
        <v>9.6932100000000005</v>
      </c>
      <c r="Z38" s="39">
        <v>9.2204899999999999</v>
      </c>
      <c r="AA38" s="39">
        <v>2.5535499999999999E-2</v>
      </c>
      <c r="AB38" s="40">
        <v>2.48624E-2</v>
      </c>
      <c r="AC38" s="15">
        <v>0.99897132300000002</v>
      </c>
      <c r="AD38" s="15">
        <v>0.98782199999999998</v>
      </c>
      <c r="AE38" s="2" t="s">
        <v>896</v>
      </c>
      <c r="AF38" s="2" t="s">
        <v>897</v>
      </c>
      <c r="AG38" s="15">
        <v>0.136185</v>
      </c>
      <c r="AH38" s="2" t="s">
        <v>302</v>
      </c>
    </row>
    <row r="39" spans="1:34" ht="18" customHeight="1" x14ac:dyDescent="0.2">
      <c r="A39" s="2" t="s">
        <v>363</v>
      </c>
      <c r="B39" s="2">
        <v>23124</v>
      </c>
      <c r="C39" s="37" t="s">
        <v>364</v>
      </c>
      <c r="D39" s="59">
        <v>6</v>
      </c>
      <c r="E39" s="5">
        <v>27040402</v>
      </c>
      <c r="F39" s="2" t="s">
        <v>278</v>
      </c>
      <c r="G39" s="2" t="s">
        <v>279</v>
      </c>
      <c r="H39" s="2" t="s">
        <v>271</v>
      </c>
      <c r="I39" s="2" t="s">
        <v>272</v>
      </c>
      <c r="J39" s="2" t="s">
        <v>272</v>
      </c>
      <c r="K39" s="38">
        <v>0.136352</v>
      </c>
      <c r="L39" s="2" t="s">
        <v>273</v>
      </c>
      <c r="M39" s="2" t="s">
        <v>274</v>
      </c>
      <c r="N39" s="2" t="s">
        <v>280</v>
      </c>
      <c r="O39" s="2" t="s">
        <v>274</v>
      </c>
      <c r="P39" s="37" t="s">
        <v>281</v>
      </c>
      <c r="Q39" s="2" t="s">
        <v>895</v>
      </c>
      <c r="R39" s="37"/>
      <c r="S39" s="2" t="s">
        <v>896</v>
      </c>
      <c r="T39" s="2" t="s">
        <v>897</v>
      </c>
      <c r="U39" s="2" t="s">
        <v>302</v>
      </c>
      <c r="V39" s="2" t="s">
        <v>860</v>
      </c>
      <c r="W39" s="2" t="s">
        <v>861</v>
      </c>
      <c r="X39" s="2" t="s">
        <v>898</v>
      </c>
      <c r="Y39" s="39">
        <v>10.5665</v>
      </c>
      <c r="Z39" s="39">
        <v>10.276</v>
      </c>
      <c r="AA39" s="39">
        <v>2.38744E-2</v>
      </c>
      <c r="AB39" s="40">
        <v>2.3523800000000001E-2</v>
      </c>
      <c r="AC39" s="15">
        <v>1</v>
      </c>
      <c r="AD39" s="15">
        <v>0.98782199999999998</v>
      </c>
      <c r="AE39" s="2" t="s">
        <v>896</v>
      </c>
      <c r="AF39" s="2" t="s">
        <v>897</v>
      </c>
      <c r="AG39" s="15">
        <v>0.136185</v>
      </c>
      <c r="AH39" s="2" t="s">
        <v>302</v>
      </c>
    </row>
    <row r="40" spans="1:34" ht="18" customHeight="1" x14ac:dyDescent="0.2">
      <c r="A40" s="2" t="s">
        <v>310</v>
      </c>
      <c r="B40" s="2">
        <v>23099</v>
      </c>
      <c r="C40" s="37" t="s">
        <v>311</v>
      </c>
      <c r="D40" s="59">
        <v>6</v>
      </c>
      <c r="E40" s="5">
        <v>27042287</v>
      </c>
      <c r="F40" s="2" t="s">
        <v>317</v>
      </c>
      <c r="G40" s="2" t="s">
        <v>318</v>
      </c>
      <c r="H40" s="2" t="s">
        <v>272</v>
      </c>
      <c r="I40" s="2" t="s">
        <v>301</v>
      </c>
      <c r="J40" s="2" t="s">
        <v>301</v>
      </c>
      <c r="K40" s="38">
        <v>0.136349</v>
      </c>
      <c r="L40" s="2" t="s">
        <v>273</v>
      </c>
      <c r="M40" s="2" t="s">
        <v>274</v>
      </c>
      <c r="N40" s="2" t="s">
        <v>319</v>
      </c>
      <c r="O40" s="2" t="s">
        <v>274</v>
      </c>
      <c r="P40" s="37" t="s">
        <v>320</v>
      </c>
      <c r="Q40" s="2" t="s">
        <v>895</v>
      </c>
      <c r="R40" s="37"/>
      <c r="S40" s="2" t="s">
        <v>896</v>
      </c>
      <c r="T40" s="2" t="s">
        <v>897</v>
      </c>
      <c r="U40" s="2" t="s">
        <v>302</v>
      </c>
      <c r="V40" s="2" t="s">
        <v>860</v>
      </c>
      <c r="W40" s="2" t="s">
        <v>861</v>
      </c>
      <c r="X40" s="2" t="s">
        <v>898</v>
      </c>
      <c r="Y40" s="39">
        <v>7.8511100000000003</v>
      </c>
      <c r="Z40" s="39">
        <v>7.7054799999999997</v>
      </c>
      <c r="AA40" s="39">
        <v>2.1881299999999999E-2</v>
      </c>
      <c r="AB40" s="40">
        <v>2.1661300000000001E-2</v>
      </c>
      <c r="AC40" s="15">
        <v>0.99779293400000002</v>
      </c>
      <c r="AD40" s="15">
        <v>0.98765099999999995</v>
      </c>
      <c r="AE40" s="2" t="s">
        <v>896</v>
      </c>
      <c r="AF40" s="2" t="s">
        <v>897</v>
      </c>
      <c r="AG40" s="15">
        <v>0.136185</v>
      </c>
      <c r="AH40" s="2" t="s">
        <v>302</v>
      </c>
    </row>
    <row r="41" spans="1:34" ht="18" customHeight="1" x14ac:dyDescent="0.2">
      <c r="A41" s="2" t="s">
        <v>282</v>
      </c>
      <c r="B41" s="2">
        <v>49</v>
      </c>
      <c r="C41" s="37" t="s">
        <v>283</v>
      </c>
      <c r="D41" s="59">
        <v>6</v>
      </c>
      <c r="E41" s="5">
        <v>27185664</v>
      </c>
      <c r="F41" s="2" t="s">
        <v>284</v>
      </c>
      <c r="G41" s="2" t="s">
        <v>285</v>
      </c>
      <c r="H41" s="2" t="s">
        <v>286</v>
      </c>
      <c r="I41" s="2" t="s">
        <v>272</v>
      </c>
      <c r="J41" s="2" t="s">
        <v>272</v>
      </c>
      <c r="K41" s="38">
        <v>0.13700699999999999</v>
      </c>
      <c r="L41" s="2" t="s">
        <v>273</v>
      </c>
      <c r="M41" s="2" t="s">
        <v>274</v>
      </c>
      <c r="N41" s="2" t="s">
        <v>287</v>
      </c>
      <c r="O41" s="2" t="s">
        <v>274</v>
      </c>
      <c r="P41" s="37" t="s">
        <v>288</v>
      </c>
      <c r="Q41" s="2" t="s">
        <v>895</v>
      </c>
      <c r="R41" s="37"/>
      <c r="S41" s="2" t="s">
        <v>896</v>
      </c>
      <c r="T41" s="2" t="s">
        <v>897</v>
      </c>
      <c r="U41" s="2" t="s">
        <v>302</v>
      </c>
      <c r="V41" s="2" t="s">
        <v>860</v>
      </c>
      <c r="W41" s="2" t="s">
        <v>861</v>
      </c>
      <c r="X41" s="2" t="s">
        <v>898</v>
      </c>
      <c r="Y41" s="39">
        <v>8.1966599999999996</v>
      </c>
      <c r="Z41" s="39">
        <v>7.7427400000000004</v>
      </c>
      <c r="AA41" s="39">
        <v>2.1264600000000002E-2</v>
      </c>
      <c r="AB41" s="40">
        <v>2.0650000000000002E-2</v>
      </c>
      <c r="AC41" s="15">
        <v>0.97090662500000002</v>
      </c>
      <c r="AD41" s="15">
        <v>0.95876300000000003</v>
      </c>
      <c r="AE41" s="2" t="s">
        <v>896</v>
      </c>
      <c r="AF41" s="2" t="s">
        <v>897</v>
      </c>
      <c r="AG41" s="15">
        <v>0.136185</v>
      </c>
      <c r="AH41" s="2" t="s">
        <v>302</v>
      </c>
    </row>
    <row r="42" spans="1:34" ht="18" customHeight="1" x14ac:dyDescent="0.2">
      <c r="A42" s="2" t="s">
        <v>324</v>
      </c>
      <c r="B42" s="2">
        <v>23100</v>
      </c>
      <c r="C42" s="37" t="s">
        <v>325</v>
      </c>
      <c r="D42" s="59">
        <v>6</v>
      </c>
      <c r="E42" s="5">
        <v>27198343</v>
      </c>
      <c r="F42" s="2" t="s">
        <v>326</v>
      </c>
      <c r="G42" s="2" t="s">
        <v>327</v>
      </c>
      <c r="H42" s="2" t="s">
        <v>286</v>
      </c>
      <c r="I42" s="2" t="s">
        <v>271</v>
      </c>
      <c r="J42" s="2" t="s">
        <v>271</v>
      </c>
      <c r="K42" s="38">
        <v>0.136878</v>
      </c>
      <c r="L42" s="2" t="s">
        <v>273</v>
      </c>
      <c r="M42" s="2" t="s">
        <v>274</v>
      </c>
      <c r="N42" s="2" t="s">
        <v>328</v>
      </c>
      <c r="O42" s="2" t="s">
        <v>274</v>
      </c>
      <c r="P42" s="37" t="s">
        <v>329</v>
      </c>
      <c r="Q42" s="2" t="s">
        <v>895</v>
      </c>
      <c r="R42" s="37"/>
      <c r="S42" s="2" t="s">
        <v>896</v>
      </c>
      <c r="T42" s="2" t="s">
        <v>897</v>
      </c>
      <c r="U42" s="2" t="s">
        <v>302</v>
      </c>
      <c r="V42" s="2" t="s">
        <v>860</v>
      </c>
      <c r="W42" s="2" t="s">
        <v>861</v>
      </c>
      <c r="X42" s="2" t="s">
        <v>898</v>
      </c>
      <c r="Y42" s="39">
        <v>8.7146000000000008</v>
      </c>
      <c r="Z42" s="39">
        <v>8.4619800000000005</v>
      </c>
      <c r="AA42" s="39">
        <v>2.19823E-2</v>
      </c>
      <c r="AB42" s="40">
        <v>2.1655299999999999E-2</v>
      </c>
      <c r="AC42" s="15">
        <v>0.99749775600000001</v>
      </c>
      <c r="AD42" s="15">
        <v>0.95724200000000004</v>
      </c>
      <c r="AE42" s="2" t="s">
        <v>896</v>
      </c>
      <c r="AF42" s="2" t="s">
        <v>897</v>
      </c>
      <c r="AG42" s="15">
        <v>0.136185</v>
      </c>
      <c r="AH42" s="2" t="s">
        <v>302</v>
      </c>
    </row>
    <row r="43" spans="1:34" ht="18" customHeight="1" x14ac:dyDescent="0.2">
      <c r="A43" s="2" t="s">
        <v>354</v>
      </c>
      <c r="B43" s="2">
        <v>23116</v>
      </c>
      <c r="C43" s="37" t="s">
        <v>355</v>
      </c>
      <c r="D43" s="59">
        <v>6</v>
      </c>
      <c r="E43" s="5">
        <v>27198343</v>
      </c>
      <c r="F43" s="2" t="s">
        <v>326</v>
      </c>
      <c r="G43" s="2" t="s">
        <v>327</v>
      </c>
      <c r="H43" s="2" t="s">
        <v>286</v>
      </c>
      <c r="I43" s="2" t="s">
        <v>271</v>
      </c>
      <c r="J43" s="2" t="s">
        <v>271</v>
      </c>
      <c r="K43" s="38">
        <v>0.136878</v>
      </c>
      <c r="L43" s="2" t="s">
        <v>273</v>
      </c>
      <c r="M43" s="2" t="s">
        <v>274</v>
      </c>
      <c r="N43" s="2" t="s">
        <v>328</v>
      </c>
      <c r="O43" s="2" t="s">
        <v>274</v>
      </c>
      <c r="P43" s="37" t="s">
        <v>329</v>
      </c>
      <c r="Q43" s="2" t="s">
        <v>895</v>
      </c>
      <c r="R43" s="37"/>
      <c r="S43" s="2" t="s">
        <v>896</v>
      </c>
      <c r="T43" s="2" t="s">
        <v>897</v>
      </c>
      <c r="U43" s="2" t="s">
        <v>302</v>
      </c>
      <c r="V43" s="2" t="s">
        <v>860</v>
      </c>
      <c r="W43" s="2" t="s">
        <v>861</v>
      </c>
      <c r="X43" s="2" t="s">
        <v>898</v>
      </c>
      <c r="Y43" s="39">
        <v>9.6894100000000005</v>
      </c>
      <c r="Z43" s="39">
        <v>9.3777200000000001</v>
      </c>
      <c r="AA43" s="39">
        <v>2.3239099999999999E-2</v>
      </c>
      <c r="AB43" s="40">
        <v>2.28574E-2</v>
      </c>
      <c r="AC43" s="15">
        <v>1</v>
      </c>
      <c r="AD43" s="15">
        <v>0.95724200000000004</v>
      </c>
      <c r="AE43" s="2" t="s">
        <v>896</v>
      </c>
      <c r="AF43" s="2" t="s">
        <v>897</v>
      </c>
      <c r="AG43" s="15">
        <v>0.136185</v>
      </c>
      <c r="AH43" s="2" t="s">
        <v>302</v>
      </c>
    </row>
    <row r="44" spans="1:34" ht="18" customHeight="1" x14ac:dyDescent="0.2">
      <c r="A44" s="2" t="s">
        <v>374</v>
      </c>
      <c r="B44" s="2">
        <v>23128</v>
      </c>
      <c r="C44" s="37" t="s">
        <v>375</v>
      </c>
      <c r="D44" s="59">
        <v>6</v>
      </c>
      <c r="E44" s="5">
        <v>27205422</v>
      </c>
      <c r="F44" s="2" t="s">
        <v>376</v>
      </c>
      <c r="G44" s="2" t="s">
        <v>377</v>
      </c>
      <c r="H44" s="2" t="s">
        <v>272</v>
      </c>
      <c r="I44" s="2" t="s">
        <v>286</v>
      </c>
      <c r="J44" s="2" t="s">
        <v>286</v>
      </c>
      <c r="K44" s="38">
        <v>0.13681499999999999</v>
      </c>
      <c r="L44" s="2" t="s">
        <v>273</v>
      </c>
      <c r="M44" s="2" t="s">
        <v>274</v>
      </c>
      <c r="N44" s="2" t="s">
        <v>378</v>
      </c>
      <c r="O44" s="2" t="s">
        <v>274</v>
      </c>
      <c r="P44" s="37" t="s">
        <v>379</v>
      </c>
      <c r="Q44" s="2" t="s">
        <v>895</v>
      </c>
      <c r="R44" s="37"/>
      <c r="S44" s="2" t="s">
        <v>896</v>
      </c>
      <c r="T44" s="2" t="s">
        <v>897</v>
      </c>
      <c r="U44" s="2" t="s">
        <v>302</v>
      </c>
      <c r="V44" s="2" t="s">
        <v>860</v>
      </c>
      <c r="W44" s="2" t="s">
        <v>861</v>
      </c>
      <c r="X44" s="2" t="s">
        <v>898</v>
      </c>
      <c r="Y44" s="39">
        <v>7.9618500000000001</v>
      </c>
      <c r="Z44" s="39">
        <v>7.53667</v>
      </c>
      <c r="AA44" s="39">
        <v>2.1097899999999999E-2</v>
      </c>
      <c r="AB44" s="40">
        <v>2.04873E-2</v>
      </c>
      <c r="AC44" s="15">
        <v>0.99945653400000001</v>
      </c>
      <c r="AD44" s="15">
        <v>0.95689100000000005</v>
      </c>
      <c r="AE44" s="2" t="s">
        <v>896</v>
      </c>
      <c r="AF44" s="2" t="s">
        <v>897</v>
      </c>
      <c r="AG44" s="15">
        <v>0.136185</v>
      </c>
      <c r="AH44" s="2" t="s">
        <v>302</v>
      </c>
    </row>
    <row r="45" spans="1:34" ht="18" customHeight="1" x14ac:dyDescent="0.2">
      <c r="A45" s="2" t="s">
        <v>416</v>
      </c>
      <c r="B45" s="2">
        <v>30070</v>
      </c>
      <c r="C45" s="37" t="s">
        <v>417</v>
      </c>
      <c r="D45" s="59">
        <v>6</v>
      </c>
      <c r="E45" s="5">
        <v>31329386</v>
      </c>
      <c r="F45" s="2" t="s">
        <v>430</v>
      </c>
      <c r="G45" s="2" t="s">
        <v>431</v>
      </c>
      <c r="H45" s="2" t="s">
        <v>301</v>
      </c>
      <c r="I45" s="2" t="s">
        <v>271</v>
      </c>
      <c r="J45" s="2" t="s">
        <v>271</v>
      </c>
      <c r="K45" s="38">
        <v>0.322577</v>
      </c>
      <c r="L45" s="2" t="s">
        <v>307</v>
      </c>
      <c r="M45" s="2" t="s">
        <v>428</v>
      </c>
      <c r="N45" s="2" t="s">
        <v>432</v>
      </c>
      <c r="O45" s="2" t="s">
        <v>274</v>
      </c>
      <c r="P45" s="37" t="s">
        <v>433</v>
      </c>
      <c r="Q45" s="2" t="s">
        <v>899</v>
      </c>
      <c r="R45" s="37" t="s">
        <v>900</v>
      </c>
      <c r="S45" s="15"/>
      <c r="T45" s="15"/>
      <c r="U45" s="15"/>
      <c r="V45" s="15"/>
      <c r="W45" s="15"/>
      <c r="X45" s="15"/>
      <c r="Y45" s="61"/>
      <c r="Z45" s="61"/>
      <c r="AA45" s="61"/>
      <c r="AB45" s="62"/>
      <c r="AC45" s="15">
        <v>8.730222E-2</v>
      </c>
      <c r="AD45" s="15"/>
      <c r="AE45" s="2"/>
      <c r="AF45" s="2"/>
      <c r="AG45" s="15"/>
      <c r="AH45" s="2"/>
    </row>
    <row r="46" spans="1:34" ht="18" customHeight="1" x14ac:dyDescent="0.2">
      <c r="A46" s="2" t="s">
        <v>503</v>
      </c>
      <c r="B46" s="2">
        <v>30210</v>
      </c>
      <c r="C46" s="37" t="s">
        <v>504</v>
      </c>
      <c r="D46" s="59">
        <v>6</v>
      </c>
      <c r="E46" s="5">
        <v>31540141</v>
      </c>
      <c r="F46" s="2" t="s">
        <v>505</v>
      </c>
      <c r="G46" s="2" t="s">
        <v>506</v>
      </c>
      <c r="H46" s="2" t="s">
        <v>301</v>
      </c>
      <c r="I46" s="2" t="s">
        <v>272</v>
      </c>
      <c r="J46" s="2" t="s">
        <v>301</v>
      </c>
      <c r="K46" s="38">
        <v>0.38345899999999999</v>
      </c>
      <c r="L46" s="2" t="s">
        <v>507</v>
      </c>
      <c r="M46" s="2" t="s">
        <v>315</v>
      </c>
      <c r="N46" s="2" t="s">
        <v>508</v>
      </c>
      <c r="O46" s="2" t="s">
        <v>315</v>
      </c>
      <c r="P46" s="37" t="s">
        <v>509</v>
      </c>
      <c r="Q46" s="2" t="s">
        <v>901</v>
      </c>
      <c r="R46" s="37"/>
      <c r="S46" s="15"/>
      <c r="T46" s="15"/>
      <c r="U46" s="15"/>
      <c r="V46" s="15"/>
      <c r="W46" s="15"/>
      <c r="X46" s="15"/>
      <c r="Y46" s="61"/>
      <c r="Z46" s="61"/>
      <c r="AA46" s="61"/>
      <c r="AB46" s="62"/>
      <c r="AC46" s="15">
        <v>5.4848643000000002E-2</v>
      </c>
      <c r="AD46" s="15">
        <v>0.99590900000000004</v>
      </c>
      <c r="AE46" s="2" t="s">
        <v>902</v>
      </c>
      <c r="AF46" s="2" t="s">
        <v>903</v>
      </c>
      <c r="AG46" s="15">
        <v>0.38266899999999998</v>
      </c>
      <c r="AH46" s="2" t="s">
        <v>302</v>
      </c>
    </row>
    <row r="47" spans="1:34" ht="18" customHeight="1" x14ac:dyDescent="0.2">
      <c r="A47" s="2" t="s">
        <v>575</v>
      </c>
      <c r="B47" s="2">
        <v>30650</v>
      </c>
      <c r="C47" s="37" t="s">
        <v>576</v>
      </c>
      <c r="D47" s="59">
        <v>6</v>
      </c>
      <c r="E47" s="5">
        <v>32038550</v>
      </c>
      <c r="F47" s="2" t="s">
        <v>577</v>
      </c>
      <c r="G47" s="2" t="s">
        <v>578</v>
      </c>
      <c r="H47" s="2" t="s">
        <v>272</v>
      </c>
      <c r="I47" s="2" t="s">
        <v>286</v>
      </c>
      <c r="J47" s="2" t="s">
        <v>286</v>
      </c>
      <c r="K47" s="38">
        <v>0.17416000000000001</v>
      </c>
      <c r="L47" s="2" t="s">
        <v>302</v>
      </c>
      <c r="M47" s="2" t="s">
        <v>303</v>
      </c>
      <c r="N47" s="2" t="s">
        <v>579</v>
      </c>
      <c r="O47" s="2" t="s">
        <v>303</v>
      </c>
      <c r="P47" s="37" t="s">
        <v>579</v>
      </c>
      <c r="Q47" s="2" t="s">
        <v>579</v>
      </c>
      <c r="R47" s="37" t="s">
        <v>904</v>
      </c>
      <c r="S47" s="2" t="s">
        <v>905</v>
      </c>
      <c r="T47" s="2" t="s">
        <v>906</v>
      </c>
      <c r="U47" s="2" t="s">
        <v>408</v>
      </c>
      <c r="V47" s="2" t="s">
        <v>860</v>
      </c>
      <c r="W47" s="2" t="s">
        <v>861</v>
      </c>
      <c r="X47" s="2"/>
      <c r="Y47" s="39">
        <v>10.159599999999999</v>
      </c>
      <c r="Z47" s="39">
        <v>9.9611599999999996</v>
      </c>
      <c r="AA47" s="39">
        <v>2.2081099999999999E-2</v>
      </c>
      <c r="AB47" s="40">
        <v>2.1848900000000001E-2</v>
      </c>
      <c r="AC47" s="15">
        <v>5.6277109999999998E-2</v>
      </c>
      <c r="AD47" s="15">
        <v>0.99701700000000004</v>
      </c>
      <c r="AE47" s="2" t="s">
        <v>905</v>
      </c>
      <c r="AF47" s="2" t="s">
        <v>906</v>
      </c>
      <c r="AG47" s="15">
        <v>0.17414099999999999</v>
      </c>
      <c r="AH47" s="2" t="s">
        <v>408</v>
      </c>
    </row>
    <row r="48" spans="1:34" ht="18" customHeight="1" x14ac:dyDescent="0.2">
      <c r="A48" s="2" t="s">
        <v>656</v>
      </c>
      <c r="B48" s="2">
        <v>30750</v>
      </c>
      <c r="C48" s="37" t="s">
        <v>657</v>
      </c>
      <c r="D48" s="59">
        <v>6</v>
      </c>
      <c r="E48" s="5">
        <v>32561638</v>
      </c>
      <c r="F48" s="2" t="s">
        <v>666</v>
      </c>
      <c r="G48" s="2" t="s">
        <v>667</v>
      </c>
      <c r="H48" s="2" t="s">
        <v>272</v>
      </c>
      <c r="I48" s="2" t="s">
        <v>286</v>
      </c>
      <c r="J48" s="2" t="s">
        <v>286</v>
      </c>
      <c r="K48" s="38">
        <v>0.18190400000000001</v>
      </c>
      <c r="L48" s="2" t="s">
        <v>307</v>
      </c>
      <c r="M48" s="2" t="s">
        <v>274</v>
      </c>
      <c r="N48" s="2" t="s">
        <v>668</v>
      </c>
      <c r="O48" s="2" t="s">
        <v>274</v>
      </c>
      <c r="P48" s="37" t="s">
        <v>669</v>
      </c>
      <c r="Q48" s="2" t="s">
        <v>907</v>
      </c>
      <c r="R48" s="37" t="s">
        <v>908</v>
      </c>
      <c r="S48" s="2" t="s">
        <v>909</v>
      </c>
      <c r="T48" s="2" t="s">
        <v>910</v>
      </c>
      <c r="U48" s="2" t="s">
        <v>507</v>
      </c>
      <c r="V48" s="2" t="s">
        <v>860</v>
      </c>
      <c r="W48" s="2" t="s">
        <v>861</v>
      </c>
      <c r="X48" s="2" t="s">
        <v>911</v>
      </c>
      <c r="Y48" s="39">
        <v>13.4621</v>
      </c>
      <c r="Z48" s="39">
        <v>11.6096</v>
      </c>
      <c r="AA48" s="39">
        <v>2.3174500000000001E-2</v>
      </c>
      <c r="AB48" s="40">
        <v>1.9687199999999998E-2</v>
      </c>
      <c r="AC48" s="15">
        <v>8.7898060000000007E-3</v>
      </c>
      <c r="AD48" s="15">
        <v>0.83553999999999995</v>
      </c>
      <c r="AE48" s="2" t="s">
        <v>909</v>
      </c>
      <c r="AF48" s="2" t="s">
        <v>910</v>
      </c>
      <c r="AG48" s="15">
        <v>0.218109</v>
      </c>
      <c r="AH48" s="2" t="s">
        <v>507</v>
      </c>
    </row>
    <row r="49" spans="1:34" ht="18" customHeight="1" x14ac:dyDescent="0.2">
      <c r="A49" s="2" t="s">
        <v>477</v>
      </c>
      <c r="B49" s="2">
        <v>30150</v>
      </c>
      <c r="C49" s="37" t="s">
        <v>478</v>
      </c>
      <c r="D49" s="59">
        <v>6</v>
      </c>
      <c r="E49" s="5">
        <v>32592918</v>
      </c>
      <c r="F49" s="2" t="s">
        <v>479</v>
      </c>
      <c r="G49" s="2" t="s">
        <v>480</v>
      </c>
      <c r="H49" s="2" t="s">
        <v>272</v>
      </c>
      <c r="I49" s="2" t="s">
        <v>286</v>
      </c>
      <c r="J49" s="2" t="s">
        <v>286</v>
      </c>
      <c r="K49" s="38">
        <v>0.32122400000000001</v>
      </c>
      <c r="L49" s="2" t="s">
        <v>307</v>
      </c>
      <c r="M49" s="2" t="s">
        <v>274</v>
      </c>
      <c r="N49" s="2" t="s">
        <v>481</v>
      </c>
      <c r="O49" s="2" t="s">
        <v>274</v>
      </c>
      <c r="P49" s="37" t="s">
        <v>482</v>
      </c>
      <c r="Q49" s="2" t="s">
        <v>907</v>
      </c>
      <c r="R49" s="37" t="s">
        <v>908</v>
      </c>
      <c r="S49" s="2" t="s">
        <v>912</v>
      </c>
      <c r="T49" s="2" t="s">
        <v>913</v>
      </c>
      <c r="U49" s="2" t="s">
        <v>507</v>
      </c>
      <c r="V49" s="2" t="s">
        <v>860</v>
      </c>
      <c r="W49" s="2" t="s">
        <v>861</v>
      </c>
      <c r="X49" s="2"/>
      <c r="Y49" s="39">
        <v>9.5344099999999994</v>
      </c>
      <c r="Z49" s="39">
        <v>8.7678999999999991</v>
      </c>
      <c r="AA49" s="39">
        <v>-1.7097399999999999E-2</v>
      </c>
      <c r="AB49" s="40">
        <v>-1.6457599999999999E-2</v>
      </c>
      <c r="AC49" s="15">
        <v>0.10376012799999999</v>
      </c>
      <c r="AD49" s="15">
        <v>0.95700399999999997</v>
      </c>
      <c r="AE49" s="2" t="s">
        <v>912</v>
      </c>
      <c r="AF49" s="2" t="s">
        <v>913</v>
      </c>
      <c r="AG49" s="15">
        <v>0.31230599999999997</v>
      </c>
      <c r="AH49" s="2" t="s">
        <v>507</v>
      </c>
    </row>
    <row r="50" spans="1:34" ht="18" customHeight="1" x14ac:dyDescent="0.2">
      <c r="A50" s="2" t="s">
        <v>570</v>
      </c>
      <c r="B50" s="2">
        <v>30630</v>
      </c>
      <c r="C50" s="37" t="s">
        <v>571</v>
      </c>
      <c r="D50" s="59">
        <v>6</v>
      </c>
      <c r="E50" s="5">
        <v>32633683</v>
      </c>
      <c r="F50" s="2" t="s">
        <v>572</v>
      </c>
      <c r="G50" s="2" t="s">
        <v>573</v>
      </c>
      <c r="H50" s="2" t="s">
        <v>272</v>
      </c>
      <c r="I50" s="2" t="s">
        <v>286</v>
      </c>
      <c r="J50" s="2" t="s">
        <v>286</v>
      </c>
      <c r="K50" s="38">
        <v>0.25709500000000002</v>
      </c>
      <c r="L50" s="2" t="s">
        <v>302</v>
      </c>
      <c r="M50" s="2" t="s">
        <v>303</v>
      </c>
      <c r="N50" s="2" t="s">
        <v>574</v>
      </c>
      <c r="O50" s="2" t="s">
        <v>303</v>
      </c>
      <c r="P50" s="37" t="s">
        <v>574</v>
      </c>
      <c r="Q50" s="2" t="s">
        <v>574</v>
      </c>
      <c r="R50" s="37" t="s">
        <v>914</v>
      </c>
      <c r="S50" s="2" t="s">
        <v>915</v>
      </c>
      <c r="T50" s="2" t="s">
        <v>916</v>
      </c>
      <c r="U50" s="2" t="s">
        <v>420</v>
      </c>
      <c r="V50" s="2" t="s">
        <v>860</v>
      </c>
      <c r="W50" s="2" t="s">
        <v>861</v>
      </c>
      <c r="X50" s="2"/>
      <c r="Y50" s="39">
        <v>11.107200000000001</v>
      </c>
      <c r="Z50" s="39">
        <v>9.2251799999999999</v>
      </c>
      <c r="AA50" s="39">
        <v>1.8876899999999999E-2</v>
      </c>
      <c r="AB50" s="40">
        <v>1.7675400000000001E-2</v>
      </c>
      <c r="AC50" s="15">
        <v>0.10255545100000001</v>
      </c>
      <c r="AD50" s="15">
        <v>0.95351699999999995</v>
      </c>
      <c r="AE50" s="2" t="s">
        <v>915</v>
      </c>
      <c r="AF50" s="2" t="s">
        <v>916</v>
      </c>
      <c r="AG50" s="15">
        <v>0.24075199999999999</v>
      </c>
      <c r="AH50" s="2" t="s">
        <v>420</v>
      </c>
    </row>
    <row r="51" spans="1:34" ht="18" customHeight="1" x14ac:dyDescent="0.2">
      <c r="A51" s="2" t="s">
        <v>740</v>
      </c>
      <c r="B51" s="2">
        <v>30810</v>
      </c>
      <c r="C51" s="37" t="s">
        <v>741</v>
      </c>
      <c r="D51" s="59">
        <v>6</v>
      </c>
      <c r="E51" s="5">
        <v>33674197</v>
      </c>
      <c r="F51" s="2" t="s">
        <v>742</v>
      </c>
      <c r="G51" s="2" t="s">
        <v>743</v>
      </c>
      <c r="H51" s="2" t="s">
        <v>271</v>
      </c>
      <c r="I51" s="2" t="s">
        <v>301</v>
      </c>
      <c r="J51" s="2" t="s">
        <v>301</v>
      </c>
      <c r="K51" s="38">
        <v>0.42863899999999999</v>
      </c>
      <c r="L51" s="2" t="s">
        <v>302</v>
      </c>
      <c r="M51" s="2" t="s">
        <v>303</v>
      </c>
      <c r="N51" s="2" t="s">
        <v>744</v>
      </c>
      <c r="O51" s="2" t="s">
        <v>303</v>
      </c>
      <c r="P51" s="37" t="s">
        <v>744</v>
      </c>
      <c r="Q51" s="2" t="s">
        <v>917</v>
      </c>
      <c r="R51" s="37" t="s">
        <v>918</v>
      </c>
      <c r="S51" s="2" t="s">
        <v>919</v>
      </c>
      <c r="T51" s="2" t="s">
        <v>920</v>
      </c>
      <c r="U51" s="2" t="s">
        <v>420</v>
      </c>
      <c r="V51" s="2" t="s">
        <v>860</v>
      </c>
      <c r="W51" s="2" t="s">
        <v>861</v>
      </c>
      <c r="X51" s="2"/>
      <c r="Y51" s="39">
        <v>8.8466299999999993</v>
      </c>
      <c r="Z51" s="39">
        <v>8.4333299999999998</v>
      </c>
      <c r="AA51" s="39">
        <v>-1.7416899999999999E-2</v>
      </c>
      <c r="AB51" s="40">
        <v>-1.68805E-2</v>
      </c>
      <c r="AC51" s="15">
        <v>1.4857640000000001E-3</v>
      </c>
      <c r="AD51" s="15">
        <v>0.98674200000000001</v>
      </c>
      <c r="AE51" s="2" t="s">
        <v>919</v>
      </c>
      <c r="AF51" s="2" t="s">
        <v>920</v>
      </c>
      <c r="AG51" s="15">
        <v>0.433027</v>
      </c>
      <c r="AH51" s="2" t="s">
        <v>420</v>
      </c>
    </row>
    <row r="52" spans="1:34" ht="18" customHeight="1" x14ac:dyDescent="0.2">
      <c r="A52" s="2" t="s">
        <v>380</v>
      </c>
      <c r="B52" s="2">
        <v>102</v>
      </c>
      <c r="C52" s="37" t="s">
        <v>381</v>
      </c>
      <c r="D52" s="59">
        <v>6</v>
      </c>
      <c r="E52" s="5">
        <v>36817113</v>
      </c>
      <c r="F52" s="2" t="s">
        <v>385</v>
      </c>
      <c r="G52" s="2" t="s">
        <v>386</v>
      </c>
      <c r="H52" s="2" t="s">
        <v>301</v>
      </c>
      <c r="I52" s="2" t="s">
        <v>271</v>
      </c>
      <c r="J52" s="2" t="s">
        <v>301</v>
      </c>
      <c r="K52" s="38">
        <v>0.33903800000000001</v>
      </c>
      <c r="L52" s="2" t="s">
        <v>273</v>
      </c>
      <c r="M52" s="2" t="s">
        <v>274</v>
      </c>
      <c r="N52" s="2" t="s">
        <v>387</v>
      </c>
      <c r="O52" s="2" t="s">
        <v>274</v>
      </c>
      <c r="P52" s="37" t="s">
        <v>388</v>
      </c>
      <c r="Q52" s="2" t="s">
        <v>921</v>
      </c>
      <c r="R52" s="37" t="s">
        <v>922</v>
      </c>
      <c r="S52" s="2" t="s">
        <v>923</v>
      </c>
      <c r="T52" s="2" t="s">
        <v>924</v>
      </c>
      <c r="U52" s="2" t="s">
        <v>302</v>
      </c>
      <c r="V52" s="2" t="s">
        <v>860</v>
      </c>
      <c r="W52" s="2" t="s">
        <v>861</v>
      </c>
      <c r="X52" s="2"/>
      <c r="Y52" s="39">
        <v>8.1692300000000007</v>
      </c>
      <c r="Z52" s="39">
        <v>6.1087499999999997</v>
      </c>
      <c r="AA52" s="39">
        <v>1.6773199999999999E-2</v>
      </c>
      <c r="AB52" s="40">
        <v>1.46126E-2</v>
      </c>
      <c r="AC52" s="15">
        <v>4.0300000000000004E-6</v>
      </c>
      <c r="AD52" s="15">
        <v>0.88411899999999999</v>
      </c>
      <c r="AE52" s="2" t="s">
        <v>923</v>
      </c>
      <c r="AF52" s="2" t="s">
        <v>924</v>
      </c>
      <c r="AG52" s="15">
        <v>0.31237300000000001</v>
      </c>
      <c r="AH52" s="2" t="s">
        <v>302</v>
      </c>
    </row>
    <row r="53" spans="1:34" ht="18" customHeight="1" x14ac:dyDescent="0.2">
      <c r="A53" s="2" t="s">
        <v>335</v>
      </c>
      <c r="B53" s="2">
        <v>23101</v>
      </c>
      <c r="C53" s="37" t="s">
        <v>336</v>
      </c>
      <c r="D53" s="59">
        <v>6</v>
      </c>
      <c r="E53" s="5">
        <v>97654656</v>
      </c>
      <c r="F53" s="2" t="s">
        <v>337</v>
      </c>
      <c r="G53" s="2" t="s">
        <v>338</v>
      </c>
      <c r="H53" s="2" t="s">
        <v>301</v>
      </c>
      <c r="I53" s="2" t="s">
        <v>271</v>
      </c>
      <c r="J53" s="2" t="s">
        <v>271</v>
      </c>
      <c r="K53" s="38">
        <v>1.02393E-2</v>
      </c>
      <c r="L53" s="2" t="s">
        <v>302</v>
      </c>
      <c r="M53" s="2" t="s">
        <v>303</v>
      </c>
      <c r="N53" s="2" t="s">
        <v>339</v>
      </c>
      <c r="O53" s="2" t="s">
        <v>303</v>
      </c>
      <c r="P53" s="37" t="s">
        <v>339</v>
      </c>
      <c r="Q53" s="2" t="s">
        <v>339</v>
      </c>
      <c r="R53" s="37" t="s">
        <v>925</v>
      </c>
      <c r="S53" s="15"/>
      <c r="T53" s="15"/>
      <c r="U53" s="15"/>
      <c r="V53" s="15"/>
      <c r="W53" s="15"/>
      <c r="X53" s="15"/>
      <c r="Y53" s="61"/>
      <c r="Z53" s="61"/>
      <c r="AA53" s="61"/>
      <c r="AB53" s="62"/>
      <c r="AC53" s="15">
        <v>1.19E-5</v>
      </c>
      <c r="AD53" s="15"/>
      <c r="AE53" s="2"/>
      <c r="AF53" s="2"/>
      <c r="AG53" s="15"/>
      <c r="AH53" s="2"/>
    </row>
    <row r="54" spans="1:34" ht="18" customHeight="1" x14ac:dyDescent="0.2">
      <c r="A54" s="2" t="s">
        <v>340</v>
      </c>
      <c r="B54" s="2">
        <v>23102</v>
      </c>
      <c r="C54" s="37" t="s">
        <v>341</v>
      </c>
      <c r="D54" s="59">
        <v>6</v>
      </c>
      <c r="E54" s="5">
        <v>97654656</v>
      </c>
      <c r="F54" s="2" t="s">
        <v>337</v>
      </c>
      <c r="G54" s="2" t="s">
        <v>338</v>
      </c>
      <c r="H54" s="2" t="s">
        <v>301</v>
      </c>
      <c r="I54" s="2" t="s">
        <v>271</v>
      </c>
      <c r="J54" s="2" t="s">
        <v>271</v>
      </c>
      <c r="K54" s="38">
        <v>1.02393E-2</v>
      </c>
      <c r="L54" s="2" t="s">
        <v>302</v>
      </c>
      <c r="M54" s="2" t="s">
        <v>303</v>
      </c>
      <c r="N54" s="2" t="s">
        <v>339</v>
      </c>
      <c r="O54" s="2" t="s">
        <v>303</v>
      </c>
      <c r="P54" s="37" t="s">
        <v>339</v>
      </c>
      <c r="Q54" s="2" t="s">
        <v>339</v>
      </c>
      <c r="R54" s="37" t="s">
        <v>925</v>
      </c>
      <c r="S54" s="15"/>
      <c r="T54" s="15"/>
      <c r="U54" s="15"/>
      <c r="V54" s="15"/>
      <c r="W54" s="15"/>
      <c r="X54" s="15"/>
      <c r="Y54" s="61"/>
      <c r="Z54" s="61"/>
      <c r="AA54" s="61"/>
      <c r="AB54" s="62"/>
      <c r="AC54" s="15">
        <v>1</v>
      </c>
      <c r="AD54" s="15"/>
      <c r="AE54" s="2"/>
      <c r="AF54" s="2"/>
      <c r="AG54" s="15"/>
      <c r="AH54" s="2"/>
    </row>
    <row r="55" spans="1:34" ht="18" customHeight="1" x14ac:dyDescent="0.2">
      <c r="A55" s="2" t="s">
        <v>367</v>
      </c>
      <c r="B55" s="2">
        <v>23126</v>
      </c>
      <c r="C55" s="37" t="s">
        <v>368</v>
      </c>
      <c r="D55" s="59">
        <v>6</v>
      </c>
      <c r="E55" s="5">
        <v>97654656</v>
      </c>
      <c r="F55" s="2" t="s">
        <v>337</v>
      </c>
      <c r="G55" s="2" t="s">
        <v>338</v>
      </c>
      <c r="H55" s="2" t="s">
        <v>301</v>
      </c>
      <c r="I55" s="2" t="s">
        <v>271</v>
      </c>
      <c r="J55" s="2" t="s">
        <v>271</v>
      </c>
      <c r="K55" s="38">
        <v>1.02393E-2</v>
      </c>
      <c r="L55" s="2" t="s">
        <v>302</v>
      </c>
      <c r="M55" s="2" t="s">
        <v>303</v>
      </c>
      <c r="N55" s="2" t="s">
        <v>339</v>
      </c>
      <c r="O55" s="2" t="s">
        <v>303</v>
      </c>
      <c r="P55" s="37" t="s">
        <v>339</v>
      </c>
      <c r="Q55" s="2" t="s">
        <v>339</v>
      </c>
      <c r="R55" s="37" t="s">
        <v>925</v>
      </c>
      <c r="S55" s="15"/>
      <c r="T55" s="15"/>
      <c r="U55" s="15"/>
      <c r="V55" s="15"/>
      <c r="W55" s="15"/>
      <c r="X55" s="15"/>
      <c r="Y55" s="61"/>
      <c r="Z55" s="61"/>
      <c r="AA55" s="61"/>
      <c r="AB55" s="62"/>
      <c r="AC55" s="15">
        <v>1</v>
      </c>
      <c r="AD55" s="15"/>
      <c r="AE55" s="2"/>
      <c r="AF55" s="2"/>
      <c r="AG55" s="15"/>
      <c r="AH55" s="2"/>
    </row>
    <row r="56" spans="1:34" ht="18" customHeight="1" x14ac:dyDescent="0.2">
      <c r="A56" s="2" t="s">
        <v>524</v>
      </c>
      <c r="B56" s="2">
        <v>30250</v>
      </c>
      <c r="C56" s="37" t="s">
        <v>525</v>
      </c>
      <c r="D56" s="59">
        <v>6</v>
      </c>
      <c r="E56" s="5">
        <v>103929691</v>
      </c>
      <c r="F56" s="2" t="s">
        <v>526</v>
      </c>
      <c r="G56" s="2" t="s">
        <v>527</v>
      </c>
      <c r="H56" s="2" t="s">
        <v>271</v>
      </c>
      <c r="I56" s="2" t="s">
        <v>301</v>
      </c>
      <c r="J56" s="2" t="s">
        <v>301</v>
      </c>
      <c r="K56" s="38">
        <v>1.09117E-3</v>
      </c>
      <c r="L56" s="2" t="s">
        <v>273</v>
      </c>
      <c r="M56" s="2" t="s">
        <v>274</v>
      </c>
      <c r="N56" s="2" t="s">
        <v>528</v>
      </c>
      <c r="O56" s="2" t="s">
        <v>274</v>
      </c>
      <c r="P56" s="37" t="s">
        <v>529</v>
      </c>
      <c r="Q56" s="2"/>
      <c r="R56" s="37"/>
      <c r="S56" s="15"/>
      <c r="T56" s="15"/>
      <c r="U56" s="15"/>
      <c r="V56" s="15"/>
      <c r="W56" s="15"/>
      <c r="X56" s="15"/>
      <c r="Y56" s="61"/>
      <c r="Z56" s="61"/>
      <c r="AA56" s="61"/>
      <c r="AB56" s="62"/>
      <c r="AC56" s="15">
        <v>4.3200000000000001E-6</v>
      </c>
      <c r="AD56" s="15">
        <v>0.92815499999999995</v>
      </c>
      <c r="AE56" s="2" t="s">
        <v>926</v>
      </c>
      <c r="AF56" s="2" t="s">
        <v>927</v>
      </c>
      <c r="AG56" s="15">
        <v>1.0093400000000001E-3</v>
      </c>
      <c r="AH56" s="2" t="s">
        <v>273</v>
      </c>
    </row>
    <row r="57" spans="1:34" ht="18" customHeight="1" x14ac:dyDescent="0.2">
      <c r="A57" s="2" t="s">
        <v>822</v>
      </c>
      <c r="B57" s="2">
        <v>3143</v>
      </c>
      <c r="C57" s="37" t="s">
        <v>823</v>
      </c>
      <c r="D57" s="59">
        <v>6</v>
      </c>
      <c r="E57" s="5">
        <v>106435269</v>
      </c>
      <c r="F57" s="2" t="s">
        <v>828</v>
      </c>
      <c r="G57" s="2" t="s">
        <v>829</v>
      </c>
      <c r="H57" s="2" t="s">
        <v>271</v>
      </c>
      <c r="I57" s="2" t="s">
        <v>272</v>
      </c>
      <c r="J57" s="2" t="s">
        <v>272</v>
      </c>
      <c r="K57" s="38">
        <v>0.28622199999999998</v>
      </c>
      <c r="L57" s="2" t="s">
        <v>273</v>
      </c>
      <c r="M57" s="2" t="s">
        <v>274</v>
      </c>
      <c r="N57" s="2" t="s">
        <v>830</v>
      </c>
      <c r="O57" s="2" t="s">
        <v>274</v>
      </c>
      <c r="P57" s="37" t="s">
        <v>831</v>
      </c>
      <c r="Q57" s="2" t="s">
        <v>928</v>
      </c>
      <c r="R57" s="37"/>
      <c r="S57" s="15"/>
      <c r="T57" s="15"/>
      <c r="U57" s="15"/>
      <c r="V57" s="15"/>
      <c r="W57" s="15"/>
      <c r="X57" s="15"/>
      <c r="Y57" s="61"/>
      <c r="Z57" s="61"/>
      <c r="AA57" s="61"/>
      <c r="AB57" s="62"/>
      <c r="AC57" s="15">
        <v>2.73E-5</v>
      </c>
      <c r="AD57" s="15">
        <v>0.99852099999999999</v>
      </c>
      <c r="AE57" s="2" t="s">
        <v>929</v>
      </c>
      <c r="AF57" s="2" t="s">
        <v>930</v>
      </c>
      <c r="AG57" s="15">
        <v>0.28645799999999999</v>
      </c>
      <c r="AH57" s="2" t="s">
        <v>273</v>
      </c>
    </row>
    <row r="58" spans="1:34" ht="18" customHeight="1" x14ac:dyDescent="0.2">
      <c r="A58" s="2" t="s">
        <v>342</v>
      </c>
      <c r="B58" s="2">
        <v>23105</v>
      </c>
      <c r="C58" s="37" t="s">
        <v>343</v>
      </c>
      <c r="D58" s="59">
        <v>6</v>
      </c>
      <c r="E58" s="5">
        <v>149509343</v>
      </c>
      <c r="F58" s="2" t="s">
        <v>344</v>
      </c>
      <c r="G58" s="2" t="s">
        <v>345</v>
      </c>
      <c r="H58" s="2" t="s">
        <v>286</v>
      </c>
      <c r="I58" s="2" t="s">
        <v>271</v>
      </c>
      <c r="J58" s="2" t="s">
        <v>271</v>
      </c>
      <c r="K58" s="38">
        <v>7.4642100000000003E-2</v>
      </c>
      <c r="L58" s="2" t="s">
        <v>273</v>
      </c>
      <c r="M58" s="2" t="s">
        <v>274</v>
      </c>
      <c r="N58" s="2" t="s">
        <v>346</v>
      </c>
      <c r="O58" s="2" t="s">
        <v>274</v>
      </c>
      <c r="P58" s="37" t="s">
        <v>347</v>
      </c>
      <c r="Q58" s="2"/>
      <c r="R58" s="37"/>
      <c r="S58" s="15"/>
      <c r="T58" s="15"/>
      <c r="U58" s="15"/>
      <c r="V58" s="15"/>
      <c r="W58" s="15"/>
      <c r="X58" s="15"/>
      <c r="Y58" s="61"/>
      <c r="Z58" s="61"/>
      <c r="AA58" s="61"/>
      <c r="AB58" s="62"/>
      <c r="AC58" s="15">
        <v>1.3200000000000001E-5</v>
      </c>
      <c r="AD58" s="15"/>
      <c r="AE58" s="2"/>
      <c r="AF58" s="2"/>
      <c r="AG58" s="15"/>
      <c r="AH58" s="2"/>
    </row>
    <row r="59" spans="1:34" ht="18" customHeight="1" x14ac:dyDescent="0.2">
      <c r="A59" s="2" t="s">
        <v>731</v>
      </c>
      <c r="B59" s="2">
        <v>30790</v>
      </c>
      <c r="C59" s="37" t="s">
        <v>732</v>
      </c>
      <c r="D59" s="59">
        <v>6</v>
      </c>
      <c r="E59" s="5">
        <v>160976620</v>
      </c>
      <c r="F59" s="2" t="s">
        <v>733</v>
      </c>
      <c r="G59" s="2" t="s">
        <v>734</v>
      </c>
      <c r="H59" s="2" t="s">
        <v>272</v>
      </c>
      <c r="I59" s="2" t="s">
        <v>286</v>
      </c>
      <c r="J59" s="2" t="s">
        <v>286</v>
      </c>
      <c r="K59" s="38">
        <v>0.18731200000000001</v>
      </c>
      <c r="L59" s="2" t="s">
        <v>302</v>
      </c>
      <c r="M59" s="2" t="s">
        <v>303</v>
      </c>
      <c r="N59" s="2" t="s">
        <v>735</v>
      </c>
      <c r="O59" s="2" t="s">
        <v>303</v>
      </c>
      <c r="P59" s="37" t="s">
        <v>735</v>
      </c>
      <c r="Q59" s="2" t="s">
        <v>735</v>
      </c>
      <c r="R59" s="37"/>
      <c r="S59" s="15"/>
      <c r="T59" s="15"/>
      <c r="U59" s="15"/>
      <c r="V59" s="15"/>
      <c r="W59" s="15"/>
      <c r="X59" s="15"/>
      <c r="Y59" s="61"/>
      <c r="Z59" s="61"/>
      <c r="AA59" s="61"/>
      <c r="AB59" s="62"/>
      <c r="AC59" s="15">
        <v>5.75E-6</v>
      </c>
      <c r="AD59" s="15">
        <v>0.99285100000000004</v>
      </c>
      <c r="AE59" s="2" t="s">
        <v>931</v>
      </c>
      <c r="AF59" s="2" t="s">
        <v>932</v>
      </c>
      <c r="AG59" s="15">
        <v>0.187053</v>
      </c>
      <c r="AH59" s="2" t="s">
        <v>302</v>
      </c>
    </row>
    <row r="60" spans="1:34" ht="18" customHeight="1" x14ac:dyDescent="0.2">
      <c r="A60" s="2" t="s">
        <v>731</v>
      </c>
      <c r="B60" s="2">
        <v>30790</v>
      </c>
      <c r="C60" s="37" t="s">
        <v>732</v>
      </c>
      <c r="D60" s="59">
        <v>6</v>
      </c>
      <c r="E60" s="5">
        <v>160986915</v>
      </c>
      <c r="F60" s="2" t="s">
        <v>736</v>
      </c>
      <c r="G60" s="2" t="s">
        <v>737</v>
      </c>
      <c r="H60" s="2" t="s">
        <v>301</v>
      </c>
      <c r="I60" s="2" t="s">
        <v>272</v>
      </c>
      <c r="J60" s="2" t="s">
        <v>301</v>
      </c>
      <c r="K60" s="38">
        <v>0.21810499999999999</v>
      </c>
      <c r="L60" s="2" t="s">
        <v>302</v>
      </c>
      <c r="M60" s="2" t="s">
        <v>303</v>
      </c>
      <c r="N60" s="2" t="s">
        <v>735</v>
      </c>
      <c r="O60" s="2" t="s">
        <v>303</v>
      </c>
      <c r="P60" s="37" t="s">
        <v>735</v>
      </c>
      <c r="Q60" s="2" t="s">
        <v>735</v>
      </c>
      <c r="R60" s="37"/>
      <c r="S60" s="15"/>
      <c r="T60" s="15"/>
      <c r="U60" s="15"/>
      <c r="V60" s="15"/>
      <c r="W60" s="15"/>
      <c r="X60" s="15"/>
      <c r="Y60" s="61"/>
      <c r="Z60" s="61"/>
      <c r="AA60" s="61"/>
      <c r="AB60" s="62"/>
      <c r="AC60" s="15">
        <v>2.4259350000000002E-3</v>
      </c>
      <c r="AD60" s="15"/>
      <c r="AE60" s="2"/>
      <c r="AF60" s="2"/>
      <c r="AG60" s="15"/>
      <c r="AH60" s="2"/>
    </row>
    <row r="61" spans="1:34" ht="18" customHeight="1" x14ac:dyDescent="0.2">
      <c r="A61" s="2" t="s">
        <v>731</v>
      </c>
      <c r="B61" s="2">
        <v>30790</v>
      </c>
      <c r="C61" s="37" t="s">
        <v>732</v>
      </c>
      <c r="D61" s="59">
        <v>6</v>
      </c>
      <c r="E61" s="5">
        <v>161005388</v>
      </c>
      <c r="F61" s="2" t="s">
        <v>738</v>
      </c>
      <c r="G61" s="2" t="s">
        <v>739</v>
      </c>
      <c r="H61" s="2" t="s">
        <v>271</v>
      </c>
      <c r="I61" s="2" t="s">
        <v>301</v>
      </c>
      <c r="J61" s="2" t="s">
        <v>301</v>
      </c>
      <c r="K61" s="38">
        <v>0.10661</v>
      </c>
      <c r="L61" s="2" t="s">
        <v>302</v>
      </c>
      <c r="M61" s="2" t="s">
        <v>303</v>
      </c>
      <c r="N61" s="2" t="s">
        <v>735</v>
      </c>
      <c r="O61" s="2" t="s">
        <v>303</v>
      </c>
      <c r="P61" s="37" t="s">
        <v>735</v>
      </c>
      <c r="Q61" s="2" t="s">
        <v>735</v>
      </c>
      <c r="R61" s="37"/>
      <c r="S61" s="15"/>
      <c r="T61" s="15"/>
      <c r="U61" s="15"/>
      <c r="V61" s="15"/>
      <c r="W61" s="15"/>
      <c r="X61" s="15"/>
      <c r="Y61" s="61"/>
      <c r="Z61" s="61"/>
      <c r="AA61" s="61"/>
      <c r="AB61" s="62"/>
      <c r="AC61" s="15">
        <v>3.3431717999999999E-2</v>
      </c>
      <c r="AD61" s="15">
        <v>1</v>
      </c>
      <c r="AE61" s="2" t="s">
        <v>933</v>
      </c>
      <c r="AF61" s="2" t="s">
        <v>934</v>
      </c>
      <c r="AG61" s="15">
        <v>0.10661</v>
      </c>
      <c r="AH61" s="2" t="s">
        <v>302</v>
      </c>
    </row>
    <row r="62" spans="1:34" ht="18" customHeight="1" x14ac:dyDescent="0.2">
      <c r="A62" s="2" t="s">
        <v>503</v>
      </c>
      <c r="B62" s="2">
        <v>30210</v>
      </c>
      <c r="C62" s="37" t="s">
        <v>504</v>
      </c>
      <c r="D62" s="59">
        <v>7</v>
      </c>
      <c r="E62" s="5">
        <v>75460393</v>
      </c>
      <c r="F62" s="2" t="s">
        <v>510</v>
      </c>
      <c r="G62" s="2" t="s">
        <v>511</v>
      </c>
      <c r="H62" s="2" t="s">
        <v>301</v>
      </c>
      <c r="I62" s="2" t="s">
        <v>271</v>
      </c>
      <c r="J62" s="2" t="s">
        <v>301</v>
      </c>
      <c r="K62" s="38">
        <v>0.103903</v>
      </c>
      <c r="L62" s="2" t="s">
        <v>307</v>
      </c>
      <c r="M62" s="2" t="s">
        <v>274</v>
      </c>
      <c r="N62" s="2" t="s">
        <v>512</v>
      </c>
      <c r="O62" s="2" t="s">
        <v>274</v>
      </c>
      <c r="P62" s="37" t="s">
        <v>513</v>
      </c>
      <c r="Q62" s="2" t="s">
        <v>935</v>
      </c>
      <c r="R62" s="37" t="s">
        <v>936</v>
      </c>
      <c r="S62" s="2" t="s">
        <v>937</v>
      </c>
      <c r="T62" s="2" t="s">
        <v>938</v>
      </c>
      <c r="U62" s="2" t="s">
        <v>302</v>
      </c>
      <c r="V62" s="2" t="s">
        <v>860</v>
      </c>
      <c r="W62" s="2" t="s">
        <v>861</v>
      </c>
      <c r="X62" s="2"/>
      <c r="Y62" s="39">
        <v>9.0527499999999996</v>
      </c>
      <c r="Z62" s="39">
        <v>8.7958999999999996</v>
      </c>
      <c r="AA62" s="39">
        <v>-2.5772300000000001E-2</v>
      </c>
      <c r="AB62" s="40">
        <v>-2.54681E-2</v>
      </c>
      <c r="AC62" s="15"/>
      <c r="AD62" s="15">
        <v>0.99208700000000005</v>
      </c>
      <c r="AE62" s="2" t="s">
        <v>937</v>
      </c>
      <c r="AF62" s="2" t="s">
        <v>938</v>
      </c>
      <c r="AG62" s="15">
        <v>0.103481</v>
      </c>
      <c r="AH62" s="2" t="s">
        <v>302</v>
      </c>
    </row>
    <row r="63" spans="1:34" ht="18" customHeight="1" x14ac:dyDescent="0.2">
      <c r="A63" s="2" t="s">
        <v>477</v>
      </c>
      <c r="B63" s="2">
        <v>30150</v>
      </c>
      <c r="C63" s="37" t="s">
        <v>478</v>
      </c>
      <c r="D63" s="59">
        <v>7</v>
      </c>
      <c r="E63" s="5">
        <v>75496097</v>
      </c>
      <c r="F63" s="2" t="s">
        <v>483</v>
      </c>
      <c r="G63" s="2" t="s">
        <v>484</v>
      </c>
      <c r="H63" s="2" t="s">
        <v>272</v>
      </c>
      <c r="I63" s="2" t="s">
        <v>286</v>
      </c>
      <c r="J63" s="2" t="s">
        <v>272</v>
      </c>
      <c r="K63" s="38">
        <v>0.498724</v>
      </c>
      <c r="L63" s="2" t="s">
        <v>302</v>
      </c>
      <c r="M63" s="2" t="s">
        <v>274</v>
      </c>
      <c r="N63" s="2" t="s">
        <v>485</v>
      </c>
      <c r="O63" s="2" t="s">
        <v>274</v>
      </c>
      <c r="P63" s="37" t="s">
        <v>486</v>
      </c>
      <c r="Q63" s="2" t="s">
        <v>935</v>
      </c>
      <c r="R63" s="37"/>
      <c r="S63" s="15"/>
      <c r="T63" s="15"/>
      <c r="U63" s="15"/>
      <c r="V63" s="15"/>
      <c r="W63" s="15"/>
      <c r="X63" s="15"/>
      <c r="Y63" s="61"/>
      <c r="Z63" s="61"/>
      <c r="AA63" s="61"/>
      <c r="AB63" s="62"/>
      <c r="AC63" s="15">
        <v>6.8497397000000002E-2</v>
      </c>
      <c r="AD63" s="15">
        <v>0.93709799999999999</v>
      </c>
      <c r="AE63" s="2" t="s">
        <v>939</v>
      </c>
      <c r="AF63" s="2" t="s">
        <v>940</v>
      </c>
      <c r="AG63" s="15">
        <v>0.48881000000000002</v>
      </c>
      <c r="AH63" s="2" t="s">
        <v>302</v>
      </c>
    </row>
    <row r="64" spans="1:34" ht="18" customHeight="1" x14ac:dyDescent="0.2">
      <c r="A64" s="2" t="s">
        <v>455</v>
      </c>
      <c r="B64" s="2">
        <v>30110</v>
      </c>
      <c r="C64" s="37" t="s">
        <v>456</v>
      </c>
      <c r="D64" s="59">
        <v>8</v>
      </c>
      <c r="E64" s="5">
        <v>8946163</v>
      </c>
      <c r="F64" s="2" t="s">
        <v>457</v>
      </c>
      <c r="G64" s="2" t="s">
        <v>458</v>
      </c>
      <c r="H64" s="2" t="s">
        <v>271</v>
      </c>
      <c r="I64" s="2" t="s">
        <v>301</v>
      </c>
      <c r="J64" s="2" t="s">
        <v>271</v>
      </c>
      <c r="K64" s="38">
        <v>0.22199199999999999</v>
      </c>
      <c r="L64" s="2" t="s">
        <v>302</v>
      </c>
      <c r="M64" s="2" t="s">
        <v>274</v>
      </c>
      <c r="N64" s="2" t="s">
        <v>459</v>
      </c>
      <c r="O64" s="2" t="s">
        <v>303</v>
      </c>
      <c r="P64" s="37" t="s">
        <v>460</v>
      </c>
      <c r="Q64" s="2"/>
      <c r="R64" s="37"/>
      <c r="S64" s="15"/>
      <c r="T64" s="15"/>
      <c r="U64" s="15"/>
      <c r="V64" s="15"/>
      <c r="W64" s="15"/>
      <c r="X64" s="15"/>
      <c r="Y64" s="61"/>
      <c r="Z64" s="61"/>
      <c r="AA64" s="61"/>
      <c r="AB64" s="62"/>
      <c r="AC64" s="15"/>
      <c r="AD64" s="15"/>
      <c r="AE64" s="2"/>
      <c r="AF64" s="2"/>
      <c r="AG64" s="15"/>
      <c r="AH64" s="2"/>
    </row>
    <row r="65" spans="1:34" ht="18" customHeight="1" x14ac:dyDescent="0.2">
      <c r="A65" s="2" t="s">
        <v>656</v>
      </c>
      <c r="B65" s="2">
        <v>30750</v>
      </c>
      <c r="C65" s="37" t="s">
        <v>657</v>
      </c>
      <c r="D65" s="59">
        <v>8</v>
      </c>
      <c r="E65" s="5">
        <v>41542093</v>
      </c>
      <c r="F65" s="2" t="s">
        <v>670</v>
      </c>
      <c r="G65" s="2" t="s">
        <v>671</v>
      </c>
      <c r="H65" s="2" t="s">
        <v>271</v>
      </c>
      <c r="I65" s="2" t="s">
        <v>301</v>
      </c>
      <c r="J65" s="2" t="s">
        <v>301</v>
      </c>
      <c r="K65" s="38">
        <v>3.4578699999999997E-2</v>
      </c>
      <c r="L65" s="2" t="s">
        <v>408</v>
      </c>
      <c r="M65" s="2" t="s">
        <v>409</v>
      </c>
      <c r="N65" s="2" t="s">
        <v>672</v>
      </c>
      <c r="O65" s="2" t="s">
        <v>409</v>
      </c>
      <c r="P65" s="37" t="s">
        <v>672</v>
      </c>
      <c r="Q65" s="2" t="s">
        <v>672</v>
      </c>
      <c r="R65" s="37"/>
      <c r="S65" s="2" t="s">
        <v>941</v>
      </c>
      <c r="T65" s="2" t="s">
        <v>942</v>
      </c>
      <c r="U65" s="2" t="s">
        <v>420</v>
      </c>
      <c r="V65" s="2" t="s">
        <v>860</v>
      </c>
      <c r="W65" s="2" t="s">
        <v>861</v>
      </c>
      <c r="X65" s="2"/>
      <c r="Y65" s="39">
        <v>14.639099999999999</v>
      </c>
      <c r="Z65" s="39">
        <v>14.4171</v>
      </c>
      <c r="AA65" s="39">
        <v>4.9670800000000001E-2</v>
      </c>
      <c r="AB65" s="40">
        <v>4.93182E-2</v>
      </c>
      <c r="AC65" s="15">
        <v>4.0600000000000001E-6</v>
      </c>
      <c r="AD65" s="15">
        <v>0.99681699999999995</v>
      </c>
      <c r="AE65" s="2" t="s">
        <v>941</v>
      </c>
      <c r="AF65" s="2" t="s">
        <v>942</v>
      </c>
      <c r="AG65" s="15">
        <v>3.4501700000000003E-2</v>
      </c>
      <c r="AH65" s="2" t="s">
        <v>420</v>
      </c>
    </row>
    <row r="66" spans="1:34" ht="18" customHeight="1" x14ac:dyDescent="0.2">
      <c r="A66" s="2" t="s">
        <v>656</v>
      </c>
      <c r="B66" s="2">
        <v>30750</v>
      </c>
      <c r="C66" s="37" t="s">
        <v>657</v>
      </c>
      <c r="D66" s="59">
        <v>8</v>
      </c>
      <c r="E66" s="5">
        <v>41630447</v>
      </c>
      <c r="F66" s="2" t="s">
        <v>673</v>
      </c>
      <c r="G66" s="2" t="s">
        <v>674</v>
      </c>
      <c r="H66" s="2" t="s">
        <v>271</v>
      </c>
      <c r="I66" s="2" t="s">
        <v>301</v>
      </c>
      <c r="J66" s="2" t="s">
        <v>301</v>
      </c>
      <c r="K66" s="38">
        <v>0.22784299999999999</v>
      </c>
      <c r="L66" s="2" t="s">
        <v>302</v>
      </c>
      <c r="M66" s="2" t="s">
        <v>303</v>
      </c>
      <c r="N66" s="2" t="s">
        <v>672</v>
      </c>
      <c r="O66" s="2" t="s">
        <v>303</v>
      </c>
      <c r="P66" s="37" t="s">
        <v>672</v>
      </c>
      <c r="Q66" s="2" t="s">
        <v>672</v>
      </c>
      <c r="R66" s="37"/>
      <c r="S66" s="15"/>
      <c r="T66" s="15"/>
      <c r="U66" s="15"/>
      <c r="V66" s="15"/>
      <c r="W66" s="15"/>
      <c r="X66" s="15"/>
      <c r="Y66" s="61"/>
      <c r="Z66" s="61"/>
      <c r="AA66" s="61"/>
      <c r="AB66" s="62"/>
      <c r="AC66" s="15">
        <v>7.8544449999999998E-3</v>
      </c>
      <c r="AD66" s="15">
        <v>0.95482800000000001</v>
      </c>
      <c r="AE66" s="2" t="s">
        <v>943</v>
      </c>
      <c r="AF66" s="2" t="s">
        <v>944</v>
      </c>
      <c r="AG66" s="15">
        <v>0.235177</v>
      </c>
      <c r="AH66" s="2" t="s">
        <v>302</v>
      </c>
    </row>
    <row r="67" spans="1:34" ht="18" customHeight="1" x14ac:dyDescent="0.2">
      <c r="A67" s="2" t="s">
        <v>617</v>
      </c>
      <c r="B67" s="2">
        <v>30690</v>
      </c>
      <c r="C67" s="37" t="s">
        <v>618</v>
      </c>
      <c r="D67" s="59">
        <v>8</v>
      </c>
      <c r="E67" s="5">
        <v>126477153</v>
      </c>
      <c r="F67" s="2" t="s">
        <v>619</v>
      </c>
      <c r="G67" s="2" t="s">
        <v>620</v>
      </c>
      <c r="H67" s="2" t="s">
        <v>272</v>
      </c>
      <c r="I67" s="2" t="s">
        <v>286</v>
      </c>
      <c r="J67" s="2" t="s">
        <v>272</v>
      </c>
      <c r="K67" s="38">
        <v>0.29779699999999998</v>
      </c>
      <c r="L67" s="2" t="s">
        <v>307</v>
      </c>
      <c r="M67" s="2" t="s">
        <v>274</v>
      </c>
      <c r="N67" s="2" t="s">
        <v>621</v>
      </c>
      <c r="O67" s="2" t="s">
        <v>274</v>
      </c>
      <c r="P67" s="37" t="s">
        <v>622</v>
      </c>
      <c r="Q67" s="2" t="s">
        <v>945</v>
      </c>
      <c r="R67" s="37"/>
      <c r="S67" s="2" t="s">
        <v>946</v>
      </c>
      <c r="T67" s="2" t="s">
        <v>947</v>
      </c>
      <c r="U67" s="2" t="s">
        <v>425</v>
      </c>
      <c r="V67" s="2" t="s">
        <v>860</v>
      </c>
      <c r="W67" s="2" t="s">
        <v>861</v>
      </c>
      <c r="X67" s="2" t="s">
        <v>948</v>
      </c>
      <c r="Y67" s="39">
        <v>7.9078099999999996</v>
      </c>
      <c r="Z67" s="39">
        <v>7.4255399999999998</v>
      </c>
      <c r="AA67" s="39">
        <v>1.6552999999999998E-2</v>
      </c>
      <c r="AB67" s="40">
        <v>1.58919E-2</v>
      </c>
      <c r="AC67" s="15">
        <v>4.5600000000000001E-7</v>
      </c>
      <c r="AD67" s="15">
        <v>0.97120200000000001</v>
      </c>
      <c r="AE67" s="2" t="s">
        <v>946</v>
      </c>
      <c r="AF67" s="2" t="s">
        <v>947</v>
      </c>
      <c r="AG67" s="15">
        <v>0.30335899999999999</v>
      </c>
      <c r="AH67" s="2" t="s">
        <v>425</v>
      </c>
    </row>
    <row r="68" spans="1:34" ht="18" customHeight="1" x14ac:dyDescent="0.2">
      <c r="A68" s="2" t="s">
        <v>503</v>
      </c>
      <c r="B68" s="2">
        <v>30210</v>
      </c>
      <c r="C68" s="37" t="s">
        <v>504</v>
      </c>
      <c r="D68" s="59">
        <v>9</v>
      </c>
      <c r="E68" s="5">
        <v>6193455</v>
      </c>
      <c r="F68" s="2" t="s">
        <v>514</v>
      </c>
      <c r="G68" s="2" t="s">
        <v>515</v>
      </c>
      <c r="H68" s="2" t="s">
        <v>272</v>
      </c>
      <c r="I68" s="2" t="s">
        <v>301</v>
      </c>
      <c r="J68" s="2" t="s">
        <v>272</v>
      </c>
      <c r="K68" s="38">
        <v>0.26363300000000001</v>
      </c>
      <c r="L68" s="2" t="s">
        <v>307</v>
      </c>
      <c r="M68" s="2" t="s">
        <v>274</v>
      </c>
      <c r="N68" s="2" t="s">
        <v>516</v>
      </c>
      <c r="O68" s="2" t="s">
        <v>274</v>
      </c>
      <c r="P68" s="37" t="s">
        <v>517</v>
      </c>
      <c r="Q68" s="2" t="s">
        <v>949</v>
      </c>
      <c r="R68" s="37"/>
      <c r="S68" s="2"/>
      <c r="T68" s="2"/>
      <c r="U68" s="2"/>
      <c r="V68" s="2"/>
      <c r="W68" s="2"/>
      <c r="X68" s="2"/>
      <c r="Y68" s="61"/>
      <c r="Z68" s="61"/>
      <c r="AA68" s="61"/>
      <c r="AB68" s="62"/>
      <c r="AC68" s="15"/>
      <c r="AD68" s="15">
        <v>0.96453999999999995</v>
      </c>
      <c r="AE68" s="2" t="s">
        <v>950</v>
      </c>
      <c r="AF68" s="2" t="s">
        <v>951</v>
      </c>
      <c r="AG68" s="15">
        <v>0.25945299999999999</v>
      </c>
      <c r="AH68" s="2" t="s">
        <v>307</v>
      </c>
    </row>
    <row r="69" spans="1:34" ht="18" customHeight="1" x14ac:dyDescent="0.2">
      <c r="A69" s="2" t="s">
        <v>477</v>
      </c>
      <c r="B69" s="2">
        <v>30150</v>
      </c>
      <c r="C69" s="37" t="s">
        <v>478</v>
      </c>
      <c r="D69" s="59">
        <v>9</v>
      </c>
      <c r="E69" s="5">
        <v>6213387</v>
      </c>
      <c r="F69" s="2" t="s">
        <v>487</v>
      </c>
      <c r="G69" s="2" t="s">
        <v>488</v>
      </c>
      <c r="H69" s="2" t="s">
        <v>271</v>
      </c>
      <c r="I69" s="2" t="s">
        <v>301</v>
      </c>
      <c r="J69" s="2" t="s">
        <v>271</v>
      </c>
      <c r="K69" s="38">
        <v>0.25931300000000002</v>
      </c>
      <c r="L69" s="2" t="s">
        <v>307</v>
      </c>
      <c r="M69" s="2" t="s">
        <v>274</v>
      </c>
      <c r="N69" s="2" t="s">
        <v>489</v>
      </c>
      <c r="O69" s="2" t="s">
        <v>274</v>
      </c>
      <c r="P69" s="37" t="s">
        <v>490</v>
      </c>
      <c r="Q69" s="2" t="s">
        <v>949</v>
      </c>
      <c r="R69" s="37"/>
      <c r="S69" s="2" t="s">
        <v>514</v>
      </c>
      <c r="T69" s="2" t="s">
        <v>515</v>
      </c>
      <c r="U69" s="2" t="s">
        <v>307</v>
      </c>
      <c r="V69" s="2" t="s">
        <v>842</v>
      </c>
      <c r="W69" s="2" t="s">
        <v>843</v>
      </c>
      <c r="X69" s="2"/>
      <c r="Y69" s="39">
        <v>9.25854</v>
      </c>
      <c r="Z69" s="39">
        <v>9.0728799999999996</v>
      </c>
      <c r="AA69" s="39">
        <v>1.7791399999999999E-2</v>
      </c>
      <c r="AB69" s="40">
        <v>1.7414599999999999E-2</v>
      </c>
      <c r="AC69" s="15">
        <v>0.96196964399999996</v>
      </c>
      <c r="AD69" s="15">
        <v>0.98868299999999998</v>
      </c>
      <c r="AE69" s="2" t="s">
        <v>950</v>
      </c>
      <c r="AF69" s="2" t="s">
        <v>951</v>
      </c>
      <c r="AG69" s="15">
        <v>0.25945299999999999</v>
      </c>
      <c r="AH69" s="2" t="s">
        <v>307</v>
      </c>
    </row>
    <row r="70" spans="1:34" ht="18" customHeight="1" x14ac:dyDescent="0.2">
      <c r="A70" s="2" t="s">
        <v>470</v>
      </c>
      <c r="B70" s="2">
        <v>30120</v>
      </c>
      <c r="C70" s="37" t="s">
        <v>471</v>
      </c>
      <c r="D70" s="59">
        <v>9</v>
      </c>
      <c r="E70" s="5">
        <v>77077999</v>
      </c>
      <c r="F70" s="2" t="s">
        <v>472</v>
      </c>
      <c r="G70" s="2" t="s">
        <v>473</v>
      </c>
      <c r="H70" s="2" t="s">
        <v>286</v>
      </c>
      <c r="I70" s="2" t="s">
        <v>474</v>
      </c>
      <c r="J70" s="2" t="s">
        <v>474</v>
      </c>
      <c r="K70" s="38">
        <v>5.2854E-3</v>
      </c>
      <c r="L70" s="2" t="s">
        <v>273</v>
      </c>
      <c r="M70" s="2" t="s">
        <v>274</v>
      </c>
      <c r="N70" s="2" t="s">
        <v>475</v>
      </c>
      <c r="O70" s="2" t="s">
        <v>274</v>
      </c>
      <c r="P70" s="37" t="s">
        <v>476</v>
      </c>
      <c r="Q70" s="2"/>
      <c r="R70" s="37"/>
      <c r="S70" s="15"/>
      <c r="T70" s="15"/>
      <c r="U70" s="15"/>
      <c r="V70" s="15"/>
      <c r="W70" s="15"/>
      <c r="X70" s="15"/>
      <c r="Y70" s="61"/>
      <c r="Z70" s="61"/>
      <c r="AA70" s="61"/>
      <c r="AB70" s="62"/>
      <c r="AC70" s="15">
        <v>1.1700000000000001E-10</v>
      </c>
      <c r="AD70" s="15"/>
      <c r="AE70" s="2"/>
      <c r="AF70" s="2"/>
      <c r="AG70" s="15"/>
      <c r="AH70" s="2"/>
    </row>
    <row r="71" spans="1:34" ht="18" customHeight="1" x14ac:dyDescent="0.2">
      <c r="A71" s="2" t="s">
        <v>656</v>
      </c>
      <c r="B71" s="2">
        <v>30750</v>
      </c>
      <c r="C71" s="37" t="s">
        <v>657</v>
      </c>
      <c r="D71" s="59">
        <v>9</v>
      </c>
      <c r="E71" s="5">
        <v>91392686</v>
      </c>
      <c r="F71" s="2" t="s">
        <v>675</v>
      </c>
      <c r="G71" s="2" t="s">
        <v>676</v>
      </c>
      <c r="H71" s="2" t="s">
        <v>677</v>
      </c>
      <c r="I71" s="2" t="s">
        <v>286</v>
      </c>
      <c r="J71" s="2" t="s">
        <v>286</v>
      </c>
      <c r="K71" s="38">
        <v>5.4009300000000003E-2</v>
      </c>
      <c r="L71" s="2" t="s">
        <v>273</v>
      </c>
      <c r="M71" s="2" t="s">
        <v>315</v>
      </c>
      <c r="N71" s="2" t="s">
        <v>678</v>
      </c>
      <c r="O71" s="2" t="s">
        <v>274</v>
      </c>
      <c r="P71" s="37" t="s">
        <v>679</v>
      </c>
      <c r="Q71" s="2"/>
      <c r="R71" s="37"/>
      <c r="S71" s="15"/>
      <c r="T71" s="15"/>
      <c r="U71" s="15"/>
      <c r="V71" s="15"/>
      <c r="W71" s="15"/>
      <c r="X71" s="15"/>
      <c r="Y71" s="61"/>
      <c r="Z71" s="61"/>
      <c r="AA71" s="61"/>
      <c r="AB71" s="62"/>
      <c r="AC71" s="15">
        <v>4.5700000000000003E-6</v>
      </c>
      <c r="AD71" s="15">
        <v>0.85508099999999998</v>
      </c>
      <c r="AE71" s="2" t="s">
        <v>952</v>
      </c>
      <c r="AF71" s="2" t="s">
        <v>953</v>
      </c>
      <c r="AG71" s="15">
        <v>6.2412500000000003E-2</v>
      </c>
      <c r="AH71" s="2" t="s">
        <v>273</v>
      </c>
    </row>
    <row r="72" spans="1:34" ht="18" customHeight="1" x14ac:dyDescent="0.2">
      <c r="A72" s="2" t="s">
        <v>700</v>
      </c>
      <c r="B72" s="2">
        <v>30760</v>
      </c>
      <c r="C72" s="37" t="s">
        <v>701</v>
      </c>
      <c r="D72" s="59">
        <v>9</v>
      </c>
      <c r="E72" s="5">
        <v>107661742</v>
      </c>
      <c r="F72" s="2" t="s">
        <v>702</v>
      </c>
      <c r="G72" s="2" t="s">
        <v>703</v>
      </c>
      <c r="H72" s="2" t="s">
        <v>301</v>
      </c>
      <c r="I72" s="2" t="s">
        <v>272</v>
      </c>
      <c r="J72" s="2" t="s">
        <v>272</v>
      </c>
      <c r="K72" s="38">
        <v>0.264123</v>
      </c>
      <c r="L72" s="2" t="s">
        <v>302</v>
      </c>
      <c r="M72" s="2" t="s">
        <v>303</v>
      </c>
      <c r="N72" s="2" t="s">
        <v>704</v>
      </c>
      <c r="O72" s="2" t="s">
        <v>303</v>
      </c>
      <c r="P72" s="37" t="s">
        <v>704</v>
      </c>
      <c r="Q72" s="2" t="s">
        <v>704</v>
      </c>
      <c r="R72" s="37"/>
      <c r="S72" s="15"/>
      <c r="T72" s="15"/>
      <c r="U72" s="15"/>
      <c r="V72" s="15"/>
      <c r="W72" s="15"/>
      <c r="X72" s="15"/>
      <c r="Y72" s="61"/>
      <c r="Z72" s="61"/>
      <c r="AA72" s="61"/>
      <c r="AB72" s="62"/>
      <c r="AC72" s="15">
        <v>5.2099999999999997E-7</v>
      </c>
      <c r="AD72" s="15">
        <v>0.93320499999999995</v>
      </c>
      <c r="AE72" s="2" t="s">
        <v>954</v>
      </c>
      <c r="AF72" s="2" t="s">
        <v>955</v>
      </c>
      <c r="AG72" s="15">
        <v>0.25288300000000002</v>
      </c>
      <c r="AH72" s="2" t="s">
        <v>302</v>
      </c>
    </row>
    <row r="73" spans="1:34" ht="18" customHeight="1" x14ac:dyDescent="0.2">
      <c r="A73" s="2" t="s">
        <v>530</v>
      </c>
      <c r="B73" s="2">
        <v>30610</v>
      </c>
      <c r="C73" s="37" t="s">
        <v>531</v>
      </c>
      <c r="D73" s="59">
        <v>9</v>
      </c>
      <c r="E73" s="5">
        <v>136155000</v>
      </c>
      <c r="F73" s="2" t="s">
        <v>549</v>
      </c>
      <c r="G73" s="2" t="s">
        <v>550</v>
      </c>
      <c r="H73" s="2" t="s">
        <v>272</v>
      </c>
      <c r="I73" s="2" t="s">
        <v>286</v>
      </c>
      <c r="J73" s="2" t="s">
        <v>286</v>
      </c>
      <c r="K73" s="38">
        <v>0.18593799999999999</v>
      </c>
      <c r="L73" s="2" t="s">
        <v>307</v>
      </c>
      <c r="M73" s="2" t="s">
        <v>274</v>
      </c>
      <c r="N73" s="2" t="s">
        <v>551</v>
      </c>
      <c r="O73" s="2" t="s">
        <v>274</v>
      </c>
      <c r="P73" s="37" t="s">
        <v>552</v>
      </c>
      <c r="Q73" s="2" t="s">
        <v>956</v>
      </c>
      <c r="R73" s="37"/>
      <c r="S73" s="2" t="s">
        <v>957</v>
      </c>
      <c r="T73" s="2" t="s">
        <v>958</v>
      </c>
      <c r="U73" s="2" t="s">
        <v>302</v>
      </c>
      <c r="V73" s="2" t="s">
        <v>860</v>
      </c>
      <c r="W73" s="2" t="s">
        <v>861</v>
      </c>
      <c r="X73" s="2"/>
      <c r="Y73" s="39">
        <v>49.052999999999997</v>
      </c>
      <c r="Z73" s="39">
        <v>47.892800000000001</v>
      </c>
      <c r="AA73" s="39">
        <v>4.4374700000000003E-2</v>
      </c>
      <c r="AB73" s="40">
        <v>4.3655800000000002E-2</v>
      </c>
      <c r="AC73" s="15">
        <v>1.04E-5</v>
      </c>
      <c r="AD73" s="15">
        <v>0.98846800000000001</v>
      </c>
      <c r="AE73" s="2" t="s">
        <v>957</v>
      </c>
      <c r="AF73" s="2" t="s">
        <v>958</v>
      </c>
      <c r="AG73" s="15">
        <v>0.186365</v>
      </c>
      <c r="AH73" s="2" t="s">
        <v>302</v>
      </c>
    </row>
    <row r="74" spans="1:34" ht="18" customHeight="1" x14ac:dyDescent="0.2">
      <c r="A74" s="2" t="s">
        <v>575</v>
      </c>
      <c r="B74" s="2">
        <v>30650</v>
      </c>
      <c r="C74" s="37" t="s">
        <v>576</v>
      </c>
      <c r="D74" s="59">
        <v>10</v>
      </c>
      <c r="E74" s="5">
        <v>17891705</v>
      </c>
      <c r="F74" s="2" t="s">
        <v>580</v>
      </c>
      <c r="G74" s="2" t="s">
        <v>581</v>
      </c>
      <c r="H74" s="2" t="s">
        <v>301</v>
      </c>
      <c r="I74" s="2" t="s">
        <v>271</v>
      </c>
      <c r="J74" s="2" t="s">
        <v>301</v>
      </c>
      <c r="K74" s="38">
        <v>0.38030999999999998</v>
      </c>
      <c r="L74" s="2" t="s">
        <v>420</v>
      </c>
      <c r="M74" s="2" t="s">
        <v>409</v>
      </c>
      <c r="N74" s="2" t="s">
        <v>582</v>
      </c>
      <c r="O74" s="2" t="s">
        <v>303</v>
      </c>
      <c r="P74" s="37" t="s">
        <v>583</v>
      </c>
      <c r="Q74" s="2" t="s">
        <v>583</v>
      </c>
      <c r="R74" s="37"/>
      <c r="S74" s="15"/>
      <c r="T74" s="15"/>
      <c r="U74" s="15"/>
      <c r="V74" s="15"/>
      <c r="W74" s="15"/>
      <c r="X74" s="15"/>
      <c r="Y74" s="61"/>
      <c r="Z74" s="61"/>
      <c r="AA74" s="61"/>
      <c r="AB74" s="62"/>
      <c r="AC74" s="15"/>
      <c r="AD74" s="15"/>
      <c r="AE74" s="2"/>
      <c r="AF74" s="2"/>
      <c r="AG74" s="15"/>
      <c r="AH74" s="2"/>
    </row>
    <row r="75" spans="1:34" ht="18" customHeight="1" x14ac:dyDescent="0.2">
      <c r="A75" s="2" t="s">
        <v>656</v>
      </c>
      <c r="B75" s="2">
        <v>30750</v>
      </c>
      <c r="C75" s="37" t="s">
        <v>657</v>
      </c>
      <c r="D75" s="59">
        <v>10</v>
      </c>
      <c r="E75" s="5">
        <v>71094504</v>
      </c>
      <c r="F75" s="2" t="s">
        <v>680</v>
      </c>
      <c r="G75" s="2" t="s">
        <v>681</v>
      </c>
      <c r="H75" s="2" t="s">
        <v>286</v>
      </c>
      <c r="I75" s="2" t="s">
        <v>272</v>
      </c>
      <c r="J75" s="2" t="s">
        <v>272</v>
      </c>
      <c r="K75" s="38">
        <v>0.109961</v>
      </c>
      <c r="L75" s="2" t="s">
        <v>302</v>
      </c>
      <c r="M75" s="2" t="s">
        <v>303</v>
      </c>
      <c r="N75" s="2" t="s">
        <v>600</v>
      </c>
      <c r="O75" s="2" t="s">
        <v>303</v>
      </c>
      <c r="P75" s="37" t="s">
        <v>600</v>
      </c>
      <c r="Q75" s="2" t="s">
        <v>600</v>
      </c>
      <c r="R75" s="37"/>
      <c r="S75" s="2" t="s">
        <v>598</v>
      </c>
      <c r="T75" s="2" t="s">
        <v>599</v>
      </c>
      <c r="U75" s="2" t="s">
        <v>302</v>
      </c>
      <c r="V75" s="2" t="s">
        <v>959</v>
      </c>
      <c r="W75" s="2" t="s">
        <v>843</v>
      </c>
      <c r="X75" s="2"/>
      <c r="Y75" s="39">
        <v>38.872900000000001</v>
      </c>
      <c r="Z75" s="39">
        <v>38.6845</v>
      </c>
      <c r="AA75" s="39">
        <v>4.8821900000000001E-2</v>
      </c>
      <c r="AB75" s="40">
        <v>4.7452899999999999E-2</v>
      </c>
      <c r="AC75" s="15">
        <v>1.6199999999999999E-6</v>
      </c>
      <c r="AD75" s="15">
        <v>0.93292399999999998</v>
      </c>
      <c r="AE75" s="2" t="s">
        <v>598</v>
      </c>
      <c r="AF75" s="2" t="s">
        <v>599</v>
      </c>
      <c r="AG75" s="15">
        <v>0.116437</v>
      </c>
      <c r="AH75" s="2" t="s">
        <v>302</v>
      </c>
    </row>
    <row r="76" spans="1:34" ht="18" customHeight="1" x14ac:dyDescent="0.2">
      <c r="A76" s="2" t="s">
        <v>589</v>
      </c>
      <c r="B76" s="2">
        <v>30660</v>
      </c>
      <c r="C76" s="37" t="s">
        <v>590</v>
      </c>
      <c r="D76" s="59">
        <v>10</v>
      </c>
      <c r="E76" s="5">
        <v>71099109</v>
      </c>
      <c r="F76" s="2" t="s">
        <v>598</v>
      </c>
      <c r="G76" s="2" t="s">
        <v>599</v>
      </c>
      <c r="H76" s="2" t="s">
        <v>301</v>
      </c>
      <c r="I76" s="2" t="s">
        <v>271</v>
      </c>
      <c r="J76" s="2" t="s">
        <v>271</v>
      </c>
      <c r="K76" s="38">
        <v>0.116437</v>
      </c>
      <c r="L76" s="2" t="s">
        <v>302</v>
      </c>
      <c r="M76" s="2" t="s">
        <v>303</v>
      </c>
      <c r="N76" s="2" t="s">
        <v>600</v>
      </c>
      <c r="O76" s="2" t="s">
        <v>303</v>
      </c>
      <c r="P76" s="37" t="s">
        <v>600</v>
      </c>
      <c r="Q76" s="2" t="s">
        <v>600</v>
      </c>
      <c r="R76" s="37"/>
      <c r="S76" s="15"/>
      <c r="T76" s="15"/>
      <c r="U76" s="15"/>
      <c r="V76" s="15"/>
      <c r="W76" s="15"/>
      <c r="X76" s="15"/>
      <c r="Y76" s="61"/>
      <c r="Z76" s="61"/>
      <c r="AA76" s="61"/>
      <c r="AB76" s="62"/>
      <c r="AC76" s="15">
        <v>0.93292440700000001</v>
      </c>
      <c r="AD76" s="15">
        <v>0.93292399999999998</v>
      </c>
      <c r="AE76" s="2" t="s">
        <v>680</v>
      </c>
      <c r="AF76" s="2" t="s">
        <v>681</v>
      </c>
      <c r="AG76" s="15">
        <v>0.109961</v>
      </c>
      <c r="AH76" s="2" t="s">
        <v>302</v>
      </c>
    </row>
    <row r="77" spans="1:34" ht="18" customHeight="1" x14ac:dyDescent="0.2">
      <c r="A77" s="2" t="s">
        <v>760</v>
      </c>
      <c r="B77" s="2">
        <v>30840</v>
      </c>
      <c r="C77" s="37" t="s">
        <v>761</v>
      </c>
      <c r="D77" s="59">
        <v>10</v>
      </c>
      <c r="E77" s="5">
        <v>71099109</v>
      </c>
      <c r="F77" s="2" t="s">
        <v>598</v>
      </c>
      <c r="G77" s="2" t="s">
        <v>599</v>
      </c>
      <c r="H77" s="2" t="s">
        <v>301</v>
      </c>
      <c r="I77" s="2" t="s">
        <v>271</v>
      </c>
      <c r="J77" s="2" t="s">
        <v>271</v>
      </c>
      <c r="K77" s="38">
        <v>0.116437</v>
      </c>
      <c r="L77" s="2" t="s">
        <v>302</v>
      </c>
      <c r="M77" s="2" t="s">
        <v>303</v>
      </c>
      <c r="N77" s="2" t="s">
        <v>600</v>
      </c>
      <c r="O77" s="2" t="s">
        <v>303</v>
      </c>
      <c r="P77" s="37" t="s">
        <v>600</v>
      </c>
      <c r="Q77" s="2" t="s">
        <v>600</v>
      </c>
      <c r="R77" s="37"/>
      <c r="S77" s="15"/>
      <c r="T77" s="15"/>
      <c r="U77" s="15"/>
      <c r="V77" s="15"/>
      <c r="W77" s="15"/>
      <c r="X77" s="15"/>
      <c r="Y77" s="61"/>
      <c r="Z77" s="61"/>
      <c r="AA77" s="61"/>
      <c r="AB77" s="62"/>
      <c r="AC77" s="15">
        <v>1</v>
      </c>
      <c r="AD77" s="15">
        <v>0.93292399999999998</v>
      </c>
      <c r="AE77" s="2" t="s">
        <v>680</v>
      </c>
      <c r="AF77" s="2" t="s">
        <v>681</v>
      </c>
      <c r="AG77" s="15">
        <v>0.109961</v>
      </c>
      <c r="AH77" s="2" t="s">
        <v>302</v>
      </c>
    </row>
    <row r="78" spans="1:34" ht="18" customHeight="1" x14ac:dyDescent="0.2">
      <c r="A78" s="2" t="s">
        <v>575</v>
      </c>
      <c r="B78" s="2">
        <v>30650</v>
      </c>
      <c r="C78" s="37" t="s">
        <v>576</v>
      </c>
      <c r="D78" s="59">
        <v>10</v>
      </c>
      <c r="E78" s="5">
        <v>101101889</v>
      </c>
      <c r="F78" s="2" t="s">
        <v>584</v>
      </c>
      <c r="G78" s="2" t="s">
        <v>585</v>
      </c>
      <c r="H78" s="2" t="s">
        <v>332</v>
      </c>
      <c r="I78" s="2" t="s">
        <v>271</v>
      </c>
      <c r="J78" s="2" t="s">
        <v>271</v>
      </c>
      <c r="K78" s="38">
        <v>1.93917E-3</v>
      </c>
      <c r="L78" s="2" t="s">
        <v>302</v>
      </c>
      <c r="M78" s="2" t="s">
        <v>303</v>
      </c>
      <c r="N78" s="2" t="s">
        <v>586</v>
      </c>
      <c r="O78" s="2" t="s">
        <v>303</v>
      </c>
      <c r="P78" s="37" t="s">
        <v>586</v>
      </c>
      <c r="Q78" s="2" t="s">
        <v>960</v>
      </c>
      <c r="R78" s="37" t="s">
        <v>961</v>
      </c>
      <c r="S78" s="15"/>
      <c r="T78" s="15"/>
      <c r="U78" s="15"/>
      <c r="V78" s="15"/>
      <c r="W78" s="15"/>
      <c r="X78" s="15"/>
      <c r="Y78" s="61"/>
      <c r="Z78" s="61"/>
      <c r="AA78" s="61"/>
      <c r="AB78" s="62"/>
      <c r="AC78" s="15">
        <v>1.1800000000000001E-5</v>
      </c>
      <c r="AD78" s="15">
        <v>0.91484100000000002</v>
      </c>
      <c r="AE78" s="2" t="s">
        <v>962</v>
      </c>
      <c r="AF78" s="2" t="s">
        <v>963</v>
      </c>
      <c r="AG78" s="15">
        <v>1.75819E-3</v>
      </c>
      <c r="AH78" s="2" t="s">
        <v>302</v>
      </c>
    </row>
    <row r="79" spans="1:34" ht="18" customHeight="1" x14ac:dyDescent="0.2">
      <c r="A79" s="2" t="s">
        <v>656</v>
      </c>
      <c r="B79" s="2">
        <v>30750</v>
      </c>
      <c r="C79" s="37" t="s">
        <v>657</v>
      </c>
      <c r="D79" s="59">
        <v>10</v>
      </c>
      <c r="E79" s="5">
        <v>114758349</v>
      </c>
      <c r="F79" s="2" t="s">
        <v>682</v>
      </c>
      <c r="G79" s="2" t="s">
        <v>683</v>
      </c>
      <c r="H79" s="2" t="s">
        <v>272</v>
      </c>
      <c r="I79" s="2" t="s">
        <v>286</v>
      </c>
      <c r="J79" s="2" t="s">
        <v>286</v>
      </c>
      <c r="K79" s="38">
        <v>0.29048000000000002</v>
      </c>
      <c r="L79" s="2" t="s">
        <v>302</v>
      </c>
      <c r="M79" s="2" t="s">
        <v>303</v>
      </c>
      <c r="N79" s="2" t="s">
        <v>684</v>
      </c>
      <c r="O79" s="2" t="s">
        <v>303</v>
      </c>
      <c r="P79" s="37" t="s">
        <v>684</v>
      </c>
      <c r="Q79" s="2" t="s">
        <v>684</v>
      </c>
      <c r="R79" s="37"/>
      <c r="S79" s="15"/>
      <c r="T79" s="15"/>
      <c r="U79" s="15"/>
      <c r="V79" s="15"/>
      <c r="W79" s="15"/>
      <c r="X79" s="15"/>
      <c r="Y79" s="61"/>
      <c r="Z79" s="61"/>
      <c r="AA79" s="61"/>
      <c r="AB79" s="62"/>
      <c r="AC79" s="15">
        <v>1.2500000000000001E-5</v>
      </c>
      <c r="AD79" s="15">
        <v>0.99209899999999995</v>
      </c>
      <c r="AE79" s="2" t="s">
        <v>964</v>
      </c>
      <c r="AF79" s="2" t="s">
        <v>965</v>
      </c>
      <c r="AG79" s="15">
        <v>0.29103600000000002</v>
      </c>
      <c r="AH79" s="2" t="s">
        <v>302</v>
      </c>
    </row>
    <row r="80" spans="1:34" ht="18" customHeight="1" x14ac:dyDescent="0.2">
      <c r="A80" s="2" t="s">
        <v>455</v>
      </c>
      <c r="B80" s="2">
        <v>30110</v>
      </c>
      <c r="C80" s="37" t="s">
        <v>456</v>
      </c>
      <c r="D80" s="59">
        <v>11</v>
      </c>
      <c r="E80" s="5">
        <v>200343</v>
      </c>
      <c r="F80" s="2" t="s">
        <v>461</v>
      </c>
      <c r="G80" s="2" t="s">
        <v>462</v>
      </c>
      <c r="H80" s="2" t="s">
        <v>286</v>
      </c>
      <c r="I80" s="2" t="s">
        <v>272</v>
      </c>
      <c r="J80" s="2" t="s">
        <v>272</v>
      </c>
      <c r="K80" s="38">
        <v>0.231374</v>
      </c>
      <c r="L80" s="2" t="s">
        <v>302</v>
      </c>
      <c r="M80" s="2" t="s">
        <v>303</v>
      </c>
      <c r="N80" s="2" t="s">
        <v>463</v>
      </c>
      <c r="O80" s="2" t="s">
        <v>464</v>
      </c>
      <c r="P80" s="37" t="s">
        <v>465</v>
      </c>
      <c r="Q80" s="2" t="s">
        <v>966</v>
      </c>
      <c r="R80" s="37" t="s">
        <v>967</v>
      </c>
      <c r="S80" s="2" t="s">
        <v>968</v>
      </c>
      <c r="T80" s="2" t="s">
        <v>969</v>
      </c>
      <c r="U80" s="2" t="s">
        <v>420</v>
      </c>
      <c r="V80" s="2" t="s">
        <v>860</v>
      </c>
      <c r="W80" s="2" t="s">
        <v>861</v>
      </c>
      <c r="X80" s="2"/>
      <c r="Y80" s="39">
        <v>14.411300000000001</v>
      </c>
      <c r="Z80" s="39">
        <v>13.9048</v>
      </c>
      <c r="AA80" s="39">
        <v>-2.2278900000000001E-2</v>
      </c>
      <c r="AB80" s="40">
        <v>-2.1883699999999999E-2</v>
      </c>
      <c r="AC80" s="15"/>
      <c r="AD80" s="15">
        <v>0.97408300000000003</v>
      </c>
      <c r="AE80" s="2" t="s">
        <v>968</v>
      </c>
      <c r="AF80" s="2" t="s">
        <v>969</v>
      </c>
      <c r="AG80" s="15">
        <v>0.230486</v>
      </c>
      <c r="AH80" s="2" t="s">
        <v>420</v>
      </c>
    </row>
    <row r="81" spans="1:34" ht="18" customHeight="1" x14ac:dyDescent="0.2">
      <c r="A81" s="2" t="s">
        <v>805</v>
      </c>
      <c r="B81" s="2">
        <v>30890</v>
      </c>
      <c r="C81" s="37" t="s">
        <v>806</v>
      </c>
      <c r="D81" s="59">
        <v>11</v>
      </c>
      <c r="E81" s="5">
        <v>14009148</v>
      </c>
      <c r="F81" s="2" t="s">
        <v>811</v>
      </c>
      <c r="G81" s="2" t="s">
        <v>812</v>
      </c>
      <c r="H81" s="2" t="s">
        <v>271</v>
      </c>
      <c r="I81" s="2" t="s">
        <v>301</v>
      </c>
      <c r="J81" s="2" t="s">
        <v>301</v>
      </c>
      <c r="K81" s="38">
        <v>1.75066E-3</v>
      </c>
      <c r="L81" s="2" t="s">
        <v>302</v>
      </c>
      <c r="M81" s="2" t="s">
        <v>303</v>
      </c>
      <c r="N81" s="2" t="s">
        <v>813</v>
      </c>
      <c r="O81" s="2" t="s">
        <v>303</v>
      </c>
      <c r="P81" s="37" t="s">
        <v>813</v>
      </c>
      <c r="Q81" s="2" t="s">
        <v>813</v>
      </c>
      <c r="R81" s="37"/>
      <c r="S81" s="15"/>
      <c r="T81" s="15"/>
      <c r="U81" s="15"/>
      <c r="V81" s="15"/>
      <c r="W81" s="15"/>
      <c r="X81" s="15"/>
      <c r="Y81" s="61"/>
      <c r="Z81" s="61"/>
      <c r="AA81" s="61"/>
      <c r="AB81" s="62"/>
      <c r="AC81" s="15">
        <v>1.5599999999999999E-7</v>
      </c>
      <c r="AD81" s="15"/>
      <c r="AE81" s="2"/>
      <c r="AF81" s="2"/>
      <c r="AG81" s="15"/>
      <c r="AH81" s="2"/>
    </row>
    <row r="82" spans="1:34" ht="18" customHeight="1" x14ac:dyDescent="0.2">
      <c r="A82" s="2" t="s">
        <v>805</v>
      </c>
      <c r="B82" s="2">
        <v>30890</v>
      </c>
      <c r="C82" s="37" t="s">
        <v>806</v>
      </c>
      <c r="D82" s="59">
        <v>11</v>
      </c>
      <c r="E82" s="5">
        <v>14852490</v>
      </c>
      <c r="F82" s="2" t="s">
        <v>814</v>
      </c>
      <c r="G82" s="2" t="s">
        <v>815</v>
      </c>
      <c r="H82" s="2" t="s">
        <v>271</v>
      </c>
      <c r="I82" s="2" t="s">
        <v>301</v>
      </c>
      <c r="J82" s="2" t="s">
        <v>271</v>
      </c>
      <c r="K82" s="38">
        <v>0.460343</v>
      </c>
      <c r="L82" s="2" t="s">
        <v>302</v>
      </c>
      <c r="M82" s="2" t="s">
        <v>303</v>
      </c>
      <c r="N82" s="2" t="s">
        <v>816</v>
      </c>
      <c r="O82" s="2" t="s">
        <v>303</v>
      </c>
      <c r="P82" s="37" t="s">
        <v>816</v>
      </c>
      <c r="Q82" s="2" t="s">
        <v>816</v>
      </c>
      <c r="R82" s="37" t="s">
        <v>970</v>
      </c>
      <c r="S82" s="15"/>
      <c r="T82" s="15"/>
      <c r="U82" s="15"/>
      <c r="V82" s="15"/>
      <c r="W82" s="15"/>
      <c r="X82" s="15"/>
      <c r="Y82" s="61"/>
      <c r="Z82" s="61"/>
      <c r="AA82" s="61"/>
      <c r="AB82" s="62"/>
      <c r="AC82" s="15">
        <v>1.13832E-3</v>
      </c>
      <c r="AD82" s="15">
        <v>0.99981299999999995</v>
      </c>
      <c r="AE82" s="2" t="s">
        <v>971</v>
      </c>
      <c r="AF82" s="2" t="s">
        <v>972</v>
      </c>
      <c r="AG82" s="15">
        <v>0.46033800000000002</v>
      </c>
      <c r="AH82" s="2" t="s">
        <v>302</v>
      </c>
    </row>
    <row r="83" spans="1:34" ht="18" customHeight="1" x14ac:dyDescent="0.2">
      <c r="A83" s="2" t="s">
        <v>805</v>
      </c>
      <c r="B83" s="2">
        <v>30890</v>
      </c>
      <c r="C83" s="37" t="s">
        <v>806</v>
      </c>
      <c r="D83" s="59">
        <v>11</v>
      </c>
      <c r="E83" s="5">
        <v>14900931</v>
      </c>
      <c r="F83" s="2" t="s">
        <v>817</v>
      </c>
      <c r="G83" s="2" t="s">
        <v>818</v>
      </c>
      <c r="H83" s="2" t="s">
        <v>271</v>
      </c>
      <c r="I83" s="2" t="s">
        <v>301</v>
      </c>
      <c r="J83" s="2" t="s">
        <v>301</v>
      </c>
      <c r="K83" s="38">
        <v>2.7781199999999999E-2</v>
      </c>
      <c r="L83" s="2" t="s">
        <v>408</v>
      </c>
      <c r="M83" s="2" t="s">
        <v>409</v>
      </c>
      <c r="N83" s="2" t="s">
        <v>819</v>
      </c>
      <c r="O83" s="2" t="s">
        <v>409</v>
      </c>
      <c r="P83" s="37" t="s">
        <v>819</v>
      </c>
      <c r="Q83" s="2" t="s">
        <v>819</v>
      </c>
      <c r="R83" s="37"/>
      <c r="S83" s="15"/>
      <c r="T83" s="15"/>
      <c r="U83" s="15"/>
      <c r="V83" s="15"/>
      <c r="W83" s="15"/>
      <c r="X83" s="15"/>
      <c r="Y83" s="61"/>
      <c r="Z83" s="61"/>
      <c r="AA83" s="61"/>
      <c r="AB83" s="62"/>
      <c r="AC83" s="15">
        <v>2.5460770000000001E-2</v>
      </c>
      <c r="AD83" s="15">
        <v>0.99633300000000002</v>
      </c>
      <c r="AE83" s="2" t="s">
        <v>973</v>
      </c>
      <c r="AF83" s="2" t="s">
        <v>974</v>
      </c>
      <c r="AG83" s="15">
        <v>2.7834000000000001E-2</v>
      </c>
      <c r="AH83" s="2" t="s">
        <v>302</v>
      </c>
    </row>
    <row r="84" spans="1:34" ht="18" customHeight="1" x14ac:dyDescent="0.2">
      <c r="A84" s="2" t="s">
        <v>805</v>
      </c>
      <c r="B84" s="2">
        <v>30890</v>
      </c>
      <c r="C84" s="37" t="s">
        <v>806</v>
      </c>
      <c r="D84" s="59">
        <v>11</v>
      </c>
      <c r="E84" s="5">
        <v>14910273</v>
      </c>
      <c r="F84" s="2" t="s">
        <v>820</v>
      </c>
      <c r="G84" s="2" t="s">
        <v>821</v>
      </c>
      <c r="H84" s="2" t="s">
        <v>286</v>
      </c>
      <c r="I84" s="2" t="s">
        <v>271</v>
      </c>
      <c r="J84" s="2" t="s">
        <v>271</v>
      </c>
      <c r="K84" s="38">
        <v>0.42165599999999998</v>
      </c>
      <c r="L84" s="2" t="s">
        <v>302</v>
      </c>
      <c r="M84" s="2" t="s">
        <v>303</v>
      </c>
      <c r="N84" s="2" t="s">
        <v>819</v>
      </c>
      <c r="O84" s="2" t="s">
        <v>303</v>
      </c>
      <c r="P84" s="37" t="s">
        <v>819</v>
      </c>
      <c r="Q84" s="2" t="s">
        <v>819</v>
      </c>
      <c r="R84" s="37"/>
      <c r="S84" s="2" t="s">
        <v>975</v>
      </c>
      <c r="T84" s="2" t="s">
        <v>976</v>
      </c>
      <c r="U84" s="2" t="s">
        <v>408</v>
      </c>
      <c r="V84" s="2" t="s">
        <v>860</v>
      </c>
      <c r="W84" s="2" t="s">
        <v>861</v>
      </c>
      <c r="X84" s="2" t="s">
        <v>977</v>
      </c>
      <c r="Y84" s="39">
        <v>88.777100000000004</v>
      </c>
      <c r="Z84" s="39">
        <v>88.606999999999999</v>
      </c>
      <c r="AA84" s="39">
        <v>-9.1061199999999995E-2</v>
      </c>
      <c r="AB84" s="40">
        <v>-9.0938900000000003E-2</v>
      </c>
      <c r="AC84" s="15">
        <v>2.0426054999999999E-2</v>
      </c>
      <c r="AD84" s="15">
        <v>0.99828099999999997</v>
      </c>
      <c r="AE84" s="2" t="s">
        <v>975</v>
      </c>
      <c r="AF84" s="2" t="s">
        <v>976</v>
      </c>
      <c r="AG84" s="15">
        <v>0.42194100000000001</v>
      </c>
      <c r="AH84" s="2" t="s">
        <v>408</v>
      </c>
    </row>
    <row r="85" spans="1:34" ht="18" customHeight="1" x14ac:dyDescent="0.2">
      <c r="A85" s="2" t="s">
        <v>700</v>
      </c>
      <c r="B85" s="2">
        <v>30760</v>
      </c>
      <c r="C85" s="37" t="s">
        <v>701</v>
      </c>
      <c r="D85" s="59">
        <v>11</v>
      </c>
      <c r="E85" s="5">
        <v>39515079</v>
      </c>
      <c r="F85" s="2" t="s">
        <v>705</v>
      </c>
      <c r="G85" s="2" t="s">
        <v>706</v>
      </c>
      <c r="H85" s="2" t="s">
        <v>286</v>
      </c>
      <c r="I85" s="2" t="s">
        <v>272</v>
      </c>
      <c r="J85" s="2" t="s">
        <v>272</v>
      </c>
      <c r="K85" s="38">
        <v>5.3159899999999996E-3</v>
      </c>
      <c r="L85" s="2" t="s">
        <v>273</v>
      </c>
      <c r="M85" s="2" t="s">
        <v>274</v>
      </c>
      <c r="N85" s="2" t="s">
        <v>707</v>
      </c>
      <c r="O85" s="2" t="s">
        <v>274</v>
      </c>
      <c r="P85" s="37" t="s">
        <v>708</v>
      </c>
      <c r="Q85" s="2"/>
      <c r="R85" s="37"/>
      <c r="S85" s="15"/>
      <c r="T85" s="15"/>
      <c r="U85" s="15"/>
      <c r="V85" s="15"/>
      <c r="W85" s="15"/>
      <c r="X85" s="15"/>
      <c r="Y85" s="61"/>
      <c r="Z85" s="61"/>
      <c r="AA85" s="61"/>
      <c r="AB85" s="62"/>
      <c r="AC85" s="15">
        <v>1.6E-7</v>
      </c>
      <c r="AD85" s="15">
        <v>0.98549799999999999</v>
      </c>
      <c r="AE85" s="2" t="s">
        <v>978</v>
      </c>
      <c r="AF85" s="2" t="s">
        <v>979</v>
      </c>
      <c r="AG85" s="15">
        <v>5.1407400000000004E-3</v>
      </c>
      <c r="AH85" s="2" t="s">
        <v>273</v>
      </c>
    </row>
    <row r="86" spans="1:34" ht="18" customHeight="1" x14ac:dyDescent="0.2">
      <c r="A86" s="2" t="s">
        <v>503</v>
      </c>
      <c r="B86" s="2">
        <v>30210</v>
      </c>
      <c r="C86" s="37" t="s">
        <v>504</v>
      </c>
      <c r="D86" s="59">
        <v>11</v>
      </c>
      <c r="E86" s="5">
        <v>57146225</v>
      </c>
      <c r="F86" s="2" t="s">
        <v>518</v>
      </c>
      <c r="G86" s="2" t="s">
        <v>519</v>
      </c>
      <c r="H86" s="2" t="s">
        <v>301</v>
      </c>
      <c r="I86" s="2" t="s">
        <v>271</v>
      </c>
      <c r="J86" s="2" t="s">
        <v>271</v>
      </c>
      <c r="K86" s="38">
        <v>7.7925599999999998E-2</v>
      </c>
      <c r="L86" s="2" t="s">
        <v>420</v>
      </c>
      <c r="M86" s="2" t="s">
        <v>409</v>
      </c>
      <c r="N86" s="2" t="s">
        <v>520</v>
      </c>
      <c r="O86" s="2" t="s">
        <v>409</v>
      </c>
      <c r="P86" s="37" t="s">
        <v>520</v>
      </c>
      <c r="Q86" s="2" t="s">
        <v>520</v>
      </c>
      <c r="R86" s="37"/>
      <c r="S86" s="15"/>
      <c r="T86" s="15"/>
      <c r="U86" s="15"/>
      <c r="V86" s="15"/>
      <c r="W86" s="15"/>
      <c r="X86" s="15"/>
      <c r="Y86" s="61"/>
      <c r="Z86" s="61"/>
      <c r="AA86" s="61"/>
      <c r="AB86" s="62"/>
      <c r="AC86" s="15">
        <v>1.86E-6</v>
      </c>
      <c r="AD86" s="15">
        <v>0.87033300000000002</v>
      </c>
      <c r="AE86" s="2" t="s">
        <v>980</v>
      </c>
      <c r="AF86" s="2" t="s">
        <v>981</v>
      </c>
      <c r="AG86" s="15">
        <v>7.4104000000000003E-2</v>
      </c>
      <c r="AH86" s="2" t="s">
        <v>302</v>
      </c>
    </row>
    <row r="87" spans="1:34" ht="18" customHeight="1" x14ac:dyDescent="0.2">
      <c r="A87" s="2" t="s">
        <v>617</v>
      </c>
      <c r="B87" s="2">
        <v>30690</v>
      </c>
      <c r="C87" s="37" t="s">
        <v>618</v>
      </c>
      <c r="D87" s="59">
        <v>11</v>
      </c>
      <c r="E87" s="5">
        <v>116623213</v>
      </c>
      <c r="F87" s="2" t="s">
        <v>623</v>
      </c>
      <c r="G87" s="2" t="s">
        <v>624</v>
      </c>
      <c r="H87" s="2" t="s">
        <v>474</v>
      </c>
      <c r="I87" s="2" t="s">
        <v>286</v>
      </c>
      <c r="J87" s="2" t="s">
        <v>474</v>
      </c>
      <c r="K87" s="38">
        <v>0.13936599999999999</v>
      </c>
      <c r="L87" s="2" t="s">
        <v>302</v>
      </c>
      <c r="M87" s="2" t="s">
        <v>303</v>
      </c>
      <c r="N87" s="2" t="s">
        <v>625</v>
      </c>
      <c r="O87" s="2" t="s">
        <v>303</v>
      </c>
      <c r="P87" s="37" t="s">
        <v>625</v>
      </c>
      <c r="Q87" s="2" t="s">
        <v>982</v>
      </c>
      <c r="R87" s="37"/>
      <c r="S87" s="2" t="s">
        <v>983</v>
      </c>
      <c r="T87" s="2" t="s">
        <v>984</v>
      </c>
      <c r="U87" s="2" t="s">
        <v>722</v>
      </c>
      <c r="V87" s="2" t="s">
        <v>860</v>
      </c>
      <c r="W87" s="2" t="s">
        <v>861</v>
      </c>
      <c r="X87" s="2" t="s">
        <v>985</v>
      </c>
      <c r="Y87" s="39">
        <v>10.6203</v>
      </c>
      <c r="Z87" s="39">
        <v>10.52</v>
      </c>
      <c r="AA87" s="39">
        <v>2.5544399999999998E-2</v>
      </c>
      <c r="AB87" s="40">
        <v>2.5921099999999999E-2</v>
      </c>
      <c r="AC87" s="15">
        <v>5.5600000000000001E-6</v>
      </c>
      <c r="AD87" s="15">
        <v>0.90358700000000003</v>
      </c>
      <c r="AE87" s="2" t="s">
        <v>983</v>
      </c>
      <c r="AF87" s="2" t="s">
        <v>984</v>
      </c>
      <c r="AG87" s="15">
        <v>0.13214899999999999</v>
      </c>
      <c r="AH87" s="2" t="s">
        <v>722</v>
      </c>
    </row>
    <row r="88" spans="1:34" ht="18" customHeight="1" x14ac:dyDescent="0.2">
      <c r="A88" s="2" t="s">
        <v>787</v>
      </c>
      <c r="B88" s="2">
        <v>30870</v>
      </c>
      <c r="C88" s="37" t="s">
        <v>788</v>
      </c>
      <c r="D88" s="59">
        <v>11</v>
      </c>
      <c r="E88" s="5">
        <v>116623213</v>
      </c>
      <c r="F88" s="2" t="s">
        <v>623</v>
      </c>
      <c r="G88" s="2" t="s">
        <v>624</v>
      </c>
      <c r="H88" s="2" t="s">
        <v>474</v>
      </c>
      <c r="I88" s="2" t="s">
        <v>286</v>
      </c>
      <c r="J88" s="2" t="s">
        <v>474</v>
      </c>
      <c r="K88" s="38">
        <v>0.13936599999999999</v>
      </c>
      <c r="L88" s="2" t="s">
        <v>302</v>
      </c>
      <c r="M88" s="2" t="s">
        <v>303</v>
      </c>
      <c r="N88" s="2" t="s">
        <v>625</v>
      </c>
      <c r="O88" s="2" t="s">
        <v>303</v>
      </c>
      <c r="P88" s="37" t="s">
        <v>625</v>
      </c>
      <c r="Q88" s="2" t="s">
        <v>982</v>
      </c>
      <c r="R88" s="37"/>
      <c r="S88" s="2" t="s">
        <v>983</v>
      </c>
      <c r="T88" s="2" t="s">
        <v>984</v>
      </c>
      <c r="U88" s="2" t="s">
        <v>722</v>
      </c>
      <c r="V88" s="2" t="s">
        <v>860</v>
      </c>
      <c r="W88" s="2" t="s">
        <v>861</v>
      </c>
      <c r="X88" s="2" t="s">
        <v>985</v>
      </c>
      <c r="Y88" s="39">
        <v>17.551400000000001</v>
      </c>
      <c r="Z88" s="39">
        <v>17.173400000000001</v>
      </c>
      <c r="AA88" s="39">
        <v>3.2154799999999997E-2</v>
      </c>
      <c r="AB88" s="40">
        <v>3.2448200000000003E-2</v>
      </c>
      <c r="AC88" s="15">
        <v>1</v>
      </c>
      <c r="AD88" s="15">
        <v>0.90358700000000003</v>
      </c>
      <c r="AE88" s="2" t="s">
        <v>983</v>
      </c>
      <c r="AF88" s="2" t="s">
        <v>984</v>
      </c>
      <c r="AG88" s="15">
        <v>0.13214899999999999</v>
      </c>
      <c r="AH88" s="2" t="s">
        <v>722</v>
      </c>
    </row>
    <row r="89" spans="1:34" ht="18" customHeight="1" x14ac:dyDescent="0.2">
      <c r="A89" s="2" t="s">
        <v>393</v>
      </c>
      <c r="B89" s="2">
        <v>4079</v>
      </c>
      <c r="C89" s="37" t="s">
        <v>394</v>
      </c>
      <c r="D89" s="59">
        <v>12</v>
      </c>
      <c r="E89" s="5">
        <v>642276</v>
      </c>
      <c r="F89" s="2" t="s">
        <v>395</v>
      </c>
      <c r="G89" s="2" t="s">
        <v>396</v>
      </c>
      <c r="H89" s="2" t="s">
        <v>301</v>
      </c>
      <c r="I89" s="2" t="s">
        <v>271</v>
      </c>
      <c r="J89" s="2" t="s">
        <v>271</v>
      </c>
      <c r="K89" s="38">
        <v>6.8659799999999998E-3</v>
      </c>
      <c r="L89" s="2" t="s">
        <v>302</v>
      </c>
      <c r="M89" s="2" t="s">
        <v>303</v>
      </c>
      <c r="N89" s="2" t="s">
        <v>397</v>
      </c>
      <c r="O89" s="2" t="s">
        <v>303</v>
      </c>
      <c r="P89" s="37" t="s">
        <v>397</v>
      </c>
      <c r="Q89" s="2" t="s">
        <v>397</v>
      </c>
      <c r="R89" s="37"/>
      <c r="S89" s="15"/>
      <c r="T89" s="15"/>
      <c r="U89" s="15"/>
      <c r="V89" s="15"/>
      <c r="W89" s="15"/>
      <c r="X89" s="15"/>
      <c r="Y89" s="61"/>
      <c r="Z89" s="61"/>
      <c r="AA89" s="61"/>
      <c r="AB89" s="62"/>
      <c r="AC89" s="15"/>
      <c r="AD89" s="15">
        <v>0.98224900000000004</v>
      </c>
      <c r="AE89" s="2" t="s">
        <v>986</v>
      </c>
      <c r="AF89" s="2" t="s">
        <v>987</v>
      </c>
      <c r="AG89" s="15">
        <v>7.0195300000000004E-3</v>
      </c>
      <c r="AH89" s="2" t="s">
        <v>302</v>
      </c>
    </row>
    <row r="90" spans="1:34" ht="18" customHeight="1" x14ac:dyDescent="0.2">
      <c r="A90" s="2" t="s">
        <v>589</v>
      </c>
      <c r="B90" s="2">
        <v>30660</v>
      </c>
      <c r="C90" s="37" t="s">
        <v>590</v>
      </c>
      <c r="D90" s="59">
        <v>12</v>
      </c>
      <c r="E90" s="5">
        <v>20954557</v>
      </c>
      <c r="F90" s="2" t="s">
        <v>601</v>
      </c>
      <c r="G90" s="2" t="s">
        <v>602</v>
      </c>
      <c r="H90" s="2" t="s">
        <v>272</v>
      </c>
      <c r="I90" s="2" t="s">
        <v>301</v>
      </c>
      <c r="J90" s="2" t="s">
        <v>272</v>
      </c>
      <c r="K90" s="38">
        <v>0.33880199999999999</v>
      </c>
      <c r="L90" s="2" t="s">
        <v>273</v>
      </c>
      <c r="M90" s="2" t="s">
        <v>274</v>
      </c>
      <c r="N90" s="2" t="s">
        <v>603</v>
      </c>
      <c r="O90" s="2" t="s">
        <v>274</v>
      </c>
      <c r="P90" s="37" t="s">
        <v>604</v>
      </c>
      <c r="Q90" s="2" t="s">
        <v>988</v>
      </c>
      <c r="R90" s="37"/>
      <c r="S90" s="2" t="s">
        <v>989</v>
      </c>
      <c r="T90" s="2" t="s">
        <v>990</v>
      </c>
      <c r="U90" s="2" t="s">
        <v>722</v>
      </c>
      <c r="V90" s="2" t="s">
        <v>860</v>
      </c>
      <c r="W90" s="2" t="s">
        <v>861</v>
      </c>
      <c r="X90" s="2" t="s">
        <v>991</v>
      </c>
      <c r="Y90" s="39">
        <v>19.077999999999999</v>
      </c>
      <c r="Z90" s="39">
        <v>14.8065</v>
      </c>
      <c r="AA90" s="39">
        <v>-4.37559E-2</v>
      </c>
      <c r="AB90" s="40">
        <v>-3.8262200000000003E-2</v>
      </c>
      <c r="AC90" s="15">
        <v>4.34E-7</v>
      </c>
      <c r="AD90" s="15">
        <v>0.89946199999999998</v>
      </c>
      <c r="AE90" s="2" t="s">
        <v>989</v>
      </c>
      <c r="AF90" s="2" t="s">
        <v>990</v>
      </c>
      <c r="AG90" s="15">
        <v>0.33440599999999998</v>
      </c>
      <c r="AH90" s="2" t="s">
        <v>722</v>
      </c>
    </row>
    <row r="91" spans="1:34" ht="18" customHeight="1" x14ac:dyDescent="0.2">
      <c r="A91" s="2" t="s">
        <v>760</v>
      </c>
      <c r="B91" s="2">
        <v>30840</v>
      </c>
      <c r="C91" s="37" t="s">
        <v>761</v>
      </c>
      <c r="D91" s="59">
        <v>12</v>
      </c>
      <c r="E91" s="5">
        <v>20954557</v>
      </c>
      <c r="F91" s="2" t="s">
        <v>601</v>
      </c>
      <c r="G91" s="2" t="s">
        <v>602</v>
      </c>
      <c r="H91" s="2" t="s">
        <v>272</v>
      </c>
      <c r="I91" s="2" t="s">
        <v>301</v>
      </c>
      <c r="J91" s="2" t="s">
        <v>272</v>
      </c>
      <c r="K91" s="38">
        <v>0.33880199999999999</v>
      </c>
      <c r="L91" s="2" t="s">
        <v>273</v>
      </c>
      <c r="M91" s="2" t="s">
        <v>274</v>
      </c>
      <c r="N91" s="2" t="s">
        <v>603</v>
      </c>
      <c r="O91" s="2" t="s">
        <v>274</v>
      </c>
      <c r="P91" s="37" t="s">
        <v>604</v>
      </c>
      <c r="Q91" s="2" t="s">
        <v>988</v>
      </c>
      <c r="R91" s="37"/>
      <c r="S91" s="2" t="s">
        <v>989</v>
      </c>
      <c r="T91" s="2" t="s">
        <v>990</v>
      </c>
      <c r="U91" s="2" t="s">
        <v>722</v>
      </c>
      <c r="V91" s="2" t="s">
        <v>860</v>
      </c>
      <c r="W91" s="2" t="s">
        <v>861</v>
      </c>
      <c r="X91" s="2" t="s">
        <v>991</v>
      </c>
      <c r="Y91" s="39">
        <v>20.9329</v>
      </c>
      <c r="Z91" s="39">
        <v>17.1069</v>
      </c>
      <c r="AA91" s="39">
        <v>-3.5873500000000003E-2</v>
      </c>
      <c r="AB91" s="40">
        <v>-3.2255100000000002E-2</v>
      </c>
      <c r="AC91" s="15">
        <v>1</v>
      </c>
      <c r="AD91" s="15">
        <v>0.89946199999999998</v>
      </c>
      <c r="AE91" s="2" t="s">
        <v>989</v>
      </c>
      <c r="AF91" s="2" t="s">
        <v>990</v>
      </c>
      <c r="AG91" s="15">
        <v>0.33440599999999998</v>
      </c>
      <c r="AH91" s="2" t="s">
        <v>722</v>
      </c>
    </row>
    <row r="92" spans="1:34" ht="18" customHeight="1" x14ac:dyDescent="0.2">
      <c r="A92" s="2" t="s">
        <v>760</v>
      </c>
      <c r="B92" s="2">
        <v>30840</v>
      </c>
      <c r="C92" s="37" t="s">
        <v>761</v>
      </c>
      <c r="D92" s="59">
        <v>12</v>
      </c>
      <c r="E92" s="5">
        <v>21067724</v>
      </c>
      <c r="F92" s="2" t="s">
        <v>767</v>
      </c>
      <c r="G92" s="2" t="s">
        <v>768</v>
      </c>
      <c r="H92" s="2" t="s">
        <v>286</v>
      </c>
      <c r="I92" s="2" t="s">
        <v>271</v>
      </c>
      <c r="J92" s="2" t="s">
        <v>271</v>
      </c>
      <c r="K92" s="38">
        <v>0.19862099999999999</v>
      </c>
      <c r="L92" s="2" t="s">
        <v>302</v>
      </c>
      <c r="M92" s="2" t="s">
        <v>303</v>
      </c>
      <c r="N92" s="2" t="s">
        <v>769</v>
      </c>
      <c r="O92" s="2" t="s">
        <v>303</v>
      </c>
      <c r="P92" s="37" t="s">
        <v>769</v>
      </c>
      <c r="Q92" s="2" t="s">
        <v>992</v>
      </c>
      <c r="R92" s="37" t="s">
        <v>993</v>
      </c>
      <c r="S92" s="15"/>
      <c r="T92" s="15"/>
      <c r="U92" s="15"/>
      <c r="V92" s="15"/>
      <c r="W92" s="15"/>
      <c r="X92" s="15"/>
      <c r="Y92" s="61"/>
      <c r="Z92" s="61"/>
      <c r="AA92" s="61"/>
      <c r="AB92" s="62"/>
      <c r="AC92" s="15">
        <v>1.5903016999999998E-2</v>
      </c>
      <c r="AD92" s="15">
        <v>0.99963199999999997</v>
      </c>
      <c r="AE92" s="2" t="s">
        <v>994</v>
      </c>
      <c r="AF92" s="2" t="s">
        <v>995</v>
      </c>
      <c r="AG92" s="15">
        <v>0.198572</v>
      </c>
      <c r="AH92" s="2" t="s">
        <v>302</v>
      </c>
    </row>
    <row r="93" spans="1:34" ht="18" customHeight="1" x14ac:dyDescent="0.2">
      <c r="A93" s="2" t="s">
        <v>760</v>
      </c>
      <c r="B93" s="2">
        <v>30840</v>
      </c>
      <c r="C93" s="37" t="s">
        <v>761</v>
      </c>
      <c r="D93" s="59">
        <v>12</v>
      </c>
      <c r="E93" s="5">
        <v>21097329</v>
      </c>
      <c r="F93" s="2" t="s">
        <v>770</v>
      </c>
      <c r="G93" s="2" t="s">
        <v>771</v>
      </c>
      <c r="H93" s="2" t="s">
        <v>301</v>
      </c>
      <c r="I93" s="2" t="s">
        <v>271</v>
      </c>
      <c r="J93" s="2" t="s">
        <v>271</v>
      </c>
      <c r="K93" s="38">
        <v>0.221191</v>
      </c>
      <c r="L93" s="2" t="s">
        <v>302</v>
      </c>
      <c r="M93" s="2" t="s">
        <v>303</v>
      </c>
      <c r="N93" s="2" t="s">
        <v>607</v>
      </c>
      <c r="O93" s="2" t="s">
        <v>303</v>
      </c>
      <c r="P93" s="37" t="s">
        <v>607</v>
      </c>
      <c r="Q93" s="2" t="s">
        <v>992</v>
      </c>
      <c r="R93" s="37" t="s">
        <v>993</v>
      </c>
      <c r="S93" s="15"/>
      <c r="T93" s="15"/>
      <c r="U93" s="15"/>
      <c r="V93" s="15"/>
      <c r="W93" s="15"/>
      <c r="X93" s="15"/>
      <c r="Y93" s="61"/>
      <c r="Z93" s="61"/>
      <c r="AA93" s="61"/>
      <c r="AB93" s="62"/>
      <c r="AC93" s="15">
        <v>0.87635729299999998</v>
      </c>
      <c r="AD93" s="15">
        <v>0.87801200000000001</v>
      </c>
      <c r="AE93" s="2" t="s">
        <v>996</v>
      </c>
      <c r="AF93" s="2" t="s">
        <v>997</v>
      </c>
      <c r="AG93" s="15">
        <v>0.19878399999999999</v>
      </c>
      <c r="AH93" s="2" t="s">
        <v>302</v>
      </c>
    </row>
    <row r="94" spans="1:34" ht="18" customHeight="1" x14ac:dyDescent="0.2">
      <c r="A94" s="2" t="s">
        <v>589</v>
      </c>
      <c r="B94" s="2">
        <v>30660</v>
      </c>
      <c r="C94" s="37" t="s">
        <v>590</v>
      </c>
      <c r="D94" s="59">
        <v>12</v>
      </c>
      <c r="E94" s="5">
        <v>21099892</v>
      </c>
      <c r="F94" s="2" t="s">
        <v>605</v>
      </c>
      <c r="G94" s="2" t="s">
        <v>606</v>
      </c>
      <c r="H94" s="2" t="s">
        <v>271</v>
      </c>
      <c r="I94" s="2" t="s">
        <v>272</v>
      </c>
      <c r="J94" s="2" t="s">
        <v>271</v>
      </c>
      <c r="K94" s="38">
        <v>0.251975</v>
      </c>
      <c r="L94" s="2" t="s">
        <v>302</v>
      </c>
      <c r="M94" s="2" t="s">
        <v>303</v>
      </c>
      <c r="N94" s="2" t="s">
        <v>607</v>
      </c>
      <c r="O94" s="2" t="s">
        <v>303</v>
      </c>
      <c r="P94" s="37" t="s">
        <v>607</v>
      </c>
      <c r="Q94" s="2" t="s">
        <v>992</v>
      </c>
      <c r="R94" s="37" t="s">
        <v>993</v>
      </c>
      <c r="S94" s="15"/>
      <c r="T94" s="15"/>
      <c r="U94" s="15"/>
      <c r="V94" s="15"/>
      <c r="W94" s="15"/>
      <c r="X94" s="15"/>
      <c r="Y94" s="61"/>
      <c r="Z94" s="61"/>
      <c r="AA94" s="61"/>
      <c r="AB94" s="62"/>
      <c r="AC94" s="15">
        <v>0.632863909</v>
      </c>
      <c r="AD94" s="15">
        <v>0.99808200000000002</v>
      </c>
      <c r="AE94" s="2" t="s">
        <v>998</v>
      </c>
      <c r="AF94" s="2" t="s">
        <v>999</v>
      </c>
      <c r="AG94" s="15">
        <v>0.25162800000000002</v>
      </c>
      <c r="AH94" s="2" t="s">
        <v>302</v>
      </c>
    </row>
    <row r="95" spans="1:34" ht="18" customHeight="1" x14ac:dyDescent="0.2">
      <c r="A95" s="2" t="s">
        <v>760</v>
      </c>
      <c r="B95" s="2">
        <v>30840</v>
      </c>
      <c r="C95" s="37" t="s">
        <v>761</v>
      </c>
      <c r="D95" s="59">
        <v>12</v>
      </c>
      <c r="E95" s="5">
        <v>21099892</v>
      </c>
      <c r="F95" s="2" t="s">
        <v>605</v>
      </c>
      <c r="G95" s="2" t="s">
        <v>606</v>
      </c>
      <c r="H95" s="2" t="s">
        <v>271</v>
      </c>
      <c r="I95" s="2" t="s">
        <v>272</v>
      </c>
      <c r="J95" s="2" t="s">
        <v>271</v>
      </c>
      <c r="K95" s="38">
        <v>0.251975</v>
      </c>
      <c r="L95" s="2" t="s">
        <v>302</v>
      </c>
      <c r="M95" s="2" t="s">
        <v>303</v>
      </c>
      <c r="N95" s="2" t="s">
        <v>607</v>
      </c>
      <c r="O95" s="2" t="s">
        <v>303</v>
      </c>
      <c r="P95" s="37" t="s">
        <v>607</v>
      </c>
      <c r="Q95" s="2" t="s">
        <v>992</v>
      </c>
      <c r="R95" s="37" t="s">
        <v>993</v>
      </c>
      <c r="S95" s="15"/>
      <c r="T95" s="15"/>
      <c r="U95" s="15"/>
      <c r="V95" s="15"/>
      <c r="W95" s="15"/>
      <c r="X95" s="15"/>
      <c r="Y95" s="61"/>
      <c r="Z95" s="61"/>
      <c r="AA95" s="61"/>
      <c r="AB95" s="62"/>
      <c r="AC95" s="15">
        <v>1</v>
      </c>
      <c r="AD95" s="15">
        <v>0.99808200000000002</v>
      </c>
      <c r="AE95" s="2" t="s">
        <v>998</v>
      </c>
      <c r="AF95" s="2" t="s">
        <v>999</v>
      </c>
      <c r="AG95" s="15">
        <v>0.25162800000000002</v>
      </c>
      <c r="AH95" s="2" t="s">
        <v>302</v>
      </c>
    </row>
    <row r="96" spans="1:34" ht="18" customHeight="1" x14ac:dyDescent="0.2">
      <c r="A96" s="2" t="s">
        <v>589</v>
      </c>
      <c r="B96" s="2">
        <v>30660</v>
      </c>
      <c r="C96" s="37" t="s">
        <v>590</v>
      </c>
      <c r="D96" s="59">
        <v>12</v>
      </c>
      <c r="E96" s="5">
        <v>21125521</v>
      </c>
      <c r="F96" s="2" t="s">
        <v>608</v>
      </c>
      <c r="G96" s="2" t="s">
        <v>609</v>
      </c>
      <c r="H96" s="2" t="s">
        <v>286</v>
      </c>
      <c r="I96" s="2" t="s">
        <v>272</v>
      </c>
      <c r="J96" s="2" t="s">
        <v>272</v>
      </c>
      <c r="K96" s="38">
        <v>0.198129</v>
      </c>
      <c r="L96" s="2" t="s">
        <v>302</v>
      </c>
      <c r="M96" s="2" t="s">
        <v>303</v>
      </c>
      <c r="N96" s="2" t="s">
        <v>607</v>
      </c>
      <c r="O96" s="2" t="s">
        <v>303</v>
      </c>
      <c r="P96" s="37" t="s">
        <v>607</v>
      </c>
      <c r="Q96" s="2" t="s">
        <v>992</v>
      </c>
      <c r="R96" s="37" t="s">
        <v>1000</v>
      </c>
      <c r="S96" s="2" t="s">
        <v>767</v>
      </c>
      <c r="T96" s="2" t="s">
        <v>768</v>
      </c>
      <c r="U96" s="2" t="s">
        <v>302</v>
      </c>
      <c r="V96" s="2" t="s">
        <v>1001</v>
      </c>
      <c r="W96" s="2" t="s">
        <v>843</v>
      </c>
      <c r="X96" s="2"/>
      <c r="Y96" s="39">
        <v>18.5974</v>
      </c>
      <c r="Z96" s="39">
        <v>18.547599999999999</v>
      </c>
      <c r="AA96" s="39">
        <v>-5.1185000000000001E-2</v>
      </c>
      <c r="AB96" s="40">
        <v>-5.10696E-2</v>
      </c>
      <c r="AC96" s="15">
        <v>0.73284242399999999</v>
      </c>
      <c r="AD96" s="15">
        <v>0.998367</v>
      </c>
      <c r="AE96" s="2" t="s">
        <v>1002</v>
      </c>
      <c r="AF96" s="2" t="s">
        <v>1003</v>
      </c>
      <c r="AG96" s="15">
        <v>0.198491</v>
      </c>
      <c r="AH96" s="2" t="s">
        <v>302</v>
      </c>
    </row>
    <row r="97" spans="1:34" ht="18" customHeight="1" x14ac:dyDescent="0.2">
      <c r="A97" s="2" t="s">
        <v>760</v>
      </c>
      <c r="B97" s="2">
        <v>30840</v>
      </c>
      <c r="C97" s="37" t="s">
        <v>761</v>
      </c>
      <c r="D97" s="59">
        <v>12</v>
      </c>
      <c r="E97" s="5">
        <v>21323272</v>
      </c>
      <c r="F97" s="2" t="s">
        <v>772</v>
      </c>
      <c r="G97" s="2" t="s">
        <v>773</v>
      </c>
      <c r="H97" s="2" t="s">
        <v>301</v>
      </c>
      <c r="I97" s="2" t="s">
        <v>271</v>
      </c>
      <c r="J97" s="2" t="s">
        <v>271</v>
      </c>
      <c r="K97" s="38">
        <v>0.16475300000000001</v>
      </c>
      <c r="L97" s="2" t="s">
        <v>302</v>
      </c>
      <c r="M97" s="2" t="s">
        <v>303</v>
      </c>
      <c r="N97" s="2" t="s">
        <v>612</v>
      </c>
      <c r="O97" s="2" t="s">
        <v>303</v>
      </c>
      <c r="P97" s="37" t="s">
        <v>612</v>
      </c>
      <c r="Q97" s="2" t="s">
        <v>612</v>
      </c>
      <c r="R97" s="37"/>
      <c r="S97" s="2"/>
      <c r="T97" s="2"/>
      <c r="U97" s="2"/>
      <c r="V97" s="2"/>
      <c r="W97" s="2"/>
      <c r="X97" s="2" t="s">
        <v>1004</v>
      </c>
      <c r="Y97" s="61"/>
      <c r="Z97" s="61"/>
      <c r="AA97" s="61"/>
      <c r="AB97" s="62"/>
      <c r="AC97" s="15">
        <v>0.50045775299999995</v>
      </c>
      <c r="AD97" s="15">
        <v>0.97073500000000001</v>
      </c>
      <c r="AE97" s="2" t="s">
        <v>1005</v>
      </c>
      <c r="AF97" s="2" t="s">
        <v>1006</v>
      </c>
      <c r="AG97" s="15">
        <v>0.16162899999999999</v>
      </c>
      <c r="AH97" s="2" t="s">
        <v>420</v>
      </c>
    </row>
    <row r="98" spans="1:34" ht="18" customHeight="1" x14ac:dyDescent="0.2">
      <c r="A98" s="2" t="s">
        <v>760</v>
      </c>
      <c r="B98" s="2">
        <v>30840</v>
      </c>
      <c r="C98" s="37" t="s">
        <v>761</v>
      </c>
      <c r="D98" s="59">
        <v>12</v>
      </c>
      <c r="E98" s="5">
        <v>21344313</v>
      </c>
      <c r="F98" s="2" t="s">
        <v>774</v>
      </c>
      <c r="G98" s="2" t="s">
        <v>775</v>
      </c>
      <c r="H98" s="2" t="s">
        <v>776</v>
      </c>
      <c r="I98" s="2" t="s">
        <v>271</v>
      </c>
      <c r="J98" s="2" t="s">
        <v>271</v>
      </c>
      <c r="K98" s="38">
        <v>0.23940700000000001</v>
      </c>
      <c r="L98" s="2" t="s">
        <v>302</v>
      </c>
      <c r="M98" s="2" t="s">
        <v>303</v>
      </c>
      <c r="N98" s="2" t="s">
        <v>612</v>
      </c>
      <c r="O98" s="2" t="s">
        <v>303</v>
      </c>
      <c r="P98" s="37" t="s">
        <v>612</v>
      </c>
      <c r="Q98" s="2" t="s">
        <v>612</v>
      </c>
      <c r="R98" s="37"/>
      <c r="S98" s="15"/>
      <c r="T98" s="15"/>
      <c r="U98" s="15"/>
      <c r="V98" s="15"/>
      <c r="W98" s="15"/>
      <c r="X98" s="15"/>
      <c r="Y98" s="61"/>
      <c r="Z98" s="61"/>
      <c r="AA98" s="61"/>
      <c r="AB98" s="62"/>
      <c r="AC98" s="15">
        <v>0.58304946700000004</v>
      </c>
      <c r="AD98" s="15">
        <v>0.99172499999999997</v>
      </c>
      <c r="AE98" s="2" t="s">
        <v>1007</v>
      </c>
      <c r="AF98" s="2" t="s">
        <v>1008</v>
      </c>
      <c r="AG98" s="15">
        <v>0.240122</v>
      </c>
      <c r="AH98" s="2" t="s">
        <v>302</v>
      </c>
    </row>
    <row r="99" spans="1:34" ht="18" customHeight="1" x14ac:dyDescent="0.2">
      <c r="A99" s="2" t="s">
        <v>589</v>
      </c>
      <c r="B99" s="2">
        <v>30660</v>
      </c>
      <c r="C99" s="37" t="s">
        <v>590</v>
      </c>
      <c r="D99" s="59">
        <v>12</v>
      </c>
      <c r="E99" s="5">
        <v>21363713</v>
      </c>
      <c r="F99" s="2" t="s">
        <v>610</v>
      </c>
      <c r="G99" s="2" t="s">
        <v>611</v>
      </c>
      <c r="H99" s="2" t="s">
        <v>271</v>
      </c>
      <c r="I99" s="2" t="s">
        <v>272</v>
      </c>
      <c r="J99" s="2" t="s">
        <v>272</v>
      </c>
      <c r="K99" s="38">
        <v>0.212645</v>
      </c>
      <c r="L99" s="2" t="s">
        <v>302</v>
      </c>
      <c r="M99" s="2" t="s">
        <v>303</v>
      </c>
      <c r="N99" s="2" t="s">
        <v>612</v>
      </c>
      <c r="O99" s="2" t="s">
        <v>303</v>
      </c>
      <c r="P99" s="37" t="s">
        <v>612</v>
      </c>
      <c r="Q99" s="2" t="s">
        <v>612</v>
      </c>
      <c r="R99" s="37"/>
      <c r="S99" s="15"/>
      <c r="T99" s="15"/>
      <c r="U99" s="15"/>
      <c r="V99" s="15"/>
      <c r="W99" s="15"/>
      <c r="X99" s="15"/>
      <c r="Y99" s="61"/>
      <c r="Z99" s="61"/>
      <c r="AA99" s="61"/>
      <c r="AB99" s="62"/>
      <c r="AC99" s="15">
        <v>9.2399999999999996E-5</v>
      </c>
      <c r="AD99" s="15">
        <v>0.95312699999999995</v>
      </c>
      <c r="AE99" s="2" t="s">
        <v>1009</v>
      </c>
      <c r="AF99" s="2" t="s">
        <v>1010</v>
      </c>
      <c r="AG99" s="15">
        <v>0.20082</v>
      </c>
      <c r="AH99" s="2" t="s">
        <v>302</v>
      </c>
    </row>
    <row r="100" spans="1:34" ht="18" customHeight="1" x14ac:dyDescent="0.2">
      <c r="A100" s="2" t="s">
        <v>589</v>
      </c>
      <c r="B100" s="2">
        <v>30660</v>
      </c>
      <c r="C100" s="37" t="s">
        <v>590</v>
      </c>
      <c r="D100" s="59">
        <v>12</v>
      </c>
      <c r="E100" s="5">
        <v>21367633</v>
      </c>
      <c r="F100" s="2" t="s">
        <v>613</v>
      </c>
      <c r="G100" s="2" t="s">
        <v>614</v>
      </c>
      <c r="H100" s="2" t="s">
        <v>271</v>
      </c>
      <c r="I100" s="2" t="s">
        <v>301</v>
      </c>
      <c r="J100" s="2" t="s">
        <v>301</v>
      </c>
      <c r="K100" s="38">
        <v>0.158716</v>
      </c>
      <c r="L100" s="2" t="s">
        <v>302</v>
      </c>
      <c r="M100" s="2" t="s">
        <v>303</v>
      </c>
      <c r="N100" s="2" t="s">
        <v>612</v>
      </c>
      <c r="O100" s="2" t="s">
        <v>303</v>
      </c>
      <c r="P100" s="37" t="s">
        <v>612</v>
      </c>
      <c r="Q100" s="2" t="s">
        <v>612</v>
      </c>
      <c r="R100" s="37"/>
      <c r="S100" s="2" t="s">
        <v>1011</v>
      </c>
      <c r="T100" s="2" t="s">
        <v>1012</v>
      </c>
      <c r="U100" s="2" t="s">
        <v>420</v>
      </c>
      <c r="V100" s="2" t="s">
        <v>860</v>
      </c>
      <c r="W100" s="2" t="s">
        <v>861</v>
      </c>
      <c r="X100" s="2" t="s">
        <v>1013</v>
      </c>
      <c r="Y100" s="39">
        <v>42.513399999999997</v>
      </c>
      <c r="Z100" s="39">
        <v>38.5961</v>
      </c>
      <c r="AA100" s="39">
        <v>-8.5411699999999993E-2</v>
      </c>
      <c r="AB100" s="40">
        <v>-8.2989300000000002E-2</v>
      </c>
      <c r="AC100" s="15">
        <v>0.69340108600000006</v>
      </c>
      <c r="AD100" s="15">
        <v>0.89338600000000001</v>
      </c>
      <c r="AE100" s="2" t="s">
        <v>1011</v>
      </c>
      <c r="AF100" s="2" t="s">
        <v>1012</v>
      </c>
      <c r="AG100" s="15">
        <v>0.15010799999999999</v>
      </c>
      <c r="AH100" s="2" t="s">
        <v>420</v>
      </c>
    </row>
    <row r="101" spans="1:34" ht="18" customHeight="1" x14ac:dyDescent="0.2">
      <c r="A101" s="2" t="s">
        <v>589</v>
      </c>
      <c r="B101" s="2">
        <v>30660</v>
      </c>
      <c r="C101" s="37" t="s">
        <v>590</v>
      </c>
      <c r="D101" s="59">
        <v>12</v>
      </c>
      <c r="E101" s="5">
        <v>21370682</v>
      </c>
      <c r="F101" s="2" t="s">
        <v>615</v>
      </c>
      <c r="G101" s="2" t="s">
        <v>616</v>
      </c>
      <c r="H101" s="2" t="s">
        <v>272</v>
      </c>
      <c r="I101" s="2" t="s">
        <v>286</v>
      </c>
      <c r="J101" s="2" t="s">
        <v>286</v>
      </c>
      <c r="K101" s="38">
        <v>0.34894900000000001</v>
      </c>
      <c r="L101" s="2" t="s">
        <v>302</v>
      </c>
      <c r="M101" s="2" t="s">
        <v>303</v>
      </c>
      <c r="N101" s="2" t="s">
        <v>612</v>
      </c>
      <c r="O101" s="2" t="s">
        <v>303</v>
      </c>
      <c r="P101" s="37" t="s">
        <v>612</v>
      </c>
      <c r="Q101" s="2" t="s">
        <v>612</v>
      </c>
      <c r="R101" s="37"/>
      <c r="S101" s="15"/>
      <c r="T101" s="15"/>
      <c r="U101" s="15"/>
      <c r="V101" s="15"/>
      <c r="W101" s="15"/>
      <c r="X101" s="15"/>
      <c r="Y101" s="61"/>
      <c r="Z101" s="61"/>
      <c r="AA101" s="61"/>
      <c r="AB101" s="62"/>
      <c r="AC101" s="15">
        <v>0.35619574500000001</v>
      </c>
      <c r="AD101" s="15">
        <v>0.99341100000000004</v>
      </c>
      <c r="AE101" s="2" t="s">
        <v>1014</v>
      </c>
      <c r="AF101" s="2" t="s">
        <v>1015</v>
      </c>
      <c r="AG101" s="15">
        <v>0.34697099999999997</v>
      </c>
      <c r="AH101" s="2" t="s">
        <v>302</v>
      </c>
    </row>
    <row r="102" spans="1:34" ht="18" customHeight="1" x14ac:dyDescent="0.2">
      <c r="A102" s="2" t="s">
        <v>760</v>
      </c>
      <c r="B102" s="2">
        <v>30840</v>
      </c>
      <c r="C102" s="37" t="s">
        <v>761</v>
      </c>
      <c r="D102" s="59">
        <v>12</v>
      </c>
      <c r="E102" s="5">
        <v>21388829</v>
      </c>
      <c r="F102" s="2" t="s">
        <v>777</v>
      </c>
      <c r="G102" s="2" t="s">
        <v>778</v>
      </c>
      <c r="H102" s="2" t="s">
        <v>286</v>
      </c>
      <c r="I102" s="2" t="s">
        <v>272</v>
      </c>
      <c r="J102" s="2" t="s">
        <v>272</v>
      </c>
      <c r="K102" s="38">
        <v>0.157389</v>
      </c>
      <c r="L102" s="2" t="s">
        <v>302</v>
      </c>
      <c r="M102" s="2" t="s">
        <v>303</v>
      </c>
      <c r="N102" s="2" t="s">
        <v>612</v>
      </c>
      <c r="O102" s="2" t="s">
        <v>303</v>
      </c>
      <c r="P102" s="37" t="s">
        <v>612</v>
      </c>
      <c r="Q102" s="2" t="s">
        <v>612</v>
      </c>
      <c r="R102" s="37"/>
      <c r="S102" s="2" t="s">
        <v>1011</v>
      </c>
      <c r="T102" s="2" t="s">
        <v>1012</v>
      </c>
      <c r="U102" s="2" t="s">
        <v>420</v>
      </c>
      <c r="V102" s="2" t="s">
        <v>860</v>
      </c>
      <c r="W102" s="2" t="s">
        <v>861</v>
      </c>
      <c r="X102" s="2"/>
      <c r="Y102" s="39">
        <v>54.801499999999997</v>
      </c>
      <c r="Z102" s="39">
        <v>50.213299999999997</v>
      </c>
      <c r="AA102" s="39">
        <v>-7.6573000000000002E-2</v>
      </c>
      <c r="AB102" s="40">
        <v>-7.4633699999999997E-2</v>
      </c>
      <c r="AC102" s="15">
        <v>0.34027636300000003</v>
      </c>
      <c r="AD102" s="15">
        <v>0.85126599999999997</v>
      </c>
      <c r="AE102" s="2" t="s">
        <v>1011</v>
      </c>
      <c r="AF102" s="2" t="s">
        <v>1012</v>
      </c>
      <c r="AG102" s="15">
        <v>0.15010799999999999</v>
      </c>
      <c r="AH102" s="2" t="s">
        <v>420</v>
      </c>
    </row>
    <row r="103" spans="1:34" ht="18" customHeight="1" x14ac:dyDescent="0.2">
      <c r="A103" s="2" t="s">
        <v>380</v>
      </c>
      <c r="B103" s="2">
        <v>102</v>
      </c>
      <c r="C103" s="37" t="s">
        <v>381</v>
      </c>
      <c r="D103" s="59">
        <v>12</v>
      </c>
      <c r="E103" s="5">
        <v>24762501</v>
      </c>
      <c r="F103" s="2" t="s">
        <v>389</v>
      </c>
      <c r="G103" s="2" t="s">
        <v>390</v>
      </c>
      <c r="H103" s="2" t="s">
        <v>301</v>
      </c>
      <c r="I103" s="2" t="s">
        <v>272</v>
      </c>
      <c r="J103" s="2" t="s">
        <v>272</v>
      </c>
      <c r="K103" s="38">
        <v>0.150841</v>
      </c>
      <c r="L103" s="2" t="s">
        <v>273</v>
      </c>
      <c r="M103" s="2" t="s">
        <v>274</v>
      </c>
      <c r="N103" s="2" t="s">
        <v>391</v>
      </c>
      <c r="O103" s="2" t="s">
        <v>274</v>
      </c>
      <c r="P103" s="37" t="s">
        <v>392</v>
      </c>
      <c r="Q103" s="2"/>
      <c r="R103" s="37"/>
      <c r="S103" s="15"/>
      <c r="T103" s="15"/>
      <c r="U103" s="15"/>
      <c r="V103" s="15"/>
      <c r="W103" s="15"/>
      <c r="X103" s="15"/>
      <c r="Y103" s="61"/>
      <c r="Z103" s="61"/>
      <c r="AA103" s="61"/>
      <c r="AB103" s="62"/>
      <c r="AC103" s="15">
        <v>1.0100000000000001E-6</v>
      </c>
      <c r="AD103" s="15">
        <v>0.99982499999999996</v>
      </c>
      <c r="AE103" s="2" t="s">
        <v>1016</v>
      </c>
      <c r="AF103" s="2" t="s">
        <v>1017</v>
      </c>
      <c r="AG103" s="15">
        <v>0.15085000000000001</v>
      </c>
      <c r="AH103" s="2" t="s">
        <v>273</v>
      </c>
    </row>
    <row r="104" spans="1:34" ht="18" customHeight="1" x14ac:dyDescent="0.2">
      <c r="A104" s="2" t="s">
        <v>745</v>
      </c>
      <c r="B104" s="2">
        <v>30830</v>
      </c>
      <c r="C104" s="37" t="s">
        <v>746</v>
      </c>
      <c r="D104" s="59">
        <v>12</v>
      </c>
      <c r="E104" s="5">
        <v>51064266</v>
      </c>
      <c r="F104" s="2" t="s">
        <v>751</v>
      </c>
      <c r="G104" s="2" t="s">
        <v>752</v>
      </c>
      <c r="H104" s="2" t="s">
        <v>271</v>
      </c>
      <c r="I104" s="2" t="s">
        <v>301</v>
      </c>
      <c r="J104" s="2" t="s">
        <v>301</v>
      </c>
      <c r="K104" s="38">
        <v>3.8653300000000002E-3</v>
      </c>
      <c r="L104" s="2" t="s">
        <v>302</v>
      </c>
      <c r="M104" s="2" t="s">
        <v>303</v>
      </c>
      <c r="N104" s="2" t="s">
        <v>753</v>
      </c>
      <c r="O104" s="2" t="s">
        <v>303</v>
      </c>
      <c r="P104" s="37" t="s">
        <v>753</v>
      </c>
      <c r="Q104" s="2" t="s">
        <v>753</v>
      </c>
      <c r="R104" s="37" t="s">
        <v>1018</v>
      </c>
      <c r="S104" s="2"/>
      <c r="T104" s="2"/>
      <c r="U104" s="2"/>
      <c r="V104" s="2"/>
      <c r="W104" s="2"/>
      <c r="X104" s="2"/>
      <c r="Y104" s="61"/>
      <c r="Z104" s="61"/>
      <c r="AA104" s="61"/>
      <c r="AB104" s="62"/>
      <c r="AC104" s="15">
        <v>8.1699999999999997E-6</v>
      </c>
      <c r="AD104" s="15">
        <v>0.81769400000000003</v>
      </c>
      <c r="AE104" s="2" t="s">
        <v>1019</v>
      </c>
      <c r="AF104" s="2" t="s">
        <v>1020</v>
      </c>
      <c r="AG104" s="15">
        <v>3.5785999999999999E-3</v>
      </c>
      <c r="AH104" s="2" t="s">
        <v>425</v>
      </c>
    </row>
    <row r="105" spans="1:34" ht="18" customHeight="1" x14ac:dyDescent="0.2">
      <c r="A105" s="2" t="s">
        <v>442</v>
      </c>
      <c r="B105" s="2">
        <v>30090</v>
      </c>
      <c r="C105" s="37" t="s">
        <v>443</v>
      </c>
      <c r="D105" s="59">
        <v>12</v>
      </c>
      <c r="E105" s="5">
        <v>111865049</v>
      </c>
      <c r="F105" s="2" t="s">
        <v>444</v>
      </c>
      <c r="G105" s="2" t="s">
        <v>445</v>
      </c>
      <c r="H105" s="2" t="s">
        <v>272</v>
      </c>
      <c r="I105" s="2" t="s">
        <v>271</v>
      </c>
      <c r="J105" s="2" t="s">
        <v>272</v>
      </c>
      <c r="K105" s="38">
        <v>0.48172300000000001</v>
      </c>
      <c r="L105" s="2" t="s">
        <v>302</v>
      </c>
      <c r="M105" s="2" t="s">
        <v>303</v>
      </c>
      <c r="N105" s="2" t="s">
        <v>446</v>
      </c>
      <c r="O105" s="2" t="s">
        <v>303</v>
      </c>
      <c r="P105" s="37" t="s">
        <v>446</v>
      </c>
      <c r="Q105" s="2" t="s">
        <v>446</v>
      </c>
      <c r="R105" s="37"/>
      <c r="S105" s="2" t="s">
        <v>685</v>
      </c>
      <c r="T105" s="2" t="s">
        <v>686</v>
      </c>
      <c r="U105" s="2" t="s">
        <v>420</v>
      </c>
      <c r="V105" s="2" t="s">
        <v>860</v>
      </c>
      <c r="W105" s="2" t="s">
        <v>861</v>
      </c>
      <c r="X105" s="2"/>
      <c r="Y105" s="39">
        <v>11.2326</v>
      </c>
      <c r="Z105" s="39">
        <v>10.7357</v>
      </c>
      <c r="AA105" s="39">
        <v>1.5889400000000001E-2</v>
      </c>
      <c r="AB105" s="40">
        <v>1.53966E-2</v>
      </c>
      <c r="AC105" s="15">
        <v>1.1200000000000001E-6</v>
      </c>
      <c r="AD105" s="15">
        <v>0.98962899999999998</v>
      </c>
      <c r="AE105" s="2" t="s">
        <v>685</v>
      </c>
      <c r="AF105" s="2" t="s">
        <v>686</v>
      </c>
      <c r="AG105" s="15">
        <v>0.48197099999999998</v>
      </c>
      <c r="AH105" s="2" t="s">
        <v>420</v>
      </c>
    </row>
    <row r="106" spans="1:34" ht="18" customHeight="1" x14ac:dyDescent="0.2">
      <c r="A106" s="2" t="s">
        <v>656</v>
      </c>
      <c r="B106" s="2">
        <v>30750</v>
      </c>
      <c r="C106" s="37" t="s">
        <v>657</v>
      </c>
      <c r="D106" s="59">
        <v>12</v>
      </c>
      <c r="E106" s="5">
        <v>111884608</v>
      </c>
      <c r="F106" s="2" t="s">
        <v>685</v>
      </c>
      <c r="G106" s="2" t="s">
        <v>686</v>
      </c>
      <c r="H106" s="2" t="s">
        <v>286</v>
      </c>
      <c r="I106" s="2" t="s">
        <v>272</v>
      </c>
      <c r="J106" s="2" t="s">
        <v>286</v>
      </c>
      <c r="K106" s="38">
        <v>0.48197099999999998</v>
      </c>
      <c r="L106" s="2" t="s">
        <v>420</v>
      </c>
      <c r="M106" s="2" t="s">
        <v>409</v>
      </c>
      <c r="N106" s="2" t="s">
        <v>446</v>
      </c>
      <c r="O106" s="2" t="s">
        <v>409</v>
      </c>
      <c r="P106" s="37" t="s">
        <v>446</v>
      </c>
      <c r="Q106" s="2" t="s">
        <v>446</v>
      </c>
      <c r="R106" s="37"/>
      <c r="S106" s="15"/>
      <c r="T106" s="15"/>
      <c r="U106" s="15"/>
      <c r="V106" s="15"/>
      <c r="W106" s="15"/>
      <c r="X106" s="15"/>
      <c r="Y106" s="61"/>
      <c r="Z106" s="61"/>
      <c r="AA106" s="61"/>
      <c r="AB106" s="62"/>
      <c r="AC106" s="15">
        <v>0.98962900200000004</v>
      </c>
      <c r="AD106" s="15">
        <v>0.99282800000000004</v>
      </c>
      <c r="AE106" s="2" t="s">
        <v>1021</v>
      </c>
      <c r="AF106" s="2" t="s">
        <v>1022</v>
      </c>
      <c r="AG106" s="15">
        <v>0.48297699999999999</v>
      </c>
      <c r="AH106" s="2" t="s">
        <v>302</v>
      </c>
    </row>
    <row r="107" spans="1:34" ht="18" customHeight="1" x14ac:dyDescent="0.2">
      <c r="A107" s="2" t="s">
        <v>434</v>
      </c>
      <c r="B107" s="2">
        <v>30080</v>
      </c>
      <c r="C107" s="37" t="s">
        <v>435</v>
      </c>
      <c r="D107" s="59">
        <v>12</v>
      </c>
      <c r="E107" s="5">
        <v>111907431</v>
      </c>
      <c r="F107" s="2" t="s">
        <v>436</v>
      </c>
      <c r="G107" s="2" t="s">
        <v>437</v>
      </c>
      <c r="H107" s="2" t="s">
        <v>301</v>
      </c>
      <c r="I107" s="2" t="s">
        <v>438</v>
      </c>
      <c r="J107" s="2" t="s">
        <v>301</v>
      </c>
      <c r="K107" s="38">
        <v>0.49581700000000001</v>
      </c>
      <c r="L107" s="2" t="s">
        <v>302</v>
      </c>
      <c r="M107" s="2" t="s">
        <v>439</v>
      </c>
      <c r="N107" s="2" t="s">
        <v>440</v>
      </c>
      <c r="O107" s="2" t="s">
        <v>303</v>
      </c>
      <c r="P107" s="37" t="s">
        <v>441</v>
      </c>
      <c r="Q107" s="2" t="s">
        <v>446</v>
      </c>
      <c r="R107" s="37"/>
      <c r="S107" s="2" t="s">
        <v>685</v>
      </c>
      <c r="T107" s="2" t="s">
        <v>686</v>
      </c>
      <c r="U107" s="2" t="s">
        <v>420</v>
      </c>
      <c r="V107" s="2" t="s">
        <v>860</v>
      </c>
      <c r="W107" s="2" t="s">
        <v>861</v>
      </c>
      <c r="X107" s="2"/>
      <c r="Y107" s="39">
        <v>7.8787500000000001</v>
      </c>
      <c r="Z107" s="39">
        <v>6.9954700000000001</v>
      </c>
      <c r="AA107" s="39">
        <v>1.31174E-2</v>
      </c>
      <c r="AB107" s="40">
        <v>1.2289E-2</v>
      </c>
      <c r="AC107" s="15">
        <v>0.94454476700000001</v>
      </c>
      <c r="AD107" s="15">
        <v>0.94454499999999997</v>
      </c>
      <c r="AE107" s="2" t="s">
        <v>685</v>
      </c>
      <c r="AF107" s="2" t="s">
        <v>686</v>
      </c>
      <c r="AG107" s="15">
        <v>0.48197099999999998</v>
      </c>
      <c r="AH107" s="2" t="s">
        <v>420</v>
      </c>
    </row>
    <row r="108" spans="1:34" ht="18" customHeight="1" x14ac:dyDescent="0.2">
      <c r="A108" s="2" t="s">
        <v>503</v>
      </c>
      <c r="B108" s="2">
        <v>30210</v>
      </c>
      <c r="C108" s="37" t="s">
        <v>504</v>
      </c>
      <c r="D108" s="59">
        <v>12</v>
      </c>
      <c r="E108" s="5">
        <v>112179471</v>
      </c>
      <c r="F108" s="2" t="s">
        <v>521</v>
      </c>
      <c r="G108" s="2" t="s">
        <v>522</v>
      </c>
      <c r="H108" s="2" t="s">
        <v>286</v>
      </c>
      <c r="I108" s="2" t="s">
        <v>272</v>
      </c>
      <c r="J108" s="2" t="s">
        <v>286</v>
      </c>
      <c r="K108" s="38">
        <v>0.33976600000000001</v>
      </c>
      <c r="L108" s="2" t="s">
        <v>302</v>
      </c>
      <c r="M108" s="2" t="s">
        <v>303</v>
      </c>
      <c r="N108" s="2" t="s">
        <v>523</v>
      </c>
      <c r="O108" s="2" t="s">
        <v>303</v>
      </c>
      <c r="P108" s="37" t="s">
        <v>523</v>
      </c>
      <c r="Q108" s="2" t="s">
        <v>446</v>
      </c>
      <c r="R108" s="37"/>
      <c r="S108" s="2" t="s">
        <v>685</v>
      </c>
      <c r="T108" s="2" t="s">
        <v>686</v>
      </c>
      <c r="U108" s="2" t="s">
        <v>420</v>
      </c>
      <c r="V108" s="2" t="s">
        <v>1023</v>
      </c>
      <c r="W108" s="2" t="s">
        <v>861</v>
      </c>
      <c r="X108" s="2" t="s">
        <v>1024</v>
      </c>
      <c r="Y108" s="39">
        <v>7.4400199999999996</v>
      </c>
      <c r="Z108" s="39">
        <v>7.2056500000000003</v>
      </c>
      <c r="AA108" s="39">
        <v>-1.47969E-2</v>
      </c>
      <c r="AB108" s="40">
        <v>-1.37644E-2</v>
      </c>
      <c r="AC108" s="15">
        <v>0.50311340599999999</v>
      </c>
      <c r="AD108" s="15"/>
      <c r="AE108" s="2"/>
      <c r="AF108" s="2"/>
      <c r="AG108" s="15"/>
      <c r="AH108" s="2"/>
    </row>
    <row r="109" spans="1:34" ht="18" customHeight="1" x14ac:dyDescent="0.2">
      <c r="A109" s="2" t="s">
        <v>787</v>
      </c>
      <c r="B109" s="2">
        <v>30870</v>
      </c>
      <c r="C109" s="37" t="s">
        <v>788</v>
      </c>
      <c r="D109" s="59">
        <v>15</v>
      </c>
      <c r="E109" s="5">
        <v>58679807</v>
      </c>
      <c r="F109" s="2" t="s">
        <v>789</v>
      </c>
      <c r="G109" s="2" t="s">
        <v>790</v>
      </c>
      <c r="H109" s="2" t="s">
        <v>791</v>
      </c>
      <c r="I109" s="2" t="s">
        <v>272</v>
      </c>
      <c r="J109" s="2" t="s">
        <v>272</v>
      </c>
      <c r="K109" s="38">
        <v>0.35683100000000001</v>
      </c>
      <c r="L109" s="2" t="s">
        <v>302</v>
      </c>
      <c r="M109" s="2" t="s">
        <v>274</v>
      </c>
      <c r="N109" s="2" t="s">
        <v>792</v>
      </c>
      <c r="O109" s="2" t="s">
        <v>274</v>
      </c>
      <c r="P109" s="37" t="s">
        <v>793</v>
      </c>
      <c r="Q109" s="2" t="s">
        <v>796</v>
      </c>
      <c r="R109" s="37"/>
      <c r="S109" s="15"/>
      <c r="T109" s="15"/>
      <c r="U109" s="15"/>
      <c r="V109" s="15"/>
      <c r="W109" s="15"/>
      <c r="X109" s="15"/>
      <c r="Y109" s="61"/>
      <c r="Z109" s="61"/>
      <c r="AA109" s="61"/>
      <c r="AB109" s="62"/>
      <c r="AC109" s="15"/>
      <c r="AD109" s="15">
        <v>0.99289499999999997</v>
      </c>
      <c r="AE109" s="2" t="s">
        <v>1025</v>
      </c>
      <c r="AF109" s="2" t="s">
        <v>1026</v>
      </c>
      <c r="AG109" s="15">
        <v>0.355682</v>
      </c>
      <c r="AH109" s="2" t="s">
        <v>302</v>
      </c>
    </row>
    <row r="110" spans="1:34" ht="18" customHeight="1" x14ac:dyDescent="0.2">
      <c r="A110" s="2" t="s">
        <v>787</v>
      </c>
      <c r="B110" s="2">
        <v>30870</v>
      </c>
      <c r="C110" s="37" t="s">
        <v>788</v>
      </c>
      <c r="D110" s="59">
        <v>15</v>
      </c>
      <c r="E110" s="5">
        <v>58723939</v>
      </c>
      <c r="F110" s="2" t="s">
        <v>794</v>
      </c>
      <c r="G110" s="2" t="s">
        <v>795</v>
      </c>
      <c r="H110" s="2" t="s">
        <v>271</v>
      </c>
      <c r="I110" s="2" t="s">
        <v>301</v>
      </c>
      <c r="J110" s="2" t="s">
        <v>301</v>
      </c>
      <c r="K110" s="38">
        <v>0.219027</v>
      </c>
      <c r="L110" s="2" t="s">
        <v>302</v>
      </c>
      <c r="M110" s="2" t="s">
        <v>303</v>
      </c>
      <c r="N110" s="2" t="s">
        <v>796</v>
      </c>
      <c r="O110" s="2" t="s">
        <v>426</v>
      </c>
      <c r="P110" s="37" t="s">
        <v>797</v>
      </c>
      <c r="Q110" s="2" t="s">
        <v>796</v>
      </c>
      <c r="R110" s="37" t="s">
        <v>1027</v>
      </c>
      <c r="S110" s="2" t="s">
        <v>1028</v>
      </c>
      <c r="T110" s="2" t="s">
        <v>1029</v>
      </c>
      <c r="U110" s="2" t="s">
        <v>425</v>
      </c>
      <c r="V110" s="2" t="s">
        <v>860</v>
      </c>
      <c r="W110" s="2" t="s">
        <v>861</v>
      </c>
      <c r="X110" s="2"/>
      <c r="Y110" s="39">
        <v>9.4495299999999993</v>
      </c>
      <c r="Z110" s="39">
        <v>8.2808700000000002</v>
      </c>
      <c r="AA110" s="39">
        <v>-1.9217999999999999E-2</v>
      </c>
      <c r="AB110" s="40">
        <v>-1.81622E-2</v>
      </c>
      <c r="AC110" s="15">
        <v>5.1045300000000001E-4</v>
      </c>
      <c r="AD110" s="15">
        <v>0.93738299999999997</v>
      </c>
      <c r="AE110" s="2" t="s">
        <v>1028</v>
      </c>
      <c r="AF110" s="2" t="s">
        <v>1029</v>
      </c>
      <c r="AG110" s="15">
        <v>0.21060400000000001</v>
      </c>
      <c r="AH110" s="2" t="s">
        <v>425</v>
      </c>
    </row>
    <row r="111" spans="1:34" ht="18" customHeight="1" x14ac:dyDescent="0.2">
      <c r="A111" s="2" t="s">
        <v>411</v>
      </c>
      <c r="B111" s="2">
        <v>30050</v>
      </c>
      <c r="C111" s="37" t="s">
        <v>412</v>
      </c>
      <c r="D111" s="59">
        <v>16</v>
      </c>
      <c r="E111" s="5">
        <v>149539</v>
      </c>
      <c r="F111" s="2" t="s">
        <v>413</v>
      </c>
      <c r="G111" s="2" t="s">
        <v>414</v>
      </c>
      <c r="H111" s="2" t="s">
        <v>271</v>
      </c>
      <c r="I111" s="2" t="s">
        <v>301</v>
      </c>
      <c r="J111" s="2" t="s">
        <v>301</v>
      </c>
      <c r="K111" s="38">
        <v>2.14547E-3</v>
      </c>
      <c r="L111" s="2" t="s">
        <v>302</v>
      </c>
      <c r="M111" s="2" t="s">
        <v>303</v>
      </c>
      <c r="N111" s="2" t="s">
        <v>415</v>
      </c>
      <c r="O111" s="2" t="s">
        <v>303</v>
      </c>
      <c r="P111" s="37" t="s">
        <v>415</v>
      </c>
      <c r="Q111" s="2" t="s">
        <v>415</v>
      </c>
      <c r="R111" s="37"/>
      <c r="S111" s="15"/>
      <c r="T111" s="15"/>
      <c r="U111" s="15"/>
      <c r="V111" s="15"/>
      <c r="W111" s="15"/>
      <c r="X111" s="15"/>
      <c r="Y111" s="61"/>
      <c r="Z111" s="61"/>
      <c r="AA111" s="61"/>
      <c r="AB111" s="62"/>
      <c r="AC111" s="15"/>
      <c r="AD111" s="15"/>
      <c r="AE111" s="2"/>
      <c r="AF111" s="2"/>
      <c r="AG111" s="15"/>
      <c r="AH111" s="2"/>
    </row>
    <row r="112" spans="1:34" ht="18" customHeight="1" x14ac:dyDescent="0.2">
      <c r="A112" s="2" t="s">
        <v>718</v>
      </c>
      <c r="B112" s="2">
        <v>30770</v>
      </c>
      <c r="C112" s="37" t="s">
        <v>719</v>
      </c>
      <c r="D112" s="59">
        <v>16</v>
      </c>
      <c r="E112" s="5">
        <v>1838836</v>
      </c>
      <c r="F112" s="2" t="s">
        <v>720</v>
      </c>
      <c r="G112" s="2" t="s">
        <v>721</v>
      </c>
      <c r="H112" s="2" t="s">
        <v>272</v>
      </c>
      <c r="I112" s="2" t="s">
        <v>271</v>
      </c>
      <c r="J112" s="2" t="s">
        <v>272</v>
      </c>
      <c r="K112" s="38">
        <v>0.30248799999999998</v>
      </c>
      <c r="L112" s="2" t="s">
        <v>722</v>
      </c>
      <c r="M112" s="2" t="s">
        <v>439</v>
      </c>
      <c r="N112" s="2" t="s">
        <v>723</v>
      </c>
      <c r="O112" s="2" t="s">
        <v>409</v>
      </c>
      <c r="P112" s="37" t="s">
        <v>724</v>
      </c>
      <c r="Q112" s="2" t="s">
        <v>1030</v>
      </c>
      <c r="R112" s="37" t="s">
        <v>1031</v>
      </c>
      <c r="S112" s="2" t="s">
        <v>1032</v>
      </c>
      <c r="T112" s="2" t="s">
        <v>1033</v>
      </c>
      <c r="U112" s="2" t="s">
        <v>507</v>
      </c>
      <c r="V112" s="2" t="s">
        <v>860</v>
      </c>
      <c r="W112" s="2" t="s">
        <v>861</v>
      </c>
      <c r="X112" s="2"/>
      <c r="Y112" s="39">
        <v>15.2441</v>
      </c>
      <c r="Z112" s="39">
        <v>15.090999999999999</v>
      </c>
      <c r="AA112" s="39">
        <v>-2.1594499999999999E-2</v>
      </c>
      <c r="AB112" s="40">
        <v>-2.14816E-2</v>
      </c>
      <c r="AC112" s="15">
        <v>4.2599999999999999E-6</v>
      </c>
      <c r="AD112" s="15">
        <v>0.99346999999999996</v>
      </c>
      <c r="AE112" s="2" t="s">
        <v>1032</v>
      </c>
      <c r="AF112" s="2" t="s">
        <v>1033</v>
      </c>
      <c r="AG112" s="15">
        <v>0.30221999999999999</v>
      </c>
      <c r="AH112" s="2" t="s">
        <v>507</v>
      </c>
    </row>
    <row r="113" spans="1:34" ht="18" customHeight="1" x14ac:dyDescent="0.2">
      <c r="A113" s="2" t="s">
        <v>359</v>
      </c>
      <c r="B113" s="2">
        <v>23123</v>
      </c>
      <c r="C113" s="37" t="s">
        <v>360</v>
      </c>
      <c r="D113" s="59">
        <v>16</v>
      </c>
      <c r="E113" s="5">
        <v>53800954</v>
      </c>
      <c r="F113" s="2" t="s">
        <v>361</v>
      </c>
      <c r="G113" s="2" t="s">
        <v>362</v>
      </c>
      <c r="H113" s="2" t="s">
        <v>286</v>
      </c>
      <c r="I113" s="2" t="s">
        <v>272</v>
      </c>
      <c r="J113" s="2" t="s">
        <v>272</v>
      </c>
      <c r="K113" s="38">
        <v>0.40235500000000002</v>
      </c>
      <c r="L113" s="2" t="s">
        <v>302</v>
      </c>
      <c r="M113" s="2" t="s">
        <v>303</v>
      </c>
      <c r="N113" s="2" t="s">
        <v>323</v>
      </c>
      <c r="O113" s="2" t="s">
        <v>303</v>
      </c>
      <c r="P113" s="37" t="s">
        <v>323</v>
      </c>
      <c r="Q113" s="2" t="s">
        <v>323</v>
      </c>
      <c r="R113" s="37"/>
      <c r="S113" s="15"/>
      <c r="T113" s="15"/>
      <c r="U113" s="15"/>
      <c r="V113" s="15"/>
      <c r="W113" s="15"/>
      <c r="X113" s="15"/>
      <c r="Y113" s="61"/>
      <c r="Z113" s="61"/>
      <c r="AA113" s="61"/>
      <c r="AB113" s="62"/>
      <c r="AC113" s="15">
        <v>1.9300000000000001E-8</v>
      </c>
      <c r="AD113" s="15">
        <v>0.99893699999999996</v>
      </c>
      <c r="AE113" s="2" t="s">
        <v>1034</v>
      </c>
      <c r="AF113" s="2" t="s">
        <v>1035</v>
      </c>
      <c r="AG113" s="15">
        <v>0.40258500000000003</v>
      </c>
      <c r="AH113" s="2" t="s">
        <v>302</v>
      </c>
    </row>
    <row r="114" spans="1:34" ht="18" customHeight="1" x14ac:dyDescent="0.2">
      <c r="A114" s="2" t="s">
        <v>363</v>
      </c>
      <c r="B114" s="2">
        <v>23124</v>
      </c>
      <c r="C114" s="37" t="s">
        <v>364</v>
      </c>
      <c r="D114" s="59">
        <v>16</v>
      </c>
      <c r="E114" s="5">
        <v>53800954</v>
      </c>
      <c r="F114" s="2" t="s">
        <v>361</v>
      </c>
      <c r="G114" s="2" t="s">
        <v>362</v>
      </c>
      <c r="H114" s="2" t="s">
        <v>286</v>
      </c>
      <c r="I114" s="2" t="s">
        <v>272</v>
      </c>
      <c r="J114" s="2" t="s">
        <v>272</v>
      </c>
      <c r="K114" s="38">
        <v>0.40235500000000002</v>
      </c>
      <c r="L114" s="2" t="s">
        <v>302</v>
      </c>
      <c r="M114" s="2" t="s">
        <v>303</v>
      </c>
      <c r="N114" s="2" t="s">
        <v>323</v>
      </c>
      <c r="O114" s="2" t="s">
        <v>303</v>
      </c>
      <c r="P114" s="37" t="s">
        <v>323</v>
      </c>
      <c r="Q114" s="2" t="s">
        <v>323</v>
      </c>
      <c r="R114" s="37"/>
      <c r="S114" s="15"/>
      <c r="T114" s="15"/>
      <c r="U114" s="15"/>
      <c r="V114" s="15"/>
      <c r="W114" s="15"/>
      <c r="X114" s="15"/>
      <c r="Y114" s="61"/>
      <c r="Z114" s="61"/>
      <c r="AA114" s="61"/>
      <c r="AB114" s="62"/>
      <c r="AC114" s="15">
        <v>1</v>
      </c>
      <c r="AD114" s="15">
        <v>0.99893699999999996</v>
      </c>
      <c r="AE114" s="2" t="s">
        <v>1034</v>
      </c>
      <c r="AF114" s="2" t="s">
        <v>1035</v>
      </c>
      <c r="AG114" s="15">
        <v>0.40258500000000003</v>
      </c>
      <c r="AH114" s="2" t="s">
        <v>302</v>
      </c>
    </row>
    <row r="115" spans="1:34" ht="18" customHeight="1" x14ac:dyDescent="0.2">
      <c r="A115" s="2" t="s">
        <v>310</v>
      </c>
      <c r="B115" s="2">
        <v>23099</v>
      </c>
      <c r="C115" s="37" t="s">
        <v>311</v>
      </c>
      <c r="D115" s="59">
        <v>16</v>
      </c>
      <c r="E115" s="5">
        <v>53806453</v>
      </c>
      <c r="F115" s="2" t="s">
        <v>321</v>
      </c>
      <c r="G115" s="2" t="s">
        <v>322</v>
      </c>
      <c r="H115" s="2" t="s">
        <v>301</v>
      </c>
      <c r="I115" s="2" t="s">
        <v>271</v>
      </c>
      <c r="J115" s="2" t="s">
        <v>271</v>
      </c>
      <c r="K115" s="38">
        <v>0.40359499999999998</v>
      </c>
      <c r="L115" s="2" t="s">
        <v>302</v>
      </c>
      <c r="M115" s="2" t="s">
        <v>303</v>
      </c>
      <c r="N115" s="2" t="s">
        <v>323</v>
      </c>
      <c r="O115" s="2" t="s">
        <v>303</v>
      </c>
      <c r="P115" s="37" t="s">
        <v>323</v>
      </c>
      <c r="Q115" s="2" t="s">
        <v>323</v>
      </c>
      <c r="R115" s="37"/>
      <c r="S115" s="2" t="s">
        <v>361</v>
      </c>
      <c r="T115" s="2" t="s">
        <v>362</v>
      </c>
      <c r="U115" s="2" t="s">
        <v>302</v>
      </c>
      <c r="V115" s="2" t="s">
        <v>842</v>
      </c>
      <c r="W115" s="2" t="s">
        <v>843</v>
      </c>
      <c r="X115" s="2"/>
      <c r="Y115" s="39">
        <v>8.1322299999999998</v>
      </c>
      <c r="Z115" s="39">
        <v>7.9631600000000002</v>
      </c>
      <c r="AA115" s="39">
        <v>1.5458899999999999E-2</v>
      </c>
      <c r="AB115" s="40">
        <v>1.5287200000000001E-2</v>
      </c>
      <c r="AC115" s="15">
        <v>0.99455080500000004</v>
      </c>
      <c r="AD115" s="15">
        <v>0.99600500000000003</v>
      </c>
      <c r="AE115" s="2" t="s">
        <v>1036</v>
      </c>
      <c r="AF115" s="2" t="s">
        <v>1037</v>
      </c>
      <c r="AG115" s="15">
        <v>0.402582</v>
      </c>
      <c r="AH115" s="2" t="s">
        <v>302</v>
      </c>
    </row>
    <row r="116" spans="1:34" ht="18" customHeight="1" x14ac:dyDescent="0.2">
      <c r="A116" s="2" t="s">
        <v>656</v>
      </c>
      <c r="B116" s="2">
        <v>30750</v>
      </c>
      <c r="C116" s="37" t="s">
        <v>657</v>
      </c>
      <c r="D116" s="59">
        <v>16</v>
      </c>
      <c r="E116" s="5">
        <v>53807764</v>
      </c>
      <c r="F116" s="2" t="s">
        <v>687</v>
      </c>
      <c r="G116" s="2" t="s">
        <v>688</v>
      </c>
      <c r="H116" s="2" t="s">
        <v>301</v>
      </c>
      <c r="I116" s="2" t="s">
        <v>271</v>
      </c>
      <c r="J116" s="2" t="s">
        <v>271</v>
      </c>
      <c r="K116" s="38">
        <v>0.481848</v>
      </c>
      <c r="L116" s="2" t="s">
        <v>302</v>
      </c>
      <c r="M116" s="2" t="s">
        <v>303</v>
      </c>
      <c r="N116" s="2" t="s">
        <v>323</v>
      </c>
      <c r="O116" s="2" t="s">
        <v>303</v>
      </c>
      <c r="P116" s="37" t="s">
        <v>323</v>
      </c>
      <c r="Q116" s="2" t="s">
        <v>323</v>
      </c>
      <c r="R116" s="37"/>
      <c r="S116" s="2" t="s">
        <v>361</v>
      </c>
      <c r="T116" s="2" t="s">
        <v>362</v>
      </c>
      <c r="U116" s="2" t="s">
        <v>302</v>
      </c>
      <c r="V116" s="2" t="s">
        <v>1038</v>
      </c>
      <c r="W116" s="2" t="s">
        <v>843</v>
      </c>
      <c r="X116" s="2" t="s">
        <v>1039</v>
      </c>
      <c r="Y116" s="39">
        <v>7.71014</v>
      </c>
      <c r="Z116" s="39">
        <v>7.3392999999999997</v>
      </c>
      <c r="AA116" s="39">
        <v>1.29602E-2</v>
      </c>
      <c r="AB116" s="40">
        <v>1.28533E-2</v>
      </c>
      <c r="AC116" s="15">
        <v>0.72700180800000003</v>
      </c>
      <c r="AD116" s="15">
        <v>0.92282500000000001</v>
      </c>
      <c r="AE116" s="2" t="s">
        <v>1040</v>
      </c>
      <c r="AF116" s="2" t="s">
        <v>1041</v>
      </c>
      <c r="AG116" s="15">
        <v>0.498222</v>
      </c>
      <c r="AH116" s="2" t="s">
        <v>302</v>
      </c>
    </row>
    <row r="117" spans="1:34" ht="18" customHeight="1" x14ac:dyDescent="0.2">
      <c r="A117" s="2" t="s">
        <v>700</v>
      </c>
      <c r="B117" s="2">
        <v>30760</v>
      </c>
      <c r="C117" s="37" t="s">
        <v>701</v>
      </c>
      <c r="D117" s="59">
        <v>16</v>
      </c>
      <c r="E117" s="5">
        <v>56987765</v>
      </c>
      <c r="F117" s="2" t="s">
        <v>709</v>
      </c>
      <c r="G117" s="2" t="s">
        <v>710</v>
      </c>
      <c r="H117" s="2" t="s">
        <v>272</v>
      </c>
      <c r="I117" s="2" t="s">
        <v>286</v>
      </c>
      <c r="J117" s="2" t="s">
        <v>286</v>
      </c>
      <c r="K117" s="38">
        <v>0.315693</v>
      </c>
      <c r="L117" s="2" t="s">
        <v>307</v>
      </c>
      <c r="M117" s="2" t="s">
        <v>274</v>
      </c>
      <c r="N117" s="2" t="s">
        <v>711</v>
      </c>
      <c r="O117" s="2" t="s">
        <v>274</v>
      </c>
      <c r="P117" s="37" t="s">
        <v>712</v>
      </c>
      <c r="Q117" s="2" t="s">
        <v>1042</v>
      </c>
      <c r="R117" s="37"/>
      <c r="S117" s="15"/>
      <c r="T117" s="15"/>
      <c r="U117" s="15"/>
      <c r="V117" s="15"/>
      <c r="W117" s="15"/>
      <c r="X117" s="15"/>
      <c r="Y117" s="61"/>
      <c r="Z117" s="61"/>
      <c r="AA117" s="61"/>
      <c r="AB117" s="62"/>
      <c r="AC117" s="15">
        <v>1.1E-5</v>
      </c>
      <c r="AD117" s="15">
        <v>0.99383100000000002</v>
      </c>
      <c r="AE117" s="2" t="s">
        <v>1043</v>
      </c>
      <c r="AF117" s="2" t="s">
        <v>1044</v>
      </c>
      <c r="AG117" s="15">
        <v>0.31619700000000001</v>
      </c>
      <c r="AH117" s="2" t="s">
        <v>307</v>
      </c>
    </row>
    <row r="118" spans="1:34" ht="18" customHeight="1" x14ac:dyDescent="0.2">
      <c r="A118" s="2" t="s">
        <v>745</v>
      </c>
      <c r="B118" s="2">
        <v>30830</v>
      </c>
      <c r="C118" s="37" t="s">
        <v>746</v>
      </c>
      <c r="D118" s="59">
        <v>17</v>
      </c>
      <c r="E118" s="5">
        <v>7533015</v>
      </c>
      <c r="F118" s="2" t="s">
        <v>754</v>
      </c>
      <c r="G118" s="2" t="s">
        <v>755</v>
      </c>
      <c r="H118" s="2" t="s">
        <v>272</v>
      </c>
      <c r="I118" s="2" t="s">
        <v>286</v>
      </c>
      <c r="J118" s="2" t="s">
        <v>286</v>
      </c>
      <c r="K118" s="38">
        <v>0.26132699999999998</v>
      </c>
      <c r="L118" s="2" t="s">
        <v>302</v>
      </c>
      <c r="M118" s="2" t="s">
        <v>303</v>
      </c>
      <c r="N118" s="2" t="s">
        <v>746</v>
      </c>
      <c r="O118" s="2" t="s">
        <v>303</v>
      </c>
      <c r="P118" s="37" t="s">
        <v>746</v>
      </c>
      <c r="Q118" s="2" t="s">
        <v>746</v>
      </c>
      <c r="R118" s="37"/>
      <c r="S118" s="2"/>
      <c r="T118" s="2"/>
      <c r="U118" s="2"/>
      <c r="V118" s="2"/>
      <c r="W118" s="2"/>
      <c r="X118" s="2"/>
      <c r="Y118" s="61"/>
      <c r="Z118" s="61"/>
      <c r="AA118" s="61"/>
      <c r="AB118" s="62"/>
      <c r="AC118" s="15"/>
      <c r="AD118" s="15">
        <v>0.80316600000000005</v>
      </c>
      <c r="AE118" s="2" t="s">
        <v>1045</v>
      </c>
      <c r="AF118" s="2" t="s">
        <v>1046</v>
      </c>
      <c r="AG118" s="15">
        <v>0.276669</v>
      </c>
      <c r="AH118" s="2" t="s">
        <v>425</v>
      </c>
    </row>
    <row r="119" spans="1:34" ht="18" customHeight="1" x14ac:dyDescent="0.2">
      <c r="A119" s="2" t="s">
        <v>745</v>
      </c>
      <c r="B119" s="2">
        <v>30830</v>
      </c>
      <c r="C119" s="37" t="s">
        <v>746</v>
      </c>
      <c r="D119" s="59">
        <v>17</v>
      </c>
      <c r="E119" s="5">
        <v>7533742</v>
      </c>
      <c r="F119" s="2" t="s">
        <v>756</v>
      </c>
      <c r="G119" s="2" t="s">
        <v>757</v>
      </c>
      <c r="H119" s="2" t="s">
        <v>272</v>
      </c>
      <c r="I119" s="2" t="s">
        <v>286</v>
      </c>
      <c r="J119" s="2" t="s">
        <v>286</v>
      </c>
      <c r="K119" s="38">
        <v>8.0943100000000004E-3</v>
      </c>
      <c r="L119" s="2" t="s">
        <v>408</v>
      </c>
      <c r="M119" s="2" t="s">
        <v>409</v>
      </c>
      <c r="N119" s="2" t="s">
        <v>746</v>
      </c>
      <c r="O119" s="2" t="s">
        <v>409</v>
      </c>
      <c r="P119" s="37" t="s">
        <v>746</v>
      </c>
      <c r="Q119" s="2" t="s">
        <v>746</v>
      </c>
      <c r="R119" s="37"/>
      <c r="S119" s="15"/>
      <c r="T119" s="15"/>
      <c r="U119" s="15"/>
      <c r="V119" s="15"/>
      <c r="W119" s="15"/>
      <c r="X119" s="15"/>
      <c r="Y119" s="61"/>
      <c r="Z119" s="61"/>
      <c r="AA119" s="61"/>
      <c r="AB119" s="62"/>
      <c r="AC119" s="15">
        <v>3.067602E-3</v>
      </c>
      <c r="AD119" s="15">
        <v>0.97761500000000001</v>
      </c>
      <c r="AE119" s="2" t="s">
        <v>1047</v>
      </c>
      <c r="AF119" s="2" t="s">
        <v>1048</v>
      </c>
      <c r="AG119" s="15">
        <v>8.0176599999999994E-3</v>
      </c>
      <c r="AH119" s="2" t="s">
        <v>302</v>
      </c>
    </row>
    <row r="120" spans="1:34" ht="18" customHeight="1" x14ac:dyDescent="0.2">
      <c r="A120" s="2" t="s">
        <v>745</v>
      </c>
      <c r="B120" s="2">
        <v>30830</v>
      </c>
      <c r="C120" s="37" t="s">
        <v>746</v>
      </c>
      <c r="D120" s="59">
        <v>17</v>
      </c>
      <c r="E120" s="5">
        <v>7534678</v>
      </c>
      <c r="F120" s="2" t="s">
        <v>758</v>
      </c>
      <c r="G120" s="2" t="s">
        <v>759</v>
      </c>
      <c r="H120" s="2" t="s">
        <v>272</v>
      </c>
      <c r="I120" s="2" t="s">
        <v>286</v>
      </c>
      <c r="J120" s="2" t="s">
        <v>286</v>
      </c>
      <c r="K120" s="38">
        <v>7.0078500000000004E-3</v>
      </c>
      <c r="L120" s="2" t="s">
        <v>420</v>
      </c>
      <c r="M120" s="2" t="s">
        <v>409</v>
      </c>
      <c r="N120" s="2" t="s">
        <v>746</v>
      </c>
      <c r="O120" s="2" t="s">
        <v>409</v>
      </c>
      <c r="P120" s="37" t="s">
        <v>746</v>
      </c>
      <c r="Q120" s="2" t="s">
        <v>746</v>
      </c>
      <c r="R120" s="37"/>
      <c r="S120" s="15"/>
      <c r="T120" s="15"/>
      <c r="U120" s="15"/>
      <c r="V120" s="15"/>
      <c r="W120" s="15"/>
      <c r="X120" s="15"/>
      <c r="Y120" s="61"/>
      <c r="Z120" s="61"/>
      <c r="AA120" s="61"/>
      <c r="AB120" s="62"/>
      <c r="AC120" s="15">
        <v>5.0399999999999999E-5</v>
      </c>
      <c r="AD120" s="15">
        <v>0.96321999999999997</v>
      </c>
      <c r="AE120" s="2" t="s">
        <v>1049</v>
      </c>
      <c r="AF120" s="2" t="s">
        <v>1050</v>
      </c>
      <c r="AG120" s="15">
        <v>6.8248800000000002E-3</v>
      </c>
      <c r="AH120" s="2" t="s">
        <v>722</v>
      </c>
    </row>
    <row r="121" spans="1:34" ht="18" customHeight="1" x14ac:dyDescent="0.2">
      <c r="A121" s="2" t="s">
        <v>781</v>
      </c>
      <c r="B121" s="2">
        <v>30850</v>
      </c>
      <c r="C121" s="37" t="s">
        <v>782</v>
      </c>
      <c r="D121" s="59">
        <v>17</v>
      </c>
      <c r="E121" s="5">
        <v>7537792</v>
      </c>
      <c r="F121" s="2" t="s">
        <v>783</v>
      </c>
      <c r="G121" s="2" t="s">
        <v>784</v>
      </c>
      <c r="H121" s="2" t="s">
        <v>286</v>
      </c>
      <c r="I121" s="2" t="s">
        <v>272</v>
      </c>
      <c r="J121" s="2" t="s">
        <v>286</v>
      </c>
      <c r="K121" s="38">
        <v>0.44392199999999998</v>
      </c>
      <c r="L121" s="2" t="s">
        <v>546</v>
      </c>
      <c r="M121" s="2" t="s">
        <v>274</v>
      </c>
      <c r="N121" s="2" t="s">
        <v>785</v>
      </c>
      <c r="O121" s="2" t="s">
        <v>274</v>
      </c>
      <c r="P121" s="37" t="s">
        <v>786</v>
      </c>
      <c r="Q121" s="2" t="s">
        <v>746</v>
      </c>
      <c r="R121" s="37"/>
      <c r="S121" s="2"/>
      <c r="T121" s="2"/>
      <c r="U121" s="2"/>
      <c r="V121" s="2"/>
      <c r="W121" s="2"/>
      <c r="X121" s="2"/>
      <c r="Y121" s="61"/>
      <c r="Z121" s="61"/>
      <c r="AA121" s="61"/>
      <c r="AB121" s="62"/>
      <c r="AC121" s="15">
        <v>7.8109490000000002E-3</v>
      </c>
      <c r="AD121" s="15">
        <v>0.84704100000000004</v>
      </c>
      <c r="AE121" s="2" t="s">
        <v>1051</v>
      </c>
      <c r="AF121" s="2" t="s">
        <v>1052</v>
      </c>
      <c r="AG121" s="15">
        <v>0.43745499999999998</v>
      </c>
      <c r="AH121" s="2" t="s">
        <v>507</v>
      </c>
    </row>
    <row r="122" spans="1:34" ht="18" customHeight="1" x14ac:dyDescent="0.2">
      <c r="A122" s="2" t="s">
        <v>455</v>
      </c>
      <c r="B122" s="2">
        <v>30110</v>
      </c>
      <c r="C122" s="37" t="s">
        <v>456</v>
      </c>
      <c r="D122" s="59">
        <v>17</v>
      </c>
      <c r="E122" s="5">
        <v>27833678</v>
      </c>
      <c r="F122" s="2" t="s">
        <v>466</v>
      </c>
      <c r="G122" s="2" t="s">
        <v>467</v>
      </c>
      <c r="H122" s="2" t="s">
        <v>468</v>
      </c>
      <c r="I122" s="2" t="s">
        <v>301</v>
      </c>
      <c r="J122" s="2" t="s">
        <v>301</v>
      </c>
      <c r="K122" s="38">
        <v>0.45004499999999997</v>
      </c>
      <c r="L122" s="2" t="s">
        <v>302</v>
      </c>
      <c r="M122" s="2" t="s">
        <v>303</v>
      </c>
      <c r="N122" s="2" t="s">
        <v>469</v>
      </c>
      <c r="O122" s="2" t="s">
        <v>303</v>
      </c>
      <c r="P122" s="37" t="s">
        <v>469</v>
      </c>
      <c r="Q122" s="2" t="s">
        <v>469</v>
      </c>
      <c r="R122" s="37"/>
      <c r="S122" s="2" t="s">
        <v>1053</v>
      </c>
      <c r="T122" s="2" t="s">
        <v>1054</v>
      </c>
      <c r="U122" s="2" t="s">
        <v>408</v>
      </c>
      <c r="V122" s="2" t="s">
        <v>860</v>
      </c>
      <c r="W122" s="2" t="s">
        <v>861</v>
      </c>
      <c r="X122" s="2"/>
      <c r="Y122" s="39">
        <v>9.7484999999999999</v>
      </c>
      <c r="Z122" s="39">
        <v>9.0297699999999992</v>
      </c>
      <c r="AA122" s="39">
        <v>-1.5272900000000001E-2</v>
      </c>
      <c r="AB122" s="40">
        <v>-1.44834E-2</v>
      </c>
      <c r="AC122" s="15">
        <v>2.4099999999999998E-6</v>
      </c>
      <c r="AD122" s="15">
        <v>0.88506200000000002</v>
      </c>
      <c r="AE122" s="2" t="s">
        <v>1053</v>
      </c>
      <c r="AF122" s="2" t="s">
        <v>1054</v>
      </c>
      <c r="AG122" s="15">
        <v>0.48247699999999999</v>
      </c>
      <c r="AH122" s="2" t="s">
        <v>408</v>
      </c>
    </row>
    <row r="123" spans="1:34" ht="18" customHeight="1" x14ac:dyDescent="0.2">
      <c r="A123" s="2" t="s">
        <v>700</v>
      </c>
      <c r="B123" s="2">
        <v>30760</v>
      </c>
      <c r="C123" s="37" t="s">
        <v>701</v>
      </c>
      <c r="D123" s="59">
        <v>17</v>
      </c>
      <c r="E123" s="5">
        <v>41926126</v>
      </c>
      <c r="F123" s="2" t="s">
        <v>713</v>
      </c>
      <c r="G123" s="2" t="s">
        <v>714</v>
      </c>
      <c r="H123" s="2" t="s">
        <v>272</v>
      </c>
      <c r="I123" s="2" t="s">
        <v>286</v>
      </c>
      <c r="J123" s="2" t="s">
        <v>286</v>
      </c>
      <c r="K123" s="38">
        <v>3.2046499999999999E-2</v>
      </c>
      <c r="L123" s="2" t="s">
        <v>420</v>
      </c>
      <c r="M123" s="2" t="s">
        <v>409</v>
      </c>
      <c r="N123" s="2" t="s">
        <v>715</v>
      </c>
      <c r="O123" s="2" t="s">
        <v>409</v>
      </c>
      <c r="P123" s="37" t="s">
        <v>715</v>
      </c>
      <c r="Q123" s="2" t="s">
        <v>715</v>
      </c>
      <c r="R123" s="37"/>
      <c r="S123" s="15"/>
      <c r="T123" s="15"/>
      <c r="U123" s="15"/>
      <c r="V123" s="15"/>
      <c r="W123" s="15"/>
      <c r="X123" s="15"/>
      <c r="Y123" s="61"/>
      <c r="Z123" s="61"/>
      <c r="AA123" s="61"/>
      <c r="AB123" s="62"/>
      <c r="AC123" s="15">
        <v>5.0899999999999999E-8</v>
      </c>
      <c r="AD123" s="15">
        <v>0.87745799999999996</v>
      </c>
      <c r="AE123" s="2" t="s">
        <v>1055</v>
      </c>
      <c r="AF123" s="2" t="s">
        <v>1056</v>
      </c>
      <c r="AG123" s="15">
        <v>2.9113099999999999E-2</v>
      </c>
      <c r="AH123" s="2" t="s">
        <v>307</v>
      </c>
    </row>
    <row r="124" spans="1:34" ht="18" customHeight="1" x14ac:dyDescent="0.2">
      <c r="A124" s="2" t="s">
        <v>324</v>
      </c>
      <c r="B124" s="2">
        <v>23100</v>
      </c>
      <c r="C124" s="37" t="s">
        <v>325</v>
      </c>
      <c r="D124" s="59">
        <v>17</v>
      </c>
      <c r="E124" s="5">
        <v>73181927</v>
      </c>
      <c r="F124" s="2" t="s">
        <v>330</v>
      </c>
      <c r="G124" s="2" t="s">
        <v>331</v>
      </c>
      <c r="H124" s="2" t="s">
        <v>271</v>
      </c>
      <c r="I124" s="2" t="s">
        <v>332</v>
      </c>
      <c r="J124" s="2" t="s">
        <v>332</v>
      </c>
      <c r="K124" s="38">
        <v>5.0316199999999998E-2</v>
      </c>
      <c r="L124" s="2" t="s">
        <v>307</v>
      </c>
      <c r="M124" s="2" t="s">
        <v>274</v>
      </c>
      <c r="N124" s="2" t="s">
        <v>333</v>
      </c>
      <c r="O124" s="2" t="s">
        <v>274</v>
      </c>
      <c r="P124" s="37" t="s">
        <v>334</v>
      </c>
      <c r="Q124" s="2"/>
      <c r="R124" s="37"/>
      <c r="S124" s="15"/>
      <c r="T124" s="15"/>
      <c r="U124" s="15"/>
      <c r="V124" s="15"/>
      <c r="W124" s="15"/>
      <c r="X124" s="15"/>
      <c r="Y124" s="61"/>
      <c r="Z124" s="61"/>
      <c r="AA124" s="61"/>
      <c r="AB124" s="62"/>
      <c r="AC124" s="15">
        <v>4.2899999999999996E-6</v>
      </c>
      <c r="AD124" s="15">
        <v>0.80779100000000004</v>
      </c>
      <c r="AE124" s="2" t="s">
        <v>1057</v>
      </c>
      <c r="AF124" s="2" t="s">
        <v>1058</v>
      </c>
      <c r="AG124" s="15">
        <v>4.8893100000000002E-2</v>
      </c>
      <c r="AH124" s="2" t="s">
        <v>273</v>
      </c>
    </row>
    <row r="125" spans="1:34" ht="18" customHeight="1" x14ac:dyDescent="0.2">
      <c r="A125" s="2" t="s">
        <v>656</v>
      </c>
      <c r="B125" s="2">
        <v>30750</v>
      </c>
      <c r="C125" s="37" t="s">
        <v>657</v>
      </c>
      <c r="D125" s="59">
        <v>17</v>
      </c>
      <c r="E125" s="5">
        <v>76124865</v>
      </c>
      <c r="F125" s="2" t="s">
        <v>689</v>
      </c>
      <c r="G125" s="2" t="s">
        <v>690</v>
      </c>
      <c r="H125" s="2" t="s">
        <v>272</v>
      </c>
      <c r="I125" s="2" t="s">
        <v>271</v>
      </c>
      <c r="J125" s="2" t="s">
        <v>271</v>
      </c>
      <c r="K125" s="38">
        <v>0.18954699999999999</v>
      </c>
      <c r="L125" s="2" t="s">
        <v>302</v>
      </c>
      <c r="M125" s="2" t="s">
        <v>691</v>
      </c>
      <c r="N125" s="2" t="s">
        <v>692</v>
      </c>
      <c r="O125" s="2" t="s">
        <v>691</v>
      </c>
      <c r="P125" s="37" t="s">
        <v>693</v>
      </c>
      <c r="Q125" s="2" t="s">
        <v>1059</v>
      </c>
      <c r="R125" s="37" t="s">
        <v>1060</v>
      </c>
      <c r="S125" s="2" t="s">
        <v>1061</v>
      </c>
      <c r="T125" s="2" t="s">
        <v>1062</v>
      </c>
      <c r="U125" s="2" t="s">
        <v>420</v>
      </c>
      <c r="V125" s="2" t="s">
        <v>860</v>
      </c>
      <c r="W125" s="2" t="s">
        <v>861</v>
      </c>
      <c r="X125" s="2"/>
      <c r="Y125" s="39">
        <v>9.0441099999999999</v>
      </c>
      <c r="Z125" s="39">
        <v>7.4370399999999997</v>
      </c>
      <c r="AA125" s="39">
        <v>-1.82785E-2</v>
      </c>
      <c r="AB125" s="40">
        <v>-1.5421499999999999E-2</v>
      </c>
      <c r="AC125" s="15">
        <v>1.06E-6</v>
      </c>
      <c r="AD125" s="15">
        <v>0.82871099999999998</v>
      </c>
      <c r="AE125" s="2" t="s">
        <v>1061</v>
      </c>
      <c r="AF125" s="2" t="s">
        <v>1062</v>
      </c>
      <c r="AG125" s="15">
        <v>0.21829299999999999</v>
      </c>
      <c r="AH125" s="2" t="s">
        <v>420</v>
      </c>
    </row>
    <row r="126" spans="1:34" ht="18" customHeight="1" x14ac:dyDescent="0.2">
      <c r="A126" s="2" t="s">
        <v>398</v>
      </c>
      <c r="B126" s="2">
        <v>30000</v>
      </c>
      <c r="C126" s="37" t="s">
        <v>399</v>
      </c>
      <c r="D126" s="59">
        <v>18</v>
      </c>
      <c r="E126" s="5">
        <v>38541168</v>
      </c>
      <c r="F126" s="2" t="s">
        <v>400</v>
      </c>
      <c r="G126" s="2" t="s">
        <v>401</v>
      </c>
      <c r="H126" s="2" t="s">
        <v>271</v>
      </c>
      <c r="I126" s="2" t="s">
        <v>301</v>
      </c>
      <c r="J126" s="2" t="s">
        <v>301</v>
      </c>
      <c r="K126" s="38">
        <v>1.20508E-2</v>
      </c>
      <c r="L126" s="2" t="s">
        <v>273</v>
      </c>
      <c r="M126" s="2" t="s">
        <v>274</v>
      </c>
      <c r="N126" s="2" t="s">
        <v>402</v>
      </c>
      <c r="O126" s="2" t="s">
        <v>274</v>
      </c>
      <c r="P126" s="37" t="s">
        <v>403</v>
      </c>
      <c r="Q126" s="2" t="s">
        <v>1063</v>
      </c>
      <c r="R126" s="37" t="s">
        <v>1064</v>
      </c>
      <c r="S126" s="15"/>
      <c r="T126" s="15"/>
      <c r="U126" s="15"/>
      <c r="V126" s="15"/>
      <c r="W126" s="15"/>
      <c r="X126" s="15"/>
      <c r="Y126" s="61"/>
      <c r="Z126" s="61"/>
      <c r="AA126" s="61"/>
      <c r="AB126" s="62"/>
      <c r="AC126" s="15"/>
      <c r="AD126" s="15"/>
      <c r="AE126" s="2"/>
      <c r="AF126" s="2"/>
      <c r="AG126" s="15"/>
      <c r="AH126" s="2"/>
    </row>
    <row r="127" spans="1:34" ht="18" customHeight="1" x14ac:dyDescent="0.2">
      <c r="A127" s="2" t="s">
        <v>635</v>
      </c>
      <c r="B127" s="2">
        <v>30720</v>
      </c>
      <c r="C127" s="37" t="s">
        <v>636</v>
      </c>
      <c r="D127" s="59">
        <v>18</v>
      </c>
      <c r="E127" s="5">
        <v>49054586</v>
      </c>
      <c r="F127" s="2" t="s">
        <v>637</v>
      </c>
      <c r="G127" s="2" t="s">
        <v>638</v>
      </c>
      <c r="H127" s="2" t="s">
        <v>271</v>
      </c>
      <c r="I127" s="2" t="s">
        <v>301</v>
      </c>
      <c r="J127" s="2" t="s">
        <v>301</v>
      </c>
      <c r="K127" s="38">
        <v>9.5983800000000001E-3</v>
      </c>
      <c r="L127" s="2" t="s">
        <v>302</v>
      </c>
      <c r="M127" s="2" t="s">
        <v>315</v>
      </c>
      <c r="N127" s="2" t="s">
        <v>639</v>
      </c>
      <c r="O127" s="2" t="s">
        <v>315</v>
      </c>
      <c r="P127" s="37" t="s">
        <v>639</v>
      </c>
      <c r="Q127" s="2" t="s">
        <v>639</v>
      </c>
      <c r="R127" s="37"/>
      <c r="S127" s="15"/>
      <c r="T127" s="15"/>
      <c r="U127" s="15"/>
      <c r="V127" s="15"/>
      <c r="W127" s="15"/>
      <c r="X127" s="15"/>
      <c r="Y127" s="61"/>
      <c r="Z127" s="61"/>
      <c r="AA127" s="61"/>
      <c r="AB127" s="62"/>
      <c r="AC127" s="15">
        <v>8.9199999999999999E-7</v>
      </c>
      <c r="AD127" s="15"/>
      <c r="AE127" s="2"/>
      <c r="AF127" s="2"/>
      <c r="AG127" s="15"/>
      <c r="AH127" s="2"/>
    </row>
    <row r="128" spans="1:34" ht="18" customHeight="1" x14ac:dyDescent="0.2">
      <c r="A128" s="2" t="s">
        <v>617</v>
      </c>
      <c r="B128" s="2">
        <v>30690</v>
      </c>
      <c r="C128" s="37" t="s">
        <v>618</v>
      </c>
      <c r="D128" s="59">
        <v>19</v>
      </c>
      <c r="E128" s="5">
        <v>11189298</v>
      </c>
      <c r="F128" s="2" t="s">
        <v>626</v>
      </c>
      <c r="G128" s="2" t="s">
        <v>627</v>
      </c>
      <c r="H128" s="2" t="s">
        <v>628</v>
      </c>
      <c r="I128" s="2" t="s">
        <v>272</v>
      </c>
      <c r="J128" s="2" t="s">
        <v>272</v>
      </c>
      <c r="K128" s="38">
        <v>0.113843</v>
      </c>
      <c r="L128" s="2" t="s">
        <v>273</v>
      </c>
      <c r="M128" s="2" t="s">
        <v>274</v>
      </c>
      <c r="N128" s="2" t="s">
        <v>629</v>
      </c>
      <c r="O128" s="2" t="s">
        <v>274</v>
      </c>
      <c r="P128" s="37" t="s">
        <v>630</v>
      </c>
      <c r="Q128" s="2" t="s">
        <v>1065</v>
      </c>
      <c r="R128" s="37"/>
      <c r="S128" s="2" t="s">
        <v>1066</v>
      </c>
      <c r="T128" s="2" t="s">
        <v>1067</v>
      </c>
      <c r="U128" s="2" t="s">
        <v>302</v>
      </c>
      <c r="V128" s="2" t="s">
        <v>860</v>
      </c>
      <c r="W128" s="2" t="s">
        <v>861</v>
      </c>
      <c r="X128" s="2"/>
      <c r="Y128" s="39">
        <v>20.652699999999999</v>
      </c>
      <c r="Z128" s="39">
        <v>19.493200000000002</v>
      </c>
      <c r="AA128" s="39">
        <v>-4.07193E-2</v>
      </c>
      <c r="AB128" s="40">
        <v>-3.8404599999999997E-2</v>
      </c>
      <c r="AC128" s="15"/>
      <c r="AD128" s="15">
        <v>0.96240599999999998</v>
      </c>
      <c r="AE128" s="2" t="s">
        <v>1066</v>
      </c>
      <c r="AF128" s="2" t="s">
        <v>1067</v>
      </c>
      <c r="AG128" s="15">
        <v>0.119116</v>
      </c>
      <c r="AH128" s="2" t="s">
        <v>302</v>
      </c>
    </row>
    <row r="129" spans="1:34" ht="18" customHeight="1" x14ac:dyDescent="0.2">
      <c r="A129" s="2" t="s">
        <v>725</v>
      </c>
      <c r="B129" s="2">
        <v>30780</v>
      </c>
      <c r="C129" s="37" t="s">
        <v>726</v>
      </c>
      <c r="D129" s="59">
        <v>19</v>
      </c>
      <c r="E129" s="5">
        <v>11190534</v>
      </c>
      <c r="F129" s="2" t="s">
        <v>727</v>
      </c>
      <c r="G129" s="2" t="s">
        <v>728</v>
      </c>
      <c r="H129" s="2" t="s">
        <v>271</v>
      </c>
      <c r="I129" s="2" t="s">
        <v>301</v>
      </c>
      <c r="J129" s="2" t="s">
        <v>301</v>
      </c>
      <c r="K129" s="38">
        <v>0.11565499999999999</v>
      </c>
      <c r="L129" s="2" t="s">
        <v>273</v>
      </c>
      <c r="M129" s="2" t="s">
        <v>274</v>
      </c>
      <c r="N129" s="2" t="s">
        <v>729</v>
      </c>
      <c r="O129" s="2" t="s">
        <v>274</v>
      </c>
      <c r="P129" s="37" t="s">
        <v>730</v>
      </c>
      <c r="Q129" s="2" t="s">
        <v>1065</v>
      </c>
      <c r="R129" s="37"/>
      <c r="S129" s="2" t="s">
        <v>1066</v>
      </c>
      <c r="T129" s="2" t="s">
        <v>1067</v>
      </c>
      <c r="U129" s="2" t="s">
        <v>302</v>
      </c>
      <c r="V129" s="2" t="s">
        <v>860</v>
      </c>
      <c r="W129" s="2" t="s">
        <v>861</v>
      </c>
      <c r="X129" s="2"/>
      <c r="Y129" s="39">
        <v>12.347200000000001</v>
      </c>
      <c r="Z129" s="39">
        <v>11.450900000000001</v>
      </c>
      <c r="AA129" s="39">
        <v>-3.4713899999999999E-2</v>
      </c>
      <c r="AB129" s="40">
        <v>-3.2728899999999998E-2</v>
      </c>
      <c r="AC129" s="15">
        <v>0.96088981100000004</v>
      </c>
      <c r="AD129" s="15">
        <v>0.97403600000000001</v>
      </c>
      <c r="AE129" s="2" t="s">
        <v>1066</v>
      </c>
      <c r="AF129" s="2" t="s">
        <v>1067</v>
      </c>
      <c r="AG129" s="15">
        <v>0.119116</v>
      </c>
      <c r="AH129" s="2" t="s">
        <v>302</v>
      </c>
    </row>
    <row r="130" spans="1:34" ht="18" customHeight="1" x14ac:dyDescent="0.2">
      <c r="A130" s="2" t="s">
        <v>656</v>
      </c>
      <c r="B130" s="2">
        <v>30750</v>
      </c>
      <c r="C130" s="37" t="s">
        <v>657</v>
      </c>
      <c r="D130" s="59">
        <v>19</v>
      </c>
      <c r="E130" s="5">
        <v>17252041</v>
      </c>
      <c r="F130" s="2" t="s">
        <v>694</v>
      </c>
      <c r="G130" s="2" t="s">
        <v>695</v>
      </c>
      <c r="H130" s="2" t="s">
        <v>271</v>
      </c>
      <c r="I130" s="2" t="s">
        <v>301</v>
      </c>
      <c r="J130" s="2" t="s">
        <v>301</v>
      </c>
      <c r="K130" s="38">
        <v>9.2658199999999996E-2</v>
      </c>
      <c r="L130" s="2" t="s">
        <v>302</v>
      </c>
      <c r="M130" s="2" t="s">
        <v>303</v>
      </c>
      <c r="N130" s="2" t="s">
        <v>696</v>
      </c>
      <c r="O130" s="2" t="s">
        <v>303</v>
      </c>
      <c r="P130" s="37" t="s">
        <v>696</v>
      </c>
      <c r="Q130" s="2" t="s">
        <v>1068</v>
      </c>
      <c r="R130" s="37"/>
      <c r="S130" s="15"/>
      <c r="T130" s="15"/>
      <c r="U130" s="15"/>
      <c r="V130" s="15"/>
      <c r="W130" s="15"/>
      <c r="X130" s="15"/>
      <c r="Y130" s="61"/>
      <c r="Z130" s="61"/>
      <c r="AA130" s="61"/>
      <c r="AB130" s="62"/>
      <c r="AC130" s="15">
        <v>7.3200000000000002E-6</v>
      </c>
      <c r="AD130" s="15"/>
      <c r="AE130" s="2"/>
      <c r="AF130" s="2"/>
      <c r="AG130" s="15"/>
      <c r="AH130" s="2"/>
    </row>
    <row r="131" spans="1:34" ht="18" customHeight="1" x14ac:dyDescent="0.2">
      <c r="A131" s="2" t="s">
        <v>553</v>
      </c>
      <c r="B131" s="2">
        <v>30620</v>
      </c>
      <c r="C131" s="37" t="s">
        <v>554</v>
      </c>
      <c r="D131" s="59">
        <v>19</v>
      </c>
      <c r="E131" s="5">
        <v>19370340</v>
      </c>
      <c r="F131" s="2" t="s">
        <v>559</v>
      </c>
      <c r="G131" s="2" t="s">
        <v>560</v>
      </c>
      <c r="H131" s="2" t="s">
        <v>561</v>
      </c>
      <c r="I131" s="2" t="s">
        <v>286</v>
      </c>
      <c r="J131" s="2" t="s">
        <v>286</v>
      </c>
      <c r="K131" s="38">
        <v>7.3764399999999994E-2</v>
      </c>
      <c r="L131" s="2" t="s">
        <v>302</v>
      </c>
      <c r="M131" s="2" t="s">
        <v>315</v>
      </c>
      <c r="N131" s="2" t="s">
        <v>562</v>
      </c>
      <c r="O131" s="2" t="s">
        <v>303</v>
      </c>
      <c r="P131" s="37" t="s">
        <v>563</v>
      </c>
      <c r="Q131" s="2" t="s">
        <v>1069</v>
      </c>
      <c r="R131" s="37"/>
      <c r="S131" s="2" t="s">
        <v>1070</v>
      </c>
      <c r="T131" s="2" t="s">
        <v>1071</v>
      </c>
      <c r="U131" s="2" t="s">
        <v>420</v>
      </c>
      <c r="V131" s="2" t="s">
        <v>860</v>
      </c>
      <c r="W131" s="2" t="s">
        <v>861</v>
      </c>
      <c r="X131" s="2"/>
      <c r="Y131" s="39">
        <v>13.114599999999999</v>
      </c>
      <c r="Z131" s="39">
        <v>12.706899999999999</v>
      </c>
      <c r="AA131" s="39">
        <v>3.6166400000000001E-2</v>
      </c>
      <c r="AB131" s="40">
        <v>3.4896499999999997E-2</v>
      </c>
      <c r="AC131" s="15">
        <v>8.1800000000000005E-7</v>
      </c>
      <c r="AD131" s="15">
        <v>0.97393200000000002</v>
      </c>
      <c r="AE131" s="2" t="s">
        <v>1070</v>
      </c>
      <c r="AF131" s="2" t="s">
        <v>1071</v>
      </c>
      <c r="AG131" s="15">
        <v>7.5780100000000003E-2</v>
      </c>
      <c r="AH131" s="2" t="s">
        <v>420</v>
      </c>
    </row>
    <row r="132" spans="1:34" ht="18" customHeight="1" x14ac:dyDescent="0.2">
      <c r="A132" s="2" t="s">
        <v>575</v>
      </c>
      <c r="B132" s="2">
        <v>30650</v>
      </c>
      <c r="C132" s="37" t="s">
        <v>576</v>
      </c>
      <c r="D132" s="59">
        <v>19</v>
      </c>
      <c r="E132" s="5">
        <v>19370340</v>
      </c>
      <c r="F132" s="2" t="s">
        <v>559</v>
      </c>
      <c r="G132" s="2" t="s">
        <v>560</v>
      </c>
      <c r="H132" s="2" t="s">
        <v>561</v>
      </c>
      <c r="I132" s="2" t="s">
        <v>286</v>
      </c>
      <c r="J132" s="2" t="s">
        <v>286</v>
      </c>
      <c r="K132" s="38">
        <v>7.3764399999999994E-2</v>
      </c>
      <c r="L132" s="2" t="s">
        <v>302</v>
      </c>
      <c r="M132" s="2" t="s">
        <v>315</v>
      </c>
      <c r="N132" s="2" t="s">
        <v>562</v>
      </c>
      <c r="O132" s="2" t="s">
        <v>303</v>
      </c>
      <c r="P132" s="37" t="s">
        <v>563</v>
      </c>
      <c r="Q132" s="2" t="s">
        <v>1069</v>
      </c>
      <c r="R132" s="37"/>
      <c r="S132" s="2" t="s">
        <v>1070</v>
      </c>
      <c r="T132" s="2" t="s">
        <v>1071</v>
      </c>
      <c r="U132" s="2" t="s">
        <v>420</v>
      </c>
      <c r="V132" s="2" t="s">
        <v>860</v>
      </c>
      <c r="W132" s="2" t="s">
        <v>861</v>
      </c>
      <c r="X132" s="2"/>
      <c r="Y132" s="39">
        <v>9.5097900000000006</v>
      </c>
      <c r="Z132" s="39">
        <v>9.1221800000000002</v>
      </c>
      <c r="AA132" s="39">
        <v>3.0910199999999999E-2</v>
      </c>
      <c r="AB132" s="40">
        <v>2.96493E-2</v>
      </c>
      <c r="AC132" s="15">
        <v>1</v>
      </c>
      <c r="AD132" s="15">
        <v>0.97393200000000002</v>
      </c>
      <c r="AE132" s="2" t="s">
        <v>1070</v>
      </c>
      <c r="AF132" s="2" t="s">
        <v>1071</v>
      </c>
      <c r="AG132" s="15">
        <v>7.5780100000000003E-2</v>
      </c>
      <c r="AH132" s="2" t="s">
        <v>420</v>
      </c>
    </row>
    <row r="133" spans="1:34" ht="18" customHeight="1" x14ac:dyDescent="0.2">
      <c r="A133" s="2" t="s">
        <v>553</v>
      </c>
      <c r="B133" s="2">
        <v>30620</v>
      </c>
      <c r="C133" s="37" t="s">
        <v>554</v>
      </c>
      <c r="D133" s="59">
        <v>19</v>
      </c>
      <c r="E133" s="5">
        <v>45411941</v>
      </c>
      <c r="F133" s="2" t="s">
        <v>564</v>
      </c>
      <c r="G133" s="2" t="s">
        <v>565</v>
      </c>
      <c r="H133" s="2" t="s">
        <v>286</v>
      </c>
      <c r="I133" s="2" t="s">
        <v>272</v>
      </c>
      <c r="J133" s="2" t="s">
        <v>272</v>
      </c>
      <c r="K133" s="38">
        <v>0.15632399999999999</v>
      </c>
      <c r="L133" s="2" t="s">
        <v>420</v>
      </c>
      <c r="M133" s="2" t="s">
        <v>409</v>
      </c>
      <c r="N133" s="2" t="s">
        <v>566</v>
      </c>
      <c r="O133" s="2" t="s">
        <v>409</v>
      </c>
      <c r="P133" s="37" t="s">
        <v>566</v>
      </c>
      <c r="Q133" s="2" t="s">
        <v>566</v>
      </c>
      <c r="R133" s="37"/>
      <c r="S133" s="15"/>
      <c r="T133" s="15"/>
      <c r="U133" s="15"/>
      <c r="V133" s="15"/>
      <c r="W133" s="15"/>
      <c r="X133" s="15"/>
      <c r="Y133" s="61"/>
      <c r="Z133" s="61"/>
      <c r="AA133" s="61"/>
      <c r="AB133" s="62"/>
      <c r="AC133" s="15">
        <v>1.1000000000000001E-7</v>
      </c>
      <c r="AD133" s="15"/>
      <c r="AE133" s="2"/>
      <c r="AF133" s="2"/>
      <c r="AG133" s="15"/>
      <c r="AH133" s="2"/>
    </row>
    <row r="134" spans="1:34" ht="18" customHeight="1" x14ac:dyDescent="0.2">
      <c r="A134" s="2" t="s">
        <v>700</v>
      </c>
      <c r="B134" s="2">
        <v>30760</v>
      </c>
      <c r="C134" s="37" t="s">
        <v>701</v>
      </c>
      <c r="D134" s="59">
        <v>19</v>
      </c>
      <c r="E134" s="5">
        <v>45412079</v>
      </c>
      <c r="F134" s="2" t="s">
        <v>716</v>
      </c>
      <c r="G134" s="2" t="s">
        <v>717</v>
      </c>
      <c r="H134" s="2" t="s">
        <v>272</v>
      </c>
      <c r="I134" s="2" t="s">
        <v>286</v>
      </c>
      <c r="J134" s="2" t="s">
        <v>286</v>
      </c>
      <c r="K134" s="38">
        <v>8.0922999999999995E-2</v>
      </c>
      <c r="L134" s="2" t="s">
        <v>420</v>
      </c>
      <c r="M134" s="2" t="s">
        <v>409</v>
      </c>
      <c r="N134" s="2" t="s">
        <v>566</v>
      </c>
      <c r="O134" s="2" t="s">
        <v>409</v>
      </c>
      <c r="P134" s="37" t="s">
        <v>566</v>
      </c>
      <c r="Q134" s="2" t="s">
        <v>566</v>
      </c>
      <c r="R134" s="37"/>
      <c r="S134" s="15"/>
      <c r="T134" s="15"/>
      <c r="U134" s="15"/>
      <c r="V134" s="15"/>
      <c r="W134" s="15"/>
      <c r="X134" s="15"/>
      <c r="Y134" s="61"/>
      <c r="Z134" s="61"/>
      <c r="AA134" s="61"/>
      <c r="AB134" s="62"/>
      <c r="AC134" s="15">
        <v>1.6042220999999999E-2</v>
      </c>
      <c r="AD134" s="15">
        <v>0.99232399999999998</v>
      </c>
      <c r="AE134" s="2" t="s">
        <v>1072</v>
      </c>
      <c r="AF134" s="2" t="s">
        <v>1073</v>
      </c>
      <c r="AG134" s="15">
        <v>8.0770599999999998E-2</v>
      </c>
      <c r="AH134" s="2" t="s">
        <v>307</v>
      </c>
    </row>
    <row r="135" spans="1:34" ht="18" customHeight="1" x14ac:dyDescent="0.2">
      <c r="A135" s="2" t="s">
        <v>617</v>
      </c>
      <c r="B135" s="2">
        <v>30690</v>
      </c>
      <c r="C135" s="37" t="s">
        <v>618</v>
      </c>
      <c r="D135" s="59">
        <v>19</v>
      </c>
      <c r="E135" s="5">
        <v>45424351</v>
      </c>
      <c r="F135" s="2" t="s">
        <v>631</v>
      </c>
      <c r="G135" s="2" t="s">
        <v>632</v>
      </c>
      <c r="H135" s="2" t="s">
        <v>301</v>
      </c>
      <c r="I135" s="2" t="s">
        <v>286</v>
      </c>
      <c r="J135" s="2" t="s">
        <v>286</v>
      </c>
      <c r="K135" s="38">
        <v>0.18767200000000001</v>
      </c>
      <c r="L135" s="2" t="s">
        <v>546</v>
      </c>
      <c r="M135" s="2" t="s">
        <v>274</v>
      </c>
      <c r="N135" s="2" t="s">
        <v>633</v>
      </c>
      <c r="O135" s="2" t="s">
        <v>274</v>
      </c>
      <c r="P135" s="37" t="s">
        <v>634</v>
      </c>
      <c r="Q135" s="2" t="s">
        <v>566</v>
      </c>
      <c r="R135" s="37" t="s">
        <v>1074</v>
      </c>
      <c r="S135" s="2" t="s">
        <v>564</v>
      </c>
      <c r="T135" s="2" t="s">
        <v>565</v>
      </c>
      <c r="U135" s="2" t="s">
        <v>420</v>
      </c>
      <c r="V135" s="2" t="s">
        <v>1075</v>
      </c>
      <c r="W135" s="2" t="s">
        <v>861</v>
      </c>
      <c r="X135" s="2" t="s">
        <v>1076</v>
      </c>
      <c r="Y135" s="39">
        <v>9.2832000000000008</v>
      </c>
      <c r="Z135" s="39">
        <v>7.4476699999999996</v>
      </c>
      <c r="AA135" s="39">
        <v>2.1927700000000001E-2</v>
      </c>
      <c r="AB135" s="40">
        <v>2.03494E-2</v>
      </c>
      <c r="AC135" s="15">
        <v>1.9668167E-2</v>
      </c>
      <c r="AD135" s="15">
        <v>0.93097099999999999</v>
      </c>
      <c r="AE135" s="2" t="s">
        <v>1077</v>
      </c>
      <c r="AF135" s="2" t="s">
        <v>1078</v>
      </c>
      <c r="AG135" s="15">
        <v>0.190632</v>
      </c>
      <c r="AH135" s="2" t="s">
        <v>722</v>
      </c>
    </row>
    <row r="136" spans="1:34" ht="18" customHeight="1" x14ac:dyDescent="0.2">
      <c r="A136" s="2" t="s">
        <v>635</v>
      </c>
      <c r="B136" s="2">
        <v>30720</v>
      </c>
      <c r="C136" s="37" t="s">
        <v>636</v>
      </c>
      <c r="D136" s="59">
        <v>20</v>
      </c>
      <c r="E136" s="5">
        <v>21931106</v>
      </c>
      <c r="F136" s="2" t="s">
        <v>640</v>
      </c>
      <c r="G136" s="2" t="s">
        <v>641</v>
      </c>
      <c r="H136" s="2" t="s">
        <v>286</v>
      </c>
      <c r="I136" s="2" t="s">
        <v>272</v>
      </c>
      <c r="J136" s="2" t="s">
        <v>272</v>
      </c>
      <c r="K136" s="38">
        <v>2.0415699999999999E-3</v>
      </c>
      <c r="L136" s="2" t="s">
        <v>302</v>
      </c>
      <c r="M136" s="2" t="s">
        <v>315</v>
      </c>
      <c r="N136" s="2" t="s">
        <v>642</v>
      </c>
      <c r="O136" s="2" t="s">
        <v>274</v>
      </c>
      <c r="P136" s="37" t="s">
        <v>643</v>
      </c>
      <c r="Q136" s="2"/>
      <c r="R136" s="37"/>
      <c r="S136" s="15"/>
      <c r="T136" s="15"/>
      <c r="U136" s="15"/>
      <c r="V136" s="15"/>
      <c r="W136" s="15"/>
      <c r="X136" s="15"/>
      <c r="Y136" s="61"/>
      <c r="Z136" s="61"/>
      <c r="AA136" s="61"/>
      <c r="AB136" s="62"/>
      <c r="AC136" s="15"/>
      <c r="AD136" s="15">
        <v>0.94050400000000001</v>
      </c>
      <c r="AE136" s="2" t="s">
        <v>1079</v>
      </c>
      <c r="AF136" s="2" t="s">
        <v>1080</v>
      </c>
      <c r="AG136" s="15">
        <v>2.1644099999999999E-3</v>
      </c>
      <c r="AH136" s="2" t="s">
        <v>302</v>
      </c>
    </row>
    <row r="137" spans="1:34" ht="18" customHeight="1" x14ac:dyDescent="0.2">
      <c r="A137" s="2" t="s">
        <v>635</v>
      </c>
      <c r="B137" s="2">
        <v>30720</v>
      </c>
      <c r="C137" s="37" t="s">
        <v>636</v>
      </c>
      <c r="D137" s="59">
        <v>20</v>
      </c>
      <c r="E137" s="5">
        <v>23622880</v>
      </c>
      <c r="F137" s="2" t="s">
        <v>644</v>
      </c>
      <c r="G137" s="2" t="s">
        <v>645</v>
      </c>
      <c r="H137" s="2" t="s">
        <v>271</v>
      </c>
      <c r="I137" s="2" t="s">
        <v>301</v>
      </c>
      <c r="J137" s="2" t="s">
        <v>301</v>
      </c>
      <c r="K137" s="38">
        <v>0.21632599999999999</v>
      </c>
      <c r="L137" s="2" t="s">
        <v>307</v>
      </c>
      <c r="M137" s="2" t="s">
        <v>274</v>
      </c>
      <c r="N137" s="2" t="s">
        <v>646</v>
      </c>
      <c r="O137" s="2" t="s">
        <v>274</v>
      </c>
      <c r="P137" s="37" t="s">
        <v>647</v>
      </c>
      <c r="Q137" s="2" t="s">
        <v>1081</v>
      </c>
      <c r="R137" s="37"/>
      <c r="S137" s="2" t="s">
        <v>1082</v>
      </c>
      <c r="T137" s="2" t="s">
        <v>1083</v>
      </c>
      <c r="U137" s="2" t="s">
        <v>1084</v>
      </c>
      <c r="V137" s="2" t="s">
        <v>860</v>
      </c>
      <c r="W137" s="2" t="s">
        <v>861</v>
      </c>
      <c r="X137" s="2"/>
      <c r="Y137" s="39">
        <v>28.657299999999999</v>
      </c>
      <c r="Z137" s="39">
        <v>26.842099999999999</v>
      </c>
      <c r="AA137" s="39">
        <v>3.2389800000000003E-2</v>
      </c>
      <c r="AB137" s="40">
        <v>3.1195199999999999E-2</v>
      </c>
      <c r="AC137" s="15">
        <v>9.0399999999999998E-6</v>
      </c>
      <c r="AD137" s="15">
        <v>0.92033799999999999</v>
      </c>
      <c r="AE137" s="2" t="s">
        <v>1082</v>
      </c>
      <c r="AF137" s="2" t="s">
        <v>1083</v>
      </c>
      <c r="AG137" s="15">
        <v>0.21693399999999999</v>
      </c>
      <c r="AH137" s="2" t="s">
        <v>1084</v>
      </c>
    </row>
    <row r="138" spans="1:34" ht="18" customHeight="1" x14ac:dyDescent="0.2">
      <c r="A138" s="2" t="s">
        <v>635</v>
      </c>
      <c r="B138" s="2">
        <v>30720</v>
      </c>
      <c r="C138" s="37" t="s">
        <v>636</v>
      </c>
      <c r="D138" s="59">
        <v>20</v>
      </c>
      <c r="E138" s="5">
        <v>23626256</v>
      </c>
      <c r="F138" s="2" t="s">
        <v>648</v>
      </c>
      <c r="G138" s="2" t="s">
        <v>649</v>
      </c>
      <c r="H138" s="2" t="s">
        <v>272</v>
      </c>
      <c r="I138" s="2" t="s">
        <v>286</v>
      </c>
      <c r="J138" s="2" t="s">
        <v>286</v>
      </c>
      <c r="K138" s="38">
        <v>1.7005900000000001E-2</v>
      </c>
      <c r="L138" s="2" t="s">
        <v>273</v>
      </c>
      <c r="M138" s="2" t="s">
        <v>274</v>
      </c>
      <c r="N138" s="2" t="s">
        <v>650</v>
      </c>
      <c r="O138" s="2" t="s">
        <v>274</v>
      </c>
      <c r="P138" s="37" t="s">
        <v>651</v>
      </c>
      <c r="Q138" s="2" t="s">
        <v>1081</v>
      </c>
      <c r="R138" s="37"/>
      <c r="S138" s="2"/>
      <c r="T138" s="2"/>
      <c r="U138" s="2"/>
      <c r="V138" s="2"/>
      <c r="W138" s="2"/>
      <c r="X138" s="2"/>
      <c r="Y138" s="61"/>
      <c r="Z138" s="61"/>
      <c r="AA138" s="61"/>
      <c r="AB138" s="62"/>
      <c r="AC138" s="15">
        <v>5.2176039999999998E-3</v>
      </c>
      <c r="AD138" s="15">
        <v>0.80939099999999997</v>
      </c>
      <c r="AE138" s="2" t="s">
        <v>1085</v>
      </c>
      <c r="AF138" s="2" t="s">
        <v>1086</v>
      </c>
      <c r="AG138" s="15">
        <v>1.8529E-2</v>
      </c>
      <c r="AH138" s="2" t="s">
        <v>546</v>
      </c>
    </row>
    <row r="139" spans="1:34" ht="18" customHeight="1" x14ac:dyDescent="0.2">
      <c r="A139" s="2" t="s">
        <v>635</v>
      </c>
      <c r="B139" s="2">
        <v>30720</v>
      </c>
      <c r="C139" s="37" t="s">
        <v>636</v>
      </c>
      <c r="D139" s="59">
        <v>20</v>
      </c>
      <c r="E139" s="5">
        <v>24100352</v>
      </c>
      <c r="F139" s="2" t="s">
        <v>652</v>
      </c>
      <c r="G139" s="2" t="s">
        <v>653</v>
      </c>
      <c r="H139" s="2" t="s">
        <v>272</v>
      </c>
      <c r="I139" s="2" t="s">
        <v>286</v>
      </c>
      <c r="J139" s="2" t="s">
        <v>286</v>
      </c>
      <c r="K139" s="38">
        <v>2.4640899999999999E-3</v>
      </c>
      <c r="L139" s="2" t="s">
        <v>273</v>
      </c>
      <c r="M139" s="2" t="s">
        <v>315</v>
      </c>
      <c r="N139" s="2" t="s">
        <v>654</v>
      </c>
      <c r="O139" s="2" t="s">
        <v>274</v>
      </c>
      <c r="P139" s="37" t="s">
        <v>655</v>
      </c>
      <c r="Q139" s="2"/>
      <c r="R139" s="37"/>
      <c r="S139" s="15"/>
      <c r="T139" s="15"/>
      <c r="U139" s="15"/>
      <c r="V139" s="15"/>
      <c r="W139" s="15"/>
      <c r="X139" s="15"/>
      <c r="Y139" s="61"/>
      <c r="Z139" s="61"/>
      <c r="AA139" s="61"/>
      <c r="AB139" s="62"/>
      <c r="AC139" s="15">
        <v>6.830549E-3</v>
      </c>
      <c r="AD139" s="15"/>
      <c r="AE139" s="2"/>
      <c r="AF139" s="2"/>
      <c r="AG139" s="15"/>
      <c r="AH139" s="2"/>
    </row>
    <row r="140" spans="1:34" ht="18" customHeight="1" x14ac:dyDescent="0.2">
      <c r="A140" s="2" t="s">
        <v>447</v>
      </c>
      <c r="B140" s="2">
        <v>30100</v>
      </c>
      <c r="C140" s="37" t="s">
        <v>448</v>
      </c>
      <c r="D140" s="59">
        <v>20</v>
      </c>
      <c r="E140" s="5">
        <v>57597971</v>
      </c>
      <c r="F140" s="2" t="s">
        <v>452</v>
      </c>
      <c r="G140" s="2" t="s">
        <v>453</v>
      </c>
      <c r="H140" s="2" t="s">
        <v>271</v>
      </c>
      <c r="I140" s="2" t="s">
        <v>272</v>
      </c>
      <c r="J140" s="2" t="s">
        <v>272</v>
      </c>
      <c r="K140" s="38">
        <v>4.73499E-2</v>
      </c>
      <c r="L140" s="2" t="s">
        <v>420</v>
      </c>
      <c r="M140" s="2" t="s">
        <v>409</v>
      </c>
      <c r="N140" s="2" t="s">
        <v>454</v>
      </c>
      <c r="O140" s="2" t="s">
        <v>409</v>
      </c>
      <c r="P140" s="37" t="s">
        <v>454</v>
      </c>
      <c r="Q140" s="2" t="s">
        <v>454</v>
      </c>
      <c r="R140" s="37"/>
      <c r="S140" s="15"/>
      <c r="T140" s="15"/>
      <c r="U140" s="15"/>
      <c r="V140" s="15"/>
      <c r="W140" s="15"/>
      <c r="X140" s="15"/>
      <c r="Y140" s="61"/>
      <c r="Z140" s="61"/>
      <c r="AA140" s="61"/>
      <c r="AB140" s="62"/>
      <c r="AC140" s="15">
        <v>1.0499999999999999E-5</v>
      </c>
      <c r="AD140" s="15">
        <v>0.995919</v>
      </c>
      <c r="AE140" s="2" t="s">
        <v>1087</v>
      </c>
      <c r="AF140" s="2" t="s">
        <v>1088</v>
      </c>
      <c r="AG140" s="15">
        <v>4.7513E-2</v>
      </c>
      <c r="AH140" s="2" t="s">
        <v>420</v>
      </c>
    </row>
    <row r="141" spans="1:34" ht="18" customHeight="1" x14ac:dyDescent="0.2">
      <c r="A141" s="2" t="s">
        <v>760</v>
      </c>
      <c r="B141" s="2">
        <v>30840</v>
      </c>
      <c r="C141" s="37" t="s">
        <v>761</v>
      </c>
      <c r="D141" s="59">
        <v>22</v>
      </c>
      <c r="E141" s="5">
        <v>37462936</v>
      </c>
      <c r="F141" s="2" t="s">
        <v>779</v>
      </c>
      <c r="G141" s="2" t="s">
        <v>780</v>
      </c>
      <c r="H141" s="2" t="s">
        <v>301</v>
      </c>
      <c r="I141" s="2" t="s">
        <v>271</v>
      </c>
      <c r="J141" s="2" t="s">
        <v>301</v>
      </c>
      <c r="K141" s="38">
        <v>0.43979499999999999</v>
      </c>
      <c r="L141" s="2" t="s">
        <v>420</v>
      </c>
      <c r="M141" s="2" t="s">
        <v>409</v>
      </c>
      <c r="N141" s="2" t="s">
        <v>699</v>
      </c>
      <c r="O141" s="2" t="s">
        <v>409</v>
      </c>
      <c r="P141" s="37" t="s">
        <v>699</v>
      </c>
      <c r="Q141" s="2" t="s">
        <v>699</v>
      </c>
      <c r="R141" s="37"/>
      <c r="S141" s="15"/>
      <c r="T141" s="15"/>
      <c r="U141" s="15"/>
      <c r="V141" s="15"/>
      <c r="W141" s="15"/>
      <c r="X141" s="15"/>
      <c r="Y141" s="61"/>
      <c r="Z141" s="61"/>
      <c r="AA141" s="61"/>
      <c r="AB141" s="62"/>
      <c r="AC141" s="15"/>
      <c r="AD141" s="15">
        <v>0.81897500000000001</v>
      </c>
      <c r="AE141" s="2" t="s">
        <v>1089</v>
      </c>
      <c r="AF141" s="2" t="s">
        <v>1090</v>
      </c>
      <c r="AG141" s="15">
        <v>0.464333</v>
      </c>
      <c r="AH141" s="2" t="s">
        <v>408</v>
      </c>
    </row>
    <row r="142" spans="1:34" ht="18" customHeight="1" x14ac:dyDescent="0.2">
      <c r="A142" s="2" t="s">
        <v>656</v>
      </c>
      <c r="B142" s="2">
        <v>30750</v>
      </c>
      <c r="C142" s="37" t="s">
        <v>657</v>
      </c>
      <c r="D142" s="59">
        <v>22</v>
      </c>
      <c r="E142" s="5">
        <v>37469192</v>
      </c>
      <c r="F142" s="2" t="s">
        <v>697</v>
      </c>
      <c r="G142" s="2" t="s">
        <v>698</v>
      </c>
      <c r="H142" s="2" t="s">
        <v>301</v>
      </c>
      <c r="I142" s="2" t="s">
        <v>271</v>
      </c>
      <c r="J142" s="2" t="s">
        <v>301</v>
      </c>
      <c r="K142" s="38">
        <v>0.46836100000000003</v>
      </c>
      <c r="L142" s="2" t="s">
        <v>302</v>
      </c>
      <c r="M142" s="2" t="s">
        <v>303</v>
      </c>
      <c r="N142" s="2" t="s">
        <v>699</v>
      </c>
      <c r="O142" s="2" t="s">
        <v>303</v>
      </c>
      <c r="P142" s="37" t="s">
        <v>699</v>
      </c>
      <c r="Q142" s="2" t="s">
        <v>699</v>
      </c>
      <c r="R142" s="37"/>
      <c r="S142" s="2" t="s">
        <v>779</v>
      </c>
      <c r="T142" s="2" t="s">
        <v>780</v>
      </c>
      <c r="U142" s="2" t="s">
        <v>420</v>
      </c>
      <c r="V142" s="2" t="s">
        <v>860</v>
      </c>
      <c r="W142" s="2" t="s">
        <v>861</v>
      </c>
      <c r="X142" s="2"/>
      <c r="Y142" s="39">
        <v>11.004899999999999</v>
      </c>
      <c r="Z142" s="39">
        <v>10.527799999999999</v>
      </c>
      <c r="AA142" s="39">
        <v>-1.5684400000000001E-2</v>
      </c>
      <c r="AB142" s="40">
        <v>-1.5411599999999999E-2</v>
      </c>
      <c r="AC142" s="15">
        <v>0.81116569199999999</v>
      </c>
      <c r="AD142" s="15">
        <v>0.81116600000000005</v>
      </c>
      <c r="AE142" s="2" t="s">
        <v>779</v>
      </c>
      <c r="AF142" s="2" t="s">
        <v>780</v>
      </c>
      <c r="AG142" s="15">
        <v>0.43979499999999999</v>
      </c>
      <c r="AH142" s="2" t="s">
        <v>420</v>
      </c>
    </row>
    <row r="143" spans="1:34" ht="18" customHeight="1" x14ac:dyDescent="0.2">
      <c r="A143" s="2" t="s">
        <v>553</v>
      </c>
      <c r="B143" s="2">
        <v>30620</v>
      </c>
      <c r="C143" s="37" t="s">
        <v>554</v>
      </c>
      <c r="D143" s="59">
        <v>22</v>
      </c>
      <c r="E143" s="5">
        <v>44324727</v>
      </c>
      <c r="F143" s="2" t="s">
        <v>567</v>
      </c>
      <c r="G143" s="2" t="s">
        <v>568</v>
      </c>
      <c r="H143" s="2" t="s">
        <v>272</v>
      </c>
      <c r="I143" s="2" t="s">
        <v>271</v>
      </c>
      <c r="J143" s="2" t="s">
        <v>271</v>
      </c>
      <c r="K143" s="38">
        <v>0.21642900000000001</v>
      </c>
      <c r="L143" s="2" t="s">
        <v>420</v>
      </c>
      <c r="M143" s="2" t="s">
        <v>409</v>
      </c>
      <c r="N143" s="2" t="s">
        <v>569</v>
      </c>
      <c r="O143" s="2" t="s">
        <v>409</v>
      </c>
      <c r="P143" s="37" t="s">
        <v>569</v>
      </c>
      <c r="Q143" s="2" t="s">
        <v>569</v>
      </c>
      <c r="R143" s="37"/>
      <c r="S143" s="15"/>
      <c r="T143" s="15"/>
      <c r="U143" s="15"/>
      <c r="V143" s="15"/>
      <c r="W143" s="15"/>
      <c r="X143" s="15"/>
      <c r="Y143" s="61"/>
      <c r="Z143" s="61"/>
      <c r="AA143" s="61"/>
      <c r="AB143" s="62"/>
      <c r="AC143" s="15">
        <v>4.3000000000000001E-7</v>
      </c>
      <c r="AD143" s="15">
        <v>0.99940600000000002</v>
      </c>
      <c r="AE143" s="2" t="s">
        <v>798</v>
      </c>
      <c r="AF143" s="2" t="s">
        <v>799</v>
      </c>
      <c r="AG143" s="15">
        <v>0.21644099999999999</v>
      </c>
      <c r="AH143" s="2" t="s">
        <v>408</v>
      </c>
    </row>
    <row r="144" spans="1:34" ht="18" customHeight="1" x14ac:dyDescent="0.2">
      <c r="A144" s="2" t="s">
        <v>787</v>
      </c>
      <c r="B144" s="2">
        <v>30870</v>
      </c>
      <c r="C144" s="37" t="s">
        <v>788</v>
      </c>
      <c r="D144" s="59">
        <v>22</v>
      </c>
      <c r="E144" s="5">
        <v>44324730</v>
      </c>
      <c r="F144" s="2" t="s">
        <v>798</v>
      </c>
      <c r="G144" s="2" t="s">
        <v>799</v>
      </c>
      <c r="H144" s="2" t="s">
        <v>272</v>
      </c>
      <c r="I144" s="2" t="s">
        <v>286</v>
      </c>
      <c r="J144" s="2" t="s">
        <v>286</v>
      </c>
      <c r="K144" s="38">
        <v>0.21644099999999999</v>
      </c>
      <c r="L144" s="2" t="s">
        <v>408</v>
      </c>
      <c r="M144" s="2" t="s">
        <v>409</v>
      </c>
      <c r="N144" s="2" t="s">
        <v>569</v>
      </c>
      <c r="O144" s="2" t="s">
        <v>409</v>
      </c>
      <c r="P144" s="37" t="s">
        <v>569</v>
      </c>
      <c r="Q144" s="2" t="s">
        <v>569</v>
      </c>
      <c r="R144" s="37"/>
      <c r="S144" s="2" t="s">
        <v>567</v>
      </c>
      <c r="T144" s="2" t="s">
        <v>568</v>
      </c>
      <c r="U144" s="2" t="s">
        <v>420</v>
      </c>
      <c r="V144" s="2" t="s">
        <v>860</v>
      </c>
      <c r="W144" s="2" t="s">
        <v>861</v>
      </c>
      <c r="X144" s="2"/>
      <c r="Y144" s="39">
        <v>7.9701899999999997</v>
      </c>
      <c r="Z144" s="39">
        <v>7.9029199999999999</v>
      </c>
      <c r="AA144" s="39">
        <v>-1.7470900000000001E-2</v>
      </c>
      <c r="AB144" s="40">
        <v>-1.7388299999999999E-2</v>
      </c>
      <c r="AC144" s="15">
        <v>0.99940637600000004</v>
      </c>
      <c r="AD144" s="15">
        <v>0.99940600000000002</v>
      </c>
      <c r="AE144" s="2" t="s">
        <v>567</v>
      </c>
      <c r="AF144" s="2" t="s">
        <v>568</v>
      </c>
      <c r="AG144" s="15">
        <v>0.21642900000000001</v>
      </c>
      <c r="AH144" s="2" t="s">
        <v>420</v>
      </c>
    </row>
    <row r="145" spans="1:34" ht="18" customHeight="1" x14ac:dyDescent="0.2">
      <c r="A145" s="2" t="s">
        <v>575</v>
      </c>
      <c r="B145" s="2">
        <v>30650</v>
      </c>
      <c r="C145" s="37" t="s">
        <v>576</v>
      </c>
      <c r="D145" s="59">
        <v>22</v>
      </c>
      <c r="E145" s="5">
        <v>44324855</v>
      </c>
      <c r="F145" s="2" t="s">
        <v>587</v>
      </c>
      <c r="G145" s="2" t="s">
        <v>588</v>
      </c>
      <c r="H145" s="2" t="s">
        <v>271</v>
      </c>
      <c r="I145" s="2" t="s">
        <v>301</v>
      </c>
      <c r="J145" s="2" t="s">
        <v>301</v>
      </c>
      <c r="K145" s="38">
        <v>0.21471899999999999</v>
      </c>
      <c r="L145" s="2" t="s">
        <v>302</v>
      </c>
      <c r="M145" s="2" t="s">
        <v>303</v>
      </c>
      <c r="N145" s="2" t="s">
        <v>569</v>
      </c>
      <c r="O145" s="2" t="s">
        <v>303</v>
      </c>
      <c r="P145" s="37" t="s">
        <v>569</v>
      </c>
      <c r="Q145" s="2" t="s">
        <v>569</v>
      </c>
      <c r="R145" s="37"/>
      <c r="S145" s="2" t="s">
        <v>567</v>
      </c>
      <c r="T145" s="2" t="s">
        <v>568</v>
      </c>
      <c r="U145" s="2" t="s">
        <v>420</v>
      </c>
      <c r="V145" s="2" t="s">
        <v>860</v>
      </c>
      <c r="W145" s="2" t="s">
        <v>861</v>
      </c>
      <c r="X145" s="2"/>
      <c r="Y145" s="39">
        <v>21.204499999999999</v>
      </c>
      <c r="Z145" s="39">
        <v>20.976099999999999</v>
      </c>
      <c r="AA145" s="39">
        <v>2.9645100000000001E-2</v>
      </c>
      <c r="AB145" s="40">
        <v>2.93753E-2</v>
      </c>
      <c r="AC145" s="15">
        <v>0.99099029599999999</v>
      </c>
      <c r="AD145" s="15">
        <v>0.99049399999999999</v>
      </c>
      <c r="AE145" s="2" t="s">
        <v>567</v>
      </c>
      <c r="AF145" s="2" t="s">
        <v>568</v>
      </c>
      <c r="AG145" s="15">
        <v>0.21642900000000001</v>
      </c>
      <c r="AH145" s="2" t="s">
        <v>420</v>
      </c>
    </row>
    <row r="146" spans="1:34" ht="18" customHeight="1" x14ac:dyDescent="0.15">
      <c r="B146" s="41"/>
      <c r="D146" s="33"/>
      <c r="E146" s="33"/>
      <c r="K146" s="21"/>
      <c r="S146" s="21"/>
      <c r="T146" s="21"/>
      <c r="U146" s="21"/>
      <c r="V146" s="21"/>
      <c r="W146" s="21"/>
      <c r="X146" s="21"/>
      <c r="Y146" s="21"/>
      <c r="Z146" s="21"/>
      <c r="AA146" s="21"/>
      <c r="AB146" s="21"/>
      <c r="AC146" s="21"/>
      <c r="AD146" s="21"/>
      <c r="AG146" s="21"/>
    </row>
    <row r="147" spans="1:34" ht="18" customHeight="1" x14ac:dyDescent="0.15">
      <c r="B147" s="41"/>
      <c r="D147" s="33"/>
      <c r="E147" s="33"/>
      <c r="K147" s="21"/>
      <c r="S147" s="21"/>
      <c r="T147" s="21"/>
      <c r="U147" s="21"/>
      <c r="V147" s="21"/>
      <c r="W147" s="21"/>
      <c r="X147" s="21"/>
      <c r="Y147" s="21"/>
      <c r="Z147" s="21"/>
      <c r="AA147" s="21"/>
      <c r="AB147" s="21"/>
      <c r="AC147" s="21"/>
      <c r="AD147" s="21"/>
      <c r="AG147" s="2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CA27"/>
  <sheetViews>
    <sheetView workbookViewId="0">
      <pane xSplit="4" ySplit="1" topLeftCell="E2" activePane="bottomRight" state="frozen"/>
      <selection pane="topRight" activeCell="E1" sqref="E1"/>
      <selection pane="bottomLeft" activeCell="A2" sqref="A2"/>
      <selection pane="bottomRight"/>
    </sheetView>
  </sheetViews>
  <sheetFormatPr baseColWidth="10" defaultColWidth="12.6640625" defaultRowHeight="18" customHeight="1" x14ac:dyDescent="0.15"/>
  <cols>
    <col min="1" max="1" width="21" bestFit="1" customWidth="1"/>
    <col min="2" max="2" width="11.5" bestFit="1" customWidth="1"/>
    <col min="3" max="3" width="7.5" customWidth="1"/>
    <col min="4" max="4" width="18.33203125" bestFit="1" customWidth="1"/>
    <col min="5" max="77" width="8.83203125" customWidth="1"/>
  </cols>
  <sheetData>
    <row r="1" spans="1:79" ht="18" customHeight="1" x14ac:dyDescent="0.2">
      <c r="A1" s="1" t="s">
        <v>110</v>
      </c>
      <c r="B1" s="1" t="s">
        <v>4</v>
      </c>
      <c r="C1" s="1" t="s">
        <v>6</v>
      </c>
      <c r="D1" s="1" t="s">
        <v>8</v>
      </c>
      <c r="E1" s="26" t="s">
        <v>869</v>
      </c>
      <c r="F1" s="26" t="s">
        <v>812</v>
      </c>
      <c r="G1" s="26" t="s">
        <v>815</v>
      </c>
      <c r="H1" s="26" t="s">
        <v>818</v>
      </c>
      <c r="I1" s="26" t="s">
        <v>976</v>
      </c>
      <c r="J1" s="26" t="s">
        <v>638</v>
      </c>
      <c r="K1" s="26" t="s">
        <v>641</v>
      </c>
      <c r="L1" s="26" t="s">
        <v>1083</v>
      </c>
      <c r="M1" s="26" t="s">
        <v>649</v>
      </c>
      <c r="N1" s="26" t="s">
        <v>653</v>
      </c>
      <c r="O1" s="26" t="s">
        <v>920</v>
      </c>
      <c r="P1" s="26" t="s">
        <v>803</v>
      </c>
      <c r="Q1" s="26" t="s">
        <v>748</v>
      </c>
      <c r="R1" s="26" t="s">
        <v>752</v>
      </c>
      <c r="S1" s="26" t="s">
        <v>755</v>
      </c>
      <c r="T1" s="26" t="s">
        <v>757</v>
      </c>
      <c r="U1" s="26" t="s">
        <v>759</v>
      </c>
      <c r="V1" s="26" t="s">
        <v>784</v>
      </c>
      <c r="W1" s="26" t="s">
        <v>734</v>
      </c>
      <c r="X1" s="26" t="s">
        <v>737</v>
      </c>
      <c r="Y1" s="26" t="s">
        <v>739</v>
      </c>
      <c r="Z1" s="26" t="s">
        <v>916</v>
      </c>
      <c r="AA1" s="26" t="s">
        <v>910</v>
      </c>
      <c r="AB1" s="26" t="s">
        <v>703</v>
      </c>
      <c r="AC1" s="26" t="s">
        <v>706</v>
      </c>
      <c r="AD1" s="26" t="s">
        <v>710</v>
      </c>
      <c r="AE1" s="26" t="s">
        <v>714</v>
      </c>
      <c r="AF1" s="26" t="s">
        <v>717</v>
      </c>
      <c r="AG1" s="26" t="s">
        <v>565</v>
      </c>
      <c r="AH1" s="26" t="s">
        <v>1067</v>
      </c>
      <c r="AI1" s="26" t="s">
        <v>947</v>
      </c>
      <c r="AJ1" s="26" t="s">
        <v>984</v>
      </c>
      <c r="AK1" s="26" t="s">
        <v>790</v>
      </c>
      <c r="AL1" s="26" t="s">
        <v>1029</v>
      </c>
      <c r="AM1" s="26" t="s">
        <v>568</v>
      </c>
      <c r="AN1" s="26" t="s">
        <v>1071</v>
      </c>
      <c r="AO1" s="26" t="s">
        <v>873</v>
      </c>
      <c r="AP1" s="26" t="s">
        <v>906</v>
      </c>
      <c r="AQ1" s="26" t="s">
        <v>581</v>
      </c>
      <c r="AR1" s="26" t="s">
        <v>585</v>
      </c>
      <c r="AS1" s="26" t="s">
        <v>533</v>
      </c>
      <c r="AT1" s="26" t="s">
        <v>536</v>
      </c>
      <c r="AU1" s="26" t="s">
        <v>539</v>
      </c>
      <c r="AV1" s="26" t="s">
        <v>542</v>
      </c>
      <c r="AW1" s="26" t="s">
        <v>545</v>
      </c>
      <c r="AX1" s="26" t="s">
        <v>958</v>
      </c>
      <c r="AY1" s="26" t="s">
        <v>859</v>
      </c>
      <c r="AZ1" s="26" t="s">
        <v>990</v>
      </c>
      <c r="BA1" s="26" t="s">
        <v>768</v>
      </c>
      <c r="BB1" s="26" t="s">
        <v>771</v>
      </c>
      <c r="BC1" s="26" t="s">
        <v>606</v>
      </c>
      <c r="BD1" s="26" t="s">
        <v>773</v>
      </c>
      <c r="BE1" s="26" t="s">
        <v>1012</v>
      </c>
      <c r="BF1" s="26" t="s">
        <v>775</v>
      </c>
      <c r="BG1" s="26" t="s">
        <v>611</v>
      </c>
      <c r="BH1" s="26" t="s">
        <v>616</v>
      </c>
      <c r="BI1" s="26" t="s">
        <v>599</v>
      </c>
      <c r="BJ1" s="26" t="s">
        <v>665</v>
      </c>
      <c r="BK1" s="26" t="s">
        <v>662</v>
      </c>
      <c r="BL1" s="26" t="s">
        <v>780</v>
      </c>
      <c r="BM1" s="26" t="s">
        <v>674</v>
      </c>
      <c r="BN1" s="26" t="s">
        <v>942</v>
      </c>
      <c r="BO1" s="26" t="s">
        <v>659</v>
      </c>
      <c r="BP1" s="26" t="s">
        <v>676</v>
      </c>
      <c r="BQ1" s="26" t="s">
        <v>683</v>
      </c>
      <c r="BR1" s="26" t="s">
        <v>695</v>
      </c>
      <c r="BS1" s="26" t="s">
        <v>1062</v>
      </c>
      <c r="BT1" s="26" t="s">
        <v>686</v>
      </c>
      <c r="BU1" s="26" t="s">
        <v>362</v>
      </c>
      <c r="BV1" s="26" t="s">
        <v>1033</v>
      </c>
      <c r="BW1" s="26" t="s">
        <v>313</v>
      </c>
      <c r="BX1" s="26" t="s">
        <v>366</v>
      </c>
      <c r="BY1" s="26" t="s">
        <v>897</v>
      </c>
      <c r="BZ1" s="29"/>
      <c r="CA1" s="29"/>
    </row>
    <row r="2" spans="1:79" ht="18" customHeight="1" x14ac:dyDescent="0.2">
      <c r="A2" s="2" t="s">
        <v>1091</v>
      </c>
      <c r="B2" s="2" t="s">
        <v>805</v>
      </c>
      <c r="C2" s="2">
        <v>30890</v>
      </c>
      <c r="D2" s="2" t="s">
        <v>806</v>
      </c>
      <c r="E2" s="10">
        <v>-8.0594000000000001</v>
      </c>
      <c r="F2" s="10">
        <v>15.223800000000001</v>
      </c>
      <c r="G2" s="10">
        <v>91.810599999999994</v>
      </c>
      <c r="H2" s="10">
        <v>-53.957099999999997</v>
      </c>
      <c r="I2" s="10">
        <v>-88.777100000000004</v>
      </c>
      <c r="J2" s="10">
        <v>-0.33656000000000003</v>
      </c>
      <c r="K2" s="10">
        <v>-0.76806300000000005</v>
      </c>
      <c r="L2" s="10">
        <v>0.101438</v>
      </c>
      <c r="M2" s="10">
        <v>-2.38815E-2</v>
      </c>
      <c r="N2" s="10">
        <v>0.45220900000000003</v>
      </c>
      <c r="O2" s="10">
        <v>0.41098200000000001</v>
      </c>
      <c r="P2" s="10">
        <v>-0.81861499999999998</v>
      </c>
      <c r="Q2" s="10">
        <v>0.75556900000000005</v>
      </c>
      <c r="R2" s="10">
        <v>0.10691299999999999</v>
      </c>
      <c r="S2" s="10">
        <v>1.29721</v>
      </c>
      <c r="T2" s="10">
        <v>0.45532400000000001</v>
      </c>
      <c r="U2" s="10">
        <v>-0.26982600000000001</v>
      </c>
      <c r="V2" s="10">
        <v>-1.4308000000000001</v>
      </c>
      <c r="W2" s="10">
        <v>0.76498500000000003</v>
      </c>
      <c r="X2" s="10">
        <v>-0.22361600000000001</v>
      </c>
      <c r="Y2" s="10">
        <v>1.1545000000000001</v>
      </c>
      <c r="Z2" s="10">
        <v>5.8967899999999997E-2</v>
      </c>
      <c r="AA2" s="10">
        <v>0.26941500000000002</v>
      </c>
      <c r="AB2" s="10">
        <v>-1.0918699999999999</v>
      </c>
      <c r="AC2" s="10">
        <v>-0.499888</v>
      </c>
      <c r="AD2" s="10">
        <v>-0.32156000000000001</v>
      </c>
      <c r="AE2" s="10">
        <v>0.379666</v>
      </c>
      <c r="AF2" s="10">
        <v>-0.27480199999999999</v>
      </c>
      <c r="AG2" s="10">
        <v>0.61486700000000005</v>
      </c>
      <c r="AH2" s="10">
        <v>-0.77907800000000005</v>
      </c>
      <c r="AI2" s="10">
        <v>0.261299</v>
      </c>
      <c r="AJ2" s="10">
        <v>0.81779599999999997</v>
      </c>
      <c r="AK2" s="10">
        <v>-1.35812</v>
      </c>
      <c r="AL2" s="10">
        <v>-1.0688200000000001</v>
      </c>
      <c r="AM2" s="10">
        <v>-0.168738</v>
      </c>
      <c r="AN2" s="10">
        <v>8.7739600000000001E-2</v>
      </c>
      <c r="AO2" s="10">
        <v>-0.55675200000000002</v>
      </c>
      <c r="AP2" s="10">
        <v>0.64716700000000005</v>
      </c>
      <c r="AQ2" s="10">
        <v>0.75709599999999999</v>
      </c>
      <c r="AR2" s="10">
        <v>4.3883499999999999E-2</v>
      </c>
      <c r="AS2" s="10">
        <v>1.02162E-2</v>
      </c>
      <c r="AT2" s="10">
        <v>-2.2457699999999998</v>
      </c>
      <c r="AU2" s="10">
        <v>-6.2205000000000003E-2</v>
      </c>
      <c r="AV2" s="10">
        <v>0.39586100000000002</v>
      </c>
      <c r="AW2" s="10">
        <v>0.153173</v>
      </c>
      <c r="AX2" s="10">
        <v>-2.5031500000000002E-2</v>
      </c>
      <c r="AY2" s="10">
        <v>5.2799400000000003E-3</v>
      </c>
      <c r="AZ2" s="10">
        <v>0.45115899999999998</v>
      </c>
      <c r="BA2" s="10">
        <v>-0.322685</v>
      </c>
      <c r="BB2" s="10">
        <v>-0.348333</v>
      </c>
      <c r="BC2" s="10">
        <v>0.102378</v>
      </c>
      <c r="BD2" s="10">
        <v>-0.181584</v>
      </c>
      <c r="BE2" s="10">
        <v>-0.50267399999999995</v>
      </c>
      <c r="BF2" s="10">
        <v>-0.4148</v>
      </c>
      <c r="BG2" s="10">
        <v>-0.78414700000000004</v>
      </c>
      <c r="BH2" s="10">
        <v>-0.76870799999999995</v>
      </c>
      <c r="BI2" s="10">
        <v>0.47878999999999999</v>
      </c>
      <c r="BJ2" s="10">
        <v>-0.24480399999999999</v>
      </c>
      <c r="BK2" s="10">
        <v>-0.35261999999999999</v>
      </c>
      <c r="BL2" s="10">
        <v>6.1324200000000002E-2</v>
      </c>
      <c r="BM2" s="10">
        <v>5.2449799999999998E-2</v>
      </c>
      <c r="BN2" s="10">
        <v>0.25674400000000003</v>
      </c>
      <c r="BO2" s="10">
        <v>0.52811300000000005</v>
      </c>
      <c r="BP2" s="10">
        <v>1.03443</v>
      </c>
      <c r="BQ2" s="10">
        <v>-0.11744</v>
      </c>
      <c r="BR2" s="10">
        <v>3.8985300000000001E-2</v>
      </c>
      <c r="BS2" s="10">
        <v>-4.4156099999999997E-2</v>
      </c>
      <c r="BT2" s="10">
        <v>-0.173759</v>
      </c>
      <c r="BU2" s="10">
        <v>-0.58530599999999999</v>
      </c>
      <c r="BV2" s="10">
        <v>-0.10748000000000001</v>
      </c>
      <c r="BW2" s="10">
        <v>0.863784</v>
      </c>
      <c r="BX2" s="10">
        <v>0.19232099999999999</v>
      </c>
      <c r="BY2" s="10">
        <v>-0.25122800000000001</v>
      </c>
    </row>
    <row r="3" spans="1:79" ht="18" customHeight="1" x14ac:dyDescent="0.2">
      <c r="A3" s="2" t="s">
        <v>1091</v>
      </c>
      <c r="B3" s="2" t="s">
        <v>635</v>
      </c>
      <c r="C3" s="2">
        <v>30720</v>
      </c>
      <c r="D3" s="2" t="s">
        <v>636</v>
      </c>
      <c r="E3" s="10">
        <v>-0.158637</v>
      </c>
      <c r="F3" s="10">
        <v>0.102164</v>
      </c>
      <c r="G3" s="10">
        <v>-0.23416699999999999</v>
      </c>
      <c r="H3" s="10">
        <v>-0.56765200000000005</v>
      </c>
      <c r="I3" s="10">
        <v>0.13409199999999999</v>
      </c>
      <c r="J3" s="10">
        <v>7.3933900000000001</v>
      </c>
      <c r="K3" s="10">
        <v>7.6759599999999999</v>
      </c>
      <c r="L3" s="10">
        <v>28.657299999999999</v>
      </c>
      <c r="M3" s="10">
        <v>8.0418800000000008</v>
      </c>
      <c r="N3" s="10">
        <v>13.1846</v>
      </c>
      <c r="O3" s="10">
        <v>-0.58239600000000002</v>
      </c>
      <c r="P3" s="10">
        <v>-0.350383</v>
      </c>
      <c r="Q3" s="10">
        <v>1.30175</v>
      </c>
      <c r="R3" s="10">
        <v>-0.52641899999999997</v>
      </c>
      <c r="S3" s="10">
        <v>0.31104300000000001</v>
      </c>
      <c r="T3" s="10">
        <v>0.15369099999999999</v>
      </c>
      <c r="U3" s="10">
        <v>0.30353200000000002</v>
      </c>
      <c r="V3" s="10">
        <v>-0.113594</v>
      </c>
      <c r="W3" s="10">
        <v>0.21207999999999999</v>
      </c>
      <c r="X3" s="10">
        <v>-6.9559399999999993E-2</v>
      </c>
      <c r="Y3" s="10">
        <v>0.100979</v>
      </c>
      <c r="Z3" s="10">
        <v>2.1215999999999999</v>
      </c>
      <c r="AA3" s="10">
        <v>-0.32148100000000002</v>
      </c>
      <c r="AB3" s="10">
        <v>-0.48105700000000001</v>
      </c>
      <c r="AC3" s="10">
        <v>8.3883000000000004E-4</v>
      </c>
      <c r="AD3" s="10">
        <v>-3.8198599999999999E-2</v>
      </c>
      <c r="AE3" s="10">
        <v>-0.14777999999999999</v>
      </c>
      <c r="AF3" s="10">
        <v>0.23840900000000001</v>
      </c>
      <c r="AG3" s="10">
        <v>2.7095899999999999E-2</v>
      </c>
      <c r="AH3" s="10">
        <v>0.26557500000000001</v>
      </c>
      <c r="AI3" s="10">
        <v>0.11425399999999999</v>
      </c>
      <c r="AJ3" s="10">
        <v>0.52271000000000001</v>
      </c>
      <c r="AK3" s="10">
        <v>-1.5599400000000001</v>
      </c>
      <c r="AL3" s="10">
        <v>-0.51432900000000004</v>
      </c>
      <c r="AM3" s="10">
        <v>-1.07189</v>
      </c>
      <c r="AN3" s="10">
        <v>0.97537499999999999</v>
      </c>
      <c r="AO3" s="10">
        <v>0.48367100000000002</v>
      </c>
      <c r="AP3" s="10">
        <v>4.1381399999999999</v>
      </c>
      <c r="AQ3" s="10">
        <v>-0.264961</v>
      </c>
      <c r="AR3" s="10">
        <v>-3.2574899999999997E-2</v>
      </c>
      <c r="AS3" s="10">
        <v>1.22861</v>
      </c>
      <c r="AT3" s="10">
        <v>-1.0009999999999999</v>
      </c>
      <c r="AU3" s="10">
        <v>-2.49871</v>
      </c>
      <c r="AV3" s="10">
        <v>-4.2823399999999998E-2</v>
      </c>
      <c r="AW3" s="10">
        <v>0.225491</v>
      </c>
      <c r="AX3" s="10">
        <v>0.35308200000000001</v>
      </c>
      <c r="AY3" s="10">
        <v>0.71953900000000004</v>
      </c>
      <c r="AZ3" s="10">
        <v>-1.83848E-3</v>
      </c>
      <c r="BA3" s="10">
        <v>-0.30704100000000001</v>
      </c>
      <c r="BB3" s="10">
        <v>-0.669103</v>
      </c>
      <c r="BC3" s="10">
        <v>-0.34552699999999997</v>
      </c>
      <c r="BD3" s="10">
        <v>-0.14590800000000001</v>
      </c>
      <c r="BE3" s="10">
        <v>-0.131688</v>
      </c>
      <c r="BF3" s="10">
        <v>-0.117696</v>
      </c>
      <c r="BG3" s="10">
        <v>6.67697E-3</v>
      </c>
      <c r="BH3" s="10">
        <v>-0.42561900000000003</v>
      </c>
      <c r="BI3" s="10">
        <v>0.20596800000000001</v>
      </c>
      <c r="BJ3" s="10">
        <v>-0.71129699999999996</v>
      </c>
      <c r="BK3" s="10">
        <v>1.7431000000000001</v>
      </c>
      <c r="BL3" s="10">
        <v>0.242317</v>
      </c>
      <c r="BM3" s="10">
        <v>-2.2897599999999998</v>
      </c>
      <c r="BN3" s="10">
        <v>7.1997000000000005E-2</v>
      </c>
      <c r="BO3" s="10">
        <v>1.8057799999999999</v>
      </c>
      <c r="BP3" s="10">
        <v>0.24826400000000001</v>
      </c>
      <c r="BQ3" s="10">
        <v>1.1404799999999999</v>
      </c>
      <c r="BR3" s="10">
        <v>0.71451900000000002</v>
      </c>
      <c r="BS3" s="10">
        <v>-0.63973500000000005</v>
      </c>
      <c r="BT3" s="10">
        <v>1.5098800000000001</v>
      </c>
      <c r="BU3" s="10">
        <v>2.8582100000000001</v>
      </c>
      <c r="BV3" s="10">
        <v>-9.7847600000000007E-2</v>
      </c>
      <c r="BW3" s="10">
        <v>0.58193499999999998</v>
      </c>
      <c r="BX3" s="10">
        <v>0.20250699999999999</v>
      </c>
      <c r="BY3" s="10">
        <v>1.4046400000000001</v>
      </c>
    </row>
    <row r="4" spans="1:79" ht="18" customHeight="1" x14ac:dyDescent="0.2">
      <c r="A4" s="2" t="s">
        <v>1091</v>
      </c>
      <c r="B4" s="2" t="s">
        <v>740</v>
      </c>
      <c r="C4" s="2">
        <v>30810</v>
      </c>
      <c r="D4" s="2" t="s">
        <v>741</v>
      </c>
      <c r="E4" s="10">
        <v>-0.84046799999999999</v>
      </c>
      <c r="F4" s="10">
        <v>-0.16454299999999999</v>
      </c>
      <c r="G4" s="10">
        <v>-1.40255</v>
      </c>
      <c r="H4" s="10">
        <v>0.62839900000000004</v>
      </c>
      <c r="I4" s="10">
        <v>0.55018800000000001</v>
      </c>
      <c r="J4" s="10">
        <v>-0.38033600000000001</v>
      </c>
      <c r="K4" s="10">
        <v>-0.13209399999999999</v>
      </c>
      <c r="L4" s="10">
        <v>-4.4634699999999999E-2</v>
      </c>
      <c r="M4" s="10">
        <v>0.29964499999999999</v>
      </c>
      <c r="N4" s="10">
        <v>-1.5568500000000001E-2</v>
      </c>
      <c r="O4" s="10">
        <v>-8.8466299999999993</v>
      </c>
      <c r="P4" s="10">
        <v>-0.35850500000000002</v>
      </c>
      <c r="Q4" s="10">
        <v>-0.41934900000000003</v>
      </c>
      <c r="R4" s="10">
        <v>-1.1274900000000001</v>
      </c>
      <c r="S4" s="10">
        <v>-0.51375999999999999</v>
      </c>
      <c r="T4" s="10">
        <v>-0.43341499999999999</v>
      </c>
      <c r="U4" s="10">
        <v>0.64302800000000004</v>
      </c>
      <c r="V4" s="10">
        <v>-0.65369200000000005</v>
      </c>
      <c r="W4" s="10">
        <v>-0.852182</v>
      </c>
      <c r="X4" s="10">
        <v>-1.8590700000000002E-2</v>
      </c>
      <c r="Y4" s="10">
        <v>1.88659</v>
      </c>
      <c r="Z4" s="10">
        <v>0.579766</v>
      </c>
      <c r="AA4" s="10">
        <v>-0.37880900000000001</v>
      </c>
      <c r="AB4" s="10">
        <v>-0.62056100000000003</v>
      </c>
      <c r="AC4" s="10">
        <v>0.19090399999999999</v>
      </c>
      <c r="AD4" s="10">
        <v>-0.209227</v>
      </c>
      <c r="AE4" s="10">
        <v>0.46912100000000001</v>
      </c>
      <c r="AF4" s="10">
        <v>0.35348200000000002</v>
      </c>
      <c r="AG4" s="10">
        <v>3.43334E-2</v>
      </c>
      <c r="AH4" s="10">
        <v>-1.0170300000000001</v>
      </c>
      <c r="AI4" s="10">
        <v>0.203599</v>
      </c>
      <c r="AJ4" s="10">
        <v>0.48852200000000001</v>
      </c>
      <c r="AK4" s="10">
        <v>-0.17869399999999999</v>
      </c>
      <c r="AL4" s="10">
        <v>-0.12371</v>
      </c>
      <c r="AM4" s="10">
        <v>0.878606</v>
      </c>
      <c r="AN4" s="10">
        <v>-0.407725</v>
      </c>
      <c r="AO4" s="10">
        <v>6.1377300000000001E-3</v>
      </c>
      <c r="AP4" s="10">
        <v>0.85427399999999998</v>
      </c>
      <c r="AQ4" s="10">
        <v>0.53128799999999998</v>
      </c>
      <c r="AR4" s="10">
        <v>-0.36639100000000002</v>
      </c>
      <c r="AS4" s="10">
        <v>-0.35221599999999997</v>
      </c>
      <c r="AT4" s="10">
        <v>-0.42553600000000003</v>
      </c>
      <c r="AU4" s="10">
        <v>-7.7436199999999997E-2</v>
      </c>
      <c r="AV4" s="10">
        <v>1.6831</v>
      </c>
      <c r="AW4" s="10">
        <v>0.79278899999999997</v>
      </c>
      <c r="AX4" s="10">
        <v>4.2383200000000003E-2</v>
      </c>
      <c r="AY4" s="10">
        <v>0.601549</v>
      </c>
      <c r="AZ4" s="10">
        <v>3.5726099999999997E-2</v>
      </c>
      <c r="BA4" s="10">
        <v>-1.2838400000000001</v>
      </c>
      <c r="BB4" s="10">
        <v>-1.9358</v>
      </c>
      <c r="BC4" s="10">
        <v>-0.60706199999999999</v>
      </c>
      <c r="BD4" s="10">
        <v>-0.31440800000000002</v>
      </c>
      <c r="BE4" s="10">
        <v>-0.23924200000000001</v>
      </c>
      <c r="BF4" s="10">
        <v>8.0271200000000001E-2</v>
      </c>
      <c r="BG4" s="10">
        <v>8.9717500000000006E-2</v>
      </c>
      <c r="BH4" s="10">
        <v>-0.65864900000000004</v>
      </c>
      <c r="BI4" s="10">
        <v>-0.63700999999999997</v>
      </c>
      <c r="BJ4" s="10">
        <v>-0.77321399999999996</v>
      </c>
      <c r="BK4" s="10">
        <v>0.198824</v>
      </c>
      <c r="BL4" s="10">
        <v>-2.9278800000000001E-2</v>
      </c>
      <c r="BM4" s="10">
        <v>-9.5128299999999999E-2</v>
      </c>
      <c r="BN4" s="10">
        <v>-0.32173299999999999</v>
      </c>
      <c r="BO4" s="10">
        <v>-0.65221200000000001</v>
      </c>
      <c r="BP4" s="10">
        <v>1.01457</v>
      </c>
      <c r="BQ4" s="10">
        <v>1.24959</v>
      </c>
      <c r="BR4" s="10">
        <v>0.30974000000000002</v>
      </c>
      <c r="BS4" s="10">
        <v>-0.29957800000000001</v>
      </c>
      <c r="BT4" s="10">
        <v>9.7786999999999999E-2</v>
      </c>
      <c r="BU4" s="10">
        <v>1.10487</v>
      </c>
      <c r="BV4" s="10">
        <v>0.87707999999999997</v>
      </c>
      <c r="BW4" s="10">
        <v>-0.64425699999999997</v>
      </c>
      <c r="BX4" s="10">
        <v>0.74760400000000005</v>
      </c>
      <c r="BY4" s="10">
        <v>1.1623600000000001</v>
      </c>
    </row>
    <row r="5" spans="1:79" ht="18" customHeight="1" x14ac:dyDescent="0.2">
      <c r="A5" s="2" t="s">
        <v>1091</v>
      </c>
      <c r="B5" s="2" t="s">
        <v>800</v>
      </c>
      <c r="C5" s="2">
        <v>30880</v>
      </c>
      <c r="D5" s="2" t="s">
        <v>801</v>
      </c>
      <c r="E5" s="10">
        <v>-0.425819</v>
      </c>
      <c r="F5" s="10">
        <v>-0.14221200000000001</v>
      </c>
      <c r="G5" s="10">
        <v>1.4915700000000001</v>
      </c>
      <c r="H5" s="10">
        <v>-0.49626100000000001</v>
      </c>
      <c r="I5" s="10">
        <v>-1.2542199999999999</v>
      </c>
      <c r="J5" s="10">
        <v>1.0009999999999999</v>
      </c>
      <c r="K5" s="10">
        <v>-0.10843800000000001</v>
      </c>
      <c r="L5" s="10">
        <v>0.60844900000000002</v>
      </c>
      <c r="M5" s="10">
        <v>-4.74884E-2</v>
      </c>
      <c r="N5" s="10">
        <v>0.12878300000000001</v>
      </c>
      <c r="O5" s="10">
        <v>-2.1181199999999998</v>
      </c>
      <c r="P5" s="10">
        <v>14.8536</v>
      </c>
      <c r="Q5" s="10">
        <v>-0.11139499999999999</v>
      </c>
      <c r="R5" s="10">
        <v>-0.85593200000000003</v>
      </c>
      <c r="S5" s="10">
        <v>4.8073400000000002E-2</v>
      </c>
      <c r="T5" s="10">
        <v>0.23805399999999999</v>
      </c>
      <c r="U5" s="10">
        <v>-0.346995</v>
      </c>
      <c r="V5" s="10">
        <v>0.52741199999999999</v>
      </c>
      <c r="W5" s="10">
        <v>-0.150509</v>
      </c>
      <c r="X5" s="10">
        <v>-1.3107200000000001</v>
      </c>
      <c r="Y5" s="10">
        <v>4.3595500000000002E-2</v>
      </c>
      <c r="Z5" s="10">
        <v>0.88538799999999995</v>
      </c>
      <c r="AA5" s="10">
        <v>0.68036300000000005</v>
      </c>
      <c r="AB5" s="10">
        <v>-0.15942600000000001</v>
      </c>
      <c r="AC5" s="10">
        <v>-1.2136499999999999</v>
      </c>
      <c r="AD5" s="10">
        <v>0.23158200000000001</v>
      </c>
      <c r="AE5" s="10">
        <v>0.52435900000000002</v>
      </c>
      <c r="AF5" s="10">
        <v>0.13509199999999999</v>
      </c>
      <c r="AG5" s="10">
        <v>1.6383600000000002E-2</v>
      </c>
      <c r="AH5" s="10">
        <v>0.177291</v>
      </c>
      <c r="AI5" s="10">
        <v>0.53346300000000002</v>
      </c>
      <c r="AJ5" s="10">
        <v>-0.17003799999999999</v>
      </c>
      <c r="AK5" s="10">
        <v>2.94033E-2</v>
      </c>
      <c r="AL5" s="10">
        <v>0.48996899999999999</v>
      </c>
      <c r="AM5" s="10">
        <v>-0.50461400000000001</v>
      </c>
      <c r="AN5" s="10">
        <v>0.74912299999999998</v>
      </c>
      <c r="AO5" s="10">
        <v>0.19245899999999999</v>
      </c>
      <c r="AP5" s="10">
        <v>1.57829</v>
      </c>
      <c r="AQ5" s="10">
        <v>-0.38172800000000001</v>
      </c>
      <c r="AR5" s="10">
        <v>-0.144043</v>
      </c>
      <c r="AS5" s="10">
        <v>-0.87389099999999997</v>
      </c>
      <c r="AT5" s="10">
        <v>-2.8946599999999999E-2</v>
      </c>
      <c r="AU5" s="10">
        <v>-0.95280100000000001</v>
      </c>
      <c r="AV5" s="10">
        <v>-0.54920199999999997</v>
      </c>
      <c r="AW5" s="10">
        <v>-6.9250699999999998E-2</v>
      </c>
      <c r="AX5" s="10">
        <v>-1.02765</v>
      </c>
      <c r="AY5" s="10">
        <v>0.26751799999999998</v>
      </c>
      <c r="AZ5" s="10">
        <v>-0.22620899999999999</v>
      </c>
      <c r="BA5" s="10">
        <v>-0.15063699999999999</v>
      </c>
      <c r="BB5" s="10">
        <v>-9.4821199999999994E-2</v>
      </c>
      <c r="BC5" s="10">
        <v>-0.52356599999999998</v>
      </c>
      <c r="BD5" s="10">
        <v>5.9476500000000002E-2</v>
      </c>
      <c r="BE5" s="10">
        <v>0.102424</v>
      </c>
      <c r="BF5" s="10">
        <v>0.212392</v>
      </c>
      <c r="BG5" s="10">
        <v>0.37159799999999998</v>
      </c>
      <c r="BH5" s="10">
        <v>-0.15329000000000001</v>
      </c>
      <c r="BI5" s="10">
        <v>-0.24454200000000001</v>
      </c>
      <c r="BJ5" s="10">
        <v>2.4915799999999998E-2</v>
      </c>
      <c r="BK5" s="10">
        <v>-0.30984600000000001</v>
      </c>
      <c r="BL5" s="10">
        <v>0.83501599999999998</v>
      </c>
      <c r="BM5" s="10">
        <v>0.180952</v>
      </c>
      <c r="BN5" s="10">
        <v>1.0456799999999999</v>
      </c>
      <c r="BO5" s="10">
        <v>0.37125200000000003</v>
      </c>
      <c r="BP5" s="10">
        <v>0.64467200000000002</v>
      </c>
      <c r="BQ5" s="10">
        <v>8.0581000000000003E-3</v>
      </c>
      <c r="BR5" s="10">
        <v>9.6905099999999994E-2</v>
      </c>
      <c r="BS5" s="10">
        <v>-0.368037</v>
      </c>
      <c r="BT5" s="10">
        <v>0.15599499999999999</v>
      </c>
      <c r="BU5" s="10">
        <v>0.92802499999999999</v>
      </c>
      <c r="BV5" s="10">
        <v>1.69144E-2</v>
      </c>
      <c r="BW5" s="10">
        <v>0.67324499999999998</v>
      </c>
      <c r="BX5" s="10">
        <v>0.797485</v>
      </c>
      <c r="BY5" s="10">
        <v>2.4474200000000002</v>
      </c>
    </row>
    <row r="6" spans="1:79" ht="18" customHeight="1" x14ac:dyDescent="0.2">
      <c r="A6" s="2" t="s">
        <v>1091</v>
      </c>
      <c r="B6" s="2" t="s">
        <v>745</v>
      </c>
      <c r="C6" s="2">
        <v>30830</v>
      </c>
      <c r="D6" s="2" t="s">
        <v>746</v>
      </c>
      <c r="E6" s="10">
        <v>0.98380500000000004</v>
      </c>
      <c r="F6" s="10">
        <v>0.30115799999999998</v>
      </c>
      <c r="G6" s="10">
        <v>-0.11636199999999999</v>
      </c>
      <c r="H6" s="10">
        <v>-0.90970600000000001</v>
      </c>
      <c r="I6" s="10">
        <v>0.26319500000000001</v>
      </c>
      <c r="J6" s="10">
        <v>0.26374700000000001</v>
      </c>
      <c r="K6" s="10">
        <v>-0.36575400000000002</v>
      </c>
      <c r="L6" s="10">
        <v>0.25900299999999998</v>
      </c>
      <c r="M6" s="10">
        <v>0.25355699999999998</v>
      </c>
      <c r="N6" s="10">
        <v>0.18976499999999999</v>
      </c>
      <c r="O6" s="10">
        <v>6.4117900000000005E-2</v>
      </c>
      <c r="P6" s="10">
        <v>0.19665299999999999</v>
      </c>
      <c r="Q6" s="10">
        <v>-8.0425699999999996</v>
      </c>
      <c r="R6" s="10">
        <v>-7.55349</v>
      </c>
      <c r="S6" s="10">
        <v>13.8872</v>
      </c>
      <c r="T6" s="10">
        <v>-16.9739</v>
      </c>
      <c r="U6" s="10">
        <v>-10.188599999999999</v>
      </c>
      <c r="V6" s="10">
        <v>-13.568</v>
      </c>
      <c r="W6" s="10">
        <v>6.1406500000000003E-2</v>
      </c>
      <c r="X6" s="10">
        <v>3.1661300000000003E-2</v>
      </c>
      <c r="Y6" s="10">
        <v>-4.2487400000000002E-2</v>
      </c>
      <c r="Z6" s="10">
        <v>0.64817899999999995</v>
      </c>
      <c r="AA6" s="10">
        <v>0.32056800000000002</v>
      </c>
      <c r="AB6" s="10">
        <v>-0.19114900000000001</v>
      </c>
      <c r="AC6" s="10">
        <v>-0.72405399999999998</v>
      </c>
      <c r="AD6" s="10">
        <v>0.41603899999999999</v>
      </c>
      <c r="AE6" s="10">
        <v>0.36397000000000002</v>
      </c>
      <c r="AF6" s="10">
        <v>1.87452E-2</v>
      </c>
      <c r="AG6" s="10">
        <v>-1.20886</v>
      </c>
      <c r="AH6" s="10">
        <v>1.89045</v>
      </c>
      <c r="AI6" s="10">
        <v>-0.80199399999999998</v>
      </c>
      <c r="AJ6" s="10">
        <v>-0.35553699999999999</v>
      </c>
      <c r="AK6" s="10">
        <v>-1.1921600000000001</v>
      </c>
      <c r="AL6" s="10">
        <v>-0.56079199999999996</v>
      </c>
      <c r="AM6" s="10">
        <v>-2.94137</v>
      </c>
      <c r="AN6" s="10">
        <v>9.2925000000000004E-3</v>
      </c>
      <c r="AO6" s="10">
        <v>0.51490199999999997</v>
      </c>
      <c r="AP6" s="10">
        <v>0.18251600000000001</v>
      </c>
      <c r="AQ6" s="10">
        <v>-0.671898</v>
      </c>
      <c r="AR6" s="10">
        <v>0.63957799999999998</v>
      </c>
      <c r="AS6" s="10">
        <v>-0.39675700000000003</v>
      </c>
      <c r="AT6" s="10">
        <v>-0.21687000000000001</v>
      </c>
      <c r="AU6" s="10">
        <v>1.18001</v>
      </c>
      <c r="AV6" s="10">
        <v>0.73651</v>
      </c>
      <c r="AW6" s="10">
        <v>-1.9155599999999998E-2</v>
      </c>
      <c r="AX6" s="10">
        <v>0.13502</v>
      </c>
      <c r="AY6" s="10">
        <v>-8.9102999999999995E-3</v>
      </c>
      <c r="AZ6" s="10">
        <v>-0.26781700000000003</v>
      </c>
      <c r="BA6" s="10">
        <v>-0.36268099999999998</v>
      </c>
      <c r="BB6" s="10">
        <v>-0.137881</v>
      </c>
      <c r="BC6" s="10">
        <v>4.2134100000000001E-2</v>
      </c>
      <c r="BD6" s="10">
        <v>-0.10156800000000001</v>
      </c>
      <c r="BE6" s="10">
        <v>7.2864499999999999E-2</v>
      </c>
      <c r="BF6" s="10">
        <v>-0.59318700000000002</v>
      </c>
      <c r="BG6" s="10">
        <v>-3.58857E-2</v>
      </c>
      <c r="BH6" s="10">
        <v>-0.214145</v>
      </c>
      <c r="BI6" s="10">
        <v>0.27665400000000001</v>
      </c>
      <c r="BJ6" s="10">
        <v>0.79825900000000005</v>
      </c>
      <c r="BK6" s="10">
        <v>-5.9319799999999999E-2</v>
      </c>
      <c r="BL6" s="10">
        <v>0.125671</v>
      </c>
      <c r="BM6" s="10">
        <v>-0.452019</v>
      </c>
      <c r="BN6" s="10">
        <v>0.19774700000000001</v>
      </c>
      <c r="BO6" s="10">
        <v>-0.891011</v>
      </c>
      <c r="BP6" s="10">
        <v>2.2426499999999998</v>
      </c>
      <c r="BQ6" s="10">
        <v>0.25663599999999998</v>
      </c>
      <c r="BR6" s="10">
        <v>0.33937899999999999</v>
      </c>
      <c r="BS6" s="10">
        <v>0.49428299999999997</v>
      </c>
      <c r="BT6" s="10">
        <v>-0.34578500000000001</v>
      </c>
      <c r="BU6" s="10">
        <v>-0.96860500000000005</v>
      </c>
      <c r="BV6" s="10">
        <v>0.27629999999999999</v>
      </c>
      <c r="BW6" s="10">
        <v>-0.11552999999999999</v>
      </c>
      <c r="BX6" s="10">
        <v>0.286856</v>
      </c>
      <c r="BY6" s="10">
        <v>0.70876300000000003</v>
      </c>
    </row>
    <row r="7" spans="1:79" ht="18" customHeight="1" x14ac:dyDescent="0.2">
      <c r="A7" s="2" t="s">
        <v>1091</v>
      </c>
      <c r="B7" s="2" t="s">
        <v>781</v>
      </c>
      <c r="C7" s="2">
        <v>30850</v>
      </c>
      <c r="D7" s="2" t="s">
        <v>782</v>
      </c>
      <c r="E7" s="10">
        <v>-0.59786399999999995</v>
      </c>
      <c r="F7" s="10">
        <v>0.88875199999999999</v>
      </c>
      <c r="G7" s="10">
        <v>-1.6412</v>
      </c>
      <c r="H7" s="10">
        <v>-0.15722800000000001</v>
      </c>
      <c r="I7" s="10">
        <v>1.1877500000000001</v>
      </c>
      <c r="J7" s="10">
        <v>-7.1998599999999996E-2</v>
      </c>
      <c r="K7" s="10">
        <v>1.14255</v>
      </c>
      <c r="L7" s="10">
        <v>0.94520800000000005</v>
      </c>
      <c r="M7" s="10">
        <v>0.35964600000000002</v>
      </c>
      <c r="N7" s="10">
        <v>0.52209099999999997</v>
      </c>
      <c r="O7" s="10">
        <v>-0.51345499999999999</v>
      </c>
      <c r="P7" s="10">
        <v>0.96499100000000004</v>
      </c>
      <c r="Q7" s="10">
        <v>6.99272E-3</v>
      </c>
      <c r="R7" s="10">
        <v>-8.4495000000000001E-2</v>
      </c>
      <c r="S7" s="10">
        <v>4.7881499999999999</v>
      </c>
      <c r="T7" s="10">
        <v>-2.02101</v>
      </c>
      <c r="U7" s="10">
        <v>-1.0704400000000001</v>
      </c>
      <c r="V7" s="10">
        <v>-8.5200099999999992</v>
      </c>
      <c r="W7" s="10">
        <v>0.74624000000000001</v>
      </c>
      <c r="X7" s="10">
        <v>-0.36596099999999998</v>
      </c>
      <c r="Y7" s="10">
        <v>0.70953599999999994</v>
      </c>
      <c r="Z7" s="10">
        <v>-0.66385899999999998</v>
      </c>
      <c r="AA7" s="10">
        <v>0.21296200000000001</v>
      </c>
      <c r="AB7" s="10">
        <v>-9.9063899999999996E-2</v>
      </c>
      <c r="AC7" s="10">
        <v>-0.345827</v>
      </c>
      <c r="AD7" s="10">
        <v>-1.48901E-2</v>
      </c>
      <c r="AE7" s="10">
        <v>-0.38156000000000001</v>
      </c>
      <c r="AF7" s="10">
        <v>0.46478399999999997</v>
      </c>
      <c r="AG7" s="10">
        <v>-0.22151100000000001</v>
      </c>
      <c r="AH7" s="10">
        <v>-0.211811</v>
      </c>
      <c r="AI7" s="10">
        <v>-0.82305700000000004</v>
      </c>
      <c r="AJ7" s="10">
        <v>-0.57497200000000004</v>
      </c>
      <c r="AK7" s="10">
        <v>-0.72175199999999995</v>
      </c>
      <c r="AL7" s="10">
        <v>-0.72331699999999999</v>
      </c>
      <c r="AM7" s="10">
        <v>-9.9800899999999998E-2</v>
      </c>
      <c r="AN7" s="10">
        <v>-1.2622500000000001</v>
      </c>
      <c r="AO7" s="10">
        <v>-4.4294600000000003E-2</v>
      </c>
      <c r="AP7" s="10">
        <v>-6.6608000000000001E-2</v>
      </c>
      <c r="AQ7" s="10">
        <v>-0.41013899999999998</v>
      </c>
      <c r="AR7" s="10">
        <v>-0.21731</v>
      </c>
      <c r="AS7" s="10">
        <v>0.12253600000000001</v>
      </c>
      <c r="AT7" s="10">
        <v>-0.23852699999999999</v>
      </c>
      <c r="AU7" s="10">
        <v>-0.22692999999999999</v>
      </c>
      <c r="AV7" s="10">
        <v>1.39055</v>
      </c>
      <c r="AW7" s="10">
        <v>3.7723600000000003E-2</v>
      </c>
      <c r="AX7" s="10">
        <v>0.82950400000000002</v>
      </c>
      <c r="AY7" s="10">
        <v>1.0339700000000001</v>
      </c>
      <c r="AZ7" s="10">
        <v>0.68899600000000005</v>
      </c>
      <c r="BA7" s="10">
        <v>-9.5415799999999995E-2</v>
      </c>
      <c r="BB7" s="10">
        <v>-0.118617</v>
      </c>
      <c r="BC7" s="10">
        <v>3.5293900000000003E-2</v>
      </c>
      <c r="BD7" s="10">
        <v>0.15715499999999999</v>
      </c>
      <c r="BE7" s="10">
        <v>-0.35195100000000001</v>
      </c>
      <c r="BF7" s="10">
        <v>0.158969</v>
      </c>
      <c r="BG7" s="10">
        <v>-5.7962800000000002E-2</v>
      </c>
      <c r="BH7" s="10">
        <v>-4.6114299999999997E-2</v>
      </c>
      <c r="BI7" s="10">
        <v>-0.31175700000000001</v>
      </c>
      <c r="BJ7" s="10">
        <v>9.4290899999999997E-2</v>
      </c>
      <c r="BK7" s="10">
        <v>-0.15436900000000001</v>
      </c>
      <c r="BL7" s="10">
        <v>-0.33999600000000002</v>
      </c>
      <c r="BM7" s="10">
        <v>-0.17352000000000001</v>
      </c>
      <c r="BN7" s="10">
        <v>1.29309E-2</v>
      </c>
      <c r="BO7" s="10">
        <v>0.146649</v>
      </c>
      <c r="BP7" s="10">
        <v>0.21709899999999999</v>
      </c>
      <c r="BQ7" s="10">
        <v>-0.12035800000000001</v>
      </c>
      <c r="BR7" s="10">
        <v>-4.9284099999999997E-2</v>
      </c>
      <c r="BS7" s="10">
        <v>0.85807699999999998</v>
      </c>
      <c r="BT7" s="10">
        <v>0.30033100000000001</v>
      </c>
      <c r="BU7" s="10">
        <v>1.70136</v>
      </c>
      <c r="BV7" s="10">
        <v>0.102965</v>
      </c>
      <c r="BW7" s="10">
        <v>-1.82212</v>
      </c>
      <c r="BX7" s="10">
        <v>-7.2973800000000005E-2</v>
      </c>
      <c r="BY7" s="10">
        <v>-0.50368199999999996</v>
      </c>
    </row>
    <row r="8" spans="1:79" ht="18" customHeight="1" x14ac:dyDescent="0.2">
      <c r="A8" s="2" t="s">
        <v>1091</v>
      </c>
      <c r="B8" s="2" t="s">
        <v>731</v>
      </c>
      <c r="C8" s="2">
        <v>30790</v>
      </c>
      <c r="D8" s="2" t="s">
        <v>732</v>
      </c>
      <c r="E8" s="10">
        <v>-0.22136800000000001</v>
      </c>
      <c r="F8" s="10">
        <v>0.77533600000000003</v>
      </c>
      <c r="G8" s="10">
        <v>2.0467900000000001E-2</v>
      </c>
      <c r="H8" s="10">
        <v>3.4158300000000003E-2</v>
      </c>
      <c r="I8" s="10">
        <v>0.230349</v>
      </c>
      <c r="J8" s="10">
        <v>-0.38789000000000001</v>
      </c>
      <c r="K8" s="10">
        <v>0.86407</v>
      </c>
      <c r="L8" s="10">
        <v>-0.53897499999999998</v>
      </c>
      <c r="M8" s="10">
        <v>5.2754999999999998E-3</v>
      </c>
      <c r="N8" s="10">
        <v>-0.28048899999999999</v>
      </c>
      <c r="O8" s="10">
        <v>-0.16714499999999999</v>
      </c>
      <c r="P8" s="10">
        <v>-0.120944</v>
      </c>
      <c r="Q8" s="10">
        <v>-3.5164500000000001E-2</v>
      </c>
      <c r="R8" s="10">
        <v>0.147203</v>
      </c>
      <c r="S8" s="10">
        <v>-0.21183399999999999</v>
      </c>
      <c r="T8" s="10">
        <v>-0.44773400000000002</v>
      </c>
      <c r="U8" s="10">
        <v>-1.05019E-2</v>
      </c>
      <c r="V8" s="10">
        <v>-0.12779799999999999</v>
      </c>
      <c r="W8" s="10">
        <v>-10.8256</v>
      </c>
      <c r="X8" s="10">
        <v>-15.102399999999999</v>
      </c>
      <c r="Y8" s="10">
        <v>11.728899999999999</v>
      </c>
      <c r="Z8" s="10">
        <v>0.120723</v>
      </c>
      <c r="AA8" s="10">
        <v>-7.3527999999999996E-2</v>
      </c>
      <c r="AB8" s="10">
        <v>-0.68662699999999999</v>
      </c>
      <c r="AC8" s="10">
        <v>0.953484</v>
      </c>
      <c r="AD8" s="10">
        <v>1.2601800000000001</v>
      </c>
      <c r="AE8" s="10">
        <v>-0.83733199999999997</v>
      </c>
      <c r="AF8" s="10">
        <v>-3.4154300000000002</v>
      </c>
      <c r="AG8" s="10">
        <v>0.53408500000000003</v>
      </c>
      <c r="AH8" s="10">
        <v>0.11122</v>
      </c>
      <c r="AI8" s="10">
        <v>0.62265199999999998</v>
      </c>
      <c r="AJ8" s="10">
        <v>-1.70011</v>
      </c>
      <c r="AK8" s="10">
        <v>-0.202544</v>
      </c>
      <c r="AL8" s="10">
        <v>7.9969399999999996E-2</v>
      </c>
      <c r="AM8" s="10">
        <v>-1.9808300000000001</v>
      </c>
      <c r="AN8" s="10">
        <v>-6.5277399999999997</v>
      </c>
      <c r="AO8" s="10">
        <v>0.12867100000000001</v>
      </c>
      <c r="AP8" s="10">
        <v>1.2239800000000001</v>
      </c>
      <c r="AQ8" s="10">
        <v>0.56586599999999998</v>
      </c>
      <c r="AR8" s="10">
        <v>-4.5327100000000002E-2</v>
      </c>
      <c r="AS8" s="10">
        <v>0.47189199999999998</v>
      </c>
      <c r="AT8" s="10">
        <v>-0.106545</v>
      </c>
      <c r="AU8" s="10">
        <v>7.3880100000000004E-2</v>
      </c>
      <c r="AV8" s="10">
        <v>-0.71884999999999999</v>
      </c>
      <c r="AW8" s="10">
        <v>-0.58989999999999998</v>
      </c>
      <c r="AX8" s="10">
        <v>-3.7172299999999998E-2</v>
      </c>
      <c r="AY8" s="10">
        <v>0.29314000000000001</v>
      </c>
      <c r="AZ8" s="10">
        <v>6.6778400000000002E-2</v>
      </c>
      <c r="BA8" s="10">
        <v>0.20039799999999999</v>
      </c>
      <c r="BB8" s="10">
        <v>0.46120499999999998</v>
      </c>
      <c r="BC8" s="10">
        <v>0.50176500000000002</v>
      </c>
      <c r="BD8" s="10">
        <v>-2.5518099999999998E-2</v>
      </c>
      <c r="BE8" s="10">
        <v>0.374394</v>
      </c>
      <c r="BF8" s="10">
        <v>-0.27944600000000003</v>
      </c>
      <c r="BG8" s="10">
        <v>5.4988000000000002E-2</v>
      </c>
      <c r="BH8" s="10">
        <v>0.40544400000000003</v>
      </c>
      <c r="BI8" s="10">
        <v>-0.917296</v>
      </c>
      <c r="BJ8" s="10">
        <v>1.8025900000000001E-2</v>
      </c>
      <c r="BK8" s="10">
        <v>-0.63646400000000003</v>
      </c>
      <c r="BL8" s="10">
        <v>-1.1078699999999999</v>
      </c>
      <c r="BM8" s="10">
        <v>0.61034699999999997</v>
      </c>
      <c r="BN8" s="10">
        <v>1.62799E-2</v>
      </c>
      <c r="BO8" s="10">
        <v>0.25873400000000002</v>
      </c>
      <c r="BP8" s="10">
        <v>-2.5194299999999998</v>
      </c>
      <c r="BQ8" s="10">
        <v>-1.0029600000000001</v>
      </c>
      <c r="BR8" s="10">
        <v>2.40574E-2</v>
      </c>
      <c r="BS8" s="10">
        <v>-8.7490899999999996E-2</v>
      </c>
      <c r="BT8" s="10">
        <v>-0.95238500000000004</v>
      </c>
      <c r="BU8" s="10">
        <v>0.37681700000000001</v>
      </c>
      <c r="BV8" s="10">
        <v>-1.1588799999999999</v>
      </c>
      <c r="BW8" s="10">
        <v>-0.83038800000000001</v>
      </c>
      <c r="BX8" s="10">
        <v>-0.49087399999999998</v>
      </c>
      <c r="BY8" s="10">
        <v>0.69404299999999997</v>
      </c>
    </row>
    <row r="9" spans="1:79" ht="18" customHeight="1" x14ac:dyDescent="0.2">
      <c r="A9" s="2" t="s">
        <v>1091</v>
      </c>
      <c r="B9" s="2" t="s">
        <v>570</v>
      </c>
      <c r="C9" s="2">
        <v>30630</v>
      </c>
      <c r="D9" s="2" t="s">
        <v>571</v>
      </c>
      <c r="E9" s="10">
        <v>-1.6898899999999999</v>
      </c>
      <c r="F9" s="10">
        <v>-0.55141600000000002</v>
      </c>
      <c r="G9" s="10">
        <v>0.48098000000000002</v>
      </c>
      <c r="H9" s="10">
        <v>-2.9029599999999999E-2</v>
      </c>
      <c r="I9" s="10">
        <v>-0.24449000000000001</v>
      </c>
      <c r="J9" s="10">
        <v>1.10531</v>
      </c>
      <c r="K9" s="10">
        <v>-1.46532</v>
      </c>
      <c r="L9" s="10">
        <v>-0.69712499999999999</v>
      </c>
      <c r="M9" s="10">
        <v>6.5031699999999998E-2</v>
      </c>
      <c r="N9" s="10">
        <v>-0.92774900000000005</v>
      </c>
      <c r="O9" s="10">
        <v>-0.624112</v>
      </c>
      <c r="P9" s="10">
        <v>-1.1084700000000001</v>
      </c>
      <c r="Q9" s="10">
        <v>-2.0416199999999999E-2</v>
      </c>
      <c r="R9" s="10">
        <v>-1.5747100000000001</v>
      </c>
      <c r="S9" s="10">
        <v>-2.0925100000000001E-3</v>
      </c>
      <c r="T9" s="10">
        <v>-0.24739700000000001</v>
      </c>
      <c r="U9" s="10">
        <v>-1.09121</v>
      </c>
      <c r="V9" s="10">
        <v>-0.36823299999999998</v>
      </c>
      <c r="W9" s="10">
        <v>5.0101399999999997E-2</v>
      </c>
      <c r="X9" s="10">
        <v>-0.38545099999999999</v>
      </c>
      <c r="Y9" s="10">
        <v>0.37202000000000002</v>
      </c>
      <c r="Z9" s="10">
        <v>11.107200000000001</v>
      </c>
      <c r="AA9" s="10">
        <v>-1.7601899999999999</v>
      </c>
      <c r="AB9" s="10">
        <v>-1.3945000000000001</v>
      </c>
      <c r="AC9" s="10">
        <v>-5.73752</v>
      </c>
      <c r="AD9" s="10">
        <v>3.7744</v>
      </c>
      <c r="AE9" s="10">
        <v>5.1045100000000003</v>
      </c>
      <c r="AF9" s="10">
        <v>0.619815</v>
      </c>
      <c r="AG9" s="10">
        <v>2.6802999999999999</v>
      </c>
      <c r="AH9" s="10">
        <v>-2.88472E-2</v>
      </c>
      <c r="AI9" s="10">
        <v>-0.77982899999999999</v>
      </c>
      <c r="AJ9" s="10">
        <v>0.104783</v>
      </c>
      <c r="AK9" s="10">
        <v>-0.55428200000000005</v>
      </c>
      <c r="AL9" s="10">
        <v>0.68720199999999998</v>
      </c>
      <c r="AM9" s="10">
        <v>-0.329536</v>
      </c>
      <c r="AN9" s="10">
        <v>3.7645300000000002</v>
      </c>
      <c r="AO9" s="10">
        <v>-9.1037699999999999E-2</v>
      </c>
      <c r="AP9" s="10">
        <v>5.6475499999999998</v>
      </c>
      <c r="AQ9" s="10">
        <v>0.252521</v>
      </c>
      <c r="AR9" s="10">
        <v>-0.407248</v>
      </c>
      <c r="AS9" s="10">
        <v>-0.39277400000000001</v>
      </c>
      <c r="AT9" s="10">
        <v>-0.43118400000000001</v>
      </c>
      <c r="AU9" s="10">
        <v>-0.16813600000000001</v>
      </c>
      <c r="AV9" s="10">
        <v>-0.10153</v>
      </c>
      <c r="AW9" s="10">
        <v>0.28616900000000001</v>
      </c>
      <c r="AX9" s="10">
        <v>0.10488400000000001</v>
      </c>
      <c r="AY9" s="10">
        <v>-0.28984599999999999</v>
      </c>
      <c r="AZ9" s="10">
        <v>-0.10535899999999999</v>
      </c>
      <c r="BA9" s="10">
        <v>-0.1187</v>
      </c>
      <c r="BB9" s="10">
        <v>-4.9953200000000003E-2</v>
      </c>
      <c r="BC9" s="10">
        <v>-0.37235400000000002</v>
      </c>
      <c r="BD9" s="10">
        <v>0.216863</v>
      </c>
      <c r="BE9" s="10">
        <v>-1.0983799999999999</v>
      </c>
      <c r="BF9" s="10">
        <v>-0.10897999999999999</v>
      </c>
      <c r="BG9" s="10">
        <v>-1.1145400000000001</v>
      </c>
      <c r="BH9" s="10">
        <v>-0.56464499999999995</v>
      </c>
      <c r="BI9" s="10">
        <v>0.73685199999999995</v>
      </c>
      <c r="BJ9" s="10">
        <v>0.44551800000000003</v>
      </c>
      <c r="BK9" s="10">
        <v>-0.86104400000000003</v>
      </c>
      <c r="BL9" s="10">
        <v>0.418047</v>
      </c>
      <c r="BM9" s="10">
        <v>7.7360799999999993E-2</v>
      </c>
      <c r="BN9" s="10">
        <v>0.13760700000000001</v>
      </c>
      <c r="BO9" s="10">
        <v>2.01146E-2</v>
      </c>
      <c r="BP9" s="10">
        <v>-9.5495899999999995E-2</v>
      </c>
      <c r="BQ9" s="10">
        <v>-0.184724</v>
      </c>
      <c r="BR9" s="10">
        <v>0.12981200000000001</v>
      </c>
      <c r="BS9" s="10">
        <v>0.47484900000000002</v>
      </c>
      <c r="BT9" s="10">
        <v>0.629328</v>
      </c>
      <c r="BU9" s="10">
        <v>3.4086199999999997E-2</v>
      </c>
      <c r="BV9" s="10">
        <v>-0.37156099999999997</v>
      </c>
      <c r="BW9" s="10">
        <v>-0.97531800000000002</v>
      </c>
      <c r="BX9" s="10">
        <v>2.0622800000000001E-3</v>
      </c>
      <c r="BY9" s="10">
        <v>1.73542</v>
      </c>
    </row>
    <row r="10" spans="1:79" ht="18" customHeight="1" x14ac:dyDescent="0.2">
      <c r="A10" s="2" t="s">
        <v>1091</v>
      </c>
      <c r="B10" s="2" t="s">
        <v>700</v>
      </c>
      <c r="C10" s="2">
        <v>30760</v>
      </c>
      <c r="D10" s="2" t="s">
        <v>701</v>
      </c>
      <c r="E10" s="10">
        <v>-1.6574500000000001</v>
      </c>
      <c r="F10" s="10">
        <v>-0.29881799999999997</v>
      </c>
      <c r="G10" s="10">
        <v>0.23349500000000001</v>
      </c>
      <c r="H10" s="10">
        <v>-0.31617299999999998</v>
      </c>
      <c r="I10" s="10">
        <v>-0.13345399999999999</v>
      </c>
      <c r="J10" s="10">
        <v>0.46382899999999999</v>
      </c>
      <c r="K10" s="10">
        <v>-0.655416</v>
      </c>
      <c r="L10" s="10">
        <v>-0.36011900000000002</v>
      </c>
      <c r="M10" s="10">
        <v>0.25518800000000003</v>
      </c>
      <c r="N10" s="10">
        <v>-0.75416300000000003</v>
      </c>
      <c r="O10" s="10">
        <v>-1.11008</v>
      </c>
      <c r="P10" s="10">
        <v>-0.44777600000000001</v>
      </c>
      <c r="Q10" s="10">
        <v>-0.91401500000000002</v>
      </c>
      <c r="R10" s="10">
        <v>-0.90665200000000001</v>
      </c>
      <c r="S10" s="10">
        <v>0.66176400000000002</v>
      </c>
      <c r="T10" s="10">
        <v>-0.399756</v>
      </c>
      <c r="U10" s="10">
        <v>1.5670199999999999E-2</v>
      </c>
      <c r="V10" s="10">
        <v>-0.56174800000000003</v>
      </c>
      <c r="W10" s="10">
        <v>2.94722E-2</v>
      </c>
      <c r="X10" s="10">
        <v>0.107402</v>
      </c>
      <c r="Y10" s="10">
        <v>-0.16245599999999999</v>
      </c>
      <c r="Z10" s="10">
        <v>2.4580600000000001</v>
      </c>
      <c r="AA10" s="10">
        <v>-0.85784000000000005</v>
      </c>
      <c r="AB10" s="10">
        <v>-10.6151</v>
      </c>
      <c r="AC10" s="10">
        <v>-7.9427099999999999</v>
      </c>
      <c r="AD10" s="10">
        <v>9.6447199999999995</v>
      </c>
      <c r="AE10" s="10">
        <v>7.9394799999999996</v>
      </c>
      <c r="AF10" s="10">
        <v>12.304399999999999</v>
      </c>
      <c r="AG10" s="10">
        <v>0.89997400000000005</v>
      </c>
      <c r="AH10" s="10">
        <v>1.5682100000000001</v>
      </c>
      <c r="AI10" s="10">
        <v>-0.65004700000000004</v>
      </c>
      <c r="AJ10" s="10">
        <v>0.51124499999999995</v>
      </c>
      <c r="AK10" s="10">
        <v>-2.1926700000000001</v>
      </c>
      <c r="AL10" s="10">
        <v>0.11196299999999999</v>
      </c>
      <c r="AM10" s="10">
        <v>-0.38726300000000002</v>
      </c>
      <c r="AN10" s="10">
        <v>1.8274600000000001</v>
      </c>
      <c r="AO10" s="10">
        <v>-0.20282800000000001</v>
      </c>
      <c r="AP10" s="10">
        <v>1.2112499999999999</v>
      </c>
      <c r="AQ10" s="10">
        <v>-0.217726</v>
      </c>
      <c r="AR10" s="10">
        <v>-0.19064400000000001</v>
      </c>
      <c r="AS10" s="10">
        <v>-0.36747299999999999</v>
      </c>
      <c r="AT10" s="10">
        <v>-4.2357800000000001E-2</v>
      </c>
      <c r="AU10" s="10">
        <v>-0.385521</v>
      </c>
      <c r="AV10" s="10">
        <v>0.19448199999999999</v>
      </c>
      <c r="AW10" s="10">
        <v>0.25256000000000001</v>
      </c>
      <c r="AX10" s="10">
        <v>-0.98005600000000004</v>
      </c>
      <c r="AY10" s="10">
        <v>-0.76195199999999996</v>
      </c>
      <c r="AZ10" s="10">
        <v>-5.2250699999999997E-2</v>
      </c>
      <c r="BA10" s="10">
        <v>0.22014400000000001</v>
      </c>
      <c r="BB10" s="10">
        <v>0.39755800000000002</v>
      </c>
      <c r="BC10" s="10">
        <v>0.29631400000000002</v>
      </c>
      <c r="BD10" s="10">
        <v>0.34112999999999999</v>
      </c>
      <c r="BE10" s="10">
        <v>-0.34312300000000001</v>
      </c>
      <c r="BF10" s="10">
        <v>-3.6787E-2</v>
      </c>
      <c r="BG10" s="10">
        <v>-0.52985499999999996</v>
      </c>
      <c r="BH10" s="10">
        <v>1.14611E-2</v>
      </c>
      <c r="BI10" s="10">
        <v>0.52948399999999995</v>
      </c>
      <c r="BJ10" s="10">
        <v>0.55589</v>
      </c>
      <c r="BK10" s="10">
        <v>-0.11774999999999999</v>
      </c>
      <c r="BL10" s="10">
        <v>3.1535100000000003E-2</v>
      </c>
      <c r="BM10" s="10">
        <v>-0.63305900000000004</v>
      </c>
      <c r="BN10" s="10">
        <v>1.2213499999999999</v>
      </c>
      <c r="BO10" s="10">
        <v>-3.6493100000000001E-2</v>
      </c>
      <c r="BP10" s="10">
        <v>-0.174016</v>
      </c>
      <c r="BQ10" s="10">
        <v>1.2286999999999999</v>
      </c>
      <c r="BR10" s="10">
        <v>0.43247600000000003</v>
      </c>
      <c r="BS10" s="10">
        <v>0.40170600000000001</v>
      </c>
      <c r="BT10" s="10">
        <v>1.3262799999999999</v>
      </c>
      <c r="BU10" s="10">
        <v>1.20607</v>
      </c>
      <c r="BV10" s="10">
        <v>-0.25546200000000002</v>
      </c>
      <c r="BW10" s="10">
        <v>-2.0709300000000002</v>
      </c>
      <c r="BX10" s="10">
        <v>4.2597400000000001E-2</v>
      </c>
      <c r="BY10" s="10">
        <v>0.51719099999999996</v>
      </c>
    </row>
    <row r="11" spans="1:79" ht="18" customHeight="1" x14ac:dyDescent="0.2">
      <c r="A11" s="2" t="s">
        <v>1091</v>
      </c>
      <c r="B11" s="2" t="s">
        <v>725</v>
      </c>
      <c r="C11" s="2">
        <v>30780</v>
      </c>
      <c r="D11" s="2" t="s">
        <v>726</v>
      </c>
      <c r="E11" s="10">
        <v>-3.2349700000000002E-2</v>
      </c>
      <c r="F11" s="10">
        <v>1.5100499999999999</v>
      </c>
      <c r="G11" s="10">
        <v>0.22359100000000001</v>
      </c>
      <c r="H11" s="10">
        <v>-0.514567</v>
      </c>
      <c r="I11" s="10">
        <v>6.06726E-2</v>
      </c>
      <c r="J11" s="10">
        <v>-0.35893000000000003</v>
      </c>
      <c r="K11" s="10">
        <v>0.16314000000000001</v>
      </c>
      <c r="L11" s="10">
        <v>0.72253100000000003</v>
      </c>
      <c r="M11" s="10">
        <v>-0.17568600000000001</v>
      </c>
      <c r="N11" s="10">
        <v>0.59792199999999995</v>
      </c>
      <c r="O11" s="10">
        <v>1.1654800000000001</v>
      </c>
      <c r="P11" s="10">
        <v>-0.97044399999999997</v>
      </c>
      <c r="Q11" s="10">
        <v>-0.54850100000000002</v>
      </c>
      <c r="R11" s="10">
        <v>-0.32981199999999999</v>
      </c>
      <c r="S11" s="10">
        <v>0.86931700000000001</v>
      </c>
      <c r="T11" s="10">
        <v>0.30817899999999998</v>
      </c>
      <c r="U11" s="10">
        <v>0.21543499999999999</v>
      </c>
      <c r="V11" s="10">
        <v>0.212809</v>
      </c>
      <c r="W11" s="10">
        <v>0.119572</v>
      </c>
      <c r="X11" s="10">
        <v>1.09802</v>
      </c>
      <c r="Y11" s="10">
        <v>1.2266899999999999E-3</v>
      </c>
      <c r="Z11" s="10">
        <v>0.19148699999999999</v>
      </c>
      <c r="AA11" s="10">
        <v>1.1391</v>
      </c>
      <c r="AB11" s="10">
        <v>0.59895299999999996</v>
      </c>
      <c r="AC11" s="10">
        <v>-0.235711</v>
      </c>
      <c r="AD11" s="10">
        <v>-0.49009000000000003</v>
      </c>
      <c r="AE11" s="10">
        <v>0.55762</v>
      </c>
      <c r="AF11" s="10">
        <v>1.94781</v>
      </c>
      <c r="AG11" s="10">
        <v>1.39662</v>
      </c>
      <c r="AH11" s="10">
        <v>-12.347200000000001</v>
      </c>
      <c r="AI11" s="10">
        <v>3.2886299999999999</v>
      </c>
      <c r="AJ11" s="10">
        <v>2.42726</v>
      </c>
      <c r="AK11" s="10">
        <v>0.48910900000000002</v>
      </c>
      <c r="AL11" s="10">
        <v>-0.40260899999999999</v>
      </c>
      <c r="AM11" s="10">
        <v>-3.0374000000000002E-2</v>
      </c>
      <c r="AN11" s="10">
        <v>-9.1653999999999999E-2</v>
      </c>
      <c r="AO11" s="10">
        <v>0.337642</v>
      </c>
      <c r="AP11" s="10">
        <v>6.5089300000000003E-2</v>
      </c>
      <c r="AQ11" s="10">
        <v>-0.178706</v>
      </c>
      <c r="AR11" s="10">
        <v>-0.58238999999999996</v>
      </c>
      <c r="AS11" s="10">
        <v>0.176425</v>
      </c>
      <c r="AT11" s="10">
        <v>1.26329</v>
      </c>
      <c r="AU11" s="10">
        <v>0.28044599999999997</v>
      </c>
      <c r="AV11" s="10">
        <v>0.397868</v>
      </c>
      <c r="AW11" s="10">
        <v>0.40542499999999998</v>
      </c>
      <c r="AX11" s="10">
        <v>0.25181799999999999</v>
      </c>
      <c r="AY11" s="10">
        <v>-0.27794400000000002</v>
      </c>
      <c r="AZ11" s="10">
        <v>0.119093</v>
      </c>
      <c r="BA11" s="10">
        <v>0.567083</v>
      </c>
      <c r="BB11" s="10">
        <v>0.49255500000000002</v>
      </c>
      <c r="BC11" s="10">
        <v>9.4392500000000004E-2</v>
      </c>
      <c r="BD11" s="10">
        <v>0.62807900000000005</v>
      </c>
      <c r="BE11" s="10">
        <v>-1.61229</v>
      </c>
      <c r="BF11" s="10">
        <v>0.23158699999999999</v>
      </c>
      <c r="BG11" s="10">
        <v>-1.5443</v>
      </c>
      <c r="BH11" s="10">
        <v>-0.19267899999999999</v>
      </c>
      <c r="BI11" s="10">
        <v>-0.329208</v>
      </c>
      <c r="BJ11" s="10">
        <v>-0.42990499999999998</v>
      </c>
      <c r="BK11" s="10">
        <v>-0.11591899999999999</v>
      </c>
      <c r="BL11" s="10">
        <v>3.1392400000000001E-2</v>
      </c>
      <c r="BM11" s="10">
        <v>-0.70531999999999995</v>
      </c>
      <c r="BN11" s="10">
        <v>0.47512199999999999</v>
      </c>
      <c r="BO11" s="10">
        <v>-0.21693100000000001</v>
      </c>
      <c r="BP11" s="10">
        <v>-1.10154</v>
      </c>
      <c r="BQ11" s="10">
        <v>1.6714599999999999</v>
      </c>
      <c r="BR11" s="10">
        <v>-1.7464900000000001</v>
      </c>
      <c r="BS11" s="10">
        <v>-1.20875</v>
      </c>
      <c r="BT11" s="10">
        <v>0.70054000000000005</v>
      </c>
      <c r="BU11" s="10">
        <v>1.1365400000000001</v>
      </c>
      <c r="BV11" s="10">
        <v>-0.31102200000000002</v>
      </c>
      <c r="BW11" s="10">
        <v>-5.9142099999999996E-3</v>
      </c>
      <c r="BX11" s="10">
        <v>0.59748299999999999</v>
      </c>
      <c r="BY11" s="10">
        <v>-1.4597899999999999</v>
      </c>
    </row>
    <row r="12" spans="1:79" ht="18" customHeight="1" x14ac:dyDescent="0.2">
      <c r="A12" s="2" t="s">
        <v>1091</v>
      </c>
      <c r="B12" s="2" t="s">
        <v>617</v>
      </c>
      <c r="C12" s="2">
        <v>30690</v>
      </c>
      <c r="D12" s="2" t="s">
        <v>618</v>
      </c>
      <c r="E12" s="10">
        <v>-0.75837600000000005</v>
      </c>
      <c r="F12" s="10">
        <v>2.6274099999999998</v>
      </c>
      <c r="G12" s="10">
        <v>0.102589</v>
      </c>
      <c r="H12" s="10">
        <v>-0.85650400000000004</v>
      </c>
      <c r="I12" s="10">
        <v>0.18041199999999999</v>
      </c>
      <c r="J12" s="10">
        <v>-0.313384</v>
      </c>
      <c r="K12" s="10">
        <v>-0.57011699999999998</v>
      </c>
      <c r="L12" s="10">
        <v>0.66633100000000001</v>
      </c>
      <c r="M12" s="10">
        <v>-3.8882E-2</v>
      </c>
      <c r="N12" s="10">
        <v>0.90890700000000002</v>
      </c>
      <c r="O12" s="10">
        <v>0.85031500000000004</v>
      </c>
      <c r="P12" s="10">
        <v>-0.85854299999999995</v>
      </c>
      <c r="Q12" s="10">
        <v>-2.6575000000000001E-3</v>
      </c>
      <c r="R12" s="10">
        <v>0.18258199999999999</v>
      </c>
      <c r="S12" s="10">
        <v>0.53162900000000002</v>
      </c>
      <c r="T12" s="10">
        <v>9.7974400000000003E-2</v>
      </c>
      <c r="U12" s="10">
        <v>5.0596200000000001E-2</v>
      </c>
      <c r="V12" s="10">
        <v>0.48749399999999998</v>
      </c>
      <c r="W12" s="10">
        <v>0.135295</v>
      </c>
      <c r="X12" s="10">
        <v>7.4031600000000003E-2</v>
      </c>
      <c r="Y12" s="10">
        <v>0.15376000000000001</v>
      </c>
      <c r="Z12" s="10">
        <v>0.38324399999999997</v>
      </c>
      <c r="AA12" s="10">
        <v>0.396671</v>
      </c>
      <c r="AB12" s="10">
        <v>-3.0336599999999998E-2</v>
      </c>
      <c r="AC12" s="10">
        <v>-6.3138799999999995E-2</v>
      </c>
      <c r="AD12" s="10">
        <v>-3.8275399999999999</v>
      </c>
      <c r="AE12" s="10">
        <v>1.67571</v>
      </c>
      <c r="AF12" s="10">
        <v>-0.66756000000000004</v>
      </c>
      <c r="AG12" s="10">
        <v>9.2832000000000008</v>
      </c>
      <c r="AH12" s="10">
        <v>-20.652699999999999</v>
      </c>
      <c r="AI12" s="10">
        <v>7.9078099999999996</v>
      </c>
      <c r="AJ12" s="10">
        <v>10.6203</v>
      </c>
      <c r="AK12" s="10">
        <v>2.4952700000000001</v>
      </c>
      <c r="AL12" s="10">
        <v>0.22492200000000001</v>
      </c>
      <c r="AM12" s="10">
        <v>-0.385355</v>
      </c>
      <c r="AN12" s="10">
        <v>-0.59520700000000004</v>
      </c>
      <c r="AO12" s="10">
        <v>0.85964499999999999</v>
      </c>
      <c r="AP12" s="10">
        <v>8.0202200000000001E-2</v>
      </c>
      <c r="AQ12" s="10">
        <v>-0.92313900000000004</v>
      </c>
      <c r="AR12" s="10">
        <v>-0.222714</v>
      </c>
      <c r="AS12" s="10">
        <v>-8.9425199999999996E-2</v>
      </c>
      <c r="AT12" s="10">
        <v>0.852966</v>
      </c>
      <c r="AU12" s="10">
        <v>1.1007100000000001E-2</v>
      </c>
      <c r="AV12" s="10">
        <v>0.38353399999999999</v>
      </c>
      <c r="AW12" s="10">
        <v>0.32900200000000002</v>
      </c>
      <c r="AX12" s="10">
        <v>0.80288300000000001</v>
      </c>
      <c r="AY12" s="10">
        <v>0.540744</v>
      </c>
      <c r="AZ12" s="10">
        <v>-0.17902899999999999</v>
      </c>
      <c r="BA12" s="10">
        <v>0.38278200000000001</v>
      </c>
      <c r="BB12" s="10">
        <v>0.36045300000000002</v>
      </c>
      <c r="BC12" s="10">
        <v>0.12368700000000001</v>
      </c>
      <c r="BD12" s="10">
        <v>1.0813699999999999</v>
      </c>
      <c r="BE12" s="10">
        <v>-1.9321299999999999</v>
      </c>
      <c r="BF12" s="10">
        <v>0.29409600000000002</v>
      </c>
      <c r="BG12" s="10">
        <v>-2.4901300000000002</v>
      </c>
      <c r="BH12" s="10">
        <v>-0.25338500000000003</v>
      </c>
      <c r="BI12" s="10">
        <v>-0.72721499999999994</v>
      </c>
      <c r="BJ12" s="10">
        <v>-0.65862900000000002</v>
      </c>
      <c r="BK12" s="10">
        <v>-0.44919300000000001</v>
      </c>
      <c r="BL12" s="10">
        <v>0.27766400000000002</v>
      </c>
      <c r="BM12" s="10">
        <v>-0.87848499999999996</v>
      </c>
      <c r="BN12" s="10">
        <v>0.97513000000000005</v>
      </c>
      <c r="BO12" s="10">
        <v>0.29765900000000001</v>
      </c>
      <c r="BP12" s="10">
        <v>-0.50239999999999996</v>
      </c>
      <c r="BQ12" s="10">
        <v>2.64933</v>
      </c>
      <c r="BR12" s="10">
        <v>-0.81203499999999995</v>
      </c>
      <c r="BS12" s="10">
        <v>-1.39882</v>
      </c>
      <c r="BT12" s="10">
        <v>1.19032</v>
      </c>
      <c r="BU12" s="10">
        <v>2.0522200000000002</v>
      </c>
      <c r="BV12" s="10">
        <v>-8.1003199999999997E-2</v>
      </c>
      <c r="BW12" s="10">
        <v>0.103565</v>
      </c>
      <c r="BX12" s="10">
        <v>0.86160099999999995</v>
      </c>
      <c r="BY12" s="10">
        <v>-0.58876300000000004</v>
      </c>
    </row>
    <row r="13" spans="1:79" ht="18" customHeight="1" x14ac:dyDescent="0.2">
      <c r="A13" s="2" t="s">
        <v>1091</v>
      </c>
      <c r="B13" s="2" t="s">
        <v>787</v>
      </c>
      <c r="C13" s="2">
        <v>30870</v>
      </c>
      <c r="D13" s="2" t="s">
        <v>788</v>
      </c>
      <c r="E13" s="10">
        <v>-0.15768499999999999</v>
      </c>
      <c r="F13" s="10">
        <v>0.204453</v>
      </c>
      <c r="G13" s="10">
        <v>0.31001400000000001</v>
      </c>
      <c r="H13" s="10">
        <v>-0.96834699999999996</v>
      </c>
      <c r="I13" s="10">
        <v>-0.45811800000000003</v>
      </c>
      <c r="J13" s="10">
        <v>-7.5192200000000001E-2</v>
      </c>
      <c r="K13" s="10">
        <v>0.55093800000000004</v>
      </c>
      <c r="L13" s="10">
        <v>0.288748</v>
      </c>
      <c r="M13" s="10">
        <v>1.5959000000000001</v>
      </c>
      <c r="N13" s="10">
        <v>0.44853399999999999</v>
      </c>
      <c r="O13" s="10">
        <v>-0.16337199999999999</v>
      </c>
      <c r="P13" s="10">
        <v>2.87719E-2</v>
      </c>
      <c r="Q13" s="10">
        <v>0.44916699999999998</v>
      </c>
      <c r="R13" s="10">
        <v>-9.3299199999999999E-2</v>
      </c>
      <c r="S13" s="10">
        <v>0.20524100000000001</v>
      </c>
      <c r="T13" s="10">
        <v>-0.456984</v>
      </c>
      <c r="U13" s="10">
        <v>2.2763200000000001E-2</v>
      </c>
      <c r="V13" s="10">
        <v>1.97057E-2</v>
      </c>
      <c r="W13" s="10">
        <v>-1.41455</v>
      </c>
      <c r="X13" s="10">
        <v>-0.30819400000000002</v>
      </c>
      <c r="Y13" s="10">
        <v>0.98939500000000002</v>
      </c>
      <c r="Z13" s="10">
        <v>1.25918E-2</v>
      </c>
      <c r="AA13" s="10">
        <v>0.67522400000000005</v>
      </c>
      <c r="AB13" s="10">
        <v>-0.49467800000000001</v>
      </c>
      <c r="AC13" s="10">
        <v>9.3427800000000005E-2</v>
      </c>
      <c r="AD13" s="10">
        <v>-1.3992900000000001E-2</v>
      </c>
      <c r="AE13" s="10">
        <v>1.01389</v>
      </c>
      <c r="AF13" s="10">
        <v>2.05633</v>
      </c>
      <c r="AG13" s="10">
        <v>3.1370100000000001</v>
      </c>
      <c r="AH13" s="10">
        <v>0.31750200000000001</v>
      </c>
      <c r="AI13" s="10">
        <v>3.2101700000000002</v>
      </c>
      <c r="AJ13" s="10">
        <v>17.551400000000001</v>
      </c>
      <c r="AK13" s="10">
        <v>-9.6152499999999996</v>
      </c>
      <c r="AL13" s="10">
        <v>-9.4495299999999993</v>
      </c>
      <c r="AM13" s="10">
        <v>-7.9701899999999997</v>
      </c>
      <c r="AN13" s="10">
        <v>-0.61929699999999999</v>
      </c>
      <c r="AO13" s="10">
        <v>0.48279300000000003</v>
      </c>
      <c r="AP13" s="10">
        <v>0.183063</v>
      </c>
      <c r="AQ13" s="10">
        <v>0.356296</v>
      </c>
      <c r="AR13" s="10">
        <v>0.20158899999999999</v>
      </c>
      <c r="AS13" s="10">
        <v>0.820133</v>
      </c>
      <c r="AT13" s="10">
        <v>-7.94599E-2</v>
      </c>
      <c r="AU13" s="10">
        <v>-0.35341699999999998</v>
      </c>
      <c r="AV13" s="10">
        <v>0.62368800000000002</v>
      </c>
      <c r="AW13" s="10">
        <v>0.17725199999999999</v>
      </c>
      <c r="AX13" s="10">
        <v>-5.2470299999999997E-2</v>
      </c>
      <c r="AY13" s="10">
        <v>-0.90529800000000005</v>
      </c>
      <c r="AZ13" s="10">
        <v>0.56332300000000002</v>
      </c>
      <c r="BA13" s="10">
        <v>0.84819599999999995</v>
      </c>
      <c r="BB13" s="10">
        <v>0.80615199999999998</v>
      </c>
      <c r="BC13" s="10">
        <v>0.948874</v>
      </c>
      <c r="BD13" s="10">
        <v>0.702627</v>
      </c>
      <c r="BE13" s="10">
        <v>7.5665700000000002E-2</v>
      </c>
      <c r="BF13" s="10">
        <v>0.22644300000000001</v>
      </c>
      <c r="BG13" s="10">
        <v>1.42243E-2</v>
      </c>
      <c r="BH13" s="10">
        <v>0.43584099999999998</v>
      </c>
      <c r="BI13" s="10">
        <v>0.122998</v>
      </c>
      <c r="BJ13" s="10">
        <v>-0.54166899999999996</v>
      </c>
      <c r="BK13" s="10">
        <v>0.537937</v>
      </c>
      <c r="BL13" s="10">
        <v>0.58323599999999998</v>
      </c>
      <c r="BM13" s="10">
        <v>-5.8546000000000001E-2</v>
      </c>
      <c r="BN13" s="10">
        <v>-0.43185800000000002</v>
      </c>
      <c r="BO13" s="10">
        <v>-0.30503400000000003</v>
      </c>
      <c r="BP13" s="10">
        <v>0.40140100000000001</v>
      </c>
      <c r="BQ13" s="10">
        <v>0.34701599999999999</v>
      </c>
      <c r="BR13" s="10">
        <v>-0.280526</v>
      </c>
      <c r="BS13" s="10">
        <v>-0.50324599999999997</v>
      </c>
      <c r="BT13" s="10">
        <v>5.1622300000000003E-2</v>
      </c>
      <c r="BU13" s="10">
        <v>0.39476699999999998</v>
      </c>
      <c r="BV13" s="10">
        <v>-0.114659</v>
      </c>
      <c r="BW13" s="10">
        <v>-2.4735</v>
      </c>
      <c r="BX13" s="10">
        <v>0.662443</v>
      </c>
      <c r="BY13" s="10">
        <v>0.30979299999999999</v>
      </c>
    </row>
    <row r="14" spans="1:79" ht="18" customHeight="1" x14ac:dyDescent="0.2">
      <c r="A14" s="2" t="s">
        <v>1091</v>
      </c>
      <c r="B14" s="2" t="s">
        <v>553</v>
      </c>
      <c r="C14" s="2">
        <v>30620</v>
      </c>
      <c r="D14" s="2" t="s">
        <v>1092</v>
      </c>
      <c r="E14" s="10">
        <v>-0.181616</v>
      </c>
      <c r="F14" s="10">
        <v>-0.70410700000000004</v>
      </c>
      <c r="G14" s="10">
        <v>0.631633</v>
      </c>
      <c r="H14" s="10">
        <v>-0.31667899999999999</v>
      </c>
      <c r="I14" s="10">
        <v>-0.67141600000000001</v>
      </c>
      <c r="J14" s="10">
        <v>0.21274499999999999</v>
      </c>
      <c r="K14" s="10">
        <v>0.57843999999999995</v>
      </c>
      <c r="L14" s="10">
        <v>-0.35020000000000001</v>
      </c>
      <c r="M14" s="10">
        <v>-0.15840099999999999</v>
      </c>
      <c r="N14" s="10">
        <v>0.57803499999999997</v>
      </c>
      <c r="O14" s="10">
        <v>-6.2026299999999999E-2</v>
      </c>
      <c r="P14" s="10">
        <v>-0.53248700000000004</v>
      </c>
      <c r="Q14" s="10">
        <v>1.43085</v>
      </c>
      <c r="R14" s="10">
        <v>-0.36638100000000001</v>
      </c>
      <c r="S14" s="10">
        <v>-0.45615</v>
      </c>
      <c r="T14" s="10">
        <v>0.267237</v>
      </c>
      <c r="U14" s="10">
        <v>1.5521499999999999</v>
      </c>
      <c r="V14" s="10">
        <v>0.197353</v>
      </c>
      <c r="W14" s="10">
        <v>-3.5829100000000003E-2</v>
      </c>
      <c r="X14" s="10">
        <v>0.27142300000000003</v>
      </c>
      <c r="Y14" s="10">
        <v>8.1280500000000006E-2</v>
      </c>
      <c r="Z14" s="10">
        <v>-0.15922700000000001</v>
      </c>
      <c r="AA14" s="10">
        <v>0.186362</v>
      </c>
      <c r="AB14" s="10">
        <v>-0.60574300000000003</v>
      </c>
      <c r="AC14" s="10">
        <v>-0.12002599999999999</v>
      </c>
      <c r="AD14" s="10">
        <v>0.27003899999999997</v>
      </c>
      <c r="AE14" s="10">
        <v>0.102198</v>
      </c>
      <c r="AF14" s="10">
        <v>6.7586199999999999E-2</v>
      </c>
      <c r="AG14" s="10">
        <v>-8.7857199999999995</v>
      </c>
      <c r="AH14" s="10">
        <v>-0.198295</v>
      </c>
      <c r="AI14" s="10">
        <v>2.8481700000000001</v>
      </c>
      <c r="AJ14" s="10">
        <v>-0.73021400000000003</v>
      </c>
      <c r="AK14" s="10">
        <v>0.51180899999999996</v>
      </c>
      <c r="AL14" s="10">
        <v>-0.23961099999999999</v>
      </c>
      <c r="AM14" s="10">
        <v>59.616599999999998</v>
      </c>
      <c r="AN14" s="10">
        <v>13.114599999999999</v>
      </c>
      <c r="AO14" s="10">
        <v>-16.351600000000001</v>
      </c>
      <c r="AP14" s="10">
        <v>1.90801</v>
      </c>
      <c r="AQ14" s="10">
        <v>-1.1686799999999999</v>
      </c>
      <c r="AR14" s="10">
        <v>6.0212399999999998E-3</v>
      </c>
      <c r="AS14" s="10">
        <v>0.56465200000000004</v>
      </c>
      <c r="AT14" s="10">
        <v>-5.6372699999999998E-2</v>
      </c>
      <c r="AU14" s="10">
        <v>0.74928499999999998</v>
      </c>
      <c r="AV14" s="10">
        <v>0.52098</v>
      </c>
      <c r="AW14" s="10">
        <v>0.47282200000000002</v>
      </c>
      <c r="AX14" s="10">
        <v>-0.49121799999999999</v>
      </c>
      <c r="AY14" s="10">
        <v>0.15986900000000001</v>
      </c>
      <c r="AZ14" s="10">
        <v>0.43788199999999999</v>
      </c>
      <c r="BA14" s="10">
        <v>1.1771199999999999</v>
      </c>
      <c r="BB14" s="10">
        <v>0.80222199999999999</v>
      </c>
      <c r="BC14" s="10">
        <v>1.0217700000000001</v>
      </c>
      <c r="BD14" s="10">
        <v>-1.2683E-2</v>
      </c>
      <c r="BE14" s="10">
        <v>0.62296700000000005</v>
      </c>
      <c r="BF14" s="10">
        <v>-0.24606500000000001</v>
      </c>
      <c r="BG14" s="10">
        <v>0.224553</v>
      </c>
      <c r="BH14" s="10">
        <v>0.83540999999999999</v>
      </c>
      <c r="BI14" s="10">
        <v>0.268146</v>
      </c>
      <c r="BJ14" s="10">
        <v>1.4937400000000001</v>
      </c>
      <c r="BK14" s="10">
        <v>-5.8601500000000001E-2</v>
      </c>
      <c r="BL14" s="10">
        <v>0.56925599999999998</v>
      </c>
      <c r="BM14" s="10">
        <v>1.0995999999999999</v>
      </c>
      <c r="BN14" s="10">
        <v>-0.424155</v>
      </c>
      <c r="BO14" s="10">
        <v>-0.79276800000000003</v>
      </c>
      <c r="BP14" s="10">
        <v>-2.8200099999999999E-2</v>
      </c>
      <c r="BQ14" s="10">
        <v>-0.16517100000000001</v>
      </c>
      <c r="BR14" s="10">
        <v>0.14901900000000001</v>
      </c>
      <c r="BS14" s="10">
        <v>1.7385500000000002E-2</v>
      </c>
      <c r="BT14" s="10">
        <v>0.18549299999999999</v>
      </c>
      <c r="BU14" s="10">
        <v>0.31054799999999999</v>
      </c>
      <c r="BV14" s="10">
        <v>-0.29611100000000001</v>
      </c>
      <c r="BW14" s="10">
        <v>-0.63734900000000005</v>
      </c>
      <c r="BX14" s="10">
        <v>-0.14993600000000001</v>
      </c>
      <c r="BY14" s="10">
        <v>0.59146200000000004</v>
      </c>
    </row>
    <row r="15" spans="1:79" ht="18" customHeight="1" x14ac:dyDescent="0.2">
      <c r="A15" s="2" t="s">
        <v>1091</v>
      </c>
      <c r="B15" s="2" t="s">
        <v>575</v>
      </c>
      <c r="C15" s="2">
        <v>30650</v>
      </c>
      <c r="D15" s="2" t="s">
        <v>1093</v>
      </c>
      <c r="E15" s="10">
        <v>-0.15823799999999999</v>
      </c>
      <c r="F15" s="10">
        <v>-0.48403499999999999</v>
      </c>
      <c r="G15" s="10">
        <v>-0.40983199999999997</v>
      </c>
      <c r="H15" s="10">
        <v>4.11867E-2</v>
      </c>
      <c r="I15" s="10">
        <v>3.7290499999999997E-2</v>
      </c>
      <c r="J15" s="10">
        <v>0.35242400000000002</v>
      </c>
      <c r="K15" s="10">
        <v>0.62403699999999995</v>
      </c>
      <c r="L15" s="10">
        <v>-0.509768</v>
      </c>
      <c r="M15" s="10">
        <v>-0.24940200000000001</v>
      </c>
      <c r="N15" s="10">
        <v>2.42415</v>
      </c>
      <c r="O15" s="10">
        <v>-0.40853400000000001</v>
      </c>
      <c r="P15" s="10">
        <v>-0.45851999999999998</v>
      </c>
      <c r="Q15" s="10">
        <v>1.1512500000000001</v>
      </c>
      <c r="R15" s="10">
        <v>0.23916699999999999</v>
      </c>
      <c r="S15" s="10">
        <v>-0.31980199999999998</v>
      </c>
      <c r="T15" s="10">
        <v>7.1329000000000004E-2</v>
      </c>
      <c r="U15" s="10">
        <v>1.04531</v>
      </c>
      <c r="V15" s="10">
        <v>0.41792800000000002</v>
      </c>
      <c r="W15" s="10">
        <v>-5.1223400000000002E-2</v>
      </c>
      <c r="X15" s="10">
        <v>0.65267900000000001</v>
      </c>
      <c r="Y15" s="10">
        <v>-0.76832599999999995</v>
      </c>
      <c r="Z15" s="10">
        <v>3.7789600000000001</v>
      </c>
      <c r="AA15" s="10">
        <v>4.7285699999999996E-3</v>
      </c>
      <c r="AB15" s="10">
        <v>0.382102</v>
      </c>
      <c r="AC15" s="10">
        <v>0.87522500000000003</v>
      </c>
      <c r="AD15" s="10">
        <v>0.54344700000000001</v>
      </c>
      <c r="AE15" s="10">
        <v>0.81359199999999998</v>
      </c>
      <c r="AF15" s="10">
        <v>-0.55801100000000003</v>
      </c>
      <c r="AG15" s="10">
        <v>-5.5924899999999997</v>
      </c>
      <c r="AH15" s="10">
        <v>-0.19706599999999999</v>
      </c>
      <c r="AI15" s="10">
        <v>0.81023800000000001</v>
      </c>
      <c r="AJ15" s="10">
        <v>-0.194299</v>
      </c>
      <c r="AK15" s="10">
        <v>0.65367200000000003</v>
      </c>
      <c r="AL15" s="10">
        <v>-0.29711500000000002</v>
      </c>
      <c r="AM15" s="10">
        <v>21.204499999999999</v>
      </c>
      <c r="AN15" s="10">
        <v>9.5097900000000006</v>
      </c>
      <c r="AO15" s="10">
        <v>-6.1615900000000003</v>
      </c>
      <c r="AP15" s="10">
        <v>10.159599999999999</v>
      </c>
      <c r="AQ15" s="10">
        <v>11.612399999999999</v>
      </c>
      <c r="AR15" s="10">
        <v>35.093400000000003</v>
      </c>
      <c r="AS15" s="10">
        <v>0.36772199999999999</v>
      </c>
      <c r="AT15" s="10">
        <v>-0.21541199999999999</v>
      </c>
      <c r="AU15" s="10">
        <v>-9.9171400000000007E-2</v>
      </c>
      <c r="AV15" s="10">
        <v>1.0703800000000001</v>
      </c>
      <c r="AW15" s="10">
        <v>0.47659499999999999</v>
      </c>
      <c r="AX15" s="10">
        <v>1.76434</v>
      </c>
      <c r="AY15" s="10">
        <v>0.493168</v>
      </c>
      <c r="AZ15" s="10">
        <v>-0.31964599999999999</v>
      </c>
      <c r="BA15" s="10">
        <v>-1.15663</v>
      </c>
      <c r="BB15" s="10">
        <v>-1.23383</v>
      </c>
      <c r="BC15" s="10">
        <v>-1.4678100000000001</v>
      </c>
      <c r="BD15" s="10">
        <v>-1.29711</v>
      </c>
      <c r="BE15" s="10">
        <v>1.14141</v>
      </c>
      <c r="BF15" s="10">
        <v>-1.2238800000000001</v>
      </c>
      <c r="BG15" s="10">
        <v>0.63355700000000004</v>
      </c>
      <c r="BH15" s="10">
        <v>0.114666</v>
      </c>
      <c r="BI15" s="10">
        <v>0.25881700000000002</v>
      </c>
      <c r="BJ15" s="10">
        <v>1.8867700000000001</v>
      </c>
      <c r="BK15" s="10">
        <v>-0.56889100000000004</v>
      </c>
      <c r="BL15" s="10">
        <v>1.6871100000000001</v>
      </c>
      <c r="BM15" s="10">
        <v>1.75447</v>
      </c>
      <c r="BN15" s="10">
        <v>0.46172400000000002</v>
      </c>
      <c r="BO15" s="10">
        <v>-1.4862899999999999</v>
      </c>
      <c r="BP15" s="10">
        <v>-7.5532400000000001E-3</v>
      </c>
      <c r="BQ15" s="10">
        <v>0.10259799999999999</v>
      </c>
      <c r="BR15" s="10">
        <v>9.2669799999999993E-3</v>
      </c>
      <c r="BS15" s="10">
        <v>-0.29611399999999999</v>
      </c>
      <c r="BT15" s="10">
        <v>0.28343200000000002</v>
      </c>
      <c r="BU15" s="10">
        <v>2.0474600000000001</v>
      </c>
      <c r="BV15" s="10">
        <v>0.232157</v>
      </c>
      <c r="BW15" s="10">
        <v>-0.51157300000000006</v>
      </c>
      <c r="BX15" s="10">
        <v>0.79734300000000002</v>
      </c>
      <c r="BY15" s="10">
        <v>0.14064699999999999</v>
      </c>
    </row>
    <row r="16" spans="1:79" ht="18" customHeight="1" x14ac:dyDescent="0.2">
      <c r="A16" s="2" t="s">
        <v>1091</v>
      </c>
      <c r="B16" s="2" t="s">
        <v>530</v>
      </c>
      <c r="C16" s="2">
        <v>30610</v>
      </c>
      <c r="D16" s="2" t="s">
        <v>1094</v>
      </c>
      <c r="E16" s="10">
        <v>-0.40313599999999999</v>
      </c>
      <c r="F16" s="10">
        <v>0.882185</v>
      </c>
      <c r="G16" s="10">
        <v>0.15754599999999999</v>
      </c>
      <c r="H16" s="10">
        <v>0.23185900000000001</v>
      </c>
      <c r="I16" s="10">
        <v>-0.56342400000000004</v>
      </c>
      <c r="J16" s="10">
        <v>-3.8121799999999997E-2</v>
      </c>
      <c r="K16" s="10">
        <v>1.06125E-2</v>
      </c>
      <c r="L16" s="10">
        <v>4.7484100000000001E-2</v>
      </c>
      <c r="M16" s="10">
        <v>-0.35348800000000002</v>
      </c>
      <c r="N16" s="10">
        <v>0.29724099999999998</v>
      </c>
      <c r="O16" s="10">
        <v>0.42113499999999998</v>
      </c>
      <c r="P16" s="10">
        <v>3.8092500000000001E-2</v>
      </c>
      <c r="Q16" s="10">
        <v>0.68352000000000002</v>
      </c>
      <c r="R16" s="10">
        <v>0.58093300000000003</v>
      </c>
      <c r="S16" s="10">
        <v>0.45848800000000001</v>
      </c>
      <c r="T16" s="10">
        <v>-0.49090200000000001</v>
      </c>
      <c r="U16" s="10">
        <v>-6.5879900000000005E-2</v>
      </c>
      <c r="V16" s="10">
        <v>0.10742699999999999</v>
      </c>
      <c r="W16" s="10">
        <v>-0.32626899999999998</v>
      </c>
      <c r="X16" s="10">
        <v>-0.41537099999999999</v>
      </c>
      <c r="Y16" s="10">
        <v>-0.12908</v>
      </c>
      <c r="Z16" s="10">
        <v>3.7417499999999999E-2</v>
      </c>
      <c r="AA16" s="10">
        <v>0.201075</v>
      </c>
      <c r="AB16" s="10">
        <v>-0.42718299999999998</v>
      </c>
      <c r="AC16" s="10">
        <v>-0.47747800000000001</v>
      </c>
      <c r="AD16" s="10">
        <v>0.60417900000000002</v>
      </c>
      <c r="AE16" s="10">
        <v>0.16755100000000001</v>
      </c>
      <c r="AF16" s="10">
        <v>-2.4254000000000001E-2</v>
      </c>
      <c r="AG16" s="10">
        <v>-0.90153399999999995</v>
      </c>
      <c r="AH16" s="10">
        <v>-1.30585</v>
      </c>
      <c r="AI16" s="10">
        <v>-0.57351700000000005</v>
      </c>
      <c r="AJ16" s="10">
        <v>0.43404399999999999</v>
      </c>
      <c r="AK16" s="10">
        <v>0.44492999999999999</v>
      </c>
      <c r="AL16" s="10">
        <v>-0.85638300000000001</v>
      </c>
      <c r="AM16" s="10">
        <v>-0.613236</v>
      </c>
      <c r="AN16" s="10">
        <v>0.291155</v>
      </c>
      <c r="AO16" s="10">
        <v>8.0129000000000006E-2</v>
      </c>
      <c r="AP16" s="10">
        <v>0.71341600000000005</v>
      </c>
      <c r="AQ16" s="10">
        <v>-0.55216699999999996</v>
      </c>
      <c r="AR16" s="10">
        <v>1.2323</v>
      </c>
      <c r="AS16" s="10">
        <v>12.4465</v>
      </c>
      <c r="AT16" s="10">
        <v>-22.838999999999999</v>
      </c>
      <c r="AU16" s="10">
        <v>15.7286</v>
      </c>
      <c r="AV16" s="10">
        <v>10.7814</v>
      </c>
      <c r="AW16" s="10">
        <v>14.350199999999999</v>
      </c>
      <c r="AX16" s="10">
        <v>49.052999999999997</v>
      </c>
      <c r="AY16" s="10">
        <v>-0.456843</v>
      </c>
      <c r="AZ16" s="10">
        <v>0.37889299999999998</v>
      </c>
      <c r="BA16" s="10">
        <v>1.5138300000000001E-3</v>
      </c>
      <c r="BB16" s="10">
        <v>-0.150366</v>
      </c>
      <c r="BC16" s="10">
        <v>0.116454</v>
      </c>
      <c r="BD16" s="10">
        <v>-0.157864</v>
      </c>
      <c r="BE16" s="10">
        <v>0.36966599999999999</v>
      </c>
      <c r="BF16" s="10">
        <v>4.9138899999999999E-2</v>
      </c>
      <c r="BG16" s="10">
        <v>0.24627399999999999</v>
      </c>
      <c r="BH16" s="10">
        <v>0.49204799999999999</v>
      </c>
      <c r="BI16" s="10">
        <v>9.7123399999999999E-2</v>
      </c>
      <c r="BJ16" s="10">
        <v>-0.41821199999999997</v>
      </c>
      <c r="BK16" s="10">
        <v>-1.6393500000000001</v>
      </c>
      <c r="BL16" s="10">
        <v>0.70172699999999999</v>
      </c>
      <c r="BM16" s="10">
        <v>9.0039300000000003E-2</v>
      </c>
      <c r="BN16" s="10">
        <v>-1.4837400000000001</v>
      </c>
      <c r="BO16" s="10">
        <v>-9.7208299999999997E-2</v>
      </c>
      <c r="BP16" s="10">
        <v>-0.34778199999999998</v>
      </c>
      <c r="BQ16" s="10">
        <v>1.27595E-2</v>
      </c>
      <c r="BR16" s="10">
        <v>-7.7706899999999995E-2</v>
      </c>
      <c r="BS16" s="10">
        <v>-0.52563400000000005</v>
      </c>
      <c r="BT16" s="10">
        <v>-0.83611500000000005</v>
      </c>
      <c r="BU16" s="10">
        <v>-0.85655899999999996</v>
      </c>
      <c r="BV16" s="10">
        <v>-7.2302699999999998E-2</v>
      </c>
      <c r="BW16" s="10">
        <v>-0.16946900000000001</v>
      </c>
      <c r="BX16" s="10">
        <v>-3.7002899999999998E-2</v>
      </c>
      <c r="BY16" s="10">
        <v>0.53801399999999999</v>
      </c>
    </row>
    <row r="17" spans="1:77" ht="18" customHeight="1" x14ac:dyDescent="0.2">
      <c r="A17" s="2" t="s">
        <v>1091</v>
      </c>
      <c r="B17" s="2" t="s">
        <v>589</v>
      </c>
      <c r="C17" s="2">
        <v>30660</v>
      </c>
      <c r="D17" s="2" t="s">
        <v>590</v>
      </c>
      <c r="E17" s="10">
        <v>-2.49272E-2</v>
      </c>
      <c r="F17" s="10">
        <v>0.22963700000000001</v>
      </c>
      <c r="G17" s="10">
        <v>-0.31067899999999998</v>
      </c>
      <c r="H17" s="10">
        <v>1.4635E-2</v>
      </c>
      <c r="I17" s="10">
        <v>-0.42899300000000001</v>
      </c>
      <c r="J17" s="10">
        <v>0.178008</v>
      </c>
      <c r="K17" s="10">
        <v>1.8011200000000001</v>
      </c>
      <c r="L17" s="10">
        <v>-0.35827700000000001</v>
      </c>
      <c r="M17" s="10">
        <v>7.2019299999999994E-2</v>
      </c>
      <c r="N17" s="10">
        <v>-0.51890199999999997</v>
      </c>
      <c r="O17" s="10">
        <v>-0.245753</v>
      </c>
      <c r="P17" s="10">
        <v>0.34976400000000002</v>
      </c>
      <c r="Q17" s="10">
        <v>-0.21870700000000001</v>
      </c>
      <c r="R17" s="10">
        <v>-0.236017</v>
      </c>
      <c r="S17" s="10">
        <v>1.0971299999999999</v>
      </c>
      <c r="T17" s="10">
        <v>-0.48268699999999998</v>
      </c>
      <c r="U17" s="10">
        <v>9.6933400000000003E-2</v>
      </c>
      <c r="V17" s="10">
        <v>5.03667E-2</v>
      </c>
      <c r="W17" s="10">
        <v>0.73417500000000002</v>
      </c>
      <c r="X17" s="10">
        <v>-1.4722999999999999</v>
      </c>
      <c r="Y17" s="10">
        <v>1.0539799999999999</v>
      </c>
      <c r="Z17" s="10">
        <v>0.270652</v>
      </c>
      <c r="AA17" s="10">
        <v>-6.0349599999999998E-3</v>
      </c>
      <c r="AB17" s="10">
        <v>-0.46902700000000003</v>
      </c>
      <c r="AC17" s="10">
        <v>0.160057</v>
      </c>
      <c r="AD17" s="10">
        <v>0.68640900000000005</v>
      </c>
      <c r="AE17" s="10">
        <v>-0.12375899999999999</v>
      </c>
      <c r="AF17" s="10">
        <v>-6.2953200000000002</v>
      </c>
      <c r="AG17" s="10">
        <v>4.83162</v>
      </c>
      <c r="AH17" s="10">
        <v>0.18229999999999999</v>
      </c>
      <c r="AI17" s="10">
        <v>1.19303</v>
      </c>
      <c r="AJ17" s="10">
        <v>-0.99638300000000002</v>
      </c>
      <c r="AK17" s="10">
        <v>0.19151699999999999</v>
      </c>
      <c r="AL17" s="10">
        <v>1.23047</v>
      </c>
      <c r="AM17" s="10">
        <v>-1.9920899999999999</v>
      </c>
      <c r="AN17" s="10">
        <v>-5.1031899999999997</v>
      </c>
      <c r="AO17" s="10">
        <v>0.73213399999999995</v>
      </c>
      <c r="AP17" s="10">
        <v>0.56401100000000004</v>
      </c>
      <c r="AQ17" s="10">
        <v>-0.38833800000000002</v>
      </c>
      <c r="AR17" s="10">
        <v>-2.12771E-2</v>
      </c>
      <c r="AS17" s="10">
        <v>0.103149</v>
      </c>
      <c r="AT17" s="10">
        <v>-0.72641299999999998</v>
      </c>
      <c r="AU17" s="10">
        <v>-9.4404999999999999E-4</v>
      </c>
      <c r="AV17" s="10">
        <v>0.377</v>
      </c>
      <c r="AW17" s="10">
        <v>0.82126500000000002</v>
      </c>
      <c r="AX17" s="10">
        <v>0.11171399999999999</v>
      </c>
      <c r="AY17" s="10">
        <v>-195.672</v>
      </c>
      <c r="AZ17" s="10">
        <v>-19.077999999999999</v>
      </c>
      <c r="BA17" s="10">
        <v>-18.5974</v>
      </c>
      <c r="BB17" s="10">
        <v>-19.758099999999999</v>
      </c>
      <c r="BC17" s="10">
        <v>-25.031500000000001</v>
      </c>
      <c r="BD17" s="10">
        <v>1.10433</v>
      </c>
      <c r="BE17" s="10">
        <v>-42.513399999999997</v>
      </c>
      <c r="BF17" s="10">
        <v>9.5338999999999992</v>
      </c>
      <c r="BG17" s="10">
        <v>-17.364899999999999</v>
      </c>
      <c r="BH17" s="10">
        <v>-15.6904</v>
      </c>
      <c r="BI17" s="10">
        <v>-10.8171</v>
      </c>
      <c r="BJ17" s="10">
        <v>-8.1527200000000004</v>
      </c>
      <c r="BK17" s="10">
        <v>-3.1194600000000001</v>
      </c>
      <c r="BL17" s="10">
        <v>3.37853</v>
      </c>
      <c r="BM17" s="10">
        <v>4.7454200000000002</v>
      </c>
      <c r="BN17" s="10">
        <v>-1.2364599999999999</v>
      </c>
      <c r="BO17" s="10">
        <v>-5.5971199999999997E-3</v>
      </c>
      <c r="BP17" s="10">
        <v>-2.7549600000000001</v>
      </c>
      <c r="BQ17" s="10">
        <v>0.45036999999999999</v>
      </c>
      <c r="BR17" s="10">
        <v>-1.55542</v>
      </c>
      <c r="BS17" s="10">
        <v>0.63391699999999995</v>
      </c>
      <c r="BT17" s="10">
        <v>-4.6166799999999997</v>
      </c>
      <c r="BU17" s="10">
        <v>0.69616599999999995</v>
      </c>
      <c r="BV17" s="10">
        <v>0.536026</v>
      </c>
      <c r="BW17" s="10">
        <v>1.7771699999999999</v>
      </c>
      <c r="BX17" s="10">
        <v>5.3287200000000003E-3</v>
      </c>
      <c r="BY17" s="10">
        <v>0.15703600000000001</v>
      </c>
    </row>
    <row r="18" spans="1:77" ht="18" customHeight="1" x14ac:dyDescent="0.2">
      <c r="A18" s="2" t="s">
        <v>1091</v>
      </c>
      <c r="B18" s="2" t="s">
        <v>760</v>
      </c>
      <c r="C18" s="2">
        <v>30840</v>
      </c>
      <c r="D18" s="2" t="s">
        <v>761</v>
      </c>
      <c r="E18" s="10">
        <v>-0.19536600000000001</v>
      </c>
      <c r="F18" s="10">
        <v>0.58390699999999995</v>
      </c>
      <c r="G18" s="10">
        <v>-0.41321400000000003</v>
      </c>
      <c r="H18" s="10">
        <v>0.24473</v>
      </c>
      <c r="I18" s="10">
        <v>-0.262762</v>
      </c>
      <c r="J18" s="10">
        <v>-0.30426199999999998</v>
      </c>
      <c r="K18" s="10">
        <v>1.07443</v>
      </c>
      <c r="L18" s="10">
        <v>0.38258799999999998</v>
      </c>
      <c r="M18" s="10">
        <v>-0.230239</v>
      </c>
      <c r="N18" s="10">
        <v>-7.3165099999999997E-2</v>
      </c>
      <c r="O18" s="10">
        <v>-0.50099300000000002</v>
      </c>
      <c r="P18" s="10">
        <v>0.34788999999999998</v>
      </c>
      <c r="Q18" s="10">
        <v>0.10809000000000001</v>
      </c>
      <c r="R18" s="10">
        <v>-0.247032</v>
      </c>
      <c r="S18" s="10">
        <v>0.29001500000000002</v>
      </c>
      <c r="T18" s="10">
        <v>-1.4896799999999999</v>
      </c>
      <c r="U18" s="10">
        <v>-0.209698</v>
      </c>
      <c r="V18" s="10">
        <v>-4.9833200000000001E-2</v>
      </c>
      <c r="W18" s="10">
        <v>3.9611399999999998E-2</v>
      </c>
      <c r="X18" s="10">
        <v>-0.52767900000000001</v>
      </c>
      <c r="Y18" s="10">
        <v>0.33357599999999998</v>
      </c>
      <c r="Z18" s="10">
        <v>0.93525100000000005</v>
      </c>
      <c r="AA18" s="10">
        <v>-0.89875300000000002</v>
      </c>
      <c r="AB18" s="10">
        <v>-0.30334699999999998</v>
      </c>
      <c r="AC18" s="10">
        <v>0.475582</v>
      </c>
      <c r="AD18" s="10">
        <v>9.7303299999999995E-2</v>
      </c>
      <c r="AE18" s="10">
        <v>0.100177</v>
      </c>
      <c r="AF18" s="10">
        <v>-8.7362700000000001E-2</v>
      </c>
      <c r="AG18" s="10">
        <v>1.1632400000000001</v>
      </c>
      <c r="AH18" s="10">
        <v>0.45074399999999998</v>
      </c>
      <c r="AI18" s="10">
        <v>0.48716199999999998</v>
      </c>
      <c r="AJ18" s="10">
        <v>-1.53908</v>
      </c>
      <c r="AK18" s="10">
        <v>-0.16511600000000001</v>
      </c>
      <c r="AL18" s="10">
        <v>-6.3771700000000001E-2</v>
      </c>
      <c r="AM18" s="10">
        <v>-0.62182800000000005</v>
      </c>
      <c r="AN18" s="10">
        <v>-3.47302</v>
      </c>
      <c r="AO18" s="10">
        <v>0.34049200000000002</v>
      </c>
      <c r="AP18" s="10">
        <v>1.77817</v>
      </c>
      <c r="AQ18" s="10">
        <v>-0.14068600000000001</v>
      </c>
      <c r="AR18" s="10">
        <v>-0.56854300000000002</v>
      </c>
      <c r="AS18" s="10">
        <v>0.149148</v>
      </c>
      <c r="AT18" s="10">
        <v>-0.29755300000000001</v>
      </c>
      <c r="AU18" s="10">
        <v>3.7260799999999997E-2</v>
      </c>
      <c r="AV18" s="10">
        <v>0.12579799999999999</v>
      </c>
      <c r="AW18" s="10">
        <v>3.4926199999999998E-2</v>
      </c>
      <c r="AX18" s="10">
        <v>5.2848800000000001E-2</v>
      </c>
      <c r="AY18" s="10">
        <v>-201.255</v>
      </c>
      <c r="AZ18" s="10">
        <v>-20.9329</v>
      </c>
      <c r="BA18" s="10">
        <v>-10.971</v>
      </c>
      <c r="BB18" s="10">
        <v>-11.864699999999999</v>
      </c>
      <c r="BC18" s="10">
        <v>-18.625399999999999</v>
      </c>
      <c r="BD18" s="10">
        <v>10.000500000000001</v>
      </c>
      <c r="BE18" s="10">
        <v>-54.801499999999997</v>
      </c>
      <c r="BF18" s="10">
        <v>24.4313</v>
      </c>
      <c r="BG18" s="10">
        <v>-24.209399999999999</v>
      </c>
      <c r="BH18" s="10">
        <v>-8.2352799999999995</v>
      </c>
      <c r="BI18" s="10">
        <v>-13.493499999999999</v>
      </c>
      <c r="BJ18" s="10">
        <v>-8.8839500000000005</v>
      </c>
      <c r="BK18" s="10">
        <v>-5.7809600000000003</v>
      </c>
      <c r="BL18" s="10">
        <v>8.7074599999999993</v>
      </c>
      <c r="BM18" s="10">
        <v>5.4099700000000004</v>
      </c>
      <c r="BN18" s="10">
        <v>-2.0988000000000002</v>
      </c>
      <c r="BO18" s="10">
        <v>-1.0365500000000001</v>
      </c>
      <c r="BP18" s="10">
        <v>-2.8349000000000002</v>
      </c>
      <c r="BQ18" s="10">
        <v>0.76360799999999995</v>
      </c>
      <c r="BR18" s="10">
        <v>-1.39744</v>
      </c>
      <c r="BS18" s="10">
        <v>2.09572</v>
      </c>
      <c r="BT18" s="10">
        <v>-3.4607399999999999</v>
      </c>
      <c r="BU18" s="10">
        <v>1.0709500000000001</v>
      </c>
      <c r="BV18" s="10">
        <v>-7.7052499999999996E-2</v>
      </c>
      <c r="BW18" s="10">
        <v>0.82504699999999997</v>
      </c>
      <c r="BX18" s="10">
        <v>4.6224099999999997E-2</v>
      </c>
      <c r="BY18" s="10">
        <v>0.67727599999999999</v>
      </c>
    </row>
    <row r="19" spans="1:77" ht="18" customHeight="1" x14ac:dyDescent="0.2">
      <c r="A19" s="2" t="s">
        <v>1091</v>
      </c>
      <c r="B19" s="2" t="s">
        <v>656</v>
      </c>
      <c r="C19" s="2">
        <v>30750</v>
      </c>
      <c r="D19" s="2" t="s">
        <v>1095</v>
      </c>
      <c r="E19" s="10">
        <v>0.19214500000000001</v>
      </c>
      <c r="F19" s="10">
        <v>-0.13985</v>
      </c>
      <c r="G19" s="10">
        <v>-0.52632100000000004</v>
      </c>
      <c r="H19" s="10">
        <v>0.28284199999999998</v>
      </c>
      <c r="I19" s="10">
        <v>-0.110488</v>
      </c>
      <c r="J19" s="10">
        <v>0.66985099999999997</v>
      </c>
      <c r="K19" s="10">
        <v>0.15421199999999999</v>
      </c>
      <c r="L19" s="10">
        <v>-0.11035300000000001</v>
      </c>
      <c r="M19" s="10">
        <v>-0.183364</v>
      </c>
      <c r="N19" s="10">
        <v>6.6213400000000006E-2</v>
      </c>
      <c r="O19" s="10">
        <v>-2.1933899999999999E-2</v>
      </c>
      <c r="P19" s="10">
        <v>-0.25475100000000001</v>
      </c>
      <c r="Q19" s="10">
        <v>1.38873</v>
      </c>
      <c r="R19" s="10">
        <v>-0.28233599999999998</v>
      </c>
      <c r="S19" s="10">
        <v>0.66529199999999999</v>
      </c>
      <c r="T19" s="10">
        <v>-1.07185</v>
      </c>
      <c r="U19" s="10">
        <v>-0.26568900000000001</v>
      </c>
      <c r="V19" s="10">
        <v>-1.6705000000000001</v>
      </c>
      <c r="W19" s="10">
        <v>0.38833400000000001</v>
      </c>
      <c r="X19" s="10">
        <v>-0.79875099999999999</v>
      </c>
      <c r="Y19" s="10">
        <v>-0.42386400000000002</v>
      </c>
      <c r="Z19" s="10">
        <v>0.45155800000000001</v>
      </c>
      <c r="AA19" s="10">
        <v>13.4621</v>
      </c>
      <c r="AB19" s="10">
        <v>-1.1041000000000001</v>
      </c>
      <c r="AC19" s="10">
        <v>0.126577</v>
      </c>
      <c r="AD19" s="10">
        <v>0.25809799999999999</v>
      </c>
      <c r="AE19" s="10">
        <v>4.3745199999999998E-2</v>
      </c>
      <c r="AF19" s="10">
        <v>-0.565994</v>
      </c>
      <c r="AG19" s="10">
        <v>-0.47475600000000001</v>
      </c>
      <c r="AH19" s="10">
        <v>0.36479299999999998</v>
      </c>
      <c r="AI19" s="10">
        <v>1.9734</v>
      </c>
      <c r="AJ19" s="10">
        <v>0.78587099999999999</v>
      </c>
      <c r="AK19" s="10">
        <v>-6.2243899999999998E-2</v>
      </c>
      <c r="AL19" s="10">
        <v>-0.35911799999999999</v>
      </c>
      <c r="AM19" s="10">
        <v>0.649837</v>
      </c>
      <c r="AN19" s="10">
        <v>0.82279500000000005</v>
      </c>
      <c r="AO19" s="10">
        <v>0.173622</v>
      </c>
      <c r="AP19" s="10">
        <v>1.60124</v>
      </c>
      <c r="AQ19" s="10">
        <v>0.19596</v>
      </c>
      <c r="AR19" s="10">
        <v>-0.16428200000000001</v>
      </c>
      <c r="AS19" s="10">
        <v>0.34349400000000002</v>
      </c>
      <c r="AT19" s="10">
        <v>-5.7091900000000001E-2</v>
      </c>
      <c r="AU19" s="10">
        <v>-0.30713000000000001</v>
      </c>
      <c r="AV19" s="10">
        <v>0.36399300000000001</v>
      </c>
      <c r="AW19" s="10">
        <v>0.49467699999999998</v>
      </c>
      <c r="AX19" s="10">
        <v>-1.0800399999999999</v>
      </c>
      <c r="AY19" s="10">
        <v>0.27499099999999999</v>
      </c>
      <c r="AZ19" s="10">
        <v>-0.52577700000000005</v>
      </c>
      <c r="BA19" s="10">
        <v>-0.51971800000000001</v>
      </c>
      <c r="BB19" s="10">
        <v>-0.86538199999999998</v>
      </c>
      <c r="BC19" s="10">
        <v>-0.48213699999999998</v>
      </c>
      <c r="BD19" s="10">
        <v>-0.155807</v>
      </c>
      <c r="BE19" s="10">
        <v>-0.94830400000000004</v>
      </c>
      <c r="BF19" s="10">
        <v>-0.30547200000000002</v>
      </c>
      <c r="BG19" s="10">
        <v>-0.98950499999999997</v>
      </c>
      <c r="BH19" s="10">
        <v>-0.75949999999999995</v>
      </c>
      <c r="BI19" s="10">
        <v>38.872900000000001</v>
      </c>
      <c r="BJ19" s="10">
        <v>8.7463300000000004</v>
      </c>
      <c r="BK19" s="10">
        <v>10.705</v>
      </c>
      <c r="BL19" s="10">
        <v>-11.004899999999999</v>
      </c>
      <c r="BM19" s="10">
        <v>-12.4206</v>
      </c>
      <c r="BN19" s="10">
        <v>14.639099999999999</v>
      </c>
      <c r="BO19" s="10">
        <v>8.4791600000000003</v>
      </c>
      <c r="BP19" s="10">
        <v>7.5970500000000003</v>
      </c>
      <c r="BQ19" s="10">
        <v>30.384899999999998</v>
      </c>
      <c r="BR19" s="10">
        <v>7.7389099999999997</v>
      </c>
      <c r="BS19" s="10">
        <v>-9.0441099999999999</v>
      </c>
      <c r="BT19" s="10">
        <v>7.4289899999999998</v>
      </c>
      <c r="BU19" s="10">
        <v>7.71014</v>
      </c>
      <c r="BV19" s="10">
        <v>0.71747899999999998</v>
      </c>
      <c r="BW19" s="10">
        <v>-1.96004</v>
      </c>
      <c r="BX19" s="10">
        <v>2.7250100000000002</v>
      </c>
      <c r="BY19" s="10">
        <v>3.0682999999999998</v>
      </c>
    </row>
    <row r="20" spans="1:77" ht="18" customHeight="1" x14ac:dyDescent="0.2">
      <c r="A20" s="2" t="s">
        <v>1091</v>
      </c>
      <c r="B20" s="2" t="s">
        <v>718</v>
      </c>
      <c r="C20" s="2">
        <v>30770</v>
      </c>
      <c r="D20" s="2" t="s">
        <v>719</v>
      </c>
      <c r="E20" s="10">
        <v>-0.52241800000000005</v>
      </c>
      <c r="F20" s="10">
        <v>-2.6429299999999999E-2</v>
      </c>
      <c r="G20" s="10">
        <v>0.12284200000000001</v>
      </c>
      <c r="H20" s="10">
        <v>0.24648900000000001</v>
      </c>
      <c r="I20" s="10">
        <v>-0.61737399999999998</v>
      </c>
      <c r="J20" s="10">
        <v>-1.0262199999999999</v>
      </c>
      <c r="K20" s="10">
        <v>-0.12695000000000001</v>
      </c>
      <c r="L20" s="10">
        <v>-0.20360900000000001</v>
      </c>
      <c r="M20" s="10">
        <v>-0.96474199999999999</v>
      </c>
      <c r="N20" s="10">
        <v>1.8969199999999999E-2</v>
      </c>
      <c r="O20" s="10">
        <v>-0.923234</v>
      </c>
      <c r="P20" s="10">
        <v>0.228933</v>
      </c>
      <c r="Q20" s="10">
        <v>0.54958899999999999</v>
      </c>
      <c r="R20" s="10">
        <v>-0.234402</v>
      </c>
      <c r="S20" s="10">
        <v>-1.1311800000000001</v>
      </c>
      <c r="T20" s="10">
        <v>2.5471199999999999E-2</v>
      </c>
      <c r="U20" s="10">
        <v>0.19623699999999999</v>
      </c>
      <c r="V20" s="10">
        <v>9.7896999999999998E-2</v>
      </c>
      <c r="W20" s="10">
        <v>-0.61249299999999995</v>
      </c>
      <c r="X20" s="10">
        <v>-0.115854</v>
      </c>
      <c r="Y20" s="10">
        <v>0.54611600000000005</v>
      </c>
      <c r="Z20" s="10">
        <v>1.0908800000000001</v>
      </c>
      <c r="AA20" s="10">
        <v>0.13341700000000001</v>
      </c>
      <c r="AB20" s="10">
        <v>-1.3023</v>
      </c>
      <c r="AC20" s="10">
        <v>0.69149799999999995</v>
      </c>
      <c r="AD20" s="10">
        <v>8.9148099999999994E-2</v>
      </c>
      <c r="AE20" s="10">
        <v>-0.75713799999999998</v>
      </c>
      <c r="AF20" s="10">
        <v>0.37137999999999999</v>
      </c>
      <c r="AG20" s="10">
        <v>-1.7289300000000001</v>
      </c>
      <c r="AH20" s="10">
        <v>-0.39527499999999999</v>
      </c>
      <c r="AI20" s="10">
        <v>0.25956299999999999</v>
      </c>
      <c r="AJ20" s="10">
        <v>-5.4881600000000003E-2</v>
      </c>
      <c r="AK20" s="10">
        <v>-0.15339700000000001</v>
      </c>
      <c r="AL20" s="10">
        <v>0.109585</v>
      </c>
      <c r="AM20" s="10">
        <v>6.0007799999999998</v>
      </c>
      <c r="AN20" s="10">
        <v>3.4085899999999998</v>
      </c>
      <c r="AO20" s="10">
        <v>-2.4893100000000001</v>
      </c>
      <c r="AP20" s="10">
        <v>9.3919799999999998E-2</v>
      </c>
      <c r="AQ20" s="10">
        <v>1.1785300000000001</v>
      </c>
      <c r="AR20" s="10">
        <v>-0.15301899999999999</v>
      </c>
      <c r="AS20" s="10">
        <v>0.48783199999999999</v>
      </c>
      <c r="AT20" s="10">
        <v>-0.49252800000000002</v>
      </c>
      <c r="AU20" s="10">
        <v>-0.27395199999999997</v>
      </c>
      <c r="AV20" s="10">
        <v>-0.34494000000000002</v>
      </c>
      <c r="AW20" s="10">
        <v>0.32719100000000001</v>
      </c>
      <c r="AX20" s="10">
        <v>9.8983600000000005E-2</v>
      </c>
      <c r="AY20" s="10">
        <v>0.43299700000000002</v>
      </c>
      <c r="AZ20" s="10">
        <v>7.7634800000000004E-2</v>
      </c>
      <c r="BA20" s="10">
        <v>-8.3613499999999993E-2</v>
      </c>
      <c r="BB20" s="10">
        <v>-0.49368200000000001</v>
      </c>
      <c r="BC20" s="10">
        <v>-0.40223500000000001</v>
      </c>
      <c r="BD20" s="10">
        <v>-0.25465199999999999</v>
      </c>
      <c r="BE20" s="10">
        <v>-2.1752799999999999</v>
      </c>
      <c r="BF20" s="10">
        <v>-0.26281199999999999</v>
      </c>
      <c r="BG20" s="10">
        <v>-1.8761399999999999</v>
      </c>
      <c r="BH20" s="10">
        <v>-1.54036</v>
      </c>
      <c r="BI20" s="10">
        <v>1.19922</v>
      </c>
      <c r="BJ20" s="10">
        <v>2.2232400000000001</v>
      </c>
      <c r="BK20" s="10">
        <v>-0.75745899999999999</v>
      </c>
      <c r="BL20" s="10">
        <v>0.78257600000000005</v>
      </c>
      <c r="BM20" s="10">
        <v>6.1750399999999997E-2</v>
      </c>
      <c r="BN20" s="10">
        <v>0.17349899999999999</v>
      </c>
      <c r="BO20" s="10">
        <v>1.58782</v>
      </c>
      <c r="BP20" s="10">
        <v>0.70745000000000002</v>
      </c>
      <c r="BQ20" s="10">
        <v>-2.31962</v>
      </c>
      <c r="BR20" s="10">
        <v>-3.2988799999999999E-2</v>
      </c>
      <c r="BS20" s="10">
        <v>8.8339500000000001E-2</v>
      </c>
      <c r="BT20" s="10">
        <v>0.58429200000000003</v>
      </c>
      <c r="BU20" s="10">
        <v>0.73645499999999997</v>
      </c>
      <c r="BV20" s="10">
        <v>-15.2441</v>
      </c>
      <c r="BW20" s="10">
        <v>-0.13550100000000001</v>
      </c>
      <c r="BX20" s="10">
        <v>0.24898100000000001</v>
      </c>
      <c r="BY20" s="10">
        <v>1.3012999999999999</v>
      </c>
    </row>
    <row r="21" spans="1:77" ht="18" customHeight="1" x14ac:dyDescent="0.2">
      <c r="A21" s="2" t="s">
        <v>1096</v>
      </c>
      <c r="B21" s="2" t="s">
        <v>434</v>
      </c>
      <c r="C21" s="2">
        <v>30080</v>
      </c>
      <c r="D21" s="2" t="s">
        <v>435</v>
      </c>
      <c r="E21" s="10">
        <v>-0.24718699999999999</v>
      </c>
      <c r="F21" s="10">
        <v>-1.36111</v>
      </c>
      <c r="G21" s="10">
        <v>-0.810145</v>
      </c>
      <c r="H21" s="10">
        <v>0.89588599999999996</v>
      </c>
      <c r="I21" s="10">
        <v>0.39498</v>
      </c>
      <c r="J21" s="10">
        <v>0.31628000000000001</v>
      </c>
      <c r="K21" s="10">
        <v>1.5635600000000001</v>
      </c>
      <c r="L21" s="10">
        <v>0.300012</v>
      </c>
      <c r="M21" s="10">
        <v>-0.308979</v>
      </c>
      <c r="N21" s="10">
        <v>-0.17460100000000001</v>
      </c>
      <c r="O21" s="10">
        <v>0.129109</v>
      </c>
      <c r="P21" s="10">
        <v>-0.68563499999999999</v>
      </c>
      <c r="Q21" s="10">
        <v>4.6578700000000001E-2</v>
      </c>
      <c r="R21" s="10">
        <v>-8.1137200000000007E-2</v>
      </c>
      <c r="S21" s="10">
        <v>-1.14585</v>
      </c>
      <c r="T21" s="10">
        <v>-2.1249799999999999E-2</v>
      </c>
      <c r="U21" s="10">
        <v>0.74857899999999999</v>
      </c>
      <c r="V21" s="10">
        <v>0.15354000000000001</v>
      </c>
      <c r="W21" s="10">
        <v>-0.64945299999999995</v>
      </c>
      <c r="X21" s="10">
        <v>2.4839099999999998</v>
      </c>
      <c r="Y21" s="10">
        <v>1.3131999999999999</v>
      </c>
      <c r="Z21" s="10">
        <v>0.63193999999999995</v>
      </c>
      <c r="AA21" s="10">
        <v>-1.4061999999999999</v>
      </c>
      <c r="AB21" s="10">
        <v>7.0612999999999995E-2</v>
      </c>
      <c r="AC21" s="10">
        <v>2.3384200000000001E-2</v>
      </c>
      <c r="AD21" s="10">
        <v>4.6190099999999998E-2</v>
      </c>
      <c r="AE21" s="10">
        <v>0.80148299999999995</v>
      </c>
      <c r="AF21" s="10">
        <v>-0.44582500000000003</v>
      </c>
      <c r="AG21" s="10">
        <v>0.167017</v>
      </c>
      <c r="AH21" s="10">
        <v>-1.5160400000000001</v>
      </c>
      <c r="AI21" s="10">
        <v>0.297487</v>
      </c>
      <c r="AJ21" s="10">
        <v>-0.87837600000000005</v>
      </c>
      <c r="AK21" s="10">
        <v>-1.0747599999999999</v>
      </c>
      <c r="AL21" s="10">
        <v>1.2906299999999999</v>
      </c>
      <c r="AM21" s="10">
        <v>1.0274200000000001E-2</v>
      </c>
      <c r="AN21" s="10">
        <v>2.1181700000000001</v>
      </c>
      <c r="AO21" s="10">
        <v>-0.48607499999999998</v>
      </c>
      <c r="AP21" s="10">
        <v>0.68096999999999996</v>
      </c>
      <c r="AQ21" s="10">
        <v>-0.31759500000000002</v>
      </c>
      <c r="AR21" s="10">
        <v>-2.5784700000000001E-2</v>
      </c>
      <c r="AS21" s="10">
        <v>-0.163493</v>
      </c>
      <c r="AT21" s="10">
        <v>0.82169000000000003</v>
      </c>
      <c r="AU21" s="10">
        <v>1.8259700000000001</v>
      </c>
      <c r="AV21" s="10">
        <v>1.5625100000000001</v>
      </c>
      <c r="AW21" s="10">
        <v>-0.53300599999999998</v>
      </c>
      <c r="AX21" s="10">
        <v>-0.16900699999999999</v>
      </c>
      <c r="AY21" s="10">
        <v>0.61304999999999998</v>
      </c>
      <c r="AZ21" s="10">
        <v>0.18498100000000001</v>
      </c>
      <c r="BA21" s="10">
        <v>-0.15761700000000001</v>
      </c>
      <c r="BB21" s="10">
        <v>-0.60599800000000004</v>
      </c>
      <c r="BC21" s="10">
        <v>-0.190473</v>
      </c>
      <c r="BD21" s="10">
        <v>4.0805000000000001E-2</v>
      </c>
      <c r="BE21" s="10">
        <v>-0.692554</v>
      </c>
      <c r="BF21" s="10">
        <v>0.15595200000000001</v>
      </c>
      <c r="BG21" s="10">
        <v>-0.14824599999999999</v>
      </c>
      <c r="BH21" s="10">
        <v>-0.66370200000000001</v>
      </c>
      <c r="BI21" s="10">
        <v>-0.35041600000000001</v>
      </c>
      <c r="BJ21" s="10">
        <v>5.8035900000000001E-2</v>
      </c>
      <c r="BK21" s="10">
        <v>-1.2740899999999999</v>
      </c>
      <c r="BL21" s="10">
        <v>-0.48327100000000001</v>
      </c>
      <c r="BM21" s="10">
        <v>-0.62679399999999996</v>
      </c>
      <c r="BN21" s="10">
        <v>0.60360199999999997</v>
      </c>
      <c r="BO21" s="10">
        <v>-0.266044</v>
      </c>
      <c r="BP21" s="10">
        <v>-0.94067999999999996</v>
      </c>
      <c r="BQ21" s="10">
        <v>-0.157859</v>
      </c>
      <c r="BR21" s="10">
        <v>-0.62555899999999998</v>
      </c>
      <c r="BS21" s="10">
        <v>2.23877E-2</v>
      </c>
      <c r="BT21" s="10">
        <v>7.8787500000000001</v>
      </c>
      <c r="BU21" s="10">
        <v>-0.168129</v>
      </c>
      <c r="BV21" s="10">
        <v>9.2775399999999994E-2</v>
      </c>
      <c r="BW21" s="10">
        <v>0.215618</v>
      </c>
      <c r="BX21" s="10">
        <v>-0.171684</v>
      </c>
      <c r="BY21" s="10">
        <v>-6.1105100000000002E-2</v>
      </c>
    </row>
    <row r="22" spans="1:77" ht="18" customHeight="1" x14ac:dyDescent="0.2">
      <c r="A22" s="2" t="s">
        <v>1096</v>
      </c>
      <c r="B22" s="2" t="s">
        <v>442</v>
      </c>
      <c r="C22" s="2">
        <v>30090</v>
      </c>
      <c r="D22" s="2" t="s">
        <v>443</v>
      </c>
      <c r="E22" s="10">
        <v>-0.30964799999999998</v>
      </c>
      <c r="F22" s="10">
        <v>-1.07247</v>
      </c>
      <c r="G22" s="10">
        <v>-0.36619200000000002</v>
      </c>
      <c r="H22" s="10">
        <v>0.400169</v>
      </c>
      <c r="I22" s="10">
        <v>0.58960800000000002</v>
      </c>
      <c r="J22" s="10">
        <v>-0.178508</v>
      </c>
      <c r="K22" s="10">
        <v>0.44661400000000001</v>
      </c>
      <c r="L22" s="10">
        <v>-6.6373600000000005E-2</v>
      </c>
      <c r="M22" s="10">
        <v>-0.53217599999999998</v>
      </c>
      <c r="N22" s="10">
        <v>-9.0967200000000008E-3</v>
      </c>
      <c r="O22" s="10">
        <v>0.62441599999999997</v>
      </c>
      <c r="P22" s="10">
        <v>-1.0103899999999999</v>
      </c>
      <c r="Q22" s="10">
        <v>-0.28676299999999999</v>
      </c>
      <c r="R22" s="10">
        <v>-1.9531700000000001</v>
      </c>
      <c r="S22" s="10">
        <v>-1.3722399999999999</v>
      </c>
      <c r="T22" s="10">
        <v>0.39998499999999998</v>
      </c>
      <c r="U22" s="10">
        <v>-0.28160099999999999</v>
      </c>
      <c r="V22" s="10">
        <v>0.68535800000000002</v>
      </c>
      <c r="W22" s="10">
        <v>-0.18359400000000001</v>
      </c>
      <c r="X22" s="10">
        <v>1.5347</v>
      </c>
      <c r="Y22" s="10">
        <v>0.44178200000000001</v>
      </c>
      <c r="Z22" s="10">
        <v>0.46751700000000002</v>
      </c>
      <c r="AA22" s="10">
        <v>-1.0499799999999999</v>
      </c>
      <c r="AB22" s="10">
        <v>0.235952</v>
      </c>
      <c r="AC22" s="10">
        <v>-7.4306700000000003E-2</v>
      </c>
      <c r="AD22" s="10">
        <v>0.53562299999999996</v>
      </c>
      <c r="AE22" s="10">
        <v>1.2146699999999999</v>
      </c>
      <c r="AF22" s="10">
        <v>-0.267764</v>
      </c>
      <c r="AG22" s="10">
        <v>0.31230000000000002</v>
      </c>
      <c r="AH22" s="10">
        <v>-1.8558399999999999</v>
      </c>
      <c r="AI22" s="10">
        <v>0.55033100000000001</v>
      </c>
      <c r="AJ22" s="10">
        <v>-0.78638600000000003</v>
      </c>
      <c r="AK22" s="10">
        <v>-1.58857</v>
      </c>
      <c r="AL22" s="10">
        <v>1.2658799999999999</v>
      </c>
      <c r="AM22" s="10">
        <v>0.133601</v>
      </c>
      <c r="AN22" s="10">
        <v>1.76919</v>
      </c>
      <c r="AO22" s="10">
        <v>-0.52766999999999997</v>
      </c>
      <c r="AP22" s="10">
        <v>1.6261399999999999</v>
      </c>
      <c r="AQ22" s="10">
        <v>-0.21149599999999999</v>
      </c>
      <c r="AR22" s="10">
        <v>0.170573</v>
      </c>
      <c r="AS22" s="10">
        <v>-1.5445199999999999E-2</v>
      </c>
      <c r="AT22" s="10">
        <v>0.228157</v>
      </c>
      <c r="AU22" s="10">
        <v>0.68451200000000001</v>
      </c>
      <c r="AV22" s="10">
        <v>1.62083</v>
      </c>
      <c r="AW22" s="10">
        <v>-0.19084599999999999</v>
      </c>
      <c r="AX22" s="10">
        <v>-0.42812299999999998</v>
      </c>
      <c r="AY22" s="10">
        <v>0.82716299999999998</v>
      </c>
      <c r="AZ22" s="10">
        <v>0.27876299999999998</v>
      </c>
      <c r="BA22" s="10">
        <v>-4.6000600000000003E-2</v>
      </c>
      <c r="BB22" s="10">
        <v>-0.25595099999999998</v>
      </c>
      <c r="BC22" s="10">
        <v>-0.41420499999999999</v>
      </c>
      <c r="BD22" s="10">
        <v>0.41251700000000002</v>
      </c>
      <c r="BE22" s="10">
        <v>-0.34174199999999999</v>
      </c>
      <c r="BF22" s="10">
        <v>0.28925699999999999</v>
      </c>
      <c r="BG22" s="10">
        <v>-0.120578</v>
      </c>
      <c r="BH22" s="10">
        <v>-9.9639900000000003E-2</v>
      </c>
      <c r="BI22" s="10">
        <v>-8.6084400000000002E-3</v>
      </c>
      <c r="BJ22" s="10">
        <v>-0.80255100000000001</v>
      </c>
      <c r="BK22" s="10">
        <v>-0.35764800000000002</v>
      </c>
      <c r="BL22" s="10">
        <v>-9.20261E-2</v>
      </c>
      <c r="BM22" s="10">
        <v>-0.44844499999999998</v>
      </c>
      <c r="BN22" s="10">
        <v>0.45237500000000003</v>
      </c>
      <c r="BO22" s="10">
        <v>-0.172489</v>
      </c>
      <c r="BP22" s="10">
        <v>5.9722200000000003E-2</v>
      </c>
      <c r="BQ22" s="10">
        <v>0.56955500000000003</v>
      </c>
      <c r="BR22" s="10">
        <v>-0.136106</v>
      </c>
      <c r="BS22" s="10">
        <v>-0.21481500000000001</v>
      </c>
      <c r="BT22" s="10">
        <v>11.2326</v>
      </c>
      <c r="BU22" s="10">
        <v>-0.24362700000000001</v>
      </c>
      <c r="BV22" s="10">
        <v>1.484</v>
      </c>
      <c r="BW22" s="10">
        <v>-0.28077299999999999</v>
      </c>
      <c r="BX22" s="10">
        <v>0.42324099999999998</v>
      </c>
      <c r="BY22" s="10">
        <v>7.8858499999999998E-2</v>
      </c>
    </row>
    <row r="23" spans="1:77" ht="18" customHeight="1" x14ac:dyDescent="0.2">
      <c r="A23" s="2" t="s">
        <v>1097</v>
      </c>
      <c r="B23" s="2" t="s">
        <v>310</v>
      </c>
      <c r="C23" s="2">
        <v>23099</v>
      </c>
      <c r="D23" s="2" t="s">
        <v>1098</v>
      </c>
      <c r="E23" s="10">
        <v>-0.97081799999999996</v>
      </c>
      <c r="F23" s="10">
        <v>1.0653600000000001</v>
      </c>
      <c r="G23" s="10">
        <v>0.85922399999999999</v>
      </c>
      <c r="H23" s="10">
        <v>0.93935800000000003</v>
      </c>
      <c r="I23" s="10">
        <v>-1.3489</v>
      </c>
      <c r="J23" s="10">
        <v>0.87418799999999997</v>
      </c>
      <c r="K23" s="10">
        <v>0.93690799999999996</v>
      </c>
      <c r="L23" s="10">
        <v>-0.37244899999999997</v>
      </c>
      <c r="M23" s="10">
        <v>-1.66684E-2</v>
      </c>
      <c r="N23" s="10">
        <v>1.07497</v>
      </c>
      <c r="O23" s="10">
        <v>-1.2331399999999999</v>
      </c>
      <c r="P23" s="10">
        <v>0.53459599999999996</v>
      </c>
      <c r="Q23" s="10">
        <v>0.14250399999999999</v>
      </c>
      <c r="R23" s="10">
        <v>-0.25460199999999999</v>
      </c>
      <c r="S23" s="10">
        <v>0.21129200000000001</v>
      </c>
      <c r="T23" s="10">
        <v>-0.48636600000000002</v>
      </c>
      <c r="U23" s="10">
        <v>-0.148921</v>
      </c>
      <c r="V23" s="10">
        <v>-0.56866399999999995</v>
      </c>
      <c r="W23" s="10">
        <v>0.25476199999999999</v>
      </c>
      <c r="X23" s="10">
        <v>-0.11479499999999999</v>
      </c>
      <c r="Y23" s="10">
        <v>-0.202013</v>
      </c>
      <c r="Z23" s="10">
        <v>3.8201700000000001</v>
      </c>
      <c r="AA23" s="10">
        <v>-0.70250599999999996</v>
      </c>
      <c r="AB23" s="10">
        <v>0.25262299999999999</v>
      </c>
      <c r="AC23" s="10">
        <v>-1.4043600000000001</v>
      </c>
      <c r="AD23" s="10">
        <v>-0.42471599999999998</v>
      </c>
      <c r="AE23" s="10">
        <v>-0.14855599999999999</v>
      </c>
      <c r="AF23" s="10">
        <v>-1.5550900000000001</v>
      </c>
      <c r="AG23" s="10">
        <v>0.29810300000000001</v>
      </c>
      <c r="AH23" s="10">
        <v>6.2743900000000003E-3</v>
      </c>
      <c r="AI23" s="10">
        <v>-1.0685899999999999</v>
      </c>
      <c r="AJ23" s="10">
        <v>-0.49918499999999999</v>
      </c>
      <c r="AK23" s="10">
        <v>-0.19136700000000001</v>
      </c>
      <c r="AL23" s="10">
        <v>0.75056</v>
      </c>
      <c r="AM23" s="10">
        <v>-0.67587600000000003</v>
      </c>
      <c r="AN23" s="10">
        <v>-0.97955000000000003</v>
      </c>
      <c r="AO23" s="10">
        <v>-0.47686299999999998</v>
      </c>
      <c r="AP23" s="10">
        <v>1.6689000000000001</v>
      </c>
      <c r="AQ23" s="10">
        <v>-1.4464300000000001</v>
      </c>
      <c r="AR23" s="10">
        <v>-5.5832300000000001E-2</v>
      </c>
      <c r="AS23" s="10">
        <v>0.457538</v>
      </c>
      <c r="AT23" s="10">
        <v>1.20682</v>
      </c>
      <c r="AU23" s="10">
        <v>-0.243895</v>
      </c>
      <c r="AV23" s="10">
        <v>-6.94327E-2</v>
      </c>
      <c r="AW23" s="10">
        <v>0.59278500000000001</v>
      </c>
      <c r="AX23" s="10">
        <v>-0.66705899999999996</v>
      </c>
      <c r="AY23" s="10">
        <v>0.59341900000000003</v>
      </c>
      <c r="AZ23" s="10">
        <v>4.3397600000000001E-2</v>
      </c>
      <c r="BA23" s="10">
        <v>-3.3880300000000002E-2</v>
      </c>
      <c r="BB23" s="10">
        <v>-2.5546800000000001E-2</v>
      </c>
      <c r="BC23" s="10">
        <v>0.146061</v>
      </c>
      <c r="BD23" s="10">
        <v>-0.341275</v>
      </c>
      <c r="BE23" s="10">
        <v>0.59204199999999996</v>
      </c>
      <c r="BF23" s="10">
        <v>-0.18701000000000001</v>
      </c>
      <c r="BG23" s="10">
        <v>0.24918899999999999</v>
      </c>
      <c r="BH23" s="10">
        <v>0.133802</v>
      </c>
      <c r="BI23" s="10">
        <v>-9.1653299999999993E-2</v>
      </c>
      <c r="BJ23" s="10">
        <v>-6.8413299999999996E-2</v>
      </c>
      <c r="BK23" s="10">
        <v>-1.2969999999999999</v>
      </c>
      <c r="BL23" s="10">
        <v>-1.5419400000000001</v>
      </c>
      <c r="BM23" s="10">
        <v>-0.27411099999999999</v>
      </c>
      <c r="BN23" s="10">
        <v>8.9442800000000003E-2</v>
      </c>
      <c r="BO23" s="10">
        <v>0.50724499999999995</v>
      </c>
      <c r="BP23" s="10">
        <v>0.61397000000000002</v>
      </c>
      <c r="BQ23" s="10">
        <v>-1.1666300000000001</v>
      </c>
      <c r="BR23" s="10">
        <v>-7.2940900000000003E-2</v>
      </c>
      <c r="BS23" s="10">
        <v>-0.47346899999999997</v>
      </c>
      <c r="BT23" s="10">
        <v>1.39741E-2</v>
      </c>
      <c r="BU23" s="10">
        <v>8.1322299999999998</v>
      </c>
      <c r="BV23" s="10">
        <v>0.86740600000000001</v>
      </c>
      <c r="BW23" s="10">
        <v>9.6582500000000007</v>
      </c>
      <c r="BX23" s="10">
        <v>4.6949800000000002</v>
      </c>
      <c r="BY23" s="10">
        <v>7.8511100000000003</v>
      </c>
    </row>
    <row r="24" spans="1:77" ht="18" customHeight="1" x14ac:dyDescent="0.2">
      <c r="A24" s="2" t="s">
        <v>1097</v>
      </c>
      <c r="B24" s="2" t="s">
        <v>359</v>
      </c>
      <c r="C24" s="2">
        <v>23123</v>
      </c>
      <c r="D24" s="2" t="s">
        <v>1099</v>
      </c>
      <c r="E24" s="10">
        <v>-0.86748700000000001</v>
      </c>
      <c r="F24" s="10">
        <v>1.37205</v>
      </c>
      <c r="G24" s="10">
        <v>8.8921299999999998E-3</v>
      </c>
      <c r="H24" s="10">
        <v>0.36943900000000002</v>
      </c>
      <c r="I24" s="10">
        <v>-0.16856299999999999</v>
      </c>
      <c r="J24" s="10">
        <v>1.2421899999999999</v>
      </c>
      <c r="K24" s="10">
        <v>1.3010900000000001</v>
      </c>
      <c r="L24" s="10">
        <v>3.4077900000000001E-2</v>
      </c>
      <c r="M24" s="10">
        <v>0.68740000000000001</v>
      </c>
      <c r="N24" s="10">
        <v>1.1675599999999999</v>
      </c>
      <c r="O24" s="10">
        <v>-1.2417100000000001</v>
      </c>
      <c r="P24" s="10">
        <v>0.135161</v>
      </c>
      <c r="Q24" s="10">
        <v>6.0536699999999999E-2</v>
      </c>
      <c r="R24" s="10">
        <v>-0.28118700000000002</v>
      </c>
      <c r="S24" s="10">
        <v>0.42373499999999997</v>
      </c>
      <c r="T24" s="10">
        <v>-0.81952199999999997</v>
      </c>
      <c r="U24" s="10">
        <v>-0.27056599999999997</v>
      </c>
      <c r="V24" s="10">
        <v>-0.48484699999999997</v>
      </c>
      <c r="W24" s="10">
        <v>0.21867800000000001</v>
      </c>
      <c r="X24" s="10">
        <v>-0.72522500000000001</v>
      </c>
      <c r="Y24" s="10">
        <v>-0.24715400000000001</v>
      </c>
      <c r="Z24" s="10">
        <v>5.7344600000000003</v>
      </c>
      <c r="AA24" s="10">
        <v>-0.74851800000000002</v>
      </c>
      <c r="AB24" s="10">
        <v>0.272899</v>
      </c>
      <c r="AC24" s="10">
        <v>-1.43906</v>
      </c>
      <c r="AD24" s="10">
        <v>-1.05836</v>
      </c>
      <c r="AE24" s="10">
        <v>7.0589700000000005E-2</v>
      </c>
      <c r="AF24" s="10">
        <v>-1.54878</v>
      </c>
      <c r="AG24" s="10">
        <v>0.75911200000000001</v>
      </c>
      <c r="AH24" s="10">
        <v>-0.47014899999999998</v>
      </c>
      <c r="AI24" s="10">
        <v>-1.0146599999999999</v>
      </c>
      <c r="AJ24" s="10">
        <v>-4.2744900000000002E-2</v>
      </c>
      <c r="AK24" s="10">
        <v>1.6937299999999999E-2</v>
      </c>
      <c r="AL24" s="10">
        <v>0.478157</v>
      </c>
      <c r="AM24" s="10">
        <v>-0.101282</v>
      </c>
      <c r="AN24" s="10">
        <v>-1.0164899999999999</v>
      </c>
      <c r="AO24" s="10">
        <v>-0.63673900000000005</v>
      </c>
      <c r="AP24" s="10">
        <v>1.8219099999999999</v>
      </c>
      <c r="AQ24" s="10">
        <v>-0.72348000000000001</v>
      </c>
      <c r="AR24" s="10">
        <v>0.18453900000000001</v>
      </c>
      <c r="AS24" s="10">
        <v>0.434029</v>
      </c>
      <c r="AT24" s="10">
        <v>0.53260799999999997</v>
      </c>
      <c r="AU24" s="10">
        <v>-0.15965199999999999</v>
      </c>
      <c r="AV24" s="10">
        <v>-0.42509200000000003</v>
      </c>
      <c r="AW24" s="10">
        <v>5.4941299999999998E-2</v>
      </c>
      <c r="AX24" s="10">
        <v>-0.57450900000000005</v>
      </c>
      <c r="AY24" s="10">
        <v>0.341808</v>
      </c>
      <c r="AZ24" s="10">
        <v>0.276806</v>
      </c>
      <c r="BA24" s="10">
        <v>-0.70624399999999998</v>
      </c>
      <c r="BB24" s="10">
        <v>-0.79620299999999999</v>
      </c>
      <c r="BC24" s="10">
        <v>-0.38502199999999998</v>
      </c>
      <c r="BD24" s="10">
        <v>-0.53040500000000002</v>
      </c>
      <c r="BE24" s="10">
        <v>0.42281000000000002</v>
      </c>
      <c r="BF24" s="10">
        <v>-0.16548199999999999</v>
      </c>
      <c r="BG24" s="10">
        <v>0.179451</v>
      </c>
      <c r="BH24" s="10">
        <v>6.4462800000000004E-3</v>
      </c>
      <c r="BI24" s="10">
        <v>-0.18817200000000001</v>
      </c>
      <c r="BJ24" s="10">
        <v>-0.18005499999999999</v>
      </c>
      <c r="BK24" s="10">
        <v>-0.63545799999999997</v>
      </c>
      <c r="BL24" s="10">
        <v>-0.83213400000000004</v>
      </c>
      <c r="BM24" s="10">
        <v>-0.37245699999999998</v>
      </c>
      <c r="BN24" s="10">
        <v>8.0297300000000002E-2</v>
      </c>
      <c r="BO24" s="10">
        <v>0.51295100000000005</v>
      </c>
      <c r="BP24" s="10">
        <v>0.87863000000000002</v>
      </c>
      <c r="BQ24" s="10">
        <v>-1.01772</v>
      </c>
      <c r="BR24" s="10">
        <v>4.6570800000000002E-2</v>
      </c>
      <c r="BS24" s="10">
        <v>-0.31584400000000001</v>
      </c>
      <c r="BT24" s="10">
        <v>7.4194999999999997E-2</v>
      </c>
      <c r="BU24" s="10">
        <v>8.5220199999999995</v>
      </c>
      <c r="BV24" s="10">
        <v>1.3559699999999999</v>
      </c>
      <c r="BW24" s="10">
        <v>4.86496</v>
      </c>
      <c r="BX24" s="10">
        <v>5.7975500000000002</v>
      </c>
      <c r="BY24" s="10">
        <v>9.8349600000000006</v>
      </c>
    </row>
    <row r="25" spans="1:77" ht="18" customHeight="1" x14ac:dyDescent="0.2">
      <c r="A25" s="2" t="s">
        <v>1097</v>
      </c>
      <c r="B25" s="2" t="s">
        <v>363</v>
      </c>
      <c r="C25" s="2">
        <v>23124</v>
      </c>
      <c r="D25" s="2" t="s">
        <v>364</v>
      </c>
      <c r="E25" s="10">
        <v>-0.284132</v>
      </c>
      <c r="F25" s="10">
        <v>0.84592400000000001</v>
      </c>
      <c r="G25" s="10">
        <v>-0.15573300000000001</v>
      </c>
      <c r="H25" s="10">
        <v>0.42834100000000003</v>
      </c>
      <c r="I25" s="10">
        <v>-0.116769</v>
      </c>
      <c r="J25" s="10">
        <v>1.0915699999999999</v>
      </c>
      <c r="K25" s="10">
        <v>1.17899</v>
      </c>
      <c r="L25" s="10">
        <v>-0.149948</v>
      </c>
      <c r="M25" s="10">
        <v>0.41756599999999999</v>
      </c>
      <c r="N25" s="10">
        <v>0.79720299999999999</v>
      </c>
      <c r="O25" s="10">
        <v>-0.73709400000000003</v>
      </c>
      <c r="P25" s="10">
        <v>-0.106817</v>
      </c>
      <c r="Q25" s="10">
        <v>-0.44608100000000001</v>
      </c>
      <c r="R25" s="10">
        <v>-0.42366999999999999</v>
      </c>
      <c r="S25" s="10">
        <v>0.41247800000000001</v>
      </c>
      <c r="T25" s="10">
        <v>-0.66833900000000002</v>
      </c>
      <c r="U25" s="10">
        <v>0.219857</v>
      </c>
      <c r="V25" s="10">
        <v>-0.45904</v>
      </c>
      <c r="W25" s="10">
        <v>0.136347</v>
      </c>
      <c r="X25" s="10">
        <v>-0.61428000000000005</v>
      </c>
      <c r="Y25" s="10">
        <v>-0.122686</v>
      </c>
      <c r="Z25" s="10">
        <v>4.8602600000000002</v>
      </c>
      <c r="AA25" s="10">
        <v>-0.33154299999999998</v>
      </c>
      <c r="AB25" s="10">
        <v>-0.109915</v>
      </c>
      <c r="AC25" s="10">
        <v>-1.11731</v>
      </c>
      <c r="AD25" s="10">
        <v>-0.51508500000000002</v>
      </c>
      <c r="AE25" s="10">
        <v>-0.37687700000000002</v>
      </c>
      <c r="AF25" s="10">
        <v>-0.83308199999999999</v>
      </c>
      <c r="AG25" s="10">
        <v>0.57494100000000004</v>
      </c>
      <c r="AH25" s="10">
        <v>-0.44440499999999999</v>
      </c>
      <c r="AI25" s="10">
        <v>-1.1635800000000001</v>
      </c>
      <c r="AJ25" s="10">
        <v>0.17633099999999999</v>
      </c>
      <c r="AK25" s="10">
        <v>0.28533700000000001</v>
      </c>
      <c r="AL25" s="10">
        <v>0.516262</v>
      </c>
      <c r="AM25" s="10">
        <v>8.3393300000000004E-2</v>
      </c>
      <c r="AN25" s="10">
        <v>-1.5567500000000001</v>
      </c>
      <c r="AO25" s="10">
        <v>-0.73283299999999996</v>
      </c>
      <c r="AP25" s="10">
        <v>2.0477799999999999</v>
      </c>
      <c r="AQ25" s="10">
        <v>-0.96049499999999999</v>
      </c>
      <c r="AR25" s="10">
        <v>1.0533600000000001</v>
      </c>
      <c r="AS25" s="10">
        <v>0.75038899999999997</v>
      </c>
      <c r="AT25" s="10">
        <v>0.44698300000000002</v>
      </c>
      <c r="AU25" s="10">
        <v>0.27754699999999999</v>
      </c>
      <c r="AV25" s="10">
        <v>-5.0005000000000001E-2</v>
      </c>
      <c r="AW25" s="10">
        <v>5.3583099999999998E-3</v>
      </c>
      <c r="AX25" s="10">
        <v>-0.60214100000000004</v>
      </c>
      <c r="AY25" s="10">
        <v>0.55477699999999996</v>
      </c>
      <c r="AZ25" s="10">
        <v>0.50839199999999996</v>
      </c>
      <c r="BA25" s="10">
        <v>-0.97604400000000002</v>
      </c>
      <c r="BB25" s="10">
        <v>-1.08107</v>
      </c>
      <c r="BC25" s="10">
        <v>-0.42909700000000001</v>
      </c>
      <c r="BD25" s="10">
        <v>-0.50225699999999995</v>
      </c>
      <c r="BE25" s="10">
        <v>7.1950799999999995E-2</v>
      </c>
      <c r="BF25" s="10">
        <v>-0.29680600000000001</v>
      </c>
      <c r="BG25" s="10">
        <v>-8.3277699999999996E-2</v>
      </c>
      <c r="BH25" s="10">
        <v>-0.10462299999999999</v>
      </c>
      <c r="BI25" s="10">
        <v>-0.16913600000000001</v>
      </c>
      <c r="BJ25" s="10">
        <v>1.1028700000000001E-2</v>
      </c>
      <c r="BK25" s="10">
        <v>-0.55454000000000003</v>
      </c>
      <c r="BL25" s="10">
        <v>-0.76530200000000004</v>
      </c>
      <c r="BM25" s="10">
        <v>-0.58179999999999998</v>
      </c>
      <c r="BN25" s="10">
        <v>4.3580399999999998E-2</v>
      </c>
      <c r="BO25" s="10">
        <v>0.34387800000000002</v>
      </c>
      <c r="BP25" s="10">
        <v>1.2174700000000001</v>
      </c>
      <c r="BQ25" s="10">
        <v>-1.8264899999999999</v>
      </c>
      <c r="BR25" s="10">
        <v>4.2064299999999999E-2</v>
      </c>
      <c r="BS25" s="10">
        <v>-0.48254999999999998</v>
      </c>
      <c r="BT25" s="10">
        <v>-0.34778700000000001</v>
      </c>
      <c r="BU25" s="10">
        <v>7.7999700000000001</v>
      </c>
      <c r="BV25" s="10">
        <v>0.73957799999999996</v>
      </c>
      <c r="BW25" s="10">
        <v>5.87751</v>
      </c>
      <c r="BX25" s="10">
        <v>7.6153500000000003</v>
      </c>
      <c r="BY25" s="10">
        <v>10.5665</v>
      </c>
    </row>
    <row r="26" spans="1:77" ht="18" customHeight="1" x14ac:dyDescent="0.15">
      <c r="E26" s="34"/>
      <c r="F26" s="34"/>
      <c r="G26" s="34"/>
      <c r="H26" s="34"/>
      <c r="I26" s="34"/>
      <c r="J26" s="34"/>
      <c r="K26" s="34"/>
      <c r="L26" s="34"/>
      <c r="M26" s="34"/>
      <c r="N26" s="34"/>
      <c r="O26" s="34"/>
      <c r="P26" s="34"/>
      <c r="Q26" s="34"/>
      <c r="R26" s="34"/>
      <c r="S26" s="34"/>
      <c r="T26" s="34"/>
      <c r="U26" s="34"/>
      <c r="V26" s="34"/>
      <c r="W26" s="34"/>
      <c r="X26" s="34"/>
      <c r="Y26" s="34"/>
      <c r="Z26" s="34"/>
      <c r="AA26" s="34"/>
      <c r="AB26" s="34"/>
      <c r="AC26" s="34"/>
      <c r="AD26" s="34"/>
      <c r="AE26" s="34"/>
      <c r="AF26" s="34"/>
      <c r="AG26" s="34"/>
      <c r="AH26" s="34"/>
      <c r="AI26" s="34"/>
      <c r="AJ26" s="34"/>
      <c r="AK26" s="34"/>
      <c r="AL26" s="34"/>
      <c r="AM26" s="34"/>
      <c r="AN26" s="34"/>
      <c r="AO26" s="34"/>
      <c r="AP26" s="34"/>
      <c r="AQ26" s="34"/>
      <c r="AR26" s="34"/>
      <c r="AS26" s="34"/>
      <c r="AT26" s="34"/>
      <c r="AU26" s="34"/>
      <c r="AV26" s="34"/>
      <c r="AW26" s="34"/>
      <c r="AX26" s="34"/>
      <c r="AY26" s="34"/>
      <c r="AZ26" s="34"/>
      <c r="BA26" s="34"/>
      <c r="BB26" s="34"/>
      <c r="BC26" s="34"/>
      <c r="BD26" s="34"/>
      <c r="BE26" s="34"/>
      <c r="BF26" s="34"/>
      <c r="BG26" s="34"/>
      <c r="BH26" s="34"/>
      <c r="BI26" s="34"/>
      <c r="BJ26" s="34"/>
      <c r="BK26" s="34"/>
      <c r="BL26" s="34"/>
      <c r="BM26" s="34"/>
      <c r="BN26" s="34"/>
      <c r="BO26" s="34"/>
      <c r="BP26" s="34"/>
      <c r="BQ26" s="34"/>
      <c r="BR26" s="34"/>
      <c r="BS26" s="34"/>
      <c r="BT26" s="34"/>
      <c r="BU26" s="34"/>
      <c r="BV26" s="34"/>
      <c r="BW26" s="34"/>
      <c r="BX26" s="34"/>
      <c r="BY26" s="34"/>
    </row>
    <row r="27" spans="1:77" ht="18" customHeight="1" x14ac:dyDescent="0.15">
      <c r="E27" s="34"/>
      <c r="F27" s="34"/>
      <c r="G27" s="34"/>
      <c r="H27" s="34"/>
      <c r="I27" s="34"/>
      <c r="J27" s="34"/>
      <c r="K27" s="34"/>
      <c r="L27" s="34"/>
      <c r="M27" s="34"/>
      <c r="N27" s="34"/>
      <c r="O27" s="34"/>
      <c r="P27" s="34"/>
      <c r="Q27" s="34"/>
      <c r="R27" s="34"/>
      <c r="S27" s="34"/>
      <c r="T27" s="34"/>
      <c r="U27" s="34"/>
      <c r="V27" s="34"/>
      <c r="W27" s="34"/>
      <c r="X27" s="34"/>
      <c r="Y27" s="34"/>
      <c r="Z27" s="34"/>
      <c r="AA27" s="34"/>
      <c r="AB27" s="34"/>
      <c r="AC27" s="34"/>
      <c r="AD27" s="34"/>
      <c r="AE27" s="34"/>
      <c r="AF27" s="34"/>
      <c r="AG27" s="34"/>
      <c r="AH27" s="34"/>
      <c r="AI27" s="34"/>
      <c r="AJ27" s="34"/>
      <c r="AK27" s="34"/>
      <c r="AL27" s="34"/>
      <c r="AM27" s="34"/>
      <c r="AN27" s="34"/>
      <c r="AO27" s="34"/>
      <c r="AP27" s="34"/>
      <c r="AQ27" s="34"/>
      <c r="AR27" s="34"/>
      <c r="AS27" s="34"/>
      <c r="AT27" s="34"/>
      <c r="AU27" s="34"/>
      <c r="AV27" s="34"/>
      <c r="AW27" s="34"/>
      <c r="AX27" s="34"/>
      <c r="AY27" s="34"/>
      <c r="AZ27" s="34"/>
      <c r="BA27" s="34"/>
      <c r="BB27" s="34"/>
      <c r="BC27" s="34"/>
      <c r="BD27" s="34"/>
      <c r="BE27" s="34"/>
      <c r="BF27" s="34"/>
      <c r="BG27" s="34"/>
      <c r="BH27" s="34"/>
      <c r="BI27" s="34"/>
      <c r="BJ27" s="34"/>
      <c r="BK27" s="34"/>
      <c r="BL27" s="34"/>
      <c r="BM27" s="34"/>
      <c r="BN27" s="34"/>
      <c r="BO27" s="34"/>
      <c r="BP27" s="34"/>
      <c r="BQ27" s="34"/>
      <c r="BR27" s="34"/>
      <c r="BS27" s="34"/>
      <c r="BT27" s="34"/>
      <c r="BU27" s="34"/>
      <c r="BV27" s="34"/>
      <c r="BW27" s="34"/>
      <c r="BX27" s="34"/>
      <c r="BY27" s="34"/>
    </row>
  </sheetData>
  <conditionalFormatting sqref="E2:BY25">
    <cfRule type="cellIs" dxfId="11" priority="1" operator="greaterThan">
      <formula>3.301</formula>
    </cfRule>
    <cfRule type="cellIs" dxfId="10" priority="2" operator="lessThan">
      <formula>-3.30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B17"/>
  <sheetViews>
    <sheetView workbookViewId="0">
      <pane xSplit="4" ySplit="1" topLeftCell="E2" activePane="bottomRight" state="frozen"/>
      <selection pane="topRight" activeCell="E1" sqref="E1"/>
      <selection pane="bottomLeft" activeCell="A2" sqref="A2"/>
      <selection pane="bottomRight"/>
    </sheetView>
  </sheetViews>
  <sheetFormatPr baseColWidth="10" defaultColWidth="12.6640625" defaultRowHeight="18" customHeight="1" x14ac:dyDescent="0.15"/>
  <cols>
    <col min="1" max="1" width="12" bestFit="1" customWidth="1"/>
    <col min="2" max="2" width="11.5" bestFit="1" customWidth="1"/>
    <col min="3" max="3" width="7.5" customWidth="1"/>
    <col min="4" max="4" width="24.83203125" bestFit="1" customWidth="1"/>
    <col min="5" max="26" width="8.83203125" customWidth="1"/>
  </cols>
  <sheetData>
    <row r="1" spans="1:28" ht="18" customHeight="1" x14ac:dyDescent="0.2">
      <c r="A1" s="1" t="s">
        <v>110</v>
      </c>
      <c r="B1" s="1" t="s">
        <v>4</v>
      </c>
      <c r="C1" s="1" t="s">
        <v>6</v>
      </c>
      <c r="D1" s="1" t="s">
        <v>1100</v>
      </c>
      <c r="E1" s="26" t="s">
        <v>407</v>
      </c>
      <c r="F1" s="26" t="s">
        <v>419</v>
      </c>
      <c r="G1" s="26" t="s">
        <v>879</v>
      </c>
      <c r="H1" s="26" t="s">
        <v>527</v>
      </c>
      <c r="I1" s="26" t="s">
        <v>414</v>
      </c>
      <c r="J1" s="26" t="s">
        <v>494</v>
      </c>
      <c r="K1" s="26" t="s">
        <v>500</v>
      </c>
      <c r="L1" s="26" t="s">
        <v>473</v>
      </c>
      <c r="M1" s="26" t="s">
        <v>401</v>
      </c>
      <c r="N1" s="26" t="s">
        <v>431</v>
      </c>
      <c r="O1" s="26" t="s">
        <v>913</v>
      </c>
      <c r="P1" s="26" t="s">
        <v>506</v>
      </c>
      <c r="Q1" s="26" t="s">
        <v>938</v>
      </c>
      <c r="R1" s="26" t="s">
        <v>484</v>
      </c>
      <c r="S1" s="26" t="s">
        <v>515</v>
      </c>
      <c r="T1" s="26" t="s">
        <v>519</v>
      </c>
      <c r="U1" s="26" t="s">
        <v>686</v>
      </c>
      <c r="V1" s="26" t="s">
        <v>453</v>
      </c>
      <c r="W1" s="26" t="s">
        <v>450</v>
      </c>
      <c r="X1" s="26" t="s">
        <v>458</v>
      </c>
      <c r="Y1" s="26" t="s">
        <v>969</v>
      </c>
      <c r="Z1" s="26" t="s">
        <v>1054</v>
      </c>
      <c r="AA1" s="29"/>
      <c r="AB1" s="29"/>
    </row>
    <row r="2" spans="1:28" ht="18" customHeight="1" x14ac:dyDescent="0.2">
      <c r="A2" s="2" t="s">
        <v>1096</v>
      </c>
      <c r="B2" s="2" t="s">
        <v>404</v>
      </c>
      <c r="C2" s="2">
        <v>30010</v>
      </c>
      <c r="D2" s="2" t="s">
        <v>405</v>
      </c>
      <c r="E2" s="10">
        <v>7.3924200000000004</v>
      </c>
      <c r="F2" s="10">
        <v>0.57752099999999995</v>
      </c>
      <c r="G2" s="10">
        <v>1.2916700000000001</v>
      </c>
      <c r="H2" s="10">
        <v>0.10535700000000001</v>
      </c>
      <c r="I2" s="10">
        <v>1.1222099999999999</v>
      </c>
      <c r="J2" s="10">
        <v>2.61593E-2</v>
      </c>
      <c r="K2" s="10">
        <v>0.30126799999999998</v>
      </c>
      <c r="L2" s="10">
        <v>-7.9546599999999995E-2</v>
      </c>
      <c r="M2" s="10">
        <v>2.3914899999999999E-2</v>
      </c>
      <c r="N2" s="10">
        <v>2.4485600000000001</v>
      </c>
      <c r="O2" s="10">
        <v>-0.64883599999999997</v>
      </c>
      <c r="P2" s="10">
        <v>0.19944600000000001</v>
      </c>
      <c r="Q2" s="10">
        <v>-0.17472499999999999</v>
      </c>
      <c r="R2" s="10">
        <v>-1.0180499999999999</v>
      </c>
      <c r="S2" s="10">
        <v>-0.90664400000000001</v>
      </c>
      <c r="T2" s="10">
        <v>-0.22261900000000001</v>
      </c>
      <c r="U2" s="10">
        <v>1.4131499999999999</v>
      </c>
      <c r="V2" s="10">
        <v>8.4482199999999993E-2</v>
      </c>
      <c r="W2" s="10">
        <v>0.122406</v>
      </c>
      <c r="X2" s="10">
        <v>-0.61044699999999996</v>
      </c>
      <c r="Y2" s="10">
        <v>-0.438309</v>
      </c>
      <c r="Z2" s="10">
        <v>-0.13402700000000001</v>
      </c>
    </row>
    <row r="3" spans="1:28" ht="18" customHeight="1" x14ac:dyDescent="0.2">
      <c r="A3" s="2" t="s">
        <v>1096</v>
      </c>
      <c r="B3" s="2" t="s">
        <v>416</v>
      </c>
      <c r="C3" s="2">
        <v>30070</v>
      </c>
      <c r="D3" s="2" t="s">
        <v>1101</v>
      </c>
      <c r="E3" s="10">
        <v>-1.32528</v>
      </c>
      <c r="F3" s="10">
        <v>18.1782</v>
      </c>
      <c r="G3" s="10">
        <v>13.669</v>
      </c>
      <c r="H3" s="10">
        <v>0.24265700000000001</v>
      </c>
      <c r="I3" s="10">
        <v>1.14202</v>
      </c>
      <c r="J3" s="10">
        <v>-0.54884900000000003</v>
      </c>
      <c r="K3" s="10">
        <v>-0.226856</v>
      </c>
      <c r="L3" s="10">
        <v>-0.42577300000000001</v>
      </c>
      <c r="M3" s="10">
        <v>-0.77044699999999999</v>
      </c>
      <c r="N3" s="10">
        <v>7.4032299999999998</v>
      </c>
      <c r="O3" s="10">
        <v>1.8535900000000001</v>
      </c>
      <c r="P3" s="10">
        <v>0.26206200000000002</v>
      </c>
      <c r="Q3" s="10">
        <v>-0.37576199999999998</v>
      </c>
      <c r="R3" s="10">
        <v>-0.55486400000000002</v>
      </c>
      <c r="S3" s="10">
        <v>0.40448600000000001</v>
      </c>
      <c r="T3" s="10">
        <v>0.686496</v>
      </c>
      <c r="U3" s="10">
        <v>2.8365000000000001E-2</v>
      </c>
      <c r="V3" s="10">
        <v>-0.313668</v>
      </c>
      <c r="W3" s="10">
        <v>-0.44755699999999998</v>
      </c>
      <c r="X3" s="10">
        <v>0.18318799999999999</v>
      </c>
      <c r="Y3" s="10">
        <v>-0.22958999999999999</v>
      </c>
      <c r="Z3" s="10">
        <v>-0.928118</v>
      </c>
    </row>
    <row r="4" spans="1:28" ht="18" customHeight="1" x14ac:dyDescent="0.2">
      <c r="A4" s="2" t="s">
        <v>1096</v>
      </c>
      <c r="B4" s="2" t="s">
        <v>524</v>
      </c>
      <c r="C4" s="2">
        <v>30250</v>
      </c>
      <c r="D4" s="2" t="s">
        <v>525</v>
      </c>
      <c r="E4" s="10">
        <v>-0.1825</v>
      </c>
      <c r="F4" s="10">
        <v>2.1666799999999999</v>
      </c>
      <c r="G4" s="10">
        <v>0.162914</v>
      </c>
      <c r="H4" s="10">
        <v>8.1953899999999997</v>
      </c>
      <c r="I4" s="10">
        <v>4.7759200000000002E-2</v>
      </c>
      <c r="J4" s="10">
        <v>-0.115563</v>
      </c>
      <c r="K4" s="10">
        <v>0.61785999999999996</v>
      </c>
      <c r="L4" s="10">
        <v>-0.36902099999999999</v>
      </c>
      <c r="M4" s="10">
        <v>-0.27315699999999998</v>
      </c>
      <c r="N4" s="10">
        <v>0.14931900000000001</v>
      </c>
      <c r="O4" s="10">
        <v>0.22303999999999999</v>
      </c>
      <c r="P4" s="10">
        <v>-4.3639600000000001E-2</v>
      </c>
      <c r="Q4" s="10">
        <v>0.54786400000000002</v>
      </c>
      <c r="R4" s="10">
        <v>0.59149700000000005</v>
      </c>
      <c r="S4" s="10">
        <v>-0.12098</v>
      </c>
      <c r="T4" s="10">
        <v>0.32019900000000001</v>
      </c>
      <c r="U4" s="10">
        <v>0.16242200000000001</v>
      </c>
      <c r="V4" s="10">
        <v>-1.7214799999999999</v>
      </c>
      <c r="W4" s="10">
        <v>-0.17413000000000001</v>
      </c>
      <c r="X4" s="10">
        <v>-0.76899799999999996</v>
      </c>
      <c r="Y4" s="10">
        <v>-7.0319900000000005E-2</v>
      </c>
      <c r="Z4" s="10">
        <v>-6.9662799999999997E-2</v>
      </c>
    </row>
    <row r="5" spans="1:28" ht="18" customHeight="1" x14ac:dyDescent="0.2">
      <c r="A5" s="2" t="s">
        <v>1096</v>
      </c>
      <c r="B5" s="2" t="s">
        <v>411</v>
      </c>
      <c r="C5" s="2">
        <v>30050</v>
      </c>
      <c r="D5" s="2" t="s">
        <v>1102</v>
      </c>
      <c r="E5" s="10">
        <v>0.61939999999999995</v>
      </c>
      <c r="F5" s="10">
        <v>-2.3882500000000002</v>
      </c>
      <c r="G5" s="10">
        <v>0.41187800000000002</v>
      </c>
      <c r="H5" s="10">
        <v>0.19542000000000001</v>
      </c>
      <c r="I5" s="10">
        <v>14.774699999999999</v>
      </c>
      <c r="J5" s="10">
        <v>0.23591799999999999</v>
      </c>
      <c r="K5" s="10">
        <v>0.32575700000000002</v>
      </c>
      <c r="L5" s="10">
        <v>-0.55085300000000004</v>
      </c>
      <c r="M5" s="10">
        <v>-0.40448600000000001</v>
      </c>
      <c r="N5" s="10">
        <v>1.9232199999999999</v>
      </c>
      <c r="O5" s="10">
        <v>0.36388900000000002</v>
      </c>
      <c r="P5" s="10">
        <v>-0.34986200000000001</v>
      </c>
      <c r="Q5" s="10">
        <v>1.1536900000000001</v>
      </c>
      <c r="R5" s="10">
        <v>-8.9902499999999996E-2</v>
      </c>
      <c r="S5" s="10">
        <v>-0.145427</v>
      </c>
      <c r="T5" s="10">
        <v>4.6940700000000002E-2</v>
      </c>
      <c r="U5" s="10">
        <v>1.3794999999999999</v>
      </c>
      <c r="V5" s="10">
        <v>0.22309999999999999</v>
      </c>
      <c r="W5" s="10">
        <v>0.219776</v>
      </c>
      <c r="X5" s="10">
        <v>-0.79603100000000004</v>
      </c>
      <c r="Y5" s="10">
        <v>-5.1225600000000003E-2</v>
      </c>
      <c r="Z5" s="10">
        <v>-7.6174400000000003E-2</v>
      </c>
    </row>
    <row r="6" spans="1:28" ht="18" customHeight="1" x14ac:dyDescent="0.2">
      <c r="A6" s="2" t="s">
        <v>1096</v>
      </c>
      <c r="B6" s="2" t="s">
        <v>491</v>
      </c>
      <c r="C6" s="2">
        <v>30190</v>
      </c>
      <c r="D6" s="2" t="s">
        <v>1103</v>
      </c>
      <c r="E6" s="10">
        <v>0.10999399999999999</v>
      </c>
      <c r="F6" s="10">
        <v>5.8013700000000001E-2</v>
      </c>
      <c r="G6" s="10">
        <v>-2.3144799999999998E-3</v>
      </c>
      <c r="H6" s="10">
        <v>-0.45733400000000002</v>
      </c>
      <c r="I6" s="10">
        <v>7.7463199999999996E-2</v>
      </c>
      <c r="J6" s="10">
        <v>-10.4839</v>
      </c>
      <c r="K6" s="10">
        <v>-0.69498800000000005</v>
      </c>
      <c r="L6" s="10">
        <v>-1.5863100000000002E-2</v>
      </c>
      <c r="M6" s="10">
        <v>-0.171761</v>
      </c>
      <c r="N6" s="10">
        <v>1.4045000000000001</v>
      </c>
      <c r="O6" s="10">
        <v>2.4687600000000001</v>
      </c>
      <c r="P6" s="10">
        <v>8.1485500000000002E-2</v>
      </c>
      <c r="Q6" s="10">
        <v>-0.97839200000000004</v>
      </c>
      <c r="R6" s="10">
        <v>-0.28115099999999998</v>
      </c>
      <c r="S6" s="10">
        <v>-0.35828700000000002</v>
      </c>
      <c r="T6" s="10">
        <v>0.17230100000000001</v>
      </c>
      <c r="U6" s="10">
        <v>1.1154999999999999</v>
      </c>
      <c r="V6" s="10">
        <v>0.99665000000000004</v>
      </c>
      <c r="W6" s="10">
        <v>-6.7587700000000001E-2</v>
      </c>
      <c r="X6" s="10">
        <v>0.64648099999999997</v>
      </c>
      <c r="Y6" s="10">
        <v>0.43440200000000001</v>
      </c>
      <c r="Z6" s="10">
        <v>-0.74204000000000003</v>
      </c>
    </row>
    <row r="7" spans="1:28" ht="18" customHeight="1" x14ac:dyDescent="0.2">
      <c r="A7" s="2" t="s">
        <v>1096</v>
      </c>
      <c r="B7" s="2" t="s">
        <v>497</v>
      </c>
      <c r="C7" s="2">
        <v>30200</v>
      </c>
      <c r="D7" s="2" t="s">
        <v>1104</v>
      </c>
      <c r="E7" s="10">
        <v>-0.18052099999999999</v>
      </c>
      <c r="F7" s="10">
        <v>-0.70950999999999997</v>
      </c>
      <c r="G7" s="10">
        <v>1.1154999999999999</v>
      </c>
      <c r="H7" s="10">
        <v>-6.3151899999999997E-2</v>
      </c>
      <c r="I7" s="10">
        <v>-0.33130999999999999</v>
      </c>
      <c r="J7" s="10">
        <v>-1.98248</v>
      </c>
      <c r="K7" s="10">
        <v>-7.3692299999999999</v>
      </c>
      <c r="L7" s="10">
        <v>-0.15131600000000001</v>
      </c>
      <c r="M7" s="10">
        <v>0.48888300000000001</v>
      </c>
      <c r="N7" s="10">
        <v>1.3533200000000001</v>
      </c>
      <c r="O7" s="10">
        <v>4.0131E-2</v>
      </c>
      <c r="P7" s="10">
        <v>-7.03593E-2</v>
      </c>
      <c r="Q7" s="10">
        <v>0.80007899999999998</v>
      </c>
      <c r="R7" s="10">
        <v>1.39405</v>
      </c>
      <c r="S7" s="10">
        <v>0.159805</v>
      </c>
      <c r="T7" s="10">
        <v>0.17297999999999999</v>
      </c>
      <c r="U7" s="10">
        <v>-0.98899800000000004</v>
      </c>
      <c r="V7" s="10">
        <v>-6.7769300000000005E-2</v>
      </c>
      <c r="W7" s="10">
        <v>1.02017</v>
      </c>
      <c r="X7" s="10">
        <v>3.1229999999999999E-3</v>
      </c>
      <c r="Y7" s="10">
        <v>-0.87914800000000004</v>
      </c>
      <c r="Z7" s="10">
        <v>-0.190168</v>
      </c>
    </row>
    <row r="8" spans="1:28" ht="18" customHeight="1" x14ac:dyDescent="0.2">
      <c r="A8" s="2" t="s">
        <v>1096</v>
      </c>
      <c r="B8" s="2" t="s">
        <v>470</v>
      </c>
      <c r="C8" s="2">
        <v>30120</v>
      </c>
      <c r="D8" s="2" t="s">
        <v>471</v>
      </c>
      <c r="E8" s="10">
        <v>0.81243500000000002</v>
      </c>
      <c r="F8" s="10">
        <v>-7.5016299999999994E-2</v>
      </c>
      <c r="G8" s="10">
        <v>0.27683400000000002</v>
      </c>
      <c r="H8" s="10">
        <v>-0.23794199999999999</v>
      </c>
      <c r="I8" s="10">
        <v>-0.57685500000000001</v>
      </c>
      <c r="J8" s="10">
        <v>0.30327700000000002</v>
      </c>
      <c r="K8" s="10">
        <v>-1.1874400000000001</v>
      </c>
      <c r="L8" s="10">
        <v>-7.5362299999999998</v>
      </c>
      <c r="M8" s="10">
        <v>1.0580099999999999</v>
      </c>
      <c r="N8" s="10">
        <v>2.44597</v>
      </c>
      <c r="O8" s="10">
        <v>0.72252499999999997</v>
      </c>
      <c r="P8" s="10">
        <v>-0.116856</v>
      </c>
      <c r="Q8" s="10">
        <v>2.6779500000000001E-2</v>
      </c>
      <c r="R8" s="10">
        <v>-0.66032100000000005</v>
      </c>
      <c r="S8" s="10">
        <v>0.37390800000000002</v>
      </c>
      <c r="T8" s="10">
        <v>0.43750699999999998</v>
      </c>
      <c r="U8" s="10">
        <v>1.29627</v>
      </c>
      <c r="V8" s="10">
        <v>-0.84364499999999998</v>
      </c>
      <c r="W8" s="10">
        <v>0.23434099999999999</v>
      </c>
      <c r="X8" s="10">
        <v>-0.39877899999999999</v>
      </c>
      <c r="Y8" s="10">
        <v>0.23821600000000001</v>
      </c>
      <c r="Z8" s="10">
        <v>8.8003200000000004E-2</v>
      </c>
    </row>
    <row r="9" spans="1:28" ht="18" customHeight="1" x14ac:dyDescent="0.2">
      <c r="A9" s="2" t="s">
        <v>1096</v>
      </c>
      <c r="B9" s="2" t="s">
        <v>398</v>
      </c>
      <c r="C9" s="2">
        <v>30000</v>
      </c>
      <c r="D9" s="2" t="s">
        <v>399</v>
      </c>
      <c r="E9" s="10">
        <v>0.649725</v>
      </c>
      <c r="F9" s="10">
        <v>-0.58569800000000005</v>
      </c>
      <c r="G9" s="10">
        <v>1.9166300000000001</v>
      </c>
      <c r="H9" s="10">
        <v>0.76976699999999998</v>
      </c>
      <c r="I9" s="10">
        <v>0.148257</v>
      </c>
      <c r="J9" s="10">
        <v>-2.1036999999999999</v>
      </c>
      <c r="K9" s="10">
        <v>4.6760299999999998E-2</v>
      </c>
      <c r="L9" s="10">
        <v>-1.2980400000000001</v>
      </c>
      <c r="M9" s="10">
        <v>7.7990000000000004</v>
      </c>
      <c r="N9" s="10">
        <v>0.64851300000000001</v>
      </c>
      <c r="O9" s="10">
        <v>0.32039200000000001</v>
      </c>
      <c r="P9" s="10">
        <v>1.7121</v>
      </c>
      <c r="Q9" s="10">
        <v>-0.44832100000000003</v>
      </c>
      <c r="R9" s="10">
        <v>-0.89570000000000005</v>
      </c>
      <c r="S9" s="10">
        <v>-8.1001699999999996E-2</v>
      </c>
      <c r="T9" s="10">
        <v>-9.0416499999999997E-2</v>
      </c>
      <c r="U9" s="10">
        <v>-1.3422499999999999</v>
      </c>
      <c r="V9" s="10">
        <v>-0.155443</v>
      </c>
      <c r="W9" s="10">
        <v>0.12540200000000001</v>
      </c>
      <c r="X9" s="10">
        <v>1.10202</v>
      </c>
      <c r="Y9" s="10">
        <v>0.71382100000000004</v>
      </c>
      <c r="Z9" s="10">
        <v>-0.52434199999999997</v>
      </c>
    </row>
    <row r="10" spans="1:28" ht="18" customHeight="1" x14ac:dyDescent="0.2">
      <c r="A10" s="2" t="s">
        <v>1096</v>
      </c>
      <c r="B10" s="2" t="s">
        <v>503</v>
      </c>
      <c r="C10" s="2">
        <v>30210</v>
      </c>
      <c r="D10" s="2" t="s">
        <v>1105</v>
      </c>
      <c r="E10" s="10">
        <v>-0.13182099999999999</v>
      </c>
      <c r="F10" s="10">
        <v>7.4361899999999995E-2</v>
      </c>
      <c r="G10" s="10">
        <v>0.60447200000000001</v>
      </c>
      <c r="H10" s="10">
        <v>-0.39467999999999998</v>
      </c>
      <c r="I10" s="10">
        <v>-0.44937500000000002</v>
      </c>
      <c r="J10" s="10">
        <v>0.195553</v>
      </c>
      <c r="K10" s="10">
        <v>-0.219415</v>
      </c>
      <c r="L10" s="10">
        <v>-1.8985799999999999</v>
      </c>
      <c r="M10" s="10">
        <v>-0.36869400000000002</v>
      </c>
      <c r="N10" s="10">
        <v>-0.99219299999999999</v>
      </c>
      <c r="O10" s="10">
        <v>-7.0601000000000003</v>
      </c>
      <c r="P10" s="10">
        <v>11.545199999999999</v>
      </c>
      <c r="Q10" s="10">
        <v>-9.0527499999999996</v>
      </c>
      <c r="R10" s="10">
        <v>-6.7672800000000004</v>
      </c>
      <c r="S10" s="10">
        <v>10.3636</v>
      </c>
      <c r="T10" s="10">
        <v>15.407299999999999</v>
      </c>
      <c r="U10" s="10">
        <v>-7.4400199999999996</v>
      </c>
      <c r="V10" s="10">
        <v>-1.10928E-2</v>
      </c>
      <c r="W10" s="10">
        <v>-0.44652399999999998</v>
      </c>
      <c r="X10" s="10">
        <v>-0.25632300000000002</v>
      </c>
      <c r="Y10" s="10">
        <v>0.17138999999999999</v>
      </c>
      <c r="Z10" s="10">
        <v>3.3603500000000001E-2</v>
      </c>
    </row>
    <row r="11" spans="1:28" ht="18" customHeight="1" x14ac:dyDescent="0.2">
      <c r="A11" s="2" t="s">
        <v>1096</v>
      </c>
      <c r="B11" s="2" t="s">
        <v>477</v>
      </c>
      <c r="C11" s="2">
        <v>30150</v>
      </c>
      <c r="D11" s="2" t="s">
        <v>478</v>
      </c>
      <c r="E11" s="10">
        <v>0.29856700000000003</v>
      </c>
      <c r="F11" s="10">
        <v>-5.9179000000000002E-3</v>
      </c>
      <c r="G11" s="10">
        <v>0.47872500000000001</v>
      </c>
      <c r="H11" s="10">
        <v>-0.77866500000000005</v>
      </c>
      <c r="I11" s="10">
        <v>-1.14713</v>
      </c>
      <c r="J11" s="10">
        <v>0.96209599999999995</v>
      </c>
      <c r="K11" s="10">
        <v>4.6760900000000001E-2</v>
      </c>
      <c r="L11" s="10">
        <v>-1.6603399999999999</v>
      </c>
      <c r="M11" s="10">
        <v>0.48321900000000001</v>
      </c>
      <c r="N11" s="10">
        <v>-0.72960100000000006</v>
      </c>
      <c r="O11" s="10">
        <v>-9.5344099999999994</v>
      </c>
      <c r="P11" s="10">
        <v>4.8476400000000002</v>
      </c>
      <c r="Q11" s="10">
        <v>-7.85006</v>
      </c>
      <c r="R11" s="10">
        <v>-10.242100000000001</v>
      </c>
      <c r="S11" s="10">
        <v>9.25854</v>
      </c>
      <c r="T11" s="10">
        <v>8.1578400000000002</v>
      </c>
      <c r="U11" s="10">
        <v>-4.9443999999999999</v>
      </c>
      <c r="V11" s="10">
        <v>-0.15307799999999999</v>
      </c>
      <c r="W11" s="10">
        <v>-0.79873300000000003</v>
      </c>
      <c r="X11" s="10">
        <v>-0.26261600000000002</v>
      </c>
      <c r="Y11" s="10">
        <v>0.15870600000000001</v>
      </c>
      <c r="Z11" s="10">
        <v>-0.68520999999999999</v>
      </c>
    </row>
    <row r="12" spans="1:28" ht="18" customHeight="1" x14ac:dyDescent="0.2">
      <c r="A12" s="2" t="s">
        <v>1096</v>
      </c>
      <c r="B12" s="2" t="s">
        <v>434</v>
      </c>
      <c r="C12" s="2">
        <v>30080</v>
      </c>
      <c r="D12" s="2" t="s">
        <v>435</v>
      </c>
      <c r="E12" s="10">
        <v>0.77064900000000003</v>
      </c>
      <c r="F12" s="10">
        <v>-0.158495</v>
      </c>
      <c r="G12" s="10">
        <v>0.22136600000000001</v>
      </c>
      <c r="H12" s="10">
        <v>0.16413</v>
      </c>
      <c r="I12" s="10">
        <v>0.11408</v>
      </c>
      <c r="J12" s="10">
        <v>-1.00641</v>
      </c>
      <c r="K12" s="10">
        <v>3.7103499999999998E-3</v>
      </c>
      <c r="L12" s="10">
        <v>0.464777</v>
      </c>
      <c r="M12" s="10">
        <v>0.51836199999999999</v>
      </c>
      <c r="N12" s="10">
        <v>0.33047700000000002</v>
      </c>
      <c r="O12" s="10">
        <v>0.47289999999999999</v>
      </c>
      <c r="P12" s="10">
        <v>-0.135572</v>
      </c>
      <c r="Q12" s="10">
        <v>-0.79635800000000001</v>
      </c>
      <c r="R12" s="10">
        <v>-1.51122</v>
      </c>
      <c r="S12" s="10">
        <v>-4.8044400000000001E-2</v>
      </c>
      <c r="T12" s="10">
        <v>1.4010899999999999</v>
      </c>
      <c r="U12" s="10">
        <v>7.8787500000000001</v>
      </c>
      <c r="V12" s="10">
        <v>7.2645999999999997</v>
      </c>
      <c r="W12" s="10">
        <v>1.06087</v>
      </c>
      <c r="X12" s="10">
        <v>-0.144506</v>
      </c>
      <c r="Y12" s="10">
        <v>-0.45674300000000001</v>
      </c>
      <c r="Z12" s="10">
        <v>-3.5692599999999999</v>
      </c>
    </row>
    <row r="13" spans="1:28" ht="18" customHeight="1" x14ac:dyDescent="0.2">
      <c r="A13" s="2" t="s">
        <v>1096</v>
      </c>
      <c r="B13" s="2" t="s">
        <v>442</v>
      </c>
      <c r="C13" s="2">
        <v>30090</v>
      </c>
      <c r="D13" s="2" t="s">
        <v>443</v>
      </c>
      <c r="E13" s="10">
        <v>1.12991</v>
      </c>
      <c r="F13" s="10">
        <v>-0.110678</v>
      </c>
      <c r="G13" s="10">
        <v>9.0823299999999996E-2</v>
      </c>
      <c r="H13" s="10">
        <v>0.365871</v>
      </c>
      <c r="I13" s="10">
        <v>2.2494299999999998E-2</v>
      </c>
      <c r="J13" s="10">
        <v>-1.63978</v>
      </c>
      <c r="K13" s="10">
        <v>-0.21898699999999999</v>
      </c>
      <c r="L13" s="10">
        <v>0.81072500000000003</v>
      </c>
      <c r="M13" s="10">
        <v>8.1506899999999993E-2</v>
      </c>
      <c r="N13" s="10">
        <v>0.408109</v>
      </c>
      <c r="O13" s="10">
        <v>0.51912599999999998</v>
      </c>
      <c r="P13" s="10">
        <v>-0.61957099999999998</v>
      </c>
      <c r="Q13" s="10">
        <v>-0.25419700000000001</v>
      </c>
      <c r="R13" s="10">
        <v>-0.15947600000000001</v>
      </c>
      <c r="S13" s="10">
        <v>-1.45329E-2</v>
      </c>
      <c r="T13" s="10">
        <v>0.80262599999999995</v>
      </c>
      <c r="U13" s="10">
        <v>11.2326</v>
      </c>
      <c r="V13" s="10">
        <v>0.18937100000000001</v>
      </c>
      <c r="W13" s="10">
        <v>0.32086500000000001</v>
      </c>
      <c r="X13" s="10">
        <v>-0.27871899999999999</v>
      </c>
      <c r="Y13" s="10">
        <v>-0.11645899999999999</v>
      </c>
      <c r="Z13" s="10">
        <v>-1.5616000000000001</v>
      </c>
    </row>
    <row r="14" spans="1:28" ht="18" customHeight="1" x14ac:dyDescent="0.2">
      <c r="A14" s="2" t="s">
        <v>1096</v>
      </c>
      <c r="B14" s="2" t="s">
        <v>447</v>
      </c>
      <c r="C14" s="2">
        <v>30100</v>
      </c>
      <c r="D14" s="2" t="s">
        <v>1106</v>
      </c>
      <c r="E14" s="10">
        <v>-2.39818</v>
      </c>
      <c r="F14" s="10">
        <v>-0.32978400000000002</v>
      </c>
      <c r="G14" s="10">
        <v>-6.5156599999999995E-2</v>
      </c>
      <c r="H14" s="10">
        <v>0.78008200000000005</v>
      </c>
      <c r="I14" s="10">
        <v>0.24435899999999999</v>
      </c>
      <c r="J14" s="10">
        <v>-0.51522699999999999</v>
      </c>
      <c r="K14" s="10">
        <v>-0.60905799999999999</v>
      </c>
      <c r="L14" s="10">
        <v>0.28344999999999998</v>
      </c>
      <c r="M14" s="10">
        <v>0.100021</v>
      </c>
      <c r="N14" s="10">
        <v>-0.42892999999999998</v>
      </c>
      <c r="O14" s="10">
        <v>0.29474299999999998</v>
      </c>
      <c r="P14" s="10">
        <v>0.29059499999999999</v>
      </c>
      <c r="Q14" s="10">
        <v>-0.58777000000000001</v>
      </c>
      <c r="R14" s="10">
        <v>-0.78976500000000005</v>
      </c>
      <c r="S14" s="10">
        <v>-0.639791</v>
      </c>
      <c r="T14" s="10">
        <v>1.73315E-2</v>
      </c>
      <c r="U14" s="10">
        <v>0.97221599999999997</v>
      </c>
      <c r="V14" s="10">
        <v>12.821400000000001</v>
      </c>
      <c r="W14" s="10">
        <v>-29.073799999999999</v>
      </c>
      <c r="X14" s="10">
        <v>-1.6760200000000001</v>
      </c>
      <c r="Y14" s="10">
        <v>1.6165700000000001</v>
      </c>
      <c r="Z14" s="10">
        <v>-1.60459</v>
      </c>
    </row>
    <row r="15" spans="1:28" ht="18" customHeight="1" x14ac:dyDescent="0.2">
      <c r="A15" s="2" t="s">
        <v>1096</v>
      </c>
      <c r="B15" s="2" t="s">
        <v>455</v>
      </c>
      <c r="C15" s="2">
        <v>30110</v>
      </c>
      <c r="D15" s="2" t="s">
        <v>1107</v>
      </c>
      <c r="E15" s="10">
        <v>-1.37439</v>
      </c>
      <c r="F15" s="10">
        <v>2.1296200000000001</v>
      </c>
      <c r="G15" s="10">
        <v>-0.37811299999999998</v>
      </c>
      <c r="H15" s="10">
        <v>0.370641</v>
      </c>
      <c r="I15" s="10">
        <v>0.36464099999999999</v>
      </c>
      <c r="J15" s="10">
        <v>-0.31076399999999998</v>
      </c>
      <c r="K15" s="10">
        <v>-0.15603400000000001</v>
      </c>
      <c r="L15" s="10">
        <v>-0.21718499999999999</v>
      </c>
      <c r="M15" s="10">
        <v>0.90362900000000002</v>
      </c>
      <c r="N15" s="10">
        <v>1.02989</v>
      </c>
      <c r="O15" s="10">
        <v>0.41062100000000001</v>
      </c>
      <c r="P15" s="10">
        <v>-0.194523</v>
      </c>
      <c r="Q15" s="10">
        <v>-8.6144299999999993E-2</v>
      </c>
      <c r="R15" s="10">
        <v>-0.65363099999999996</v>
      </c>
      <c r="S15" s="10">
        <v>0.84566399999999997</v>
      </c>
      <c r="T15" s="10">
        <v>0.19770799999999999</v>
      </c>
      <c r="U15" s="10">
        <v>-0.82865299999999997</v>
      </c>
      <c r="V15" s="10">
        <v>-1.3543700000000001E-2</v>
      </c>
      <c r="W15" s="10">
        <v>21.148399999999999</v>
      </c>
      <c r="X15" s="10">
        <v>-9.0168400000000002</v>
      </c>
      <c r="Y15" s="10">
        <v>-14.411300000000001</v>
      </c>
      <c r="Z15" s="10">
        <v>-9.7484999999999999</v>
      </c>
    </row>
    <row r="16" spans="1:28" ht="18" customHeight="1" x14ac:dyDescent="0.15">
      <c r="E16" s="34"/>
      <c r="F16" s="34"/>
      <c r="G16" s="34"/>
      <c r="H16" s="34"/>
      <c r="I16" s="34"/>
      <c r="J16" s="34"/>
      <c r="K16" s="34"/>
      <c r="L16" s="34"/>
      <c r="M16" s="34"/>
      <c r="N16" s="34"/>
      <c r="O16" s="34"/>
      <c r="P16" s="34"/>
      <c r="Q16" s="34"/>
      <c r="R16" s="34"/>
      <c r="S16" s="34"/>
      <c r="T16" s="34"/>
      <c r="U16" s="34"/>
      <c r="V16" s="34"/>
      <c r="W16" s="34"/>
      <c r="X16" s="34"/>
      <c r="Y16" s="34"/>
      <c r="Z16" s="34"/>
    </row>
    <row r="17" spans="5:26" ht="18" customHeight="1" x14ac:dyDescent="0.15">
      <c r="E17" s="34"/>
      <c r="F17" s="34"/>
      <c r="G17" s="34"/>
      <c r="H17" s="34"/>
      <c r="I17" s="34"/>
      <c r="J17" s="34"/>
      <c r="K17" s="34"/>
      <c r="L17" s="34"/>
      <c r="M17" s="34"/>
      <c r="N17" s="34"/>
      <c r="O17" s="34"/>
      <c r="P17" s="34"/>
      <c r="Q17" s="34"/>
      <c r="R17" s="34"/>
      <c r="S17" s="34"/>
      <c r="T17" s="34"/>
      <c r="U17" s="34"/>
      <c r="V17" s="34"/>
      <c r="W17" s="34"/>
      <c r="X17" s="34"/>
      <c r="Y17" s="34"/>
      <c r="Z17" s="34"/>
    </row>
  </sheetData>
  <conditionalFormatting sqref="E2:Z15">
    <cfRule type="cellIs" dxfId="9" priority="1" operator="greaterThan">
      <formula>3.301</formula>
    </cfRule>
    <cfRule type="cellIs" dxfId="8" priority="2" operator="lessThan">
      <formula>-3.30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Z22"/>
  <sheetViews>
    <sheetView workbookViewId="0">
      <pane xSplit="4" ySplit="1" topLeftCell="E2" activePane="bottomRight" state="frozen"/>
      <selection pane="topRight" activeCell="E1" sqref="E1"/>
      <selection pane="bottomLeft" activeCell="A2" sqref="A2"/>
      <selection pane="bottomRight"/>
    </sheetView>
  </sheetViews>
  <sheetFormatPr baseColWidth="10" defaultColWidth="12.6640625" defaultRowHeight="18" customHeight="1" x14ac:dyDescent="0.15"/>
  <cols>
    <col min="1" max="1" width="21" bestFit="1" customWidth="1"/>
    <col min="2" max="2" width="14.33203125" bestFit="1" customWidth="1"/>
    <col min="3" max="3" width="7.5" customWidth="1"/>
    <col min="4" max="4" width="24.5" bestFit="1" customWidth="1"/>
    <col min="5" max="20" width="8.83203125" customWidth="1"/>
  </cols>
  <sheetData>
    <row r="1" spans="1:26" ht="18" customHeight="1" x14ac:dyDescent="0.2">
      <c r="A1" s="1" t="s">
        <v>110</v>
      </c>
      <c r="B1" s="1" t="s">
        <v>4</v>
      </c>
      <c r="C1" s="1" t="s">
        <v>6</v>
      </c>
      <c r="D1" s="1" t="s">
        <v>1100</v>
      </c>
      <c r="E1" s="26" t="s">
        <v>829</v>
      </c>
      <c r="F1" s="26" t="s">
        <v>825</v>
      </c>
      <c r="G1" s="26" t="s">
        <v>293</v>
      </c>
      <c r="H1" s="26" t="s">
        <v>270</v>
      </c>
      <c r="I1" s="26" t="s">
        <v>897</v>
      </c>
      <c r="J1" s="26" t="s">
        <v>300</v>
      </c>
      <c r="K1" s="26" t="s">
        <v>366</v>
      </c>
      <c r="L1" s="26" t="s">
        <v>362</v>
      </c>
      <c r="M1" s="26" t="s">
        <v>313</v>
      </c>
      <c r="N1" s="26" t="s">
        <v>331</v>
      </c>
      <c r="O1" s="26" t="s">
        <v>338</v>
      </c>
      <c r="P1" s="26" t="s">
        <v>345</v>
      </c>
      <c r="Q1" s="26" t="s">
        <v>383</v>
      </c>
      <c r="R1" s="26" t="s">
        <v>924</v>
      </c>
      <c r="S1" s="26" t="s">
        <v>390</v>
      </c>
      <c r="T1" s="26" t="s">
        <v>396</v>
      </c>
      <c r="U1" s="29"/>
      <c r="V1" s="29"/>
      <c r="W1" s="29"/>
      <c r="X1" s="29"/>
      <c r="Y1" s="29"/>
      <c r="Z1" s="29"/>
    </row>
    <row r="2" spans="1:26" ht="18" customHeight="1" x14ac:dyDescent="0.2">
      <c r="A2" s="2" t="s">
        <v>1108</v>
      </c>
      <c r="B2" s="2" t="s">
        <v>822</v>
      </c>
      <c r="C2" s="2">
        <v>3143</v>
      </c>
      <c r="D2" s="2" t="s">
        <v>823</v>
      </c>
      <c r="E2" s="10">
        <v>-8.2989200000000007</v>
      </c>
      <c r="F2" s="10">
        <v>-7.5572100000000004</v>
      </c>
      <c r="G2" s="10">
        <v>-6.8044599999999997E-2</v>
      </c>
      <c r="H2" s="10">
        <v>6.2280500000000003E-2</v>
      </c>
      <c r="I2" s="10">
        <v>-1.1238999999999999</v>
      </c>
      <c r="J2" s="10">
        <v>3.7560799999999998E-2</v>
      </c>
      <c r="K2" s="10">
        <v>1.0954299999999999</v>
      </c>
      <c r="L2" s="10">
        <v>0.94154000000000004</v>
      </c>
      <c r="M2" s="10">
        <v>0.63639500000000004</v>
      </c>
      <c r="N2" s="10">
        <v>1.64612</v>
      </c>
      <c r="O2" s="10">
        <v>0.72461900000000001</v>
      </c>
      <c r="P2" s="10">
        <v>0.77059299999999997</v>
      </c>
      <c r="Q2" s="10">
        <v>-0.91743699999999995</v>
      </c>
      <c r="R2" s="10">
        <v>0.92240999999999995</v>
      </c>
      <c r="S2" s="10">
        <v>0.240762</v>
      </c>
      <c r="T2" s="10">
        <v>0.27820099999999998</v>
      </c>
    </row>
    <row r="3" spans="1:26" ht="18" customHeight="1" x14ac:dyDescent="0.2">
      <c r="A3" s="2" t="s">
        <v>1109</v>
      </c>
      <c r="B3" s="2" t="s">
        <v>289</v>
      </c>
      <c r="C3" s="63" t="s">
        <v>290</v>
      </c>
      <c r="D3" s="2" t="s">
        <v>291</v>
      </c>
      <c r="E3" s="10">
        <v>-0.323826</v>
      </c>
      <c r="F3" s="10">
        <v>-1.27135</v>
      </c>
      <c r="G3" s="10">
        <v>8.0437200000000004</v>
      </c>
      <c r="H3" s="10">
        <v>2.6570299999999998</v>
      </c>
      <c r="I3" s="10">
        <v>1.9626999999999999</v>
      </c>
      <c r="J3" s="10">
        <v>0.56975500000000001</v>
      </c>
      <c r="K3" s="10">
        <v>0.74251100000000003</v>
      </c>
      <c r="L3" s="10">
        <v>2.1624300000000001</v>
      </c>
      <c r="M3" s="10">
        <v>-0.267986</v>
      </c>
      <c r="N3" s="10">
        <v>7.7522300000000002E-2</v>
      </c>
      <c r="O3" s="10">
        <v>0.49405500000000002</v>
      </c>
      <c r="P3" s="10">
        <v>-0.49507699999999999</v>
      </c>
      <c r="Q3" s="10">
        <v>-2.6508299999999999E-2</v>
      </c>
      <c r="R3" s="10">
        <v>-0.275169</v>
      </c>
      <c r="S3" s="10">
        <v>0.55904399999999999</v>
      </c>
      <c r="T3" s="10">
        <v>-0.81471000000000005</v>
      </c>
    </row>
    <row r="4" spans="1:26" ht="18" customHeight="1" x14ac:dyDescent="0.2">
      <c r="A4" s="2" t="s">
        <v>1109</v>
      </c>
      <c r="B4" s="2" t="s">
        <v>267</v>
      </c>
      <c r="C4" s="2">
        <v>48</v>
      </c>
      <c r="D4" s="2" t="s">
        <v>268</v>
      </c>
      <c r="E4" s="10">
        <v>-1.28776</v>
      </c>
      <c r="F4" s="10">
        <v>-3.0528</v>
      </c>
      <c r="G4" s="10">
        <v>5.8695599999999999</v>
      </c>
      <c r="H4" s="10">
        <v>7.58725</v>
      </c>
      <c r="I4" s="10">
        <v>9.6932100000000005</v>
      </c>
      <c r="J4" s="10">
        <v>2.3833600000000001</v>
      </c>
      <c r="K4" s="10">
        <v>5.1692400000000003</v>
      </c>
      <c r="L4" s="10">
        <v>6.2242800000000003</v>
      </c>
      <c r="M4" s="10">
        <v>2.8059400000000001</v>
      </c>
      <c r="N4" s="10">
        <v>4.8441200000000002</v>
      </c>
      <c r="O4" s="10">
        <v>1.03304</v>
      </c>
      <c r="P4" s="10">
        <v>2.31948</v>
      </c>
      <c r="Q4" s="10">
        <v>0.53587799999999997</v>
      </c>
      <c r="R4" s="10">
        <v>0.27535100000000001</v>
      </c>
      <c r="S4" s="10">
        <v>1.4118900000000001</v>
      </c>
      <c r="T4" s="10">
        <v>-0.53276199999999996</v>
      </c>
    </row>
    <row r="5" spans="1:26" ht="18" customHeight="1" x14ac:dyDescent="0.2">
      <c r="A5" s="2" t="s">
        <v>1109</v>
      </c>
      <c r="B5" s="2" t="s">
        <v>282</v>
      </c>
      <c r="C5" s="2">
        <v>49</v>
      </c>
      <c r="D5" s="2" t="s">
        <v>283</v>
      </c>
      <c r="E5" s="10">
        <v>-0.85602199999999995</v>
      </c>
      <c r="F5" s="10">
        <v>-0.866595</v>
      </c>
      <c r="G5" s="10">
        <v>3.00373</v>
      </c>
      <c r="H5" s="10">
        <v>5.2951100000000002</v>
      </c>
      <c r="I5" s="10">
        <v>8.1966599999999996</v>
      </c>
      <c r="J5" s="10">
        <v>2.69801</v>
      </c>
      <c r="K5" s="10">
        <v>5.95831</v>
      </c>
      <c r="L5" s="10">
        <v>6.8484600000000002</v>
      </c>
      <c r="M5" s="10">
        <v>3.1676099999999998</v>
      </c>
      <c r="N5" s="10">
        <v>6.7897499999999997</v>
      </c>
      <c r="O5" s="10">
        <v>1.5225599999999999</v>
      </c>
      <c r="P5" s="10">
        <v>3.7250299999999998</v>
      </c>
      <c r="Q5" s="10">
        <v>0.30285200000000001</v>
      </c>
      <c r="R5" s="10">
        <v>6.1451899999999997E-2</v>
      </c>
      <c r="S5" s="10">
        <v>0.205677</v>
      </c>
      <c r="T5" s="10">
        <v>0.26672499999999999</v>
      </c>
    </row>
    <row r="6" spans="1:26" ht="18" customHeight="1" x14ac:dyDescent="0.2">
      <c r="A6" s="2" t="s">
        <v>1109</v>
      </c>
      <c r="B6" s="2" t="s">
        <v>297</v>
      </c>
      <c r="C6" s="2">
        <v>21001</v>
      </c>
      <c r="D6" s="2" t="s">
        <v>1110</v>
      </c>
      <c r="E6" s="10">
        <v>-8.2673800000000006E-2</v>
      </c>
      <c r="F6" s="10">
        <v>-2.1744599999999998</v>
      </c>
      <c r="G6" s="10">
        <v>1.93767</v>
      </c>
      <c r="H6" s="10">
        <v>3.8249900000000001</v>
      </c>
      <c r="I6" s="10">
        <v>11.052899999999999</v>
      </c>
      <c r="J6" s="10">
        <v>7.31473</v>
      </c>
      <c r="K6" s="10">
        <v>6.1909400000000003</v>
      </c>
      <c r="L6" s="10">
        <v>5.2961299999999998</v>
      </c>
      <c r="M6" s="10">
        <v>5.4841899999999999</v>
      </c>
      <c r="N6" s="10">
        <v>6.4087100000000001</v>
      </c>
      <c r="O6" s="10">
        <v>2.7044700000000002</v>
      </c>
      <c r="P6" s="10">
        <v>2.0408599999999999</v>
      </c>
      <c r="Q6" s="10">
        <v>0.51675400000000005</v>
      </c>
      <c r="R6" s="10">
        <v>0.30583199999999999</v>
      </c>
      <c r="S6" s="10">
        <v>0.55605899999999997</v>
      </c>
      <c r="T6" s="10">
        <v>1.27171E-2</v>
      </c>
    </row>
    <row r="7" spans="1:26" ht="18" customHeight="1" x14ac:dyDescent="0.2">
      <c r="A7" s="2" t="s">
        <v>1097</v>
      </c>
      <c r="B7" s="2" t="s">
        <v>354</v>
      </c>
      <c r="C7" s="2">
        <v>23116</v>
      </c>
      <c r="D7" s="2" t="s">
        <v>355</v>
      </c>
      <c r="E7" s="10">
        <v>-0.14141100000000001</v>
      </c>
      <c r="F7" s="10">
        <v>-2.5880299999999998</v>
      </c>
      <c r="G7" s="10">
        <v>3.5740599999999998</v>
      </c>
      <c r="H7" s="10">
        <v>3.8451200000000001</v>
      </c>
      <c r="I7" s="10">
        <v>9.6894100000000005</v>
      </c>
      <c r="J7" s="10">
        <v>5.5072299999999998</v>
      </c>
      <c r="K7" s="10">
        <v>7.84978</v>
      </c>
      <c r="L7" s="10">
        <v>5.6503199999999998</v>
      </c>
      <c r="M7" s="10">
        <v>5.4081299999999999</v>
      </c>
      <c r="N7" s="10">
        <v>5.6102699999999999</v>
      </c>
      <c r="O7" s="10">
        <v>0.95921900000000004</v>
      </c>
      <c r="P7" s="10">
        <v>3.2206100000000002</v>
      </c>
      <c r="Q7" s="10">
        <v>0.30653599999999998</v>
      </c>
      <c r="R7" s="10">
        <v>0.136825</v>
      </c>
      <c r="S7" s="10">
        <v>0.65285099999999996</v>
      </c>
      <c r="T7" s="10">
        <v>-0.18554899999999999</v>
      </c>
    </row>
    <row r="8" spans="1:26" ht="18" customHeight="1" x14ac:dyDescent="0.2">
      <c r="A8" s="2" t="s">
        <v>1097</v>
      </c>
      <c r="B8" s="2" t="s">
        <v>363</v>
      </c>
      <c r="C8" s="2">
        <v>23124</v>
      </c>
      <c r="D8" s="2" t="s">
        <v>364</v>
      </c>
      <c r="E8" s="10">
        <v>-0.22316900000000001</v>
      </c>
      <c r="F8" s="10">
        <v>-1.2939700000000001</v>
      </c>
      <c r="G8" s="10">
        <v>1.9686300000000001</v>
      </c>
      <c r="H8" s="10">
        <v>3.1244399999999999</v>
      </c>
      <c r="I8" s="10">
        <v>10.5665</v>
      </c>
      <c r="J8" s="10">
        <v>4.6810499999999999</v>
      </c>
      <c r="K8" s="10">
        <v>7.6153500000000003</v>
      </c>
      <c r="L8" s="10">
        <v>7.7999700000000001</v>
      </c>
      <c r="M8" s="10">
        <v>5.87751</v>
      </c>
      <c r="N8" s="10">
        <v>5.1204299999999998</v>
      </c>
      <c r="O8" s="10">
        <v>1.44991</v>
      </c>
      <c r="P8" s="10">
        <v>3.6255199999999999</v>
      </c>
      <c r="Q8" s="10">
        <v>0.143263</v>
      </c>
      <c r="R8" s="10">
        <v>0.23669399999999999</v>
      </c>
      <c r="S8" s="10">
        <v>1.25082</v>
      </c>
      <c r="T8" s="10">
        <v>7.3887099999999997E-2</v>
      </c>
    </row>
    <row r="9" spans="1:26" ht="18" customHeight="1" x14ac:dyDescent="0.2">
      <c r="A9" s="2" t="s">
        <v>1097</v>
      </c>
      <c r="B9" s="2" t="s">
        <v>359</v>
      </c>
      <c r="C9" s="2">
        <v>23123</v>
      </c>
      <c r="D9" s="2" t="s">
        <v>1099</v>
      </c>
      <c r="E9" s="10">
        <v>0.17031499999999999</v>
      </c>
      <c r="F9" s="10">
        <v>-0.86845499999999998</v>
      </c>
      <c r="G9" s="10">
        <v>3.68859</v>
      </c>
      <c r="H9" s="10">
        <v>3.11205</v>
      </c>
      <c r="I9" s="10">
        <v>9.8349600000000006</v>
      </c>
      <c r="J9" s="10">
        <v>5.5522299999999998</v>
      </c>
      <c r="K9" s="10">
        <v>5.7975500000000002</v>
      </c>
      <c r="L9" s="10">
        <v>8.5220199999999995</v>
      </c>
      <c r="M9" s="10">
        <v>4.86496</v>
      </c>
      <c r="N9" s="10">
        <v>4.5256999999999996</v>
      </c>
      <c r="O9" s="10">
        <v>0.76555300000000004</v>
      </c>
      <c r="P9" s="10">
        <v>1.8677299999999999</v>
      </c>
      <c r="Q9" s="10">
        <v>1.18723</v>
      </c>
      <c r="R9" s="10">
        <v>0.43159799999999998</v>
      </c>
      <c r="S9" s="10">
        <v>0.71692400000000001</v>
      </c>
      <c r="T9" s="10">
        <v>-4.4798800000000003E-3</v>
      </c>
    </row>
    <row r="10" spans="1:26" ht="18" customHeight="1" x14ac:dyDescent="0.2">
      <c r="A10" s="2" t="s">
        <v>1097</v>
      </c>
      <c r="B10" s="2" t="s">
        <v>310</v>
      </c>
      <c r="C10" s="2">
        <v>23099</v>
      </c>
      <c r="D10" s="2" t="s">
        <v>1098</v>
      </c>
      <c r="E10" s="10">
        <v>0.39347500000000002</v>
      </c>
      <c r="F10" s="10">
        <v>-1.0512999999999999</v>
      </c>
      <c r="G10" s="10">
        <v>6.0860000000000003</v>
      </c>
      <c r="H10" s="10">
        <v>3.5410400000000002</v>
      </c>
      <c r="I10" s="10">
        <v>7.8511100000000003</v>
      </c>
      <c r="J10" s="10">
        <v>4.2460599999999999</v>
      </c>
      <c r="K10" s="10">
        <v>4.6949800000000002</v>
      </c>
      <c r="L10" s="10">
        <v>8.1322299999999998</v>
      </c>
      <c r="M10" s="10">
        <v>9.6582500000000007</v>
      </c>
      <c r="N10" s="10">
        <v>6.6280099999999997</v>
      </c>
      <c r="O10" s="10">
        <v>0.31293300000000002</v>
      </c>
      <c r="P10" s="10">
        <v>1.74146</v>
      </c>
      <c r="Q10" s="10">
        <v>1.29762</v>
      </c>
      <c r="R10" s="10">
        <v>0.50682199999999999</v>
      </c>
      <c r="S10" s="10">
        <v>0.66794900000000001</v>
      </c>
      <c r="T10" s="10">
        <v>-0.31165100000000001</v>
      </c>
    </row>
    <row r="11" spans="1:26" ht="18" customHeight="1" x14ac:dyDescent="0.2">
      <c r="A11" s="2" t="s">
        <v>1097</v>
      </c>
      <c r="B11" s="2" t="s">
        <v>324</v>
      </c>
      <c r="C11" s="2">
        <v>23100</v>
      </c>
      <c r="D11" s="2" t="s">
        <v>325</v>
      </c>
      <c r="E11" s="10">
        <v>-0.12856799999999999</v>
      </c>
      <c r="F11" s="10">
        <v>-2.9666999999999999</v>
      </c>
      <c r="G11" s="10">
        <v>3.5753699999999999</v>
      </c>
      <c r="H11" s="10">
        <v>3.8198599999999998</v>
      </c>
      <c r="I11" s="10">
        <v>8.7146000000000008</v>
      </c>
      <c r="J11" s="10">
        <v>5.2024999999999997</v>
      </c>
      <c r="K11" s="10">
        <v>6.5159500000000001</v>
      </c>
      <c r="L11" s="10">
        <v>7.0951300000000002</v>
      </c>
      <c r="M11" s="10">
        <v>5.2651500000000002</v>
      </c>
      <c r="N11" s="10">
        <v>7.5439499999999997</v>
      </c>
      <c r="O11" s="10">
        <v>1.2183200000000001</v>
      </c>
      <c r="P11" s="10">
        <v>4.0174200000000004</v>
      </c>
      <c r="Q11" s="10">
        <v>0.49785299999999999</v>
      </c>
      <c r="R11" s="10">
        <v>0.19584599999999999</v>
      </c>
      <c r="S11" s="10">
        <v>0.48115799999999997</v>
      </c>
      <c r="T11" s="10">
        <v>-0.11716799999999999</v>
      </c>
    </row>
    <row r="12" spans="1:26" ht="18" customHeight="1" x14ac:dyDescent="0.2">
      <c r="A12" s="2" t="s">
        <v>1097</v>
      </c>
      <c r="B12" s="2" t="s">
        <v>374</v>
      </c>
      <c r="C12" s="2">
        <v>23128</v>
      </c>
      <c r="D12" s="2" t="s">
        <v>375</v>
      </c>
      <c r="E12" s="10">
        <v>1.4452700000000001E-2</v>
      </c>
      <c r="F12" s="10">
        <v>-2.20966</v>
      </c>
      <c r="G12" s="10">
        <v>3.99234</v>
      </c>
      <c r="H12" s="10">
        <v>4.0460500000000001</v>
      </c>
      <c r="I12" s="10">
        <v>7.9618500000000001</v>
      </c>
      <c r="J12" s="10">
        <v>3.6326700000000001</v>
      </c>
      <c r="K12" s="10">
        <v>6.4835000000000003</v>
      </c>
      <c r="L12" s="10">
        <v>6.1512399999999996</v>
      </c>
      <c r="M12" s="10">
        <v>6.12073</v>
      </c>
      <c r="N12" s="10">
        <v>6.1575800000000003</v>
      </c>
      <c r="O12" s="10">
        <v>1.16686</v>
      </c>
      <c r="P12" s="10">
        <v>5.0199499999999997</v>
      </c>
      <c r="Q12" s="10">
        <v>0.30814799999999998</v>
      </c>
      <c r="R12" s="10">
        <v>0.37294899999999997</v>
      </c>
      <c r="S12" s="10">
        <v>0.651999</v>
      </c>
      <c r="T12" s="10">
        <v>-0.168712</v>
      </c>
    </row>
    <row r="13" spans="1:26" ht="18" customHeight="1" x14ac:dyDescent="0.2">
      <c r="A13" s="2" t="s">
        <v>1097</v>
      </c>
      <c r="B13" s="2" t="s">
        <v>369</v>
      </c>
      <c r="C13" s="2">
        <v>23127</v>
      </c>
      <c r="D13" s="2" t="s">
        <v>1111</v>
      </c>
      <c r="E13" s="10">
        <v>0.39654499999999998</v>
      </c>
      <c r="F13" s="10">
        <v>-0.72603300000000004</v>
      </c>
      <c r="G13" s="10">
        <v>5.1587899999999998</v>
      </c>
      <c r="H13" s="10">
        <v>3.6838299999999999</v>
      </c>
      <c r="I13" s="10">
        <v>5.5714800000000002</v>
      </c>
      <c r="J13" s="10">
        <v>3.4862099999999998</v>
      </c>
      <c r="K13" s="10">
        <v>3.8323</v>
      </c>
      <c r="L13" s="10">
        <v>5.4416399999999996</v>
      </c>
      <c r="M13" s="10">
        <v>8.47865</v>
      </c>
      <c r="N13" s="10">
        <v>4.69339</v>
      </c>
      <c r="O13" s="10">
        <v>0.43522899999999998</v>
      </c>
      <c r="P13" s="10">
        <v>2.0861800000000001</v>
      </c>
      <c r="Q13" s="10">
        <v>0.892204</v>
      </c>
      <c r="R13" s="10">
        <v>0.73870199999999997</v>
      </c>
      <c r="S13" s="10">
        <v>0.17902499999999999</v>
      </c>
      <c r="T13" s="10">
        <v>-0.19337399999999999</v>
      </c>
    </row>
    <row r="14" spans="1:26" ht="18" customHeight="1" x14ac:dyDescent="0.2">
      <c r="A14" s="2" t="s">
        <v>1097</v>
      </c>
      <c r="B14" s="2" t="s">
        <v>348</v>
      </c>
      <c r="C14" s="2">
        <v>23115</v>
      </c>
      <c r="D14" s="2" t="s">
        <v>1112</v>
      </c>
      <c r="E14" s="10">
        <v>0.62400599999999995</v>
      </c>
      <c r="F14" s="10">
        <v>-0.46925</v>
      </c>
      <c r="G14" s="10">
        <v>7.3978000000000002</v>
      </c>
      <c r="H14" s="10">
        <v>3.56738</v>
      </c>
      <c r="I14" s="10">
        <v>6.8851100000000001</v>
      </c>
      <c r="J14" s="10">
        <v>3.7913199999999998</v>
      </c>
      <c r="K14" s="10">
        <v>4.4377399999999998</v>
      </c>
      <c r="L14" s="10">
        <v>6.5456200000000004</v>
      </c>
      <c r="M14" s="10">
        <v>8.7242700000000006</v>
      </c>
      <c r="N14" s="10">
        <v>4.5459800000000001</v>
      </c>
      <c r="O14" s="10">
        <v>0.168321</v>
      </c>
      <c r="P14" s="10">
        <v>0.75403699999999996</v>
      </c>
      <c r="Q14" s="10">
        <v>1.15238</v>
      </c>
      <c r="R14" s="10">
        <v>0.70352800000000004</v>
      </c>
      <c r="S14" s="10">
        <v>0.48692200000000002</v>
      </c>
      <c r="T14" s="10">
        <v>-0.48906500000000003</v>
      </c>
    </row>
    <row r="15" spans="1:26" ht="18" customHeight="1" x14ac:dyDescent="0.2">
      <c r="A15" s="2" t="s">
        <v>1097</v>
      </c>
      <c r="B15" s="2" t="s">
        <v>335</v>
      </c>
      <c r="C15" s="2">
        <v>23101</v>
      </c>
      <c r="D15" s="2" t="s">
        <v>336</v>
      </c>
      <c r="E15" s="10">
        <v>-1.0454000000000001</v>
      </c>
      <c r="F15" s="10">
        <v>-1.96333</v>
      </c>
      <c r="G15" s="10">
        <v>0.37861600000000001</v>
      </c>
      <c r="H15" s="10">
        <v>0.104521</v>
      </c>
      <c r="I15" s="10">
        <v>0.53261199999999997</v>
      </c>
      <c r="J15" s="10">
        <v>3.4664599999999997E-2</v>
      </c>
      <c r="K15" s="10">
        <v>5.8059099999999999</v>
      </c>
      <c r="L15" s="10">
        <v>4.5256800000000004</v>
      </c>
      <c r="M15" s="10">
        <v>0.21309400000000001</v>
      </c>
      <c r="N15" s="10">
        <v>0.96906400000000004</v>
      </c>
      <c r="O15" s="10">
        <v>7.7034799999999999</v>
      </c>
      <c r="P15" s="10">
        <v>5.5356199999999998</v>
      </c>
      <c r="Q15" s="10">
        <v>-0.73428599999999999</v>
      </c>
      <c r="R15" s="10">
        <v>7.1017900000000002E-3</v>
      </c>
      <c r="S15" s="10">
        <v>0.102434</v>
      </c>
      <c r="T15" s="10">
        <v>0.48613899999999999</v>
      </c>
    </row>
    <row r="16" spans="1:26" ht="18" customHeight="1" x14ac:dyDescent="0.2">
      <c r="A16" s="2" t="s">
        <v>1097</v>
      </c>
      <c r="B16" s="2" t="s">
        <v>340</v>
      </c>
      <c r="C16" s="2">
        <v>23102</v>
      </c>
      <c r="D16" s="2" t="s">
        <v>341</v>
      </c>
      <c r="E16" s="10">
        <v>-0.83266799999999996</v>
      </c>
      <c r="F16" s="10">
        <v>-2.6554600000000002</v>
      </c>
      <c r="G16" s="10">
        <v>0.40146300000000001</v>
      </c>
      <c r="H16" s="10">
        <v>9.1469999999999996E-2</v>
      </c>
      <c r="I16" s="10">
        <v>0.38023200000000001</v>
      </c>
      <c r="J16" s="10">
        <v>8.8790099999999997E-2</v>
      </c>
      <c r="K16" s="10">
        <v>5.8648199999999999</v>
      </c>
      <c r="L16" s="10">
        <v>3.9062800000000002</v>
      </c>
      <c r="M16" s="10">
        <v>0.23444300000000001</v>
      </c>
      <c r="N16" s="10">
        <v>1.1902999999999999</v>
      </c>
      <c r="O16" s="10">
        <v>7.4317200000000003</v>
      </c>
      <c r="P16" s="10">
        <v>5.3508899999999997</v>
      </c>
      <c r="Q16" s="10">
        <v>-0.73567499999999997</v>
      </c>
      <c r="R16" s="10">
        <v>7.38235E-2</v>
      </c>
      <c r="S16" s="10">
        <v>0.142234</v>
      </c>
      <c r="T16" s="10">
        <v>0.49079400000000001</v>
      </c>
    </row>
    <row r="17" spans="1:20" ht="18" customHeight="1" x14ac:dyDescent="0.2">
      <c r="A17" s="2" t="s">
        <v>1097</v>
      </c>
      <c r="B17" s="2" t="s">
        <v>367</v>
      </c>
      <c r="C17" s="2">
        <v>23126</v>
      </c>
      <c r="D17" s="2" t="s">
        <v>368</v>
      </c>
      <c r="E17" s="10">
        <v>-0.89713399999999999</v>
      </c>
      <c r="F17" s="10">
        <v>-1.84734</v>
      </c>
      <c r="G17" s="10">
        <v>0.29025699999999999</v>
      </c>
      <c r="H17" s="10">
        <v>0.47346899999999997</v>
      </c>
      <c r="I17" s="10">
        <v>0.68972500000000003</v>
      </c>
      <c r="J17" s="10">
        <v>0.37258400000000003</v>
      </c>
      <c r="K17" s="10">
        <v>6.6034100000000002</v>
      </c>
      <c r="L17" s="10">
        <v>4.7050299999999998</v>
      </c>
      <c r="M17" s="10">
        <v>3.71873E-2</v>
      </c>
      <c r="N17" s="10">
        <v>1.4616</v>
      </c>
      <c r="O17" s="10">
        <v>7.6351300000000002</v>
      </c>
      <c r="P17" s="10">
        <v>4.5981300000000003</v>
      </c>
      <c r="Q17" s="10">
        <v>-0.66244099999999995</v>
      </c>
      <c r="R17" s="10">
        <v>8.8276800000000002E-2</v>
      </c>
      <c r="S17" s="10">
        <v>-0.34327299999999999</v>
      </c>
      <c r="T17" s="10">
        <v>-1.65058E-3</v>
      </c>
    </row>
    <row r="18" spans="1:20" ht="18" customHeight="1" x14ac:dyDescent="0.2">
      <c r="A18" s="2" t="s">
        <v>1097</v>
      </c>
      <c r="B18" s="2" t="s">
        <v>342</v>
      </c>
      <c r="C18" s="2">
        <v>23105</v>
      </c>
      <c r="D18" s="2" t="s">
        <v>343</v>
      </c>
      <c r="E18" s="10">
        <v>-1.24983</v>
      </c>
      <c r="F18" s="10">
        <v>-2.1471900000000002</v>
      </c>
      <c r="G18" s="10">
        <v>0.66955799999999999</v>
      </c>
      <c r="H18" s="10">
        <v>0.225081</v>
      </c>
      <c r="I18" s="10">
        <v>0.99467799999999995</v>
      </c>
      <c r="J18" s="10">
        <v>0.293547</v>
      </c>
      <c r="K18" s="10">
        <v>5.6233500000000003</v>
      </c>
      <c r="L18" s="10">
        <v>4.9722999999999997</v>
      </c>
      <c r="M18" s="10">
        <v>0.31696600000000003</v>
      </c>
      <c r="N18" s="10">
        <v>2.3015599999999998</v>
      </c>
      <c r="O18" s="10">
        <v>6.5750700000000002</v>
      </c>
      <c r="P18" s="10">
        <v>7.6969099999999999</v>
      </c>
      <c r="Q18" s="10">
        <v>-0.43735499999999999</v>
      </c>
      <c r="R18" s="10">
        <v>0.18701200000000001</v>
      </c>
      <c r="S18" s="10">
        <v>-0.102882</v>
      </c>
      <c r="T18" s="10">
        <v>0.15007200000000001</v>
      </c>
    </row>
    <row r="19" spans="1:20" ht="18" customHeight="1" x14ac:dyDescent="0.2">
      <c r="A19" s="2" t="s">
        <v>1113</v>
      </c>
      <c r="B19" s="2" t="s">
        <v>380</v>
      </c>
      <c r="C19" s="2">
        <v>102</v>
      </c>
      <c r="D19" s="2" t="s">
        <v>381</v>
      </c>
      <c r="E19" s="10">
        <v>0.91598199999999996</v>
      </c>
      <c r="F19" s="10">
        <v>0.237264</v>
      </c>
      <c r="G19" s="10">
        <v>0.39093600000000001</v>
      </c>
      <c r="H19" s="10">
        <v>0.82089900000000005</v>
      </c>
      <c r="I19" s="10">
        <v>0.58667199999999997</v>
      </c>
      <c r="J19" s="10">
        <v>-9.1414300000000004E-2</v>
      </c>
      <c r="K19" s="10">
        <v>-0.21033299999999999</v>
      </c>
      <c r="L19" s="10">
        <v>0.27733999999999998</v>
      </c>
      <c r="M19" s="10">
        <v>5.3503799999999997E-2</v>
      </c>
      <c r="N19" s="10">
        <v>0.61408799999999997</v>
      </c>
      <c r="O19" s="10">
        <v>1.87077</v>
      </c>
      <c r="P19" s="10">
        <v>-0.27479100000000001</v>
      </c>
      <c r="Q19" s="10">
        <v>7.5155500000000002</v>
      </c>
      <c r="R19" s="10">
        <v>8.1692300000000007</v>
      </c>
      <c r="S19" s="10">
        <v>16.6083</v>
      </c>
      <c r="T19" s="10">
        <v>-0.108151</v>
      </c>
    </row>
    <row r="20" spans="1:20" ht="18" customHeight="1" x14ac:dyDescent="0.2">
      <c r="A20" s="2" t="s">
        <v>1113</v>
      </c>
      <c r="B20" s="2" t="s">
        <v>393</v>
      </c>
      <c r="C20" s="2">
        <v>4079</v>
      </c>
      <c r="D20" s="2" t="s">
        <v>394</v>
      </c>
      <c r="E20" s="10">
        <v>5.85993E-2</v>
      </c>
      <c r="F20" s="10">
        <v>0.19320899999999999</v>
      </c>
      <c r="G20" s="10">
        <v>-3.7211100000000001E-3</v>
      </c>
      <c r="H20" s="10">
        <v>0.17214499999999999</v>
      </c>
      <c r="I20" s="10">
        <v>1.54772E-2</v>
      </c>
      <c r="J20" s="10">
        <v>0.41989199999999999</v>
      </c>
      <c r="K20" s="10">
        <v>0.40575099999999997</v>
      </c>
      <c r="L20" s="10">
        <v>0.56725800000000004</v>
      </c>
      <c r="M20" s="10">
        <v>0.27818100000000001</v>
      </c>
      <c r="N20" s="10">
        <v>0.61275500000000005</v>
      </c>
      <c r="O20" s="10">
        <v>0.23432600000000001</v>
      </c>
      <c r="P20" s="10">
        <v>-1.2645299999999999</v>
      </c>
      <c r="Q20" s="10">
        <v>1.0678300000000001</v>
      </c>
      <c r="R20" s="10">
        <v>0.107001</v>
      </c>
      <c r="S20" s="10">
        <v>0.4269</v>
      </c>
      <c r="T20" s="10">
        <v>-7.6287200000000004</v>
      </c>
    </row>
    <row r="21" spans="1:20" ht="18" customHeight="1" x14ac:dyDescent="0.15">
      <c r="E21" s="34"/>
      <c r="F21" s="34"/>
      <c r="G21" s="34"/>
      <c r="H21" s="34"/>
      <c r="I21" s="34"/>
      <c r="J21" s="34"/>
      <c r="K21" s="34"/>
      <c r="L21" s="34"/>
      <c r="M21" s="34"/>
      <c r="N21" s="34"/>
      <c r="O21" s="34"/>
      <c r="P21" s="34"/>
      <c r="Q21" s="34"/>
      <c r="R21" s="34"/>
      <c r="S21" s="34"/>
      <c r="T21" s="34"/>
    </row>
    <row r="22" spans="1:20" ht="18" customHeight="1" x14ac:dyDescent="0.15">
      <c r="E22" s="34"/>
      <c r="F22" s="34"/>
      <c r="G22" s="34"/>
      <c r="H22" s="34"/>
      <c r="I22" s="34"/>
      <c r="J22" s="34"/>
      <c r="K22" s="34"/>
      <c r="L22" s="34"/>
      <c r="M22" s="34"/>
      <c r="N22" s="34"/>
      <c r="O22" s="34"/>
      <c r="P22" s="34"/>
      <c r="Q22" s="34"/>
      <c r="R22" s="34"/>
      <c r="S22" s="34"/>
      <c r="T22" s="34"/>
    </row>
  </sheetData>
  <conditionalFormatting sqref="E2:T20">
    <cfRule type="cellIs" dxfId="7" priority="1" operator="greaterThan">
      <formula>3.301</formula>
    </cfRule>
    <cfRule type="cellIs" dxfId="6" priority="2" operator="lessThan">
      <formula>-3.30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EF98"/>
  <sheetViews>
    <sheetView workbookViewId="0">
      <pane xSplit="3" ySplit="1" topLeftCell="CP2" activePane="bottomRight" state="frozen"/>
      <selection pane="topRight" activeCell="D1" sqref="D1"/>
      <selection pane="bottomLeft" activeCell="A2" sqref="A2"/>
      <selection pane="bottomRight"/>
    </sheetView>
  </sheetViews>
  <sheetFormatPr baseColWidth="10" defaultColWidth="12.6640625" defaultRowHeight="18" customHeight="1" x14ac:dyDescent="0.15"/>
  <cols>
    <col min="1" max="1" width="17.83203125" bestFit="1" customWidth="1"/>
    <col min="2" max="2" width="7.5" customWidth="1"/>
    <col min="3" max="3" width="33.33203125" bestFit="1" customWidth="1"/>
    <col min="4" max="134" width="8.83203125" customWidth="1"/>
  </cols>
  <sheetData>
    <row r="1" spans="1:136" ht="18" customHeight="1" x14ac:dyDescent="0.2">
      <c r="A1" s="1" t="s">
        <v>4</v>
      </c>
      <c r="B1" s="1" t="s">
        <v>6</v>
      </c>
      <c r="C1" s="1" t="s">
        <v>1100</v>
      </c>
      <c r="D1" s="1" t="s">
        <v>533</v>
      </c>
      <c r="E1" s="1" t="s">
        <v>536</v>
      </c>
      <c r="F1" s="1" t="s">
        <v>539</v>
      </c>
      <c r="G1" s="1" t="s">
        <v>542</v>
      </c>
      <c r="H1" s="1" t="s">
        <v>545</v>
      </c>
      <c r="I1" s="1" t="s">
        <v>825</v>
      </c>
      <c r="J1" s="1" t="s">
        <v>270</v>
      </c>
      <c r="K1" s="1" t="s">
        <v>313</v>
      </c>
      <c r="L1" s="1" t="s">
        <v>372</v>
      </c>
      <c r="M1" s="1" t="s">
        <v>494</v>
      </c>
      <c r="N1" s="1" t="s">
        <v>419</v>
      </c>
      <c r="O1" s="1" t="s">
        <v>407</v>
      </c>
      <c r="P1" s="1" t="s">
        <v>293</v>
      </c>
      <c r="Q1" s="1" t="s">
        <v>351</v>
      </c>
      <c r="R1" s="1" t="s">
        <v>659</v>
      </c>
      <c r="S1" s="1" t="s">
        <v>763</v>
      </c>
      <c r="T1" s="1" t="s">
        <v>592</v>
      </c>
      <c r="U1" s="1" t="s">
        <v>450</v>
      </c>
      <c r="V1" s="1" t="s">
        <v>366</v>
      </c>
      <c r="W1" s="1" t="s">
        <v>357</v>
      </c>
      <c r="X1" s="1" t="s">
        <v>300</v>
      </c>
      <c r="Y1" s="1" t="s">
        <v>803</v>
      </c>
      <c r="Z1" s="1" t="s">
        <v>500</v>
      </c>
      <c r="AA1" s="1" t="s">
        <v>808</v>
      </c>
      <c r="AB1" s="1" t="s">
        <v>556</v>
      </c>
      <c r="AC1" s="1" t="s">
        <v>748</v>
      </c>
      <c r="AD1" s="1" t="s">
        <v>424</v>
      </c>
      <c r="AE1" s="1" t="s">
        <v>383</v>
      </c>
      <c r="AF1" s="1" t="s">
        <v>596</v>
      </c>
      <c r="AG1" s="1" t="s">
        <v>765</v>
      </c>
      <c r="AH1" s="1" t="s">
        <v>662</v>
      </c>
      <c r="AI1" s="1" t="s">
        <v>665</v>
      </c>
      <c r="AJ1" s="1" t="s">
        <v>306</v>
      </c>
      <c r="AK1" s="1" t="s">
        <v>279</v>
      </c>
      <c r="AL1" s="1" t="s">
        <v>318</v>
      </c>
      <c r="AM1" s="1" t="s">
        <v>285</v>
      </c>
      <c r="AN1" s="1" t="s">
        <v>327</v>
      </c>
      <c r="AO1" s="1" t="s">
        <v>377</v>
      </c>
      <c r="AP1" s="1" t="s">
        <v>431</v>
      </c>
      <c r="AQ1" s="1" t="s">
        <v>506</v>
      </c>
      <c r="AR1" s="1" t="s">
        <v>578</v>
      </c>
      <c r="AS1" s="1" t="s">
        <v>667</v>
      </c>
      <c r="AT1" s="1" t="s">
        <v>480</v>
      </c>
      <c r="AU1" s="1" t="s">
        <v>573</v>
      </c>
      <c r="AV1" s="1" t="s">
        <v>743</v>
      </c>
      <c r="AW1" s="1" t="s">
        <v>386</v>
      </c>
      <c r="AX1" s="1" t="s">
        <v>338</v>
      </c>
      <c r="AY1" s="1" t="s">
        <v>527</v>
      </c>
      <c r="AZ1" s="1" t="s">
        <v>829</v>
      </c>
      <c r="BA1" s="1" t="s">
        <v>345</v>
      </c>
      <c r="BB1" s="1" t="s">
        <v>734</v>
      </c>
      <c r="BC1" s="1" t="s">
        <v>737</v>
      </c>
      <c r="BD1" s="1" t="s">
        <v>739</v>
      </c>
      <c r="BE1" s="1" t="s">
        <v>511</v>
      </c>
      <c r="BF1" s="1" t="s">
        <v>484</v>
      </c>
      <c r="BG1" s="1" t="s">
        <v>458</v>
      </c>
      <c r="BH1" s="1" t="s">
        <v>671</v>
      </c>
      <c r="BI1" s="1" t="s">
        <v>674</v>
      </c>
      <c r="BJ1" s="1" t="s">
        <v>620</v>
      </c>
      <c r="BK1" s="1" t="s">
        <v>515</v>
      </c>
      <c r="BL1" s="1" t="s">
        <v>488</v>
      </c>
      <c r="BM1" s="1" t="s">
        <v>473</v>
      </c>
      <c r="BN1" s="1" t="s">
        <v>676</v>
      </c>
      <c r="BO1" s="1" t="s">
        <v>703</v>
      </c>
      <c r="BP1" s="1" t="s">
        <v>550</v>
      </c>
      <c r="BQ1" s="1" t="s">
        <v>581</v>
      </c>
      <c r="BR1" s="1" t="s">
        <v>681</v>
      </c>
      <c r="BS1" s="1" t="s">
        <v>599</v>
      </c>
      <c r="BT1" s="1" t="s">
        <v>585</v>
      </c>
      <c r="BU1" s="1" t="s">
        <v>683</v>
      </c>
      <c r="BV1" s="1" t="s">
        <v>462</v>
      </c>
      <c r="BW1" s="1" t="s">
        <v>812</v>
      </c>
      <c r="BX1" s="1" t="s">
        <v>815</v>
      </c>
      <c r="BY1" s="1" t="s">
        <v>818</v>
      </c>
      <c r="BZ1" s="1" t="s">
        <v>821</v>
      </c>
      <c r="CA1" s="1" t="s">
        <v>706</v>
      </c>
      <c r="CB1" s="1" t="s">
        <v>519</v>
      </c>
      <c r="CC1" s="1" t="s">
        <v>624</v>
      </c>
      <c r="CD1" s="1" t="s">
        <v>396</v>
      </c>
      <c r="CE1" s="1" t="s">
        <v>602</v>
      </c>
      <c r="CF1" s="1" t="s">
        <v>768</v>
      </c>
      <c r="CG1" s="1" t="s">
        <v>771</v>
      </c>
      <c r="CH1" s="1" t="s">
        <v>606</v>
      </c>
      <c r="CI1" s="1" t="s">
        <v>609</v>
      </c>
      <c r="CJ1" s="1" t="s">
        <v>773</v>
      </c>
      <c r="CK1" s="1" t="s">
        <v>775</v>
      </c>
      <c r="CL1" s="1" t="s">
        <v>611</v>
      </c>
      <c r="CM1" s="1" t="s">
        <v>614</v>
      </c>
      <c r="CN1" s="1" t="s">
        <v>616</v>
      </c>
      <c r="CO1" s="1" t="s">
        <v>778</v>
      </c>
      <c r="CP1" s="1" t="s">
        <v>390</v>
      </c>
      <c r="CQ1" s="1" t="s">
        <v>752</v>
      </c>
      <c r="CR1" s="1" t="s">
        <v>445</v>
      </c>
      <c r="CS1" s="1" t="s">
        <v>686</v>
      </c>
      <c r="CT1" s="1" t="s">
        <v>437</v>
      </c>
      <c r="CU1" s="1" t="s">
        <v>522</v>
      </c>
      <c r="CV1" s="1" t="s">
        <v>790</v>
      </c>
      <c r="CW1" s="1" t="s">
        <v>795</v>
      </c>
      <c r="CX1" s="1" t="s">
        <v>414</v>
      </c>
      <c r="CY1" s="1" t="s">
        <v>721</v>
      </c>
      <c r="CZ1" s="1" t="s">
        <v>362</v>
      </c>
      <c r="DA1" s="1" t="s">
        <v>322</v>
      </c>
      <c r="DB1" s="1" t="s">
        <v>688</v>
      </c>
      <c r="DC1" s="1" t="s">
        <v>710</v>
      </c>
      <c r="DD1" s="1" t="s">
        <v>755</v>
      </c>
      <c r="DE1" s="1" t="s">
        <v>757</v>
      </c>
      <c r="DF1" s="1" t="s">
        <v>759</v>
      </c>
      <c r="DG1" s="1" t="s">
        <v>784</v>
      </c>
      <c r="DH1" s="1" t="s">
        <v>467</v>
      </c>
      <c r="DI1" s="1" t="s">
        <v>714</v>
      </c>
      <c r="DJ1" s="1" t="s">
        <v>331</v>
      </c>
      <c r="DK1" s="1" t="s">
        <v>690</v>
      </c>
      <c r="DL1" s="1" t="s">
        <v>401</v>
      </c>
      <c r="DM1" s="1" t="s">
        <v>638</v>
      </c>
      <c r="DN1" s="1" t="s">
        <v>627</v>
      </c>
      <c r="DO1" s="1" t="s">
        <v>728</v>
      </c>
      <c r="DP1" s="1" t="s">
        <v>695</v>
      </c>
      <c r="DQ1" s="1" t="s">
        <v>560</v>
      </c>
      <c r="DR1" s="1" t="s">
        <v>565</v>
      </c>
      <c r="DS1" s="1" t="s">
        <v>717</v>
      </c>
      <c r="DT1" s="1" t="s">
        <v>632</v>
      </c>
      <c r="DU1" s="1" t="s">
        <v>641</v>
      </c>
      <c r="DV1" s="1" t="s">
        <v>645</v>
      </c>
      <c r="DW1" s="1" t="s">
        <v>649</v>
      </c>
      <c r="DX1" s="1" t="s">
        <v>653</v>
      </c>
      <c r="DY1" s="1" t="s">
        <v>453</v>
      </c>
      <c r="DZ1" s="1" t="s">
        <v>780</v>
      </c>
      <c r="EA1" s="1" t="s">
        <v>698</v>
      </c>
      <c r="EB1" s="1" t="s">
        <v>568</v>
      </c>
      <c r="EC1" s="1" t="s">
        <v>799</v>
      </c>
      <c r="ED1" s="1" t="s">
        <v>588</v>
      </c>
      <c r="EE1" s="29"/>
      <c r="EF1" s="29"/>
    </row>
    <row r="2" spans="1:136" ht="18" customHeight="1" x14ac:dyDescent="0.2">
      <c r="A2" s="2" t="s">
        <v>267</v>
      </c>
      <c r="B2" s="59">
        <v>48</v>
      </c>
      <c r="C2" s="2" t="s">
        <v>268</v>
      </c>
      <c r="D2" s="10">
        <v>-2.6186000000000001E-2</v>
      </c>
      <c r="E2" s="10">
        <v>0.60104299999999999</v>
      </c>
      <c r="F2" s="10">
        <v>-0.34261599999999998</v>
      </c>
      <c r="G2" s="10">
        <v>0.120326</v>
      </c>
      <c r="H2" s="10">
        <v>0.81203099999999995</v>
      </c>
      <c r="I2" s="10">
        <v>-3.0528</v>
      </c>
      <c r="J2" s="10">
        <v>7.58725</v>
      </c>
      <c r="K2" s="10">
        <v>2.8059400000000001</v>
      </c>
      <c r="L2" s="10">
        <v>1.85456</v>
      </c>
      <c r="M2" s="10">
        <v>-0.40737000000000001</v>
      </c>
      <c r="N2" s="10">
        <v>-0.13800999999999999</v>
      </c>
      <c r="O2" s="10">
        <v>0.67637400000000003</v>
      </c>
      <c r="P2" s="10">
        <v>5.8695599999999999</v>
      </c>
      <c r="Q2" s="10">
        <v>6.1234000000000002</v>
      </c>
      <c r="R2" s="10">
        <v>0.50798200000000004</v>
      </c>
      <c r="S2" s="10">
        <v>0.579179</v>
      </c>
      <c r="T2" s="10">
        <v>0.58719299999999996</v>
      </c>
      <c r="U2" s="10">
        <v>0.317797</v>
      </c>
      <c r="V2" s="10">
        <v>5.1692400000000003</v>
      </c>
      <c r="W2" s="10">
        <v>5.0381200000000002</v>
      </c>
      <c r="X2" s="10">
        <v>2.3833600000000001</v>
      </c>
      <c r="Y2" s="10">
        <v>0.25212800000000002</v>
      </c>
      <c r="Z2" s="10">
        <v>0.52283500000000005</v>
      </c>
      <c r="AA2" s="10">
        <v>-0.84943100000000005</v>
      </c>
      <c r="AB2" s="10">
        <v>-0.177478</v>
      </c>
      <c r="AC2" s="10">
        <v>8.3865800000000004E-2</v>
      </c>
      <c r="AD2" s="10">
        <v>0.39620899999999998</v>
      </c>
      <c r="AE2" s="10">
        <v>0.53587799999999997</v>
      </c>
      <c r="AF2" s="10">
        <v>-1.1834499999999999</v>
      </c>
      <c r="AG2" s="10">
        <v>-0.55769199999999997</v>
      </c>
      <c r="AH2" s="10">
        <v>-0.75128499999999998</v>
      </c>
      <c r="AI2" s="10">
        <v>-0.60060100000000005</v>
      </c>
      <c r="AJ2" s="10">
        <v>9.6565600000000007</v>
      </c>
      <c r="AK2" s="10">
        <v>9.6932100000000005</v>
      </c>
      <c r="AL2" s="10">
        <v>9.6315299999999997</v>
      </c>
      <c r="AM2" s="10">
        <v>9.5960999999999999</v>
      </c>
      <c r="AN2" s="10">
        <v>9.5762800000000006</v>
      </c>
      <c r="AO2" s="10">
        <v>9.4540299999999995</v>
      </c>
      <c r="AP2" s="10">
        <v>1.01423</v>
      </c>
      <c r="AQ2" s="10">
        <v>-0.64921700000000004</v>
      </c>
      <c r="AR2" s="10">
        <v>2.8126000000000002</v>
      </c>
      <c r="AS2" s="10">
        <v>0.18035300000000001</v>
      </c>
      <c r="AT2" s="10">
        <v>0.91201100000000002</v>
      </c>
      <c r="AU2" s="10">
        <v>3.1709000000000001</v>
      </c>
      <c r="AV2" s="10">
        <v>-0.37438100000000002</v>
      </c>
      <c r="AW2" s="10">
        <v>8.1366999999999995E-2</v>
      </c>
      <c r="AX2" s="10">
        <v>1.03304</v>
      </c>
      <c r="AY2" s="10">
        <v>8.0017599999999994E-2</v>
      </c>
      <c r="AZ2" s="10">
        <v>-1.28776</v>
      </c>
      <c r="BA2" s="10">
        <v>2.31948</v>
      </c>
      <c r="BB2" s="10">
        <v>1.12544</v>
      </c>
      <c r="BC2" s="10">
        <v>-3.0661600000000001E-2</v>
      </c>
      <c r="BD2" s="10">
        <v>0.19165499999999999</v>
      </c>
      <c r="BE2" s="10">
        <v>-0.117178</v>
      </c>
      <c r="BF2" s="10">
        <v>-6.9762900000000003E-2</v>
      </c>
      <c r="BG2" s="10">
        <v>0.30432700000000001</v>
      </c>
      <c r="BH2" s="10">
        <v>6.3059599999999993E-2</v>
      </c>
      <c r="BI2" s="10">
        <v>-1.3224899999999999</v>
      </c>
      <c r="BJ2" s="10">
        <v>-1.94556</v>
      </c>
      <c r="BK2" s="10">
        <v>-6.43846E-2</v>
      </c>
      <c r="BL2" s="10">
        <v>-6.6448199999999999E-2</v>
      </c>
      <c r="BM2" s="10">
        <v>-9.0481499999999996E-3</v>
      </c>
      <c r="BN2" s="10">
        <v>1.19719</v>
      </c>
      <c r="BO2" s="10">
        <v>5.3362E-2</v>
      </c>
      <c r="BP2" s="10">
        <v>-0.17466000000000001</v>
      </c>
      <c r="BQ2" s="10">
        <v>-0.97704100000000005</v>
      </c>
      <c r="BR2" s="10">
        <v>-6.3650399999999996E-2</v>
      </c>
      <c r="BS2" s="10">
        <v>2.2548599999999999E-2</v>
      </c>
      <c r="BT2" s="10">
        <v>-5.4306699999999999E-2</v>
      </c>
      <c r="BU2" s="10">
        <v>-0.78290400000000004</v>
      </c>
      <c r="BV2" s="10">
        <v>0.35721599999999998</v>
      </c>
      <c r="BW2" s="10">
        <v>0.62297400000000003</v>
      </c>
      <c r="BX2" s="10">
        <v>0.72754799999999997</v>
      </c>
      <c r="BY2" s="10">
        <v>0.59204999999999997</v>
      </c>
      <c r="BZ2" s="10">
        <v>-1.45766</v>
      </c>
      <c r="CA2" s="10">
        <v>-1.0384199999999999</v>
      </c>
      <c r="CB2" s="10">
        <v>-6.8061999999999998E-2</v>
      </c>
      <c r="CC2" s="10">
        <v>-0.233761</v>
      </c>
      <c r="CD2" s="10">
        <v>-0.53276199999999996</v>
      </c>
      <c r="CE2" s="10">
        <v>-7.0240399999999995E-2</v>
      </c>
      <c r="CF2" s="10">
        <v>-0.13875100000000001</v>
      </c>
      <c r="CG2" s="10">
        <v>-0.21277199999999999</v>
      </c>
      <c r="CH2" s="10">
        <v>-8.4698399999999993E-2</v>
      </c>
      <c r="CI2" s="10">
        <v>-0.109601</v>
      </c>
      <c r="CJ2" s="10">
        <v>0.119593</v>
      </c>
      <c r="CK2" s="10">
        <v>0.82781899999999997</v>
      </c>
      <c r="CL2" s="10">
        <v>-3.3674500000000003E-2</v>
      </c>
      <c r="CM2" s="10">
        <v>-0.30406100000000003</v>
      </c>
      <c r="CN2" s="10">
        <v>0.152613</v>
      </c>
      <c r="CO2" s="10">
        <v>-0.24579500000000001</v>
      </c>
      <c r="CP2" s="10">
        <v>1.4118900000000001</v>
      </c>
      <c r="CQ2" s="10">
        <v>-0.53407899999999997</v>
      </c>
      <c r="CR2" s="10">
        <v>-0.67858700000000005</v>
      </c>
      <c r="CS2" s="10">
        <v>-0.58502200000000004</v>
      </c>
      <c r="CT2" s="10">
        <v>-0.41852699999999998</v>
      </c>
      <c r="CU2" s="10">
        <v>-0.85733800000000004</v>
      </c>
      <c r="CV2" s="10">
        <v>0.17363400000000001</v>
      </c>
      <c r="CW2" s="10">
        <v>0.93067599999999995</v>
      </c>
      <c r="CX2" s="10">
        <v>0.24684600000000001</v>
      </c>
      <c r="CY2" s="10">
        <v>0.221333</v>
      </c>
      <c r="CZ2" s="10">
        <v>6.2242800000000003</v>
      </c>
      <c r="DA2" s="10">
        <v>6.3650700000000002</v>
      </c>
      <c r="DB2" s="10">
        <v>5.1767300000000001</v>
      </c>
      <c r="DC2" s="10">
        <v>1.7144699999999999E-2</v>
      </c>
      <c r="DD2" s="10">
        <v>0.53094600000000003</v>
      </c>
      <c r="DE2" s="10">
        <v>-0.48307299999999997</v>
      </c>
      <c r="DF2" s="10">
        <v>-3.7744800000000002E-2</v>
      </c>
      <c r="DG2" s="10">
        <v>-0.66605000000000003</v>
      </c>
      <c r="DH2" s="10">
        <v>-0.50048300000000001</v>
      </c>
      <c r="DI2" s="10">
        <v>-0.35386800000000002</v>
      </c>
      <c r="DJ2" s="10">
        <v>4.8441200000000002</v>
      </c>
      <c r="DK2" s="10">
        <v>-0.62998600000000005</v>
      </c>
      <c r="DL2" s="10">
        <v>-1.2778</v>
      </c>
      <c r="DM2" s="10">
        <v>0.189753</v>
      </c>
      <c r="DN2" s="10">
        <v>-0.22755300000000001</v>
      </c>
      <c r="DO2" s="10">
        <v>-0.34160000000000001</v>
      </c>
      <c r="DP2" s="10">
        <v>5.57659E-2</v>
      </c>
      <c r="DQ2" s="10">
        <v>-1.44346</v>
      </c>
      <c r="DR2" s="10">
        <v>0.108165</v>
      </c>
      <c r="DS2" s="10">
        <v>-0.23625199999999999</v>
      </c>
      <c r="DT2" s="10">
        <v>2.7479799999999999E-2</v>
      </c>
      <c r="DU2" s="10">
        <v>0.14260400000000001</v>
      </c>
      <c r="DV2" s="10">
        <v>-0.13691500000000001</v>
      </c>
      <c r="DW2" s="10">
        <v>0.145486</v>
      </c>
      <c r="DX2" s="10">
        <v>0.58976300000000004</v>
      </c>
      <c r="DY2" s="10">
        <v>-1.8091900000000001</v>
      </c>
      <c r="DZ2" s="10">
        <v>-0.75777700000000003</v>
      </c>
      <c r="EA2" s="10">
        <v>-0.34496900000000003</v>
      </c>
      <c r="EB2" s="10">
        <v>-0.85296799999999995</v>
      </c>
      <c r="EC2" s="10">
        <v>-0.87057600000000002</v>
      </c>
      <c r="ED2" s="10">
        <v>-0.85024999999999995</v>
      </c>
    </row>
    <row r="3" spans="1:136" ht="18" customHeight="1" x14ac:dyDescent="0.2">
      <c r="A3" s="2" t="s">
        <v>282</v>
      </c>
      <c r="B3" s="59">
        <v>49</v>
      </c>
      <c r="C3" s="2" t="s">
        <v>283</v>
      </c>
      <c r="D3" s="10">
        <v>0.49040400000000001</v>
      </c>
      <c r="E3" s="10">
        <v>-9.4597299999999995E-2</v>
      </c>
      <c r="F3" s="10">
        <v>0.26481700000000002</v>
      </c>
      <c r="G3" s="10">
        <v>0.67625100000000005</v>
      </c>
      <c r="H3" s="10">
        <v>0.17999799999999999</v>
      </c>
      <c r="I3" s="10">
        <v>-0.866595</v>
      </c>
      <c r="J3" s="10">
        <v>5.2951100000000002</v>
      </c>
      <c r="K3" s="10">
        <v>3.1676099999999998</v>
      </c>
      <c r="L3" s="10">
        <v>3.3763000000000001</v>
      </c>
      <c r="M3" s="10">
        <v>-2.5888399999999999E-2</v>
      </c>
      <c r="N3" s="10">
        <v>0.97664700000000004</v>
      </c>
      <c r="O3" s="10">
        <v>0.103782</v>
      </c>
      <c r="P3" s="10">
        <v>3.00373</v>
      </c>
      <c r="Q3" s="10">
        <v>3.1130900000000001</v>
      </c>
      <c r="R3" s="10">
        <v>0.711476</v>
      </c>
      <c r="S3" s="10">
        <v>1.23847</v>
      </c>
      <c r="T3" s="10">
        <v>1.23495</v>
      </c>
      <c r="U3" s="10">
        <v>0.13723399999999999</v>
      </c>
      <c r="V3" s="10">
        <v>5.95831</v>
      </c>
      <c r="W3" s="10">
        <v>6.0337800000000001</v>
      </c>
      <c r="X3" s="10">
        <v>2.69801</v>
      </c>
      <c r="Y3" s="10">
        <v>-0.230764</v>
      </c>
      <c r="Z3" s="10">
        <v>0.29665399999999997</v>
      </c>
      <c r="AA3" s="10">
        <v>6.2969399999999995E-2</v>
      </c>
      <c r="AB3" s="10">
        <v>-9.4255900000000004E-2</v>
      </c>
      <c r="AC3" s="10">
        <v>-0.64085099999999995</v>
      </c>
      <c r="AD3" s="10">
        <v>0.22719200000000001</v>
      </c>
      <c r="AE3" s="10">
        <v>0.30285200000000001</v>
      </c>
      <c r="AF3" s="10">
        <v>-0.35015000000000002</v>
      </c>
      <c r="AG3" s="10">
        <v>-0.31819999999999998</v>
      </c>
      <c r="AH3" s="10">
        <v>-0.55667</v>
      </c>
      <c r="AI3" s="10">
        <v>-0.165296</v>
      </c>
      <c r="AJ3" s="10">
        <v>8.0653100000000002</v>
      </c>
      <c r="AK3" s="10">
        <v>8.0351199999999992</v>
      </c>
      <c r="AL3" s="10">
        <v>7.96732</v>
      </c>
      <c r="AM3" s="10">
        <v>8.1966599999999996</v>
      </c>
      <c r="AN3" s="10">
        <v>8.1716499999999996</v>
      </c>
      <c r="AO3" s="10">
        <v>8.1420600000000007</v>
      </c>
      <c r="AP3" s="10">
        <v>1.08857</v>
      </c>
      <c r="AQ3" s="10">
        <v>-1.4210700000000001</v>
      </c>
      <c r="AR3" s="10">
        <v>1.58823</v>
      </c>
      <c r="AS3" s="10">
        <v>0.203764</v>
      </c>
      <c r="AT3" s="10">
        <v>0.31322699999999998</v>
      </c>
      <c r="AU3" s="10">
        <v>1.16117</v>
      </c>
      <c r="AV3" s="10">
        <v>-1.47811</v>
      </c>
      <c r="AW3" s="10">
        <v>-0.22470799999999999</v>
      </c>
      <c r="AX3" s="10">
        <v>1.5225599999999999</v>
      </c>
      <c r="AY3" s="10">
        <v>-0.133187</v>
      </c>
      <c r="AZ3" s="10">
        <v>-0.85602199999999995</v>
      </c>
      <c r="BA3" s="10">
        <v>3.7250299999999998</v>
      </c>
      <c r="BB3" s="10">
        <v>-2.2015E-2</v>
      </c>
      <c r="BC3" s="10">
        <v>-0.90412199999999998</v>
      </c>
      <c r="BD3" s="10">
        <v>-2.38471E-3</v>
      </c>
      <c r="BE3" s="10">
        <v>0.20100299999999999</v>
      </c>
      <c r="BF3" s="10">
        <v>-7.8612199999999993E-2</v>
      </c>
      <c r="BG3" s="10">
        <v>0.35851699999999997</v>
      </c>
      <c r="BH3" s="10">
        <v>0.33429599999999998</v>
      </c>
      <c r="BI3" s="10">
        <v>-0.24321599999999999</v>
      </c>
      <c r="BJ3" s="10">
        <v>-0.691272</v>
      </c>
      <c r="BK3" s="10">
        <v>-0.93892500000000001</v>
      </c>
      <c r="BL3" s="10">
        <v>-0.99975999999999998</v>
      </c>
      <c r="BM3" s="10">
        <v>-0.100161</v>
      </c>
      <c r="BN3" s="10">
        <v>2.0190899999999998</v>
      </c>
      <c r="BO3" s="10">
        <v>-0.30233300000000002</v>
      </c>
      <c r="BP3" s="10">
        <v>7.7002500000000002E-2</v>
      </c>
      <c r="BQ3" s="10">
        <v>-0.35148800000000002</v>
      </c>
      <c r="BR3" s="10">
        <v>-8.8151999999999994E-2</v>
      </c>
      <c r="BS3" s="10">
        <v>-0.11501400000000001</v>
      </c>
      <c r="BT3" s="10">
        <v>0.228408</v>
      </c>
      <c r="BU3" s="10">
        <v>-0.43647000000000002</v>
      </c>
      <c r="BV3" s="10">
        <v>0.17472099999999999</v>
      </c>
      <c r="BW3" s="10">
        <v>5.7279900000000002E-2</v>
      </c>
      <c r="BX3" s="10">
        <v>0.52944100000000005</v>
      </c>
      <c r="BY3" s="10">
        <v>0.54240900000000003</v>
      </c>
      <c r="BZ3" s="10">
        <v>-1.2497100000000001</v>
      </c>
      <c r="CA3" s="10">
        <v>-1.4869699999999999</v>
      </c>
      <c r="CB3" s="10">
        <v>0.16011700000000001</v>
      </c>
      <c r="CC3" s="10">
        <v>-0.205729</v>
      </c>
      <c r="CD3" s="10">
        <v>0.26672499999999999</v>
      </c>
      <c r="CE3" s="10">
        <v>0.85911800000000005</v>
      </c>
      <c r="CF3" s="10">
        <v>-0.59112399999999998</v>
      </c>
      <c r="CG3" s="10">
        <v>-0.56045999999999996</v>
      </c>
      <c r="CH3" s="10">
        <v>-0.131055</v>
      </c>
      <c r="CI3" s="10">
        <v>-0.52498299999999998</v>
      </c>
      <c r="CJ3" s="10">
        <v>-0.75881100000000001</v>
      </c>
      <c r="CK3" s="10">
        <v>-0.71997199999999995</v>
      </c>
      <c r="CL3" s="10">
        <v>6.9891600000000003E-3</v>
      </c>
      <c r="CM3" s="10">
        <v>0.12599399999999999</v>
      </c>
      <c r="CN3" s="10">
        <v>-0.21666099999999999</v>
      </c>
      <c r="CO3" s="10">
        <v>0.105534</v>
      </c>
      <c r="CP3" s="10">
        <v>0.205677</v>
      </c>
      <c r="CQ3" s="10">
        <v>0.134015</v>
      </c>
      <c r="CR3" s="10">
        <v>-0.33313599999999999</v>
      </c>
      <c r="CS3" s="10">
        <v>-0.19897400000000001</v>
      </c>
      <c r="CT3" s="10">
        <v>-0.12318999999999999</v>
      </c>
      <c r="CU3" s="10">
        <v>-0.79833200000000004</v>
      </c>
      <c r="CV3" s="10">
        <v>8.2071500000000006E-2</v>
      </c>
      <c r="CW3" s="10">
        <v>0.220966</v>
      </c>
      <c r="CX3" s="10">
        <v>0.59879499999999997</v>
      </c>
      <c r="CY3" s="10">
        <v>0.53166599999999997</v>
      </c>
      <c r="CZ3" s="10">
        <v>6.8484600000000002</v>
      </c>
      <c r="DA3" s="10">
        <v>6.67591</v>
      </c>
      <c r="DB3" s="10">
        <v>4.6306500000000002</v>
      </c>
      <c r="DC3" s="10">
        <v>-0.26566099999999998</v>
      </c>
      <c r="DD3" s="10">
        <v>0.363064</v>
      </c>
      <c r="DE3" s="10">
        <v>4.3600600000000003E-2</v>
      </c>
      <c r="DF3" s="10">
        <v>0.201818</v>
      </c>
      <c r="DG3" s="10">
        <v>-0.444492</v>
      </c>
      <c r="DH3" s="10">
        <v>-0.38107000000000002</v>
      </c>
      <c r="DI3" s="10">
        <v>-0.69992500000000002</v>
      </c>
      <c r="DJ3" s="10">
        <v>6.7897499999999997</v>
      </c>
      <c r="DK3" s="10">
        <v>-0.49690800000000002</v>
      </c>
      <c r="DL3" s="10">
        <v>-1.4701900000000001</v>
      </c>
      <c r="DM3" s="10">
        <v>0.72132600000000002</v>
      </c>
      <c r="DN3" s="10">
        <v>-8.7672600000000003E-2</v>
      </c>
      <c r="DO3" s="10">
        <v>-0.33757799999999999</v>
      </c>
      <c r="DP3" s="10">
        <v>-5.1754300000000003E-2</v>
      </c>
      <c r="DQ3" s="10">
        <v>-1.24509</v>
      </c>
      <c r="DR3" s="10">
        <v>-0.20969599999999999</v>
      </c>
      <c r="DS3" s="10">
        <v>6.8799100000000002E-2</v>
      </c>
      <c r="DT3" s="10">
        <v>-5.7469399999999997E-2</v>
      </c>
      <c r="DU3" s="10">
        <v>0.22260099999999999</v>
      </c>
      <c r="DV3" s="10">
        <v>-0.82041399999999998</v>
      </c>
      <c r="DW3" s="10">
        <v>4.8155299999999998E-2</v>
      </c>
      <c r="DX3" s="10">
        <v>0.34668700000000002</v>
      </c>
      <c r="DY3" s="10">
        <v>-0.51301600000000003</v>
      </c>
      <c r="DZ3" s="10">
        <v>-0.44231500000000001</v>
      </c>
      <c r="EA3" s="10">
        <v>-0.168019</v>
      </c>
      <c r="EB3" s="10">
        <v>-0.51532</v>
      </c>
      <c r="EC3" s="10">
        <v>-0.53118200000000004</v>
      </c>
      <c r="ED3" s="10">
        <v>-0.54044499999999995</v>
      </c>
    </row>
    <row r="4" spans="1:136" ht="18" customHeight="1" x14ac:dyDescent="0.2">
      <c r="A4" s="2" t="s">
        <v>289</v>
      </c>
      <c r="B4" s="2" t="s">
        <v>290</v>
      </c>
      <c r="C4" s="2" t="s">
        <v>291</v>
      </c>
      <c r="D4" s="10">
        <v>0.25072699999999998</v>
      </c>
      <c r="E4" s="10">
        <v>1.01833</v>
      </c>
      <c r="F4" s="10">
        <v>-0.80886199999999997</v>
      </c>
      <c r="G4" s="10">
        <v>3.3052400000000003E-2</v>
      </c>
      <c r="H4" s="10">
        <v>0.26294000000000001</v>
      </c>
      <c r="I4" s="10">
        <v>-1.27135</v>
      </c>
      <c r="J4" s="10">
        <v>2.6570299999999998</v>
      </c>
      <c r="K4" s="10">
        <v>-0.267986</v>
      </c>
      <c r="L4" s="10">
        <v>-0.60770100000000005</v>
      </c>
      <c r="M4" s="10">
        <v>-0.111095</v>
      </c>
      <c r="N4" s="10">
        <v>9.7131800000000004E-2</v>
      </c>
      <c r="O4" s="10">
        <v>1.0071300000000001</v>
      </c>
      <c r="P4" s="10">
        <v>8.0437200000000004</v>
      </c>
      <c r="Q4" s="10">
        <v>7.9128100000000003</v>
      </c>
      <c r="R4" s="10">
        <v>-0.50953099999999996</v>
      </c>
      <c r="S4" s="10">
        <v>-0.24332799999999999</v>
      </c>
      <c r="T4" s="10">
        <v>-0.22562399999999999</v>
      </c>
      <c r="U4" s="10">
        <v>0.59829699999999997</v>
      </c>
      <c r="V4" s="10">
        <v>0.74251100000000003</v>
      </c>
      <c r="W4" s="10">
        <v>0.57008700000000001</v>
      </c>
      <c r="X4" s="10">
        <v>0.56975500000000001</v>
      </c>
      <c r="Y4" s="10">
        <v>0.189717</v>
      </c>
      <c r="Z4" s="10">
        <v>0.398781</v>
      </c>
      <c r="AA4" s="10">
        <v>-1.2142900000000001</v>
      </c>
      <c r="AB4" s="10">
        <v>9.1064000000000006E-2</v>
      </c>
      <c r="AC4" s="10">
        <v>1.4529000000000001</v>
      </c>
      <c r="AD4" s="10">
        <v>0.270318</v>
      </c>
      <c r="AE4" s="10">
        <v>-2.6508299999999999E-2</v>
      </c>
      <c r="AF4" s="10">
        <v>-0.99683900000000003</v>
      </c>
      <c r="AG4" s="10">
        <v>-0.772679</v>
      </c>
      <c r="AH4" s="10">
        <v>0.30468400000000001</v>
      </c>
      <c r="AI4" s="10">
        <v>-0.37915900000000002</v>
      </c>
      <c r="AJ4" s="10">
        <v>2.15462</v>
      </c>
      <c r="AK4" s="10">
        <v>2.1532399999999998</v>
      </c>
      <c r="AL4" s="10">
        <v>2.1470899999999999</v>
      </c>
      <c r="AM4" s="10">
        <v>1.9631099999999999</v>
      </c>
      <c r="AN4" s="10">
        <v>1.92875</v>
      </c>
      <c r="AO4" s="10">
        <v>1.9035</v>
      </c>
      <c r="AP4" s="10">
        <v>0.43108299999999999</v>
      </c>
      <c r="AQ4" s="10">
        <v>0.132906</v>
      </c>
      <c r="AR4" s="10">
        <v>2.4199700000000002</v>
      </c>
      <c r="AS4" s="10">
        <v>0.32397199999999998</v>
      </c>
      <c r="AT4" s="10">
        <v>1.0820799999999999</v>
      </c>
      <c r="AU4" s="10">
        <v>1.91153</v>
      </c>
      <c r="AV4" s="10">
        <v>5.8796899999999999E-3</v>
      </c>
      <c r="AW4" s="10">
        <v>-0.31397000000000003</v>
      </c>
      <c r="AX4" s="10">
        <v>0.49405500000000002</v>
      </c>
      <c r="AY4" s="10">
        <v>0.33696300000000001</v>
      </c>
      <c r="AZ4" s="10">
        <v>-0.323826</v>
      </c>
      <c r="BA4" s="10">
        <v>-0.49507699999999999</v>
      </c>
      <c r="BB4" s="10">
        <v>-1.47403E-2</v>
      </c>
      <c r="BC4" s="10">
        <v>1.4120699999999999</v>
      </c>
      <c r="BD4" s="10">
        <v>0.40326200000000001</v>
      </c>
      <c r="BE4" s="10">
        <v>-0.33766099999999999</v>
      </c>
      <c r="BF4" s="10">
        <v>0.15410199999999999</v>
      </c>
      <c r="BG4" s="10">
        <v>8.0109200000000005E-2</v>
      </c>
      <c r="BH4" s="10">
        <v>-0.16384000000000001</v>
      </c>
      <c r="BI4" s="10">
        <v>-0.15437300000000001</v>
      </c>
      <c r="BJ4" s="10">
        <v>-0.25093399999999999</v>
      </c>
      <c r="BK4" s="10">
        <v>0.20025299999999999</v>
      </c>
      <c r="BL4" s="10">
        <v>0.21448999999999999</v>
      </c>
      <c r="BM4" s="10">
        <v>0.223916</v>
      </c>
      <c r="BN4" s="10">
        <v>0.72496899999999997</v>
      </c>
      <c r="BO4" s="10">
        <v>0.392341</v>
      </c>
      <c r="BP4" s="10">
        <v>-9.9302199999999993E-2</v>
      </c>
      <c r="BQ4" s="10">
        <v>-1.14245</v>
      </c>
      <c r="BR4" s="10">
        <v>0.40316200000000002</v>
      </c>
      <c r="BS4" s="10">
        <v>0.48696299999999998</v>
      </c>
      <c r="BT4" s="10">
        <v>-1.41004</v>
      </c>
      <c r="BU4" s="10">
        <v>-0.98275299999999999</v>
      </c>
      <c r="BV4" s="10">
        <v>-0.37573299999999998</v>
      </c>
      <c r="BW4" s="10">
        <v>1.0334599999999999E-2</v>
      </c>
      <c r="BX4" s="10">
        <v>-9.6114699999999997E-2</v>
      </c>
      <c r="BY4" s="10">
        <v>0.239925</v>
      </c>
      <c r="BZ4" s="10">
        <v>-0.23944699999999999</v>
      </c>
      <c r="CA4" s="10">
        <v>-0.47186499999999998</v>
      </c>
      <c r="CB4" s="10">
        <v>-0.72190299999999996</v>
      </c>
      <c r="CC4" s="10">
        <v>1.09835E-2</v>
      </c>
      <c r="CD4" s="10">
        <v>-0.81471000000000005</v>
      </c>
      <c r="CE4" s="10">
        <v>-0.96806899999999996</v>
      </c>
      <c r="CF4" s="10">
        <v>0.38065599999999999</v>
      </c>
      <c r="CG4" s="10">
        <v>0.21778500000000001</v>
      </c>
      <c r="CH4" s="10">
        <v>-0.114078</v>
      </c>
      <c r="CI4" s="10">
        <v>0.42663800000000002</v>
      </c>
      <c r="CJ4" s="10">
        <v>0.57711500000000004</v>
      </c>
      <c r="CK4" s="10">
        <v>1.0716000000000001</v>
      </c>
      <c r="CL4" s="10">
        <v>-0.65615299999999999</v>
      </c>
      <c r="CM4" s="10">
        <v>-1.1208</v>
      </c>
      <c r="CN4" s="10">
        <v>-2.3924500000000001E-2</v>
      </c>
      <c r="CO4" s="10">
        <v>-0.92380099999999998</v>
      </c>
      <c r="CP4" s="10">
        <v>0.55904399999999999</v>
      </c>
      <c r="CQ4" s="10">
        <v>-0.92954499999999995</v>
      </c>
      <c r="CR4" s="10">
        <v>-0.26663300000000001</v>
      </c>
      <c r="CS4" s="10">
        <v>-0.227548</v>
      </c>
      <c r="CT4" s="10">
        <v>-0.14727599999999999</v>
      </c>
      <c r="CU4" s="10">
        <v>-0.66869400000000001</v>
      </c>
      <c r="CV4" s="10">
        <v>1.04206E-2</v>
      </c>
      <c r="CW4" s="10">
        <v>0.285522</v>
      </c>
      <c r="CX4" s="10">
        <v>-0.241896</v>
      </c>
      <c r="CY4" s="10">
        <v>-0.48396099999999997</v>
      </c>
      <c r="CZ4" s="10">
        <v>2.1624300000000001</v>
      </c>
      <c r="DA4" s="10">
        <v>2.3006799999999998</v>
      </c>
      <c r="DB4" s="10">
        <v>1.8357699999999999</v>
      </c>
      <c r="DC4" s="10">
        <v>0.109542</v>
      </c>
      <c r="DD4" s="10">
        <v>7.0846099999999995E-2</v>
      </c>
      <c r="DE4" s="10">
        <v>-0.34057700000000002</v>
      </c>
      <c r="DF4" s="10">
        <v>0.50949199999999994</v>
      </c>
      <c r="DG4" s="10">
        <v>-0.46766200000000002</v>
      </c>
      <c r="DH4" s="10">
        <v>-1.31088E-2</v>
      </c>
      <c r="DI4" s="10">
        <v>0.33959099999999998</v>
      </c>
      <c r="DJ4" s="10">
        <v>7.7522300000000002E-2</v>
      </c>
      <c r="DK4" s="10">
        <v>-3.2645100000000003E-2</v>
      </c>
      <c r="DL4" s="10">
        <v>-0.30185699999999999</v>
      </c>
      <c r="DM4" s="10">
        <v>0.94332099999999997</v>
      </c>
      <c r="DN4" s="10">
        <v>0.83223100000000005</v>
      </c>
      <c r="DO4" s="10">
        <v>0.92484200000000005</v>
      </c>
      <c r="DP4" s="10">
        <v>-0.465507</v>
      </c>
      <c r="DQ4" s="10">
        <v>-0.14088100000000001</v>
      </c>
      <c r="DR4" s="10">
        <v>0.39102300000000001</v>
      </c>
      <c r="DS4" s="10">
        <v>0.24947900000000001</v>
      </c>
      <c r="DT4" s="10">
        <v>6.2673800000000002E-2</v>
      </c>
      <c r="DU4" s="10">
        <v>2.5794000000000001E-2</v>
      </c>
      <c r="DV4" s="10">
        <v>0.53357900000000003</v>
      </c>
      <c r="DW4" s="10">
        <v>0.17397099999999999</v>
      </c>
      <c r="DX4" s="10">
        <v>-0.44081599999999999</v>
      </c>
      <c r="DY4" s="10">
        <v>-2.0174099999999999</v>
      </c>
      <c r="DZ4" s="10">
        <v>-0.224495</v>
      </c>
      <c r="EA4" s="10">
        <v>-0.21548200000000001</v>
      </c>
      <c r="EB4" s="10">
        <v>6.1121200000000001E-2</v>
      </c>
      <c r="EC4" s="10">
        <v>5.8662699999999998E-2</v>
      </c>
      <c r="ED4" s="10">
        <v>3.8157000000000003E-2</v>
      </c>
    </row>
    <row r="5" spans="1:136" ht="18" customHeight="1" x14ac:dyDescent="0.2">
      <c r="A5" s="2" t="s">
        <v>1114</v>
      </c>
      <c r="B5" s="59">
        <v>50</v>
      </c>
      <c r="C5" s="2" t="s">
        <v>1115</v>
      </c>
      <c r="D5" s="10">
        <v>6.5461199999999999E-3</v>
      </c>
      <c r="E5" s="10">
        <v>0.55298000000000003</v>
      </c>
      <c r="F5" s="10">
        <v>-2.5229600000000001E-2</v>
      </c>
      <c r="G5" s="10">
        <v>0.26754699999999998</v>
      </c>
      <c r="H5" s="10">
        <v>0.96201899999999996</v>
      </c>
      <c r="I5" s="10">
        <v>-0.21569199999999999</v>
      </c>
      <c r="J5" s="10">
        <v>0.51479200000000003</v>
      </c>
      <c r="K5" s="10">
        <v>3.6941799999999997E-2</v>
      </c>
      <c r="L5" s="10">
        <v>-0.17849499999999999</v>
      </c>
      <c r="M5" s="10">
        <v>0.59654799999999997</v>
      </c>
      <c r="N5" s="10">
        <v>1.3585099999999999E-2</v>
      </c>
      <c r="O5" s="10">
        <v>-2.60751E-2</v>
      </c>
      <c r="P5" s="10">
        <v>-0.60092699999999999</v>
      </c>
      <c r="Q5" s="10">
        <v>-0.46643099999999998</v>
      </c>
      <c r="R5" s="10">
        <v>0.63202800000000003</v>
      </c>
      <c r="S5" s="10">
        <v>0.53365399999999996</v>
      </c>
      <c r="T5" s="10">
        <v>0.60538400000000003</v>
      </c>
      <c r="U5" s="10">
        <v>-0.42128500000000002</v>
      </c>
      <c r="V5" s="10">
        <v>-0.96147199999999999</v>
      </c>
      <c r="W5" s="10">
        <v>-0.45869300000000002</v>
      </c>
      <c r="X5" s="10">
        <v>-0.94456200000000001</v>
      </c>
      <c r="Y5" s="10">
        <v>0.272843</v>
      </c>
      <c r="Z5" s="10">
        <v>-0.32603100000000002</v>
      </c>
      <c r="AA5" s="10">
        <v>-8.0934800000000001E-2</v>
      </c>
      <c r="AB5" s="10">
        <v>8.1065200000000004E-2</v>
      </c>
      <c r="AC5" s="10">
        <v>-0.31692500000000001</v>
      </c>
      <c r="AD5" s="10">
        <v>0.48272700000000002</v>
      </c>
      <c r="AE5" s="10">
        <v>2.8626100000000002E-2</v>
      </c>
      <c r="AF5" s="10">
        <v>0.48691200000000001</v>
      </c>
      <c r="AG5" s="10">
        <v>0.59476799999999996</v>
      </c>
      <c r="AH5" s="10">
        <v>-0.20741899999999999</v>
      </c>
      <c r="AI5" s="10">
        <v>0.39680900000000002</v>
      </c>
      <c r="AJ5" s="10">
        <v>-0.38331999999999999</v>
      </c>
      <c r="AK5" s="10">
        <v>-0.36831000000000003</v>
      </c>
      <c r="AL5" s="10">
        <v>-0.40686</v>
      </c>
      <c r="AM5" s="10">
        <v>-0.51855300000000004</v>
      </c>
      <c r="AN5" s="10">
        <v>-0.46548600000000001</v>
      </c>
      <c r="AO5" s="10">
        <v>-0.474497</v>
      </c>
      <c r="AP5" s="10">
        <v>-0.654806</v>
      </c>
      <c r="AQ5" s="10">
        <v>-0.33953499999999998</v>
      </c>
      <c r="AR5" s="10">
        <v>-0.31867800000000002</v>
      </c>
      <c r="AS5" s="10">
        <v>1.3921300000000001</v>
      </c>
      <c r="AT5" s="10">
        <v>-0.55936300000000005</v>
      </c>
      <c r="AU5" s="10">
        <v>-0.48180499999999998</v>
      </c>
      <c r="AV5" s="10">
        <v>-0.65770799999999996</v>
      </c>
      <c r="AW5" s="10">
        <v>-0.28771200000000002</v>
      </c>
      <c r="AX5" s="10">
        <v>0.40201300000000001</v>
      </c>
      <c r="AY5" s="10">
        <v>0.67909200000000003</v>
      </c>
      <c r="AZ5" s="10">
        <v>0.171709</v>
      </c>
      <c r="BA5" s="10">
        <v>0.60161299999999995</v>
      </c>
      <c r="BB5" s="10">
        <v>-0.63980599999999999</v>
      </c>
      <c r="BC5" s="10">
        <v>0.28442499999999998</v>
      </c>
      <c r="BD5" s="10">
        <v>0.60925499999999999</v>
      </c>
      <c r="BE5" s="10">
        <v>0.13583200000000001</v>
      </c>
      <c r="BF5" s="10">
        <v>-0.24388899999999999</v>
      </c>
      <c r="BG5" s="10">
        <v>1.8115699999999998E-2</v>
      </c>
      <c r="BH5" s="10">
        <v>0.424342</v>
      </c>
      <c r="BI5" s="10">
        <v>0.47634599999999999</v>
      </c>
      <c r="BJ5" s="10">
        <v>-0.29744399999999999</v>
      </c>
      <c r="BK5" s="10">
        <v>-0.22241</v>
      </c>
      <c r="BL5" s="10">
        <v>-0.116187</v>
      </c>
      <c r="BM5" s="10">
        <v>-0.242697</v>
      </c>
      <c r="BN5" s="10">
        <v>0.72950700000000002</v>
      </c>
      <c r="BO5" s="10">
        <v>0.74016300000000002</v>
      </c>
      <c r="BP5" s="10">
        <v>0.50334699999999999</v>
      </c>
      <c r="BQ5" s="10">
        <v>-0.212259</v>
      </c>
      <c r="BR5" s="10">
        <v>-0.74684700000000004</v>
      </c>
      <c r="BS5" s="10">
        <v>-0.39935700000000002</v>
      </c>
      <c r="BT5" s="10">
        <v>-5.5289900000000003E-2</v>
      </c>
      <c r="BU5" s="10">
        <v>-3.5388699999999999E-3</v>
      </c>
      <c r="BV5" s="10">
        <v>-0.24122499999999999</v>
      </c>
      <c r="BW5" s="10">
        <v>0.40792099999999998</v>
      </c>
      <c r="BX5" s="10">
        <v>-5.1441099999999997E-2</v>
      </c>
      <c r="BY5" s="10">
        <v>-5.2903699999999998E-2</v>
      </c>
      <c r="BZ5" s="10">
        <v>-4.2473199999999997E-3</v>
      </c>
      <c r="CA5" s="10">
        <v>0.90881699999999999</v>
      </c>
      <c r="CB5" s="10">
        <v>0.330374</v>
      </c>
      <c r="CC5" s="10">
        <v>-0.94632099999999997</v>
      </c>
      <c r="CD5" s="10">
        <v>-0.86003399999999997</v>
      </c>
      <c r="CE5" s="10">
        <v>1.34935</v>
      </c>
      <c r="CF5" s="10">
        <v>-0.404393</v>
      </c>
      <c r="CG5" s="10">
        <v>-0.26427400000000001</v>
      </c>
      <c r="CH5" s="10">
        <v>3.1442499999999998E-2</v>
      </c>
      <c r="CI5" s="10">
        <v>-0.382822</v>
      </c>
      <c r="CJ5" s="10">
        <v>-1.22336</v>
      </c>
      <c r="CK5" s="10">
        <v>-1.9027499999999999</v>
      </c>
      <c r="CL5" s="10">
        <v>-0.64212000000000002</v>
      </c>
      <c r="CM5" s="10">
        <v>-0.40513199999999999</v>
      </c>
      <c r="CN5" s="10">
        <v>-1.6484399999999999</v>
      </c>
      <c r="CO5" s="10">
        <v>-0.240062</v>
      </c>
      <c r="CP5" s="10">
        <v>-5.5366199999999997E-2</v>
      </c>
      <c r="CQ5" s="10">
        <v>-0.59156699999999995</v>
      </c>
      <c r="CR5" s="10">
        <v>9.4404100000000005E-2</v>
      </c>
      <c r="CS5" s="10">
        <v>2.5905399999999999E-2</v>
      </c>
      <c r="CT5" s="10">
        <v>-9.4362500000000002E-2</v>
      </c>
      <c r="CU5" s="10">
        <v>0.23672499999999999</v>
      </c>
      <c r="CV5" s="10">
        <v>-0.420406</v>
      </c>
      <c r="CW5" s="10">
        <v>0.25400899999999998</v>
      </c>
      <c r="CX5" s="10">
        <v>-0.10204199999999999</v>
      </c>
      <c r="CY5" s="10">
        <v>9.1711600000000004E-2</v>
      </c>
      <c r="CZ5" s="10">
        <v>-7.4849299999999994E-2</v>
      </c>
      <c r="DA5" s="10">
        <v>-7.9194799999999996E-2</v>
      </c>
      <c r="DB5" s="10">
        <v>-0.18885099999999999</v>
      </c>
      <c r="DC5" s="10">
        <v>-0.93345800000000001</v>
      </c>
      <c r="DD5" s="10">
        <v>0.58662599999999998</v>
      </c>
      <c r="DE5" s="10">
        <v>0.25051600000000002</v>
      </c>
      <c r="DF5" s="10">
        <v>0.40650199999999997</v>
      </c>
      <c r="DG5" s="10">
        <v>-2.6615700000000002</v>
      </c>
      <c r="DH5" s="10">
        <v>-3.2486800000000003E-2</v>
      </c>
      <c r="DI5" s="10">
        <v>1.25895</v>
      </c>
      <c r="DJ5" s="10">
        <v>0.50134100000000004</v>
      </c>
      <c r="DK5" s="10">
        <v>1.8704999999999999E-2</v>
      </c>
      <c r="DL5" s="10">
        <v>-9.8966799999999994E-2</v>
      </c>
      <c r="DM5" s="10">
        <v>-0.67676199999999997</v>
      </c>
      <c r="DN5" s="10">
        <v>-1.23109E-2</v>
      </c>
      <c r="DO5" s="10">
        <v>-7.2468000000000005E-2</v>
      </c>
      <c r="DP5" s="10">
        <v>-0.23324500000000001</v>
      </c>
      <c r="DQ5" s="10">
        <v>0.41020099999999998</v>
      </c>
      <c r="DR5" s="10">
        <v>-0.131767</v>
      </c>
      <c r="DS5" s="10">
        <v>-0.15082200000000001</v>
      </c>
      <c r="DT5" s="10">
        <v>-0.386328</v>
      </c>
      <c r="DU5" s="10">
        <v>-0.23607</v>
      </c>
      <c r="DV5" s="10">
        <v>0.587897</v>
      </c>
      <c r="DW5" s="10">
        <v>5.6013900000000004E-3</v>
      </c>
      <c r="DX5" s="10">
        <v>1.43558E-2</v>
      </c>
      <c r="DY5" s="10">
        <v>0.71900399999999998</v>
      </c>
      <c r="DZ5" s="10">
        <v>-6.8864599999999998E-2</v>
      </c>
      <c r="EA5" s="10">
        <v>-4.4306499999999999E-2</v>
      </c>
      <c r="EB5" s="10">
        <v>0.35363499999999998</v>
      </c>
      <c r="EC5" s="10">
        <v>0.35192600000000002</v>
      </c>
      <c r="ED5" s="10">
        <v>0.345107</v>
      </c>
    </row>
    <row r="6" spans="1:136" ht="18" customHeight="1" x14ac:dyDescent="0.2">
      <c r="A6" s="2" t="s">
        <v>1116</v>
      </c>
      <c r="B6" s="59">
        <v>20015</v>
      </c>
      <c r="C6" s="2" t="s">
        <v>1117</v>
      </c>
      <c r="D6" s="10">
        <v>-2.8184799999999999E-2</v>
      </c>
      <c r="E6" s="10">
        <v>1.06979</v>
      </c>
      <c r="F6" s="10">
        <v>1.2408600000000001E-2</v>
      </c>
      <c r="G6" s="10">
        <v>0.30494500000000002</v>
      </c>
      <c r="H6" s="10">
        <v>-0.122958</v>
      </c>
      <c r="I6" s="10">
        <v>-0.68042199999999997</v>
      </c>
      <c r="J6" s="10">
        <v>0.89455099999999999</v>
      </c>
      <c r="K6" s="10">
        <v>1.2453099999999999</v>
      </c>
      <c r="L6" s="10">
        <v>0.83648699999999998</v>
      </c>
      <c r="M6" s="10">
        <v>8.2792100000000004E-3</v>
      </c>
      <c r="N6" s="10">
        <v>-0.20926900000000001</v>
      </c>
      <c r="O6" s="10">
        <v>0.85234799999999999</v>
      </c>
      <c r="P6" s="10">
        <v>0.224829</v>
      </c>
      <c r="Q6" s="10">
        <v>0.34821400000000002</v>
      </c>
      <c r="R6" s="10">
        <v>0.24707000000000001</v>
      </c>
      <c r="S6" s="10">
        <v>0.69060600000000005</v>
      </c>
      <c r="T6" s="10">
        <v>0.86551100000000003</v>
      </c>
      <c r="U6" s="10">
        <v>-1.2556499999999999</v>
      </c>
      <c r="V6" s="10">
        <v>0.104158</v>
      </c>
      <c r="W6" s="10">
        <v>0.35318699999999997</v>
      </c>
      <c r="X6" s="10">
        <v>-0.105519</v>
      </c>
      <c r="Y6" s="10">
        <v>0.68823900000000005</v>
      </c>
      <c r="Z6" s="10">
        <v>-0.45600400000000002</v>
      </c>
      <c r="AA6" s="10">
        <v>-3.8369100000000003E-2</v>
      </c>
      <c r="AB6" s="10">
        <v>-0.736294</v>
      </c>
      <c r="AC6" s="10">
        <v>-1.1419500000000001E-2</v>
      </c>
      <c r="AD6" s="10">
        <v>1.5280199999999999</v>
      </c>
      <c r="AE6" s="10">
        <v>-2.8988799999999999E-2</v>
      </c>
      <c r="AF6" s="10">
        <v>-0.65690700000000002</v>
      </c>
      <c r="AG6" s="10">
        <v>-0.26482</v>
      </c>
      <c r="AH6" s="10">
        <v>5.24033E-2</v>
      </c>
      <c r="AI6" s="10">
        <v>-0.12753200000000001</v>
      </c>
      <c r="AJ6" s="10">
        <v>0.316612</v>
      </c>
      <c r="AK6" s="10">
        <v>0.32201000000000002</v>
      </c>
      <c r="AL6" s="10">
        <v>0.29614600000000002</v>
      </c>
      <c r="AM6" s="10">
        <v>0.28632200000000002</v>
      </c>
      <c r="AN6" s="10">
        <v>0.27048</v>
      </c>
      <c r="AO6" s="10">
        <v>0.266733</v>
      </c>
      <c r="AP6" s="10">
        <v>-0.34904099999999999</v>
      </c>
      <c r="AQ6" s="10">
        <v>-0.64976800000000001</v>
      </c>
      <c r="AR6" s="10">
        <v>-1.64452E-2</v>
      </c>
      <c r="AS6" s="10">
        <v>1.4091199999999999</v>
      </c>
      <c r="AT6" s="10">
        <v>-0.63783100000000004</v>
      </c>
      <c r="AU6" s="10">
        <v>-0.70135000000000003</v>
      </c>
      <c r="AV6" s="10">
        <v>-0.47679100000000002</v>
      </c>
      <c r="AW6" s="10">
        <v>0.56112200000000001</v>
      </c>
      <c r="AX6" s="10">
        <v>4.7843400000000001E-2</v>
      </c>
      <c r="AY6" s="10">
        <v>1.3830800000000001E-2</v>
      </c>
      <c r="AZ6" s="10">
        <v>0.41706700000000002</v>
      </c>
      <c r="BA6" s="10">
        <v>0.69129499999999999</v>
      </c>
      <c r="BB6" s="10">
        <v>0.151555</v>
      </c>
      <c r="BC6" s="10">
        <v>0.62354100000000001</v>
      </c>
      <c r="BD6" s="10">
        <v>-0.41276600000000002</v>
      </c>
      <c r="BE6" s="10">
        <v>0.83791899999999997</v>
      </c>
      <c r="BF6" s="10">
        <v>0.10329099999999999</v>
      </c>
      <c r="BG6" s="10">
        <v>7.4131100000000005E-2</v>
      </c>
      <c r="BH6" s="10">
        <v>4.6724700000000001E-2</v>
      </c>
      <c r="BI6" s="10">
        <v>0.77622599999999997</v>
      </c>
      <c r="BJ6" s="10">
        <v>0.161022</v>
      </c>
      <c r="BK6" s="10">
        <v>-1.5681899999999999E-3</v>
      </c>
      <c r="BL6" s="10">
        <v>6.9873900000000003E-2</v>
      </c>
      <c r="BM6" s="10">
        <v>1.2929700000000001E-2</v>
      </c>
      <c r="BN6" s="10">
        <v>0.37515300000000001</v>
      </c>
      <c r="BO6" s="10">
        <v>0.96769899999999998</v>
      </c>
      <c r="BP6" s="10">
        <v>-0.36024200000000001</v>
      </c>
      <c r="BQ6" s="10">
        <v>-0.72505799999999998</v>
      </c>
      <c r="BR6" s="10">
        <v>-0.61894000000000005</v>
      </c>
      <c r="BS6" s="10">
        <v>-0.65104300000000004</v>
      </c>
      <c r="BT6" s="10">
        <v>6.8078600000000003E-2</v>
      </c>
      <c r="BU6" s="10">
        <v>0.51211200000000001</v>
      </c>
      <c r="BV6" s="10">
        <v>-0.12621599999999999</v>
      </c>
      <c r="BW6" s="10">
        <v>-0.40267199999999997</v>
      </c>
      <c r="BX6" s="10">
        <v>0.77088599999999996</v>
      </c>
      <c r="BY6" s="10">
        <v>-1.1502300000000001</v>
      </c>
      <c r="BZ6" s="10">
        <v>-0.55098599999999998</v>
      </c>
      <c r="CA6" s="10">
        <v>0.338613</v>
      </c>
      <c r="CB6" s="10">
        <v>0.45282</v>
      </c>
      <c r="CC6" s="10">
        <v>-1.8742300000000001</v>
      </c>
      <c r="CD6" s="10">
        <v>-0.35564600000000002</v>
      </c>
      <c r="CE6" s="10">
        <v>0.17047899999999999</v>
      </c>
      <c r="CF6" s="10">
        <v>-0.46234500000000001</v>
      </c>
      <c r="CG6" s="10">
        <v>-0.26358500000000001</v>
      </c>
      <c r="CH6" s="10">
        <v>-0.20499000000000001</v>
      </c>
      <c r="CI6" s="10">
        <v>-0.40376099999999998</v>
      </c>
      <c r="CJ6" s="10">
        <v>-0.42420600000000003</v>
      </c>
      <c r="CK6" s="10">
        <v>-1.1752400000000001</v>
      </c>
      <c r="CL6" s="10">
        <v>-0.41320499999999999</v>
      </c>
      <c r="CM6" s="10">
        <v>-0.115823</v>
      </c>
      <c r="CN6" s="10">
        <v>-0.78343099999999999</v>
      </c>
      <c r="CO6" s="10">
        <v>-0.119019</v>
      </c>
      <c r="CP6" s="10">
        <v>-4.5497799999999998E-2</v>
      </c>
      <c r="CQ6" s="10">
        <v>-0.67887799999999998</v>
      </c>
      <c r="CR6" s="10">
        <v>0.13333600000000001</v>
      </c>
      <c r="CS6" s="10">
        <v>7.7639200000000005E-2</v>
      </c>
      <c r="CT6" s="10">
        <v>1.1426499999999999E-2</v>
      </c>
      <c r="CU6" s="10">
        <v>0.29108899999999999</v>
      </c>
      <c r="CV6" s="10">
        <v>0.77859699999999998</v>
      </c>
      <c r="CW6" s="10">
        <v>-0.36400100000000002</v>
      </c>
      <c r="CX6" s="10">
        <v>8.0091399999999997E-3</v>
      </c>
      <c r="CY6" s="10">
        <v>0.64385599999999998</v>
      </c>
      <c r="CZ6" s="10">
        <v>-0.13658600000000001</v>
      </c>
      <c r="DA6" s="10">
        <v>-0.15964999999999999</v>
      </c>
      <c r="DB6" s="10">
        <v>-0.37271100000000001</v>
      </c>
      <c r="DC6" s="10">
        <v>-0.49365799999999999</v>
      </c>
      <c r="DD6" s="10">
        <v>-1.2761199999999999</v>
      </c>
      <c r="DE6" s="10">
        <v>-0.93917499999999998</v>
      </c>
      <c r="DF6" s="10">
        <v>0.68151099999999998</v>
      </c>
      <c r="DG6" s="10">
        <v>-0.480161</v>
      </c>
      <c r="DH6" s="10">
        <v>-0.58173900000000001</v>
      </c>
      <c r="DI6" s="10">
        <v>1.23749</v>
      </c>
      <c r="DJ6" s="10">
        <v>-3.8937399999999997E-2</v>
      </c>
      <c r="DK6" s="10">
        <v>-0.102405</v>
      </c>
      <c r="DL6" s="10">
        <v>-0.117732</v>
      </c>
      <c r="DM6" s="10">
        <v>-0.89565499999999998</v>
      </c>
      <c r="DN6" s="10">
        <v>9.2186799999999999E-3</v>
      </c>
      <c r="DO6" s="10">
        <v>1.1409600000000001E-2</v>
      </c>
      <c r="DP6" s="10">
        <v>-0.50552299999999994</v>
      </c>
      <c r="DQ6" s="10">
        <v>-0.91176500000000005</v>
      </c>
      <c r="DR6" s="10">
        <v>-0.70188700000000004</v>
      </c>
      <c r="DS6" s="10">
        <v>-0.39700099999999999</v>
      </c>
      <c r="DT6" s="10">
        <v>-1.33005</v>
      </c>
      <c r="DU6" s="10">
        <v>-0.41178300000000001</v>
      </c>
      <c r="DV6" s="10">
        <v>1.99638</v>
      </c>
      <c r="DW6" s="10">
        <v>-0.27799800000000002</v>
      </c>
      <c r="DX6" s="10">
        <v>0.221414</v>
      </c>
      <c r="DY6" s="10">
        <v>0.63585000000000003</v>
      </c>
      <c r="DZ6" s="10">
        <v>-0.56383899999999998</v>
      </c>
      <c r="EA6" s="10">
        <v>-0.41184199999999999</v>
      </c>
      <c r="EB6" s="10">
        <v>-0.60437700000000005</v>
      </c>
      <c r="EC6" s="10">
        <v>-0.60748800000000003</v>
      </c>
      <c r="ED6" s="10">
        <v>-0.70630300000000001</v>
      </c>
    </row>
    <row r="7" spans="1:136" ht="18" customHeight="1" x14ac:dyDescent="0.2">
      <c r="A7" s="2" t="s">
        <v>1118</v>
      </c>
      <c r="B7" s="2" t="s">
        <v>290</v>
      </c>
      <c r="C7" s="2" t="s">
        <v>1119</v>
      </c>
      <c r="D7" s="10">
        <v>1.4925799999999999E-2</v>
      </c>
      <c r="E7" s="10">
        <v>-1.5580699999999999E-2</v>
      </c>
      <c r="F7" s="10">
        <v>6.24609E-2</v>
      </c>
      <c r="G7" s="10">
        <v>-7.5514700000000004E-2</v>
      </c>
      <c r="H7" s="10">
        <v>0.47800300000000001</v>
      </c>
      <c r="I7" s="10">
        <v>0.114953</v>
      </c>
      <c r="J7" s="10">
        <v>-0.50509000000000004</v>
      </c>
      <c r="K7" s="10">
        <v>1.1644699999999999</v>
      </c>
      <c r="L7" s="10">
        <v>1.9502999999999999</v>
      </c>
      <c r="M7" s="10">
        <v>0.424317</v>
      </c>
      <c r="N7" s="10">
        <v>0.677041</v>
      </c>
      <c r="O7" s="10">
        <v>-0.87590800000000002</v>
      </c>
      <c r="P7" s="10">
        <v>9.3331200000000003E-2</v>
      </c>
      <c r="Q7" s="10">
        <v>8.2657599999999998E-2</v>
      </c>
      <c r="R7" s="10">
        <v>-1.61579E-3</v>
      </c>
      <c r="S7" s="10">
        <v>-0.62630799999999998</v>
      </c>
      <c r="T7" s="10">
        <v>-0.38689000000000001</v>
      </c>
      <c r="U7" s="10">
        <v>-0.24124899999999999</v>
      </c>
      <c r="V7" s="10">
        <v>0.45594699999999999</v>
      </c>
      <c r="W7" s="10">
        <v>0.92904500000000001</v>
      </c>
      <c r="X7" s="10">
        <v>-3.4945499999999999E-3</v>
      </c>
      <c r="Y7" s="10">
        <v>-3.64984E-2</v>
      </c>
      <c r="Z7" s="10">
        <v>-0.13075700000000001</v>
      </c>
      <c r="AA7" s="10">
        <v>0.32460699999999998</v>
      </c>
      <c r="AB7" s="10">
        <v>-2.8720999999999998E-4</v>
      </c>
      <c r="AC7" s="10">
        <v>-0.18906500000000001</v>
      </c>
      <c r="AD7" s="10">
        <v>0.76249400000000001</v>
      </c>
      <c r="AE7" s="10">
        <v>0.22200800000000001</v>
      </c>
      <c r="AF7" s="10">
        <v>-1.2682100000000001</v>
      </c>
      <c r="AG7" s="10">
        <v>-1.2252099999999999</v>
      </c>
      <c r="AH7" s="10">
        <v>-0.85256500000000002</v>
      </c>
      <c r="AI7" s="10">
        <v>-0.34918100000000002</v>
      </c>
      <c r="AJ7" s="10">
        <v>1.28992</v>
      </c>
      <c r="AK7" s="10">
        <v>1.2740400000000001</v>
      </c>
      <c r="AL7" s="10">
        <v>1.27064</v>
      </c>
      <c r="AM7" s="10">
        <v>1.05968</v>
      </c>
      <c r="AN7" s="10">
        <v>1.0617000000000001</v>
      </c>
      <c r="AO7" s="10">
        <v>1.0633600000000001</v>
      </c>
      <c r="AP7" s="10">
        <v>0.34512399999999999</v>
      </c>
      <c r="AQ7" s="10">
        <v>-0.285555</v>
      </c>
      <c r="AR7" s="10">
        <v>0.29897200000000002</v>
      </c>
      <c r="AS7" s="10">
        <v>0.60356900000000002</v>
      </c>
      <c r="AT7" s="10">
        <v>-8.1234200000000006E-2</v>
      </c>
      <c r="AU7" s="10">
        <v>0.33019700000000002</v>
      </c>
      <c r="AV7" s="10">
        <v>-0.21174899999999999</v>
      </c>
      <c r="AW7" s="10">
        <v>-0.80265799999999998</v>
      </c>
      <c r="AX7" s="10">
        <v>0.13673299999999999</v>
      </c>
      <c r="AY7" s="10">
        <v>9.8434999999999995E-2</v>
      </c>
      <c r="AZ7" s="10">
        <v>-0.102325</v>
      </c>
      <c r="BA7" s="10">
        <v>-1.9753199999999999E-2</v>
      </c>
      <c r="BB7" s="10">
        <v>-0.44341799999999998</v>
      </c>
      <c r="BC7" s="10">
        <v>0.48435099999999998</v>
      </c>
      <c r="BD7" s="10">
        <v>0.201677</v>
      </c>
      <c r="BE7" s="10">
        <v>0.63049599999999995</v>
      </c>
      <c r="BF7" s="10">
        <v>0.31793300000000002</v>
      </c>
      <c r="BG7" s="10">
        <v>-7.6716400000000004E-2</v>
      </c>
      <c r="BH7" s="10">
        <v>0.55857999999999997</v>
      </c>
      <c r="BI7" s="10">
        <v>-0.178318</v>
      </c>
      <c r="BJ7" s="10">
        <v>1.06538</v>
      </c>
      <c r="BK7" s="10">
        <v>0.18241299999999999</v>
      </c>
      <c r="BL7" s="10">
        <v>0.238037</v>
      </c>
      <c r="BM7" s="10">
        <v>-0.35387999999999997</v>
      </c>
      <c r="BN7" s="10">
        <v>0.16180800000000001</v>
      </c>
      <c r="BO7" s="10">
        <v>-0.46730100000000002</v>
      </c>
      <c r="BP7" s="10">
        <v>0.37875500000000001</v>
      </c>
      <c r="BQ7" s="10">
        <v>-7.2714000000000001E-2</v>
      </c>
      <c r="BR7" s="10">
        <v>0.63300199999999995</v>
      </c>
      <c r="BS7" s="10">
        <v>0.52307499999999996</v>
      </c>
      <c r="BT7" s="10">
        <v>-0.31289299999999998</v>
      </c>
      <c r="BU7" s="10">
        <v>5.4558799999999998E-2</v>
      </c>
      <c r="BV7" s="10">
        <v>-0.76439699999999999</v>
      </c>
      <c r="BW7" s="10">
        <v>-0.22642499999999999</v>
      </c>
      <c r="BX7" s="10">
        <v>0.13600200000000001</v>
      </c>
      <c r="BY7" s="10">
        <v>0.41127599999999997</v>
      </c>
      <c r="BZ7" s="10">
        <v>-0.186033</v>
      </c>
      <c r="CA7" s="10">
        <v>1.3883099999999999</v>
      </c>
      <c r="CB7" s="10">
        <v>0.26686700000000002</v>
      </c>
      <c r="CC7" s="10">
        <v>-0.25632300000000002</v>
      </c>
      <c r="CD7" s="10">
        <v>0.23791899999999999</v>
      </c>
      <c r="CE7" s="10">
        <v>-0.28382299999999999</v>
      </c>
      <c r="CF7" s="10">
        <v>1.1389</v>
      </c>
      <c r="CG7" s="10">
        <v>0.96440700000000001</v>
      </c>
      <c r="CH7" s="10">
        <v>1.5635699999999999</v>
      </c>
      <c r="CI7" s="10">
        <v>1.2294499999999999</v>
      </c>
      <c r="CJ7" s="10">
        <v>0.79012700000000002</v>
      </c>
      <c r="CK7" s="10">
        <v>2.6733099999999999</v>
      </c>
      <c r="CL7" s="10">
        <v>-0.23757300000000001</v>
      </c>
      <c r="CM7" s="10">
        <v>-1.2125600000000001</v>
      </c>
      <c r="CN7" s="10">
        <v>0.18176500000000001</v>
      </c>
      <c r="CO7" s="10">
        <v>-1.2252099999999999</v>
      </c>
      <c r="CP7" s="10">
        <v>0.38082300000000002</v>
      </c>
      <c r="CQ7" s="10">
        <v>-0.42413800000000001</v>
      </c>
      <c r="CR7" s="10">
        <v>-0.13680600000000001</v>
      </c>
      <c r="CS7" s="10">
        <v>-0.20570099999999999</v>
      </c>
      <c r="CT7" s="10">
        <v>-0.14090900000000001</v>
      </c>
      <c r="CU7" s="10">
        <v>-0.64401799999999998</v>
      </c>
      <c r="CV7" s="10">
        <v>6.16716E-2</v>
      </c>
      <c r="CW7" s="10">
        <v>-0.551755</v>
      </c>
      <c r="CX7" s="10">
        <v>0.582511</v>
      </c>
      <c r="CY7" s="10">
        <v>0.46213599999999999</v>
      </c>
      <c r="CZ7" s="10">
        <v>0.73713200000000001</v>
      </c>
      <c r="DA7" s="10">
        <v>0.75028799999999995</v>
      </c>
      <c r="DB7" s="10">
        <v>0.38150400000000001</v>
      </c>
      <c r="DC7" s="10">
        <v>0.32910699999999998</v>
      </c>
      <c r="DD7" s="10">
        <v>-0.37092799999999998</v>
      </c>
      <c r="DE7" s="10">
        <v>-1.06426</v>
      </c>
      <c r="DF7" s="10">
        <v>-6.7440799999999995E-2</v>
      </c>
      <c r="DG7" s="10">
        <v>-0.49984400000000001</v>
      </c>
      <c r="DH7" s="10">
        <v>-0.38257400000000003</v>
      </c>
      <c r="DI7" s="10">
        <v>2.2572499999999999E-2</v>
      </c>
      <c r="DJ7" s="10">
        <v>-0.42199399999999998</v>
      </c>
      <c r="DK7" s="10">
        <v>0.16553599999999999</v>
      </c>
      <c r="DL7" s="10">
        <v>-0.123581</v>
      </c>
      <c r="DM7" s="10">
        <v>0.22532099999999999</v>
      </c>
      <c r="DN7" s="10">
        <v>-0.47200500000000001</v>
      </c>
      <c r="DO7" s="10">
        <v>-0.500309</v>
      </c>
      <c r="DP7" s="10">
        <v>-4.4777200000000001E-3</v>
      </c>
      <c r="DQ7" s="10">
        <v>-0.30062899999999998</v>
      </c>
      <c r="DR7" s="10">
        <v>-0.16284000000000001</v>
      </c>
      <c r="DS7" s="10">
        <v>8.7046200000000004E-2</v>
      </c>
      <c r="DT7" s="10">
        <v>-0.68523500000000004</v>
      </c>
      <c r="DU7" s="10">
        <v>0.15843599999999999</v>
      </c>
      <c r="DV7" s="10">
        <v>0.53323900000000002</v>
      </c>
      <c r="DW7" s="10">
        <v>-3.2752999999999997E-2</v>
      </c>
      <c r="DX7" s="10">
        <v>-4.2746300000000001E-2</v>
      </c>
      <c r="DY7" s="10">
        <v>-3.3146500000000002E-2</v>
      </c>
      <c r="DZ7" s="10">
        <v>-0.36102600000000001</v>
      </c>
      <c r="EA7" s="10">
        <v>-0.70975699999999997</v>
      </c>
      <c r="EB7" s="10">
        <v>0.120405</v>
      </c>
      <c r="EC7" s="10">
        <v>0.127027</v>
      </c>
      <c r="ED7" s="10">
        <v>0.17696500000000001</v>
      </c>
    </row>
    <row r="8" spans="1:136" ht="18" customHeight="1" x14ac:dyDescent="0.2">
      <c r="A8" s="2" t="s">
        <v>1120</v>
      </c>
      <c r="B8" s="2" t="s">
        <v>290</v>
      </c>
      <c r="C8" s="2" t="s">
        <v>1121</v>
      </c>
      <c r="D8" s="10">
        <v>-5.75904E-2</v>
      </c>
      <c r="E8" s="10">
        <v>-0.130692</v>
      </c>
      <c r="F8" s="10">
        <v>-0.17888399999999999</v>
      </c>
      <c r="G8" s="10">
        <v>-5.9228900000000001E-2</v>
      </c>
      <c r="H8" s="10">
        <v>1.54982</v>
      </c>
      <c r="I8" s="10">
        <v>-0.19228799999999999</v>
      </c>
      <c r="J8" s="10">
        <v>4.3874700000000003E-2</v>
      </c>
      <c r="K8" s="10">
        <v>0.65725199999999995</v>
      </c>
      <c r="L8" s="10">
        <v>0.89648099999999997</v>
      </c>
      <c r="M8" s="10">
        <v>0.37544499999999997</v>
      </c>
      <c r="N8" s="10">
        <v>0.417632</v>
      </c>
      <c r="O8" s="10">
        <v>-0.82497399999999999</v>
      </c>
      <c r="P8" s="10">
        <v>-4.0213699999999998E-2</v>
      </c>
      <c r="Q8" s="10">
        <v>-4.5648000000000001E-2</v>
      </c>
      <c r="R8" s="10">
        <v>0.102801</v>
      </c>
      <c r="S8" s="10">
        <v>0.25095699999999999</v>
      </c>
      <c r="T8" s="10">
        <v>0.28717799999999999</v>
      </c>
      <c r="U8" s="10">
        <v>-8.8960899999999996E-2</v>
      </c>
      <c r="V8" s="10">
        <v>-0.25451000000000001</v>
      </c>
      <c r="W8" s="10">
        <v>9.7135700000000005E-2</v>
      </c>
      <c r="X8" s="10">
        <v>-0.78034499999999996</v>
      </c>
      <c r="Y8" s="10">
        <v>5.2888999999999999E-2</v>
      </c>
      <c r="Z8" s="10">
        <v>-0.64527199999999996</v>
      </c>
      <c r="AA8" s="10">
        <v>0.22949900000000001</v>
      </c>
      <c r="AB8" s="10">
        <v>0.51546999999999998</v>
      </c>
      <c r="AC8" s="10">
        <v>-0.60200699999999996</v>
      </c>
      <c r="AD8" s="10">
        <v>0.215978</v>
      </c>
      <c r="AE8" s="10">
        <v>4.4669199999999999E-2</v>
      </c>
      <c r="AF8" s="10">
        <v>-9.1649499999999995E-2</v>
      </c>
      <c r="AG8" s="10">
        <v>-7.7304800000000007E-2</v>
      </c>
      <c r="AH8" s="10">
        <v>-0.457123</v>
      </c>
      <c r="AI8" s="10">
        <v>0.136434</v>
      </c>
      <c r="AJ8" s="10">
        <v>-0.133268</v>
      </c>
      <c r="AK8" s="10">
        <v>-0.13905100000000001</v>
      </c>
      <c r="AL8" s="10">
        <v>-0.17783099999999999</v>
      </c>
      <c r="AM8" s="10">
        <v>-0.30429800000000001</v>
      </c>
      <c r="AN8" s="10">
        <v>-0.27066099999999998</v>
      </c>
      <c r="AO8" s="10">
        <v>-0.27722000000000002</v>
      </c>
      <c r="AP8" s="10">
        <v>-2.50657E-2</v>
      </c>
      <c r="AQ8" s="10">
        <v>-0.69049899999999997</v>
      </c>
      <c r="AR8" s="10">
        <v>7.3914400000000005E-2</v>
      </c>
      <c r="AS8" s="10">
        <v>1.31311</v>
      </c>
      <c r="AT8" s="10">
        <v>-0.34741100000000003</v>
      </c>
      <c r="AU8" s="10">
        <v>-8.4153599999999995E-2</v>
      </c>
      <c r="AV8" s="10">
        <v>-0.50510100000000002</v>
      </c>
      <c r="AW8" s="10">
        <v>-0.55705499999999997</v>
      </c>
      <c r="AX8" s="10">
        <v>0.51023499999999999</v>
      </c>
      <c r="AY8" s="10">
        <v>1.2973600000000001</v>
      </c>
      <c r="AZ8" s="10">
        <v>1.4260200000000001E-2</v>
      </c>
      <c r="BA8" s="10">
        <v>0.81614399999999998</v>
      </c>
      <c r="BB8" s="10">
        <v>-1.3919600000000001</v>
      </c>
      <c r="BC8" s="10">
        <v>6.6829899999999998E-2</v>
      </c>
      <c r="BD8" s="10">
        <v>0.89421200000000001</v>
      </c>
      <c r="BE8" s="10">
        <v>0.43588900000000003</v>
      </c>
      <c r="BF8" s="10">
        <v>-0.58710600000000002</v>
      </c>
      <c r="BG8" s="10">
        <v>-0.67130900000000004</v>
      </c>
      <c r="BH8" s="10">
        <v>0.73661699999999997</v>
      </c>
      <c r="BI8" s="10">
        <v>-0.24020900000000001</v>
      </c>
      <c r="BJ8" s="10">
        <v>0.117283</v>
      </c>
      <c r="BK8" s="10">
        <v>-0.32367200000000002</v>
      </c>
      <c r="BL8" s="10">
        <v>-0.199735</v>
      </c>
      <c r="BM8" s="10">
        <v>-0.21782299999999999</v>
      </c>
      <c r="BN8" s="10">
        <v>0.41082200000000002</v>
      </c>
      <c r="BO8" s="10">
        <v>-0.192574</v>
      </c>
      <c r="BP8" s="10">
        <v>1.5997699999999999</v>
      </c>
      <c r="BQ8" s="10">
        <v>0.16905000000000001</v>
      </c>
      <c r="BR8" s="10">
        <v>-1.49055E-2</v>
      </c>
      <c r="BS8" s="10">
        <v>0.20607900000000001</v>
      </c>
      <c r="BT8" s="10">
        <v>-0.66247100000000003</v>
      </c>
      <c r="BU8" s="10">
        <v>-0.191803</v>
      </c>
      <c r="BV8" s="10">
        <v>-0.88657699999999995</v>
      </c>
      <c r="BW8" s="10">
        <v>9.1476500000000002E-2</v>
      </c>
      <c r="BX8" s="10">
        <v>-0.26424799999999998</v>
      </c>
      <c r="BY8" s="10">
        <v>0.31179099999999998</v>
      </c>
      <c r="BZ8" s="10">
        <v>0.51081600000000005</v>
      </c>
      <c r="CA8" s="10">
        <v>2.4208099999999999</v>
      </c>
      <c r="CB8" s="10">
        <v>0.48128900000000002</v>
      </c>
      <c r="CC8" s="10">
        <v>-0.41045500000000001</v>
      </c>
      <c r="CD8" s="10">
        <v>-0.33645599999999998</v>
      </c>
      <c r="CE8" s="10">
        <v>1.08186</v>
      </c>
      <c r="CF8" s="10">
        <v>9.6612600000000007E-2</v>
      </c>
      <c r="CG8" s="10">
        <v>-1.0614800000000001E-3</v>
      </c>
      <c r="CH8" s="10">
        <v>0.60987100000000005</v>
      </c>
      <c r="CI8" s="10">
        <v>0.11871</v>
      </c>
      <c r="CJ8" s="10">
        <v>-0.70855199999999996</v>
      </c>
      <c r="CK8" s="10">
        <v>-2.6301399999999999E-2</v>
      </c>
      <c r="CL8" s="10">
        <v>-0.312116</v>
      </c>
      <c r="CM8" s="10">
        <v>-0.756386</v>
      </c>
      <c r="CN8" s="10">
        <v>-0.69067599999999996</v>
      </c>
      <c r="CO8" s="10">
        <v>-0.63385499999999995</v>
      </c>
      <c r="CP8" s="10">
        <v>0.48055399999999998</v>
      </c>
      <c r="CQ8" s="10">
        <v>-0.134966</v>
      </c>
      <c r="CR8" s="10">
        <v>0.26151099999999999</v>
      </c>
      <c r="CS8" s="10">
        <v>0.17752100000000001</v>
      </c>
      <c r="CT8" s="10">
        <v>0.12368</v>
      </c>
      <c r="CU8" s="10">
        <v>-6.3434099999999993E-2</v>
      </c>
      <c r="CV8" s="10">
        <v>-0.64509799999999995</v>
      </c>
      <c r="CW8" s="10">
        <v>-0.173514</v>
      </c>
      <c r="CX8" s="10">
        <v>0.15145500000000001</v>
      </c>
      <c r="CY8" s="10">
        <v>0.53251199999999999</v>
      </c>
      <c r="CZ8" s="10">
        <v>0.91751899999999997</v>
      </c>
      <c r="DA8" s="10">
        <v>0.95894599999999997</v>
      </c>
      <c r="DB8" s="10">
        <v>0.92809600000000003</v>
      </c>
      <c r="DC8" s="10">
        <v>5.7660700000000002E-2</v>
      </c>
      <c r="DD8" s="10">
        <v>0.97916000000000003</v>
      </c>
      <c r="DE8" s="10">
        <v>-2.6098799999999998E-2</v>
      </c>
      <c r="DF8" s="10">
        <v>-5.6934300000000002E-3</v>
      </c>
      <c r="DG8" s="10">
        <v>-2.2677999999999998</v>
      </c>
      <c r="DH8" s="10">
        <v>-0.108478</v>
      </c>
      <c r="DI8" s="10">
        <v>0.35192000000000001</v>
      </c>
      <c r="DJ8" s="10">
        <v>9.2285699999999998E-2</v>
      </c>
      <c r="DK8" s="10">
        <v>0.198355</v>
      </c>
      <c r="DL8" s="10">
        <v>-0.127632</v>
      </c>
      <c r="DM8" s="10">
        <v>-0.68032199999999998</v>
      </c>
      <c r="DN8" s="10">
        <v>4.77057E-3</v>
      </c>
      <c r="DO8" s="10">
        <v>-6.5524200000000005E-2</v>
      </c>
      <c r="DP8" s="10">
        <v>1.27475E-2</v>
      </c>
      <c r="DQ8" s="10">
        <v>0.35249799999999998</v>
      </c>
      <c r="DR8" s="10">
        <v>-0.102864</v>
      </c>
      <c r="DS8" s="10">
        <v>0.25310300000000002</v>
      </c>
      <c r="DT8" s="10">
        <v>-0.34587099999999998</v>
      </c>
      <c r="DU8" s="10">
        <v>-3.3782600000000003E-2</v>
      </c>
      <c r="DV8" s="10">
        <v>-0.221412</v>
      </c>
      <c r="DW8" s="10">
        <v>0.28764299999999998</v>
      </c>
      <c r="DX8" s="10">
        <v>-0.14383399999999999</v>
      </c>
      <c r="DY8" s="10">
        <v>0.181145</v>
      </c>
      <c r="DZ8" s="10">
        <v>-0.20377899999999999</v>
      </c>
      <c r="EA8" s="10">
        <v>-0.28476400000000002</v>
      </c>
      <c r="EB8" s="10">
        <v>0.81182799999999999</v>
      </c>
      <c r="EC8" s="10">
        <v>0.80752299999999999</v>
      </c>
      <c r="ED8" s="10">
        <v>0.872282</v>
      </c>
    </row>
    <row r="9" spans="1:136" ht="18" customHeight="1" x14ac:dyDescent="0.2">
      <c r="A9" s="2" t="s">
        <v>1122</v>
      </c>
      <c r="B9" s="2" t="s">
        <v>290</v>
      </c>
      <c r="C9" s="2" t="s">
        <v>1123</v>
      </c>
      <c r="D9" s="10">
        <v>1.0555500000000001E-2</v>
      </c>
      <c r="E9" s="10">
        <v>-1.19676E-2</v>
      </c>
      <c r="F9" s="10">
        <v>6.08555E-2</v>
      </c>
      <c r="G9" s="10">
        <v>-8.2890500000000006E-2</v>
      </c>
      <c r="H9" s="10">
        <v>0.471136</v>
      </c>
      <c r="I9" s="10">
        <v>0.106738</v>
      </c>
      <c r="J9" s="10">
        <v>-0.49956499999999998</v>
      </c>
      <c r="K9" s="10">
        <v>1.18296</v>
      </c>
      <c r="L9" s="10">
        <v>1.95906</v>
      </c>
      <c r="M9" s="10">
        <v>0.439166</v>
      </c>
      <c r="N9" s="10">
        <v>0.690021</v>
      </c>
      <c r="O9" s="10">
        <v>-0.86548899999999995</v>
      </c>
      <c r="P9" s="10">
        <v>8.7775699999999998E-2</v>
      </c>
      <c r="Q9" s="10">
        <v>7.8227500000000005E-2</v>
      </c>
      <c r="R9" s="10">
        <v>-7.2495199999999997E-3</v>
      </c>
      <c r="S9" s="10">
        <v>-0.615676</v>
      </c>
      <c r="T9" s="10">
        <v>-0.37910199999999999</v>
      </c>
      <c r="U9" s="10">
        <v>-0.244396</v>
      </c>
      <c r="V9" s="10">
        <v>0.46856199999999998</v>
      </c>
      <c r="W9" s="10">
        <v>0.94838999999999996</v>
      </c>
      <c r="X9" s="10">
        <v>2.4011700000000002E-3</v>
      </c>
      <c r="Y9" s="10">
        <v>-4.4951400000000002E-2</v>
      </c>
      <c r="Z9" s="10">
        <v>-0.141292</v>
      </c>
      <c r="AA9" s="10">
        <v>0.31342300000000001</v>
      </c>
      <c r="AB9" s="10">
        <v>-2.3047200000000001E-3</v>
      </c>
      <c r="AC9" s="10">
        <v>-0.18677199999999999</v>
      </c>
      <c r="AD9" s="10">
        <v>0.741865</v>
      </c>
      <c r="AE9" s="10">
        <v>0.22641800000000001</v>
      </c>
      <c r="AF9" s="10">
        <v>-1.25238</v>
      </c>
      <c r="AG9" s="10">
        <v>-1.22645</v>
      </c>
      <c r="AH9" s="10">
        <v>-0.858012</v>
      </c>
      <c r="AI9" s="10">
        <v>-0.33831</v>
      </c>
      <c r="AJ9" s="10">
        <v>1.2422800000000001</v>
      </c>
      <c r="AK9" s="10">
        <v>1.2265900000000001</v>
      </c>
      <c r="AL9" s="10">
        <v>1.2235499999999999</v>
      </c>
      <c r="AM9" s="10">
        <v>1.01755</v>
      </c>
      <c r="AN9" s="10">
        <v>1.0192600000000001</v>
      </c>
      <c r="AO9" s="10">
        <v>1.02105</v>
      </c>
      <c r="AP9" s="10">
        <v>0.32779399999999997</v>
      </c>
      <c r="AQ9" s="10">
        <v>-0.29373199999999999</v>
      </c>
      <c r="AR9" s="10">
        <v>0.28430699999999998</v>
      </c>
      <c r="AS9" s="10">
        <v>0.596661</v>
      </c>
      <c r="AT9" s="10">
        <v>-6.67209E-2</v>
      </c>
      <c r="AU9" s="10">
        <v>0.31452999999999998</v>
      </c>
      <c r="AV9" s="10">
        <v>-0.221743</v>
      </c>
      <c r="AW9" s="10">
        <v>-0.80074400000000001</v>
      </c>
      <c r="AX9" s="10">
        <v>0.14857400000000001</v>
      </c>
      <c r="AY9" s="10">
        <v>0.115422</v>
      </c>
      <c r="AZ9" s="10">
        <v>-9.9100599999999997E-2</v>
      </c>
      <c r="BA9" s="10">
        <v>-1.7647699999999999E-2</v>
      </c>
      <c r="BB9" s="10">
        <v>-0.44538699999999998</v>
      </c>
      <c r="BC9" s="10">
        <v>0.46958699999999998</v>
      </c>
      <c r="BD9" s="10">
        <v>0.20302000000000001</v>
      </c>
      <c r="BE9" s="10">
        <v>0.62794899999999998</v>
      </c>
      <c r="BF9" s="10">
        <v>0.33623999999999998</v>
      </c>
      <c r="BG9" s="10">
        <v>-8.0926499999999998E-2</v>
      </c>
      <c r="BH9" s="10">
        <v>0.57554899999999998</v>
      </c>
      <c r="BI9" s="10">
        <v>-0.17607100000000001</v>
      </c>
      <c r="BJ9" s="10">
        <v>1.0505100000000001</v>
      </c>
      <c r="BK9" s="10">
        <v>0.18538499999999999</v>
      </c>
      <c r="BL9" s="10">
        <v>0.24043999999999999</v>
      </c>
      <c r="BM9" s="10">
        <v>-0.35642499999999999</v>
      </c>
      <c r="BN9" s="10">
        <v>0.15149000000000001</v>
      </c>
      <c r="BO9" s="10">
        <v>-0.47821599999999997</v>
      </c>
      <c r="BP9" s="10">
        <v>0.39049699999999998</v>
      </c>
      <c r="BQ9" s="10">
        <v>-8.58685E-2</v>
      </c>
      <c r="BR9" s="10">
        <v>0.64888900000000005</v>
      </c>
      <c r="BS9" s="10">
        <v>0.53695999999999999</v>
      </c>
      <c r="BT9" s="10">
        <v>-0.30920399999999998</v>
      </c>
      <c r="BU9" s="10">
        <v>4.7225200000000002E-2</v>
      </c>
      <c r="BV9" s="10">
        <v>-0.74943499999999996</v>
      </c>
      <c r="BW9" s="10">
        <v>-0.228438</v>
      </c>
      <c r="BX9" s="10">
        <v>0.12775300000000001</v>
      </c>
      <c r="BY9" s="10">
        <v>0.39780599999999999</v>
      </c>
      <c r="BZ9" s="10">
        <v>-0.167824</v>
      </c>
      <c r="CA9" s="10">
        <v>1.4210199999999999</v>
      </c>
      <c r="CB9" s="10">
        <v>0.27248499999999998</v>
      </c>
      <c r="CC9" s="10">
        <v>-0.26480999999999999</v>
      </c>
      <c r="CD9" s="10">
        <v>0.23798900000000001</v>
      </c>
      <c r="CE9" s="10">
        <v>-0.282501</v>
      </c>
      <c r="CF9" s="10">
        <v>1.1462300000000001</v>
      </c>
      <c r="CG9" s="10">
        <v>0.96687199999999995</v>
      </c>
      <c r="CH9" s="10">
        <v>1.5654600000000001</v>
      </c>
      <c r="CI9" s="10">
        <v>1.2404599999999999</v>
      </c>
      <c r="CJ9" s="10">
        <v>0.80047599999999997</v>
      </c>
      <c r="CK9" s="10">
        <v>2.6954400000000001</v>
      </c>
      <c r="CL9" s="10">
        <v>-0.25168299999999999</v>
      </c>
      <c r="CM9" s="10">
        <v>-1.24047</v>
      </c>
      <c r="CN9" s="10">
        <v>0.177596</v>
      </c>
      <c r="CO9" s="10">
        <v>-1.24787</v>
      </c>
      <c r="CP9" s="10">
        <v>0.39293299999999998</v>
      </c>
      <c r="CQ9" s="10">
        <v>-0.43491299999999999</v>
      </c>
      <c r="CR9" s="10">
        <v>-0.13078200000000001</v>
      </c>
      <c r="CS9" s="10">
        <v>-0.19883200000000001</v>
      </c>
      <c r="CT9" s="10">
        <v>-0.13455700000000001</v>
      </c>
      <c r="CU9" s="10">
        <v>-0.63805400000000001</v>
      </c>
      <c r="CV9" s="10">
        <v>6.7392499999999994E-2</v>
      </c>
      <c r="CW9" s="10">
        <v>-0.56958699999999995</v>
      </c>
      <c r="CX9" s="10">
        <v>0.59605699999999995</v>
      </c>
      <c r="CY9" s="10">
        <v>0.46338499999999999</v>
      </c>
      <c r="CZ9" s="10">
        <v>0.73897199999999996</v>
      </c>
      <c r="DA9" s="10">
        <v>0.75152699999999995</v>
      </c>
      <c r="DB9" s="10">
        <v>0.38548399999999999</v>
      </c>
      <c r="DC9" s="10">
        <v>0.34539500000000001</v>
      </c>
      <c r="DD9" s="10">
        <v>-0.35845300000000002</v>
      </c>
      <c r="DE9" s="10">
        <v>-1.05227</v>
      </c>
      <c r="DF9" s="10">
        <v>-7.0989399999999994E-2</v>
      </c>
      <c r="DG9" s="10">
        <v>-0.515629</v>
      </c>
      <c r="DH9" s="10">
        <v>-0.38832100000000003</v>
      </c>
      <c r="DI9" s="10">
        <v>3.1076400000000001E-2</v>
      </c>
      <c r="DJ9" s="10">
        <v>-0.41642600000000002</v>
      </c>
      <c r="DK9" s="10">
        <v>0.155135</v>
      </c>
      <c r="DL9" s="10">
        <v>-0.113788</v>
      </c>
      <c r="DM9" s="10">
        <v>0.23203099999999999</v>
      </c>
      <c r="DN9" s="10">
        <v>-0.47235100000000002</v>
      </c>
      <c r="DO9" s="10">
        <v>-0.49927899999999997</v>
      </c>
      <c r="DP9" s="10">
        <v>-1.4636400000000001E-2</v>
      </c>
      <c r="DQ9" s="10">
        <v>-0.29477199999999998</v>
      </c>
      <c r="DR9" s="10">
        <v>-0.17349999999999999</v>
      </c>
      <c r="DS9" s="10">
        <v>8.2743200000000003E-2</v>
      </c>
      <c r="DT9" s="10">
        <v>-0.69845599999999997</v>
      </c>
      <c r="DU9" s="10">
        <v>0.148671</v>
      </c>
      <c r="DV9" s="10">
        <v>0.54846700000000004</v>
      </c>
      <c r="DW9" s="10">
        <v>-2.74118E-2</v>
      </c>
      <c r="DX9" s="10">
        <v>-4.27774E-2</v>
      </c>
      <c r="DY9" s="10">
        <v>-4.0724400000000001E-2</v>
      </c>
      <c r="DZ9" s="10">
        <v>-0.36065799999999998</v>
      </c>
      <c r="EA9" s="10">
        <v>-0.70490200000000003</v>
      </c>
      <c r="EB9" s="10">
        <v>0.10667699999999999</v>
      </c>
      <c r="EC9" s="10">
        <v>0.113034</v>
      </c>
      <c r="ED9" s="10">
        <v>0.161159</v>
      </c>
    </row>
    <row r="10" spans="1:136" ht="18" customHeight="1" x14ac:dyDescent="0.2">
      <c r="A10" s="2" t="s">
        <v>297</v>
      </c>
      <c r="B10" s="59">
        <v>21001</v>
      </c>
      <c r="C10" s="2" t="s">
        <v>1110</v>
      </c>
      <c r="D10" s="10">
        <v>0.39666200000000001</v>
      </c>
      <c r="E10" s="10">
        <v>0.28797699999999998</v>
      </c>
      <c r="F10" s="10">
        <v>-0.28733700000000001</v>
      </c>
      <c r="G10" s="10">
        <v>0.12392499999999999</v>
      </c>
      <c r="H10" s="10">
        <v>0.161774</v>
      </c>
      <c r="I10" s="10">
        <v>-2.1744599999999998</v>
      </c>
      <c r="J10" s="10">
        <v>3.8249900000000001</v>
      </c>
      <c r="K10" s="10">
        <v>5.4841899999999999</v>
      </c>
      <c r="L10" s="10">
        <v>4.8240800000000004</v>
      </c>
      <c r="M10" s="10">
        <v>-3.0511799999999999E-2</v>
      </c>
      <c r="N10" s="10">
        <v>8.7365399999999996E-2</v>
      </c>
      <c r="O10" s="10">
        <v>0.345578</v>
      </c>
      <c r="P10" s="10">
        <v>1.93767</v>
      </c>
      <c r="Q10" s="10">
        <v>1.9680899999999999</v>
      </c>
      <c r="R10" s="10">
        <v>0.38688299999999998</v>
      </c>
      <c r="S10" s="10">
        <v>0.28405200000000003</v>
      </c>
      <c r="T10" s="10">
        <v>0.20941199999999999</v>
      </c>
      <c r="U10" s="10">
        <v>-0.107862</v>
      </c>
      <c r="V10" s="10">
        <v>6.1909400000000003</v>
      </c>
      <c r="W10" s="10">
        <v>6.6325700000000003</v>
      </c>
      <c r="X10" s="10">
        <v>7.31473</v>
      </c>
      <c r="Y10" s="10">
        <v>0.29861199999999999</v>
      </c>
      <c r="Z10" s="10">
        <v>1.2345600000000001</v>
      </c>
      <c r="AA10" s="10">
        <v>-0.54132100000000005</v>
      </c>
      <c r="AB10" s="10">
        <v>-0.27365600000000001</v>
      </c>
      <c r="AC10" s="10">
        <v>-0.17952699999999999</v>
      </c>
      <c r="AD10" s="10">
        <v>0.60070500000000004</v>
      </c>
      <c r="AE10" s="10">
        <v>0.51675400000000005</v>
      </c>
      <c r="AF10" s="10">
        <v>-0.64420100000000002</v>
      </c>
      <c r="AG10" s="10">
        <v>-0.49115999999999999</v>
      </c>
      <c r="AH10" s="10">
        <v>-0.44193399999999999</v>
      </c>
      <c r="AI10" s="10">
        <v>-0.20333499999999999</v>
      </c>
      <c r="AJ10" s="10">
        <v>11.052899999999999</v>
      </c>
      <c r="AK10" s="10">
        <v>11.050599999999999</v>
      </c>
      <c r="AL10" s="10">
        <v>10.998900000000001</v>
      </c>
      <c r="AM10" s="10">
        <v>10.802899999999999</v>
      </c>
      <c r="AN10" s="10">
        <v>10.9862</v>
      </c>
      <c r="AO10" s="10">
        <v>10.9625</v>
      </c>
      <c r="AP10" s="10">
        <v>1.7223900000000001</v>
      </c>
      <c r="AQ10" s="10">
        <v>-2.0629</v>
      </c>
      <c r="AR10" s="10">
        <v>2.3618399999999999</v>
      </c>
      <c r="AS10" s="10">
        <v>-9.5611699999999994E-2</v>
      </c>
      <c r="AT10" s="10">
        <v>1.4062699999999999</v>
      </c>
      <c r="AU10" s="10">
        <v>4.3529900000000001</v>
      </c>
      <c r="AV10" s="10">
        <v>-0.29371000000000003</v>
      </c>
      <c r="AW10" s="10">
        <v>-7.4542200000000001E-3</v>
      </c>
      <c r="AX10" s="10">
        <v>2.7044700000000002</v>
      </c>
      <c r="AY10" s="10">
        <v>-0.54292099999999999</v>
      </c>
      <c r="AZ10" s="10">
        <v>-8.2673800000000006E-2</v>
      </c>
      <c r="BA10" s="10">
        <v>2.0408599999999999</v>
      </c>
      <c r="BB10" s="10">
        <v>0.76173900000000005</v>
      </c>
      <c r="BC10" s="10">
        <v>-0.82746200000000003</v>
      </c>
      <c r="BD10" s="10">
        <v>-0.276395</v>
      </c>
      <c r="BE10" s="10">
        <v>0.138986</v>
      </c>
      <c r="BF10" s="10">
        <v>-4.1043400000000001E-2</v>
      </c>
      <c r="BG10" s="10">
        <v>0.43277900000000002</v>
      </c>
      <c r="BH10" s="10">
        <v>0.53070200000000001</v>
      </c>
      <c r="BI10" s="10">
        <v>-0.67963600000000002</v>
      </c>
      <c r="BJ10" s="10">
        <v>-0.86306400000000005</v>
      </c>
      <c r="BK10" s="10">
        <v>-0.100816</v>
      </c>
      <c r="BL10" s="10">
        <v>-9.6253599999999995E-2</v>
      </c>
      <c r="BM10" s="10">
        <v>0.15886900000000001</v>
      </c>
      <c r="BN10" s="10">
        <v>1.59623</v>
      </c>
      <c r="BO10" s="10">
        <v>-0.16703000000000001</v>
      </c>
      <c r="BP10" s="10">
        <v>-1.6886700000000001E-2</v>
      </c>
      <c r="BQ10" s="10">
        <v>-0.65685300000000002</v>
      </c>
      <c r="BR10" s="10">
        <v>0.36185699999999998</v>
      </c>
      <c r="BS10" s="10">
        <v>0.373446</v>
      </c>
      <c r="BT10" s="10">
        <v>0.88326800000000005</v>
      </c>
      <c r="BU10" s="10">
        <v>-1.92415</v>
      </c>
      <c r="BV10" s="10">
        <v>-4.8204700000000003E-2</v>
      </c>
      <c r="BW10" s="10">
        <v>0.78106699999999996</v>
      </c>
      <c r="BX10" s="10">
        <v>0.41379199999999999</v>
      </c>
      <c r="BY10" s="10">
        <v>-0.10371900000000001</v>
      </c>
      <c r="BZ10" s="10">
        <v>-0.49067</v>
      </c>
      <c r="CA10" s="10">
        <v>-1.13683</v>
      </c>
      <c r="CB10" s="10">
        <v>-0.34806799999999999</v>
      </c>
      <c r="CC10" s="10">
        <v>0.20992</v>
      </c>
      <c r="CD10" s="10">
        <v>1.27171E-2</v>
      </c>
      <c r="CE10" s="10">
        <v>0.54403699999999999</v>
      </c>
      <c r="CF10" s="10">
        <v>-0.98796600000000001</v>
      </c>
      <c r="CG10" s="10">
        <v>-1.04816</v>
      </c>
      <c r="CH10" s="10">
        <v>-0.20025399999999999</v>
      </c>
      <c r="CI10" s="10">
        <v>-1.0005599999999999</v>
      </c>
      <c r="CJ10" s="10">
        <v>-0.36343700000000001</v>
      </c>
      <c r="CK10" s="10">
        <v>-0.10155699999999999</v>
      </c>
      <c r="CL10" s="10">
        <v>-2.1029200000000001E-2</v>
      </c>
      <c r="CM10" s="10">
        <v>-4.8337900000000003E-2</v>
      </c>
      <c r="CN10" s="10">
        <v>-0.151422</v>
      </c>
      <c r="CO10" s="10">
        <v>-0.24276400000000001</v>
      </c>
      <c r="CP10" s="10">
        <v>0.55605899999999997</v>
      </c>
      <c r="CQ10" s="10">
        <v>-0.450822</v>
      </c>
      <c r="CR10" s="10">
        <v>-0.805898</v>
      </c>
      <c r="CS10" s="10">
        <v>-0.54844300000000001</v>
      </c>
      <c r="CT10" s="10">
        <v>-0.40104899999999999</v>
      </c>
      <c r="CU10" s="10">
        <v>-0.48800199999999999</v>
      </c>
      <c r="CV10" s="10">
        <v>0.83482400000000001</v>
      </c>
      <c r="CW10" s="10">
        <v>0.36060500000000001</v>
      </c>
      <c r="CX10" s="10">
        <v>0.31795499999999999</v>
      </c>
      <c r="CY10" s="10">
        <v>0.81999299999999997</v>
      </c>
      <c r="CZ10" s="10">
        <v>5.2961299999999998</v>
      </c>
      <c r="DA10" s="10">
        <v>5.2876599999999998</v>
      </c>
      <c r="DB10" s="10">
        <v>4.5853799999999998</v>
      </c>
      <c r="DC10" s="10">
        <v>-0.33783800000000003</v>
      </c>
      <c r="DD10" s="10">
        <v>0.32068099999999999</v>
      </c>
      <c r="DE10" s="10">
        <v>-0.56796400000000002</v>
      </c>
      <c r="DF10" s="10">
        <v>4.9531499999999999E-2</v>
      </c>
      <c r="DG10" s="10">
        <v>7.4503E-2</v>
      </c>
      <c r="DH10" s="10">
        <v>-0.24021999999999999</v>
      </c>
      <c r="DI10" s="10">
        <v>-0.35647200000000001</v>
      </c>
      <c r="DJ10" s="10">
        <v>6.4087100000000001</v>
      </c>
      <c r="DK10" s="10">
        <v>-0.33045799999999997</v>
      </c>
      <c r="DL10" s="10">
        <v>-2.6546400000000001</v>
      </c>
      <c r="DM10" s="10">
        <v>1.16652</v>
      </c>
      <c r="DN10" s="10">
        <v>-0.34603200000000001</v>
      </c>
      <c r="DO10" s="10">
        <v>-0.49625599999999997</v>
      </c>
      <c r="DP10" s="10">
        <v>0.21285599999999999</v>
      </c>
      <c r="DQ10" s="10">
        <v>-1.7647200000000001</v>
      </c>
      <c r="DR10" s="10">
        <v>0.76499799999999996</v>
      </c>
      <c r="DS10" s="10">
        <v>-0.320463</v>
      </c>
      <c r="DT10" s="10">
        <v>0.68882500000000002</v>
      </c>
      <c r="DU10" s="10">
        <v>0.15709500000000001</v>
      </c>
      <c r="DV10" s="10">
        <v>-0.18387899999999999</v>
      </c>
      <c r="DW10" s="10">
        <v>0.59588600000000003</v>
      </c>
      <c r="DX10" s="10">
        <v>3.5775099999999997E-2</v>
      </c>
      <c r="DY10" s="10">
        <v>-0.812531</v>
      </c>
      <c r="DZ10" s="10">
        <v>-1.22949</v>
      </c>
      <c r="EA10" s="10">
        <v>-0.466559</v>
      </c>
      <c r="EB10" s="10">
        <v>-0.53273300000000001</v>
      </c>
      <c r="EC10" s="10">
        <v>-0.55423100000000003</v>
      </c>
      <c r="ED10" s="10">
        <v>-0.482076</v>
      </c>
    </row>
    <row r="11" spans="1:136" ht="18" customHeight="1" x14ac:dyDescent="0.2">
      <c r="A11" s="2" t="s">
        <v>1124</v>
      </c>
      <c r="B11" s="59">
        <v>21002</v>
      </c>
      <c r="C11" s="2" t="s">
        <v>1125</v>
      </c>
      <c r="D11" s="10">
        <v>0.94764000000000004</v>
      </c>
      <c r="E11" s="10">
        <v>0.39177400000000001</v>
      </c>
      <c r="F11" s="10">
        <v>-8.0041100000000004E-2</v>
      </c>
      <c r="G11" s="10">
        <v>0.58272900000000005</v>
      </c>
      <c r="H11" s="10">
        <v>0.40443000000000001</v>
      </c>
      <c r="I11" s="10">
        <v>-2.8393600000000001</v>
      </c>
      <c r="J11" s="10">
        <v>2.5474800000000002</v>
      </c>
      <c r="K11" s="10">
        <v>3.0581299999999998</v>
      </c>
      <c r="L11" s="10">
        <v>3.0320299999999998</v>
      </c>
      <c r="M11" s="10">
        <v>-9.7202800000000006E-2</v>
      </c>
      <c r="N11" s="10">
        <v>0.41831299999999999</v>
      </c>
      <c r="O11" s="10">
        <v>0.45938200000000001</v>
      </c>
      <c r="P11" s="10">
        <v>2.2496200000000002</v>
      </c>
      <c r="Q11" s="10">
        <v>2.4333300000000002</v>
      </c>
      <c r="R11" s="10">
        <v>2.3636200000000001</v>
      </c>
      <c r="S11" s="10">
        <v>0.94325099999999995</v>
      </c>
      <c r="T11" s="10">
        <v>0.99124299999999999</v>
      </c>
      <c r="U11" s="10">
        <v>2.0365299999999999E-2</v>
      </c>
      <c r="V11" s="10">
        <v>7.0095700000000001</v>
      </c>
      <c r="W11" s="10">
        <v>6.8191499999999996</v>
      </c>
      <c r="X11" s="10">
        <v>3.0638700000000001</v>
      </c>
      <c r="Y11" s="10">
        <v>-0.19830999999999999</v>
      </c>
      <c r="Z11" s="10">
        <v>0.86721999999999999</v>
      </c>
      <c r="AA11" s="10">
        <v>-0.72920700000000005</v>
      </c>
      <c r="AB11" s="10">
        <v>-1.969E-5</v>
      </c>
      <c r="AC11" s="10">
        <v>-0.16746800000000001</v>
      </c>
      <c r="AD11" s="10">
        <v>0.434668</v>
      </c>
      <c r="AE11" s="10">
        <v>5.6882799999999997E-2</v>
      </c>
      <c r="AF11" s="10">
        <v>-0.49559199999999998</v>
      </c>
      <c r="AG11" s="10">
        <v>-0.347549</v>
      </c>
      <c r="AH11" s="10">
        <v>-0.36223</v>
      </c>
      <c r="AI11" s="10">
        <v>-0.199714</v>
      </c>
      <c r="AJ11" s="10">
        <v>5.53118</v>
      </c>
      <c r="AK11" s="10">
        <v>5.5482500000000003</v>
      </c>
      <c r="AL11" s="10">
        <v>5.5588199999999999</v>
      </c>
      <c r="AM11" s="10">
        <v>5.5981300000000003</v>
      </c>
      <c r="AN11" s="10">
        <v>5.69353</v>
      </c>
      <c r="AO11" s="10">
        <v>5.7493299999999996</v>
      </c>
      <c r="AP11" s="10">
        <v>1.00936</v>
      </c>
      <c r="AQ11" s="10">
        <v>-2.5950000000000002</v>
      </c>
      <c r="AR11" s="10">
        <v>1.2390600000000001</v>
      </c>
      <c r="AS11" s="10">
        <v>0.22221099999999999</v>
      </c>
      <c r="AT11" s="10">
        <v>0.24743999999999999</v>
      </c>
      <c r="AU11" s="10">
        <v>0.65858300000000003</v>
      </c>
      <c r="AV11" s="10">
        <v>-1.0758700000000001</v>
      </c>
      <c r="AW11" s="10">
        <v>-5.4874600000000003E-2</v>
      </c>
      <c r="AX11" s="10">
        <v>4.1276000000000002</v>
      </c>
      <c r="AY11" s="10">
        <v>-2.99899E-2</v>
      </c>
      <c r="AZ11" s="10">
        <v>-1.33464</v>
      </c>
      <c r="BA11" s="10">
        <v>5.3110799999999996</v>
      </c>
      <c r="BB11" s="10">
        <v>-0.31459399999999998</v>
      </c>
      <c r="BC11" s="10">
        <v>-0.37308599999999997</v>
      </c>
      <c r="BD11" s="10">
        <v>-3.8005999999999998E-2</v>
      </c>
      <c r="BE11" s="10">
        <v>0.57047300000000001</v>
      </c>
      <c r="BF11" s="10">
        <v>0.47432099999999999</v>
      </c>
      <c r="BG11" s="10">
        <v>-9.4083200000000006E-2</v>
      </c>
      <c r="BH11" s="10">
        <v>1.3864599999999999E-2</v>
      </c>
      <c r="BI11" s="10">
        <v>-1.6497100000000001E-2</v>
      </c>
      <c r="BJ11" s="10">
        <v>-0.80161499999999997</v>
      </c>
      <c r="BK11" s="10">
        <v>-0.205572</v>
      </c>
      <c r="BL11" s="10">
        <v>-0.21445500000000001</v>
      </c>
      <c r="BM11" s="10">
        <v>-9.5717200000000006E-3</v>
      </c>
      <c r="BN11" s="10">
        <v>2.2900200000000002</v>
      </c>
      <c r="BO11" s="10">
        <v>0.21232999999999999</v>
      </c>
      <c r="BP11" s="10">
        <v>0.48509099999999999</v>
      </c>
      <c r="BQ11" s="10">
        <v>-1.5401100000000001</v>
      </c>
      <c r="BR11" s="10">
        <v>-3.8931899999999999E-3</v>
      </c>
      <c r="BS11" s="10">
        <v>-2.81474E-2</v>
      </c>
      <c r="BT11" s="10">
        <v>1.3821000000000001</v>
      </c>
      <c r="BU11" s="10">
        <v>-1.2941400000000001</v>
      </c>
      <c r="BV11" s="10">
        <v>-0.35826999999999998</v>
      </c>
      <c r="BW11" s="10">
        <v>0.698905</v>
      </c>
      <c r="BX11" s="10">
        <v>0.50888199999999995</v>
      </c>
      <c r="BY11" s="10">
        <v>0.27419500000000002</v>
      </c>
      <c r="BZ11" s="10">
        <v>-1.23353</v>
      </c>
      <c r="CA11" s="10">
        <v>-0.613487</v>
      </c>
      <c r="CB11" s="10">
        <v>-8.67454E-2</v>
      </c>
      <c r="CC11" s="10">
        <v>-7.2439000000000003E-2</v>
      </c>
      <c r="CD11" s="10">
        <v>-9.1053599999999998E-2</v>
      </c>
      <c r="CE11" s="10">
        <v>0.81267800000000001</v>
      </c>
      <c r="CF11" s="10">
        <v>-1.1119399999999999</v>
      </c>
      <c r="CG11" s="10">
        <v>-1.2332399999999999</v>
      </c>
      <c r="CH11" s="10">
        <v>-0.170239</v>
      </c>
      <c r="CI11" s="10">
        <v>-1.03301</v>
      </c>
      <c r="CJ11" s="10">
        <v>-0.60185</v>
      </c>
      <c r="CK11" s="10">
        <v>-0.52575799999999995</v>
      </c>
      <c r="CL11" s="10">
        <v>2.9571099999999999E-2</v>
      </c>
      <c r="CM11" s="10">
        <v>0.10881399999999999</v>
      </c>
      <c r="CN11" s="10">
        <v>-0.106291</v>
      </c>
      <c r="CO11" s="10">
        <v>0.12477199999999999</v>
      </c>
      <c r="CP11" s="10">
        <v>0.89630399999999999</v>
      </c>
      <c r="CQ11" s="10">
        <v>-0.657165</v>
      </c>
      <c r="CR11" s="10">
        <v>-0.83127399999999996</v>
      </c>
      <c r="CS11" s="10">
        <v>-0.642764</v>
      </c>
      <c r="CT11" s="10">
        <v>-0.40372999999999998</v>
      </c>
      <c r="CU11" s="10">
        <v>-0.76812999999999998</v>
      </c>
      <c r="CV11" s="10">
        <v>0.52369900000000003</v>
      </c>
      <c r="CW11" s="10">
        <v>0.57849899999999999</v>
      </c>
      <c r="CX11" s="10">
        <v>0.31758199999999998</v>
      </c>
      <c r="CY11" s="10">
        <v>0.406997</v>
      </c>
      <c r="CZ11" s="10">
        <v>5.5186299999999999</v>
      </c>
      <c r="DA11" s="10">
        <v>5.4757199999999999</v>
      </c>
      <c r="DB11" s="10">
        <v>3.8549000000000002</v>
      </c>
      <c r="DC11" s="10">
        <v>0.29563</v>
      </c>
      <c r="DD11" s="10">
        <v>0.37635200000000002</v>
      </c>
      <c r="DE11" s="10">
        <v>9.1824899999999997E-3</v>
      </c>
      <c r="DF11" s="10">
        <v>0.11018</v>
      </c>
      <c r="DG11" s="10">
        <v>-0.89985400000000004</v>
      </c>
      <c r="DH11" s="10">
        <v>-8.3236600000000001E-3</v>
      </c>
      <c r="DI11" s="10">
        <v>-1.5065599999999999</v>
      </c>
      <c r="DJ11" s="10">
        <v>5.7792599999999998</v>
      </c>
      <c r="DK11" s="10">
        <v>-1.3407199999999999</v>
      </c>
      <c r="DL11" s="10">
        <v>-0.64667799999999998</v>
      </c>
      <c r="DM11" s="10">
        <v>0.74710100000000002</v>
      </c>
      <c r="DN11" s="10">
        <v>-0.114727</v>
      </c>
      <c r="DO11" s="10">
        <v>-0.25295000000000001</v>
      </c>
      <c r="DP11" s="10">
        <v>-0.106115</v>
      </c>
      <c r="DQ11" s="10">
        <v>-1.6433899999999999</v>
      </c>
      <c r="DR11" s="10">
        <v>0.124554</v>
      </c>
      <c r="DS11" s="10">
        <v>0.15170400000000001</v>
      </c>
      <c r="DT11" s="10">
        <v>-0.35209499999999999</v>
      </c>
      <c r="DU11" s="10">
        <v>0.72009699999999999</v>
      </c>
      <c r="DV11" s="10">
        <v>-0.439216</v>
      </c>
      <c r="DW11" s="10">
        <v>-4.7974099999999999E-2</v>
      </c>
      <c r="DX11" s="10">
        <v>-0.227409</v>
      </c>
      <c r="DY11" s="10">
        <v>-1.0159899999999999</v>
      </c>
      <c r="DZ11" s="10">
        <v>-0.61508799999999997</v>
      </c>
      <c r="EA11" s="10">
        <v>-0.31659900000000002</v>
      </c>
      <c r="EB11" s="10">
        <v>-0.192526</v>
      </c>
      <c r="EC11" s="10">
        <v>-0.20217599999999999</v>
      </c>
      <c r="ED11" s="10">
        <v>-0.217475</v>
      </c>
    </row>
    <row r="12" spans="1:136" ht="18" customHeight="1" x14ac:dyDescent="0.2">
      <c r="A12" s="2" t="s">
        <v>310</v>
      </c>
      <c r="B12" s="59">
        <v>23099</v>
      </c>
      <c r="C12" s="2" t="s">
        <v>1098</v>
      </c>
      <c r="D12" s="10">
        <v>0.457538</v>
      </c>
      <c r="E12" s="10">
        <v>1.20682</v>
      </c>
      <c r="F12" s="10">
        <v>-0.243895</v>
      </c>
      <c r="G12" s="10">
        <v>-6.94327E-2</v>
      </c>
      <c r="H12" s="10">
        <v>0.59278500000000001</v>
      </c>
      <c r="I12" s="10">
        <v>-1.0512999999999999</v>
      </c>
      <c r="J12" s="10">
        <v>3.5410400000000002</v>
      </c>
      <c r="K12" s="10">
        <v>9.6582500000000007</v>
      </c>
      <c r="L12" s="10">
        <v>8.7250499999999995</v>
      </c>
      <c r="M12" s="10">
        <v>-0.69216500000000003</v>
      </c>
      <c r="N12" s="10">
        <v>-7.2722800000000004E-2</v>
      </c>
      <c r="O12" s="10">
        <v>8.3974199999999999E-2</v>
      </c>
      <c r="P12" s="10">
        <v>6.0860000000000003</v>
      </c>
      <c r="Q12" s="10">
        <v>6.2993600000000001</v>
      </c>
      <c r="R12" s="10">
        <v>0.50724499999999995</v>
      </c>
      <c r="S12" s="10">
        <v>0.37514999999999998</v>
      </c>
      <c r="T12" s="10">
        <v>0.33622999999999997</v>
      </c>
      <c r="U12" s="10">
        <v>0.139935</v>
      </c>
      <c r="V12" s="10">
        <v>4.6949800000000002</v>
      </c>
      <c r="W12" s="10">
        <v>4.7880900000000004</v>
      </c>
      <c r="X12" s="10">
        <v>4.2460599999999999</v>
      </c>
      <c r="Y12" s="10">
        <v>0.53459599999999996</v>
      </c>
      <c r="Z12" s="10">
        <v>-5.2499799999999999E-2</v>
      </c>
      <c r="AA12" s="10">
        <v>-0.97448900000000005</v>
      </c>
      <c r="AB12" s="10">
        <v>-0.39768900000000001</v>
      </c>
      <c r="AC12" s="10">
        <v>0.14250399999999999</v>
      </c>
      <c r="AD12" s="10">
        <v>1.47502</v>
      </c>
      <c r="AE12" s="10">
        <v>1.29762</v>
      </c>
      <c r="AF12" s="10">
        <v>-0.21324399999999999</v>
      </c>
      <c r="AG12" s="10">
        <v>1.83596E-2</v>
      </c>
      <c r="AH12" s="10">
        <v>-1.2969999999999999</v>
      </c>
      <c r="AI12" s="10">
        <v>-6.8413299999999996E-2</v>
      </c>
      <c r="AJ12" s="10">
        <v>7.7784000000000004</v>
      </c>
      <c r="AK12" s="10">
        <v>7.8431300000000004</v>
      </c>
      <c r="AL12" s="10">
        <v>7.8511100000000003</v>
      </c>
      <c r="AM12" s="10">
        <v>7.6008899999999997</v>
      </c>
      <c r="AN12" s="10">
        <v>7.7334300000000002</v>
      </c>
      <c r="AO12" s="10">
        <v>7.7018599999999999</v>
      </c>
      <c r="AP12" s="10">
        <v>1.1478299999999999</v>
      </c>
      <c r="AQ12" s="10">
        <v>-0.35955300000000001</v>
      </c>
      <c r="AR12" s="10">
        <v>1.7589399999999999</v>
      </c>
      <c r="AS12" s="10">
        <v>-0.57029099999999999</v>
      </c>
      <c r="AT12" s="10">
        <v>1.0320800000000001</v>
      </c>
      <c r="AU12" s="10">
        <v>3.89852</v>
      </c>
      <c r="AV12" s="10">
        <v>-1.1935800000000001</v>
      </c>
      <c r="AW12" s="10">
        <v>2.32956E-2</v>
      </c>
      <c r="AX12" s="10">
        <v>0.31293300000000002</v>
      </c>
      <c r="AY12" s="10">
        <v>-7.7015500000000001E-2</v>
      </c>
      <c r="AZ12" s="10">
        <v>0.39347500000000002</v>
      </c>
      <c r="BA12" s="10">
        <v>1.74146</v>
      </c>
      <c r="BB12" s="10">
        <v>0.25476199999999999</v>
      </c>
      <c r="BC12" s="10">
        <v>-0.11479499999999999</v>
      </c>
      <c r="BD12" s="10">
        <v>-0.202013</v>
      </c>
      <c r="BE12" s="10">
        <v>3.5227399999999999E-2</v>
      </c>
      <c r="BF12" s="10">
        <v>-6.0872799999999998E-2</v>
      </c>
      <c r="BG12" s="10">
        <v>0.700434</v>
      </c>
      <c r="BH12" s="10">
        <v>8.5819099999999995E-2</v>
      </c>
      <c r="BI12" s="10">
        <v>-0.27411099999999999</v>
      </c>
      <c r="BJ12" s="10">
        <v>-1.0982400000000001</v>
      </c>
      <c r="BK12" s="10">
        <v>-0.32986199999999999</v>
      </c>
      <c r="BL12" s="10">
        <v>-0.30815900000000002</v>
      </c>
      <c r="BM12" s="10">
        <v>0.14212900000000001</v>
      </c>
      <c r="BN12" s="10">
        <v>0.61397000000000002</v>
      </c>
      <c r="BO12" s="10">
        <v>0.25262299999999999</v>
      </c>
      <c r="BP12" s="10">
        <v>-0.569079</v>
      </c>
      <c r="BQ12" s="10">
        <v>-1.4464300000000001</v>
      </c>
      <c r="BR12" s="10">
        <v>-0.134606</v>
      </c>
      <c r="BS12" s="10">
        <v>-9.1653299999999993E-2</v>
      </c>
      <c r="BT12" s="10">
        <v>-5.5832300000000001E-2</v>
      </c>
      <c r="BU12" s="10">
        <v>-1.1666300000000001</v>
      </c>
      <c r="BV12" s="10">
        <v>0.55135400000000001</v>
      </c>
      <c r="BW12" s="10">
        <v>1.0653600000000001</v>
      </c>
      <c r="BX12" s="10">
        <v>0.85922399999999999</v>
      </c>
      <c r="BY12" s="10">
        <v>0.93935800000000003</v>
      </c>
      <c r="BZ12" s="10">
        <v>-1.3309200000000001</v>
      </c>
      <c r="CA12" s="10">
        <v>-1.4043600000000001</v>
      </c>
      <c r="CB12" s="10">
        <v>-7.9614699999999997E-2</v>
      </c>
      <c r="CC12" s="10">
        <v>-0.39772400000000002</v>
      </c>
      <c r="CD12" s="10">
        <v>-0.31165100000000001</v>
      </c>
      <c r="CE12" s="10">
        <v>-1.7498400000000001E-2</v>
      </c>
      <c r="CF12" s="10">
        <v>-3.3880300000000002E-2</v>
      </c>
      <c r="CG12" s="10">
        <v>-2.5546800000000001E-2</v>
      </c>
      <c r="CH12" s="10">
        <v>0.146061</v>
      </c>
      <c r="CI12" s="10">
        <v>-3.80618E-2</v>
      </c>
      <c r="CJ12" s="10">
        <v>-0.341275</v>
      </c>
      <c r="CK12" s="10">
        <v>-0.18701000000000001</v>
      </c>
      <c r="CL12" s="10">
        <v>0.24918899999999999</v>
      </c>
      <c r="CM12" s="10">
        <v>0.32289600000000002</v>
      </c>
      <c r="CN12" s="10">
        <v>0.133802</v>
      </c>
      <c r="CO12" s="10">
        <v>0.15178</v>
      </c>
      <c r="CP12" s="10">
        <v>0.66794900000000001</v>
      </c>
      <c r="CQ12" s="10">
        <v>-0.25460199999999999</v>
      </c>
      <c r="CR12" s="10">
        <v>-3.5808699999999999E-3</v>
      </c>
      <c r="CS12" s="10">
        <v>1.39741E-2</v>
      </c>
      <c r="CT12" s="10">
        <v>-5.6737999999999997E-3</v>
      </c>
      <c r="CU12" s="10">
        <v>-1.0867099999999999E-2</v>
      </c>
      <c r="CV12" s="10">
        <v>-0.19136700000000001</v>
      </c>
      <c r="CW12" s="10">
        <v>0.94187900000000002</v>
      </c>
      <c r="CX12" s="10">
        <v>0.67395799999999995</v>
      </c>
      <c r="CY12" s="10">
        <v>0.93362500000000004</v>
      </c>
      <c r="CZ12" s="10">
        <v>7.9631600000000002</v>
      </c>
      <c r="DA12" s="10">
        <v>8.1322299999999998</v>
      </c>
      <c r="DB12" s="10">
        <v>6.4387800000000004</v>
      </c>
      <c r="DC12" s="10">
        <v>-0.42471599999999998</v>
      </c>
      <c r="DD12" s="10">
        <v>0.21129200000000001</v>
      </c>
      <c r="DE12" s="10">
        <v>-0.48636600000000002</v>
      </c>
      <c r="DF12" s="10">
        <v>-0.148921</v>
      </c>
      <c r="DG12" s="10">
        <v>-0.56866399999999995</v>
      </c>
      <c r="DH12" s="10">
        <v>-0.234574</v>
      </c>
      <c r="DI12" s="10">
        <v>-0.14855599999999999</v>
      </c>
      <c r="DJ12" s="10">
        <v>6.6280099999999997</v>
      </c>
      <c r="DK12" s="10">
        <v>-0.62147799999999997</v>
      </c>
      <c r="DL12" s="10">
        <v>-1.52172</v>
      </c>
      <c r="DM12" s="10">
        <v>0.87418799999999997</v>
      </c>
      <c r="DN12" s="10">
        <v>8.4503400000000006E-2</v>
      </c>
      <c r="DO12" s="10">
        <v>3.0810799999999999E-2</v>
      </c>
      <c r="DP12" s="10">
        <v>-7.2940900000000003E-2</v>
      </c>
      <c r="DQ12" s="10">
        <v>-0.99929999999999997</v>
      </c>
      <c r="DR12" s="10">
        <v>0.29810300000000001</v>
      </c>
      <c r="DS12" s="10">
        <v>-1.5550900000000001</v>
      </c>
      <c r="DT12" s="10">
        <v>0.38187700000000002</v>
      </c>
      <c r="DU12" s="10">
        <v>0.93690799999999996</v>
      </c>
      <c r="DV12" s="10">
        <v>-0.45838899999999999</v>
      </c>
      <c r="DW12" s="10">
        <v>-1.66684E-2</v>
      </c>
      <c r="DX12" s="10">
        <v>1.07497</v>
      </c>
      <c r="DY12" s="10">
        <v>-1.96872</v>
      </c>
      <c r="DZ12" s="10">
        <v>-1.5419400000000001</v>
      </c>
      <c r="EA12" s="10">
        <v>-0.75466500000000003</v>
      </c>
      <c r="EB12" s="10">
        <v>-0.67587600000000003</v>
      </c>
      <c r="EC12" s="10">
        <v>-0.69144499999999998</v>
      </c>
      <c r="ED12" s="10">
        <v>-0.628359</v>
      </c>
    </row>
    <row r="13" spans="1:136" ht="18" customHeight="1" x14ac:dyDescent="0.2">
      <c r="A13" s="2" t="s">
        <v>324</v>
      </c>
      <c r="B13" s="59">
        <v>23100</v>
      </c>
      <c r="C13" s="2" t="s">
        <v>325</v>
      </c>
      <c r="D13" s="10">
        <v>0.47402300000000003</v>
      </c>
      <c r="E13" s="10">
        <v>1.09148</v>
      </c>
      <c r="F13" s="10">
        <v>-3.6351500000000002E-2</v>
      </c>
      <c r="G13" s="10">
        <v>-0.12961300000000001</v>
      </c>
      <c r="H13" s="10">
        <v>0.411634</v>
      </c>
      <c r="I13" s="10">
        <v>-2.9666999999999999</v>
      </c>
      <c r="J13" s="10">
        <v>3.8198599999999998</v>
      </c>
      <c r="K13" s="10">
        <v>5.2651500000000002</v>
      </c>
      <c r="L13" s="10">
        <v>5.6139400000000004</v>
      </c>
      <c r="M13" s="10">
        <v>-0.40690100000000001</v>
      </c>
      <c r="N13" s="10">
        <v>0.15800800000000001</v>
      </c>
      <c r="O13" s="10">
        <v>0.29794399999999999</v>
      </c>
      <c r="P13" s="10">
        <v>3.5753699999999999</v>
      </c>
      <c r="Q13" s="10">
        <v>3.72993</v>
      </c>
      <c r="R13" s="10">
        <v>1.1152200000000001</v>
      </c>
      <c r="S13" s="10">
        <v>0.28102899999999997</v>
      </c>
      <c r="T13" s="10">
        <v>0.22286800000000001</v>
      </c>
      <c r="U13" s="10">
        <v>0.24510499999999999</v>
      </c>
      <c r="V13" s="10">
        <v>6.5159500000000001</v>
      </c>
      <c r="W13" s="10">
        <v>6.3606199999999999</v>
      </c>
      <c r="X13" s="10">
        <v>5.2024999999999997</v>
      </c>
      <c r="Y13" s="10">
        <v>6.3088099999999994E-2</v>
      </c>
      <c r="Z13" s="10">
        <v>-2.0816399999999999E-2</v>
      </c>
      <c r="AA13" s="10">
        <v>-0.71279999999999999</v>
      </c>
      <c r="AB13" s="10">
        <v>-5.28951E-2</v>
      </c>
      <c r="AC13" s="10">
        <v>-5.8384199999999997E-2</v>
      </c>
      <c r="AD13" s="10">
        <v>1.2112499999999999</v>
      </c>
      <c r="AE13" s="10">
        <v>0.49785299999999999</v>
      </c>
      <c r="AF13" s="10">
        <v>-0.379861</v>
      </c>
      <c r="AG13" s="10">
        <v>-0.252635</v>
      </c>
      <c r="AH13" s="10">
        <v>-0.91844400000000004</v>
      </c>
      <c r="AI13" s="10">
        <v>-7.6726699999999995E-2</v>
      </c>
      <c r="AJ13" s="10">
        <v>8.5533699999999993</v>
      </c>
      <c r="AK13" s="10">
        <v>8.5931899999999999</v>
      </c>
      <c r="AL13" s="10">
        <v>8.6049500000000005</v>
      </c>
      <c r="AM13" s="10">
        <v>8.5254899999999996</v>
      </c>
      <c r="AN13" s="10">
        <v>8.7146000000000008</v>
      </c>
      <c r="AO13" s="10">
        <v>8.7009699999999999</v>
      </c>
      <c r="AP13" s="10">
        <v>1.5224299999999999</v>
      </c>
      <c r="AQ13" s="10">
        <v>-1.0960799999999999</v>
      </c>
      <c r="AR13" s="10">
        <v>1.83416</v>
      </c>
      <c r="AS13" s="10">
        <v>-0.28398099999999998</v>
      </c>
      <c r="AT13" s="10">
        <v>0.98301700000000003</v>
      </c>
      <c r="AU13" s="10">
        <v>3.8321399999999999</v>
      </c>
      <c r="AV13" s="10">
        <v>-0.99768999999999997</v>
      </c>
      <c r="AW13" s="10">
        <v>-0.221334</v>
      </c>
      <c r="AX13" s="10">
        <v>1.2183200000000001</v>
      </c>
      <c r="AY13" s="10">
        <v>0.18196499999999999</v>
      </c>
      <c r="AZ13" s="10">
        <v>-0.12856799999999999</v>
      </c>
      <c r="BA13" s="10">
        <v>4.0174200000000004</v>
      </c>
      <c r="BB13" s="10">
        <v>0.14168600000000001</v>
      </c>
      <c r="BC13" s="10">
        <v>-0.3574</v>
      </c>
      <c r="BD13" s="10">
        <v>-6.0296299999999997E-2</v>
      </c>
      <c r="BE13" s="10">
        <v>0.31077900000000003</v>
      </c>
      <c r="BF13" s="10">
        <v>0.105931</v>
      </c>
      <c r="BG13" s="10">
        <v>0.54640699999999998</v>
      </c>
      <c r="BH13" s="10">
        <v>-2.4353799999999998E-2</v>
      </c>
      <c r="BI13" s="10">
        <v>-0.53449899999999995</v>
      </c>
      <c r="BJ13" s="10">
        <v>-0.82973399999999997</v>
      </c>
      <c r="BK13" s="10">
        <v>-0.29022599999999998</v>
      </c>
      <c r="BL13" s="10">
        <v>-0.31707600000000002</v>
      </c>
      <c r="BM13" s="10">
        <v>6.3939499999999996E-2</v>
      </c>
      <c r="BN13" s="10">
        <v>1.41167</v>
      </c>
      <c r="BO13" s="10">
        <v>0.10413500000000001</v>
      </c>
      <c r="BP13" s="10">
        <v>-0.20707999999999999</v>
      </c>
      <c r="BQ13" s="10">
        <v>-1.1095600000000001</v>
      </c>
      <c r="BR13" s="10">
        <v>-0.109541</v>
      </c>
      <c r="BS13" s="10">
        <v>-0.105172</v>
      </c>
      <c r="BT13" s="10">
        <v>0.50405299999999997</v>
      </c>
      <c r="BU13" s="10">
        <v>-1.67879</v>
      </c>
      <c r="BV13" s="10">
        <v>8.4816500000000003E-2</v>
      </c>
      <c r="BW13" s="10">
        <v>1.10337</v>
      </c>
      <c r="BX13" s="10">
        <v>0.36449199999999998</v>
      </c>
      <c r="BY13" s="10">
        <v>0.96695699999999996</v>
      </c>
      <c r="BZ13" s="10">
        <v>-0.908273</v>
      </c>
      <c r="CA13" s="10">
        <v>-1.1592499999999999</v>
      </c>
      <c r="CB13" s="10">
        <v>-2.0690600000000002E-3</v>
      </c>
      <c r="CC13" s="10">
        <v>-0.115588</v>
      </c>
      <c r="CD13" s="10">
        <v>-0.11716799999999999</v>
      </c>
      <c r="CE13" s="10">
        <v>0.149424</v>
      </c>
      <c r="CF13" s="10">
        <v>-0.60677000000000003</v>
      </c>
      <c r="CG13" s="10">
        <v>-0.60809800000000003</v>
      </c>
      <c r="CH13" s="10">
        <v>-6.6902699999999996E-2</v>
      </c>
      <c r="CI13" s="10">
        <v>-0.59792400000000001</v>
      </c>
      <c r="CJ13" s="10">
        <v>-0.50344500000000003</v>
      </c>
      <c r="CK13" s="10">
        <v>-0.43079600000000001</v>
      </c>
      <c r="CL13" s="10">
        <v>-2.8006099999999999E-2</v>
      </c>
      <c r="CM13" s="10">
        <v>2.78972E-2</v>
      </c>
      <c r="CN13" s="10">
        <v>-0.15681800000000001</v>
      </c>
      <c r="CO13" s="10">
        <v>-4.5851599999999996E-3</v>
      </c>
      <c r="CP13" s="10">
        <v>0.48115799999999997</v>
      </c>
      <c r="CQ13" s="10">
        <v>-0.37794100000000003</v>
      </c>
      <c r="CR13" s="10">
        <v>-0.55563300000000004</v>
      </c>
      <c r="CS13" s="10">
        <v>-0.49289500000000003</v>
      </c>
      <c r="CT13" s="10">
        <v>-0.42269899999999999</v>
      </c>
      <c r="CU13" s="10">
        <v>-0.65667500000000001</v>
      </c>
      <c r="CV13" s="10">
        <v>5.1398800000000003E-3</v>
      </c>
      <c r="CW13" s="10">
        <v>0.62739999999999996</v>
      </c>
      <c r="CX13" s="10">
        <v>0.34143699999999999</v>
      </c>
      <c r="CY13" s="10">
        <v>1.08555</v>
      </c>
      <c r="CZ13" s="10">
        <v>7.0951300000000002</v>
      </c>
      <c r="DA13" s="10">
        <v>7.1429900000000002</v>
      </c>
      <c r="DB13" s="10">
        <v>5.2046000000000001</v>
      </c>
      <c r="DC13" s="10">
        <v>-0.28007500000000002</v>
      </c>
      <c r="DD13" s="10">
        <v>0.13772499999999999</v>
      </c>
      <c r="DE13" s="10">
        <v>-0.29900900000000002</v>
      </c>
      <c r="DF13" s="10">
        <v>-3.0400900000000001E-3</v>
      </c>
      <c r="DG13" s="10">
        <v>-0.553929</v>
      </c>
      <c r="DH13" s="10">
        <v>2.8312799999999999E-2</v>
      </c>
      <c r="DI13" s="10">
        <v>-0.42563099999999998</v>
      </c>
      <c r="DJ13" s="10">
        <v>7.5439499999999997</v>
      </c>
      <c r="DK13" s="10">
        <v>-0.73573</v>
      </c>
      <c r="DL13" s="10">
        <v>-1.0760400000000001</v>
      </c>
      <c r="DM13" s="10">
        <v>0.85398499999999999</v>
      </c>
      <c r="DN13" s="10">
        <v>-9.2731400000000005E-2</v>
      </c>
      <c r="DO13" s="10">
        <v>-0.24685000000000001</v>
      </c>
      <c r="DP13" s="10">
        <v>9.2185500000000004E-2</v>
      </c>
      <c r="DQ13" s="10">
        <v>-1.3995</v>
      </c>
      <c r="DR13" s="10">
        <v>0.19067100000000001</v>
      </c>
      <c r="DS13" s="10">
        <v>-1.07054</v>
      </c>
      <c r="DT13" s="10">
        <v>0.20116100000000001</v>
      </c>
      <c r="DU13" s="10">
        <v>1.2434099999999999</v>
      </c>
      <c r="DV13" s="10">
        <v>-0.39801799999999998</v>
      </c>
      <c r="DW13" s="10">
        <v>0.10442800000000001</v>
      </c>
      <c r="DX13" s="10">
        <v>0.37877300000000003</v>
      </c>
      <c r="DY13" s="10">
        <v>-2.06134</v>
      </c>
      <c r="DZ13" s="10">
        <v>-0.63212100000000004</v>
      </c>
      <c r="EA13" s="10">
        <v>-0.17751700000000001</v>
      </c>
      <c r="EB13" s="10">
        <v>-0.50599899999999998</v>
      </c>
      <c r="EC13" s="10">
        <v>-0.52169299999999996</v>
      </c>
      <c r="ED13" s="10">
        <v>-0.500004</v>
      </c>
    </row>
    <row r="14" spans="1:136" ht="18" customHeight="1" x14ac:dyDescent="0.2">
      <c r="A14" s="2" t="s">
        <v>335</v>
      </c>
      <c r="B14" s="59">
        <v>23101</v>
      </c>
      <c r="C14" s="2" t="s">
        <v>336</v>
      </c>
      <c r="D14" s="10">
        <v>0.73129900000000003</v>
      </c>
      <c r="E14" s="10">
        <v>0.30524000000000001</v>
      </c>
      <c r="F14" s="10">
        <v>-0.39067200000000002</v>
      </c>
      <c r="G14" s="10">
        <v>0.309861</v>
      </c>
      <c r="H14" s="10">
        <v>0.67083199999999998</v>
      </c>
      <c r="I14" s="10">
        <v>-1.96333</v>
      </c>
      <c r="J14" s="10">
        <v>0.104521</v>
      </c>
      <c r="K14" s="10">
        <v>0.21309400000000001</v>
      </c>
      <c r="L14" s="10">
        <v>-2.1674800000000001E-2</v>
      </c>
      <c r="M14" s="10">
        <v>-0.179428</v>
      </c>
      <c r="N14" s="10">
        <v>0.51456199999999996</v>
      </c>
      <c r="O14" s="10">
        <v>0.91486599999999996</v>
      </c>
      <c r="P14" s="10">
        <v>0.37861600000000001</v>
      </c>
      <c r="Q14" s="10">
        <v>0.45609899999999998</v>
      </c>
      <c r="R14" s="10">
        <v>1.52824</v>
      </c>
      <c r="S14" s="10">
        <v>1.87374</v>
      </c>
      <c r="T14" s="10">
        <v>1.8735299999999999</v>
      </c>
      <c r="U14" s="10">
        <v>-0.33718700000000001</v>
      </c>
      <c r="V14" s="10">
        <v>5.8059099999999999</v>
      </c>
      <c r="W14" s="10">
        <v>5.7328799999999998</v>
      </c>
      <c r="X14" s="10">
        <v>3.4664599999999997E-2</v>
      </c>
      <c r="Y14" s="10">
        <v>-0.49548799999999998</v>
      </c>
      <c r="Z14" s="10">
        <v>0.75421499999999997</v>
      </c>
      <c r="AA14" s="10">
        <v>-9.5559500000000006E-3</v>
      </c>
      <c r="AB14" s="10">
        <v>-0.61738700000000002</v>
      </c>
      <c r="AC14" s="10">
        <v>4.1096199999999996E-3</v>
      </c>
      <c r="AD14" s="10">
        <v>0.138959</v>
      </c>
      <c r="AE14" s="10">
        <v>-0.73428599999999999</v>
      </c>
      <c r="AF14" s="10">
        <v>-0.31398599999999999</v>
      </c>
      <c r="AG14" s="10">
        <v>-0.255666</v>
      </c>
      <c r="AH14" s="10">
        <v>0.18332999999999999</v>
      </c>
      <c r="AI14" s="10">
        <v>4.2173000000000002E-2</v>
      </c>
      <c r="AJ14" s="10">
        <v>0.58454399999999995</v>
      </c>
      <c r="AK14" s="10">
        <v>0.59570199999999995</v>
      </c>
      <c r="AL14" s="10">
        <v>0.55504600000000004</v>
      </c>
      <c r="AM14" s="10">
        <v>0.60247200000000001</v>
      </c>
      <c r="AN14" s="10">
        <v>0.60585100000000003</v>
      </c>
      <c r="AO14" s="10">
        <v>0.60708600000000001</v>
      </c>
      <c r="AP14" s="10">
        <v>0.40088400000000002</v>
      </c>
      <c r="AQ14" s="10">
        <v>-1.3255699999999999</v>
      </c>
      <c r="AR14" s="10">
        <v>0.97205200000000003</v>
      </c>
      <c r="AS14" s="10">
        <v>1.2438400000000001</v>
      </c>
      <c r="AT14" s="10">
        <v>0.168354</v>
      </c>
      <c r="AU14" s="10">
        <v>-0.13589599999999999</v>
      </c>
      <c r="AV14" s="10">
        <v>-0.92144999999999999</v>
      </c>
      <c r="AW14" s="10">
        <v>-0.17266799999999999</v>
      </c>
      <c r="AX14" s="10">
        <v>7.7034799999999999</v>
      </c>
      <c r="AY14" s="10">
        <v>-0.202404</v>
      </c>
      <c r="AZ14" s="10">
        <v>-1.0454000000000001</v>
      </c>
      <c r="BA14" s="10">
        <v>5.5356199999999998</v>
      </c>
      <c r="BB14" s="10">
        <v>-0.67963600000000002</v>
      </c>
      <c r="BC14" s="10">
        <v>-0.14920800000000001</v>
      </c>
      <c r="BD14" s="10">
        <v>0.14618</v>
      </c>
      <c r="BE14" s="10">
        <v>0.17351900000000001</v>
      </c>
      <c r="BF14" s="10">
        <v>0.464223</v>
      </c>
      <c r="BG14" s="10">
        <v>0.20023099999999999</v>
      </c>
      <c r="BH14" s="10">
        <v>-0.33727699999999999</v>
      </c>
      <c r="BI14" s="10">
        <v>0.29758699999999999</v>
      </c>
      <c r="BJ14" s="10">
        <v>-0.112431</v>
      </c>
      <c r="BK14" s="10">
        <v>-0.475136</v>
      </c>
      <c r="BL14" s="10">
        <v>-0.49597799999999997</v>
      </c>
      <c r="BM14" s="10">
        <v>-0.19961300000000001</v>
      </c>
      <c r="BN14" s="10">
        <v>0.71599599999999997</v>
      </c>
      <c r="BO14" s="10">
        <v>0.29576000000000002</v>
      </c>
      <c r="BP14" s="10">
        <v>0.96174599999999999</v>
      </c>
      <c r="BQ14" s="10">
        <v>-1.6113200000000001</v>
      </c>
      <c r="BR14" s="10">
        <v>-0.256189</v>
      </c>
      <c r="BS14" s="10">
        <v>-0.19162599999999999</v>
      </c>
      <c r="BT14" s="10">
        <v>0.775949</v>
      </c>
      <c r="BU14" s="10">
        <v>-0.56404299999999996</v>
      </c>
      <c r="BV14" s="10">
        <v>-0.19370599999999999</v>
      </c>
      <c r="BW14" s="10">
        <v>0.62675999999999998</v>
      </c>
      <c r="BX14" s="10">
        <v>1.0198799999999999</v>
      </c>
      <c r="BY14" s="10">
        <v>-0.22315399999999999</v>
      </c>
      <c r="BZ14" s="10">
        <v>-1.5586800000000001</v>
      </c>
      <c r="CA14" s="10">
        <v>0.31102600000000002</v>
      </c>
      <c r="CB14" s="10">
        <v>-0.14694099999999999</v>
      </c>
      <c r="CC14" s="10">
        <v>-0.90403999999999995</v>
      </c>
      <c r="CD14" s="10">
        <v>0.48613899999999999</v>
      </c>
      <c r="CE14" s="10">
        <v>0.90682399999999996</v>
      </c>
      <c r="CF14" s="10">
        <v>-0.37612800000000002</v>
      </c>
      <c r="CG14" s="10">
        <v>-0.40944999999999998</v>
      </c>
      <c r="CH14" s="10">
        <v>-1.4352999999999999E-2</v>
      </c>
      <c r="CI14" s="10">
        <v>-0.39127200000000001</v>
      </c>
      <c r="CJ14" s="10">
        <v>-5.71925E-2</v>
      </c>
      <c r="CK14" s="10">
        <v>-4.6599000000000002E-2</v>
      </c>
      <c r="CL14" s="10">
        <v>0.20829600000000001</v>
      </c>
      <c r="CM14" s="10">
        <v>0.133437</v>
      </c>
      <c r="CN14" s="10">
        <v>0.10034899999999999</v>
      </c>
      <c r="CO14" s="10">
        <v>0.17472699999999999</v>
      </c>
      <c r="CP14" s="10">
        <v>0.102434</v>
      </c>
      <c r="CQ14" s="10">
        <v>-0.84249799999999997</v>
      </c>
      <c r="CR14" s="10">
        <v>-0.72232399999999997</v>
      </c>
      <c r="CS14" s="10">
        <v>-0.63571699999999998</v>
      </c>
      <c r="CT14" s="10">
        <v>-0.35040100000000002</v>
      </c>
      <c r="CU14" s="10">
        <v>-0.30176900000000001</v>
      </c>
      <c r="CV14" s="10">
        <v>0.46307500000000001</v>
      </c>
      <c r="CW14" s="10">
        <v>0.16472100000000001</v>
      </c>
      <c r="CX14" s="10">
        <v>-7.9240099999999994E-2</v>
      </c>
      <c r="CY14" s="10">
        <v>1.19445</v>
      </c>
      <c r="CZ14" s="10">
        <v>4.5256800000000004</v>
      </c>
      <c r="DA14" s="10">
        <v>4.4554600000000004</v>
      </c>
      <c r="DB14" s="10">
        <v>3.3949199999999999</v>
      </c>
      <c r="DC14" s="10">
        <v>4.5736600000000002E-2</v>
      </c>
      <c r="DD14" s="10">
        <v>5.49971E-2</v>
      </c>
      <c r="DE14" s="10">
        <v>8.3405199999999999E-2</v>
      </c>
      <c r="DF14" s="10">
        <v>0.10055500000000001</v>
      </c>
      <c r="DG14" s="10">
        <v>-1.7766900000000001</v>
      </c>
      <c r="DH14" s="10">
        <v>8.5506399999999996E-2</v>
      </c>
      <c r="DI14" s="10">
        <v>-1.48848</v>
      </c>
      <c r="DJ14" s="10">
        <v>0.96906400000000004</v>
      </c>
      <c r="DK14" s="10">
        <v>-1.2444200000000001</v>
      </c>
      <c r="DL14" s="10">
        <v>0.247506</v>
      </c>
      <c r="DM14" s="10">
        <v>5.7369900000000001E-2</v>
      </c>
      <c r="DN14" s="10">
        <v>-0.53261599999999998</v>
      </c>
      <c r="DO14" s="10">
        <v>-0.64147699999999996</v>
      </c>
      <c r="DP14" s="10">
        <v>-0.26084299999999999</v>
      </c>
      <c r="DQ14" s="10">
        <v>-1.15097</v>
      </c>
      <c r="DR14" s="10">
        <v>-0.304122</v>
      </c>
      <c r="DS14" s="10">
        <v>0.212509</v>
      </c>
      <c r="DT14" s="10">
        <v>-0.81017099999999997</v>
      </c>
      <c r="DU14" s="10">
        <v>0.35780200000000001</v>
      </c>
      <c r="DV14" s="10">
        <v>-3.3343100000000001E-3</v>
      </c>
      <c r="DW14" s="10">
        <v>-0.119231</v>
      </c>
      <c r="DX14" s="10">
        <v>-0.229491</v>
      </c>
      <c r="DY14" s="10">
        <v>-3.69342E-2</v>
      </c>
      <c r="DZ14" s="10">
        <v>-0.11472499999999999</v>
      </c>
      <c r="EA14" s="10">
        <v>-0.29749300000000001</v>
      </c>
      <c r="EB14" s="10">
        <v>-1.0303899999999999</v>
      </c>
      <c r="EC14" s="10">
        <v>-1.0234799999999999</v>
      </c>
      <c r="ED14" s="10">
        <v>-1.0680499999999999</v>
      </c>
    </row>
    <row r="15" spans="1:136" ht="18" customHeight="1" x14ac:dyDescent="0.2">
      <c r="A15" s="2" t="s">
        <v>340</v>
      </c>
      <c r="B15" s="59">
        <v>23102</v>
      </c>
      <c r="C15" s="2" t="s">
        <v>341</v>
      </c>
      <c r="D15" s="10">
        <v>0.97135400000000005</v>
      </c>
      <c r="E15" s="10">
        <v>0.38848500000000002</v>
      </c>
      <c r="F15" s="10">
        <v>-0.36032700000000001</v>
      </c>
      <c r="G15" s="10">
        <v>0.41891899999999999</v>
      </c>
      <c r="H15" s="10">
        <v>0.58604999999999996</v>
      </c>
      <c r="I15" s="10">
        <v>-2.6554600000000002</v>
      </c>
      <c r="J15" s="10">
        <v>9.1469999999999996E-2</v>
      </c>
      <c r="K15" s="10">
        <v>0.23444300000000001</v>
      </c>
      <c r="L15" s="10">
        <v>-2.2316900000000001E-2</v>
      </c>
      <c r="M15" s="10">
        <v>-5.0668199999999997E-2</v>
      </c>
      <c r="N15" s="10">
        <v>0.60153999999999996</v>
      </c>
      <c r="O15" s="10">
        <v>0.736008</v>
      </c>
      <c r="P15" s="10">
        <v>0.40146300000000001</v>
      </c>
      <c r="Q15" s="10">
        <v>0.45460400000000001</v>
      </c>
      <c r="R15" s="10">
        <v>1.40571</v>
      </c>
      <c r="S15" s="10">
        <v>1.7062200000000001</v>
      </c>
      <c r="T15" s="10">
        <v>1.6899500000000001</v>
      </c>
      <c r="U15" s="10">
        <v>-0.60794599999999999</v>
      </c>
      <c r="V15" s="10">
        <v>5.8648199999999999</v>
      </c>
      <c r="W15" s="10">
        <v>5.8346999999999998</v>
      </c>
      <c r="X15" s="10">
        <v>8.8790099999999997E-2</v>
      </c>
      <c r="Y15" s="10">
        <v>-0.31298399999999998</v>
      </c>
      <c r="Z15" s="10">
        <v>0.60767700000000002</v>
      </c>
      <c r="AA15" s="10">
        <v>-9.3759999999999996E-2</v>
      </c>
      <c r="AB15" s="10">
        <v>-0.41668300000000003</v>
      </c>
      <c r="AC15" s="10">
        <v>8.6206599999999994E-2</v>
      </c>
      <c r="AD15" s="10">
        <v>0.149894</v>
      </c>
      <c r="AE15" s="10">
        <v>-0.73567499999999997</v>
      </c>
      <c r="AF15" s="10">
        <v>-0.17599799999999999</v>
      </c>
      <c r="AG15" s="10">
        <v>-0.15117800000000001</v>
      </c>
      <c r="AH15" s="10">
        <v>0.19013099999999999</v>
      </c>
      <c r="AI15" s="10">
        <v>0.15273</v>
      </c>
      <c r="AJ15" s="10">
        <v>0.43712200000000001</v>
      </c>
      <c r="AK15" s="10">
        <v>0.45042900000000002</v>
      </c>
      <c r="AL15" s="10">
        <v>0.41030800000000001</v>
      </c>
      <c r="AM15" s="10">
        <v>0.500054</v>
      </c>
      <c r="AN15" s="10">
        <v>0.50509899999999996</v>
      </c>
      <c r="AO15" s="10">
        <v>0.51075999999999999</v>
      </c>
      <c r="AP15" s="10">
        <v>0.43570399999999998</v>
      </c>
      <c r="AQ15" s="10">
        <v>-1.4834799999999999</v>
      </c>
      <c r="AR15" s="10">
        <v>0.91203000000000001</v>
      </c>
      <c r="AS15" s="10">
        <v>1.4204600000000001</v>
      </c>
      <c r="AT15" s="10">
        <v>0.187084</v>
      </c>
      <c r="AU15" s="10">
        <v>-3.3889700000000002E-2</v>
      </c>
      <c r="AV15" s="10">
        <v>-0.71228899999999995</v>
      </c>
      <c r="AW15" s="10">
        <v>-0.114069</v>
      </c>
      <c r="AX15" s="10">
        <v>7.4317200000000003</v>
      </c>
      <c r="AY15" s="10">
        <v>-9.1205599999999998E-2</v>
      </c>
      <c r="AZ15" s="10">
        <v>-0.83266799999999996</v>
      </c>
      <c r="BA15" s="10">
        <v>5.3508899999999997</v>
      </c>
      <c r="BB15" s="10">
        <v>-0.43314200000000003</v>
      </c>
      <c r="BC15" s="10">
        <v>-8.5963300000000006E-2</v>
      </c>
      <c r="BD15" s="10">
        <v>0.198962</v>
      </c>
      <c r="BE15" s="10">
        <v>0.35134500000000002</v>
      </c>
      <c r="BF15" s="10">
        <v>0.45496900000000001</v>
      </c>
      <c r="BG15" s="10">
        <v>0.107487</v>
      </c>
      <c r="BH15" s="10">
        <v>-0.18437000000000001</v>
      </c>
      <c r="BI15" s="10">
        <v>0.50690299999999999</v>
      </c>
      <c r="BJ15" s="10">
        <v>-0.191611</v>
      </c>
      <c r="BK15" s="10">
        <v>-0.33305099999999999</v>
      </c>
      <c r="BL15" s="10">
        <v>-0.35438599999999998</v>
      </c>
      <c r="BM15" s="10">
        <v>-0.272395</v>
      </c>
      <c r="BN15" s="10">
        <v>0.64288500000000004</v>
      </c>
      <c r="BO15" s="10">
        <v>0.32541300000000001</v>
      </c>
      <c r="BP15" s="10">
        <v>1.19564</v>
      </c>
      <c r="BQ15" s="10">
        <v>-1.40625</v>
      </c>
      <c r="BR15" s="10">
        <v>-0.248699</v>
      </c>
      <c r="BS15" s="10">
        <v>-0.20474100000000001</v>
      </c>
      <c r="BT15" s="10">
        <v>0.87447600000000003</v>
      </c>
      <c r="BU15" s="10">
        <v>-0.73483699999999996</v>
      </c>
      <c r="BV15" s="10">
        <v>-0.260768</v>
      </c>
      <c r="BW15" s="10">
        <v>0.79156300000000002</v>
      </c>
      <c r="BX15" s="10">
        <v>0.87167399999999995</v>
      </c>
      <c r="BY15" s="10">
        <v>-0.32375399999999999</v>
      </c>
      <c r="BZ15" s="10">
        <v>-1.4811000000000001</v>
      </c>
      <c r="CA15" s="10">
        <v>0.16472400000000001</v>
      </c>
      <c r="CB15" s="10">
        <v>-0.27764299999999997</v>
      </c>
      <c r="CC15" s="10">
        <v>-0.61197800000000002</v>
      </c>
      <c r="CD15" s="10">
        <v>0.49079400000000001</v>
      </c>
      <c r="CE15" s="10">
        <v>0.900814</v>
      </c>
      <c r="CF15" s="10">
        <v>-0.38215300000000002</v>
      </c>
      <c r="CG15" s="10">
        <v>-0.36735899999999999</v>
      </c>
      <c r="CH15" s="10">
        <v>-3.3560999999999999E-3</v>
      </c>
      <c r="CI15" s="10">
        <v>-0.395951</v>
      </c>
      <c r="CJ15" s="10">
        <v>-0.10807600000000001</v>
      </c>
      <c r="CK15" s="10">
        <v>-0.13059399999999999</v>
      </c>
      <c r="CL15" s="10">
        <v>0.32400299999999999</v>
      </c>
      <c r="CM15" s="10">
        <v>0.27535599999999999</v>
      </c>
      <c r="CN15" s="10">
        <v>0.13914599999999999</v>
      </c>
      <c r="CO15" s="10">
        <v>0.31343500000000002</v>
      </c>
      <c r="CP15" s="10">
        <v>0.142234</v>
      </c>
      <c r="CQ15" s="10">
        <v>-0.744977</v>
      </c>
      <c r="CR15" s="10">
        <v>-0.89327199999999995</v>
      </c>
      <c r="CS15" s="10">
        <v>-0.79715400000000003</v>
      </c>
      <c r="CT15" s="10">
        <v>-0.40969899999999998</v>
      </c>
      <c r="CU15" s="10">
        <v>-0.51041400000000003</v>
      </c>
      <c r="CV15" s="10">
        <v>0.248644</v>
      </c>
      <c r="CW15" s="10">
        <v>0.18759700000000001</v>
      </c>
      <c r="CX15" s="10">
        <v>-9.9015699999999998E-2</v>
      </c>
      <c r="CY15" s="10">
        <v>1.16658</v>
      </c>
      <c r="CZ15" s="10">
        <v>3.9062800000000002</v>
      </c>
      <c r="DA15" s="10">
        <v>3.8563700000000001</v>
      </c>
      <c r="DB15" s="10">
        <v>3.0278399999999999</v>
      </c>
      <c r="DC15" s="10">
        <v>-8.1405599999999995E-2</v>
      </c>
      <c r="DD15" s="10">
        <v>5.7390000000000002E-4</v>
      </c>
      <c r="DE15" s="10">
        <v>3.9468400000000001E-2</v>
      </c>
      <c r="DF15" s="10">
        <v>0.176233</v>
      </c>
      <c r="DG15" s="10">
        <v>-1.7334700000000001</v>
      </c>
      <c r="DH15" s="10">
        <v>5.4040999999999999E-2</v>
      </c>
      <c r="DI15" s="10">
        <v>-1.6934199999999999</v>
      </c>
      <c r="DJ15" s="10">
        <v>1.1902999999999999</v>
      </c>
      <c r="DK15" s="10">
        <v>-1.26118</v>
      </c>
      <c r="DL15" s="10">
        <v>0.11225400000000001</v>
      </c>
      <c r="DM15" s="10">
        <v>8.9268E-2</v>
      </c>
      <c r="DN15" s="10">
        <v>-0.45355699999999999</v>
      </c>
      <c r="DO15" s="10">
        <v>-0.54896599999999995</v>
      </c>
      <c r="DP15" s="10">
        <v>-0.43174299999999999</v>
      </c>
      <c r="DQ15" s="10">
        <v>-1.26759</v>
      </c>
      <c r="DR15" s="10">
        <v>-0.216809</v>
      </c>
      <c r="DS15" s="10">
        <v>0.45439000000000002</v>
      </c>
      <c r="DT15" s="10">
        <v>-0.67767999999999995</v>
      </c>
      <c r="DU15" s="10">
        <v>0.47953800000000002</v>
      </c>
      <c r="DV15" s="10">
        <v>7.2900300000000001E-2</v>
      </c>
      <c r="DW15" s="10">
        <v>-0.14208100000000001</v>
      </c>
      <c r="DX15" s="10">
        <v>-0.14952299999999999</v>
      </c>
      <c r="DY15" s="10">
        <v>0.10888200000000001</v>
      </c>
      <c r="DZ15" s="10">
        <v>-0.16189799999999999</v>
      </c>
      <c r="EA15" s="10">
        <v>-0.32691599999999998</v>
      </c>
      <c r="EB15" s="10">
        <v>-0.74044699999999997</v>
      </c>
      <c r="EC15" s="10">
        <v>-0.73529699999999998</v>
      </c>
      <c r="ED15" s="10">
        <v>-0.83599800000000002</v>
      </c>
    </row>
    <row r="16" spans="1:136" ht="18" customHeight="1" x14ac:dyDescent="0.2">
      <c r="A16" s="2" t="s">
        <v>342</v>
      </c>
      <c r="B16" s="59">
        <v>23105</v>
      </c>
      <c r="C16" s="2" t="s">
        <v>343</v>
      </c>
      <c r="D16" s="10">
        <v>0.70375600000000005</v>
      </c>
      <c r="E16" s="10">
        <v>0.65962500000000002</v>
      </c>
      <c r="F16" s="10">
        <v>-9.3023099999999997E-2</v>
      </c>
      <c r="G16" s="10">
        <v>0.32814100000000002</v>
      </c>
      <c r="H16" s="10">
        <v>0.34917399999999998</v>
      </c>
      <c r="I16" s="10">
        <v>-2.1471900000000002</v>
      </c>
      <c r="J16" s="10">
        <v>0.225081</v>
      </c>
      <c r="K16" s="10">
        <v>0.31696600000000003</v>
      </c>
      <c r="L16" s="10">
        <v>0.155416</v>
      </c>
      <c r="M16" s="10">
        <v>-6.5721499999999997E-3</v>
      </c>
      <c r="N16" s="10">
        <v>0.50503699999999996</v>
      </c>
      <c r="O16" s="10">
        <v>0.71903499999999998</v>
      </c>
      <c r="P16" s="10">
        <v>0.66955799999999999</v>
      </c>
      <c r="Q16" s="10">
        <v>0.77981500000000004</v>
      </c>
      <c r="R16" s="10">
        <v>2.0544799999999999</v>
      </c>
      <c r="S16" s="10">
        <v>1.6718500000000001</v>
      </c>
      <c r="T16" s="10">
        <v>1.68014</v>
      </c>
      <c r="U16" s="10">
        <v>-0.19400100000000001</v>
      </c>
      <c r="V16" s="10">
        <v>5.6233500000000003</v>
      </c>
      <c r="W16" s="10">
        <v>5.42706</v>
      </c>
      <c r="X16" s="10">
        <v>0.293547</v>
      </c>
      <c r="Y16" s="10">
        <v>-0.38248700000000002</v>
      </c>
      <c r="Z16" s="10">
        <v>0.790412</v>
      </c>
      <c r="AA16" s="10">
        <v>3.3941499999999999E-2</v>
      </c>
      <c r="AB16" s="10">
        <v>-0.20289199999999999</v>
      </c>
      <c r="AC16" s="10">
        <v>-8.0446500000000004E-2</v>
      </c>
      <c r="AD16" s="10">
        <v>0.13494300000000001</v>
      </c>
      <c r="AE16" s="10">
        <v>-0.43735499999999999</v>
      </c>
      <c r="AF16" s="10">
        <v>-0.533246</v>
      </c>
      <c r="AG16" s="10">
        <v>-0.44489800000000002</v>
      </c>
      <c r="AH16" s="10">
        <v>7.5400900000000007E-2</v>
      </c>
      <c r="AI16" s="10">
        <v>-0.104314</v>
      </c>
      <c r="AJ16" s="10">
        <v>1.11084</v>
      </c>
      <c r="AK16" s="10">
        <v>1.1313800000000001</v>
      </c>
      <c r="AL16" s="10">
        <v>1.0725899999999999</v>
      </c>
      <c r="AM16" s="10">
        <v>1.0850900000000001</v>
      </c>
      <c r="AN16" s="10">
        <v>1.09996</v>
      </c>
      <c r="AO16" s="10">
        <v>1.1006800000000001</v>
      </c>
      <c r="AP16" s="10">
        <v>0.49544199999999999</v>
      </c>
      <c r="AQ16" s="10">
        <v>-1.87087</v>
      </c>
      <c r="AR16" s="10">
        <v>0.80178300000000002</v>
      </c>
      <c r="AS16" s="10">
        <v>1.13428</v>
      </c>
      <c r="AT16" s="10">
        <v>3.9560400000000003E-2</v>
      </c>
      <c r="AU16" s="10">
        <v>-7.5657299999999997E-2</v>
      </c>
      <c r="AV16" s="10">
        <v>-0.84099000000000002</v>
      </c>
      <c r="AW16" s="10">
        <v>-3.0966500000000001E-2</v>
      </c>
      <c r="AX16" s="10">
        <v>6.5750700000000002</v>
      </c>
      <c r="AY16" s="10">
        <v>-0.15487500000000001</v>
      </c>
      <c r="AZ16" s="10">
        <v>-1.24983</v>
      </c>
      <c r="BA16" s="10">
        <v>7.6969099999999999</v>
      </c>
      <c r="BB16" s="10">
        <v>-0.37620999999999999</v>
      </c>
      <c r="BC16" s="10">
        <v>-0.40900500000000001</v>
      </c>
      <c r="BD16" s="10">
        <v>0.31060300000000002</v>
      </c>
      <c r="BE16" s="10">
        <v>0.44056099999999998</v>
      </c>
      <c r="BF16" s="10">
        <v>0.81639099999999998</v>
      </c>
      <c r="BG16" s="10">
        <v>0.112081</v>
      </c>
      <c r="BH16" s="10">
        <v>-0.119937</v>
      </c>
      <c r="BI16" s="10">
        <v>0.33180999999999999</v>
      </c>
      <c r="BJ16" s="10">
        <v>0.101272</v>
      </c>
      <c r="BK16" s="10">
        <v>-0.270339</v>
      </c>
      <c r="BL16" s="10">
        <v>-0.29403600000000002</v>
      </c>
      <c r="BM16" s="10">
        <v>-0.13910500000000001</v>
      </c>
      <c r="BN16" s="10">
        <v>1.1739999999999999</v>
      </c>
      <c r="BO16" s="10">
        <v>0.31164399999999998</v>
      </c>
      <c r="BP16" s="10">
        <v>0.80517099999999997</v>
      </c>
      <c r="BQ16" s="10">
        <v>-2.24899</v>
      </c>
      <c r="BR16" s="10">
        <v>-0.14693200000000001</v>
      </c>
      <c r="BS16" s="10">
        <v>-0.113609</v>
      </c>
      <c r="BT16" s="10">
        <v>0.88382000000000005</v>
      </c>
      <c r="BU16" s="10">
        <v>-0.78238700000000005</v>
      </c>
      <c r="BV16" s="10">
        <v>-9.9122600000000005E-2</v>
      </c>
      <c r="BW16" s="10">
        <v>1.1669499999999999</v>
      </c>
      <c r="BX16" s="10">
        <v>0.86701499999999998</v>
      </c>
      <c r="BY16" s="10">
        <v>-6.1854300000000001E-2</v>
      </c>
      <c r="BZ16" s="10">
        <v>-1.5588599999999999</v>
      </c>
      <c r="CA16" s="10">
        <v>-8.0496100000000001E-2</v>
      </c>
      <c r="CB16" s="10">
        <v>-0.13425999999999999</v>
      </c>
      <c r="CC16" s="10">
        <v>-0.69945299999999999</v>
      </c>
      <c r="CD16" s="10">
        <v>0.15007200000000001</v>
      </c>
      <c r="CE16" s="10">
        <v>0.56225700000000001</v>
      </c>
      <c r="CF16" s="10">
        <v>-0.37179600000000002</v>
      </c>
      <c r="CG16" s="10">
        <v>-0.41753299999999999</v>
      </c>
      <c r="CH16" s="10">
        <v>4.1454600000000001E-2</v>
      </c>
      <c r="CI16" s="10">
        <v>-0.37043999999999999</v>
      </c>
      <c r="CJ16" s="10">
        <v>-0.19192200000000001</v>
      </c>
      <c r="CK16" s="10">
        <v>-0.111459</v>
      </c>
      <c r="CL16" s="10">
        <v>0.54484900000000003</v>
      </c>
      <c r="CM16" s="10">
        <v>0.52979600000000004</v>
      </c>
      <c r="CN16" s="10">
        <v>0.25860699999999998</v>
      </c>
      <c r="CO16" s="10">
        <v>0.56132700000000002</v>
      </c>
      <c r="CP16" s="10">
        <v>-0.102882</v>
      </c>
      <c r="CQ16" s="10">
        <v>-1.0720799999999999</v>
      </c>
      <c r="CR16" s="10">
        <v>-0.979495</v>
      </c>
      <c r="CS16" s="10">
        <v>-0.91622300000000001</v>
      </c>
      <c r="CT16" s="10">
        <v>-0.52225100000000002</v>
      </c>
      <c r="CU16" s="10">
        <v>-0.70791099999999996</v>
      </c>
      <c r="CV16" s="10">
        <v>0.69981400000000005</v>
      </c>
      <c r="CW16" s="10">
        <v>0.41214400000000001</v>
      </c>
      <c r="CX16" s="10">
        <v>-0.13644000000000001</v>
      </c>
      <c r="CY16" s="10">
        <v>1.4837800000000001</v>
      </c>
      <c r="CZ16" s="10">
        <v>4.9722999999999997</v>
      </c>
      <c r="DA16" s="10">
        <v>4.9646600000000003</v>
      </c>
      <c r="DB16" s="10">
        <v>3.89161</v>
      </c>
      <c r="DC16" s="10">
        <v>5.9073100000000003E-2</v>
      </c>
      <c r="DD16" s="10">
        <v>0.179118</v>
      </c>
      <c r="DE16" s="10">
        <v>-6.5868999999999997E-3</v>
      </c>
      <c r="DF16" s="10">
        <v>-2.1785499999999999E-2</v>
      </c>
      <c r="DG16" s="10">
        <v>-1.98346</v>
      </c>
      <c r="DH16" s="10">
        <v>4.2557100000000002E-3</v>
      </c>
      <c r="DI16" s="10">
        <v>-1.4621599999999999</v>
      </c>
      <c r="DJ16" s="10">
        <v>2.3015599999999998</v>
      </c>
      <c r="DK16" s="10">
        <v>-1.2307999999999999</v>
      </c>
      <c r="DL16" s="10">
        <v>-5.4979099999999999E-3</v>
      </c>
      <c r="DM16" s="10">
        <v>4.7266299999999997E-2</v>
      </c>
      <c r="DN16" s="10">
        <v>-0.44057000000000002</v>
      </c>
      <c r="DO16" s="10">
        <v>-0.58325700000000003</v>
      </c>
      <c r="DP16" s="10">
        <v>4.58436E-3</v>
      </c>
      <c r="DQ16" s="10">
        <v>-1.0674699999999999</v>
      </c>
      <c r="DR16" s="10">
        <v>-0.35219400000000001</v>
      </c>
      <c r="DS16" s="10">
        <v>0.34903499999999998</v>
      </c>
      <c r="DT16" s="10">
        <v>-1.15177</v>
      </c>
      <c r="DU16" s="10">
        <v>0.51911099999999999</v>
      </c>
      <c r="DV16" s="10">
        <v>-0.25211099999999997</v>
      </c>
      <c r="DW16" s="10">
        <v>-7.8968399999999994E-2</v>
      </c>
      <c r="DX16" s="10">
        <v>-0.17735500000000001</v>
      </c>
      <c r="DY16" s="10">
        <v>-0.35539100000000001</v>
      </c>
      <c r="DZ16" s="10">
        <v>-0.16144500000000001</v>
      </c>
      <c r="EA16" s="10">
        <v>-0.37939499999999998</v>
      </c>
      <c r="EB16" s="10">
        <v>-0.84473799999999999</v>
      </c>
      <c r="EC16" s="10">
        <v>-0.83883600000000003</v>
      </c>
      <c r="ED16" s="10">
        <v>-0.90328900000000001</v>
      </c>
    </row>
    <row r="17" spans="1:134" ht="18" customHeight="1" x14ac:dyDescent="0.2">
      <c r="A17" s="2" t="s">
        <v>348</v>
      </c>
      <c r="B17" s="59">
        <v>23115</v>
      </c>
      <c r="C17" s="2" t="s">
        <v>1112</v>
      </c>
      <c r="D17" s="10">
        <v>0.56712700000000005</v>
      </c>
      <c r="E17" s="10">
        <v>1.47356</v>
      </c>
      <c r="F17" s="10">
        <v>-0.35491099999999998</v>
      </c>
      <c r="G17" s="10">
        <v>-4.7531300000000004E-3</v>
      </c>
      <c r="H17" s="10">
        <v>0.26915</v>
      </c>
      <c r="I17" s="10">
        <v>-0.46925</v>
      </c>
      <c r="J17" s="10">
        <v>3.56738</v>
      </c>
      <c r="K17" s="10">
        <v>8.7242700000000006</v>
      </c>
      <c r="L17" s="10">
        <v>6.7652400000000004</v>
      </c>
      <c r="M17" s="10">
        <v>-0.261264</v>
      </c>
      <c r="N17" s="10">
        <v>-0.29693000000000003</v>
      </c>
      <c r="O17" s="10">
        <v>0.10922</v>
      </c>
      <c r="P17" s="10">
        <v>7.0646100000000001</v>
      </c>
      <c r="Q17" s="10">
        <v>7.3978000000000002</v>
      </c>
      <c r="R17" s="10">
        <v>1.0734300000000001</v>
      </c>
      <c r="S17" s="10">
        <v>8.3398700000000006E-2</v>
      </c>
      <c r="T17" s="10">
        <v>5.1684899999999999E-2</v>
      </c>
      <c r="U17" s="10">
        <v>8.5820199999999999E-2</v>
      </c>
      <c r="V17" s="10">
        <v>4.4377399999999998</v>
      </c>
      <c r="W17" s="10">
        <v>4.5537700000000001</v>
      </c>
      <c r="X17" s="10">
        <v>3.7913199999999998</v>
      </c>
      <c r="Y17" s="10">
        <v>0.36592000000000002</v>
      </c>
      <c r="Z17" s="10">
        <v>0.81816900000000004</v>
      </c>
      <c r="AA17" s="10">
        <v>-0.60331000000000001</v>
      </c>
      <c r="AB17" s="10">
        <v>-0.97168600000000005</v>
      </c>
      <c r="AC17" s="10">
        <v>3.44439E-2</v>
      </c>
      <c r="AD17" s="10">
        <v>2.3106800000000001</v>
      </c>
      <c r="AE17" s="10">
        <v>1.15238</v>
      </c>
      <c r="AF17" s="10">
        <v>-0.47511500000000001</v>
      </c>
      <c r="AG17" s="10">
        <v>-0.23222000000000001</v>
      </c>
      <c r="AH17" s="10">
        <v>-0.30973699999999998</v>
      </c>
      <c r="AI17" s="10">
        <v>-0.11436499999999999</v>
      </c>
      <c r="AJ17" s="10">
        <v>6.7344799999999996</v>
      </c>
      <c r="AK17" s="10">
        <v>6.8023199999999999</v>
      </c>
      <c r="AL17" s="10">
        <v>6.7641200000000001</v>
      </c>
      <c r="AM17" s="10">
        <v>6.7572700000000001</v>
      </c>
      <c r="AN17" s="10">
        <v>6.9020900000000003</v>
      </c>
      <c r="AO17" s="10">
        <v>6.8241500000000004</v>
      </c>
      <c r="AP17" s="10">
        <v>1.27085</v>
      </c>
      <c r="AQ17" s="10">
        <v>-0.93321500000000002</v>
      </c>
      <c r="AR17" s="10">
        <v>1.8602799999999999</v>
      </c>
      <c r="AS17" s="10">
        <v>-4.3282500000000002E-2</v>
      </c>
      <c r="AT17" s="10">
        <v>1.3122</v>
      </c>
      <c r="AU17" s="10">
        <v>4.07118</v>
      </c>
      <c r="AV17" s="10">
        <v>-1.01793</v>
      </c>
      <c r="AW17" s="10">
        <v>0.32400099999999998</v>
      </c>
      <c r="AX17" s="10">
        <v>0.168321</v>
      </c>
      <c r="AY17" s="10">
        <v>-0.82086999999999999</v>
      </c>
      <c r="AZ17" s="10">
        <v>0.62400599999999995</v>
      </c>
      <c r="BA17" s="10">
        <v>0.75403699999999996</v>
      </c>
      <c r="BB17" s="10">
        <v>0.50380199999999997</v>
      </c>
      <c r="BC17" s="10">
        <v>-0.12946299999999999</v>
      </c>
      <c r="BD17" s="10">
        <v>-0.28198400000000001</v>
      </c>
      <c r="BE17" s="10">
        <v>-0.53032500000000005</v>
      </c>
      <c r="BF17" s="10">
        <v>-0.72784400000000005</v>
      </c>
      <c r="BG17" s="10">
        <v>0.799566</v>
      </c>
      <c r="BH17" s="10">
        <v>0.11801399999999999</v>
      </c>
      <c r="BI17" s="10">
        <v>-0.41992000000000002</v>
      </c>
      <c r="BJ17" s="10">
        <v>-0.28405399999999997</v>
      </c>
      <c r="BK17" s="10">
        <v>-1.6000700000000001E-3</v>
      </c>
      <c r="BL17" s="10">
        <v>-3.3311300000000002E-2</v>
      </c>
      <c r="BM17" s="10">
        <v>0.66232999999999997</v>
      </c>
      <c r="BN17" s="10">
        <v>0.246141</v>
      </c>
      <c r="BO17" s="10">
        <v>-1.9938899999999999E-2</v>
      </c>
      <c r="BP17" s="10">
        <v>-0.32564799999999999</v>
      </c>
      <c r="BQ17" s="10">
        <v>-1.6065499999999999</v>
      </c>
      <c r="BR17" s="10">
        <v>-8.3571400000000004E-2</v>
      </c>
      <c r="BS17" s="10">
        <v>-6.04453E-2</v>
      </c>
      <c r="BT17" s="10">
        <v>-0.366755</v>
      </c>
      <c r="BU17" s="10">
        <v>-1.7554700000000001</v>
      </c>
      <c r="BV17" s="10">
        <v>4.0658E-2</v>
      </c>
      <c r="BW17" s="10">
        <v>0.80236799999999997</v>
      </c>
      <c r="BX17" s="10">
        <v>0.30352600000000002</v>
      </c>
      <c r="BY17" s="10">
        <v>0.74693900000000002</v>
      </c>
      <c r="BZ17" s="10">
        <v>-0.59338299999999999</v>
      </c>
      <c r="CA17" s="10">
        <v>-1.0696399999999999</v>
      </c>
      <c r="CB17" s="10">
        <v>-0.39423399999999997</v>
      </c>
      <c r="CC17" s="10">
        <v>-0.74549699999999997</v>
      </c>
      <c r="CD17" s="10">
        <v>-0.48906500000000003</v>
      </c>
      <c r="CE17" s="10">
        <v>9.8593600000000003E-2</v>
      </c>
      <c r="CF17" s="10">
        <v>-2.5476000000000001E-3</v>
      </c>
      <c r="CG17" s="10">
        <v>3.2974999999999997E-2</v>
      </c>
      <c r="CH17" s="10">
        <v>0.30942799999999998</v>
      </c>
      <c r="CI17" s="10">
        <v>-1.5983299999999999E-2</v>
      </c>
      <c r="CJ17" s="10">
        <v>-0.105314</v>
      </c>
      <c r="CK17" s="10">
        <v>0.17855799999999999</v>
      </c>
      <c r="CL17" s="10">
        <v>0.72872000000000003</v>
      </c>
      <c r="CM17" s="10">
        <v>0.60085599999999995</v>
      </c>
      <c r="CN17" s="10">
        <v>0.510938</v>
      </c>
      <c r="CO17" s="10">
        <v>0.16495199999999999</v>
      </c>
      <c r="CP17" s="10">
        <v>0.48692200000000002</v>
      </c>
      <c r="CQ17" s="10">
        <v>-2.74235E-2</v>
      </c>
      <c r="CR17" s="10">
        <v>-0.34142600000000001</v>
      </c>
      <c r="CS17" s="10">
        <v>-0.27332299999999998</v>
      </c>
      <c r="CT17" s="10">
        <v>-0.38472699999999999</v>
      </c>
      <c r="CU17" s="10">
        <v>-0.40424300000000002</v>
      </c>
      <c r="CV17" s="10">
        <v>-0.116785</v>
      </c>
      <c r="CW17" s="10">
        <v>0.96371099999999998</v>
      </c>
      <c r="CX17" s="10">
        <v>0.85105699999999995</v>
      </c>
      <c r="CY17" s="10">
        <v>0.36814400000000003</v>
      </c>
      <c r="CZ17" s="10">
        <v>6.5456200000000004</v>
      </c>
      <c r="DA17" s="10">
        <v>6.6757600000000004</v>
      </c>
      <c r="DB17" s="10">
        <v>6.7877900000000002</v>
      </c>
      <c r="DC17" s="10">
        <v>-0.23697799999999999</v>
      </c>
      <c r="DD17" s="10">
        <v>-2.07537E-2</v>
      </c>
      <c r="DE17" s="10">
        <v>-0.86384000000000005</v>
      </c>
      <c r="DF17" s="10">
        <v>-0.31501499999999999</v>
      </c>
      <c r="DG17" s="10">
        <v>-0.37502099999999999</v>
      </c>
      <c r="DH17" s="10">
        <v>-2.9742399999999999E-2</v>
      </c>
      <c r="DI17" s="10">
        <v>-0.44484200000000002</v>
      </c>
      <c r="DJ17" s="10">
        <v>4.5459800000000001</v>
      </c>
      <c r="DK17" s="10">
        <v>-0.47048899999999999</v>
      </c>
      <c r="DL17" s="10">
        <v>-1.96133</v>
      </c>
      <c r="DM17" s="10">
        <v>0.88302899999999995</v>
      </c>
      <c r="DN17" s="10">
        <v>0.246338</v>
      </c>
      <c r="DO17" s="10">
        <v>0.20544899999999999</v>
      </c>
      <c r="DP17" s="10">
        <v>-2.63042E-2</v>
      </c>
      <c r="DQ17" s="10">
        <v>-1.3395600000000001</v>
      </c>
      <c r="DR17" s="10">
        <v>0.47339399999999998</v>
      </c>
      <c r="DS17" s="10">
        <v>-1.43702</v>
      </c>
      <c r="DT17" s="10">
        <v>0.31327700000000003</v>
      </c>
      <c r="DU17" s="10">
        <v>0.427902</v>
      </c>
      <c r="DV17" s="10">
        <v>-0.149563</v>
      </c>
      <c r="DW17" s="10">
        <v>-0.52295800000000003</v>
      </c>
      <c r="DX17" s="10">
        <v>0.49528699999999998</v>
      </c>
      <c r="DY17" s="10">
        <v>-1.5890299999999999</v>
      </c>
      <c r="DZ17" s="10">
        <v>-1.8153699999999999</v>
      </c>
      <c r="EA17" s="10">
        <v>-0.96462800000000004</v>
      </c>
      <c r="EB17" s="10">
        <v>-0.70857999999999999</v>
      </c>
      <c r="EC17" s="10">
        <v>-0.73444600000000004</v>
      </c>
      <c r="ED17" s="10">
        <v>-0.67778700000000003</v>
      </c>
    </row>
    <row r="18" spans="1:134" ht="18" customHeight="1" x14ac:dyDescent="0.2">
      <c r="A18" s="2" t="s">
        <v>354</v>
      </c>
      <c r="B18" s="59">
        <v>23116</v>
      </c>
      <c r="C18" s="2" t="s">
        <v>355</v>
      </c>
      <c r="D18" s="10">
        <v>0.64546999999999999</v>
      </c>
      <c r="E18" s="10">
        <v>1.1441300000000001</v>
      </c>
      <c r="F18" s="10">
        <v>-6.7240400000000006E-2</v>
      </c>
      <c r="G18" s="10">
        <v>-0.14462</v>
      </c>
      <c r="H18" s="10">
        <v>0.21626000000000001</v>
      </c>
      <c r="I18" s="10">
        <v>-2.5880299999999998</v>
      </c>
      <c r="J18" s="10">
        <v>3.8451200000000001</v>
      </c>
      <c r="K18" s="10">
        <v>5.4081299999999999</v>
      </c>
      <c r="L18" s="10">
        <v>5.5935100000000002</v>
      </c>
      <c r="M18" s="10">
        <v>-3.1594799999999999E-2</v>
      </c>
      <c r="N18" s="10">
        <v>0.25891500000000001</v>
      </c>
      <c r="O18" s="10">
        <v>-6.3374899999999998E-2</v>
      </c>
      <c r="P18" s="10">
        <v>3.5740599999999998</v>
      </c>
      <c r="Q18" s="10">
        <v>3.6484399999999999</v>
      </c>
      <c r="R18" s="10">
        <v>1.1441399999999999</v>
      </c>
      <c r="S18" s="10">
        <v>7.52221E-2</v>
      </c>
      <c r="T18" s="10">
        <v>4.3272499999999998E-2</v>
      </c>
      <c r="U18" s="10">
        <v>0.37848999999999999</v>
      </c>
      <c r="V18" s="10">
        <v>7.7742800000000001</v>
      </c>
      <c r="W18" s="10">
        <v>7.84978</v>
      </c>
      <c r="X18" s="10">
        <v>5.5072299999999998</v>
      </c>
      <c r="Y18" s="10">
        <v>-4.1597000000000002E-2</v>
      </c>
      <c r="Z18" s="10">
        <v>0.44176100000000001</v>
      </c>
      <c r="AA18" s="10">
        <v>-0.136987</v>
      </c>
      <c r="AB18" s="10">
        <v>-0.66052599999999995</v>
      </c>
      <c r="AC18" s="10">
        <v>-7.3923000000000003E-2</v>
      </c>
      <c r="AD18" s="10">
        <v>1.6446700000000001</v>
      </c>
      <c r="AE18" s="10">
        <v>0.30653599999999998</v>
      </c>
      <c r="AF18" s="10">
        <v>-0.168153</v>
      </c>
      <c r="AG18" s="10">
        <v>-9.4744900000000003E-3</v>
      </c>
      <c r="AH18" s="10">
        <v>-0.563164</v>
      </c>
      <c r="AI18" s="10">
        <v>1.18327E-2</v>
      </c>
      <c r="AJ18" s="10">
        <v>9.42178</v>
      </c>
      <c r="AK18" s="10">
        <v>9.4318899999999992</v>
      </c>
      <c r="AL18" s="10">
        <v>9.4349600000000002</v>
      </c>
      <c r="AM18" s="10">
        <v>9.4223599999999994</v>
      </c>
      <c r="AN18" s="10">
        <v>9.6894100000000005</v>
      </c>
      <c r="AO18" s="10">
        <v>9.6064299999999996</v>
      </c>
      <c r="AP18" s="10">
        <v>1.3842699999999999</v>
      </c>
      <c r="AQ18" s="10">
        <v>-1.6533</v>
      </c>
      <c r="AR18" s="10">
        <v>1.88384</v>
      </c>
      <c r="AS18" s="10">
        <v>7.7679700000000004E-2</v>
      </c>
      <c r="AT18" s="10">
        <v>1.3706400000000001</v>
      </c>
      <c r="AU18" s="10">
        <v>4.49831</v>
      </c>
      <c r="AV18" s="10">
        <v>-0.78331200000000001</v>
      </c>
      <c r="AW18" s="10">
        <v>-0.28989500000000001</v>
      </c>
      <c r="AX18" s="10">
        <v>0.95921900000000004</v>
      </c>
      <c r="AY18" s="10">
        <v>-0.23083000000000001</v>
      </c>
      <c r="AZ18" s="10">
        <v>-0.14141100000000001</v>
      </c>
      <c r="BA18" s="10">
        <v>3.2206100000000002</v>
      </c>
      <c r="BB18" s="10">
        <v>0.40186300000000003</v>
      </c>
      <c r="BC18" s="10">
        <v>-0.15526599999999999</v>
      </c>
      <c r="BD18" s="10">
        <v>-0.22972200000000001</v>
      </c>
      <c r="BE18" s="10">
        <v>-2.1411900000000001E-2</v>
      </c>
      <c r="BF18" s="10">
        <v>5.1694999999999998E-2</v>
      </c>
      <c r="BG18" s="10">
        <v>0.904366</v>
      </c>
      <c r="BH18" s="10">
        <v>8.5886100000000007E-2</v>
      </c>
      <c r="BI18" s="10">
        <v>-0.28505900000000001</v>
      </c>
      <c r="BJ18" s="10">
        <v>-1.1049199999999999</v>
      </c>
      <c r="BK18" s="10">
        <v>-4.1942E-2</v>
      </c>
      <c r="BL18" s="10">
        <v>-8.0734200000000006E-2</v>
      </c>
      <c r="BM18" s="10">
        <v>0.19714699999999999</v>
      </c>
      <c r="BN18" s="10">
        <v>0.81748500000000002</v>
      </c>
      <c r="BO18" s="10">
        <v>-0.298904</v>
      </c>
      <c r="BP18" s="10">
        <v>-9.7738000000000005E-2</v>
      </c>
      <c r="BQ18" s="10">
        <v>-1.35318</v>
      </c>
      <c r="BR18" s="10">
        <v>-4.5704399999999999E-2</v>
      </c>
      <c r="BS18" s="10">
        <v>-6.4130800000000002E-2</v>
      </c>
      <c r="BT18" s="10">
        <v>0.33429700000000001</v>
      </c>
      <c r="BU18" s="10">
        <v>-1.5657799999999999</v>
      </c>
      <c r="BV18" s="10">
        <v>-0.114939</v>
      </c>
      <c r="BW18" s="10">
        <v>0.94667400000000002</v>
      </c>
      <c r="BX18" s="10">
        <v>8.9256299999999997E-2</v>
      </c>
      <c r="BY18" s="10">
        <v>0.59158900000000003</v>
      </c>
      <c r="BZ18" s="10">
        <v>-0.48503400000000002</v>
      </c>
      <c r="CA18" s="10">
        <v>-1.4626999999999999</v>
      </c>
      <c r="CB18" s="10">
        <v>-9.2551300000000003E-2</v>
      </c>
      <c r="CC18" s="10">
        <v>-4.9755800000000003E-2</v>
      </c>
      <c r="CD18" s="10">
        <v>-0.18554899999999999</v>
      </c>
      <c r="CE18" s="10">
        <v>0.152839</v>
      </c>
      <c r="CF18" s="10">
        <v>-0.72231100000000004</v>
      </c>
      <c r="CG18" s="10">
        <v>-0.58729500000000001</v>
      </c>
      <c r="CH18" s="10">
        <v>-0.10299999999999999</v>
      </c>
      <c r="CI18" s="10">
        <v>-0.71267599999999998</v>
      </c>
      <c r="CJ18" s="10">
        <v>-0.328434</v>
      </c>
      <c r="CK18" s="10">
        <v>-8.4528400000000004E-2</v>
      </c>
      <c r="CL18" s="10">
        <v>0.32583200000000001</v>
      </c>
      <c r="CM18" s="10">
        <v>0.32229200000000002</v>
      </c>
      <c r="CN18" s="10">
        <v>0.175458</v>
      </c>
      <c r="CO18" s="10">
        <v>0.14826</v>
      </c>
      <c r="CP18" s="10">
        <v>0.65285099999999996</v>
      </c>
      <c r="CQ18" s="10">
        <v>-0.115548</v>
      </c>
      <c r="CR18" s="10">
        <v>-0.654304</v>
      </c>
      <c r="CS18" s="10">
        <v>-0.52119099999999996</v>
      </c>
      <c r="CT18" s="10">
        <v>-0.437776</v>
      </c>
      <c r="CU18" s="10">
        <v>-0.58305700000000005</v>
      </c>
      <c r="CV18" s="10">
        <v>3.65522E-2</v>
      </c>
      <c r="CW18" s="10">
        <v>0.81587399999999999</v>
      </c>
      <c r="CX18" s="10">
        <v>0.78121700000000005</v>
      </c>
      <c r="CY18" s="10">
        <v>0.74593799999999999</v>
      </c>
      <c r="CZ18" s="10">
        <v>5.6503199999999998</v>
      </c>
      <c r="DA18" s="10">
        <v>5.6225899999999998</v>
      </c>
      <c r="DB18" s="10">
        <v>4.0731799999999998</v>
      </c>
      <c r="DC18" s="10">
        <v>-0.338868</v>
      </c>
      <c r="DD18" s="10">
        <v>0.213866</v>
      </c>
      <c r="DE18" s="10">
        <v>-0.50625500000000001</v>
      </c>
      <c r="DF18" s="10">
        <v>-8.1737699999999996E-2</v>
      </c>
      <c r="DG18" s="10">
        <v>-0.196682</v>
      </c>
      <c r="DH18" s="10">
        <v>-0.11877699999999999</v>
      </c>
      <c r="DI18" s="10">
        <v>-0.52855399999999997</v>
      </c>
      <c r="DJ18" s="10">
        <v>5.6102699999999999</v>
      </c>
      <c r="DK18" s="10">
        <v>-0.693249</v>
      </c>
      <c r="DL18" s="10">
        <v>-1.4875799999999999</v>
      </c>
      <c r="DM18" s="10">
        <v>0.85276799999999997</v>
      </c>
      <c r="DN18" s="10">
        <v>-7.3895000000000002E-2</v>
      </c>
      <c r="DO18" s="10">
        <v>-0.15790000000000001</v>
      </c>
      <c r="DP18" s="10">
        <v>-8.2442199999999993E-2</v>
      </c>
      <c r="DQ18" s="10">
        <v>-1.9771300000000001</v>
      </c>
      <c r="DR18" s="10">
        <v>0.21127899999999999</v>
      </c>
      <c r="DS18" s="10">
        <v>-1.0627899999999999</v>
      </c>
      <c r="DT18" s="10">
        <v>0.33545700000000001</v>
      </c>
      <c r="DU18" s="10">
        <v>0.89614000000000005</v>
      </c>
      <c r="DV18" s="10">
        <v>-0.17618300000000001</v>
      </c>
      <c r="DW18" s="10">
        <v>9.8026899999999993E-3</v>
      </c>
      <c r="DX18" s="10">
        <v>0.32406400000000002</v>
      </c>
      <c r="DY18" s="10">
        <v>-2.42117</v>
      </c>
      <c r="DZ18" s="10">
        <v>-0.81451300000000004</v>
      </c>
      <c r="EA18" s="10">
        <v>-0.33205299999999999</v>
      </c>
      <c r="EB18" s="10">
        <v>-0.62628799999999996</v>
      </c>
      <c r="EC18" s="10">
        <v>-0.64756400000000003</v>
      </c>
      <c r="ED18" s="10">
        <v>-0.62664399999999998</v>
      </c>
    </row>
    <row r="19" spans="1:134" ht="18" customHeight="1" x14ac:dyDescent="0.2">
      <c r="A19" s="2" t="s">
        <v>1126</v>
      </c>
      <c r="B19" s="59">
        <v>23117</v>
      </c>
      <c r="C19" s="2" t="s">
        <v>1127</v>
      </c>
      <c r="D19" s="10">
        <v>0.13933899999999999</v>
      </c>
      <c r="E19" s="10">
        <v>0.28822999999999999</v>
      </c>
      <c r="F19" s="10">
        <v>-0.20510300000000001</v>
      </c>
      <c r="G19" s="10">
        <v>0.64137999999999995</v>
      </c>
      <c r="H19" s="10">
        <v>0.44058900000000001</v>
      </c>
      <c r="I19" s="10">
        <v>-2.2368800000000002</v>
      </c>
      <c r="J19" s="10">
        <v>1.0369699999999999</v>
      </c>
      <c r="K19" s="10">
        <v>0.72336800000000001</v>
      </c>
      <c r="L19" s="10">
        <v>0.43520399999999998</v>
      </c>
      <c r="M19" s="10">
        <v>-5.08633E-2</v>
      </c>
      <c r="N19" s="10">
        <v>0.476937</v>
      </c>
      <c r="O19" s="10">
        <v>0.98940600000000001</v>
      </c>
      <c r="P19" s="10">
        <v>1.1593</v>
      </c>
      <c r="Q19" s="10">
        <v>1.41926</v>
      </c>
      <c r="R19" s="10">
        <v>1.0299199999999999</v>
      </c>
      <c r="S19" s="10">
        <v>1.3300799999999999</v>
      </c>
      <c r="T19" s="10">
        <v>1.33423</v>
      </c>
      <c r="U19" s="10">
        <v>-0.50965099999999997</v>
      </c>
      <c r="V19" s="10">
        <v>5.9799199999999999</v>
      </c>
      <c r="W19" s="10">
        <v>5.6547799999999997</v>
      </c>
      <c r="X19" s="10">
        <v>0.333762</v>
      </c>
      <c r="Y19" s="10">
        <v>-9.6172599999999997E-2</v>
      </c>
      <c r="Z19" s="10">
        <v>0.58394599999999997</v>
      </c>
      <c r="AA19" s="10">
        <v>-0.11896</v>
      </c>
      <c r="AB19" s="10">
        <v>1.51171E-2</v>
      </c>
      <c r="AC19" s="10">
        <v>0.19039800000000001</v>
      </c>
      <c r="AD19" s="10">
        <v>0.81440599999999996</v>
      </c>
      <c r="AE19" s="10">
        <v>-0.35313</v>
      </c>
      <c r="AF19" s="10">
        <v>-0.51609499999999997</v>
      </c>
      <c r="AG19" s="10">
        <v>-0.58038199999999995</v>
      </c>
      <c r="AH19" s="10">
        <v>-6.0347999999999999E-2</v>
      </c>
      <c r="AI19" s="10">
        <v>-0.27095900000000001</v>
      </c>
      <c r="AJ19" s="10">
        <v>2.0097299999999998</v>
      </c>
      <c r="AK19" s="10">
        <v>2.02779</v>
      </c>
      <c r="AL19" s="10">
        <v>2.0166300000000001</v>
      </c>
      <c r="AM19" s="10">
        <v>2.0957599999999998</v>
      </c>
      <c r="AN19" s="10">
        <v>2.10595</v>
      </c>
      <c r="AO19" s="10">
        <v>2.1483699999999999</v>
      </c>
      <c r="AP19" s="10">
        <v>0.49875900000000001</v>
      </c>
      <c r="AQ19" s="10">
        <v>-1.73919</v>
      </c>
      <c r="AR19" s="10">
        <v>0.60405799999999998</v>
      </c>
      <c r="AS19" s="10">
        <v>0.61875500000000005</v>
      </c>
      <c r="AT19" s="10">
        <v>8.8661799999999999E-2</v>
      </c>
      <c r="AU19" s="10">
        <v>-0.15152199999999999</v>
      </c>
      <c r="AV19" s="10">
        <v>-0.42395300000000002</v>
      </c>
      <c r="AW19" s="10">
        <v>1.3628899999999999E-2</v>
      </c>
      <c r="AX19" s="10">
        <v>5.8203500000000004</v>
      </c>
      <c r="AY19" s="10">
        <v>-0.10841199999999999</v>
      </c>
      <c r="AZ19" s="10">
        <v>-1.44459</v>
      </c>
      <c r="BA19" s="10">
        <v>6.0030299999999999</v>
      </c>
      <c r="BB19" s="10">
        <v>-0.43011199999999999</v>
      </c>
      <c r="BC19" s="10">
        <v>-0.94508599999999998</v>
      </c>
      <c r="BD19" s="10">
        <v>0.25645400000000002</v>
      </c>
      <c r="BE19" s="10">
        <v>0.40171899999999999</v>
      </c>
      <c r="BF19" s="10">
        <v>0.41630899999999998</v>
      </c>
      <c r="BG19" s="10">
        <v>0.212865</v>
      </c>
      <c r="BH19" s="10">
        <v>5.16053E-2</v>
      </c>
      <c r="BI19" s="10">
        <v>0.184671</v>
      </c>
      <c r="BJ19" s="10">
        <v>-0.384575</v>
      </c>
      <c r="BK19" s="10">
        <v>-0.35895899999999997</v>
      </c>
      <c r="BL19" s="10">
        <v>-0.439471</v>
      </c>
      <c r="BM19" s="10">
        <v>-1.13101E-2</v>
      </c>
      <c r="BN19" s="10">
        <v>1.41347</v>
      </c>
      <c r="BO19" s="10">
        <v>0.41902499999999998</v>
      </c>
      <c r="BP19" s="10">
        <v>1.8951499999999999</v>
      </c>
      <c r="BQ19" s="10">
        <v>-1.6716599999999999</v>
      </c>
      <c r="BR19" s="10">
        <v>-5.2139499999999998E-2</v>
      </c>
      <c r="BS19" s="10">
        <v>8.8673999999999992E-3</v>
      </c>
      <c r="BT19" s="10">
        <v>1.67493</v>
      </c>
      <c r="BU19" s="10">
        <v>-0.72963100000000003</v>
      </c>
      <c r="BV19" s="10">
        <v>-0.225553</v>
      </c>
      <c r="BW19" s="10">
        <v>0.61077899999999996</v>
      </c>
      <c r="BX19" s="10">
        <v>1.21916</v>
      </c>
      <c r="BY19" s="10">
        <v>0.105477</v>
      </c>
      <c r="BZ19" s="10">
        <v>-2.0916000000000001</v>
      </c>
      <c r="CA19" s="10">
        <v>-3.7230000000000002E-3</v>
      </c>
      <c r="CB19" s="10">
        <v>-3.95784E-2</v>
      </c>
      <c r="CC19" s="10">
        <v>-0.647339</v>
      </c>
      <c r="CD19" s="10">
        <v>-3.9444199999999997E-3</v>
      </c>
      <c r="CE19" s="10">
        <v>1.14184</v>
      </c>
      <c r="CF19" s="10">
        <v>-0.61942900000000001</v>
      </c>
      <c r="CG19" s="10">
        <v>-0.66639300000000001</v>
      </c>
      <c r="CH19" s="10">
        <v>-9.6204399999999995E-2</v>
      </c>
      <c r="CI19" s="10">
        <v>-0.60906400000000005</v>
      </c>
      <c r="CJ19" s="10">
        <v>-0.37399199999999999</v>
      </c>
      <c r="CK19" s="10">
        <v>-0.24627499999999999</v>
      </c>
      <c r="CL19" s="10">
        <v>0.33166499999999999</v>
      </c>
      <c r="CM19" s="10">
        <v>0.13708699999999999</v>
      </c>
      <c r="CN19" s="10">
        <v>-0.15363299999999999</v>
      </c>
      <c r="CO19" s="10">
        <v>0.15385099999999999</v>
      </c>
      <c r="CP19" s="10">
        <v>0.409916</v>
      </c>
      <c r="CQ19" s="10">
        <v>-1.2125600000000001</v>
      </c>
      <c r="CR19" s="10">
        <v>-0.31435000000000002</v>
      </c>
      <c r="CS19" s="10">
        <v>-0.22883500000000001</v>
      </c>
      <c r="CT19" s="10">
        <v>-6.3360899999999998E-2</v>
      </c>
      <c r="CU19" s="10">
        <v>-0.181612</v>
      </c>
      <c r="CV19" s="10">
        <v>0.66469599999999995</v>
      </c>
      <c r="CW19" s="10">
        <v>0.14963799999999999</v>
      </c>
      <c r="CX19" s="10">
        <v>-8.2501500000000005E-2</v>
      </c>
      <c r="CY19" s="10">
        <v>1.2101900000000001</v>
      </c>
      <c r="CZ19" s="10">
        <v>5.9408200000000004</v>
      </c>
      <c r="DA19" s="10">
        <v>5.9240599999999999</v>
      </c>
      <c r="DB19" s="10">
        <v>4.3724800000000004</v>
      </c>
      <c r="DC19" s="10">
        <v>3.6738199999999999E-2</v>
      </c>
      <c r="DD19" s="10">
        <v>0.354572</v>
      </c>
      <c r="DE19" s="10">
        <v>3.2688599999999998E-2</v>
      </c>
      <c r="DF19" s="10">
        <v>-0.31264399999999998</v>
      </c>
      <c r="DG19" s="10">
        <v>-2.4527700000000001</v>
      </c>
      <c r="DH19" s="10">
        <v>-0.29991099999999998</v>
      </c>
      <c r="DI19" s="10">
        <v>-1.43462</v>
      </c>
      <c r="DJ19" s="10">
        <v>2.2465700000000002</v>
      </c>
      <c r="DK19" s="10">
        <v>-1.62202</v>
      </c>
      <c r="DL19" s="10">
        <v>8.9984499999999995E-2</v>
      </c>
      <c r="DM19" s="10">
        <v>0.58933100000000005</v>
      </c>
      <c r="DN19" s="10">
        <v>-0.57172800000000001</v>
      </c>
      <c r="DO19" s="10">
        <v>-0.67924499999999999</v>
      </c>
      <c r="DP19" s="10">
        <v>-0.192188</v>
      </c>
      <c r="DQ19" s="10">
        <v>-0.82918899999999995</v>
      </c>
      <c r="DR19" s="10">
        <v>-6.6856700000000005E-2</v>
      </c>
      <c r="DS19" s="10">
        <v>0.44933200000000001</v>
      </c>
      <c r="DT19" s="10">
        <v>-0.76929999999999998</v>
      </c>
      <c r="DU19" s="10">
        <v>0.32802799999999999</v>
      </c>
      <c r="DV19" s="10">
        <v>-0.20798</v>
      </c>
      <c r="DW19" s="10">
        <v>7.5270299999999998E-2</v>
      </c>
      <c r="DX19" s="10">
        <v>-3.1422899999999997E-2</v>
      </c>
      <c r="DY19" s="10">
        <v>-0.10917200000000001</v>
      </c>
      <c r="DZ19" s="10">
        <v>-6.3518500000000006E-2</v>
      </c>
      <c r="EA19" s="10">
        <v>-0.13799600000000001</v>
      </c>
      <c r="EB19" s="10">
        <v>-0.63087300000000002</v>
      </c>
      <c r="EC19" s="10">
        <v>-0.62113099999999999</v>
      </c>
      <c r="ED19" s="10">
        <v>-0.65250900000000001</v>
      </c>
    </row>
    <row r="20" spans="1:134" ht="18" customHeight="1" x14ac:dyDescent="0.2">
      <c r="A20" s="2" t="s">
        <v>1128</v>
      </c>
      <c r="B20" s="59">
        <v>23118</v>
      </c>
      <c r="C20" s="2" t="s">
        <v>1129</v>
      </c>
      <c r="D20" s="10">
        <v>9.7526199999999993E-2</v>
      </c>
      <c r="E20" s="10">
        <v>0.31163299999999999</v>
      </c>
      <c r="F20" s="10">
        <v>-0.128384</v>
      </c>
      <c r="G20" s="10">
        <v>0.52585400000000004</v>
      </c>
      <c r="H20" s="10">
        <v>0.41177900000000001</v>
      </c>
      <c r="I20" s="10">
        <v>-2.0436200000000002</v>
      </c>
      <c r="J20" s="10">
        <v>0.86908700000000005</v>
      </c>
      <c r="K20" s="10">
        <v>0.71590699999999996</v>
      </c>
      <c r="L20" s="10">
        <v>0.45722800000000002</v>
      </c>
      <c r="M20" s="10">
        <v>-4.2768599999999997E-2</v>
      </c>
      <c r="N20" s="10">
        <v>0.44731700000000002</v>
      </c>
      <c r="O20" s="10">
        <v>1.06471</v>
      </c>
      <c r="P20" s="10">
        <v>1.2142200000000001</v>
      </c>
      <c r="Q20" s="10">
        <v>1.4780500000000001</v>
      </c>
      <c r="R20" s="10">
        <v>0.861896</v>
      </c>
      <c r="S20" s="10">
        <v>1.3062</v>
      </c>
      <c r="T20" s="10">
        <v>1.3008599999999999</v>
      </c>
      <c r="U20" s="10">
        <v>-0.58084899999999995</v>
      </c>
      <c r="V20" s="10">
        <v>5.7892799999999998</v>
      </c>
      <c r="W20" s="10">
        <v>5.4057000000000004</v>
      </c>
      <c r="X20" s="10">
        <v>0.26246999999999998</v>
      </c>
      <c r="Y20" s="10">
        <v>-3.4039899999999998E-2</v>
      </c>
      <c r="Z20" s="10">
        <v>0.468028</v>
      </c>
      <c r="AA20" s="10">
        <v>-9.7485799999999997E-2</v>
      </c>
      <c r="AB20" s="10">
        <v>-4.1469699999999998E-3</v>
      </c>
      <c r="AC20" s="10">
        <v>0.179343</v>
      </c>
      <c r="AD20" s="10">
        <v>0.88882899999999998</v>
      </c>
      <c r="AE20" s="10">
        <v>-0.37773000000000001</v>
      </c>
      <c r="AF20" s="10">
        <v>-0.643563</v>
      </c>
      <c r="AG20" s="10">
        <v>-0.68190600000000001</v>
      </c>
      <c r="AH20" s="10">
        <v>-0.116896</v>
      </c>
      <c r="AI20" s="10">
        <v>-0.31947900000000001</v>
      </c>
      <c r="AJ20" s="10">
        <v>2.2745299999999999</v>
      </c>
      <c r="AK20" s="10">
        <v>2.2986399999999998</v>
      </c>
      <c r="AL20" s="10">
        <v>2.2871800000000002</v>
      </c>
      <c r="AM20" s="10">
        <v>2.33121</v>
      </c>
      <c r="AN20" s="10">
        <v>2.3477299999999999</v>
      </c>
      <c r="AO20" s="10">
        <v>2.3895200000000001</v>
      </c>
      <c r="AP20" s="10">
        <v>0.435033</v>
      </c>
      <c r="AQ20" s="10">
        <v>-1.97685</v>
      </c>
      <c r="AR20" s="10">
        <v>0.61127299999999996</v>
      </c>
      <c r="AS20" s="10">
        <v>0.64666999999999997</v>
      </c>
      <c r="AT20" s="10">
        <v>0.12370299999999999</v>
      </c>
      <c r="AU20" s="10">
        <v>-0.16090099999999999</v>
      </c>
      <c r="AV20" s="10">
        <v>-0.39850099999999999</v>
      </c>
      <c r="AW20" s="10">
        <v>-1.08451E-2</v>
      </c>
      <c r="AX20" s="10">
        <v>6.0211499999999996</v>
      </c>
      <c r="AY20" s="10">
        <v>-0.13249</v>
      </c>
      <c r="AZ20" s="10">
        <v>-1.47004</v>
      </c>
      <c r="BA20" s="10">
        <v>6.1797199999999997</v>
      </c>
      <c r="BB20" s="10">
        <v>-0.45789800000000003</v>
      </c>
      <c r="BC20" s="10">
        <v>-0.93540999999999996</v>
      </c>
      <c r="BD20" s="10">
        <v>0.16097</v>
      </c>
      <c r="BE20" s="10">
        <v>0.45274199999999998</v>
      </c>
      <c r="BF20" s="10">
        <v>0.39563900000000002</v>
      </c>
      <c r="BG20" s="10">
        <v>0.179122</v>
      </c>
      <c r="BH20" s="10">
        <v>1.5821600000000002E-2</v>
      </c>
      <c r="BI20" s="10">
        <v>0.17569199999999999</v>
      </c>
      <c r="BJ20" s="10">
        <v>-0.25003700000000001</v>
      </c>
      <c r="BK20" s="10">
        <v>-0.366925</v>
      </c>
      <c r="BL20" s="10">
        <v>-0.451627</v>
      </c>
      <c r="BM20" s="10">
        <v>-9.3964500000000006E-2</v>
      </c>
      <c r="BN20" s="10">
        <v>1.4562299999999999</v>
      </c>
      <c r="BO20" s="10">
        <v>0.40016299999999999</v>
      </c>
      <c r="BP20" s="10">
        <v>1.7299800000000001</v>
      </c>
      <c r="BQ20" s="10">
        <v>-1.8586499999999999</v>
      </c>
      <c r="BR20" s="10">
        <v>-6.0566099999999998E-2</v>
      </c>
      <c r="BS20" s="10">
        <v>2.61006E-3</v>
      </c>
      <c r="BT20" s="10">
        <v>1.67947</v>
      </c>
      <c r="BU20" s="10">
        <v>-0.78008900000000003</v>
      </c>
      <c r="BV20" s="10">
        <v>-0.29885699999999998</v>
      </c>
      <c r="BW20" s="10">
        <v>0.57328800000000002</v>
      </c>
      <c r="BX20" s="10">
        <v>1.2745299999999999</v>
      </c>
      <c r="BY20" s="10">
        <v>-4.6425700000000004E-3</v>
      </c>
      <c r="BZ20" s="10">
        <v>-2.0538599999999998</v>
      </c>
      <c r="CA20" s="10">
        <v>-5.21217E-2</v>
      </c>
      <c r="CB20" s="10">
        <v>3.8227700000000003E-2</v>
      </c>
      <c r="CC20" s="10">
        <v>-0.65776400000000002</v>
      </c>
      <c r="CD20" s="10">
        <v>-9.9758899999999994E-3</v>
      </c>
      <c r="CE20" s="10">
        <v>1.1267100000000001</v>
      </c>
      <c r="CF20" s="10">
        <v>-0.58205200000000001</v>
      </c>
      <c r="CG20" s="10">
        <v>-0.560836</v>
      </c>
      <c r="CH20" s="10">
        <v>-0.13577</v>
      </c>
      <c r="CI20" s="10">
        <v>-0.57296899999999995</v>
      </c>
      <c r="CJ20" s="10">
        <v>-0.39441300000000001</v>
      </c>
      <c r="CK20" s="10">
        <v>-0.21967500000000001</v>
      </c>
      <c r="CL20" s="10">
        <v>0.25362200000000001</v>
      </c>
      <c r="CM20" s="10">
        <v>5.28507E-2</v>
      </c>
      <c r="CN20" s="10">
        <v>-0.22840299999999999</v>
      </c>
      <c r="CO20" s="10">
        <v>8.6032700000000004E-2</v>
      </c>
      <c r="CP20" s="10">
        <v>0.40084900000000001</v>
      </c>
      <c r="CQ20" s="10">
        <v>-1.2588699999999999</v>
      </c>
      <c r="CR20" s="10">
        <v>-0.37710900000000003</v>
      </c>
      <c r="CS20" s="10">
        <v>-0.28533799999999998</v>
      </c>
      <c r="CT20" s="10">
        <v>-0.104975</v>
      </c>
      <c r="CU20" s="10">
        <v>-0.194831</v>
      </c>
      <c r="CV20" s="10">
        <v>0.620116</v>
      </c>
      <c r="CW20" s="10">
        <v>0.146703</v>
      </c>
      <c r="CX20" s="10">
        <v>-6.7425700000000005E-2</v>
      </c>
      <c r="CY20" s="10">
        <v>1.3347500000000001</v>
      </c>
      <c r="CZ20" s="10">
        <v>6.6259600000000001</v>
      </c>
      <c r="DA20" s="10">
        <v>6.6060100000000004</v>
      </c>
      <c r="DB20" s="10">
        <v>4.7313200000000002</v>
      </c>
      <c r="DC20" s="10">
        <v>0.14615800000000001</v>
      </c>
      <c r="DD20" s="10">
        <v>0.410802</v>
      </c>
      <c r="DE20" s="10">
        <v>-1.7561400000000001E-2</v>
      </c>
      <c r="DF20" s="10">
        <v>-0.25208399999999997</v>
      </c>
      <c r="DG20" s="10">
        <v>-2.4679700000000002</v>
      </c>
      <c r="DH20" s="10">
        <v>-0.36696800000000002</v>
      </c>
      <c r="DI20" s="10">
        <v>-1.34131</v>
      </c>
      <c r="DJ20" s="10">
        <v>2.24078</v>
      </c>
      <c r="DK20" s="10">
        <v>-1.8895999999999999</v>
      </c>
      <c r="DL20" s="10">
        <v>8.8078100000000006E-2</v>
      </c>
      <c r="DM20" s="10">
        <v>0.46704099999999998</v>
      </c>
      <c r="DN20" s="10">
        <v>-0.54201600000000005</v>
      </c>
      <c r="DO20" s="10">
        <v>-0.66549499999999995</v>
      </c>
      <c r="DP20" s="10">
        <v>-0.15218400000000001</v>
      </c>
      <c r="DQ20" s="10">
        <v>-0.846835</v>
      </c>
      <c r="DR20" s="10">
        <v>-5.3899099999999998E-2</v>
      </c>
      <c r="DS20" s="10">
        <v>0.409609</v>
      </c>
      <c r="DT20" s="10">
        <v>-0.78111699999999995</v>
      </c>
      <c r="DU20" s="10">
        <v>0.36661899999999997</v>
      </c>
      <c r="DV20" s="10">
        <v>-0.24976100000000001</v>
      </c>
      <c r="DW20" s="10">
        <v>8.0096700000000007E-2</v>
      </c>
      <c r="DX20" s="10">
        <v>-6.9332400000000002E-2</v>
      </c>
      <c r="DY20" s="10">
        <v>-0.110039</v>
      </c>
      <c r="DZ20" s="10">
        <v>-4.7203500000000002E-2</v>
      </c>
      <c r="EA20" s="10">
        <v>-0.1482</v>
      </c>
      <c r="EB20" s="10">
        <v>-0.752332</v>
      </c>
      <c r="EC20" s="10">
        <v>-0.740097</v>
      </c>
      <c r="ED20" s="10">
        <v>-0.778088</v>
      </c>
    </row>
    <row r="21" spans="1:134" ht="18" customHeight="1" x14ac:dyDescent="0.2">
      <c r="A21" s="2" t="s">
        <v>359</v>
      </c>
      <c r="B21" s="59">
        <v>23123</v>
      </c>
      <c r="C21" s="2" t="s">
        <v>1099</v>
      </c>
      <c r="D21" s="10">
        <v>0.434029</v>
      </c>
      <c r="E21" s="10">
        <v>0.53260799999999997</v>
      </c>
      <c r="F21" s="10">
        <v>-0.15965199999999999</v>
      </c>
      <c r="G21" s="10">
        <v>-0.42509200000000003</v>
      </c>
      <c r="H21" s="10">
        <v>5.4941299999999998E-2</v>
      </c>
      <c r="I21" s="10">
        <v>-0.86845499999999998</v>
      </c>
      <c r="J21" s="10">
        <v>3.11205</v>
      </c>
      <c r="K21" s="10">
        <v>4.86496</v>
      </c>
      <c r="L21" s="10">
        <v>4.7300199999999997</v>
      </c>
      <c r="M21" s="10">
        <v>-0.11011</v>
      </c>
      <c r="N21" s="10">
        <v>-2.3096599999999998E-2</v>
      </c>
      <c r="O21" s="10">
        <v>-0.24996599999999999</v>
      </c>
      <c r="P21" s="10">
        <v>3.68859</v>
      </c>
      <c r="Q21" s="10">
        <v>3.7440600000000002</v>
      </c>
      <c r="R21" s="10">
        <v>0.51295100000000005</v>
      </c>
      <c r="S21" s="10">
        <v>7.7438800000000002E-2</v>
      </c>
      <c r="T21" s="10">
        <v>5.7108899999999997E-2</v>
      </c>
      <c r="U21" s="10">
        <v>-0.233407</v>
      </c>
      <c r="V21" s="10">
        <v>5.7975500000000002</v>
      </c>
      <c r="W21" s="10">
        <v>5.8298699999999997</v>
      </c>
      <c r="X21" s="10">
        <v>5.5522299999999998</v>
      </c>
      <c r="Y21" s="10">
        <v>0.135161</v>
      </c>
      <c r="Z21" s="10">
        <v>-4.9650100000000003E-2</v>
      </c>
      <c r="AA21" s="10">
        <v>-0.86568000000000001</v>
      </c>
      <c r="AB21" s="10">
        <v>-0.52244199999999996</v>
      </c>
      <c r="AC21" s="10">
        <v>6.0536699999999999E-2</v>
      </c>
      <c r="AD21" s="10">
        <v>1.87077</v>
      </c>
      <c r="AE21" s="10">
        <v>1.18723</v>
      </c>
      <c r="AF21" s="10">
        <v>-0.31249300000000002</v>
      </c>
      <c r="AG21" s="10">
        <v>-4.2229999999999997E-2</v>
      </c>
      <c r="AH21" s="10">
        <v>-0.63545799999999997</v>
      </c>
      <c r="AI21" s="10">
        <v>-0.18005499999999999</v>
      </c>
      <c r="AJ21" s="10">
        <v>9.8349600000000006</v>
      </c>
      <c r="AK21" s="10">
        <v>9.7971400000000006</v>
      </c>
      <c r="AL21" s="10">
        <v>9.7202599999999997</v>
      </c>
      <c r="AM21" s="10">
        <v>9.1632200000000008</v>
      </c>
      <c r="AN21" s="10">
        <v>9.3171400000000002</v>
      </c>
      <c r="AO21" s="10">
        <v>9.2349099999999993</v>
      </c>
      <c r="AP21" s="10">
        <v>1.5773200000000001</v>
      </c>
      <c r="AQ21" s="10">
        <v>-0.38795499999999999</v>
      </c>
      <c r="AR21" s="10">
        <v>1.8774500000000001</v>
      </c>
      <c r="AS21" s="10">
        <v>-0.56002600000000002</v>
      </c>
      <c r="AT21" s="10">
        <v>1.4670099999999999</v>
      </c>
      <c r="AU21" s="10">
        <v>5.5855800000000002</v>
      </c>
      <c r="AV21" s="10">
        <v>-1.1129899999999999</v>
      </c>
      <c r="AW21" s="10">
        <v>1.13664E-2</v>
      </c>
      <c r="AX21" s="10">
        <v>0.76555300000000004</v>
      </c>
      <c r="AY21" s="10">
        <v>-0.57491499999999995</v>
      </c>
      <c r="AZ21" s="10">
        <v>0.17031499999999999</v>
      </c>
      <c r="BA21" s="10">
        <v>1.8677299999999999</v>
      </c>
      <c r="BB21" s="10">
        <v>0.21867800000000001</v>
      </c>
      <c r="BC21" s="10">
        <v>-0.72522500000000001</v>
      </c>
      <c r="BD21" s="10">
        <v>-0.24715400000000001</v>
      </c>
      <c r="BE21" s="10">
        <v>7.0034700000000005E-2</v>
      </c>
      <c r="BF21" s="10">
        <v>-0.18162700000000001</v>
      </c>
      <c r="BG21" s="10">
        <v>0.68090700000000004</v>
      </c>
      <c r="BH21" s="10">
        <v>8.3047899999999994E-2</v>
      </c>
      <c r="BI21" s="10">
        <v>-0.37245699999999998</v>
      </c>
      <c r="BJ21" s="10">
        <v>-1.11304</v>
      </c>
      <c r="BK21" s="10">
        <v>-0.83058500000000002</v>
      </c>
      <c r="BL21" s="10">
        <v>-0.89362799999999998</v>
      </c>
      <c r="BM21" s="10">
        <v>0.238709</v>
      </c>
      <c r="BN21" s="10">
        <v>0.87863000000000002</v>
      </c>
      <c r="BO21" s="10">
        <v>0.272899</v>
      </c>
      <c r="BP21" s="10">
        <v>-0.39565800000000001</v>
      </c>
      <c r="BQ21" s="10">
        <v>-0.72348000000000001</v>
      </c>
      <c r="BR21" s="10">
        <v>-0.23483200000000001</v>
      </c>
      <c r="BS21" s="10">
        <v>-0.18817200000000001</v>
      </c>
      <c r="BT21" s="10">
        <v>0.18453900000000001</v>
      </c>
      <c r="BU21" s="10">
        <v>-1.01772</v>
      </c>
      <c r="BV21" s="10">
        <v>0.340366</v>
      </c>
      <c r="BW21" s="10">
        <v>1.37205</v>
      </c>
      <c r="BX21" s="10">
        <v>8.8921299999999998E-3</v>
      </c>
      <c r="BY21" s="10">
        <v>0.36943900000000002</v>
      </c>
      <c r="BZ21" s="10">
        <v>-0.15366099999999999</v>
      </c>
      <c r="CA21" s="10">
        <v>-1.43906</v>
      </c>
      <c r="CB21" s="10">
        <v>0.29730400000000001</v>
      </c>
      <c r="CC21" s="10">
        <v>-3.6644000000000003E-2</v>
      </c>
      <c r="CD21" s="10">
        <v>-4.4798800000000003E-3</v>
      </c>
      <c r="CE21" s="10">
        <v>0.249311</v>
      </c>
      <c r="CF21" s="10">
        <v>-0.70624399999999998</v>
      </c>
      <c r="CG21" s="10">
        <v>-0.79620299999999999</v>
      </c>
      <c r="CH21" s="10">
        <v>-0.38502199999999998</v>
      </c>
      <c r="CI21" s="10">
        <v>-0.73125700000000005</v>
      </c>
      <c r="CJ21" s="10">
        <v>-0.53040500000000002</v>
      </c>
      <c r="CK21" s="10">
        <v>-0.16548199999999999</v>
      </c>
      <c r="CL21" s="10">
        <v>0.179451</v>
      </c>
      <c r="CM21" s="10">
        <v>0.111499</v>
      </c>
      <c r="CN21" s="10">
        <v>6.4462800000000004E-3</v>
      </c>
      <c r="CO21" s="10">
        <v>3.2824899999999997E-2</v>
      </c>
      <c r="CP21" s="10">
        <v>0.71692400000000001</v>
      </c>
      <c r="CQ21" s="10">
        <v>-0.28118700000000002</v>
      </c>
      <c r="CR21" s="10">
        <v>1.72572E-2</v>
      </c>
      <c r="CS21" s="10">
        <v>7.4194999999999997E-2</v>
      </c>
      <c r="CT21" s="10">
        <v>7.03704E-2</v>
      </c>
      <c r="CU21" s="10">
        <v>-8.8915800000000003E-2</v>
      </c>
      <c r="CV21" s="10">
        <v>1.6937299999999999E-2</v>
      </c>
      <c r="CW21" s="10">
        <v>0.63944400000000001</v>
      </c>
      <c r="CX21" s="10">
        <v>0.46700900000000001</v>
      </c>
      <c r="CY21" s="10">
        <v>1.452</v>
      </c>
      <c r="CZ21" s="10">
        <v>8.5220199999999995</v>
      </c>
      <c r="DA21" s="10">
        <v>8.5080200000000001</v>
      </c>
      <c r="DB21" s="10">
        <v>5.5786499999999997</v>
      </c>
      <c r="DC21" s="10">
        <v>-1.05836</v>
      </c>
      <c r="DD21" s="10">
        <v>0.42373499999999997</v>
      </c>
      <c r="DE21" s="10">
        <v>-0.81952199999999997</v>
      </c>
      <c r="DF21" s="10">
        <v>-0.27056599999999997</v>
      </c>
      <c r="DG21" s="10">
        <v>-0.48484699999999997</v>
      </c>
      <c r="DH21" s="10">
        <v>-8.5382700000000006E-2</v>
      </c>
      <c r="DI21" s="10">
        <v>7.0589700000000005E-2</v>
      </c>
      <c r="DJ21" s="10">
        <v>4.5256999999999996</v>
      </c>
      <c r="DK21" s="10">
        <v>-0.363259</v>
      </c>
      <c r="DL21" s="10">
        <v>-2.16289</v>
      </c>
      <c r="DM21" s="10">
        <v>1.2421899999999999</v>
      </c>
      <c r="DN21" s="10">
        <v>-0.27979599999999999</v>
      </c>
      <c r="DO21" s="10">
        <v>-0.388741</v>
      </c>
      <c r="DP21" s="10">
        <v>4.6570800000000002E-2</v>
      </c>
      <c r="DQ21" s="10">
        <v>-0.96361699999999995</v>
      </c>
      <c r="DR21" s="10">
        <v>0.75911200000000001</v>
      </c>
      <c r="DS21" s="10">
        <v>-1.54878</v>
      </c>
      <c r="DT21" s="10">
        <v>1.31105</v>
      </c>
      <c r="DU21" s="10">
        <v>1.3010900000000001</v>
      </c>
      <c r="DV21" s="10">
        <v>-3.48691E-2</v>
      </c>
      <c r="DW21" s="10">
        <v>0.68740000000000001</v>
      </c>
      <c r="DX21" s="10">
        <v>1.1675599999999999</v>
      </c>
      <c r="DY21" s="10">
        <v>-0.631351</v>
      </c>
      <c r="DZ21" s="10">
        <v>-0.83213400000000004</v>
      </c>
      <c r="EA21" s="10">
        <v>-0.38005499999999998</v>
      </c>
      <c r="EB21" s="10">
        <v>-0.101282</v>
      </c>
      <c r="EC21" s="10">
        <v>-0.109705</v>
      </c>
      <c r="ED21" s="10">
        <v>-5.2702199999999998E-2</v>
      </c>
    </row>
    <row r="22" spans="1:134" ht="18" customHeight="1" x14ac:dyDescent="0.2">
      <c r="A22" s="2" t="s">
        <v>363</v>
      </c>
      <c r="B22" s="59">
        <v>23124</v>
      </c>
      <c r="C22" s="2" t="s">
        <v>364</v>
      </c>
      <c r="D22" s="10">
        <v>0.75038899999999997</v>
      </c>
      <c r="E22" s="10">
        <v>0.44698300000000002</v>
      </c>
      <c r="F22" s="10">
        <v>0.27754699999999999</v>
      </c>
      <c r="G22" s="10">
        <v>-5.0005000000000001E-2</v>
      </c>
      <c r="H22" s="10">
        <v>5.3583099999999998E-3</v>
      </c>
      <c r="I22" s="10">
        <v>-1.2939700000000001</v>
      </c>
      <c r="J22" s="10">
        <v>3.1244399999999999</v>
      </c>
      <c r="K22" s="10">
        <v>5.87751</v>
      </c>
      <c r="L22" s="10">
        <v>6.8191899999999999</v>
      </c>
      <c r="M22" s="10">
        <v>0.17252700000000001</v>
      </c>
      <c r="N22" s="10">
        <v>0.34054099999999998</v>
      </c>
      <c r="O22" s="10">
        <v>0.12439</v>
      </c>
      <c r="P22" s="10">
        <v>1.9686300000000001</v>
      </c>
      <c r="Q22" s="10">
        <v>2.0779299999999998</v>
      </c>
      <c r="R22" s="10">
        <v>0.34387800000000002</v>
      </c>
      <c r="S22" s="10">
        <v>0.12614800000000001</v>
      </c>
      <c r="T22" s="10">
        <v>7.3585200000000003E-2</v>
      </c>
      <c r="U22" s="10">
        <v>0.117752</v>
      </c>
      <c r="V22" s="10">
        <v>7.6153500000000003</v>
      </c>
      <c r="W22" s="10">
        <v>7.2975099999999999</v>
      </c>
      <c r="X22" s="10">
        <v>4.6810499999999999</v>
      </c>
      <c r="Y22" s="10">
        <v>-0.106817</v>
      </c>
      <c r="Z22" s="10">
        <v>-8.1085000000000004E-2</v>
      </c>
      <c r="AA22" s="10">
        <v>-0.301819</v>
      </c>
      <c r="AB22" s="10">
        <v>-0.63498600000000005</v>
      </c>
      <c r="AC22" s="10">
        <v>-0.44608100000000001</v>
      </c>
      <c r="AD22" s="10">
        <v>0.65308200000000005</v>
      </c>
      <c r="AE22" s="10">
        <v>0.143263</v>
      </c>
      <c r="AF22" s="10">
        <v>-0.39005000000000001</v>
      </c>
      <c r="AG22" s="10">
        <v>-0.14724100000000001</v>
      </c>
      <c r="AH22" s="10">
        <v>-0.55454000000000003</v>
      </c>
      <c r="AI22" s="10">
        <v>1.1028700000000001E-2</v>
      </c>
      <c r="AJ22" s="10">
        <v>10.544</v>
      </c>
      <c r="AK22" s="10">
        <v>10.5665</v>
      </c>
      <c r="AL22" s="10">
        <v>10.552</v>
      </c>
      <c r="AM22" s="10">
        <v>10.2432</v>
      </c>
      <c r="AN22" s="10">
        <v>10.335699999999999</v>
      </c>
      <c r="AO22" s="10">
        <v>10.2536</v>
      </c>
      <c r="AP22" s="10">
        <v>1.54776</v>
      </c>
      <c r="AQ22" s="10">
        <v>-1.19157</v>
      </c>
      <c r="AR22" s="10">
        <v>2.1108199999999999</v>
      </c>
      <c r="AS22" s="10">
        <v>-0.129798</v>
      </c>
      <c r="AT22" s="10">
        <v>1.8815900000000001</v>
      </c>
      <c r="AU22" s="10">
        <v>4.8621800000000004</v>
      </c>
      <c r="AV22" s="10">
        <v>-0.66666700000000001</v>
      </c>
      <c r="AW22" s="10">
        <v>-0.20682600000000001</v>
      </c>
      <c r="AX22" s="10">
        <v>1.44991</v>
      </c>
      <c r="AY22" s="10">
        <v>-0.414383</v>
      </c>
      <c r="AZ22" s="10">
        <v>-0.22316900000000001</v>
      </c>
      <c r="BA22" s="10">
        <v>3.6255199999999999</v>
      </c>
      <c r="BB22" s="10">
        <v>0.136347</v>
      </c>
      <c r="BC22" s="10">
        <v>-0.61428000000000005</v>
      </c>
      <c r="BD22" s="10">
        <v>-0.122686</v>
      </c>
      <c r="BE22" s="10">
        <v>0.42497299999999999</v>
      </c>
      <c r="BF22" s="10">
        <v>-4.38073E-2</v>
      </c>
      <c r="BG22" s="10">
        <v>0.60057499999999997</v>
      </c>
      <c r="BH22" s="10">
        <v>3.6806600000000002E-2</v>
      </c>
      <c r="BI22" s="10">
        <v>-0.58179999999999998</v>
      </c>
      <c r="BJ22" s="10">
        <v>-1.2686500000000001</v>
      </c>
      <c r="BK22" s="10">
        <v>-0.51317699999999999</v>
      </c>
      <c r="BL22" s="10">
        <v>-0.57159700000000002</v>
      </c>
      <c r="BM22" s="10">
        <v>0.225073</v>
      </c>
      <c r="BN22" s="10">
        <v>1.2174700000000001</v>
      </c>
      <c r="BO22" s="10">
        <v>-0.109915</v>
      </c>
      <c r="BP22" s="10">
        <v>-0.42276999999999998</v>
      </c>
      <c r="BQ22" s="10">
        <v>-0.96049499999999999</v>
      </c>
      <c r="BR22" s="10">
        <v>-0.15603</v>
      </c>
      <c r="BS22" s="10">
        <v>-0.16913600000000001</v>
      </c>
      <c r="BT22" s="10">
        <v>1.0533600000000001</v>
      </c>
      <c r="BU22" s="10">
        <v>-1.8264899999999999</v>
      </c>
      <c r="BV22" s="10">
        <v>-1.23911E-2</v>
      </c>
      <c r="BW22" s="10">
        <v>0.84592400000000001</v>
      </c>
      <c r="BX22" s="10">
        <v>-0.15573300000000001</v>
      </c>
      <c r="BY22" s="10">
        <v>0.42834100000000003</v>
      </c>
      <c r="BZ22" s="10">
        <v>-0.105671</v>
      </c>
      <c r="CA22" s="10">
        <v>-1.11731</v>
      </c>
      <c r="CB22" s="10">
        <v>0.37703799999999998</v>
      </c>
      <c r="CC22" s="10">
        <v>0.19973299999999999</v>
      </c>
      <c r="CD22" s="10">
        <v>7.3887099999999997E-2</v>
      </c>
      <c r="CE22" s="10">
        <v>0.46322000000000002</v>
      </c>
      <c r="CF22" s="10">
        <v>-0.97604400000000002</v>
      </c>
      <c r="CG22" s="10">
        <v>-1.08107</v>
      </c>
      <c r="CH22" s="10">
        <v>-0.42909700000000001</v>
      </c>
      <c r="CI22" s="10">
        <v>-0.95722700000000005</v>
      </c>
      <c r="CJ22" s="10">
        <v>-0.50225699999999995</v>
      </c>
      <c r="CK22" s="10">
        <v>-0.29680600000000001</v>
      </c>
      <c r="CL22" s="10">
        <v>-8.3277699999999996E-2</v>
      </c>
      <c r="CM22" s="10">
        <v>-3.05758E-2</v>
      </c>
      <c r="CN22" s="10">
        <v>-0.10462299999999999</v>
      </c>
      <c r="CO22" s="10">
        <v>-0.129716</v>
      </c>
      <c r="CP22" s="10">
        <v>1.25082</v>
      </c>
      <c r="CQ22" s="10">
        <v>-0.42366999999999999</v>
      </c>
      <c r="CR22" s="10">
        <v>-0.488597</v>
      </c>
      <c r="CS22" s="10">
        <v>-0.34778700000000001</v>
      </c>
      <c r="CT22" s="10">
        <v>-0.30665599999999998</v>
      </c>
      <c r="CU22" s="10">
        <v>-0.22448299999999999</v>
      </c>
      <c r="CV22" s="10">
        <v>0.28533700000000001</v>
      </c>
      <c r="CW22" s="10">
        <v>0.57184599999999997</v>
      </c>
      <c r="CX22" s="10">
        <v>0.86715600000000004</v>
      </c>
      <c r="CY22" s="10">
        <v>0.85831100000000005</v>
      </c>
      <c r="CZ22" s="10">
        <v>7.7999700000000001</v>
      </c>
      <c r="DA22" s="10">
        <v>7.6466399999999997</v>
      </c>
      <c r="DB22" s="10">
        <v>5.3442600000000002</v>
      </c>
      <c r="DC22" s="10">
        <v>-0.51508500000000002</v>
      </c>
      <c r="DD22" s="10">
        <v>0.41247800000000001</v>
      </c>
      <c r="DE22" s="10">
        <v>-0.66833900000000002</v>
      </c>
      <c r="DF22" s="10">
        <v>0.219857</v>
      </c>
      <c r="DG22" s="10">
        <v>-0.45904</v>
      </c>
      <c r="DH22" s="10">
        <v>-7.1187100000000003E-2</v>
      </c>
      <c r="DI22" s="10">
        <v>-0.37687700000000002</v>
      </c>
      <c r="DJ22" s="10">
        <v>5.1204299999999998</v>
      </c>
      <c r="DK22" s="10">
        <v>-0.39503500000000003</v>
      </c>
      <c r="DL22" s="10">
        <v>-2.3658100000000002</v>
      </c>
      <c r="DM22" s="10">
        <v>1.0915699999999999</v>
      </c>
      <c r="DN22" s="10">
        <v>-0.21874499999999999</v>
      </c>
      <c r="DO22" s="10">
        <v>-0.405111</v>
      </c>
      <c r="DP22" s="10">
        <v>4.2064299999999999E-2</v>
      </c>
      <c r="DQ22" s="10">
        <v>-1.56182</v>
      </c>
      <c r="DR22" s="10">
        <v>0.57494100000000004</v>
      </c>
      <c r="DS22" s="10">
        <v>-0.83308199999999999</v>
      </c>
      <c r="DT22" s="10">
        <v>0.71955000000000002</v>
      </c>
      <c r="DU22" s="10">
        <v>1.17899</v>
      </c>
      <c r="DV22" s="10">
        <v>-0.21442800000000001</v>
      </c>
      <c r="DW22" s="10">
        <v>0.41756599999999999</v>
      </c>
      <c r="DX22" s="10">
        <v>0.79720299999999999</v>
      </c>
      <c r="DY22" s="10">
        <v>-1.1898200000000001</v>
      </c>
      <c r="DZ22" s="10">
        <v>-0.76530200000000004</v>
      </c>
      <c r="EA22" s="10">
        <v>-0.38128299999999998</v>
      </c>
      <c r="EB22" s="10">
        <v>8.3393300000000004E-2</v>
      </c>
      <c r="EC22" s="10">
        <v>7.47699E-2</v>
      </c>
      <c r="ED22" s="10">
        <v>7.99203E-2</v>
      </c>
    </row>
    <row r="23" spans="1:134" ht="18" customHeight="1" x14ac:dyDescent="0.2">
      <c r="A23" s="2" t="s">
        <v>1130</v>
      </c>
      <c r="B23" s="59">
        <v>23125</v>
      </c>
      <c r="C23" s="2" t="s">
        <v>1131</v>
      </c>
      <c r="D23" s="10">
        <v>0.58000600000000002</v>
      </c>
      <c r="E23" s="10">
        <v>0.406136</v>
      </c>
      <c r="F23" s="10">
        <v>-0.37043199999999998</v>
      </c>
      <c r="G23" s="10">
        <v>0.175209</v>
      </c>
      <c r="H23" s="10">
        <v>0.44852300000000001</v>
      </c>
      <c r="I23" s="10">
        <v>-1.83822</v>
      </c>
      <c r="J23" s="10">
        <v>0.43733300000000003</v>
      </c>
      <c r="K23" s="10">
        <v>5.9423200000000002E-2</v>
      </c>
      <c r="L23" s="10">
        <v>-8.5851999999999998E-2</v>
      </c>
      <c r="M23" s="10">
        <v>1.047E-2</v>
      </c>
      <c r="N23" s="10">
        <v>0.154365</v>
      </c>
      <c r="O23" s="10">
        <v>0.57421900000000003</v>
      </c>
      <c r="P23" s="10">
        <v>0.36448599999999998</v>
      </c>
      <c r="Q23" s="10">
        <v>0.37208000000000002</v>
      </c>
      <c r="R23" s="10">
        <v>2.5925500000000001</v>
      </c>
      <c r="S23" s="10">
        <v>1.4771799999999999</v>
      </c>
      <c r="T23" s="10">
        <v>1.48119</v>
      </c>
      <c r="U23" s="10">
        <v>-0.37912099999999999</v>
      </c>
      <c r="V23" s="10">
        <v>5.9051400000000003</v>
      </c>
      <c r="W23" s="10">
        <v>6.1211200000000003</v>
      </c>
      <c r="X23" s="10">
        <v>0.43330000000000002</v>
      </c>
      <c r="Y23" s="10">
        <v>-0.57957400000000003</v>
      </c>
      <c r="Z23" s="10">
        <v>1.15289</v>
      </c>
      <c r="AA23" s="10">
        <v>-3.48206E-2</v>
      </c>
      <c r="AB23" s="10">
        <v>-0.273559</v>
      </c>
      <c r="AC23" s="10">
        <v>0.18365999999999999</v>
      </c>
      <c r="AD23" s="10">
        <v>-0.172485</v>
      </c>
      <c r="AE23" s="10">
        <v>-0.64730399999999999</v>
      </c>
      <c r="AF23" s="10">
        <v>-0.73946999999999996</v>
      </c>
      <c r="AG23" s="10">
        <v>-0.66030199999999994</v>
      </c>
      <c r="AH23" s="10">
        <v>0.22098799999999999</v>
      </c>
      <c r="AI23" s="10">
        <v>-0.23241700000000001</v>
      </c>
      <c r="AJ23" s="10">
        <v>0.704287</v>
      </c>
      <c r="AK23" s="10">
        <v>0.72264200000000001</v>
      </c>
      <c r="AL23" s="10">
        <v>0.67401800000000001</v>
      </c>
      <c r="AM23" s="10">
        <v>0.73780000000000001</v>
      </c>
      <c r="AN23" s="10">
        <v>0.741259</v>
      </c>
      <c r="AO23" s="10">
        <v>0.72186600000000001</v>
      </c>
      <c r="AP23" s="10">
        <v>0.64933300000000005</v>
      </c>
      <c r="AQ23" s="10">
        <v>-2.2393399999999999</v>
      </c>
      <c r="AR23" s="10">
        <v>1.5003200000000001</v>
      </c>
      <c r="AS23" s="10">
        <v>1.58213</v>
      </c>
      <c r="AT23" s="10">
        <v>0.49123899999999998</v>
      </c>
      <c r="AU23" s="10">
        <v>-3.0553899999999998E-2</v>
      </c>
      <c r="AV23" s="10">
        <v>-0.86984099999999998</v>
      </c>
      <c r="AW23" s="10">
        <v>-0.10943600000000001</v>
      </c>
      <c r="AX23" s="10">
        <v>6.6672399999999996</v>
      </c>
      <c r="AY23" s="10">
        <v>-0.40375699999999998</v>
      </c>
      <c r="AZ23" s="10">
        <v>-0.65981599999999996</v>
      </c>
      <c r="BA23" s="10">
        <v>4.6125299999999996</v>
      </c>
      <c r="BB23" s="10">
        <v>-0.46769899999999998</v>
      </c>
      <c r="BC23" s="10">
        <v>-0.20317499999999999</v>
      </c>
      <c r="BD23" s="10">
        <v>0.133268</v>
      </c>
      <c r="BE23" s="10">
        <v>0.371508</v>
      </c>
      <c r="BF23" s="10">
        <v>0.67073899999999997</v>
      </c>
      <c r="BG23" s="10">
        <v>0.29140199999999999</v>
      </c>
      <c r="BH23" s="10">
        <v>-0.399341</v>
      </c>
      <c r="BI23" s="10">
        <v>8.4949300000000005E-2</v>
      </c>
      <c r="BJ23" s="10">
        <v>-0.53447599999999995</v>
      </c>
      <c r="BK23" s="10">
        <v>-0.10238999999999999</v>
      </c>
      <c r="BL23" s="10">
        <v>-0.110623</v>
      </c>
      <c r="BM23" s="10">
        <v>-0.397312</v>
      </c>
      <c r="BN23" s="10">
        <v>0.959704</v>
      </c>
      <c r="BO23" s="10">
        <v>0.29387799999999997</v>
      </c>
      <c r="BP23" s="10">
        <v>0.38669700000000001</v>
      </c>
      <c r="BQ23" s="10">
        <v>-1.08494</v>
      </c>
      <c r="BR23" s="10">
        <v>-0.27582600000000002</v>
      </c>
      <c r="BS23" s="10">
        <v>-0.23430599999999999</v>
      </c>
      <c r="BT23" s="10">
        <v>0.69626600000000005</v>
      </c>
      <c r="BU23" s="10">
        <v>-0.81862000000000001</v>
      </c>
      <c r="BV23" s="10">
        <v>-0.22450000000000001</v>
      </c>
      <c r="BW23" s="10">
        <v>0.28807500000000003</v>
      </c>
      <c r="BX23" s="10">
        <v>0.55951200000000001</v>
      </c>
      <c r="BY23" s="10">
        <v>-0.56323999999999996</v>
      </c>
      <c r="BZ23" s="10">
        <v>-0.59896099999999997</v>
      </c>
      <c r="CA23" s="10">
        <v>3.9774299999999999E-2</v>
      </c>
      <c r="CB23" s="10">
        <v>-0.26784200000000002</v>
      </c>
      <c r="CC23" s="10">
        <v>-0.70643199999999995</v>
      </c>
      <c r="CD23" s="10">
        <v>5.2944499999999999E-2</v>
      </c>
      <c r="CE23" s="10">
        <v>1.1008899999999999</v>
      </c>
      <c r="CF23" s="10">
        <v>-0.48269400000000001</v>
      </c>
      <c r="CG23" s="10">
        <v>-0.70792299999999997</v>
      </c>
      <c r="CH23" s="10">
        <v>-4.3734200000000001E-2</v>
      </c>
      <c r="CI23" s="10">
        <v>-0.47589999999999999</v>
      </c>
      <c r="CJ23" s="10">
        <v>-0.124391</v>
      </c>
      <c r="CK23" s="10">
        <v>-6.2753499999999999E-3</v>
      </c>
      <c r="CL23" s="10">
        <v>0.42711300000000002</v>
      </c>
      <c r="CM23" s="10">
        <v>0.37111499999999997</v>
      </c>
      <c r="CN23" s="10">
        <v>0.26544099999999998</v>
      </c>
      <c r="CO23" s="10">
        <v>0.39865899999999999</v>
      </c>
      <c r="CP23" s="10">
        <v>-0.33348800000000001</v>
      </c>
      <c r="CQ23" s="10">
        <v>-0.567778</v>
      </c>
      <c r="CR23" s="10">
        <v>-0.99687899999999996</v>
      </c>
      <c r="CS23" s="10">
        <v>-0.90473000000000003</v>
      </c>
      <c r="CT23" s="10">
        <v>-0.50861999999999996</v>
      </c>
      <c r="CU23" s="10">
        <v>-0.59887999999999997</v>
      </c>
      <c r="CV23" s="10">
        <v>0.34902</v>
      </c>
      <c r="CW23" s="10">
        <v>0.16376299999999999</v>
      </c>
      <c r="CX23" s="10">
        <v>-0.16228999999999999</v>
      </c>
      <c r="CY23" s="10">
        <v>0.905053</v>
      </c>
      <c r="CZ23" s="10">
        <v>4.4622000000000002</v>
      </c>
      <c r="DA23" s="10">
        <v>4.4827199999999996</v>
      </c>
      <c r="DB23" s="10">
        <v>4.0096499999999997</v>
      </c>
      <c r="DC23" s="10">
        <v>0.35377700000000001</v>
      </c>
      <c r="DD23" s="10">
        <v>-0.23746900000000001</v>
      </c>
      <c r="DE23" s="10">
        <v>-6.7267400000000005E-2</v>
      </c>
      <c r="DF23" s="10">
        <v>3.74863E-2</v>
      </c>
      <c r="DG23" s="10">
        <v>-0.65649900000000005</v>
      </c>
      <c r="DH23" s="10">
        <v>0.41555199999999998</v>
      </c>
      <c r="DI23" s="10">
        <v>-1.1352899999999999</v>
      </c>
      <c r="DJ23" s="10">
        <v>1.1858599999999999</v>
      </c>
      <c r="DK23" s="10">
        <v>-1.4612799999999999</v>
      </c>
      <c r="DL23" s="10">
        <v>0.31589</v>
      </c>
      <c r="DM23" s="10">
        <v>-0.16958500000000001</v>
      </c>
      <c r="DN23" s="10">
        <v>-0.282169</v>
      </c>
      <c r="DO23" s="10">
        <v>-0.37819199999999997</v>
      </c>
      <c r="DP23" s="10">
        <v>-0.30912600000000001</v>
      </c>
      <c r="DQ23" s="10">
        <v>-1.55583</v>
      </c>
      <c r="DR23" s="10">
        <v>-0.112763</v>
      </c>
      <c r="DS23" s="10">
        <v>0.38450899999999999</v>
      </c>
      <c r="DT23" s="10">
        <v>-0.37551899999999999</v>
      </c>
      <c r="DU23" s="10">
        <v>0.78855500000000001</v>
      </c>
      <c r="DV23" s="10">
        <v>0.34143499999999999</v>
      </c>
      <c r="DW23" s="10">
        <v>-8.4922699999999997E-3</v>
      </c>
      <c r="DX23" s="10">
        <v>-0.28810000000000002</v>
      </c>
      <c r="DY23" s="10">
        <v>-4.31823E-2</v>
      </c>
      <c r="DZ23" s="10">
        <v>-0.21790499999999999</v>
      </c>
      <c r="EA23" s="10">
        <v>-0.31858700000000001</v>
      </c>
      <c r="EB23" s="10">
        <v>-0.92575300000000005</v>
      </c>
      <c r="EC23" s="10">
        <v>-0.92208999999999997</v>
      </c>
      <c r="ED23" s="10">
        <v>-0.98782300000000001</v>
      </c>
    </row>
    <row r="24" spans="1:134" ht="18" customHeight="1" x14ac:dyDescent="0.2">
      <c r="A24" s="2" t="s">
        <v>367</v>
      </c>
      <c r="B24" s="59">
        <v>23126</v>
      </c>
      <c r="C24" s="2" t="s">
        <v>368</v>
      </c>
      <c r="D24" s="10">
        <v>0.67385099999999998</v>
      </c>
      <c r="E24" s="10">
        <v>0.683813</v>
      </c>
      <c r="F24" s="10">
        <v>-0.25705499999999998</v>
      </c>
      <c r="G24" s="10">
        <v>0.12700500000000001</v>
      </c>
      <c r="H24" s="10">
        <v>0.43332500000000002</v>
      </c>
      <c r="I24" s="10">
        <v>-1.84734</v>
      </c>
      <c r="J24" s="10">
        <v>0.47346899999999997</v>
      </c>
      <c r="K24" s="10">
        <v>3.71873E-2</v>
      </c>
      <c r="L24" s="10">
        <v>-0.17674899999999999</v>
      </c>
      <c r="M24" s="10">
        <v>-5.7820000000000003E-2</v>
      </c>
      <c r="N24" s="10">
        <v>5.1072800000000002E-2</v>
      </c>
      <c r="O24" s="10">
        <v>0.37507699999999999</v>
      </c>
      <c r="P24" s="10">
        <v>0.29025699999999999</v>
      </c>
      <c r="Q24" s="10">
        <v>0.30694900000000003</v>
      </c>
      <c r="R24" s="10">
        <v>2.26932</v>
      </c>
      <c r="S24" s="10">
        <v>1.2806599999999999</v>
      </c>
      <c r="T24" s="10">
        <v>1.2978400000000001</v>
      </c>
      <c r="U24" s="10">
        <v>-0.219415</v>
      </c>
      <c r="V24" s="10">
        <v>6.6034100000000002</v>
      </c>
      <c r="W24" s="10">
        <v>6.4583199999999996</v>
      </c>
      <c r="X24" s="10">
        <v>0.37258400000000003</v>
      </c>
      <c r="Y24" s="10">
        <v>-0.37637500000000002</v>
      </c>
      <c r="Z24" s="10">
        <v>1.3579699999999999</v>
      </c>
      <c r="AA24" s="10">
        <v>-6.4250199999999993E-2</v>
      </c>
      <c r="AB24" s="10">
        <v>-0.118822</v>
      </c>
      <c r="AC24" s="10">
        <v>0.29948799999999998</v>
      </c>
      <c r="AD24" s="10">
        <v>-0.14057</v>
      </c>
      <c r="AE24" s="10">
        <v>-0.66244099999999995</v>
      </c>
      <c r="AF24" s="10">
        <v>-0.71150599999999997</v>
      </c>
      <c r="AG24" s="10">
        <v>-0.61479200000000001</v>
      </c>
      <c r="AH24" s="10">
        <v>0.44265300000000002</v>
      </c>
      <c r="AI24" s="10">
        <v>-0.155949</v>
      </c>
      <c r="AJ24" s="10">
        <v>0.74812900000000004</v>
      </c>
      <c r="AK24" s="10">
        <v>0.75002800000000003</v>
      </c>
      <c r="AL24" s="10">
        <v>0.70491099999999995</v>
      </c>
      <c r="AM24" s="10">
        <v>0.798481</v>
      </c>
      <c r="AN24" s="10">
        <v>0.80867999999999995</v>
      </c>
      <c r="AO24" s="10">
        <v>0.79561999999999999</v>
      </c>
      <c r="AP24" s="10">
        <v>0.71439399999999997</v>
      </c>
      <c r="AQ24" s="10">
        <v>-1.8022899999999999</v>
      </c>
      <c r="AR24" s="10">
        <v>1.9776</v>
      </c>
      <c r="AS24" s="10">
        <v>1.7238500000000001</v>
      </c>
      <c r="AT24" s="10">
        <v>0.453592</v>
      </c>
      <c r="AU24" s="10">
        <v>8.2715300000000005E-2</v>
      </c>
      <c r="AV24" s="10">
        <v>-1.1126499999999999</v>
      </c>
      <c r="AW24" s="10">
        <v>-5.81623E-2</v>
      </c>
      <c r="AX24" s="10">
        <v>7.6351300000000002</v>
      </c>
      <c r="AY24" s="10">
        <v>-9.1845700000000002E-2</v>
      </c>
      <c r="AZ24" s="10">
        <v>-0.89713399999999999</v>
      </c>
      <c r="BA24" s="10">
        <v>4.5981300000000003</v>
      </c>
      <c r="BB24" s="10">
        <v>-0.20230699999999999</v>
      </c>
      <c r="BC24" s="10">
        <v>-0.11014500000000001</v>
      </c>
      <c r="BD24" s="10">
        <v>3.3052199999999997E-2</v>
      </c>
      <c r="BE24" s="10">
        <v>0.33897300000000002</v>
      </c>
      <c r="BF24" s="10">
        <v>0.71847000000000005</v>
      </c>
      <c r="BG24" s="10">
        <v>0.13539399999999999</v>
      </c>
      <c r="BH24" s="10">
        <v>-0.28891</v>
      </c>
      <c r="BI24" s="10">
        <v>-5.71732E-2</v>
      </c>
      <c r="BJ24" s="10">
        <v>-0.64353000000000005</v>
      </c>
      <c r="BK24" s="10">
        <v>-0.106739</v>
      </c>
      <c r="BL24" s="10">
        <v>-0.11360000000000001</v>
      </c>
      <c r="BM24" s="10">
        <v>-0.48157699999999998</v>
      </c>
      <c r="BN24" s="10">
        <v>0.54654100000000005</v>
      </c>
      <c r="BO24" s="10">
        <v>0.35036400000000001</v>
      </c>
      <c r="BP24" s="10">
        <v>0.36823800000000001</v>
      </c>
      <c r="BQ24" s="10">
        <v>-1.1245700000000001</v>
      </c>
      <c r="BR24" s="10">
        <v>-0.15415200000000001</v>
      </c>
      <c r="BS24" s="10">
        <v>-0.114259</v>
      </c>
      <c r="BT24" s="10">
        <v>0.84839200000000003</v>
      </c>
      <c r="BU24" s="10">
        <v>-0.74244200000000005</v>
      </c>
      <c r="BV24" s="10">
        <v>-0.38212800000000002</v>
      </c>
      <c r="BW24" s="10">
        <v>0.54024499999999998</v>
      </c>
      <c r="BX24" s="10">
        <v>0.459314</v>
      </c>
      <c r="BY24" s="10">
        <v>-0.517733</v>
      </c>
      <c r="BZ24" s="10">
        <v>-0.58704000000000001</v>
      </c>
      <c r="CA24" s="10">
        <v>6.6881200000000002E-2</v>
      </c>
      <c r="CB24" s="10">
        <v>-0.22245200000000001</v>
      </c>
      <c r="CC24" s="10">
        <v>-0.76320200000000005</v>
      </c>
      <c r="CD24" s="10">
        <v>-1.65058E-3</v>
      </c>
      <c r="CE24" s="10">
        <v>1.17472</v>
      </c>
      <c r="CF24" s="10">
        <v>-0.71335199999999999</v>
      </c>
      <c r="CG24" s="10">
        <v>-0.90471100000000004</v>
      </c>
      <c r="CH24" s="10">
        <v>-0.10174999999999999</v>
      </c>
      <c r="CI24" s="10">
        <v>-0.70366200000000001</v>
      </c>
      <c r="CJ24" s="10">
        <v>-0.25366100000000003</v>
      </c>
      <c r="CK24" s="10">
        <v>-0.211117</v>
      </c>
      <c r="CL24" s="10">
        <v>0.14002700000000001</v>
      </c>
      <c r="CM24" s="10">
        <v>0.21577299999999999</v>
      </c>
      <c r="CN24" s="10">
        <v>8.0903600000000006E-2</v>
      </c>
      <c r="CO24" s="10">
        <v>0.242978</v>
      </c>
      <c r="CP24" s="10">
        <v>-0.34327299999999999</v>
      </c>
      <c r="CQ24" s="10">
        <v>-0.81107300000000004</v>
      </c>
      <c r="CR24" s="10">
        <v>-1.19685</v>
      </c>
      <c r="CS24" s="10">
        <v>-1.11442</v>
      </c>
      <c r="CT24" s="10">
        <v>-0.65715400000000002</v>
      </c>
      <c r="CU24" s="10">
        <v>-0.74483699999999997</v>
      </c>
      <c r="CV24" s="10">
        <v>0.47102899999999998</v>
      </c>
      <c r="CW24" s="10">
        <v>0.134383</v>
      </c>
      <c r="CX24" s="10">
        <v>-0.23510200000000001</v>
      </c>
      <c r="CY24" s="10">
        <v>0.896702</v>
      </c>
      <c r="CZ24" s="10">
        <v>4.7050299999999998</v>
      </c>
      <c r="DA24" s="10">
        <v>4.7359</v>
      </c>
      <c r="DB24" s="10">
        <v>4.2882999999999996</v>
      </c>
      <c r="DC24" s="10">
        <v>0.21049300000000001</v>
      </c>
      <c r="DD24" s="10">
        <v>-0.15783800000000001</v>
      </c>
      <c r="DE24" s="10">
        <v>-0.29756500000000002</v>
      </c>
      <c r="DF24" s="10">
        <v>-0.10677</v>
      </c>
      <c r="DG24" s="10">
        <v>-0.65751899999999996</v>
      </c>
      <c r="DH24" s="10">
        <v>0.62503900000000001</v>
      </c>
      <c r="DI24" s="10">
        <v>-1.39679</v>
      </c>
      <c r="DJ24" s="10">
        <v>1.4616</v>
      </c>
      <c r="DK24" s="10">
        <v>-1.14585</v>
      </c>
      <c r="DL24" s="10">
        <v>0.23819499999999999</v>
      </c>
      <c r="DM24" s="10">
        <v>-0.10460800000000001</v>
      </c>
      <c r="DN24" s="10">
        <v>-0.20491300000000001</v>
      </c>
      <c r="DO24" s="10">
        <v>-0.25257600000000002</v>
      </c>
      <c r="DP24" s="10">
        <v>-0.209311</v>
      </c>
      <c r="DQ24" s="10">
        <v>-1.58077</v>
      </c>
      <c r="DR24" s="10">
        <v>-4.34581E-2</v>
      </c>
      <c r="DS24" s="10">
        <v>0.295929</v>
      </c>
      <c r="DT24" s="10">
        <v>-0.365649</v>
      </c>
      <c r="DU24" s="10">
        <v>0.59589700000000001</v>
      </c>
      <c r="DV24" s="10">
        <v>0.17129</v>
      </c>
      <c r="DW24" s="10">
        <v>-5.4414999999999998E-2</v>
      </c>
      <c r="DX24" s="10">
        <v>-0.37086999999999998</v>
      </c>
      <c r="DY24" s="10">
        <v>-5.5033499999999997E-3</v>
      </c>
      <c r="DZ24" s="10">
        <v>-0.45347700000000002</v>
      </c>
      <c r="EA24" s="10">
        <v>-0.52356199999999997</v>
      </c>
      <c r="EB24" s="10">
        <v>-0.89947200000000005</v>
      </c>
      <c r="EC24" s="10">
        <v>-0.88903100000000002</v>
      </c>
      <c r="ED24" s="10">
        <v>-0.96346200000000004</v>
      </c>
    </row>
    <row r="25" spans="1:134" ht="18" customHeight="1" x14ac:dyDescent="0.2">
      <c r="A25" s="2" t="s">
        <v>369</v>
      </c>
      <c r="B25" s="59">
        <v>23127</v>
      </c>
      <c r="C25" s="2" t="s">
        <v>1111</v>
      </c>
      <c r="D25" s="10">
        <v>0.54303699999999999</v>
      </c>
      <c r="E25" s="10">
        <v>1.1867300000000001</v>
      </c>
      <c r="F25" s="10">
        <v>-0.15690399999999999</v>
      </c>
      <c r="G25" s="10">
        <v>9.1722799999999993E-2</v>
      </c>
      <c r="H25" s="10">
        <v>0.54505400000000004</v>
      </c>
      <c r="I25" s="10">
        <v>-0.72603300000000004</v>
      </c>
      <c r="J25" s="10">
        <v>3.6838299999999999</v>
      </c>
      <c r="K25" s="10">
        <v>8.3714399999999998</v>
      </c>
      <c r="L25" s="10">
        <v>8.47865</v>
      </c>
      <c r="M25" s="10">
        <v>-0.67975200000000002</v>
      </c>
      <c r="N25" s="10">
        <v>2.0447199999999999E-2</v>
      </c>
      <c r="O25" s="10">
        <v>0.245757</v>
      </c>
      <c r="P25" s="10">
        <v>5.1587899999999998</v>
      </c>
      <c r="Q25" s="10">
        <v>5.3664800000000001</v>
      </c>
      <c r="R25" s="10">
        <v>0.86475800000000003</v>
      </c>
      <c r="S25" s="10">
        <v>0.49002699999999999</v>
      </c>
      <c r="T25" s="10">
        <v>0.471105</v>
      </c>
      <c r="U25" s="10">
        <v>0.14158000000000001</v>
      </c>
      <c r="V25" s="10">
        <v>3.8323</v>
      </c>
      <c r="W25" s="10">
        <v>3.74539</v>
      </c>
      <c r="X25" s="10">
        <v>3.4862099999999998</v>
      </c>
      <c r="Y25" s="10">
        <v>0.67821699999999996</v>
      </c>
      <c r="Z25" s="10">
        <v>-0.65609499999999998</v>
      </c>
      <c r="AA25" s="10">
        <v>-1.1637299999999999</v>
      </c>
      <c r="AB25" s="10">
        <v>-0.20454600000000001</v>
      </c>
      <c r="AC25" s="10">
        <v>0.78654900000000005</v>
      </c>
      <c r="AD25" s="10">
        <v>2.2690999999999999</v>
      </c>
      <c r="AE25" s="10">
        <v>0.892204</v>
      </c>
      <c r="AF25" s="10">
        <v>-3.94817E-3</v>
      </c>
      <c r="AG25" s="10">
        <v>0.24135100000000001</v>
      </c>
      <c r="AH25" s="10">
        <v>-1.5464500000000001</v>
      </c>
      <c r="AI25" s="10">
        <v>4.5700699999999997E-2</v>
      </c>
      <c r="AJ25" s="10">
        <v>5.7294499999999999</v>
      </c>
      <c r="AK25" s="10">
        <v>5.79671</v>
      </c>
      <c r="AL25" s="10">
        <v>5.8067299999999999</v>
      </c>
      <c r="AM25" s="10">
        <v>5.6314299999999999</v>
      </c>
      <c r="AN25" s="10">
        <v>5.6917499999999999</v>
      </c>
      <c r="AO25" s="10">
        <v>5.6773600000000002</v>
      </c>
      <c r="AP25" s="10">
        <v>0.73261200000000004</v>
      </c>
      <c r="AQ25" s="10">
        <v>-8.0426999999999998E-2</v>
      </c>
      <c r="AR25" s="10">
        <v>1.22407</v>
      </c>
      <c r="AS25" s="10">
        <v>-0.60394700000000001</v>
      </c>
      <c r="AT25" s="10">
        <v>0.76018600000000003</v>
      </c>
      <c r="AU25" s="10">
        <v>2.6397599999999999</v>
      </c>
      <c r="AV25" s="10">
        <v>-0.77452100000000002</v>
      </c>
      <c r="AW25" s="10">
        <v>0.26161800000000002</v>
      </c>
      <c r="AX25" s="10">
        <v>0.43522899999999998</v>
      </c>
      <c r="AY25" s="10">
        <v>-1.56071E-2</v>
      </c>
      <c r="AZ25" s="10">
        <v>0.39654499999999998</v>
      </c>
      <c r="BA25" s="10">
        <v>2.0861800000000001</v>
      </c>
      <c r="BB25" s="10">
        <v>0.11616799999999999</v>
      </c>
      <c r="BC25" s="10">
        <v>0.158475</v>
      </c>
      <c r="BD25" s="10">
        <v>-7.3265899999999995E-2</v>
      </c>
      <c r="BE25" s="10">
        <v>3.5180099999999999E-2</v>
      </c>
      <c r="BF25" s="10">
        <v>6.0981899999999999E-2</v>
      </c>
      <c r="BG25" s="10">
        <v>0.43285800000000002</v>
      </c>
      <c r="BH25" s="10">
        <v>0.25789600000000001</v>
      </c>
      <c r="BI25" s="10">
        <v>-0.17898900000000001</v>
      </c>
      <c r="BJ25" s="10">
        <v>-0.68689199999999995</v>
      </c>
      <c r="BK25" s="10">
        <v>-0.161245</v>
      </c>
      <c r="BL25" s="10">
        <v>-0.13811799999999999</v>
      </c>
      <c r="BM25" s="10">
        <v>-1.5869999999999999E-2</v>
      </c>
      <c r="BN25" s="10">
        <v>0.87973900000000005</v>
      </c>
      <c r="BO25" s="10">
        <v>0.37365999999999999</v>
      </c>
      <c r="BP25" s="10">
        <v>-0.330654</v>
      </c>
      <c r="BQ25" s="10">
        <v>-1.6207800000000001</v>
      </c>
      <c r="BR25" s="10">
        <v>4.6951399999999997E-2</v>
      </c>
      <c r="BS25" s="10">
        <v>9.4585100000000005E-2</v>
      </c>
      <c r="BT25" s="10">
        <v>4.7947799999999999E-2</v>
      </c>
      <c r="BU25" s="10">
        <v>-0.89934000000000003</v>
      </c>
      <c r="BV25" s="10">
        <v>0.851831</v>
      </c>
      <c r="BW25" s="10">
        <v>0.89004099999999997</v>
      </c>
      <c r="BX25" s="10">
        <v>0.95013599999999998</v>
      </c>
      <c r="BY25" s="10">
        <v>1.2024999999999999</v>
      </c>
      <c r="BZ25" s="10">
        <v>-1.5760099999999999</v>
      </c>
      <c r="CA25" s="10">
        <v>-0.90185199999999999</v>
      </c>
      <c r="CB25" s="10">
        <v>0.119264</v>
      </c>
      <c r="CC25" s="10">
        <v>-0.77711200000000002</v>
      </c>
      <c r="CD25" s="10">
        <v>-0.19337399999999999</v>
      </c>
      <c r="CE25" s="10">
        <v>2.59431E-2</v>
      </c>
      <c r="CF25" s="10">
        <v>-6.6524200000000006E-2</v>
      </c>
      <c r="CG25" s="10">
        <v>-5.7675299999999999E-2</v>
      </c>
      <c r="CH25" s="10">
        <v>0.21779899999999999</v>
      </c>
      <c r="CI25" s="10">
        <v>-6.1404100000000003E-2</v>
      </c>
      <c r="CJ25" s="10">
        <v>-0.420242</v>
      </c>
      <c r="CK25" s="10">
        <v>-0.51213799999999998</v>
      </c>
      <c r="CL25" s="10">
        <v>0.185804</v>
      </c>
      <c r="CM25" s="10">
        <v>0.294271</v>
      </c>
      <c r="CN25" s="10">
        <v>-5.9158799999999997E-2</v>
      </c>
      <c r="CO25" s="10">
        <v>0.12593699999999999</v>
      </c>
      <c r="CP25" s="10">
        <v>0.17902499999999999</v>
      </c>
      <c r="CQ25" s="10">
        <v>-0.11405999999999999</v>
      </c>
      <c r="CR25" s="10">
        <v>-2.5909499999999999E-2</v>
      </c>
      <c r="CS25" s="10">
        <v>-3.8628599999999999E-2</v>
      </c>
      <c r="CT25" s="10">
        <v>-5.6097899999999999E-2</v>
      </c>
      <c r="CU25" s="10">
        <v>7.7197500000000002E-2</v>
      </c>
      <c r="CV25" s="10">
        <v>-0.20805699999999999</v>
      </c>
      <c r="CW25" s="10">
        <v>0.66917599999999999</v>
      </c>
      <c r="CX25" s="10">
        <v>0.75639000000000001</v>
      </c>
      <c r="CY25" s="10">
        <v>0.60721999999999998</v>
      </c>
      <c r="CZ25" s="10">
        <v>5.4416399999999996</v>
      </c>
      <c r="DA25" s="10">
        <v>5.6268700000000003</v>
      </c>
      <c r="DB25" s="10">
        <v>4.47919</v>
      </c>
      <c r="DC25" s="10">
        <v>-7.5670299999999996E-2</v>
      </c>
      <c r="DD25" s="10">
        <v>0.28078500000000001</v>
      </c>
      <c r="DE25" s="10">
        <v>-0.23752699999999999</v>
      </c>
      <c r="DF25" s="10">
        <v>7.2761900000000004E-2</v>
      </c>
      <c r="DG25" s="10">
        <v>-0.49221399999999998</v>
      </c>
      <c r="DH25" s="10">
        <v>-0.44537599999999999</v>
      </c>
      <c r="DI25" s="10">
        <v>3.8978199999999998E-2</v>
      </c>
      <c r="DJ25" s="10">
        <v>4.69339</v>
      </c>
      <c r="DK25" s="10">
        <v>-0.49248900000000001</v>
      </c>
      <c r="DL25" s="10">
        <v>-1.0265599999999999</v>
      </c>
      <c r="DM25" s="10">
        <v>0.98524599999999996</v>
      </c>
      <c r="DN25" s="10">
        <v>9.6819600000000006E-2</v>
      </c>
      <c r="DO25" s="10">
        <v>4.3663E-2</v>
      </c>
      <c r="DP25" s="10">
        <v>1.3425100000000001E-2</v>
      </c>
      <c r="DQ25" s="10">
        <v>-0.90011300000000005</v>
      </c>
      <c r="DR25" s="10">
        <v>-0.10394299999999999</v>
      </c>
      <c r="DS25" s="10">
        <v>-1.42628</v>
      </c>
      <c r="DT25" s="10">
        <v>-2.8994499999999999E-2</v>
      </c>
      <c r="DU25" s="10">
        <v>1.2571399999999999</v>
      </c>
      <c r="DV25" s="10">
        <v>-0.70326200000000005</v>
      </c>
      <c r="DW25" s="10">
        <v>0.110456</v>
      </c>
      <c r="DX25" s="10">
        <v>1.1955899999999999</v>
      </c>
      <c r="DY25" s="10">
        <v>-1.6300399999999999</v>
      </c>
      <c r="DZ25" s="10">
        <v>-1.1472800000000001</v>
      </c>
      <c r="EA25" s="10">
        <v>-0.77849299999999999</v>
      </c>
      <c r="EB25" s="10">
        <v>-0.596306</v>
      </c>
      <c r="EC25" s="10">
        <v>-0.60903499999999999</v>
      </c>
      <c r="ED25" s="10">
        <v>-0.56965500000000002</v>
      </c>
    </row>
    <row r="26" spans="1:134" ht="18" customHeight="1" x14ac:dyDescent="0.2">
      <c r="A26" s="2" t="s">
        <v>374</v>
      </c>
      <c r="B26" s="59">
        <v>23128</v>
      </c>
      <c r="C26" s="2" t="s">
        <v>375</v>
      </c>
      <c r="D26" s="10">
        <v>0.120979</v>
      </c>
      <c r="E26" s="10">
        <v>1.0064</v>
      </c>
      <c r="F26" s="10">
        <v>-0.121629</v>
      </c>
      <c r="G26" s="10">
        <v>0.20712</v>
      </c>
      <c r="H26" s="10">
        <v>0.68332599999999999</v>
      </c>
      <c r="I26" s="10">
        <v>-2.20966</v>
      </c>
      <c r="J26" s="10">
        <v>4.0460500000000001</v>
      </c>
      <c r="K26" s="10">
        <v>6.12073</v>
      </c>
      <c r="L26" s="10">
        <v>6.6922800000000002</v>
      </c>
      <c r="M26" s="10">
        <v>-0.58293300000000003</v>
      </c>
      <c r="N26" s="10">
        <v>0.49474400000000002</v>
      </c>
      <c r="O26" s="10">
        <v>0.42517300000000002</v>
      </c>
      <c r="P26" s="10">
        <v>3.99234</v>
      </c>
      <c r="Q26" s="10">
        <v>4.4173799999999996</v>
      </c>
      <c r="R26" s="10">
        <v>1.1739599999999999</v>
      </c>
      <c r="S26" s="10">
        <v>0.35154999999999997</v>
      </c>
      <c r="T26" s="10">
        <v>0.32591900000000001</v>
      </c>
      <c r="U26" s="10">
        <v>0.16778699999999999</v>
      </c>
      <c r="V26" s="10">
        <v>6.4835000000000003</v>
      </c>
      <c r="W26" s="10">
        <v>6.3062300000000002</v>
      </c>
      <c r="X26" s="10">
        <v>3.6326700000000001</v>
      </c>
      <c r="Y26" s="10">
        <v>0.30903199999999997</v>
      </c>
      <c r="Z26" s="10">
        <v>-0.19211800000000001</v>
      </c>
      <c r="AA26" s="10">
        <v>-1.1545799999999999</v>
      </c>
      <c r="AB26" s="10">
        <v>8.77082E-2</v>
      </c>
      <c r="AC26" s="10">
        <v>0.29566100000000001</v>
      </c>
      <c r="AD26" s="10">
        <v>1.90926</v>
      </c>
      <c r="AE26" s="10">
        <v>0.30814799999999998</v>
      </c>
      <c r="AF26" s="10">
        <v>-0.30295899999999998</v>
      </c>
      <c r="AG26" s="10">
        <v>-0.137071</v>
      </c>
      <c r="AH26" s="10">
        <v>-1.5219199999999999</v>
      </c>
      <c r="AI26" s="10">
        <v>-0.10145</v>
      </c>
      <c r="AJ26" s="10">
        <v>7.7126099999999997</v>
      </c>
      <c r="AK26" s="10">
        <v>7.74648</v>
      </c>
      <c r="AL26" s="10">
        <v>7.7776500000000004</v>
      </c>
      <c r="AM26" s="10">
        <v>7.8144600000000004</v>
      </c>
      <c r="AN26" s="10">
        <v>7.9498499999999996</v>
      </c>
      <c r="AO26" s="10">
        <v>7.9618500000000001</v>
      </c>
      <c r="AP26" s="10">
        <v>1.4474100000000001</v>
      </c>
      <c r="AQ26" s="10">
        <v>-0.53192300000000003</v>
      </c>
      <c r="AR26" s="10">
        <v>2.10548</v>
      </c>
      <c r="AS26" s="10">
        <v>-0.69544300000000003</v>
      </c>
      <c r="AT26" s="10">
        <v>1.1993199999999999</v>
      </c>
      <c r="AU26" s="10">
        <v>3.3145500000000001</v>
      </c>
      <c r="AV26" s="10">
        <v>-0.53642599999999996</v>
      </c>
      <c r="AW26" s="10">
        <v>3.2704900000000002E-2</v>
      </c>
      <c r="AX26" s="10">
        <v>1.16686</v>
      </c>
      <c r="AY26" s="10">
        <v>0.224935</v>
      </c>
      <c r="AZ26" s="10">
        <v>1.4452700000000001E-2</v>
      </c>
      <c r="BA26" s="10">
        <v>5.0199499999999997</v>
      </c>
      <c r="BB26" s="10">
        <v>0.114437</v>
      </c>
      <c r="BC26" s="10">
        <v>-8.5265400000000005E-2</v>
      </c>
      <c r="BD26" s="10">
        <v>1.30008E-2</v>
      </c>
      <c r="BE26" s="10">
        <v>0.45283099999999998</v>
      </c>
      <c r="BF26" s="10">
        <v>0.406115</v>
      </c>
      <c r="BG26" s="10">
        <v>0.201352</v>
      </c>
      <c r="BH26" s="10">
        <v>4.6906900000000001E-2</v>
      </c>
      <c r="BI26" s="10">
        <v>-0.27745199999999998</v>
      </c>
      <c r="BJ26" s="10">
        <v>-1.2802</v>
      </c>
      <c r="BK26" s="10">
        <v>-0.14996399999999999</v>
      </c>
      <c r="BL26" s="10">
        <v>-0.152365</v>
      </c>
      <c r="BM26" s="10">
        <v>0.159446</v>
      </c>
      <c r="BN26" s="10">
        <v>1.1709000000000001</v>
      </c>
      <c r="BO26" s="10">
        <v>0.21492800000000001</v>
      </c>
      <c r="BP26" s="10">
        <v>-0.33268500000000001</v>
      </c>
      <c r="BQ26" s="10">
        <v>-1.26766</v>
      </c>
      <c r="BR26" s="10">
        <v>-7.6219200000000001E-2</v>
      </c>
      <c r="BS26" s="10">
        <v>-8.17996E-2</v>
      </c>
      <c r="BT26" s="10">
        <v>0.21524099999999999</v>
      </c>
      <c r="BU26" s="10">
        <v>-1.0935699999999999</v>
      </c>
      <c r="BV26" s="10">
        <v>0.536744</v>
      </c>
      <c r="BW26" s="10">
        <v>0.95363399999999998</v>
      </c>
      <c r="BX26" s="10">
        <v>1.27064</v>
      </c>
      <c r="BY26" s="10">
        <v>1.4294</v>
      </c>
      <c r="BZ26" s="10">
        <v>-2.2012200000000002</v>
      </c>
      <c r="CA26" s="10">
        <v>-0.89280300000000001</v>
      </c>
      <c r="CB26" s="10">
        <v>0.46831699999999998</v>
      </c>
      <c r="CC26" s="10">
        <v>-0.15607499999999999</v>
      </c>
      <c r="CD26" s="10">
        <v>-0.168712</v>
      </c>
      <c r="CE26" s="10">
        <v>7.1681599999999998E-2</v>
      </c>
      <c r="CF26" s="10">
        <v>-0.67485799999999996</v>
      </c>
      <c r="CG26" s="10">
        <v>-0.669377</v>
      </c>
      <c r="CH26" s="10">
        <v>-0.15495800000000001</v>
      </c>
      <c r="CI26" s="10">
        <v>-0.64488599999999996</v>
      </c>
      <c r="CJ26" s="10">
        <v>-1.0158</v>
      </c>
      <c r="CK26" s="10">
        <v>-1.11894</v>
      </c>
      <c r="CL26" s="10">
        <v>-0.10263600000000001</v>
      </c>
      <c r="CM26" s="10">
        <v>4.3131200000000001E-2</v>
      </c>
      <c r="CN26" s="10">
        <v>-0.47960000000000003</v>
      </c>
      <c r="CO26" s="10">
        <v>2.5211700000000001E-3</v>
      </c>
      <c r="CP26" s="10">
        <v>0.651999</v>
      </c>
      <c r="CQ26" s="10">
        <v>-2.26062E-2</v>
      </c>
      <c r="CR26" s="10">
        <v>-0.468551</v>
      </c>
      <c r="CS26" s="10">
        <v>-0.44279299999999999</v>
      </c>
      <c r="CT26" s="10">
        <v>-0.33469399999999999</v>
      </c>
      <c r="CU26" s="10">
        <v>-0.35179700000000003</v>
      </c>
      <c r="CV26" s="10">
        <v>-7.4920600000000004E-2</v>
      </c>
      <c r="CW26" s="10">
        <v>0.58758100000000002</v>
      </c>
      <c r="CX26" s="10">
        <v>0.45334000000000002</v>
      </c>
      <c r="CY26" s="10">
        <v>0.80937400000000004</v>
      </c>
      <c r="CZ26" s="10">
        <v>6.1512399999999996</v>
      </c>
      <c r="DA26" s="10">
        <v>6.2808400000000004</v>
      </c>
      <c r="DB26" s="10">
        <v>4.5754299999999999</v>
      </c>
      <c r="DC26" s="10">
        <v>8.9379300000000002E-3</v>
      </c>
      <c r="DD26" s="10">
        <v>-8.57015E-2</v>
      </c>
      <c r="DE26" s="10">
        <v>-0.40254600000000001</v>
      </c>
      <c r="DF26" s="10">
        <v>-5.7309100000000002E-2</v>
      </c>
      <c r="DG26" s="10">
        <v>-0.39377000000000001</v>
      </c>
      <c r="DH26" s="10">
        <v>-4.7774799999999999E-2</v>
      </c>
      <c r="DI26" s="10">
        <v>-0.42931900000000001</v>
      </c>
      <c r="DJ26" s="10">
        <v>6.1575800000000003</v>
      </c>
      <c r="DK26" s="10">
        <v>-0.68916299999999997</v>
      </c>
      <c r="DL26" s="10">
        <v>-0.94270299999999996</v>
      </c>
      <c r="DM26" s="10">
        <v>0.97265199999999996</v>
      </c>
      <c r="DN26" s="10">
        <v>-4.7995799999999998E-2</v>
      </c>
      <c r="DO26" s="10">
        <v>-0.15642300000000001</v>
      </c>
      <c r="DP26" s="10">
        <v>0.13115499999999999</v>
      </c>
      <c r="DQ26" s="10">
        <v>-1.2823100000000001</v>
      </c>
      <c r="DR26" s="10">
        <v>-4.1076599999999998E-2</v>
      </c>
      <c r="DS26" s="10">
        <v>-0.51933799999999997</v>
      </c>
      <c r="DT26" s="10">
        <v>-0.15048</v>
      </c>
      <c r="DU26" s="10">
        <v>1.3846799999999999</v>
      </c>
      <c r="DV26" s="10">
        <v>-0.849217</v>
      </c>
      <c r="DW26" s="10">
        <v>0.294742</v>
      </c>
      <c r="DX26" s="10">
        <v>0.50098100000000001</v>
      </c>
      <c r="DY26" s="10">
        <v>-1.86226</v>
      </c>
      <c r="DZ26" s="10">
        <v>-0.60370400000000002</v>
      </c>
      <c r="EA26" s="10">
        <v>-0.28051999999999999</v>
      </c>
      <c r="EB26" s="10">
        <v>-0.63881500000000002</v>
      </c>
      <c r="EC26" s="10">
        <v>-0.64538799999999996</v>
      </c>
      <c r="ED26" s="10">
        <v>-0.63525600000000004</v>
      </c>
    </row>
    <row r="27" spans="1:134" ht="18" customHeight="1" x14ac:dyDescent="0.2">
      <c r="A27" s="2" t="s">
        <v>1132</v>
      </c>
      <c r="B27" s="59">
        <v>23129</v>
      </c>
      <c r="C27" s="2" t="s">
        <v>1133</v>
      </c>
      <c r="D27" s="10">
        <v>0.75275199999999998</v>
      </c>
      <c r="E27" s="10">
        <v>0.36310300000000001</v>
      </c>
      <c r="F27" s="10">
        <v>-0.53220999999999996</v>
      </c>
      <c r="G27" s="10">
        <v>9.5178899999999997E-2</v>
      </c>
      <c r="H27" s="10">
        <v>0.37319099999999999</v>
      </c>
      <c r="I27" s="10">
        <v>-0.992363</v>
      </c>
      <c r="J27" s="10">
        <v>-7.8886100000000001E-2</v>
      </c>
      <c r="K27" s="10">
        <v>-4.5483500000000003E-2</v>
      </c>
      <c r="L27" s="10">
        <v>-0.30980799999999997</v>
      </c>
      <c r="M27" s="10">
        <v>-0.17630499999999999</v>
      </c>
      <c r="N27" s="10">
        <v>0.47093800000000002</v>
      </c>
      <c r="O27" s="10">
        <v>0.43193399999999998</v>
      </c>
      <c r="P27" s="10">
        <v>1.8658000000000001E-2</v>
      </c>
      <c r="Q27" s="10">
        <v>2.3541200000000002E-2</v>
      </c>
      <c r="R27" s="10">
        <v>1.1603000000000001</v>
      </c>
      <c r="S27" s="10">
        <v>1.47218</v>
      </c>
      <c r="T27" s="10">
        <v>1.4028499999999999</v>
      </c>
      <c r="U27" s="10">
        <v>-0.38239000000000001</v>
      </c>
      <c r="V27" s="10">
        <v>3.4399500000000001</v>
      </c>
      <c r="W27" s="10">
        <v>3.5879400000000001</v>
      </c>
      <c r="X27" s="10">
        <v>-0.248415</v>
      </c>
      <c r="Y27" s="10">
        <v>-0.551458</v>
      </c>
      <c r="Z27" s="10">
        <v>0.79345399999999999</v>
      </c>
      <c r="AA27" s="10">
        <v>6.6761499999999996E-3</v>
      </c>
      <c r="AB27" s="10">
        <v>-0.41644599999999998</v>
      </c>
      <c r="AC27" s="10">
        <v>2.9663999999999999E-2</v>
      </c>
      <c r="AD27" s="10">
        <v>9.8275900000000006E-3</v>
      </c>
      <c r="AE27" s="10">
        <v>-0.26832499999999998</v>
      </c>
      <c r="AF27" s="10">
        <v>-0.34415699999999999</v>
      </c>
      <c r="AG27" s="10">
        <v>-0.27406199999999997</v>
      </c>
      <c r="AH27" s="10">
        <v>0.14910899999999999</v>
      </c>
      <c r="AI27" s="10">
        <v>-3.2896000000000002E-2</v>
      </c>
      <c r="AJ27" s="10">
        <v>-2.66226E-2</v>
      </c>
      <c r="AK27" s="10">
        <v>-1.94608E-2</v>
      </c>
      <c r="AL27" s="10">
        <v>-4.8899100000000001E-2</v>
      </c>
      <c r="AM27" s="10">
        <v>-2.6196199999999999E-2</v>
      </c>
      <c r="AN27" s="10">
        <v>-1.8782099999999999E-2</v>
      </c>
      <c r="AO27" s="10">
        <v>-1.8538599999999999E-2</v>
      </c>
      <c r="AP27" s="10">
        <v>0.32478899999999999</v>
      </c>
      <c r="AQ27" s="10">
        <v>-1.1891700000000001</v>
      </c>
      <c r="AR27" s="10">
        <v>0.74171500000000001</v>
      </c>
      <c r="AS27" s="10">
        <v>1.8808199999999999</v>
      </c>
      <c r="AT27" s="10">
        <v>0.122609</v>
      </c>
      <c r="AU27" s="10">
        <v>-0.20824899999999999</v>
      </c>
      <c r="AV27" s="10">
        <v>-0.75615299999999996</v>
      </c>
      <c r="AW27" s="10">
        <v>-0.153895</v>
      </c>
      <c r="AX27" s="10">
        <v>6.99491</v>
      </c>
      <c r="AY27" s="10">
        <v>-0.21854399999999999</v>
      </c>
      <c r="AZ27" s="10">
        <v>-0.61182199999999998</v>
      </c>
      <c r="BA27" s="10">
        <v>4.7402899999999999</v>
      </c>
      <c r="BB27" s="10">
        <v>-0.37618800000000002</v>
      </c>
      <c r="BC27" s="10">
        <v>-0.166876</v>
      </c>
      <c r="BD27" s="10">
        <v>7.4535699999999996E-2</v>
      </c>
      <c r="BE27" s="10">
        <v>5.8425900000000003E-2</v>
      </c>
      <c r="BF27" s="10">
        <v>0.19264800000000001</v>
      </c>
      <c r="BG27" s="10">
        <v>1.2350699999999999E-2</v>
      </c>
      <c r="BH27" s="10">
        <v>-0.49312899999999998</v>
      </c>
      <c r="BI27" s="10">
        <v>0.260019</v>
      </c>
      <c r="BJ27" s="10">
        <v>-0.111806</v>
      </c>
      <c r="BK27" s="10">
        <v>-0.66313200000000005</v>
      </c>
      <c r="BL27" s="10">
        <v>-0.61927699999999997</v>
      </c>
      <c r="BM27" s="10">
        <v>-0.508073</v>
      </c>
      <c r="BN27" s="10">
        <v>0.27402300000000002</v>
      </c>
      <c r="BO27" s="10">
        <v>0.28160000000000002</v>
      </c>
      <c r="BP27" s="10">
        <v>0.76514700000000002</v>
      </c>
      <c r="BQ27" s="10">
        <v>-2.3068599999999999</v>
      </c>
      <c r="BR27" s="10">
        <v>-0.34472999999999998</v>
      </c>
      <c r="BS27" s="10">
        <v>-0.263409</v>
      </c>
      <c r="BT27" s="10">
        <v>0.18612999999999999</v>
      </c>
      <c r="BU27" s="10">
        <v>-0.39319500000000002</v>
      </c>
      <c r="BV27" s="10">
        <v>-1.0386299999999999E-2</v>
      </c>
      <c r="BW27" s="10">
        <v>0.95669000000000004</v>
      </c>
      <c r="BX27" s="10">
        <v>0.61990299999999998</v>
      </c>
      <c r="BY27" s="10">
        <v>-0.12601599999999999</v>
      </c>
      <c r="BZ27" s="10">
        <v>-1.05305</v>
      </c>
      <c r="CA27" s="10">
        <v>0.31680999999999998</v>
      </c>
      <c r="CB27" s="10">
        <v>-0.190942</v>
      </c>
      <c r="CC27" s="10">
        <v>-1.0249200000000001</v>
      </c>
      <c r="CD27" s="10">
        <v>0.41698200000000002</v>
      </c>
      <c r="CE27" s="10">
        <v>1.0099400000000001</v>
      </c>
      <c r="CF27" s="10">
        <v>-0.34850599999999998</v>
      </c>
      <c r="CG27" s="10">
        <v>-0.35141600000000001</v>
      </c>
      <c r="CH27" s="10">
        <v>-0.10527400000000001</v>
      </c>
      <c r="CI27" s="10">
        <v>-0.36688199999999999</v>
      </c>
      <c r="CJ27" s="10">
        <v>-7.6632400000000003E-2</v>
      </c>
      <c r="CK27" s="10">
        <v>3.2127499999999999E-3</v>
      </c>
      <c r="CL27" s="10">
        <v>0.27086900000000003</v>
      </c>
      <c r="CM27" s="10">
        <v>0.124186</v>
      </c>
      <c r="CN27" s="10">
        <v>0.12261900000000001</v>
      </c>
      <c r="CO27" s="10">
        <v>0.237792</v>
      </c>
      <c r="CP27" s="10">
        <v>-0.124448</v>
      </c>
      <c r="CQ27" s="10">
        <v>-0.44726199999999999</v>
      </c>
      <c r="CR27" s="10">
        <v>-1.1057900000000001</v>
      </c>
      <c r="CS27" s="10">
        <v>-1.0592900000000001</v>
      </c>
      <c r="CT27" s="10">
        <v>-0.61433700000000002</v>
      </c>
      <c r="CU27" s="10">
        <v>-0.50771200000000005</v>
      </c>
      <c r="CV27" s="10">
        <v>0.30474899999999999</v>
      </c>
      <c r="CW27" s="10">
        <v>0.23211200000000001</v>
      </c>
      <c r="CX27" s="10">
        <v>-0.124024</v>
      </c>
      <c r="CY27" s="10">
        <v>1.3459700000000001</v>
      </c>
      <c r="CZ27" s="10">
        <v>2.22045</v>
      </c>
      <c r="DA27" s="10">
        <v>2.1838899999999999</v>
      </c>
      <c r="DB27" s="10">
        <v>1.9430799999999999</v>
      </c>
      <c r="DC27" s="10">
        <v>-6.6603300000000004E-2</v>
      </c>
      <c r="DD27" s="10">
        <v>-4.93322E-2</v>
      </c>
      <c r="DE27" s="10">
        <v>0.210925</v>
      </c>
      <c r="DF27" s="10">
        <v>7.5838100000000006E-2</v>
      </c>
      <c r="DG27" s="10">
        <v>-1.0675300000000001</v>
      </c>
      <c r="DH27" s="10">
        <v>-3.3076899999999999E-2</v>
      </c>
      <c r="DI27" s="10">
        <v>-0.85041</v>
      </c>
      <c r="DJ27" s="10">
        <v>0.81237199999999998</v>
      </c>
      <c r="DK27" s="10">
        <v>-0.83589800000000003</v>
      </c>
      <c r="DL27" s="10">
        <v>0.34029799999999999</v>
      </c>
      <c r="DM27" s="10">
        <v>-0.19179199999999999</v>
      </c>
      <c r="DN27" s="10">
        <v>-0.29452</v>
      </c>
      <c r="DO27" s="10">
        <v>-0.33782099999999998</v>
      </c>
      <c r="DP27" s="10">
        <v>-5.0131000000000002E-2</v>
      </c>
      <c r="DQ27" s="10">
        <v>-1.1977</v>
      </c>
      <c r="DR27" s="10">
        <v>-0.35739300000000002</v>
      </c>
      <c r="DS27" s="10">
        <v>0.32211000000000001</v>
      </c>
      <c r="DT27" s="10">
        <v>-0.73431199999999996</v>
      </c>
      <c r="DU27" s="10">
        <v>0.42080899999999999</v>
      </c>
      <c r="DV27" s="10">
        <v>0.14382200000000001</v>
      </c>
      <c r="DW27" s="10">
        <v>-3.3226600000000002E-2</v>
      </c>
      <c r="DX27" s="10">
        <v>-0.322023</v>
      </c>
      <c r="DY27" s="10">
        <v>0.16669</v>
      </c>
      <c r="DZ27" s="10">
        <v>2.8216600000000001E-3</v>
      </c>
      <c r="EA27" s="10">
        <v>-0.17177899999999999</v>
      </c>
      <c r="EB27" s="10">
        <v>-0.76014300000000001</v>
      </c>
      <c r="EC27" s="10">
        <v>-0.75749699999999998</v>
      </c>
      <c r="ED27" s="10">
        <v>-0.83311000000000002</v>
      </c>
    </row>
    <row r="28" spans="1:134" ht="18" customHeight="1" x14ac:dyDescent="0.2">
      <c r="A28" s="2" t="s">
        <v>1134</v>
      </c>
      <c r="B28" s="59">
        <v>23130</v>
      </c>
      <c r="C28" s="2" t="s">
        <v>1135</v>
      </c>
      <c r="D28" s="10">
        <v>0.84429799999999999</v>
      </c>
      <c r="E28" s="10">
        <v>0.283389</v>
      </c>
      <c r="F28" s="10">
        <v>-0.33193</v>
      </c>
      <c r="G28" s="10">
        <v>0.17621899999999999</v>
      </c>
      <c r="H28" s="10">
        <v>0.63516499999999998</v>
      </c>
      <c r="I28" s="10">
        <v>-0.91820100000000004</v>
      </c>
      <c r="J28" s="10">
        <v>-0.14304500000000001</v>
      </c>
      <c r="K28" s="10">
        <v>-9.9215300000000006E-2</v>
      </c>
      <c r="L28" s="10">
        <v>-0.50777700000000003</v>
      </c>
      <c r="M28" s="10">
        <v>-0.12858800000000001</v>
      </c>
      <c r="N28" s="10">
        <v>0.56052800000000003</v>
      </c>
      <c r="O28" s="10">
        <v>0.39745799999999998</v>
      </c>
      <c r="P28" s="10">
        <v>-3.5592100000000002E-2</v>
      </c>
      <c r="Q28" s="10">
        <v>-2.1678300000000001E-2</v>
      </c>
      <c r="R28" s="10">
        <v>1.1850499999999999</v>
      </c>
      <c r="S28" s="10">
        <v>1.44634</v>
      </c>
      <c r="T28" s="10">
        <v>1.3807199999999999</v>
      </c>
      <c r="U28" s="10">
        <v>-0.43457499999999999</v>
      </c>
      <c r="V28" s="10">
        <v>3.8836900000000001</v>
      </c>
      <c r="W28" s="10">
        <v>3.78342</v>
      </c>
      <c r="X28" s="10">
        <v>-0.42387200000000003</v>
      </c>
      <c r="Y28" s="10">
        <v>-0.397235</v>
      </c>
      <c r="Z28" s="10">
        <v>0.68887699999999996</v>
      </c>
      <c r="AA28" s="10">
        <v>9.8852099999999998E-2</v>
      </c>
      <c r="AB28" s="10">
        <v>-0.55787699999999996</v>
      </c>
      <c r="AC28" s="10">
        <v>-0.15351400000000001</v>
      </c>
      <c r="AD28" s="10">
        <v>8.5214700000000004E-2</v>
      </c>
      <c r="AE28" s="10">
        <v>-0.31020300000000001</v>
      </c>
      <c r="AF28" s="10">
        <v>-0.25942999999999999</v>
      </c>
      <c r="AG28" s="10">
        <v>-0.24063799999999999</v>
      </c>
      <c r="AH28" s="10">
        <v>0.35530099999999998</v>
      </c>
      <c r="AI28" s="10">
        <v>2.3698500000000001E-2</v>
      </c>
      <c r="AJ28" s="10">
        <v>3.3461299999999999E-2</v>
      </c>
      <c r="AK28" s="10">
        <v>4.0196299999999997E-2</v>
      </c>
      <c r="AL28" s="10">
        <v>5.91648E-3</v>
      </c>
      <c r="AM28" s="10">
        <v>2.46702E-2</v>
      </c>
      <c r="AN28" s="10">
        <v>3.0782799999999999E-2</v>
      </c>
      <c r="AO28" s="10">
        <v>3.3796699999999999E-2</v>
      </c>
      <c r="AP28" s="10">
        <v>0.45786700000000002</v>
      </c>
      <c r="AQ28" s="10">
        <v>-1.2017800000000001</v>
      </c>
      <c r="AR28" s="10">
        <v>1.10985</v>
      </c>
      <c r="AS28" s="10">
        <v>1.5842099999999999</v>
      </c>
      <c r="AT28" s="10">
        <v>0.20491799999999999</v>
      </c>
      <c r="AU28" s="10">
        <v>-5.2234700000000002E-2</v>
      </c>
      <c r="AV28" s="10">
        <v>-0.71128199999999997</v>
      </c>
      <c r="AW28" s="10">
        <v>-0.17650199999999999</v>
      </c>
      <c r="AX28" s="10">
        <v>6.0193599999999998</v>
      </c>
      <c r="AY28" s="10">
        <v>-0.33285799999999999</v>
      </c>
      <c r="AZ28" s="10">
        <v>-0.35734199999999999</v>
      </c>
      <c r="BA28" s="10">
        <v>4.8061400000000001</v>
      </c>
      <c r="BB28" s="10">
        <v>-0.311054</v>
      </c>
      <c r="BC28" s="10">
        <v>-0.260158</v>
      </c>
      <c r="BD28" s="10">
        <v>1.15215E-2</v>
      </c>
      <c r="BE28" s="10">
        <v>8.9705300000000002E-2</v>
      </c>
      <c r="BF28" s="10">
        <v>0.18437100000000001</v>
      </c>
      <c r="BG28" s="10">
        <v>-1.51533E-2</v>
      </c>
      <c r="BH28" s="10">
        <v>-0.32134499999999999</v>
      </c>
      <c r="BI28" s="10">
        <v>0.29225800000000002</v>
      </c>
      <c r="BJ28" s="10">
        <v>-3.8566700000000002E-2</v>
      </c>
      <c r="BK28" s="10">
        <v>-0.66855799999999999</v>
      </c>
      <c r="BL28" s="10">
        <v>-0.59790299999999996</v>
      </c>
      <c r="BM28" s="10">
        <v>-0.43857699999999999</v>
      </c>
      <c r="BN28" s="10">
        <v>5.1117999999999997E-2</v>
      </c>
      <c r="BO28" s="10">
        <v>0.31407400000000002</v>
      </c>
      <c r="BP28" s="10">
        <v>0.65756999999999999</v>
      </c>
      <c r="BQ28" s="10">
        <v>-1.87845</v>
      </c>
      <c r="BR28" s="10">
        <v>-0.28559400000000001</v>
      </c>
      <c r="BS28" s="10">
        <v>-0.226523</v>
      </c>
      <c r="BT28" s="10">
        <v>0.34950300000000001</v>
      </c>
      <c r="BU28" s="10">
        <v>-0.168129</v>
      </c>
      <c r="BV28" s="10">
        <v>-0.134494</v>
      </c>
      <c r="BW28" s="10">
        <v>0.70391700000000001</v>
      </c>
      <c r="BX28" s="10">
        <v>0.55790499999999998</v>
      </c>
      <c r="BY28" s="10">
        <v>-0.18376500000000001</v>
      </c>
      <c r="BZ28" s="10">
        <v>-0.99653899999999995</v>
      </c>
      <c r="CA28" s="10">
        <v>0.287462</v>
      </c>
      <c r="CB28" s="10">
        <v>-0.26168000000000002</v>
      </c>
      <c r="CC28" s="10">
        <v>-0.86369799999999997</v>
      </c>
      <c r="CD28" s="10">
        <v>0.41902099999999998</v>
      </c>
      <c r="CE28" s="10">
        <v>0.72943899999999995</v>
      </c>
      <c r="CF28" s="10">
        <v>-0.172789</v>
      </c>
      <c r="CG28" s="10">
        <v>-0.207925</v>
      </c>
      <c r="CH28" s="10">
        <v>2.9166399999999999E-2</v>
      </c>
      <c r="CI28" s="10">
        <v>-0.189328</v>
      </c>
      <c r="CJ28" s="10">
        <v>2.21662E-2</v>
      </c>
      <c r="CK28" s="10">
        <v>9.8811599999999999E-2</v>
      </c>
      <c r="CL28" s="10">
        <v>0.15737799999999999</v>
      </c>
      <c r="CM28" s="10">
        <v>2.3516100000000002E-2</v>
      </c>
      <c r="CN28" s="10">
        <v>0.12806999999999999</v>
      </c>
      <c r="CO28" s="10">
        <v>6.2922199999999998E-2</v>
      </c>
      <c r="CP28" s="10">
        <v>-8.1536300000000006E-2</v>
      </c>
      <c r="CQ28" s="10">
        <v>-0.52853899999999998</v>
      </c>
      <c r="CR28" s="10">
        <v>-0.95000399999999996</v>
      </c>
      <c r="CS28" s="10">
        <v>-0.92157199999999995</v>
      </c>
      <c r="CT28" s="10">
        <v>-0.48494700000000002</v>
      </c>
      <c r="CU28" s="10">
        <v>-0.48234700000000003</v>
      </c>
      <c r="CV28" s="10">
        <v>0.14516599999999999</v>
      </c>
      <c r="CW28" s="10">
        <v>5.50439E-2</v>
      </c>
      <c r="CX28" s="10">
        <v>-0.157914</v>
      </c>
      <c r="CY28" s="10">
        <v>1.6085199999999999</v>
      </c>
      <c r="CZ28" s="10">
        <v>2.4618799999999998</v>
      </c>
      <c r="DA28" s="10">
        <v>2.4256500000000001</v>
      </c>
      <c r="DB28" s="10">
        <v>2.1722600000000001</v>
      </c>
      <c r="DC28" s="10">
        <v>-6.5900200000000003E-3</v>
      </c>
      <c r="DD28" s="10">
        <v>2.2826599999999999E-2</v>
      </c>
      <c r="DE28" s="10">
        <v>9.4560900000000003E-2</v>
      </c>
      <c r="DF28" s="10">
        <v>0.160548</v>
      </c>
      <c r="DG28" s="10">
        <v>-1.3123199999999999</v>
      </c>
      <c r="DH28" s="10">
        <v>8.3501800000000001E-2</v>
      </c>
      <c r="DI28" s="10">
        <v>-0.913883</v>
      </c>
      <c r="DJ28" s="10">
        <v>0.69993399999999995</v>
      </c>
      <c r="DK28" s="10">
        <v>-0.956094</v>
      </c>
      <c r="DL28" s="10">
        <v>0.20400099999999999</v>
      </c>
      <c r="DM28" s="10">
        <v>-0.13175799999999999</v>
      </c>
      <c r="DN28" s="10">
        <v>-0.203148</v>
      </c>
      <c r="DO28" s="10">
        <v>-0.24379600000000001</v>
      </c>
      <c r="DP28" s="10">
        <v>-0.185338</v>
      </c>
      <c r="DQ28" s="10">
        <v>-1.36033</v>
      </c>
      <c r="DR28" s="10">
        <v>-0.26237700000000003</v>
      </c>
      <c r="DS28" s="10">
        <v>0.31441000000000002</v>
      </c>
      <c r="DT28" s="10">
        <v>-0.54503599999999996</v>
      </c>
      <c r="DU28" s="10">
        <v>0.45776600000000001</v>
      </c>
      <c r="DV28" s="10">
        <v>0.149503</v>
      </c>
      <c r="DW28" s="10">
        <v>-0.107291</v>
      </c>
      <c r="DX28" s="10">
        <v>-0.31018800000000002</v>
      </c>
      <c r="DY28" s="10">
        <v>9.0672299999999997E-2</v>
      </c>
      <c r="DZ28" s="10">
        <v>-6.80727E-2</v>
      </c>
      <c r="EA28" s="10">
        <v>-0.27418900000000002</v>
      </c>
      <c r="EB28" s="10">
        <v>-0.60167099999999996</v>
      </c>
      <c r="EC28" s="10">
        <v>-0.59802500000000003</v>
      </c>
      <c r="ED28" s="10">
        <v>-0.65084699999999995</v>
      </c>
    </row>
    <row r="29" spans="1:134" ht="18" customHeight="1" x14ac:dyDescent="0.2">
      <c r="A29" s="2" t="s">
        <v>380</v>
      </c>
      <c r="B29" s="59">
        <v>102</v>
      </c>
      <c r="C29" s="2" t="s">
        <v>381</v>
      </c>
      <c r="D29" s="10">
        <v>0.21297099999999999</v>
      </c>
      <c r="E29" s="10">
        <v>0.139102</v>
      </c>
      <c r="F29" s="10">
        <v>5.7142800000000001E-2</v>
      </c>
      <c r="G29" s="10">
        <v>-0.23113900000000001</v>
      </c>
      <c r="H29" s="10">
        <v>-0.50973299999999999</v>
      </c>
      <c r="I29" s="10">
        <v>0.237264</v>
      </c>
      <c r="J29" s="10">
        <v>0.82089900000000005</v>
      </c>
      <c r="K29" s="10">
        <v>5.3503799999999997E-2</v>
      </c>
      <c r="L29" s="10">
        <v>-0.19364700000000001</v>
      </c>
      <c r="M29" s="10">
        <v>-0.36906800000000001</v>
      </c>
      <c r="N29" s="10">
        <v>0.161749</v>
      </c>
      <c r="O29" s="10">
        <v>-0.35650500000000002</v>
      </c>
      <c r="P29" s="10">
        <v>0.39093600000000001</v>
      </c>
      <c r="Q29" s="10">
        <v>0.36441099999999998</v>
      </c>
      <c r="R29" s="10">
        <v>-0.11298900000000001</v>
      </c>
      <c r="S29" s="10">
        <v>6.5331499999999997E-3</v>
      </c>
      <c r="T29" s="10">
        <v>5.1559099999999997E-2</v>
      </c>
      <c r="U29" s="10">
        <v>-0.789933</v>
      </c>
      <c r="V29" s="10">
        <v>-0.21033299999999999</v>
      </c>
      <c r="W29" s="10">
        <v>-0.30165500000000001</v>
      </c>
      <c r="X29" s="10">
        <v>-9.1414300000000004E-2</v>
      </c>
      <c r="Y29" s="10">
        <v>-2.10995</v>
      </c>
      <c r="Z29" s="10">
        <v>0.247919</v>
      </c>
      <c r="AA29" s="10">
        <v>-0.49754100000000001</v>
      </c>
      <c r="AB29" s="10">
        <v>-0.24149599999999999</v>
      </c>
      <c r="AC29" s="10">
        <v>0.78560300000000005</v>
      </c>
      <c r="AD29" s="10">
        <v>0.13418099999999999</v>
      </c>
      <c r="AE29" s="10">
        <v>7.5155500000000002</v>
      </c>
      <c r="AF29" s="10">
        <v>-0.35300199999999998</v>
      </c>
      <c r="AG29" s="10">
        <v>-0.393515</v>
      </c>
      <c r="AH29" s="10">
        <v>-0.21901999999999999</v>
      </c>
      <c r="AI29" s="10">
        <v>-1.43824</v>
      </c>
      <c r="AJ29" s="10">
        <v>0.53864400000000001</v>
      </c>
      <c r="AK29" s="10">
        <v>0.56734899999999999</v>
      </c>
      <c r="AL29" s="10">
        <v>0.51365499999999997</v>
      </c>
      <c r="AM29" s="10">
        <v>0.43264200000000003</v>
      </c>
      <c r="AN29" s="10">
        <v>0.45682699999999998</v>
      </c>
      <c r="AO29" s="10">
        <v>0.43167699999999998</v>
      </c>
      <c r="AP29" s="10">
        <v>0.40751799999999999</v>
      </c>
      <c r="AQ29" s="10">
        <v>-0.67174500000000004</v>
      </c>
      <c r="AR29" s="10">
        <v>0.64766699999999999</v>
      </c>
      <c r="AS29" s="10">
        <v>-0.353024</v>
      </c>
      <c r="AT29" s="10">
        <v>1.00728</v>
      </c>
      <c r="AU29" s="10">
        <v>-0.141072</v>
      </c>
      <c r="AV29" s="10">
        <v>0.62405999999999995</v>
      </c>
      <c r="AW29" s="10">
        <v>8.1692300000000007</v>
      </c>
      <c r="AX29" s="10">
        <v>1.87077</v>
      </c>
      <c r="AY29" s="10">
        <v>-0.14499100000000001</v>
      </c>
      <c r="AZ29" s="10">
        <v>0.91598199999999996</v>
      </c>
      <c r="BA29" s="10">
        <v>-0.27479100000000001</v>
      </c>
      <c r="BB29" s="10">
        <v>-0.77725</v>
      </c>
      <c r="BC29" s="10">
        <v>2.6597700000000001E-3</v>
      </c>
      <c r="BD29" s="10">
        <v>0.86199899999999996</v>
      </c>
      <c r="BE29" s="10">
        <v>0.38185599999999997</v>
      </c>
      <c r="BF29" s="10">
        <v>-5.8412199999999997E-2</v>
      </c>
      <c r="BG29" s="10">
        <v>-0.110598</v>
      </c>
      <c r="BH29" s="10">
        <v>0.12230000000000001</v>
      </c>
      <c r="BI29" s="10">
        <v>1.04657</v>
      </c>
      <c r="BJ29" s="10">
        <v>0.152476</v>
      </c>
      <c r="BK29" s="10">
        <v>-1.9503199999999998E-2</v>
      </c>
      <c r="BL29" s="10">
        <v>-7.3681499999999997E-2</v>
      </c>
      <c r="BM29" s="10">
        <v>4.5518599999999999E-2</v>
      </c>
      <c r="BN29" s="10">
        <v>-5.3302700000000001E-2</v>
      </c>
      <c r="BO29" s="10">
        <v>-1.00271</v>
      </c>
      <c r="BP29" s="10">
        <v>2.59289E-3</v>
      </c>
      <c r="BQ29" s="10">
        <v>-0.33840799999999999</v>
      </c>
      <c r="BR29" s="10">
        <v>-0.22625300000000001</v>
      </c>
      <c r="BS29" s="10">
        <v>-8.7368000000000001E-2</v>
      </c>
      <c r="BT29" s="10">
        <v>0.17416999999999999</v>
      </c>
      <c r="BU29" s="10">
        <v>0.34385399999999999</v>
      </c>
      <c r="BV29" s="10">
        <v>-0.20577000000000001</v>
      </c>
      <c r="BW29" s="10">
        <v>1.6373399999999999E-3</v>
      </c>
      <c r="BX29" s="10">
        <v>-0.24652399999999999</v>
      </c>
      <c r="BY29" s="10">
        <v>-0.52853499999999998</v>
      </c>
      <c r="BZ29" s="10">
        <v>0.41034300000000001</v>
      </c>
      <c r="CA29" s="10">
        <v>-0.129193</v>
      </c>
      <c r="CB29" s="10">
        <v>0.911941</v>
      </c>
      <c r="CC29" s="10">
        <v>0.16386300000000001</v>
      </c>
      <c r="CD29" s="10">
        <v>-0.108151</v>
      </c>
      <c r="CE29" s="10">
        <v>-0.34097899999999998</v>
      </c>
      <c r="CF29" s="10">
        <v>0.40473999999999999</v>
      </c>
      <c r="CG29" s="10">
        <v>0.58398000000000005</v>
      </c>
      <c r="CH29" s="10">
        <v>8.1618200000000002E-2</v>
      </c>
      <c r="CI29" s="10">
        <v>0.47115099999999999</v>
      </c>
      <c r="CJ29" s="10">
        <v>-6.8216700000000005E-2</v>
      </c>
      <c r="CK29" s="10">
        <v>-0.40398299999999998</v>
      </c>
      <c r="CL29" s="10">
        <v>-0.109503</v>
      </c>
      <c r="CM29" s="10">
        <v>0.15599499999999999</v>
      </c>
      <c r="CN29" s="10">
        <v>-3.4561500000000002E-2</v>
      </c>
      <c r="CO29" s="10">
        <v>0.13351299999999999</v>
      </c>
      <c r="CP29" s="10">
        <v>16.6083</v>
      </c>
      <c r="CQ29" s="10">
        <v>5.54119E-2</v>
      </c>
      <c r="CR29" s="10">
        <v>-4.38068E-2</v>
      </c>
      <c r="CS29" s="10">
        <v>-4.1948699999999998E-2</v>
      </c>
      <c r="CT29" s="10">
        <v>-5.4571500000000002E-2</v>
      </c>
      <c r="CU29" s="10">
        <v>-0.252969</v>
      </c>
      <c r="CV29" s="10">
        <v>-0.10931200000000001</v>
      </c>
      <c r="CW29" s="10">
        <v>0.124348</v>
      </c>
      <c r="CX29" s="10">
        <v>-0.28808299999999998</v>
      </c>
      <c r="CY29" s="10">
        <v>0.22858400000000001</v>
      </c>
      <c r="CZ29" s="10">
        <v>0.27733999999999998</v>
      </c>
      <c r="DA29" s="10">
        <v>0.33241999999999999</v>
      </c>
      <c r="DB29" s="10">
        <v>8.2333500000000004E-3</v>
      </c>
      <c r="DC29" s="10">
        <v>-0.35321200000000003</v>
      </c>
      <c r="DD29" s="10">
        <v>6.6240599999999997E-2</v>
      </c>
      <c r="DE29" s="10">
        <v>-7.8919999999999997E-5</v>
      </c>
      <c r="DF29" s="10">
        <v>1.76369</v>
      </c>
      <c r="DG29" s="10">
        <v>-0.16018299999999999</v>
      </c>
      <c r="DH29" s="10">
        <v>0.409665</v>
      </c>
      <c r="DI29" s="10">
        <v>-2.3327500000000001E-2</v>
      </c>
      <c r="DJ29" s="10">
        <v>0.61408799999999997</v>
      </c>
      <c r="DK29" s="10">
        <v>-0.768262</v>
      </c>
      <c r="DL29" s="10">
        <v>1.69323</v>
      </c>
      <c r="DM29" s="10">
        <v>0.20077600000000001</v>
      </c>
      <c r="DN29" s="10">
        <v>-1.66648</v>
      </c>
      <c r="DO29" s="10">
        <v>-1.36711</v>
      </c>
      <c r="DP29" s="10">
        <v>-0.88481600000000005</v>
      </c>
      <c r="DQ29" s="10">
        <v>-0.115773</v>
      </c>
      <c r="DR29" s="10">
        <v>-7.4038400000000004E-2</v>
      </c>
      <c r="DS29" s="10">
        <v>-0.38244499999999998</v>
      </c>
      <c r="DT29" s="10">
        <v>0.101523</v>
      </c>
      <c r="DU29" s="10">
        <v>-0.168458</v>
      </c>
      <c r="DV29" s="10">
        <v>0.44489600000000001</v>
      </c>
      <c r="DW29" s="10">
        <v>0.16308900000000001</v>
      </c>
      <c r="DX29" s="10">
        <v>-0.42515799999999998</v>
      </c>
      <c r="DY29" s="10">
        <v>-2.8441000000000001E-2</v>
      </c>
      <c r="DZ29" s="10">
        <v>0.192941</v>
      </c>
      <c r="EA29" s="10">
        <v>0.28470699999999999</v>
      </c>
      <c r="EB29" s="10">
        <v>-0.46443299999999998</v>
      </c>
      <c r="EC29" s="10">
        <v>-0.47976400000000002</v>
      </c>
      <c r="ED29" s="10">
        <v>-0.447185</v>
      </c>
    </row>
    <row r="30" spans="1:134" ht="18" customHeight="1" x14ac:dyDescent="0.2">
      <c r="A30" s="2" t="s">
        <v>393</v>
      </c>
      <c r="B30" s="59">
        <v>4079</v>
      </c>
      <c r="C30" s="2" t="s">
        <v>394</v>
      </c>
      <c r="D30" s="10">
        <v>0.26619599999999999</v>
      </c>
      <c r="E30" s="10">
        <v>0.166246</v>
      </c>
      <c r="F30" s="10">
        <v>8.3057000000000006E-2</v>
      </c>
      <c r="G30" s="10">
        <v>-4.7312199999999999E-2</v>
      </c>
      <c r="H30" s="10">
        <v>-0.15890299999999999</v>
      </c>
      <c r="I30" s="10">
        <v>0.19320899999999999</v>
      </c>
      <c r="J30" s="10">
        <v>0.17214499999999999</v>
      </c>
      <c r="K30" s="10">
        <v>0.27818100000000001</v>
      </c>
      <c r="L30" s="10">
        <v>0.33526600000000001</v>
      </c>
      <c r="M30" s="10">
        <v>0.47517900000000002</v>
      </c>
      <c r="N30" s="10">
        <v>-0.17918500000000001</v>
      </c>
      <c r="O30" s="10">
        <v>-0.50706700000000005</v>
      </c>
      <c r="P30" s="10">
        <v>-3.7211100000000001E-3</v>
      </c>
      <c r="Q30" s="10">
        <v>-3.69752E-2</v>
      </c>
      <c r="R30" s="10">
        <v>-0.39649899999999999</v>
      </c>
      <c r="S30" s="10">
        <v>-0.104934</v>
      </c>
      <c r="T30" s="10">
        <v>-8.7183700000000003E-2</v>
      </c>
      <c r="U30" s="10">
        <v>-6.90862E-2</v>
      </c>
      <c r="V30" s="10">
        <v>0.40575099999999997</v>
      </c>
      <c r="W30" s="10">
        <v>0.47257399999999999</v>
      </c>
      <c r="X30" s="10">
        <v>0.41989199999999999</v>
      </c>
      <c r="Y30" s="10">
        <v>-0.24387800000000001</v>
      </c>
      <c r="Z30" s="10">
        <v>-0.13015499999999999</v>
      </c>
      <c r="AA30" s="10">
        <v>3.4846500000000002E-2</v>
      </c>
      <c r="AB30" s="10">
        <v>-0.165823</v>
      </c>
      <c r="AC30" s="10">
        <v>0.49002899999999999</v>
      </c>
      <c r="AD30" s="10">
        <v>-0.14288699999999999</v>
      </c>
      <c r="AE30" s="10">
        <v>1.0678300000000001</v>
      </c>
      <c r="AF30" s="10">
        <v>0.46615200000000001</v>
      </c>
      <c r="AG30" s="10">
        <v>0.60455099999999995</v>
      </c>
      <c r="AH30" s="10">
        <v>-0.36857499999999999</v>
      </c>
      <c r="AI30" s="10">
        <v>0.92687299999999995</v>
      </c>
      <c r="AJ30" s="10">
        <v>-3.7767099999999998E-2</v>
      </c>
      <c r="AK30" s="10">
        <v>-3.3224400000000001E-2</v>
      </c>
      <c r="AL30" s="10">
        <v>-5.54119E-2</v>
      </c>
      <c r="AM30" s="10">
        <v>-9.4009499999999996E-2</v>
      </c>
      <c r="AN30" s="10">
        <v>-0.109851</v>
      </c>
      <c r="AO30" s="10">
        <v>-0.10856</v>
      </c>
      <c r="AP30" s="10">
        <v>-0.41566500000000001</v>
      </c>
      <c r="AQ30" s="10">
        <v>0.723584</v>
      </c>
      <c r="AR30" s="10">
        <v>4.3883999999999999E-2</v>
      </c>
      <c r="AS30" s="10">
        <v>0.48639500000000002</v>
      </c>
      <c r="AT30" s="10">
        <v>-5.5479100000000003E-2</v>
      </c>
      <c r="AU30" s="10">
        <v>-7.77394E-2</v>
      </c>
      <c r="AV30" s="10">
        <v>0.24071799999999999</v>
      </c>
      <c r="AW30" s="10">
        <v>-7.9663499999999998E-2</v>
      </c>
      <c r="AX30" s="10">
        <v>0.23432600000000001</v>
      </c>
      <c r="AY30" s="10">
        <v>-2.4583900000000001</v>
      </c>
      <c r="AZ30" s="10">
        <v>5.85993E-2</v>
      </c>
      <c r="BA30" s="10">
        <v>-1.2645299999999999</v>
      </c>
      <c r="BB30" s="10">
        <v>-0.22106100000000001</v>
      </c>
      <c r="BC30" s="10">
        <v>-0.17513100000000001</v>
      </c>
      <c r="BD30" s="10">
        <v>0.57083799999999996</v>
      </c>
      <c r="BE30" s="10">
        <v>-1.0001599999999999</v>
      </c>
      <c r="BF30" s="10">
        <v>1.19259E-2</v>
      </c>
      <c r="BG30" s="10">
        <v>4.4304299999999998E-2</v>
      </c>
      <c r="BH30" s="10">
        <v>-0.255521</v>
      </c>
      <c r="BI30" s="10">
        <v>-7.2042800000000004E-2</v>
      </c>
      <c r="BJ30" s="10">
        <v>0.47215200000000002</v>
      </c>
      <c r="BK30" s="10">
        <v>0.34389199999999998</v>
      </c>
      <c r="BL30" s="10">
        <v>0.45643099999999998</v>
      </c>
      <c r="BM30" s="10">
        <v>0.133853</v>
      </c>
      <c r="BN30" s="10">
        <v>-0.34490500000000002</v>
      </c>
      <c r="BO30" s="10">
        <v>-8.8033600000000004E-2</v>
      </c>
      <c r="BP30" s="10">
        <v>0.51376699999999997</v>
      </c>
      <c r="BQ30" s="10">
        <v>-1.0369999999999999</v>
      </c>
      <c r="BR30" s="10">
        <v>-0.225159</v>
      </c>
      <c r="BS30" s="10">
        <v>-0.24002999999999999</v>
      </c>
      <c r="BT30" s="10">
        <v>0.19653399999999999</v>
      </c>
      <c r="BU30" s="10">
        <v>0.81326399999999999</v>
      </c>
      <c r="BV30" s="10">
        <v>0.979653</v>
      </c>
      <c r="BW30" s="10">
        <v>-0.44930399999999998</v>
      </c>
      <c r="BX30" s="10">
        <v>-2.24677E-2</v>
      </c>
      <c r="BY30" s="10">
        <v>2.8700400000000001E-2</v>
      </c>
      <c r="BZ30" s="10">
        <v>0.12578400000000001</v>
      </c>
      <c r="CA30" s="10">
        <v>8.7793499999999997E-2</v>
      </c>
      <c r="CB30" s="10">
        <v>-0.26174799999999998</v>
      </c>
      <c r="CC30" s="10">
        <v>6.7640199999999998E-2</v>
      </c>
      <c r="CD30" s="10">
        <v>-7.6287200000000004</v>
      </c>
      <c r="CE30" s="10">
        <v>0.19207299999999999</v>
      </c>
      <c r="CF30" s="10">
        <v>1.08534</v>
      </c>
      <c r="CG30" s="10">
        <v>1.12967</v>
      </c>
      <c r="CH30" s="10">
        <v>1.27915</v>
      </c>
      <c r="CI30" s="10">
        <v>1.04514</v>
      </c>
      <c r="CJ30" s="10">
        <v>0.102559</v>
      </c>
      <c r="CK30" s="10">
        <v>0.34976099999999999</v>
      </c>
      <c r="CL30" s="10">
        <v>-0.106769</v>
      </c>
      <c r="CM30" s="10">
        <v>-0.32656200000000002</v>
      </c>
      <c r="CN30" s="10">
        <v>4.29842E-2</v>
      </c>
      <c r="CO30" s="10">
        <v>-0.159162</v>
      </c>
      <c r="CP30" s="10">
        <v>0.4269</v>
      </c>
      <c r="CQ30" s="10">
        <v>-0.63986799999999999</v>
      </c>
      <c r="CR30" s="10">
        <v>-1.5831200000000001</v>
      </c>
      <c r="CS30" s="10">
        <v>-1.4907300000000001</v>
      </c>
      <c r="CT30" s="10">
        <v>-1.2898099999999999</v>
      </c>
      <c r="CU30" s="10">
        <v>-0.70284899999999995</v>
      </c>
      <c r="CV30" s="10">
        <v>-0.34321200000000002</v>
      </c>
      <c r="CW30" s="10">
        <v>-0.56367500000000004</v>
      </c>
      <c r="CX30" s="10">
        <v>0.357962</v>
      </c>
      <c r="CY30" s="10">
        <v>-0.13866700000000001</v>
      </c>
      <c r="CZ30" s="10">
        <v>0.56725800000000004</v>
      </c>
      <c r="DA30" s="10">
        <v>0.59001400000000004</v>
      </c>
      <c r="DB30" s="10">
        <v>0.43741200000000002</v>
      </c>
      <c r="DC30" s="10">
        <v>-0.77564900000000003</v>
      </c>
      <c r="DD30" s="10">
        <v>-0.21365000000000001</v>
      </c>
      <c r="DE30" s="10">
        <v>-1.304</v>
      </c>
      <c r="DF30" s="10">
        <v>0.495091</v>
      </c>
      <c r="DG30" s="10">
        <v>0.84876200000000002</v>
      </c>
      <c r="DH30" s="10">
        <v>0.14041200000000001</v>
      </c>
      <c r="DI30" s="10">
        <v>0.15088499999999999</v>
      </c>
      <c r="DJ30" s="10">
        <v>0.61275500000000005</v>
      </c>
      <c r="DK30" s="10">
        <v>0.174343</v>
      </c>
      <c r="DL30" s="10">
        <v>-9.9624699999999997E-2</v>
      </c>
      <c r="DM30" s="10">
        <v>0.52141499999999996</v>
      </c>
      <c r="DN30" s="10">
        <v>0.31224499999999999</v>
      </c>
      <c r="DO30" s="10">
        <v>0.33629700000000001</v>
      </c>
      <c r="DP30" s="10">
        <v>-0.121355</v>
      </c>
      <c r="DQ30" s="10">
        <v>-0.114542</v>
      </c>
      <c r="DR30" s="10">
        <v>-0.27107100000000001</v>
      </c>
      <c r="DS30" s="10">
        <v>0.45811600000000002</v>
      </c>
      <c r="DT30" s="10">
        <v>-3.2851400000000003E-2</v>
      </c>
      <c r="DU30" s="10">
        <v>0.128052</v>
      </c>
      <c r="DV30" s="10">
        <v>-0.25858199999999998</v>
      </c>
      <c r="DW30" s="10">
        <v>0.1004</v>
      </c>
      <c r="DX30" s="10">
        <v>-0.74218300000000004</v>
      </c>
      <c r="DY30" s="10">
        <v>-1.02285</v>
      </c>
      <c r="DZ30" s="10">
        <v>0.40964</v>
      </c>
      <c r="EA30" s="10">
        <v>0.31489200000000001</v>
      </c>
      <c r="EB30" s="10">
        <v>-0.316826</v>
      </c>
      <c r="EC30" s="10">
        <v>-0.32080700000000001</v>
      </c>
      <c r="ED30" s="10">
        <v>-0.33030300000000001</v>
      </c>
    </row>
    <row r="31" spans="1:134" ht="18" customHeight="1" x14ac:dyDescent="0.2">
      <c r="A31" s="2" t="s">
        <v>1136</v>
      </c>
      <c r="B31" s="59">
        <v>4080</v>
      </c>
      <c r="C31" s="2" t="s">
        <v>1137</v>
      </c>
      <c r="D31" s="10">
        <v>0.33710000000000001</v>
      </c>
      <c r="E31" s="10">
        <v>-0.17135400000000001</v>
      </c>
      <c r="F31" s="10">
        <v>0.55230599999999996</v>
      </c>
      <c r="G31" s="10">
        <v>4.9622800000000002E-2</v>
      </c>
      <c r="H31" s="10">
        <v>0.43951200000000001</v>
      </c>
      <c r="I31" s="10">
        <v>0.56554000000000004</v>
      </c>
      <c r="J31" s="10">
        <v>1.2290300000000001</v>
      </c>
      <c r="K31" s="10">
        <v>0.102468</v>
      </c>
      <c r="L31" s="10">
        <v>8.1179299999999996E-2</v>
      </c>
      <c r="M31" s="10">
        <v>-7.10784E-2</v>
      </c>
      <c r="N31" s="10">
        <v>-2.9320599999999999E-2</v>
      </c>
      <c r="O31" s="10">
        <v>-0.42094300000000001</v>
      </c>
      <c r="P31" s="10">
        <v>0.29999100000000001</v>
      </c>
      <c r="Q31" s="10">
        <v>0.30056100000000002</v>
      </c>
      <c r="R31" s="10">
        <v>-1.05132</v>
      </c>
      <c r="S31" s="10">
        <v>-0.70570999999999995</v>
      </c>
      <c r="T31" s="10">
        <v>-0.74357300000000004</v>
      </c>
      <c r="U31" s="10">
        <v>-0.20300499999999999</v>
      </c>
      <c r="V31" s="10">
        <v>0.58037399999999995</v>
      </c>
      <c r="W31" s="10">
        <v>0.55056300000000002</v>
      </c>
      <c r="X31" s="10">
        <v>0.72005200000000003</v>
      </c>
      <c r="Y31" s="10">
        <v>6.8370499999999999E-3</v>
      </c>
      <c r="Z31" s="10">
        <v>-0.168849</v>
      </c>
      <c r="AA31" s="10">
        <v>1.2696700000000001</v>
      </c>
      <c r="AB31" s="10">
        <v>0.80940900000000005</v>
      </c>
      <c r="AC31" s="10">
        <v>0.58195399999999997</v>
      </c>
      <c r="AD31" s="10">
        <v>-0.42777100000000001</v>
      </c>
      <c r="AE31" s="10">
        <v>0.97516599999999998</v>
      </c>
      <c r="AF31" s="10">
        <v>-0.85467800000000005</v>
      </c>
      <c r="AG31" s="10">
        <v>-0.63620600000000005</v>
      </c>
      <c r="AH31" s="10">
        <v>-0.347939</v>
      </c>
      <c r="AI31" s="10">
        <v>-0.94734300000000005</v>
      </c>
      <c r="AJ31" s="10">
        <v>0.25542199999999998</v>
      </c>
      <c r="AK31" s="10">
        <v>0.27460800000000002</v>
      </c>
      <c r="AL31" s="10">
        <v>0.26924399999999998</v>
      </c>
      <c r="AM31" s="10">
        <v>0.24390899999999999</v>
      </c>
      <c r="AN31" s="10">
        <v>0.21868099999999999</v>
      </c>
      <c r="AO31" s="10">
        <v>0.21879100000000001</v>
      </c>
      <c r="AP31" s="10">
        <v>0.218947</v>
      </c>
      <c r="AQ31" s="10">
        <v>1.9228499999999999</v>
      </c>
      <c r="AR31" s="10">
        <v>-6.5537499999999999E-2</v>
      </c>
      <c r="AS31" s="10">
        <v>-0.58204599999999995</v>
      </c>
      <c r="AT31" s="10">
        <v>0.47841499999999998</v>
      </c>
      <c r="AU31" s="10">
        <v>-0.24573700000000001</v>
      </c>
      <c r="AV31" s="10">
        <v>0.29893900000000001</v>
      </c>
      <c r="AW31" s="10">
        <v>0.13620699999999999</v>
      </c>
      <c r="AX31" s="10">
        <v>0.39594000000000001</v>
      </c>
      <c r="AY31" s="10">
        <v>-1.7452799999999999</v>
      </c>
      <c r="AZ31" s="10">
        <v>0.42123300000000002</v>
      </c>
      <c r="BA31" s="10">
        <v>-0.17722299999999999</v>
      </c>
      <c r="BB31" s="10">
        <v>0.41841499999999998</v>
      </c>
      <c r="BC31" s="10">
        <v>-4.1185399999999997E-2</v>
      </c>
      <c r="BD31" s="10">
        <v>-0.36627900000000002</v>
      </c>
      <c r="BE31" s="10">
        <v>0.465221</v>
      </c>
      <c r="BF31" s="10">
        <v>-0.193305</v>
      </c>
      <c r="BG31" s="10">
        <v>-1.11018E-2</v>
      </c>
      <c r="BH31" s="10">
        <v>-0.53033200000000003</v>
      </c>
      <c r="BI31" s="10">
        <v>-0.174544</v>
      </c>
      <c r="BJ31" s="10">
        <v>-0.88421099999999997</v>
      </c>
      <c r="BK31" s="10">
        <v>-0.18760099999999999</v>
      </c>
      <c r="BL31" s="10">
        <v>-0.211094</v>
      </c>
      <c r="BM31" s="10">
        <v>-0.13162099999999999</v>
      </c>
      <c r="BN31" s="10">
        <v>-0.296516</v>
      </c>
      <c r="BO31" s="10">
        <v>-1.37906</v>
      </c>
      <c r="BP31" s="10">
        <v>0.889459</v>
      </c>
      <c r="BQ31" s="10">
        <v>-0.13081100000000001</v>
      </c>
      <c r="BR31" s="10">
        <v>-0.26711699999999999</v>
      </c>
      <c r="BS31" s="10">
        <v>-0.32389800000000002</v>
      </c>
      <c r="BT31" s="10">
        <v>-5.2975500000000002E-2</v>
      </c>
      <c r="BU31" s="10">
        <v>-2.5555500000000002E-3</v>
      </c>
      <c r="BV31" s="10">
        <v>0.27068300000000001</v>
      </c>
      <c r="BW31" s="10">
        <v>-0.63446999999999998</v>
      </c>
      <c r="BX31" s="10">
        <v>-4.4413999999999999E-4</v>
      </c>
      <c r="BY31" s="10">
        <v>-0.11094999999999999</v>
      </c>
      <c r="BZ31" s="10">
        <v>0.31730700000000001</v>
      </c>
      <c r="CA31" s="10">
        <v>0.72847399999999995</v>
      </c>
      <c r="CB31" s="10">
        <v>-0.32997100000000001</v>
      </c>
      <c r="CC31" s="10">
        <v>0.43233899999999997</v>
      </c>
      <c r="CD31" s="10">
        <v>-0.985429</v>
      </c>
      <c r="CE31" s="10">
        <v>-0.69741699999999995</v>
      </c>
      <c r="CF31" s="10">
        <v>0.11644400000000001</v>
      </c>
      <c r="CG31" s="10">
        <v>0.12932299999999999</v>
      </c>
      <c r="CH31" s="10">
        <v>0.32539299999999999</v>
      </c>
      <c r="CI31" s="10">
        <v>0.15165500000000001</v>
      </c>
      <c r="CJ31" s="10">
        <v>0.17330699999999999</v>
      </c>
      <c r="CK31" s="10">
        <v>0.22200500000000001</v>
      </c>
      <c r="CL31" s="10">
        <v>-9.4673400000000005E-2</v>
      </c>
      <c r="CM31" s="10">
        <v>-0.14911099999999999</v>
      </c>
      <c r="CN31" s="10">
        <v>0.12872900000000001</v>
      </c>
      <c r="CO31" s="10">
        <v>-0.17346700000000001</v>
      </c>
      <c r="CP31" s="10">
        <v>0.49327300000000002</v>
      </c>
      <c r="CQ31" s="10">
        <v>-0.17977199999999999</v>
      </c>
      <c r="CR31" s="10">
        <v>-7.7423199999999998E-2</v>
      </c>
      <c r="CS31" s="10">
        <v>-6.7816399999999999E-2</v>
      </c>
      <c r="CT31" s="10">
        <v>-0.148727</v>
      </c>
      <c r="CU31" s="10">
        <v>-2.7380700000000001E-2</v>
      </c>
      <c r="CV31" s="10">
        <v>-0.61187199999999997</v>
      </c>
      <c r="CW31" s="10">
        <v>-0.56779100000000005</v>
      </c>
      <c r="CX31" s="10">
        <v>3.8213999999999998E-2</v>
      </c>
      <c r="CY31" s="10">
        <v>-0.17007700000000001</v>
      </c>
      <c r="CZ31" s="10">
        <v>5.1611299999999999E-2</v>
      </c>
      <c r="DA31" s="10">
        <v>8.8015899999999994E-2</v>
      </c>
      <c r="DB31" s="10">
        <v>5.6289600000000002E-2</v>
      </c>
      <c r="DC31" s="10">
        <v>-1.57361</v>
      </c>
      <c r="DD31" s="10">
        <v>0.45025599999999999</v>
      </c>
      <c r="DE31" s="10">
        <v>-0.80915099999999995</v>
      </c>
      <c r="DF31" s="10">
        <v>-6.9005399999999995E-2</v>
      </c>
      <c r="DG31" s="10">
        <v>0.59367700000000001</v>
      </c>
      <c r="DH31" s="10">
        <v>6.6737099999999994E-2</v>
      </c>
      <c r="DI31" s="10">
        <v>0.102682</v>
      </c>
      <c r="DJ31" s="10">
        <v>5.6081899999999997E-2</v>
      </c>
      <c r="DK31" s="10">
        <v>-0.58910200000000001</v>
      </c>
      <c r="DL31" s="10">
        <v>0.68026600000000004</v>
      </c>
      <c r="DM31" s="10">
        <v>0.304589</v>
      </c>
      <c r="DN31" s="10">
        <v>-7.0249800000000001E-2</v>
      </c>
      <c r="DO31" s="10">
        <v>-0.120947</v>
      </c>
      <c r="DP31" s="10">
        <v>8.0085299999999998E-2</v>
      </c>
      <c r="DQ31" s="10">
        <v>5.9883400000000003E-2</v>
      </c>
      <c r="DR31" s="10">
        <v>0.16256699999999999</v>
      </c>
      <c r="DS31" s="10">
        <v>9.2952000000000007E-2</v>
      </c>
      <c r="DT31" s="10">
        <v>5.9703699999999998E-2</v>
      </c>
      <c r="DU31" s="10">
        <v>0.38611699999999999</v>
      </c>
      <c r="DV31" s="10">
        <v>0.41545100000000001</v>
      </c>
      <c r="DW31" s="10">
        <v>9.07221E-2</v>
      </c>
      <c r="DX31" s="10">
        <v>-0.21303900000000001</v>
      </c>
      <c r="DY31" s="10">
        <v>-1.25781E-2</v>
      </c>
      <c r="DZ31" s="10">
        <v>-0.494091</v>
      </c>
      <c r="EA31" s="10">
        <v>-0.61813099999999999</v>
      </c>
      <c r="EB31" s="10">
        <v>-0.54218699999999997</v>
      </c>
      <c r="EC31" s="10">
        <v>-0.519428</v>
      </c>
      <c r="ED31" s="10">
        <v>-0.471107</v>
      </c>
    </row>
    <row r="32" spans="1:134" ht="18" customHeight="1" x14ac:dyDescent="0.2">
      <c r="A32" s="2" t="s">
        <v>1138</v>
      </c>
      <c r="B32" s="59">
        <v>30510</v>
      </c>
      <c r="C32" s="2" t="s">
        <v>1139</v>
      </c>
      <c r="D32" s="10">
        <v>1.8157E-3</v>
      </c>
      <c r="E32" s="10">
        <v>-0.43244899999999997</v>
      </c>
      <c r="F32" s="10">
        <v>3.8814499999999998E-3</v>
      </c>
      <c r="G32" s="10">
        <v>0.38796399999999998</v>
      </c>
      <c r="H32" s="10">
        <v>0.222107</v>
      </c>
      <c r="I32" s="10">
        <v>-1.4216500000000001</v>
      </c>
      <c r="J32" s="10">
        <v>0.31213299999999999</v>
      </c>
      <c r="K32" s="10">
        <v>-0.66731700000000005</v>
      </c>
      <c r="L32" s="10">
        <v>-0.28793200000000002</v>
      </c>
      <c r="M32" s="10">
        <v>-0.30093799999999998</v>
      </c>
      <c r="N32" s="10">
        <v>1.47749</v>
      </c>
      <c r="O32" s="10">
        <v>0.14846300000000001</v>
      </c>
      <c r="P32" s="10">
        <v>0.67972999999999995</v>
      </c>
      <c r="Q32" s="10">
        <v>0.67077699999999996</v>
      </c>
      <c r="R32" s="10">
        <v>0.93871800000000005</v>
      </c>
      <c r="S32" s="10">
        <v>-8.5699800000000007E-2</v>
      </c>
      <c r="T32" s="10">
        <v>-9.2206200000000002E-2</v>
      </c>
      <c r="U32" s="10">
        <v>-0.81885200000000002</v>
      </c>
      <c r="V32" s="10">
        <v>-3.6617499999999997E-2</v>
      </c>
      <c r="W32" s="10">
        <v>-2.8115500000000002E-2</v>
      </c>
      <c r="X32" s="10">
        <v>-3.2033300000000001E-2</v>
      </c>
      <c r="Y32" s="10">
        <v>0.340173</v>
      </c>
      <c r="Z32" s="10">
        <v>2.1100500000000001E-2</v>
      </c>
      <c r="AA32" s="10">
        <v>-0.13992099999999999</v>
      </c>
      <c r="AB32" s="10">
        <v>-0.123488</v>
      </c>
      <c r="AC32" s="10">
        <v>0.14668400000000001</v>
      </c>
      <c r="AD32" s="10">
        <v>0.78924399999999995</v>
      </c>
      <c r="AE32" s="10">
        <v>-0.233764</v>
      </c>
      <c r="AF32" s="10">
        <v>0.182476</v>
      </c>
      <c r="AG32" s="10">
        <v>0.13202800000000001</v>
      </c>
      <c r="AH32" s="10">
        <v>-0.43369200000000002</v>
      </c>
      <c r="AI32" s="10">
        <v>0.33218999999999999</v>
      </c>
      <c r="AJ32" s="10">
        <v>0.33913399999999999</v>
      </c>
      <c r="AK32" s="10">
        <v>0.34413199999999999</v>
      </c>
      <c r="AL32" s="10">
        <v>0.36425200000000002</v>
      </c>
      <c r="AM32" s="10">
        <v>0.27418700000000001</v>
      </c>
      <c r="AN32" s="10">
        <v>0.27328799999999998</v>
      </c>
      <c r="AO32" s="10">
        <v>0.27184900000000001</v>
      </c>
      <c r="AP32" s="10">
        <v>0.57965100000000003</v>
      </c>
      <c r="AQ32" s="10">
        <v>-0.31351299999999999</v>
      </c>
      <c r="AR32" s="10">
        <v>-9.4848099999999998E-3</v>
      </c>
      <c r="AS32" s="10">
        <v>1.1024799999999999</v>
      </c>
      <c r="AT32" s="10">
        <v>9.4774700000000003E-2</v>
      </c>
      <c r="AU32" s="10">
        <v>0.21162400000000001</v>
      </c>
      <c r="AV32" s="10">
        <v>0.36702400000000002</v>
      </c>
      <c r="AW32" s="10">
        <v>-0.10688300000000001</v>
      </c>
      <c r="AX32" s="10">
        <v>2.1622800000000001E-2</v>
      </c>
      <c r="AY32" s="10">
        <v>1.00241</v>
      </c>
      <c r="AZ32" s="10">
        <v>0.99689499999999998</v>
      </c>
      <c r="BA32" s="10">
        <v>1.4458899999999999</v>
      </c>
      <c r="BB32" s="10">
        <v>-0.90803500000000004</v>
      </c>
      <c r="BC32" s="10">
        <v>0.12571399999999999</v>
      </c>
      <c r="BD32" s="10">
        <v>0.34955399999999998</v>
      </c>
      <c r="BE32" s="10">
        <v>-0.27971699999999999</v>
      </c>
      <c r="BF32" s="10">
        <v>-0.235619</v>
      </c>
      <c r="BG32" s="10">
        <v>1.86646</v>
      </c>
      <c r="BH32" s="10">
        <v>0.1172</v>
      </c>
      <c r="BI32" s="10">
        <v>0.72004599999999996</v>
      </c>
      <c r="BJ32" s="10">
        <v>-0.119015</v>
      </c>
      <c r="BK32" s="10">
        <v>0.47157500000000002</v>
      </c>
      <c r="BL32" s="10">
        <v>0.451961</v>
      </c>
      <c r="BM32" s="10">
        <v>0.25275199999999998</v>
      </c>
      <c r="BN32" s="10">
        <v>-1.6140300000000001</v>
      </c>
      <c r="BO32" s="10">
        <v>-0.10398399999999999</v>
      </c>
      <c r="BP32" s="10">
        <v>1.5637099999999999</v>
      </c>
      <c r="BQ32" s="10">
        <v>-0.784443</v>
      </c>
      <c r="BR32" s="10">
        <v>0.16916500000000001</v>
      </c>
      <c r="BS32" s="10">
        <v>0.16529099999999999</v>
      </c>
      <c r="BT32" s="10">
        <v>-1.64506</v>
      </c>
      <c r="BU32" s="10">
        <v>-3.8302000000000003E-2</v>
      </c>
      <c r="BV32" s="10">
        <v>-6.6048800000000005E-2</v>
      </c>
      <c r="BW32" s="10">
        <v>-3.7764199999999999</v>
      </c>
      <c r="BX32" s="10">
        <v>0.53635200000000005</v>
      </c>
      <c r="BY32" s="10">
        <v>0.33111499999999999</v>
      </c>
      <c r="BZ32" s="10">
        <v>-0.53799399999999997</v>
      </c>
      <c r="CA32" s="10">
        <v>-8.1619700000000003E-2</v>
      </c>
      <c r="CB32" s="10">
        <v>-1.1344700000000001</v>
      </c>
      <c r="CC32" s="10">
        <v>0.33723399999999998</v>
      </c>
      <c r="CD32" s="10">
        <v>-9.6204799999999993E-2</v>
      </c>
      <c r="CE32" s="10">
        <v>-0.59586899999999998</v>
      </c>
      <c r="CF32" s="10">
        <v>-0.46179900000000002</v>
      </c>
      <c r="CG32" s="10">
        <v>-0.60069300000000003</v>
      </c>
      <c r="CH32" s="10">
        <v>-0.22345200000000001</v>
      </c>
      <c r="CI32" s="10">
        <v>-0.43787799999999999</v>
      </c>
      <c r="CJ32" s="10">
        <v>9.30203E-2</v>
      </c>
      <c r="CK32" s="10">
        <v>0.20283200000000001</v>
      </c>
      <c r="CL32" s="10">
        <v>3.0244199999999999E-2</v>
      </c>
      <c r="CM32" s="10">
        <v>-0.36389300000000002</v>
      </c>
      <c r="CN32" s="10">
        <v>-0.36584299999999997</v>
      </c>
      <c r="CO32" s="10">
        <v>-0.42564000000000002</v>
      </c>
      <c r="CP32" s="10">
        <v>-1.47492</v>
      </c>
      <c r="CQ32" s="10">
        <v>2.2336100000000001E-2</v>
      </c>
      <c r="CR32" s="10">
        <v>-0.52396399999999999</v>
      </c>
      <c r="CS32" s="10">
        <v>-0.40683200000000003</v>
      </c>
      <c r="CT32" s="10">
        <v>-0.56155900000000003</v>
      </c>
      <c r="CU32" s="10">
        <v>-0.55193400000000004</v>
      </c>
      <c r="CV32" s="10">
        <v>0.12736800000000001</v>
      </c>
      <c r="CW32" s="10">
        <v>-0.25618200000000002</v>
      </c>
      <c r="CX32" s="10">
        <v>0.97170400000000001</v>
      </c>
      <c r="CY32" s="10">
        <v>5.9282399999999999E-2</v>
      </c>
      <c r="CZ32" s="10">
        <v>-0.14300399999999999</v>
      </c>
      <c r="DA32" s="10">
        <v>-0.13198599999999999</v>
      </c>
      <c r="DB32" s="10">
        <v>5.1831300000000002E-3</v>
      </c>
      <c r="DC32" s="10">
        <v>-0.436753</v>
      </c>
      <c r="DD32" s="10">
        <v>-1.55182</v>
      </c>
      <c r="DE32" s="10">
        <v>-0.22770899999999999</v>
      </c>
      <c r="DF32" s="10">
        <v>0.16231100000000001</v>
      </c>
      <c r="DG32" s="10">
        <v>0.59852399999999994</v>
      </c>
      <c r="DH32" s="10">
        <v>-0.285192</v>
      </c>
      <c r="DI32" s="10">
        <v>-0.39393600000000001</v>
      </c>
      <c r="DJ32" s="10">
        <v>1.48329</v>
      </c>
      <c r="DK32" s="10">
        <v>-3.63454E-2</v>
      </c>
      <c r="DL32" s="10">
        <v>-6.8841600000000003E-2</v>
      </c>
      <c r="DM32" s="10">
        <v>-0.22049099999999999</v>
      </c>
      <c r="DN32" s="10">
        <v>9.2180399999999996E-2</v>
      </c>
      <c r="DO32" s="10">
        <v>0.249503</v>
      </c>
      <c r="DP32" s="10">
        <v>3.5273600000000002E-2</v>
      </c>
      <c r="DQ32" s="10">
        <v>0.64755300000000005</v>
      </c>
      <c r="DR32" s="10">
        <v>5.8999099999999999E-2</v>
      </c>
      <c r="DS32" s="10">
        <v>-3.24924E-3</v>
      </c>
      <c r="DT32" s="10">
        <v>-2.1095699999999998E-2</v>
      </c>
      <c r="DU32" s="10">
        <v>0.47422900000000001</v>
      </c>
      <c r="DV32" s="10">
        <v>-1.16214</v>
      </c>
      <c r="DW32" s="10">
        <v>0.108156</v>
      </c>
      <c r="DX32" s="10">
        <v>-0.36836200000000002</v>
      </c>
      <c r="DY32" s="10">
        <v>-3.8217899999999999E-2</v>
      </c>
      <c r="DZ32" s="10">
        <v>9.2107999999999995E-2</v>
      </c>
      <c r="EA32" s="10">
        <v>0.121382</v>
      </c>
      <c r="EB32" s="10">
        <v>0.144375</v>
      </c>
      <c r="EC32" s="10">
        <v>0.13944000000000001</v>
      </c>
      <c r="ED32" s="10">
        <v>0.205148</v>
      </c>
    </row>
    <row r="33" spans="1:134" ht="18" customHeight="1" x14ac:dyDescent="0.2">
      <c r="A33" s="2" t="s">
        <v>1140</v>
      </c>
      <c r="B33" s="59">
        <v>30530</v>
      </c>
      <c r="C33" s="2" t="s">
        <v>1141</v>
      </c>
      <c r="D33" s="10">
        <v>0.23679</v>
      </c>
      <c r="E33" s="10">
        <v>-7.96047E-2</v>
      </c>
      <c r="F33" s="10">
        <v>-0.154165</v>
      </c>
      <c r="G33" s="10">
        <v>-0.80646300000000004</v>
      </c>
      <c r="H33" s="10">
        <v>0.27600999999999998</v>
      </c>
      <c r="I33" s="10">
        <v>0.22762499999999999</v>
      </c>
      <c r="J33" s="10">
        <v>-6.5675100000000004E-3</v>
      </c>
      <c r="K33" s="10">
        <v>-0.62218099999999998</v>
      </c>
      <c r="L33" s="10">
        <v>-0.19669200000000001</v>
      </c>
      <c r="M33" s="10">
        <v>-0.14335600000000001</v>
      </c>
      <c r="N33" s="10">
        <v>-0.28303400000000001</v>
      </c>
      <c r="O33" s="10">
        <v>0.87127600000000005</v>
      </c>
      <c r="P33" s="10">
        <v>0.266679</v>
      </c>
      <c r="Q33" s="10">
        <v>0.23578399999999999</v>
      </c>
      <c r="R33" s="10">
        <v>-3.8379400000000001E-2</v>
      </c>
      <c r="S33" s="10">
        <v>-0.116851</v>
      </c>
      <c r="T33" s="10">
        <v>-0.126446</v>
      </c>
      <c r="U33" s="10">
        <v>5.4637799999999997E-3</v>
      </c>
      <c r="V33" s="10">
        <v>2.8982000000000001</v>
      </c>
      <c r="W33" s="10">
        <v>2.9078300000000001</v>
      </c>
      <c r="X33" s="10">
        <v>1.51172</v>
      </c>
      <c r="Y33" s="10">
        <v>0.43252499999999999</v>
      </c>
      <c r="Z33" s="10">
        <v>0.27644200000000002</v>
      </c>
      <c r="AA33" s="10">
        <v>-1.43954</v>
      </c>
      <c r="AB33" s="10">
        <v>0.105807</v>
      </c>
      <c r="AC33" s="10">
        <v>-1.2761499999999999</v>
      </c>
      <c r="AD33" s="10">
        <v>-4.1065200000000003E-2</v>
      </c>
      <c r="AE33" s="10">
        <v>-0.26680900000000002</v>
      </c>
      <c r="AF33" s="10">
        <v>-0.158605</v>
      </c>
      <c r="AG33" s="10">
        <v>-0.31464599999999998</v>
      </c>
      <c r="AH33" s="10">
        <v>-0.55220999999999998</v>
      </c>
      <c r="AI33" s="10">
        <v>-3.9360300000000001E-2</v>
      </c>
      <c r="AJ33" s="10">
        <v>7.1908600000000003E-3</v>
      </c>
      <c r="AK33" s="10">
        <v>1.08366E-2</v>
      </c>
      <c r="AL33" s="10">
        <v>1.8142499999999999E-2</v>
      </c>
      <c r="AM33" s="10">
        <v>-1.1271E-2</v>
      </c>
      <c r="AN33" s="10">
        <v>3.4602399999999998E-3</v>
      </c>
      <c r="AO33" s="10">
        <v>6.9870699999999997E-3</v>
      </c>
      <c r="AP33" s="10">
        <v>0.60502500000000003</v>
      </c>
      <c r="AQ33" s="10">
        <v>0.53268700000000002</v>
      </c>
      <c r="AR33" s="10">
        <v>2.3119500000000001E-2</v>
      </c>
      <c r="AS33" s="10">
        <v>-4.0335700000000002E-3</v>
      </c>
      <c r="AT33" s="10">
        <v>-0.31511</v>
      </c>
      <c r="AU33" s="10">
        <v>0.28510200000000002</v>
      </c>
      <c r="AV33" s="10">
        <v>-0.47747499999999998</v>
      </c>
      <c r="AW33" s="10">
        <v>-0.26645000000000002</v>
      </c>
      <c r="AX33" s="10">
        <v>0.70907600000000004</v>
      </c>
      <c r="AY33" s="10">
        <v>0.85680599999999996</v>
      </c>
      <c r="AZ33" s="10">
        <v>0.45555000000000001</v>
      </c>
      <c r="BA33" s="10">
        <v>0.35503899999999999</v>
      </c>
      <c r="BB33" s="10">
        <v>-0.49465500000000001</v>
      </c>
      <c r="BC33" s="10">
        <v>-8.3754099999999998E-2</v>
      </c>
      <c r="BD33" s="10">
        <v>0.452851</v>
      </c>
      <c r="BE33" s="10">
        <v>-1.10233</v>
      </c>
      <c r="BF33" s="10">
        <v>-0.80141899999999999</v>
      </c>
      <c r="BG33" s="10">
        <v>0.44029000000000001</v>
      </c>
      <c r="BH33" s="10">
        <v>-0.61876699999999996</v>
      </c>
      <c r="BI33" s="10">
        <v>-6.3846600000000003E-2</v>
      </c>
      <c r="BJ33" s="10">
        <v>0.26639699999999999</v>
      </c>
      <c r="BK33" s="10">
        <v>3.124E-2</v>
      </c>
      <c r="BL33" s="10">
        <v>0.26810699999999998</v>
      </c>
      <c r="BM33" s="10">
        <v>-0.24015900000000001</v>
      </c>
      <c r="BN33" s="10">
        <v>-0.31550499999999998</v>
      </c>
      <c r="BO33" s="10">
        <v>-0.20405100000000001</v>
      </c>
      <c r="BP33" s="10">
        <v>5.7373599999999997E-2</v>
      </c>
      <c r="BQ33" s="10">
        <v>-0.10391599999999999</v>
      </c>
      <c r="BR33" s="10">
        <v>0.54680600000000001</v>
      </c>
      <c r="BS33" s="10">
        <v>0.60247300000000004</v>
      </c>
      <c r="BT33" s="10">
        <v>-6.7259100000000002E-2</v>
      </c>
      <c r="BU33" s="10">
        <v>0.181423</v>
      </c>
      <c r="BV33" s="10">
        <v>1.15341</v>
      </c>
      <c r="BW33" s="10">
        <v>-0.44443700000000003</v>
      </c>
      <c r="BX33" s="10">
        <v>-0.34719699999999998</v>
      </c>
      <c r="BY33" s="10">
        <v>1.0187200000000001</v>
      </c>
      <c r="BZ33" s="10">
        <v>5.19487E-2</v>
      </c>
      <c r="CA33" s="10">
        <v>0.219444</v>
      </c>
      <c r="CB33" s="10">
        <v>-5.7052899999999997E-2</v>
      </c>
      <c r="CC33" s="10">
        <v>-0.21765200000000001</v>
      </c>
      <c r="CD33" s="10">
        <v>-1.0145900000000001</v>
      </c>
      <c r="CE33" s="10">
        <v>-6.2595499999999998E-2</v>
      </c>
      <c r="CF33" s="10">
        <v>0.33974700000000002</v>
      </c>
      <c r="CG33" s="10">
        <v>0.75405599999999995</v>
      </c>
      <c r="CH33" s="10">
        <v>0.82811400000000002</v>
      </c>
      <c r="CI33" s="10">
        <v>0.35451700000000003</v>
      </c>
      <c r="CJ33" s="10">
        <v>0.73086499999999999</v>
      </c>
      <c r="CK33" s="10">
        <v>0.13330700000000001</v>
      </c>
      <c r="CL33" s="10">
        <v>0.41302699999999998</v>
      </c>
      <c r="CM33" s="10">
        <v>0.61957300000000004</v>
      </c>
      <c r="CN33" s="10">
        <v>0.74942600000000004</v>
      </c>
      <c r="CO33" s="10">
        <v>0.55082299999999995</v>
      </c>
      <c r="CP33" s="10">
        <v>-0.33103100000000002</v>
      </c>
      <c r="CQ33" s="10">
        <v>0.102977</v>
      </c>
      <c r="CR33" s="10">
        <v>4.9819200000000001E-2</v>
      </c>
      <c r="CS33" s="10">
        <v>7.5167700000000004E-2</v>
      </c>
      <c r="CT33" s="10">
        <v>-0.12712300000000001</v>
      </c>
      <c r="CU33" s="10">
        <v>-0.205181</v>
      </c>
      <c r="CV33" s="10">
        <v>-0.41523100000000002</v>
      </c>
      <c r="CW33" s="10">
        <v>0.261741</v>
      </c>
      <c r="CX33" s="10">
        <v>9.5969799999999994E-2</v>
      </c>
      <c r="CY33" s="10">
        <v>-0.29237299999999999</v>
      </c>
      <c r="CZ33" s="10">
        <v>0.110176</v>
      </c>
      <c r="DA33" s="10">
        <v>7.1346300000000001E-2</v>
      </c>
      <c r="DB33" s="10">
        <v>0.59338900000000006</v>
      </c>
      <c r="DC33" s="10">
        <v>0.116692</v>
      </c>
      <c r="DD33" s="10">
        <v>-0.62811099999999997</v>
      </c>
      <c r="DE33" s="10">
        <v>-0.409717</v>
      </c>
      <c r="DF33" s="10">
        <v>0.66801500000000003</v>
      </c>
      <c r="DG33" s="10">
        <v>-0.27716499999999999</v>
      </c>
      <c r="DH33" s="10">
        <v>-0.79256599999999999</v>
      </c>
      <c r="DI33" s="10">
        <v>4.1572100000000001E-2</v>
      </c>
      <c r="DJ33" s="10">
        <v>1.11077</v>
      </c>
      <c r="DK33" s="10">
        <v>-0.369842</v>
      </c>
      <c r="DL33" s="10">
        <v>0.51943099999999998</v>
      </c>
      <c r="DM33" s="10">
        <v>-0.48600700000000002</v>
      </c>
      <c r="DN33" s="10">
        <v>0.313749</v>
      </c>
      <c r="DO33" s="10">
        <v>0.215279</v>
      </c>
      <c r="DP33" s="10">
        <v>0.11404400000000001</v>
      </c>
      <c r="DQ33" s="10">
        <v>0.54682900000000001</v>
      </c>
      <c r="DR33" s="10">
        <v>-0.32930399999999999</v>
      </c>
      <c r="DS33" s="10">
        <v>-0.18095900000000001</v>
      </c>
      <c r="DT33" s="10">
        <v>-0.57455699999999998</v>
      </c>
      <c r="DU33" s="10">
        <v>0.228574</v>
      </c>
      <c r="DV33" s="10">
        <v>-0.91899900000000001</v>
      </c>
      <c r="DW33" s="10">
        <v>0.69515400000000005</v>
      </c>
      <c r="DX33" s="10">
        <v>-2.0006699999999999E-2</v>
      </c>
      <c r="DY33" s="10">
        <v>-1.9125799999999999</v>
      </c>
      <c r="DZ33" s="10">
        <v>0.28190599999999999</v>
      </c>
      <c r="EA33" s="10">
        <v>0.84917200000000004</v>
      </c>
      <c r="EB33" s="10">
        <v>-2.0006900000000001E-2</v>
      </c>
      <c r="EC33" s="10">
        <v>-1.0733700000000001E-2</v>
      </c>
      <c r="ED33" s="10">
        <v>6.1081400000000001E-2</v>
      </c>
    </row>
    <row r="34" spans="1:134" ht="18" customHeight="1" x14ac:dyDescent="0.2">
      <c r="A34" s="2" t="s">
        <v>398</v>
      </c>
      <c r="B34" s="59">
        <v>30000</v>
      </c>
      <c r="C34" s="2" t="s">
        <v>399</v>
      </c>
      <c r="D34" s="10">
        <v>7.5108400000000006E-2</v>
      </c>
      <c r="E34" s="10">
        <v>0.26081500000000002</v>
      </c>
      <c r="F34" s="10">
        <v>0.42612899999999998</v>
      </c>
      <c r="G34" s="10">
        <v>-0.3221</v>
      </c>
      <c r="H34" s="10">
        <v>0.21102499999999999</v>
      </c>
      <c r="I34" s="10">
        <v>-6.2547599999999995E-2</v>
      </c>
      <c r="J34" s="10">
        <v>2.1875200000000001E-3</v>
      </c>
      <c r="K34" s="10">
        <v>-0.55288599999999999</v>
      </c>
      <c r="L34" s="10">
        <v>-0.63561299999999998</v>
      </c>
      <c r="M34" s="10">
        <v>-2.1036999999999999</v>
      </c>
      <c r="N34" s="10">
        <v>-0.58569800000000005</v>
      </c>
      <c r="O34" s="10">
        <v>0.649725</v>
      </c>
      <c r="P34" s="10">
        <v>0.61948000000000003</v>
      </c>
      <c r="Q34" s="10">
        <v>0.66943299999999994</v>
      </c>
      <c r="R34" s="10">
        <v>-4.0888800000000003E-2</v>
      </c>
      <c r="S34" s="10">
        <v>-1.3344800000000001</v>
      </c>
      <c r="T34" s="10">
        <v>-1.5579700000000001</v>
      </c>
      <c r="U34" s="10">
        <v>0.12540200000000001</v>
      </c>
      <c r="V34" s="10">
        <v>-0.18859999999999999</v>
      </c>
      <c r="W34" s="10">
        <v>-0.45419500000000002</v>
      </c>
      <c r="X34" s="10">
        <v>0.12715199999999999</v>
      </c>
      <c r="Y34" s="10">
        <v>6.2478400000000003E-2</v>
      </c>
      <c r="Z34" s="10">
        <v>4.6760299999999998E-2</v>
      </c>
      <c r="AA34" s="10">
        <v>-1.3432500000000001</v>
      </c>
      <c r="AB34" s="10">
        <v>-0.493228</v>
      </c>
      <c r="AC34" s="10">
        <v>0.50929999999999997</v>
      </c>
      <c r="AD34" s="10">
        <v>1.6316600000000001</v>
      </c>
      <c r="AE34" s="10">
        <v>-0.28766000000000003</v>
      </c>
      <c r="AF34" s="10">
        <v>0.43763800000000003</v>
      </c>
      <c r="AG34" s="10">
        <v>0.65775600000000001</v>
      </c>
      <c r="AH34" s="10">
        <v>-2.4405799999999998E-2</v>
      </c>
      <c r="AI34" s="10">
        <v>0.61909099999999995</v>
      </c>
      <c r="AJ34" s="10">
        <v>-0.62524800000000003</v>
      </c>
      <c r="AK34" s="10">
        <v>-0.59580200000000005</v>
      </c>
      <c r="AL34" s="10">
        <v>-0.632185</v>
      </c>
      <c r="AM34" s="10">
        <v>-0.72456900000000002</v>
      </c>
      <c r="AN34" s="10">
        <v>-0.79600800000000005</v>
      </c>
      <c r="AO34" s="10">
        <v>-0.80788700000000002</v>
      </c>
      <c r="AP34" s="10">
        <v>0.64851300000000001</v>
      </c>
      <c r="AQ34" s="10">
        <v>1.7121</v>
      </c>
      <c r="AR34" s="10">
        <v>1.30959</v>
      </c>
      <c r="AS34" s="10">
        <v>-0.42311100000000001</v>
      </c>
      <c r="AT34" s="10">
        <v>0.33127600000000001</v>
      </c>
      <c r="AU34" s="10">
        <v>-0.14457700000000001</v>
      </c>
      <c r="AV34" s="10">
        <v>-0.27695999999999998</v>
      </c>
      <c r="AW34" s="10">
        <v>-0.30684600000000001</v>
      </c>
      <c r="AX34" s="10">
        <v>-0.137655</v>
      </c>
      <c r="AY34" s="10">
        <v>0.76976699999999998</v>
      </c>
      <c r="AZ34" s="10">
        <v>0.55865500000000001</v>
      </c>
      <c r="BA34" s="10">
        <v>-0.45300000000000001</v>
      </c>
      <c r="BB34" s="10">
        <v>0.756494</v>
      </c>
      <c r="BC34" s="10">
        <v>-5.3175300000000002E-2</v>
      </c>
      <c r="BD34" s="10">
        <v>-0.49486799999999997</v>
      </c>
      <c r="BE34" s="10">
        <v>-0.48563600000000001</v>
      </c>
      <c r="BF34" s="10">
        <v>-0.89570000000000005</v>
      </c>
      <c r="BG34" s="10">
        <v>1.10202</v>
      </c>
      <c r="BH34" s="10">
        <v>1.3818699999999999</v>
      </c>
      <c r="BI34" s="10">
        <v>0.141294</v>
      </c>
      <c r="BJ34" s="10">
        <v>-0.48310900000000001</v>
      </c>
      <c r="BK34" s="10">
        <v>-8.1001699999999996E-2</v>
      </c>
      <c r="BL34" s="10">
        <v>-0.12603500000000001</v>
      </c>
      <c r="BM34" s="10">
        <v>-1.2980400000000001</v>
      </c>
      <c r="BN34" s="10">
        <v>0.14146900000000001</v>
      </c>
      <c r="BO34" s="10">
        <v>-8.33208E-2</v>
      </c>
      <c r="BP34" s="10">
        <v>0.41886099999999998</v>
      </c>
      <c r="BQ34" s="10">
        <v>9.0545200000000006E-2</v>
      </c>
      <c r="BR34" s="10">
        <v>6.4682000000000003E-2</v>
      </c>
      <c r="BS34" s="10">
        <v>-3.3657700000000001E-3</v>
      </c>
      <c r="BT34" s="10">
        <v>0.34328399999999998</v>
      </c>
      <c r="BU34" s="10">
        <v>0.154034</v>
      </c>
      <c r="BV34" s="10">
        <v>0.60584700000000002</v>
      </c>
      <c r="BW34" s="10">
        <v>-1.3783700000000001</v>
      </c>
      <c r="BX34" s="10">
        <v>-0.48292099999999999</v>
      </c>
      <c r="BY34" s="10">
        <v>0.24438599999999999</v>
      </c>
      <c r="BZ34" s="10">
        <v>0.30517100000000003</v>
      </c>
      <c r="CA34" s="10">
        <v>-1.0682</v>
      </c>
      <c r="CB34" s="10">
        <v>-9.0416499999999997E-2</v>
      </c>
      <c r="CC34" s="10">
        <v>-0.34906399999999999</v>
      </c>
      <c r="CD34" s="10">
        <v>-0.49344500000000002</v>
      </c>
      <c r="CE34" s="10">
        <v>6.2126000000000001E-2</v>
      </c>
      <c r="CF34" s="10">
        <v>-0.22168599999999999</v>
      </c>
      <c r="CG34" s="10">
        <v>-0.45535100000000001</v>
      </c>
      <c r="CH34" s="10">
        <v>-1.19104E-2</v>
      </c>
      <c r="CI34" s="10">
        <v>-0.273669</v>
      </c>
      <c r="CJ34" s="10">
        <v>0.10421999999999999</v>
      </c>
      <c r="CK34" s="10">
        <v>-0.48231499999999999</v>
      </c>
      <c r="CL34" s="10">
        <v>-0.62709000000000004</v>
      </c>
      <c r="CM34" s="10">
        <v>-0.12482799999999999</v>
      </c>
      <c r="CN34" s="10">
        <v>-0.20374800000000001</v>
      </c>
      <c r="CO34" s="10">
        <v>-9.7234600000000004E-2</v>
      </c>
      <c r="CP34" s="10">
        <v>-9.0395900000000001E-2</v>
      </c>
      <c r="CQ34" s="10">
        <v>-1.8444700000000001</v>
      </c>
      <c r="CR34" s="10">
        <v>-1.5292399999999999</v>
      </c>
      <c r="CS34" s="10">
        <v>-1.3422499999999999</v>
      </c>
      <c r="CT34" s="10">
        <v>-1.23587</v>
      </c>
      <c r="CU34" s="10">
        <v>-0.77832900000000005</v>
      </c>
      <c r="CV34" s="10">
        <v>-0.179697</v>
      </c>
      <c r="CW34" s="10">
        <v>0.51120600000000005</v>
      </c>
      <c r="CX34" s="10">
        <v>0.148257</v>
      </c>
      <c r="CY34" s="10">
        <v>0.24487600000000001</v>
      </c>
      <c r="CZ34" s="10">
        <v>1.4186700000000001</v>
      </c>
      <c r="DA34" s="10">
        <v>1.42018</v>
      </c>
      <c r="DB34" s="10">
        <v>0.63097300000000001</v>
      </c>
      <c r="DC34" s="10">
        <v>1.6965600000000001E-2</v>
      </c>
      <c r="DD34" s="10">
        <v>-0.61041599999999996</v>
      </c>
      <c r="DE34" s="10">
        <v>-2.6409800000000001E-2</v>
      </c>
      <c r="DF34" s="10">
        <v>-0.17566799999999999</v>
      </c>
      <c r="DG34" s="10">
        <v>1.6769799999999999</v>
      </c>
      <c r="DH34" s="10">
        <v>-0.44211400000000001</v>
      </c>
      <c r="DI34" s="10">
        <v>-0.47597899999999999</v>
      </c>
      <c r="DJ34" s="10">
        <v>0.61869099999999999</v>
      </c>
      <c r="DK34" s="10">
        <v>0.21862799999999999</v>
      </c>
      <c r="DL34" s="10">
        <v>7.7990000000000004</v>
      </c>
      <c r="DM34" s="10">
        <v>0.646563</v>
      </c>
      <c r="DN34" s="10">
        <v>-0.57239799999999996</v>
      </c>
      <c r="DO34" s="10">
        <v>-0.61063599999999996</v>
      </c>
      <c r="DP34" s="10">
        <v>-0.60335300000000003</v>
      </c>
      <c r="DQ34" s="10">
        <v>-0.23188500000000001</v>
      </c>
      <c r="DR34" s="10">
        <v>-0.49239899999999998</v>
      </c>
      <c r="DS34" s="10">
        <v>0.51251100000000005</v>
      </c>
      <c r="DT34" s="10">
        <v>-0.81675200000000003</v>
      </c>
      <c r="DU34" s="10">
        <v>6.5670299999999997E-3</v>
      </c>
      <c r="DV34" s="10">
        <v>-1.25796</v>
      </c>
      <c r="DW34" s="10">
        <v>-0.16984199999999999</v>
      </c>
      <c r="DX34" s="10">
        <v>0.94528599999999996</v>
      </c>
      <c r="DY34" s="10">
        <v>-0.155443</v>
      </c>
      <c r="DZ34" s="10">
        <v>1.07636</v>
      </c>
      <c r="EA34" s="10">
        <v>0.59918300000000002</v>
      </c>
      <c r="EB34" s="10">
        <v>-0.63407899999999995</v>
      </c>
      <c r="EC34" s="10">
        <v>-0.647617</v>
      </c>
      <c r="ED34" s="10">
        <v>-0.51503299999999996</v>
      </c>
    </row>
    <row r="35" spans="1:134" ht="18" customHeight="1" x14ac:dyDescent="0.2">
      <c r="A35" s="2" t="s">
        <v>404</v>
      </c>
      <c r="B35" s="59">
        <v>30010</v>
      </c>
      <c r="C35" s="2" t="s">
        <v>405</v>
      </c>
      <c r="D35" s="10">
        <v>4.00714E-2</v>
      </c>
      <c r="E35" s="10">
        <v>0.30924000000000001</v>
      </c>
      <c r="F35" s="10">
        <v>2.22767E-2</v>
      </c>
      <c r="G35" s="10">
        <v>-7.4757599999999994E-2</v>
      </c>
      <c r="H35" s="10">
        <v>0.38161200000000001</v>
      </c>
      <c r="I35" s="10">
        <v>-1.0413300000000001</v>
      </c>
      <c r="J35" s="10">
        <v>0.24759800000000001</v>
      </c>
      <c r="K35" s="10">
        <v>0.16662299999999999</v>
      </c>
      <c r="L35" s="10">
        <v>0.443685</v>
      </c>
      <c r="M35" s="10">
        <v>2.61593E-2</v>
      </c>
      <c r="N35" s="10">
        <v>0.57752099999999995</v>
      </c>
      <c r="O35" s="10">
        <v>7.3924200000000004</v>
      </c>
      <c r="P35" s="10">
        <v>0.141044</v>
      </c>
      <c r="Q35" s="10">
        <v>0.13294400000000001</v>
      </c>
      <c r="R35" s="10">
        <v>1.1877899999999999</v>
      </c>
      <c r="S35" s="10">
        <v>0.14313000000000001</v>
      </c>
      <c r="T35" s="10">
        <v>0.115798</v>
      </c>
      <c r="U35" s="10">
        <v>0.122406</v>
      </c>
      <c r="V35" s="10">
        <v>-0.117147</v>
      </c>
      <c r="W35" s="10">
        <v>-0.50526700000000002</v>
      </c>
      <c r="X35" s="10">
        <v>0.22383</v>
      </c>
      <c r="Y35" s="10">
        <v>9.3382800000000002E-2</v>
      </c>
      <c r="Z35" s="10">
        <v>0.30126799999999998</v>
      </c>
      <c r="AA35" s="10">
        <v>-0.72152300000000003</v>
      </c>
      <c r="AB35" s="10">
        <v>6.4707399999999998E-2</v>
      </c>
      <c r="AC35" s="10">
        <v>0.32734000000000002</v>
      </c>
      <c r="AD35" s="10">
        <v>0.82837499999999997</v>
      </c>
      <c r="AE35" s="10">
        <v>-0.25118699999999999</v>
      </c>
      <c r="AF35" s="10">
        <v>-4.6959999999999998E-4</v>
      </c>
      <c r="AG35" s="10">
        <v>-2.8346199999999998E-2</v>
      </c>
      <c r="AH35" s="10">
        <v>-1.9561299999999999</v>
      </c>
      <c r="AI35" s="10">
        <v>1.3971600000000001E-2</v>
      </c>
      <c r="AJ35" s="10">
        <v>0.36182399999999998</v>
      </c>
      <c r="AK35" s="10">
        <v>0.349777</v>
      </c>
      <c r="AL35" s="10">
        <v>0.33624199999999999</v>
      </c>
      <c r="AM35" s="10">
        <v>0.48548200000000002</v>
      </c>
      <c r="AN35" s="10">
        <v>0.47145399999999998</v>
      </c>
      <c r="AO35" s="10">
        <v>0.47206199999999998</v>
      </c>
      <c r="AP35" s="10">
        <v>2.4485600000000001</v>
      </c>
      <c r="AQ35" s="10">
        <v>0.19944600000000001</v>
      </c>
      <c r="AR35" s="10">
        <v>-0.412107</v>
      </c>
      <c r="AS35" s="10">
        <v>0.78731700000000004</v>
      </c>
      <c r="AT35" s="10">
        <v>-0.79410800000000004</v>
      </c>
      <c r="AU35" s="10">
        <v>-1.3807799999999999</v>
      </c>
      <c r="AV35" s="10">
        <v>6.1998999999999999E-2</v>
      </c>
      <c r="AW35" s="10">
        <v>-0.38565700000000003</v>
      </c>
      <c r="AX35" s="10">
        <v>1.8787100000000001</v>
      </c>
      <c r="AY35" s="10">
        <v>0.10535700000000001</v>
      </c>
      <c r="AZ35" s="10">
        <v>-0.42910900000000002</v>
      </c>
      <c r="BA35" s="10">
        <v>0.43920900000000002</v>
      </c>
      <c r="BB35" s="10">
        <v>-0.67998400000000003</v>
      </c>
      <c r="BC35" s="10">
        <v>0.41128199999999998</v>
      </c>
      <c r="BD35" s="10">
        <v>1.1118600000000001</v>
      </c>
      <c r="BE35" s="10">
        <v>-0.21843799999999999</v>
      </c>
      <c r="BF35" s="10">
        <v>-1.0180499999999999</v>
      </c>
      <c r="BG35" s="10">
        <v>-0.61044699999999996</v>
      </c>
      <c r="BH35" s="10">
        <v>-0.38197799999999998</v>
      </c>
      <c r="BI35" s="10">
        <v>0.19584799999999999</v>
      </c>
      <c r="BJ35" s="10">
        <v>-1.68868</v>
      </c>
      <c r="BK35" s="10">
        <v>-0.90664400000000001</v>
      </c>
      <c r="BL35" s="10">
        <v>-0.83154799999999995</v>
      </c>
      <c r="BM35" s="10">
        <v>-7.9546599999999995E-2</v>
      </c>
      <c r="BN35" s="10">
        <v>0.417495</v>
      </c>
      <c r="BO35" s="10">
        <v>-0.49126599999999998</v>
      </c>
      <c r="BP35" s="10">
        <v>-0.66811399999999999</v>
      </c>
      <c r="BQ35" s="10">
        <v>0.39410400000000001</v>
      </c>
      <c r="BR35" s="10">
        <v>1.8841E-2</v>
      </c>
      <c r="BS35" s="10">
        <v>8.3553799999999998E-2</v>
      </c>
      <c r="BT35" s="10">
        <v>5.4825400000000003E-2</v>
      </c>
      <c r="BU35" s="10">
        <v>0.65060200000000001</v>
      </c>
      <c r="BV35" s="10">
        <v>-0.70384999999999998</v>
      </c>
      <c r="BW35" s="10">
        <v>0.17671700000000001</v>
      </c>
      <c r="BX35" s="10">
        <v>6.13007E-2</v>
      </c>
      <c r="BY35" s="10">
        <v>-0.33477800000000002</v>
      </c>
      <c r="BZ35" s="10">
        <v>0.173932</v>
      </c>
      <c r="CA35" s="10">
        <v>0.17927100000000001</v>
      </c>
      <c r="CB35" s="10">
        <v>-0.22261900000000001</v>
      </c>
      <c r="CC35" s="10">
        <v>-0.20369699999999999</v>
      </c>
      <c r="CD35" s="10">
        <v>0.29858099999999999</v>
      </c>
      <c r="CE35" s="10">
        <v>8.8544100000000001E-2</v>
      </c>
      <c r="CF35" s="10">
        <v>-1.0335799999999999</v>
      </c>
      <c r="CG35" s="10">
        <v>-1.2724</v>
      </c>
      <c r="CH35" s="10">
        <v>-0.87994300000000003</v>
      </c>
      <c r="CI35" s="10">
        <v>-1.08266</v>
      </c>
      <c r="CJ35" s="10">
        <v>-0.648787</v>
      </c>
      <c r="CK35" s="10">
        <v>-0.41925099999999998</v>
      </c>
      <c r="CL35" s="10">
        <v>0.84223199999999998</v>
      </c>
      <c r="CM35" s="10">
        <v>0.427263</v>
      </c>
      <c r="CN35" s="10">
        <v>-0.36062699999999998</v>
      </c>
      <c r="CO35" s="10">
        <v>0.37286799999999998</v>
      </c>
      <c r="CP35" s="10">
        <v>-0.28444399999999997</v>
      </c>
      <c r="CQ35" s="10">
        <v>0.20439599999999999</v>
      </c>
      <c r="CR35" s="10">
        <v>1.3321799999999999</v>
      </c>
      <c r="CS35" s="10">
        <v>1.4131499999999999</v>
      </c>
      <c r="CT35" s="10">
        <v>1.20442</v>
      </c>
      <c r="CU35" s="10">
        <v>0.328011</v>
      </c>
      <c r="CV35" s="10">
        <v>-1.0041199999999999</v>
      </c>
      <c r="CW35" s="10">
        <v>-0.55430699999999999</v>
      </c>
      <c r="CX35" s="10">
        <v>1.1222099999999999</v>
      </c>
      <c r="CY35" s="10">
        <v>0.103066</v>
      </c>
      <c r="CZ35" s="10">
        <v>9.5638699999999993E-2</v>
      </c>
      <c r="DA35" s="10">
        <v>0.13350100000000001</v>
      </c>
      <c r="DB35" s="10">
        <v>0.13123899999999999</v>
      </c>
      <c r="DC35" s="10">
        <v>-0.58644700000000005</v>
      </c>
      <c r="DD35" s="10">
        <v>-0.33516299999999999</v>
      </c>
      <c r="DE35" s="10">
        <v>0.34686099999999997</v>
      </c>
      <c r="DF35" s="10">
        <v>-0.16295999999999999</v>
      </c>
      <c r="DG35" s="10">
        <v>0.123295</v>
      </c>
      <c r="DH35" s="10">
        <v>-0.27477099999999999</v>
      </c>
      <c r="DI35" s="10">
        <v>-5.7381300000000003E-2</v>
      </c>
      <c r="DJ35" s="10">
        <v>0.38363999999999998</v>
      </c>
      <c r="DK35" s="10">
        <v>-0.264293</v>
      </c>
      <c r="DL35" s="10">
        <v>2.3914899999999999E-2</v>
      </c>
      <c r="DM35" s="10">
        <v>-0.70061099999999998</v>
      </c>
      <c r="DN35" s="10">
        <v>0.100276</v>
      </c>
      <c r="DO35" s="10">
        <v>9.1902899999999996E-2</v>
      </c>
      <c r="DP35" s="10">
        <v>-7.9844499999999999E-2</v>
      </c>
      <c r="DQ35" s="10">
        <v>0.22246199999999999</v>
      </c>
      <c r="DR35" s="10">
        <v>0.109985</v>
      </c>
      <c r="DS35" s="10">
        <v>-0.287634</v>
      </c>
      <c r="DT35" s="10">
        <v>0.45909800000000001</v>
      </c>
      <c r="DU35" s="10">
        <v>0.83191599999999999</v>
      </c>
      <c r="DV35" s="10">
        <v>0.44100099999999998</v>
      </c>
      <c r="DW35" s="10">
        <v>-1.68255E-2</v>
      </c>
      <c r="DX35" s="10">
        <v>-0.74946400000000002</v>
      </c>
      <c r="DY35" s="10">
        <v>8.4482199999999993E-2</v>
      </c>
      <c r="DZ35" s="10">
        <v>0.391957</v>
      </c>
      <c r="EA35" s="10">
        <v>0.18373</v>
      </c>
      <c r="EB35" s="10">
        <v>1.23119</v>
      </c>
      <c r="EC35" s="10">
        <v>1.2232499999999999</v>
      </c>
      <c r="ED35" s="10">
        <v>1.4110199999999999</v>
      </c>
    </row>
    <row r="36" spans="1:134" ht="18" customHeight="1" x14ac:dyDescent="0.2">
      <c r="A36" s="2" t="s">
        <v>1142</v>
      </c>
      <c r="B36" s="59">
        <v>30020</v>
      </c>
      <c r="C36" s="2" t="s">
        <v>1143</v>
      </c>
      <c r="D36" s="10">
        <v>0.79022999999999999</v>
      </c>
      <c r="E36" s="10">
        <v>0.94394100000000003</v>
      </c>
      <c r="F36" s="10">
        <v>0.24315700000000001</v>
      </c>
      <c r="G36" s="10">
        <v>0.89756000000000002</v>
      </c>
      <c r="H36" s="10">
        <v>-0.33194499999999999</v>
      </c>
      <c r="I36" s="10">
        <v>-0.48236400000000001</v>
      </c>
      <c r="J36" s="10">
        <v>0.16627600000000001</v>
      </c>
      <c r="K36" s="10">
        <v>-0.55771899999999996</v>
      </c>
      <c r="L36" s="10">
        <v>-0.42561500000000002</v>
      </c>
      <c r="M36" s="10">
        <v>-0.52647100000000002</v>
      </c>
      <c r="N36" s="10">
        <v>-9.0807000000000006E-3</v>
      </c>
      <c r="O36" s="10">
        <v>3.3310599999999999</v>
      </c>
      <c r="P36" s="10">
        <v>-0.74698600000000004</v>
      </c>
      <c r="Q36" s="10">
        <v>-0.88627199999999995</v>
      </c>
      <c r="R36" s="10">
        <v>7.4677499999999994E-2</v>
      </c>
      <c r="S36" s="10">
        <v>3.06635E-2</v>
      </c>
      <c r="T36" s="10">
        <v>7.7359600000000001E-2</v>
      </c>
      <c r="U36" s="10">
        <v>0.69200499999999998</v>
      </c>
      <c r="V36" s="10">
        <v>-1.01189</v>
      </c>
      <c r="W36" s="10">
        <v>-1.46475</v>
      </c>
      <c r="X36" s="10">
        <v>-3.9893199999999997E-2</v>
      </c>
      <c r="Y36" s="10">
        <v>0.16489100000000001</v>
      </c>
      <c r="Z36" s="10">
        <v>1.01888</v>
      </c>
      <c r="AA36" s="10">
        <v>-0.328343</v>
      </c>
      <c r="AB36" s="10">
        <v>-0.42491899999999999</v>
      </c>
      <c r="AC36" s="10">
        <v>0.627328</v>
      </c>
      <c r="AD36" s="10">
        <v>-6.9493399999999997E-2</v>
      </c>
      <c r="AE36" s="10">
        <v>1.26081</v>
      </c>
      <c r="AF36" s="10">
        <v>3.0994700000000002</v>
      </c>
      <c r="AG36" s="10">
        <v>3.4102700000000001</v>
      </c>
      <c r="AH36" s="10">
        <v>0.91419499999999998</v>
      </c>
      <c r="AI36" s="10">
        <v>3.4375499999999999</v>
      </c>
      <c r="AJ36" s="10">
        <v>-0.55481999999999998</v>
      </c>
      <c r="AK36" s="10">
        <v>-0.53129599999999999</v>
      </c>
      <c r="AL36" s="10">
        <v>-0.51242299999999996</v>
      </c>
      <c r="AM36" s="10">
        <v>-0.27995100000000001</v>
      </c>
      <c r="AN36" s="10">
        <v>-0.300624</v>
      </c>
      <c r="AO36" s="10">
        <v>-0.27688600000000002</v>
      </c>
      <c r="AP36" s="10">
        <v>1.1807099999999999</v>
      </c>
      <c r="AQ36" s="10">
        <v>-6.2204099999999998E-2</v>
      </c>
      <c r="AR36" s="10">
        <v>0.117393</v>
      </c>
      <c r="AS36" s="10">
        <v>2.0690300000000001</v>
      </c>
      <c r="AT36" s="10">
        <v>-1.0701000000000001</v>
      </c>
      <c r="AU36" s="10">
        <v>2.3912300000000001E-2</v>
      </c>
      <c r="AV36" s="10">
        <v>-0.16669800000000001</v>
      </c>
      <c r="AW36" s="10">
        <v>1.9004699999999999E-2</v>
      </c>
      <c r="AX36" s="10">
        <v>0.111598</v>
      </c>
      <c r="AY36" s="10">
        <v>0.63411600000000001</v>
      </c>
      <c r="AZ36" s="10">
        <v>2.0618299999999999E-2</v>
      </c>
      <c r="BA36" s="10">
        <v>0.351078</v>
      </c>
      <c r="BB36" s="10">
        <v>-0.133659</v>
      </c>
      <c r="BC36" s="10">
        <v>0.74130600000000002</v>
      </c>
      <c r="BD36" s="10">
        <v>0.12693499999999999</v>
      </c>
      <c r="BE36" s="10">
        <v>-0.17302699999999999</v>
      </c>
      <c r="BF36" s="10">
        <v>-1.01084</v>
      </c>
      <c r="BG36" s="10">
        <v>-5.03744E-2</v>
      </c>
      <c r="BH36" s="10">
        <v>-0.16298000000000001</v>
      </c>
      <c r="BI36" s="10">
        <v>-0.26758399999999999</v>
      </c>
      <c r="BJ36" s="10">
        <v>-0.74848099999999995</v>
      </c>
      <c r="BK36" s="10">
        <v>-0.23916999999999999</v>
      </c>
      <c r="BL36" s="10">
        <v>-0.22764999999999999</v>
      </c>
      <c r="BM36" s="10">
        <v>0.12153</v>
      </c>
      <c r="BN36" s="10">
        <v>-0.33104600000000001</v>
      </c>
      <c r="BO36" s="10">
        <v>-9.1662499999999994E-2</v>
      </c>
      <c r="BP36" s="10">
        <v>-1.2525299999999999</v>
      </c>
      <c r="BQ36" s="10">
        <v>9.6164700000000006E-2</v>
      </c>
      <c r="BR36" s="10">
        <v>0.838611</v>
      </c>
      <c r="BS36" s="10">
        <v>0.91661099999999995</v>
      </c>
      <c r="BT36" s="10">
        <v>0.51214899999999997</v>
      </c>
      <c r="BU36" s="10">
        <v>0.692971</v>
      </c>
      <c r="BV36" s="10">
        <v>0.186338</v>
      </c>
      <c r="BW36" s="10">
        <v>0.62468699999999999</v>
      </c>
      <c r="BX36" s="10">
        <v>-1.44812E-2</v>
      </c>
      <c r="BY36" s="10">
        <v>1.4019E-4</v>
      </c>
      <c r="BZ36" s="10">
        <v>0.10777</v>
      </c>
      <c r="CA36" s="10">
        <v>-0.35407</v>
      </c>
      <c r="CB36" s="10">
        <v>0.62588600000000005</v>
      </c>
      <c r="CC36" s="10">
        <v>7.1320900000000007E-2</v>
      </c>
      <c r="CD36" s="10">
        <v>0.482655</v>
      </c>
      <c r="CE36" s="10">
        <v>3.2437200000000002</v>
      </c>
      <c r="CF36" s="10">
        <v>-1.0790200000000001</v>
      </c>
      <c r="CG36" s="10">
        <v>-1.27963</v>
      </c>
      <c r="CH36" s="10">
        <v>-0.39027699999999999</v>
      </c>
      <c r="CI36" s="10">
        <v>-1.06345</v>
      </c>
      <c r="CJ36" s="10">
        <v>-0.86778699999999998</v>
      </c>
      <c r="CK36" s="10">
        <v>-0.35233500000000001</v>
      </c>
      <c r="CL36" s="10">
        <v>0.82109900000000002</v>
      </c>
      <c r="CM36" s="10">
        <v>0.48872599999999999</v>
      </c>
      <c r="CN36" s="10">
        <v>-0.24016799999999999</v>
      </c>
      <c r="CO36" s="10">
        <v>0.35130899999999998</v>
      </c>
      <c r="CP36" s="10">
        <v>-0.25897599999999998</v>
      </c>
      <c r="CQ36" s="10">
        <v>-9.9699200000000002E-2</v>
      </c>
      <c r="CR36" s="10">
        <v>1.94503</v>
      </c>
      <c r="CS36" s="10">
        <v>1.98695</v>
      </c>
      <c r="CT36" s="10">
        <v>1.7383999999999999</v>
      </c>
      <c r="CU36" s="10">
        <v>1.06707</v>
      </c>
      <c r="CV36" s="10">
        <v>-0.66619099999999998</v>
      </c>
      <c r="CW36" s="10">
        <v>-0.67233500000000002</v>
      </c>
      <c r="CX36" s="10">
        <v>-0.27377400000000002</v>
      </c>
      <c r="CY36" s="10">
        <v>0.60518899999999998</v>
      </c>
      <c r="CZ36" s="10">
        <v>0.18429100000000001</v>
      </c>
      <c r="DA36" s="10">
        <v>0.19034100000000001</v>
      </c>
      <c r="DB36" s="10">
        <v>0.16927800000000001</v>
      </c>
      <c r="DC36" s="10">
        <v>-0.67259500000000005</v>
      </c>
      <c r="DD36" s="10">
        <v>-1.02504</v>
      </c>
      <c r="DE36" s="10">
        <v>3.37714E-2</v>
      </c>
      <c r="DF36" s="10">
        <v>-0.166295</v>
      </c>
      <c r="DG36" s="10">
        <v>0.75855600000000001</v>
      </c>
      <c r="DH36" s="10">
        <v>-5.9995000000000003E-4</v>
      </c>
      <c r="DI36" s="10">
        <v>-0.28182400000000002</v>
      </c>
      <c r="DJ36" s="10">
        <v>0.61547600000000002</v>
      </c>
      <c r="DK36" s="10">
        <v>6.5107300000000007E-2</v>
      </c>
      <c r="DL36" s="10">
        <v>-0.244589</v>
      </c>
      <c r="DM36" s="10">
        <v>0.31662000000000001</v>
      </c>
      <c r="DN36" s="10">
        <v>3.1778399999999998E-2</v>
      </c>
      <c r="DO36" s="10">
        <v>9.6693799999999996E-2</v>
      </c>
      <c r="DP36" s="10">
        <v>-1.55844</v>
      </c>
      <c r="DQ36" s="10">
        <v>0.81107600000000002</v>
      </c>
      <c r="DR36" s="10">
        <v>0.60145800000000005</v>
      </c>
      <c r="DS36" s="10">
        <v>-4.46936E-2</v>
      </c>
      <c r="DT36" s="10">
        <v>1.0613900000000001</v>
      </c>
      <c r="DU36" s="10">
        <v>1.16858</v>
      </c>
      <c r="DV36" s="10">
        <v>1.46034</v>
      </c>
      <c r="DW36" s="10">
        <v>-0.66111500000000001</v>
      </c>
      <c r="DX36" s="10">
        <v>-0.44848199999999999</v>
      </c>
      <c r="DY36" s="10">
        <v>7.4780200000000002E-3</v>
      </c>
      <c r="DZ36" s="10">
        <v>-1.3179099999999999</v>
      </c>
      <c r="EA36" s="10">
        <v>-1.3650800000000001</v>
      </c>
      <c r="EB36" s="10">
        <v>1.17266</v>
      </c>
      <c r="EC36" s="10">
        <v>1.1708000000000001</v>
      </c>
      <c r="ED36" s="10">
        <v>1.1571800000000001</v>
      </c>
    </row>
    <row r="37" spans="1:134" ht="18" customHeight="1" x14ac:dyDescent="0.2">
      <c r="A37" s="2" t="s">
        <v>1144</v>
      </c>
      <c r="B37" s="59">
        <v>30030</v>
      </c>
      <c r="C37" s="2" t="s">
        <v>1145</v>
      </c>
      <c r="D37" s="10">
        <v>0.34662900000000002</v>
      </c>
      <c r="E37" s="10">
        <v>1.15778</v>
      </c>
      <c r="F37" s="10">
        <v>0.11597300000000001</v>
      </c>
      <c r="G37" s="10">
        <v>0.87185599999999996</v>
      </c>
      <c r="H37" s="10">
        <v>-0.72170599999999996</v>
      </c>
      <c r="I37" s="10">
        <v>-0.48785099999999998</v>
      </c>
      <c r="J37" s="10">
        <v>0.29249999999999998</v>
      </c>
      <c r="K37" s="10">
        <v>0.19922799999999999</v>
      </c>
      <c r="L37" s="10">
        <v>0.30638300000000002</v>
      </c>
      <c r="M37" s="10">
        <v>-5.1803700000000001E-2</v>
      </c>
      <c r="N37" s="10">
        <v>-0.10291500000000001</v>
      </c>
      <c r="O37" s="10">
        <v>4.9059900000000001</v>
      </c>
      <c r="P37" s="10">
        <v>-1.8538399999999999</v>
      </c>
      <c r="Q37" s="10">
        <v>-1.98874</v>
      </c>
      <c r="R37" s="10">
        <v>0.36291899999999999</v>
      </c>
      <c r="S37" s="10">
        <v>-7.48389E-2</v>
      </c>
      <c r="T37" s="10">
        <v>-1.72122E-2</v>
      </c>
      <c r="U37" s="10">
        <v>0.13666600000000001</v>
      </c>
      <c r="V37" s="10">
        <v>-1.47742</v>
      </c>
      <c r="W37" s="10">
        <v>-2.1138499999999998</v>
      </c>
      <c r="X37" s="10">
        <v>-0.222384</v>
      </c>
      <c r="Y37" s="10">
        <v>0.54396199999999995</v>
      </c>
      <c r="Z37" s="10">
        <v>0.688523</v>
      </c>
      <c r="AA37" s="10">
        <v>-1.1385400000000001</v>
      </c>
      <c r="AB37" s="10">
        <v>-7.9976199999999997E-2</v>
      </c>
      <c r="AC37" s="10">
        <v>1.0033700000000001</v>
      </c>
      <c r="AD37" s="10">
        <v>0.77621499999999999</v>
      </c>
      <c r="AE37" s="10">
        <v>1.02196</v>
      </c>
      <c r="AF37" s="10">
        <v>1.8497699999999999</v>
      </c>
      <c r="AG37" s="10">
        <v>2.0951599999999999</v>
      </c>
      <c r="AH37" s="10">
        <v>0.49867099999999998</v>
      </c>
      <c r="AI37" s="10">
        <v>1.9484399999999999</v>
      </c>
      <c r="AJ37" s="10">
        <v>0.10784299999999999</v>
      </c>
      <c r="AK37" s="10">
        <v>0.11304400000000001</v>
      </c>
      <c r="AL37" s="10">
        <v>0.112798</v>
      </c>
      <c r="AM37" s="10">
        <v>0.229632</v>
      </c>
      <c r="AN37" s="10">
        <v>0.21687500000000001</v>
      </c>
      <c r="AO37" s="10">
        <v>0.24559900000000001</v>
      </c>
      <c r="AP37" s="10">
        <v>1.20322</v>
      </c>
      <c r="AQ37" s="10">
        <v>0.275924</v>
      </c>
      <c r="AR37" s="10">
        <v>0.17672099999999999</v>
      </c>
      <c r="AS37" s="10">
        <v>1.8723700000000001</v>
      </c>
      <c r="AT37" s="10">
        <v>-1.3132200000000001</v>
      </c>
      <c r="AU37" s="10">
        <v>-1.61818E-2</v>
      </c>
      <c r="AV37" s="10">
        <v>0.12130000000000001</v>
      </c>
      <c r="AW37" s="10">
        <v>0.12801000000000001</v>
      </c>
      <c r="AX37" s="10">
        <v>0.56298099999999995</v>
      </c>
      <c r="AY37" s="10">
        <v>0.46892600000000001</v>
      </c>
      <c r="AZ37" s="10">
        <v>0.104905</v>
      </c>
      <c r="BA37" s="10">
        <v>0.75757399999999997</v>
      </c>
      <c r="BB37" s="10">
        <v>-0.46950199999999997</v>
      </c>
      <c r="BC37" s="10">
        <v>1.07742</v>
      </c>
      <c r="BD37" s="10">
        <v>5.5751799999999997E-2</v>
      </c>
      <c r="BE37" s="10">
        <v>-0.47940300000000002</v>
      </c>
      <c r="BF37" s="10">
        <v>-0.37503199999999998</v>
      </c>
      <c r="BG37" s="10">
        <v>0.17022699999999999</v>
      </c>
      <c r="BH37" s="10">
        <v>-0.57301100000000005</v>
      </c>
      <c r="BI37" s="10">
        <v>0.74044100000000002</v>
      </c>
      <c r="BJ37" s="10">
        <v>-0.49346699999999999</v>
      </c>
      <c r="BK37" s="10">
        <v>-0.569442</v>
      </c>
      <c r="BL37" s="10">
        <v>-0.567797</v>
      </c>
      <c r="BM37" s="10">
        <v>-1.51433E-2</v>
      </c>
      <c r="BN37" s="10">
        <v>-0.23386399999999999</v>
      </c>
      <c r="BO37" s="10">
        <v>-0.29202800000000001</v>
      </c>
      <c r="BP37" s="10">
        <v>-0.72835099999999997</v>
      </c>
      <c r="BQ37" s="10">
        <v>0.16677900000000001</v>
      </c>
      <c r="BR37" s="10">
        <v>1.3401700000000001</v>
      </c>
      <c r="BS37" s="10">
        <v>1.61781</v>
      </c>
      <c r="BT37" s="10">
        <v>-0.128301</v>
      </c>
      <c r="BU37" s="10">
        <v>0.80826699999999996</v>
      </c>
      <c r="BV37" s="10">
        <v>0.22775599999999999</v>
      </c>
      <c r="BW37" s="10">
        <v>0.307587</v>
      </c>
      <c r="BX37" s="10">
        <v>8.8500200000000001E-2</v>
      </c>
      <c r="BY37" s="10">
        <v>6.1650200000000002E-2</v>
      </c>
      <c r="BZ37" s="10">
        <v>-0.23871800000000001</v>
      </c>
      <c r="CA37" s="10">
        <v>-0.165906</v>
      </c>
      <c r="CB37" s="10">
        <v>0.39217400000000002</v>
      </c>
      <c r="CC37" s="10">
        <v>-0.27429300000000001</v>
      </c>
      <c r="CD37" s="10">
        <v>0.70781400000000005</v>
      </c>
      <c r="CE37" s="10">
        <v>3.0877599999999998</v>
      </c>
      <c r="CF37" s="10">
        <v>-0.71357099999999996</v>
      </c>
      <c r="CG37" s="10">
        <v>-0.77254199999999995</v>
      </c>
      <c r="CH37" s="10">
        <v>-0.21543399999999999</v>
      </c>
      <c r="CI37" s="10">
        <v>-0.69077299999999997</v>
      </c>
      <c r="CJ37" s="10">
        <v>-0.52781500000000003</v>
      </c>
      <c r="CK37" s="10">
        <v>-0.284578</v>
      </c>
      <c r="CL37" s="10">
        <v>0.846611</v>
      </c>
      <c r="CM37" s="10">
        <v>0.56876000000000004</v>
      </c>
      <c r="CN37" s="10">
        <v>-4.2886399999999998E-2</v>
      </c>
      <c r="CO37" s="10">
        <v>0.497471</v>
      </c>
      <c r="CP37" s="10">
        <v>-0.97453199999999995</v>
      </c>
      <c r="CQ37" s="10">
        <v>-0.11278299999999999</v>
      </c>
      <c r="CR37" s="10">
        <v>1.21254</v>
      </c>
      <c r="CS37" s="10">
        <v>1.24925</v>
      </c>
      <c r="CT37" s="10">
        <v>1.2014100000000001</v>
      </c>
      <c r="CU37" s="10">
        <v>0.49703700000000001</v>
      </c>
      <c r="CV37" s="10">
        <v>-1.1366000000000001</v>
      </c>
      <c r="CW37" s="10">
        <v>-0.56802600000000003</v>
      </c>
      <c r="CX37" s="10">
        <v>-0.40768300000000002</v>
      </c>
      <c r="CY37" s="10">
        <v>0.77862200000000004</v>
      </c>
      <c r="CZ37" s="10">
        <v>1.7943000000000001E-2</v>
      </c>
      <c r="DA37" s="10">
        <v>1.1139100000000001E-2</v>
      </c>
      <c r="DB37" s="10">
        <v>1.1749600000000001E-2</v>
      </c>
      <c r="DC37" s="10">
        <v>-0.11609899999999999</v>
      </c>
      <c r="DD37" s="10">
        <v>-0.83851600000000004</v>
      </c>
      <c r="DE37" s="10">
        <v>1.06501</v>
      </c>
      <c r="DF37" s="10">
        <v>-8.0347100000000005E-2</v>
      </c>
      <c r="DG37" s="10">
        <v>0.92841600000000002</v>
      </c>
      <c r="DH37" s="10">
        <v>0.55495000000000005</v>
      </c>
      <c r="DI37" s="10">
        <v>-0.288572</v>
      </c>
      <c r="DJ37" s="10">
        <v>0.65453399999999995</v>
      </c>
      <c r="DK37" s="10">
        <v>-0.203899</v>
      </c>
      <c r="DL37" s="10">
        <v>5.9590499999999998E-2</v>
      </c>
      <c r="DM37" s="10">
        <v>8.5034499999999999E-2</v>
      </c>
      <c r="DN37" s="10">
        <v>0.19852600000000001</v>
      </c>
      <c r="DO37" s="10">
        <v>0.191162</v>
      </c>
      <c r="DP37" s="10">
        <v>-0.76578599999999997</v>
      </c>
      <c r="DQ37" s="10">
        <v>0.56402200000000002</v>
      </c>
      <c r="DR37" s="10">
        <v>0.74529199999999995</v>
      </c>
      <c r="DS37" s="10">
        <v>1.7723099999999999E-2</v>
      </c>
      <c r="DT37" s="10">
        <v>1.1899900000000001</v>
      </c>
      <c r="DU37" s="10">
        <v>0.79907899999999998</v>
      </c>
      <c r="DV37" s="10">
        <v>1.7066300000000001</v>
      </c>
      <c r="DW37" s="10">
        <v>-0.13611400000000001</v>
      </c>
      <c r="DX37" s="10">
        <v>-0.64976299999999998</v>
      </c>
      <c r="DY37" s="10">
        <v>0.19862199999999999</v>
      </c>
      <c r="DZ37" s="10">
        <v>-1.3675900000000001</v>
      </c>
      <c r="EA37" s="10">
        <v>-1.0354399999999999</v>
      </c>
      <c r="EB37" s="10">
        <v>0.40279799999999999</v>
      </c>
      <c r="EC37" s="10">
        <v>0.40170899999999998</v>
      </c>
      <c r="ED37" s="10">
        <v>0.41965200000000003</v>
      </c>
    </row>
    <row r="38" spans="1:134" ht="18" customHeight="1" x14ac:dyDescent="0.2">
      <c r="A38" s="2" t="s">
        <v>1146</v>
      </c>
      <c r="B38" s="59">
        <v>30040</v>
      </c>
      <c r="C38" s="2" t="s">
        <v>1147</v>
      </c>
      <c r="D38" s="10">
        <v>-0.30074699999999999</v>
      </c>
      <c r="E38" s="10">
        <v>-0.101925</v>
      </c>
      <c r="F38" s="10">
        <v>-0.114468</v>
      </c>
      <c r="G38" s="10">
        <v>-0.73002199999999995</v>
      </c>
      <c r="H38" s="10">
        <v>9.9647200000000005E-2</v>
      </c>
      <c r="I38" s="10">
        <v>-0.92138600000000004</v>
      </c>
      <c r="J38" s="10">
        <v>0.320932</v>
      </c>
      <c r="K38" s="10">
        <v>3.3335600000000002E-3</v>
      </c>
      <c r="L38" s="10">
        <v>5.61047E-2</v>
      </c>
      <c r="M38" s="10">
        <v>-0.21246599999999999</v>
      </c>
      <c r="N38" s="10">
        <v>-1.6417999999999999</v>
      </c>
      <c r="O38" s="10">
        <v>1.1487700000000001</v>
      </c>
      <c r="P38" s="10">
        <v>0.46389999999999998</v>
      </c>
      <c r="Q38" s="10">
        <v>0.28438000000000002</v>
      </c>
      <c r="R38" s="10">
        <v>-0.24704999999999999</v>
      </c>
      <c r="S38" s="10">
        <v>0.11286599999999999</v>
      </c>
      <c r="T38" s="10">
        <v>0.18149499999999999</v>
      </c>
      <c r="U38" s="10">
        <v>5.8990099999999997E-2</v>
      </c>
      <c r="V38" s="10">
        <v>1.0102500000000001</v>
      </c>
      <c r="W38" s="10">
        <v>1.26766</v>
      </c>
      <c r="X38" s="10">
        <v>1.5109699999999999</v>
      </c>
      <c r="Y38" s="10">
        <v>-8.6537500000000003E-2</v>
      </c>
      <c r="Z38" s="10">
        <v>-0.35891699999999999</v>
      </c>
      <c r="AA38" s="10">
        <v>0.40973100000000001</v>
      </c>
      <c r="AB38" s="10">
        <v>0.114755</v>
      </c>
      <c r="AC38" s="10">
        <v>-0.70558699999999996</v>
      </c>
      <c r="AD38" s="10">
        <v>-7.8931799999999996E-2</v>
      </c>
      <c r="AE38" s="10">
        <v>-0.101978</v>
      </c>
      <c r="AF38" s="10">
        <v>-2.8014299999999999E-2</v>
      </c>
      <c r="AG38" s="10">
        <v>2.3767800000000002E-3</v>
      </c>
      <c r="AH38" s="10">
        <v>-3.2519100000000001</v>
      </c>
      <c r="AI38" s="10">
        <v>0.29605599999999999</v>
      </c>
      <c r="AJ38" s="10">
        <v>0.78018799999999999</v>
      </c>
      <c r="AK38" s="10">
        <v>0.76172200000000001</v>
      </c>
      <c r="AL38" s="10">
        <v>0.70912299999999995</v>
      </c>
      <c r="AM38" s="10">
        <v>0.81170900000000001</v>
      </c>
      <c r="AN38" s="10">
        <v>0.84779199999999999</v>
      </c>
      <c r="AO38" s="10">
        <v>0.82519500000000001</v>
      </c>
      <c r="AP38" s="10">
        <v>2.8176299999999999</v>
      </c>
      <c r="AQ38" s="10">
        <v>-0.48859900000000001</v>
      </c>
      <c r="AR38" s="10">
        <v>4.0370400000000002</v>
      </c>
      <c r="AS38" s="10">
        <v>2.0661</v>
      </c>
      <c r="AT38" s="10">
        <v>0.60965899999999995</v>
      </c>
      <c r="AU38" s="10">
        <v>0.219808</v>
      </c>
      <c r="AV38" s="10">
        <v>-1.2529399999999999</v>
      </c>
      <c r="AW38" s="10">
        <v>0.74943000000000004</v>
      </c>
      <c r="AX38" s="10">
        <v>0.43876100000000001</v>
      </c>
      <c r="AY38" s="10">
        <v>0.40075100000000002</v>
      </c>
      <c r="AZ38" s="10">
        <v>0.141601</v>
      </c>
      <c r="BA38" s="10">
        <v>0.65299399999999996</v>
      </c>
      <c r="BB38" s="10">
        <v>0.51353099999999996</v>
      </c>
      <c r="BC38" s="10">
        <v>-6.5206899999999998E-2</v>
      </c>
      <c r="BD38" s="10">
        <v>0.77712300000000001</v>
      </c>
      <c r="BE38" s="10">
        <v>0.89171500000000004</v>
      </c>
      <c r="BF38" s="10">
        <v>0.248114</v>
      </c>
      <c r="BG38" s="10">
        <v>-0.93525999999999998</v>
      </c>
      <c r="BH38" s="10">
        <v>0.95127099999999998</v>
      </c>
      <c r="BI38" s="10">
        <v>-0.75278</v>
      </c>
      <c r="BJ38" s="10">
        <v>-0.33311299999999999</v>
      </c>
      <c r="BK38" s="10">
        <v>-0.38160300000000003</v>
      </c>
      <c r="BL38" s="10">
        <v>-0.48655500000000002</v>
      </c>
      <c r="BM38" s="10">
        <v>-0.58957300000000001</v>
      </c>
      <c r="BN38" s="10">
        <v>0.46221000000000001</v>
      </c>
      <c r="BO38" s="10">
        <v>-0.200517</v>
      </c>
      <c r="BP38" s="10">
        <v>-1.5063899999999999</v>
      </c>
      <c r="BQ38" s="10">
        <v>-0.30058299999999999</v>
      </c>
      <c r="BR38" s="10">
        <v>-0.18932299999999999</v>
      </c>
      <c r="BS38" s="10">
        <v>-0.41818300000000003</v>
      </c>
      <c r="BT38" s="10">
        <v>-0.19225999999999999</v>
      </c>
      <c r="BU38" s="10">
        <v>0.70140400000000003</v>
      </c>
      <c r="BV38" s="10">
        <v>0.74978199999999995</v>
      </c>
      <c r="BW38" s="10">
        <v>-0.19048499999999999</v>
      </c>
      <c r="BX38" s="10">
        <v>-0.37806899999999999</v>
      </c>
      <c r="BY38" s="10">
        <v>7.5538400000000006E-2</v>
      </c>
      <c r="BZ38" s="10">
        <v>0.77181999999999995</v>
      </c>
      <c r="CA38" s="10">
        <v>-0.24795400000000001</v>
      </c>
      <c r="CB38" s="10">
        <v>-0.32695299999999999</v>
      </c>
      <c r="CC38" s="10">
        <v>-0.180119</v>
      </c>
      <c r="CD38" s="10">
        <v>-2.6878699999999998E-2</v>
      </c>
      <c r="CE38" s="10">
        <v>-9.7775699999999993E-2</v>
      </c>
      <c r="CF38" s="10">
        <v>0.45251200000000003</v>
      </c>
      <c r="CG38" s="10">
        <v>0.34911999999999999</v>
      </c>
      <c r="CH38" s="10">
        <v>9.7625699999999996E-2</v>
      </c>
      <c r="CI38" s="10">
        <v>0.40253899999999998</v>
      </c>
      <c r="CJ38" s="10">
        <v>0.10009</v>
      </c>
      <c r="CK38" s="10">
        <v>1.32552</v>
      </c>
      <c r="CL38" s="10">
        <v>0.62323099999999998</v>
      </c>
      <c r="CM38" s="10">
        <v>-0.113304</v>
      </c>
      <c r="CN38" s="10">
        <v>8.8806499999999997E-2</v>
      </c>
      <c r="CO38" s="10">
        <v>-0.42975099999999999</v>
      </c>
      <c r="CP38" s="10">
        <v>-0.417188</v>
      </c>
      <c r="CQ38" s="10">
        <v>3.6612600000000002E-2</v>
      </c>
      <c r="CR38" s="10">
        <v>0.71497100000000002</v>
      </c>
      <c r="CS38" s="10">
        <v>0.83429500000000001</v>
      </c>
      <c r="CT38" s="10">
        <v>0.84807999999999995</v>
      </c>
      <c r="CU38" s="10">
        <v>1.3982400000000001E-2</v>
      </c>
      <c r="CV38" s="10">
        <v>0.26976299999999998</v>
      </c>
      <c r="CW38" s="10">
        <v>0.31361800000000001</v>
      </c>
      <c r="CX38" s="10">
        <v>7.5790600000000001</v>
      </c>
      <c r="CY38" s="10">
        <v>-0.54386699999999999</v>
      </c>
      <c r="CZ38" s="10">
        <v>-0.36809199999999997</v>
      </c>
      <c r="DA38" s="10">
        <v>-0.416155</v>
      </c>
      <c r="DB38" s="10">
        <v>-0.47218700000000002</v>
      </c>
      <c r="DC38" s="10">
        <v>-0.46661799999999998</v>
      </c>
      <c r="DD38" s="10">
        <v>-0.428701</v>
      </c>
      <c r="DE38" s="10">
        <v>-0.34761999999999998</v>
      </c>
      <c r="DF38" s="10">
        <v>-7.4592000000000006E-2</v>
      </c>
      <c r="DG38" s="10">
        <v>0.27345900000000001</v>
      </c>
      <c r="DH38" s="10">
        <v>-0.72975900000000005</v>
      </c>
      <c r="DI38" s="10">
        <v>-0.21177699999999999</v>
      </c>
      <c r="DJ38" s="10">
        <v>9.9254200000000001E-2</v>
      </c>
      <c r="DK38" s="10">
        <v>0.15931899999999999</v>
      </c>
      <c r="DL38" s="10">
        <v>-0.82394699999999998</v>
      </c>
      <c r="DM38" s="10">
        <v>-1.97251</v>
      </c>
      <c r="DN38" s="10">
        <v>0.107032</v>
      </c>
      <c r="DO38" s="10">
        <v>9.23374E-2</v>
      </c>
      <c r="DP38" s="10">
        <v>0.24710099999999999</v>
      </c>
      <c r="DQ38" s="10">
        <v>0.30731399999999998</v>
      </c>
      <c r="DR38" s="10">
        <v>-0.47678799999999999</v>
      </c>
      <c r="DS38" s="10">
        <v>0.32772099999999998</v>
      </c>
      <c r="DT38" s="10">
        <v>-0.153646</v>
      </c>
      <c r="DU38" s="10">
        <v>-7.7386899999999995E-2</v>
      </c>
      <c r="DV38" s="10">
        <v>-0.61082499999999995</v>
      </c>
      <c r="DW38" s="10">
        <v>0.27392</v>
      </c>
      <c r="DX38" s="10">
        <v>-9.2413400000000007E-2</v>
      </c>
      <c r="DY38" s="10">
        <v>2.2151899999999999E-2</v>
      </c>
      <c r="DZ38" s="10">
        <v>6.0599800000000004</v>
      </c>
      <c r="EA38" s="10">
        <v>5.3936799999999998</v>
      </c>
      <c r="EB38" s="10">
        <v>0.44642599999999999</v>
      </c>
      <c r="EC38" s="10">
        <v>0.44666800000000001</v>
      </c>
      <c r="ED38" s="10">
        <v>0.46689999999999998</v>
      </c>
    </row>
    <row r="39" spans="1:134" ht="18" customHeight="1" x14ac:dyDescent="0.2">
      <c r="A39" s="2" t="s">
        <v>411</v>
      </c>
      <c r="B39" s="59">
        <v>30050</v>
      </c>
      <c r="C39" s="2" t="s">
        <v>1102</v>
      </c>
      <c r="D39" s="10">
        <v>-0.15678800000000001</v>
      </c>
      <c r="E39" s="10">
        <v>1.4458699999999999E-3</v>
      </c>
      <c r="F39" s="10">
        <v>0.48677900000000002</v>
      </c>
      <c r="G39" s="10">
        <v>-7.8835600000000006E-2</v>
      </c>
      <c r="H39" s="10">
        <v>-7.10621E-3</v>
      </c>
      <c r="I39" s="10">
        <v>-0.90842000000000001</v>
      </c>
      <c r="J39" s="10">
        <v>0.303705</v>
      </c>
      <c r="K39" s="10">
        <v>-0.149871</v>
      </c>
      <c r="L39" s="10">
        <v>-0.143544</v>
      </c>
      <c r="M39" s="10">
        <v>0.23591799999999999</v>
      </c>
      <c r="N39" s="10">
        <v>-2.3882500000000002</v>
      </c>
      <c r="O39" s="10">
        <v>0.61939999999999995</v>
      </c>
      <c r="P39" s="10">
        <v>0.210372</v>
      </c>
      <c r="Q39" s="10">
        <v>9.0980400000000003E-2</v>
      </c>
      <c r="R39" s="10">
        <v>-0.39758500000000002</v>
      </c>
      <c r="S39" s="10">
        <v>3.62665E-2</v>
      </c>
      <c r="T39" s="10">
        <v>7.0234599999999994E-2</v>
      </c>
      <c r="U39" s="10">
        <v>0.219776</v>
      </c>
      <c r="V39" s="10">
        <v>0.18867999999999999</v>
      </c>
      <c r="W39" s="10">
        <v>0.15384300000000001</v>
      </c>
      <c r="X39" s="10">
        <v>0.213061</v>
      </c>
      <c r="Y39" s="10">
        <v>7.4304499999999996E-2</v>
      </c>
      <c r="Z39" s="10">
        <v>0.32575700000000002</v>
      </c>
      <c r="AA39" s="10">
        <v>0.230709</v>
      </c>
      <c r="AB39" s="10">
        <v>3.7584899999999997E-2</v>
      </c>
      <c r="AC39" s="10">
        <v>-0.25485600000000003</v>
      </c>
      <c r="AD39" s="10">
        <v>0.123888</v>
      </c>
      <c r="AE39" s="10">
        <v>-4.0026399999999997E-2</v>
      </c>
      <c r="AF39" s="10">
        <v>0.46457799999999999</v>
      </c>
      <c r="AG39" s="10">
        <v>0.55078700000000003</v>
      </c>
      <c r="AH39" s="10">
        <v>-3.90618</v>
      </c>
      <c r="AI39" s="10">
        <v>1.5642199999999999</v>
      </c>
      <c r="AJ39" s="10">
        <v>0.72580599999999995</v>
      </c>
      <c r="AK39" s="10">
        <v>0.70703700000000003</v>
      </c>
      <c r="AL39" s="10">
        <v>0.69356399999999996</v>
      </c>
      <c r="AM39" s="10">
        <v>0.71739600000000003</v>
      </c>
      <c r="AN39" s="10">
        <v>0.77369600000000005</v>
      </c>
      <c r="AO39" s="10">
        <v>0.75198200000000004</v>
      </c>
      <c r="AP39" s="10">
        <v>1.9232199999999999</v>
      </c>
      <c r="AQ39" s="10">
        <v>-0.34986200000000001</v>
      </c>
      <c r="AR39" s="10">
        <v>2.2063600000000001</v>
      </c>
      <c r="AS39" s="10">
        <v>0.92776899999999995</v>
      </c>
      <c r="AT39" s="10">
        <v>0.2155</v>
      </c>
      <c r="AU39" s="10">
        <v>1.8817199999999999E-2</v>
      </c>
      <c r="AV39" s="10">
        <v>-0.51196299999999995</v>
      </c>
      <c r="AW39" s="10">
        <v>0.60196099999999997</v>
      </c>
      <c r="AX39" s="10">
        <v>0.59683600000000003</v>
      </c>
      <c r="AY39" s="10">
        <v>0.19542000000000001</v>
      </c>
      <c r="AZ39" s="10">
        <v>-7.3915599999999998E-2</v>
      </c>
      <c r="BA39" s="10">
        <v>0.68347899999999995</v>
      </c>
      <c r="BB39" s="10">
        <v>0.30219800000000002</v>
      </c>
      <c r="BC39" s="10">
        <v>0.33962799999999999</v>
      </c>
      <c r="BD39" s="10">
        <v>0.30374499999999999</v>
      </c>
      <c r="BE39" s="10">
        <v>1.1652</v>
      </c>
      <c r="BF39" s="10">
        <v>-8.9902499999999996E-2</v>
      </c>
      <c r="BG39" s="10">
        <v>-0.79603100000000004</v>
      </c>
      <c r="BH39" s="10">
        <v>0.55286100000000005</v>
      </c>
      <c r="BI39" s="10">
        <v>-1.3903000000000001</v>
      </c>
      <c r="BJ39" s="10">
        <v>-7.1153400000000006E-2</v>
      </c>
      <c r="BK39" s="10">
        <v>-0.145427</v>
      </c>
      <c r="BL39" s="10">
        <v>-0.30044999999999999</v>
      </c>
      <c r="BM39" s="10">
        <v>-0.55085300000000004</v>
      </c>
      <c r="BN39" s="10">
        <v>1.0416000000000001</v>
      </c>
      <c r="BO39" s="10">
        <v>-0.41727300000000001</v>
      </c>
      <c r="BP39" s="10">
        <v>-1.5993200000000001</v>
      </c>
      <c r="BQ39" s="10">
        <v>-0.20080799999999999</v>
      </c>
      <c r="BR39" s="10">
        <v>0.16984299999999999</v>
      </c>
      <c r="BS39" s="10">
        <v>3.8054900000000003E-2</v>
      </c>
      <c r="BT39" s="10">
        <v>-3.6441000000000001E-2</v>
      </c>
      <c r="BU39" s="10">
        <v>-5.50444E-2</v>
      </c>
      <c r="BV39" s="10">
        <v>-7.47255E-2</v>
      </c>
      <c r="BW39" s="10">
        <v>3.6426699999999999E-2</v>
      </c>
      <c r="BX39" s="10">
        <v>-0.447322</v>
      </c>
      <c r="BY39" s="10">
        <v>0.40257100000000001</v>
      </c>
      <c r="BZ39" s="10">
        <v>0.88851899999999995</v>
      </c>
      <c r="CA39" s="10">
        <v>-2.9937200000000001E-2</v>
      </c>
      <c r="CB39" s="10">
        <v>4.6940700000000002E-2</v>
      </c>
      <c r="CC39" s="10">
        <v>0.248779</v>
      </c>
      <c r="CD39" s="10">
        <v>0.46099099999999998</v>
      </c>
      <c r="CE39" s="10">
        <v>0.577318</v>
      </c>
      <c r="CF39" s="10">
        <v>0.16767699999999999</v>
      </c>
      <c r="CG39" s="10">
        <v>6.0218300000000002E-2</v>
      </c>
      <c r="CH39" s="10">
        <v>0.15062900000000001</v>
      </c>
      <c r="CI39" s="10">
        <v>0.15431900000000001</v>
      </c>
      <c r="CJ39" s="10">
        <v>0.25081799999999999</v>
      </c>
      <c r="CK39" s="10">
        <v>0.85754600000000003</v>
      </c>
      <c r="CL39" s="10">
        <v>1.00807</v>
      </c>
      <c r="CM39" s="10">
        <v>0.34785300000000002</v>
      </c>
      <c r="CN39" s="10">
        <v>0.474466</v>
      </c>
      <c r="CO39" s="10">
        <v>0.14296600000000001</v>
      </c>
      <c r="CP39" s="10">
        <v>-0.92368799999999995</v>
      </c>
      <c r="CQ39" s="10">
        <v>0.149726</v>
      </c>
      <c r="CR39" s="10">
        <v>1.2769900000000001</v>
      </c>
      <c r="CS39" s="10">
        <v>1.3794999999999999</v>
      </c>
      <c r="CT39" s="10">
        <v>1.4059900000000001</v>
      </c>
      <c r="CU39" s="10">
        <v>0.35923300000000002</v>
      </c>
      <c r="CV39" s="10">
        <v>0.207538</v>
      </c>
      <c r="CW39" s="10">
        <v>-2.8817700000000002E-2</v>
      </c>
      <c r="CX39" s="10">
        <v>14.774699999999999</v>
      </c>
      <c r="CY39" s="10">
        <v>-1.3147</v>
      </c>
      <c r="CZ39" s="10">
        <v>-9.3749499999999999E-3</v>
      </c>
      <c r="DA39" s="10">
        <v>-2.7611199999999999E-2</v>
      </c>
      <c r="DB39" s="10">
        <v>-7.9005900000000004E-2</v>
      </c>
      <c r="DC39" s="10">
        <v>-0.120148</v>
      </c>
      <c r="DD39" s="10">
        <v>-0.40676699999999999</v>
      </c>
      <c r="DE39" s="10">
        <v>-0.46441399999999999</v>
      </c>
      <c r="DF39" s="10">
        <v>-0.27666400000000002</v>
      </c>
      <c r="DG39" s="10">
        <v>0.117322</v>
      </c>
      <c r="DH39" s="10">
        <v>-0.279837</v>
      </c>
      <c r="DI39" s="10">
        <v>0.40758800000000001</v>
      </c>
      <c r="DJ39" s="10">
        <v>0.26566000000000001</v>
      </c>
      <c r="DK39" s="10">
        <v>-0.112363</v>
      </c>
      <c r="DL39" s="10">
        <v>-0.40448600000000001</v>
      </c>
      <c r="DM39" s="10">
        <v>-1.12548</v>
      </c>
      <c r="DN39" s="10">
        <v>9.78546E-2</v>
      </c>
      <c r="DO39" s="10">
        <v>0.14598800000000001</v>
      </c>
      <c r="DP39" s="10">
        <v>0.25992700000000002</v>
      </c>
      <c r="DQ39" s="10">
        <v>2.7718199999999998E-2</v>
      </c>
      <c r="DR39" s="10">
        <v>-0.30104199999999998</v>
      </c>
      <c r="DS39" s="10">
        <v>0.48414600000000002</v>
      </c>
      <c r="DT39" s="10">
        <v>-0.115108</v>
      </c>
      <c r="DU39" s="10">
        <v>5.0020799999999997E-2</v>
      </c>
      <c r="DV39" s="10">
        <v>-0.88500299999999998</v>
      </c>
      <c r="DW39" s="10">
        <v>-0.11559999999999999</v>
      </c>
      <c r="DX39" s="10">
        <v>-0.46347100000000002</v>
      </c>
      <c r="DY39" s="10">
        <v>0.22309999999999999</v>
      </c>
      <c r="DZ39" s="10">
        <v>6.7738199999999997</v>
      </c>
      <c r="EA39" s="10">
        <v>5.9211499999999999</v>
      </c>
      <c r="EB39" s="10">
        <v>0.47229599999999999</v>
      </c>
      <c r="EC39" s="10">
        <v>0.47938599999999998</v>
      </c>
      <c r="ED39" s="10">
        <v>0.47489700000000001</v>
      </c>
    </row>
    <row r="40" spans="1:134" ht="18" customHeight="1" x14ac:dyDescent="0.2">
      <c r="A40" s="2" t="s">
        <v>1148</v>
      </c>
      <c r="B40" s="59">
        <v>30060</v>
      </c>
      <c r="C40" s="2" t="s">
        <v>1149</v>
      </c>
      <c r="D40" s="10">
        <v>-0.30086200000000002</v>
      </c>
      <c r="E40" s="10">
        <v>0.78306200000000004</v>
      </c>
      <c r="F40" s="10">
        <v>0.24648400000000001</v>
      </c>
      <c r="G40" s="10">
        <v>-0.14824999999999999</v>
      </c>
      <c r="H40" s="10">
        <v>-0.32265199999999999</v>
      </c>
      <c r="I40" s="10">
        <v>-0.66601600000000005</v>
      </c>
      <c r="J40" s="10">
        <v>1.06934</v>
      </c>
      <c r="K40" s="10">
        <v>-0.114885</v>
      </c>
      <c r="L40" s="10">
        <v>-0.327764</v>
      </c>
      <c r="M40" s="10">
        <v>-0.27660699999999999</v>
      </c>
      <c r="N40" s="10">
        <v>-1.0299</v>
      </c>
      <c r="O40" s="10">
        <v>0.541879</v>
      </c>
      <c r="P40" s="10">
        <v>2.7134800000000001E-2</v>
      </c>
      <c r="Q40" s="10">
        <v>-2.2275699999999999E-2</v>
      </c>
      <c r="R40" s="10">
        <v>-0.346889</v>
      </c>
      <c r="S40" s="10">
        <v>-0.33805000000000002</v>
      </c>
      <c r="T40" s="10">
        <v>-0.33979300000000001</v>
      </c>
      <c r="U40" s="10">
        <v>0.21466499999999999</v>
      </c>
      <c r="V40" s="10">
        <v>0.156004</v>
      </c>
      <c r="W40" s="10">
        <v>0.183201</v>
      </c>
      <c r="X40" s="10">
        <v>0.153865</v>
      </c>
      <c r="Y40" s="10">
        <v>0.29949100000000001</v>
      </c>
      <c r="Z40" s="10">
        <v>0.29725099999999999</v>
      </c>
      <c r="AA40" s="10">
        <v>-0.31931100000000001</v>
      </c>
      <c r="AB40" s="10">
        <v>-0.74917800000000001</v>
      </c>
      <c r="AC40" s="10">
        <v>2.2697200000000001E-2</v>
      </c>
      <c r="AD40" s="10">
        <v>-0.41992600000000002</v>
      </c>
      <c r="AE40" s="10">
        <v>3.82698E-2</v>
      </c>
      <c r="AF40" s="10">
        <v>0.189083</v>
      </c>
      <c r="AG40" s="10">
        <v>3.0502700000000001E-2</v>
      </c>
      <c r="AH40" s="10">
        <v>-2.0474200000000001E-2</v>
      </c>
      <c r="AI40" s="10">
        <v>1.1023099999999999</v>
      </c>
      <c r="AJ40" s="10">
        <v>1.36195E-2</v>
      </c>
      <c r="AK40" s="10">
        <v>2.6954599999999999E-2</v>
      </c>
      <c r="AL40" s="10">
        <v>5.8930400000000001E-2</v>
      </c>
      <c r="AM40" s="10">
        <v>6.4967699999999998E-3</v>
      </c>
      <c r="AN40" s="10">
        <v>-5.9985000000000004E-3</v>
      </c>
      <c r="AO40" s="10">
        <v>-1.3402000000000001E-2</v>
      </c>
      <c r="AP40" s="10">
        <v>0.90893800000000002</v>
      </c>
      <c r="AQ40" s="10">
        <v>0.88328700000000004</v>
      </c>
      <c r="AR40" s="10">
        <v>0.16137499999999999</v>
      </c>
      <c r="AS40" s="10">
        <v>-0.26014700000000002</v>
      </c>
      <c r="AT40" s="10">
        <v>0.57775900000000002</v>
      </c>
      <c r="AU40" s="10">
        <v>0.21854000000000001</v>
      </c>
      <c r="AV40" s="10">
        <v>-0.45363300000000001</v>
      </c>
      <c r="AW40" s="10">
        <v>0.478107</v>
      </c>
      <c r="AX40" s="10">
        <v>0.101783</v>
      </c>
      <c r="AY40" s="10">
        <v>0.44844899999999999</v>
      </c>
      <c r="AZ40" s="10">
        <v>1.2654399999999999</v>
      </c>
      <c r="BA40" s="10">
        <v>7.7115000000000003E-2</v>
      </c>
      <c r="BB40" s="10">
        <v>0.311247</v>
      </c>
      <c r="BC40" s="10">
        <v>-0.10369100000000001</v>
      </c>
      <c r="BD40" s="10">
        <v>-0.355184</v>
      </c>
      <c r="BE40" s="10">
        <v>-0.2109</v>
      </c>
      <c r="BF40" s="10">
        <v>-0.82101900000000005</v>
      </c>
      <c r="BG40" s="10">
        <v>0.206097</v>
      </c>
      <c r="BH40" s="10">
        <v>0.15468999999999999</v>
      </c>
      <c r="BI40" s="10">
        <v>-0.231909</v>
      </c>
      <c r="BJ40" s="10">
        <v>-0.79585899999999998</v>
      </c>
      <c r="BK40" s="10">
        <v>-1.0102</v>
      </c>
      <c r="BL40" s="10">
        <v>-0.87051199999999995</v>
      </c>
      <c r="BM40" s="10">
        <v>2.3308200000000001E-2</v>
      </c>
      <c r="BN40" s="10">
        <v>0.30933100000000002</v>
      </c>
      <c r="BO40" s="10">
        <v>-0.20508599999999999</v>
      </c>
      <c r="BP40" s="10">
        <v>-0.26192799999999999</v>
      </c>
      <c r="BQ40" s="10">
        <v>-0.39694699999999999</v>
      </c>
      <c r="BR40" s="10">
        <v>-0.105283</v>
      </c>
      <c r="BS40" s="10">
        <v>-0.27782499999999999</v>
      </c>
      <c r="BT40" s="10">
        <v>0.10963100000000001</v>
      </c>
      <c r="BU40" s="10">
        <v>-5.1850899999999998E-2</v>
      </c>
      <c r="BV40" s="10">
        <v>-0.63114300000000001</v>
      </c>
      <c r="BW40" s="10">
        <v>0.80435999999999996</v>
      </c>
      <c r="BX40" s="10">
        <v>0.613151</v>
      </c>
      <c r="BY40" s="10">
        <v>-0.62861100000000003</v>
      </c>
      <c r="BZ40" s="10">
        <v>-0.206763</v>
      </c>
      <c r="CA40" s="10">
        <v>-0.59270299999999998</v>
      </c>
      <c r="CB40" s="10">
        <v>0.72697599999999996</v>
      </c>
      <c r="CC40" s="10">
        <v>1.3524099999999999</v>
      </c>
      <c r="CD40" s="10">
        <v>0.46388499999999999</v>
      </c>
      <c r="CE40" s="10">
        <v>0.83736900000000003</v>
      </c>
      <c r="CF40" s="10">
        <v>0.51681900000000003</v>
      </c>
      <c r="CG40" s="10">
        <v>0.234902</v>
      </c>
      <c r="CH40" s="10">
        <v>0.88439199999999996</v>
      </c>
      <c r="CI40" s="10">
        <v>0.55991500000000005</v>
      </c>
      <c r="CJ40" s="10">
        <v>0.60107100000000002</v>
      </c>
      <c r="CK40" s="10">
        <v>0.92713900000000005</v>
      </c>
      <c r="CL40" s="10">
        <v>0.201707</v>
      </c>
      <c r="CM40" s="10">
        <v>7.3991299999999996E-2</v>
      </c>
      <c r="CN40" s="10">
        <v>0.61037300000000005</v>
      </c>
      <c r="CO40" s="10">
        <v>0.26486300000000002</v>
      </c>
      <c r="CP40" s="10">
        <v>0.14409</v>
      </c>
      <c r="CQ40" s="10">
        <v>5.8663899999999998E-2</v>
      </c>
      <c r="CR40" s="10">
        <v>-0.10874399999999999</v>
      </c>
      <c r="CS40" s="10">
        <v>-7.52747E-2</v>
      </c>
      <c r="CT40" s="10">
        <v>-6.4313999999999996E-2</v>
      </c>
      <c r="CU40" s="10">
        <v>-0.21216699999999999</v>
      </c>
      <c r="CV40" s="10">
        <v>-0.190722</v>
      </c>
      <c r="CW40" s="10">
        <v>0.89531499999999997</v>
      </c>
      <c r="CX40" s="10">
        <v>0.97743800000000003</v>
      </c>
      <c r="CY40" s="10">
        <v>-0.26544099999999998</v>
      </c>
      <c r="CZ40" s="10">
        <v>-6.9951199999999996E-3</v>
      </c>
      <c r="DA40" s="10">
        <v>-3.4475600000000002E-2</v>
      </c>
      <c r="DB40" s="10">
        <v>3.97449E-2</v>
      </c>
      <c r="DC40" s="10">
        <v>-0.36027599999999999</v>
      </c>
      <c r="DD40" s="10">
        <v>-6.5093799999999993E-2</v>
      </c>
      <c r="DE40" s="10">
        <v>0.29832399999999998</v>
      </c>
      <c r="DF40" s="10">
        <v>-0.194248</v>
      </c>
      <c r="DG40" s="10">
        <v>0.42702299999999999</v>
      </c>
      <c r="DH40" s="10">
        <v>0.12349400000000001</v>
      </c>
      <c r="DI40" s="10">
        <v>0.825299</v>
      </c>
      <c r="DJ40" s="10">
        <v>7.8635999999999998E-2</v>
      </c>
      <c r="DK40" s="10">
        <v>-0.51824899999999996</v>
      </c>
      <c r="DL40" s="10">
        <v>-0.63078800000000002</v>
      </c>
      <c r="DM40" s="10">
        <v>0.81456499999999998</v>
      </c>
      <c r="DN40" s="10">
        <v>-0.19422500000000001</v>
      </c>
      <c r="DO40" s="10">
        <v>-0.17414199999999999</v>
      </c>
      <c r="DP40" s="10">
        <v>-0.26089600000000002</v>
      </c>
      <c r="DQ40" s="10">
        <v>-4.2237200000000003E-2</v>
      </c>
      <c r="DR40" s="10">
        <v>0.48580699999999999</v>
      </c>
      <c r="DS40" s="10">
        <v>-0.88414800000000004</v>
      </c>
      <c r="DT40" s="10">
        <v>-3.6935000000000003E-2</v>
      </c>
      <c r="DU40" s="10">
        <v>4.26903E-2</v>
      </c>
      <c r="DV40" s="10">
        <v>0.277252</v>
      </c>
      <c r="DW40" s="10">
        <v>0.50201499999999999</v>
      </c>
      <c r="DX40" s="10">
        <v>-8.5986000000000007E-2</v>
      </c>
      <c r="DY40" s="10">
        <v>-0.34437400000000001</v>
      </c>
      <c r="DZ40" s="10">
        <v>-0.53669500000000003</v>
      </c>
      <c r="EA40" s="10">
        <v>-0.64727100000000004</v>
      </c>
      <c r="EB40" s="10">
        <v>0.20325799999999999</v>
      </c>
      <c r="EC40" s="10">
        <v>0.20128099999999999</v>
      </c>
      <c r="ED40" s="10">
        <v>0.24129200000000001</v>
      </c>
    </row>
    <row r="41" spans="1:134" ht="18" customHeight="1" x14ac:dyDescent="0.2">
      <c r="A41" s="2" t="s">
        <v>416</v>
      </c>
      <c r="B41" s="59">
        <v>30070</v>
      </c>
      <c r="C41" s="2" t="s">
        <v>1101</v>
      </c>
      <c r="D41" s="10">
        <v>0.22945199999999999</v>
      </c>
      <c r="E41" s="10">
        <v>-0.151419</v>
      </c>
      <c r="F41" s="10">
        <v>0.28859299999999999</v>
      </c>
      <c r="G41" s="10">
        <v>3.6958299999999999E-2</v>
      </c>
      <c r="H41" s="10">
        <v>-0.25604900000000003</v>
      </c>
      <c r="I41" s="10">
        <v>-8.6151500000000006E-2</v>
      </c>
      <c r="J41" s="10">
        <v>0.13800299999999999</v>
      </c>
      <c r="K41" s="10">
        <v>-0.12953100000000001</v>
      </c>
      <c r="L41" s="10">
        <v>-4.8465499999999998E-3</v>
      </c>
      <c r="M41" s="10">
        <v>-0.54884900000000003</v>
      </c>
      <c r="N41" s="10">
        <v>18.1782</v>
      </c>
      <c r="O41" s="10">
        <v>-1.32528</v>
      </c>
      <c r="P41" s="10">
        <v>1.3072699999999999</v>
      </c>
      <c r="Q41" s="10">
        <v>1.27277</v>
      </c>
      <c r="R41" s="10">
        <v>-0.79698100000000005</v>
      </c>
      <c r="S41" s="10">
        <v>0.35890499999999997</v>
      </c>
      <c r="T41" s="10">
        <v>0.41322399999999998</v>
      </c>
      <c r="U41" s="10">
        <v>-0.44755699999999998</v>
      </c>
      <c r="V41" s="10">
        <v>-0.69238599999999995</v>
      </c>
      <c r="W41" s="10">
        <v>-0.71854499999999999</v>
      </c>
      <c r="X41" s="10">
        <v>0.46264</v>
      </c>
      <c r="Y41" s="10">
        <v>-0.13144700000000001</v>
      </c>
      <c r="Z41" s="10">
        <v>-0.226856</v>
      </c>
      <c r="AA41" s="10">
        <v>5.02931E-2</v>
      </c>
      <c r="AB41" s="10">
        <v>-0.461171</v>
      </c>
      <c r="AC41" s="10">
        <v>-0.13897200000000001</v>
      </c>
      <c r="AD41" s="10">
        <v>13.669</v>
      </c>
      <c r="AE41" s="10">
        <v>0.16111400000000001</v>
      </c>
      <c r="AF41" s="10">
        <v>0.42662</v>
      </c>
      <c r="AG41" s="10">
        <v>0.25288100000000002</v>
      </c>
      <c r="AH41" s="10">
        <v>-0.43612099999999998</v>
      </c>
      <c r="AI41" s="10">
        <v>0.45701399999999998</v>
      </c>
      <c r="AJ41" s="10">
        <v>3.1590400000000001</v>
      </c>
      <c r="AK41" s="10">
        <v>3.1416599999999999</v>
      </c>
      <c r="AL41" s="10">
        <v>3.20025</v>
      </c>
      <c r="AM41" s="10">
        <v>3.03843</v>
      </c>
      <c r="AN41" s="10">
        <v>3.024</v>
      </c>
      <c r="AO41" s="10">
        <v>3.03302</v>
      </c>
      <c r="AP41" s="10">
        <v>7.4032299999999998</v>
      </c>
      <c r="AQ41" s="10">
        <v>0.26206200000000002</v>
      </c>
      <c r="AR41" s="10">
        <v>7.0626100000000003</v>
      </c>
      <c r="AS41" s="10">
        <v>-0.13045999999999999</v>
      </c>
      <c r="AT41" s="10">
        <v>1.85243</v>
      </c>
      <c r="AU41" s="10">
        <v>2.2154500000000001</v>
      </c>
      <c r="AV41" s="10">
        <v>-0.55259000000000003</v>
      </c>
      <c r="AW41" s="10">
        <v>0.56823400000000002</v>
      </c>
      <c r="AX41" s="10">
        <v>9.42852E-2</v>
      </c>
      <c r="AY41" s="10">
        <v>0.24265700000000001</v>
      </c>
      <c r="AZ41" s="10">
        <v>4.3853099999999999E-2</v>
      </c>
      <c r="BA41" s="10">
        <v>-0.2248</v>
      </c>
      <c r="BB41" s="10">
        <v>1.64365E-2</v>
      </c>
      <c r="BC41" s="10">
        <v>0.51477399999999995</v>
      </c>
      <c r="BD41" s="10">
        <v>-8.9842599999999995E-2</v>
      </c>
      <c r="BE41" s="10">
        <v>-0.42021900000000001</v>
      </c>
      <c r="BF41" s="10">
        <v>-0.55486400000000002</v>
      </c>
      <c r="BG41" s="10">
        <v>0.18318799999999999</v>
      </c>
      <c r="BH41" s="10">
        <v>-0.74662099999999998</v>
      </c>
      <c r="BI41" s="10">
        <v>0.53443600000000002</v>
      </c>
      <c r="BJ41" s="10">
        <v>0.36094399999999999</v>
      </c>
      <c r="BK41" s="10">
        <v>0.40448600000000001</v>
      </c>
      <c r="BL41" s="10">
        <v>0.40737800000000002</v>
      </c>
      <c r="BM41" s="10">
        <v>-0.42577300000000001</v>
      </c>
      <c r="BN41" s="10">
        <v>-0.281331</v>
      </c>
      <c r="BO41" s="10">
        <v>-0.259662</v>
      </c>
      <c r="BP41" s="10">
        <v>-4.2996400000000001</v>
      </c>
      <c r="BQ41" s="10">
        <v>0.117159</v>
      </c>
      <c r="BR41" s="10">
        <v>-4.2170300000000003</v>
      </c>
      <c r="BS41" s="10">
        <v>-4.2555899999999998</v>
      </c>
      <c r="BT41" s="10">
        <v>0.84802100000000002</v>
      </c>
      <c r="BU41" s="10">
        <v>-4.9538200000000003E-3</v>
      </c>
      <c r="BV41" s="10">
        <v>-0.17321700000000001</v>
      </c>
      <c r="BW41" s="10">
        <v>0.22783800000000001</v>
      </c>
      <c r="BX41" s="10">
        <v>-5.7585999999999998E-2</v>
      </c>
      <c r="BY41" s="10">
        <v>0.729522</v>
      </c>
      <c r="BZ41" s="10">
        <v>-0.17885799999999999</v>
      </c>
      <c r="CA41" s="10">
        <v>0.13029099999999999</v>
      </c>
      <c r="CB41" s="10">
        <v>0.686496</v>
      </c>
      <c r="CC41" s="10">
        <v>0.80395399999999995</v>
      </c>
      <c r="CD41" s="10">
        <v>5.4490900000000002E-2</v>
      </c>
      <c r="CE41" s="10">
        <v>0.29614499999999999</v>
      </c>
      <c r="CF41" s="10">
        <v>-0.168707</v>
      </c>
      <c r="CG41" s="10">
        <v>-0.435029</v>
      </c>
      <c r="CH41" s="10">
        <v>-8.1810800000000003E-2</v>
      </c>
      <c r="CI41" s="10">
        <v>-0.20363700000000001</v>
      </c>
      <c r="CJ41" s="10">
        <v>7.5827900000000004E-2</v>
      </c>
      <c r="CK41" s="10">
        <v>0.87488999999999995</v>
      </c>
      <c r="CL41" s="10">
        <v>-2.9361399999999999E-2</v>
      </c>
      <c r="CM41" s="10">
        <v>-0.23083899999999999</v>
      </c>
      <c r="CN41" s="10">
        <v>9.1782900000000001E-2</v>
      </c>
      <c r="CO41" s="10">
        <v>-0.24262</v>
      </c>
      <c r="CP41" s="10">
        <v>6.18591E-2</v>
      </c>
      <c r="CQ41" s="10">
        <v>0.35864400000000002</v>
      </c>
      <c r="CR41" s="10">
        <v>-1.87913E-2</v>
      </c>
      <c r="CS41" s="10">
        <v>2.8365000000000001E-2</v>
      </c>
      <c r="CT41" s="10">
        <v>0.20833099999999999</v>
      </c>
      <c r="CU41" s="10">
        <v>0.121924</v>
      </c>
      <c r="CV41" s="10">
        <v>1.1474299999999999</v>
      </c>
      <c r="CW41" s="10">
        <v>0.73692000000000002</v>
      </c>
      <c r="CX41" s="10">
        <v>1.14202</v>
      </c>
      <c r="CY41" s="10">
        <v>3.5763499999999997E-2</v>
      </c>
      <c r="CZ41" s="10">
        <v>0.917041</v>
      </c>
      <c r="DA41" s="10">
        <v>0.88492700000000002</v>
      </c>
      <c r="DB41" s="10">
        <v>2.1519300000000001</v>
      </c>
      <c r="DC41" s="10">
        <v>-9.2540200000000003E-2</v>
      </c>
      <c r="DD41" s="10">
        <v>0.50715600000000005</v>
      </c>
      <c r="DE41" s="10">
        <v>-6.1688800000000002E-2</v>
      </c>
      <c r="DF41" s="10">
        <v>1.2012200000000001E-2</v>
      </c>
      <c r="DG41" s="10">
        <v>1.5834699999999999</v>
      </c>
      <c r="DH41" s="10">
        <v>-0.94072999999999996</v>
      </c>
      <c r="DI41" s="10">
        <v>0.244424</v>
      </c>
      <c r="DJ41" s="10">
        <v>-0.248617</v>
      </c>
      <c r="DK41" s="10">
        <v>0.35218899999999997</v>
      </c>
      <c r="DL41" s="10">
        <v>-0.77044699999999999</v>
      </c>
      <c r="DM41" s="10">
        <v>0.13727900000000001</v>
      </c>
      <c r="DN41" s="10">
        <v>9.1628699999999993E-2</v>
      </c>
      <c r="DO41" s="10">
        <v>0.136964</v>
      </c>
      <c r="DP41" s="10">
        <v>0.178618</v>
      </c>
      <c r="DQ41" s="10">
        <v>-0.54375200000000001</v>
      </c>
      <c r="DR41" s="10">
        <v>0.56360100000000002</v>
      </c>
      <c r="DS41" s="10">
        <v>3.8354100000000002E-2</v>
      </c>
      <c r="DT41" s="10">
        <v>0.38014100000000001</v>
      </c>
      <c r="DU41" s="10">
        <v>0.216776</v>
      </c>
      <c r="DV41" s="10">
        <v>0.18249299999999999</v>
      </c>
      <c r="DW41" s="10">
        <v>3.4692599999999997E-2</v>
      </c>
      <c r="DX41" s="10">
        <v>-0.42633100000000002</v>
      </c>
      <c r="DY41" s="10">
        <v>-0.313668</v>
      </c>
      <c r="DZ41" s="10">
        <v>0.31146400000000002</v>
      </c>
      <c r="EA41" s="10">
        <v>0.67111699999999996</v>
      </c>
      <c r="EB41" s="10">
        <v>1.6390800000000001E-2</v>
      </c>
      <c r="EC41" s="10">
        <v>2.4214200000000001E-3</v>
      </c>
      <c r="ED41" s="10">
        <v>-8.1265899999999995E-3</v>
      </c>
    </row>
    <row r="42" spans="1:134" ht="18" customHeight="1" x14ac:dyDescent="0.2">
      <c r="A42" s="2" t="s">
        <v>434</v>
      </c>
      <c r="B42" s="59">
        <v>30080</v>
      </c>
      <c r="C42" s="2" t="s">
        <v>435</v>
      </c>
      <c r="D42" s="10">
        <v>-0.163493</v>
      </c>
      <c r="E42" s="10">
        <v>0.82169000000000003</v>
      </c>
      <c r="F42" s="10">
        <v>1.8259700000000001</v>
      </c>
      <c r="G42" s="10">
        <v>1.5625100000000001</v>
      </c>
      <c r="H42" s="10">
        <v>-0.53300599999999998</v>
      </c>
      <c r="I42" s="10">
        <v>-0.13638700000000001</v>
      </c>
      <c r="J42" s="10">
        <v>-0.79070300000000004</v>
      </c>
      <c r="K42" s="10">
        <v>0.215618</v>
      </c>
      <c r="L42" s="10">
        <v>0.23297200000000001</v>
      </c>
      <c r="M42" s="10">
        <v>-1.00641</v>
      </c>
      <c r="N42" s="10">
        <v>-0.158495</v>
      </c>
      <c r="O42" s="10">
        <v>0.77064900000000003</v>
      </c>
      <c r="P42" s="10">
        <v>1.51328</v>
      </c>
      <c r="Q42" s="10">
        <v>1.4721500000000001</v>
      </c>
      <c r="R42" s="10">
        <v>-0.266044</v>
      </c>
      <c r="S42" s="10">
        <v>0.50627500000000003</v>
      </c>
      <c r="T42" s="10">
        <v>0.59150599999999998</v>
      </c>
      <c r="U42" s="10">
        <v>1.06087</v>
      </c>
      <c r="V42" s="10">
        <v>-0.171684</v>
      </c>
      <c r="W42" s="10">
        <v>-0.120291</v>
      </c>
      <c r="X42" s="10">
        <v>-1.2587699999999999</v>
      </c>
      <c r="Y42" s="10">
        <v>-0.68563499999999999</v>
      </c>
      <c r="Z42" s="10">
        <v>3.7103499999999998E-3</v>
      </c>
      <c r="AA42" s="10">
        <v>-0.23150399999999999</v>
      </c>
      <c r="AB42" s="10">
        <v>-0.23081099999999999</v>
      </c>
      <c r="AC42" s="10">
        <v>4.6578700000000001E-2</v>
      </c>
      <c r="AD42" s="10">
        <v>0.22930600000000001</v>
      </c>
      <c r="AE42" s="10">
        <v>-2.73306E-2</v>
      </c>
      <c r="AF42" s="10">
        <v>0.24878700000000001</v>
      </c>
      <c r="AG42" s="10">
        <v>0.23457900000000001</v>
      </c>
      <c r="AH42" s="10">
        <v>-1.2740899999999999</v>
      </c>
      <c r="AI42" s="10">
        <v>5.8035900000000001E-2</v>
      </c>
      <c r="AJ42" s="10">
        <v>-0.112456</v>
      </c>
      <c r="AK42" s="10">
        <v>-9.0010400000000004E-2</v>
      </c>
      <c r="AL42" s="10">
        <v>-0.10128</v>
      </c>
      <c r="AM42" s="10">
        <v>-9.1898099999999996E-2</v>
      </c>
      <c r="AN42" s="10">
        <v>-8.2994600000000002E-2</v>
      </c>
      <c r="AO42" s="10">
        <v>-7.73427E-2</v>
      </c>
      <c r="AP42" s="10">
        <v>0.33047700000000002</v>
      </c>
      <c r="AQ42" s="10">
        <v>-0.135572</v>
      </c>
      <c r="AR42" s="10">
        <v>0.700685</v>
      </c>
      <c r="AS42" s="10">
        <v>-1.0469299999999999</v>
      </c>
      <c r="AT42" s="10">
        <v>0.674265</v>
      </c>
      <c r="AU42" s="10">
        <v>0.61865800000000004</v>
      </c>
      <c r="AV42" s="10">
        <v>9.1864299999999996E-2</v>
      </c>
      <c r="AW42" s="10">
        <v>-2.3808099999999999</v>
      </c>
      <c r="AX42" s="10">
        <v>9.9686800000000006E-2</v>
      </c>
      <c r="AY42" s="10">
        <v>0.16413</v>
      </c>
      <c r="AZ42" s="10">
        <v>0.99650799999999995</v>
      </c>
      <c r="BA42" s="10">
        <v>0.35027900000000001</v>
      </c>
      <c r="BB42" s="10">
        <v>-0.64945299999999995</v>
      </c>
      <c r="BC42" s="10">
        <v>2.4839099999999998</v>
      </c>
      <c r="BD42" s="10">
        <v>1.3131999999999999</v>
      </c>
      <c r="BE42" s="10">
        <v>-0.85747099999999998</v>
      </c>
      <c r="BF42" s="10">
        <v>-1.51122</v>
      </c>
      <c r="BG42" s="10">
        <v>-0.144506</v>
      </c>
      <c r="BH42" s="10">
        <v>0.59640599999999999</v>
      </c>
      <c r="BI42" s="10">
        <v>-0.62679399999999996</v>
      </c>
      <c r="BJ42" s="10">
        <v>0.495222</v>
      </c>
      <c r="BK42" s="10">
        <v>-4.8044400000000001E-2</v>
      </c>
      <c r="BL42" s="10">
        <v>4.6528699999999999E-2</v>
      </c>
      <c r="BM42" s="10">
        <v>0.464777</v>
      </c>
      <c r="BN42" s="10">
        <v>-0.94067999999999996</v>
      </c>
      <c r="BO42" s="10">
        <v>7.0612999999999995E-2</v>
      </c>
      <c r="BP42" s="10">
        <v>-4.6380699999999997E-2</v>
      </c>
      <c r="BQ42" s="10">
        <v>-0.31759500000000002</v>
      </c>
      <c r="BR42" s="10">
        <v>-0.241089</v>
      </c>
      <c r="BS42" s="10">
        <v>-0.35041600000000001</v>
      </c>
      <c r="BT42" s="10">
        <v>-2.5784700000000001E-2</v>
      </c>
      <c r="BU42" s="10">
        <v>-0.157859</v>
      </c>
      <c r="BV42" s="10">
        <v>-0.367066</v>
      </c>
      <c r="BW42" s="10">
        <v>-1.36111</v>
      </c>
      <c r="BX42" s="10">
        <v>-0.810145</v>
      </c>
      <c r="BY42" s="10">
        <v>0.89588599999999996</v>
      </c>
      <c r="BZ42" s="10">
        <v>0.43287599999999998</v>
      </c>
      <c r="CA42" s="10">
        <v>2.3384200000000001E-2</v>
      </c>
      <c r="CB42" s="10">
        <v>1.4010899999999999</v>
      </c>
      <c r="CC42" s="10">
        <v>-0.83764099999999997</v>
      </c>
      <c r="CD42" s="10">
        <v>-0.45006000000000002</v>
      </c>
      <c r="CE42" s="10">
        <v>0.19017600000000001</v>
      </c>
      <c r="CF42" s="10">
        <v>-0.15761700000000001</v>
      </c>
      <c r="CG42" s="10">
        <v>-0.60599800000000004</v>
      </c>
      <c r="CH42" s="10">
        <v>-0.190473</v>
      </c>
      <c r="CI42" s="10">
        <v>-0.18021200000000001</v>
      </c>
      <c r="CJ42" s="10">
        <v>4.0805000000000001E-2</v>
      </c>
      <c r="CK42" s="10">
        <v>0.15595200000000001</v>
      </c>
      <c r="CL42" s="10">
        <v>-0.14824599999999999</v>
      </c>
      <c r="CM42" s="10">
        <v>-0.70905099999999999</v>
      </c>
      <c r="CN42" s="10">
        <v>-0.66370200000000001</v>
      </c>
      <c r="CO42" s="10">
        <v>-0.87137600000000004</v>
      </c>
      <c r="CP42" s="10">
        <v>2.4419300000000001E-2</v>
      </c>
      <c r="CQ42" s="10">
        <v>-8.1137200000000007E-2</v>
      </c>
      <c r="CR42" s="10">
        <v>7.06935</v>
      </c>
      <c r="CS42" s="10">
        <v>6.9954700000000001</v>
      </c>
      <c r="CT42" s="10">
        <v>7.8787500000000001</v>
      </c>
      <c r="CU42" s="10">
        <v>5.5993300000000001</v>
      </c>
      <c r="CV42" s="10">
        <v>-1.0747599999999999</v>
      </c>
      <c r="CW42" s="10">
        <v>1.2483299999999999</v>
      </c>
      <c r="CX42" s="10">
        <v>0.11408</v>
      </c>
      <c r="CY42" s="10">
        <v>0.15887200000000001</v>
      </c>
      <c r="CZ42" s="10">
        <v>-0.168129</v>
      </c>
      <c r="DA42" s="10">
        <v>-0.20222200000000001</v>
      </c>
      <c r="DB42" s="10">
        <v>-9.7005599999999997E-2</v>
      </c>
      <c r="DC42" s="10">
        <v>4.6190099999999998E-2</v>
      </c>
      <c r="DD42" s="10">
        <v>-1.14585</v>
      </c>
      <c r="DE42" s="10">
        <v>-2.1249799999999999E-2</v>
      </c>
      <c r="DF42" s="10">
        <v>0.74857899999999999</v>
      </c>
      <c r="DG42" s="10">
        <v>0.15354000000000001</v>
      </c>
      <c r="DH42" s="10">
        <v>-2.7748499999999998</v>
      </c>
      <c r="DI42" s="10">
        <v>0.80148299999999995</v>
      </c>
      <c r="DJ42" s="10">
        <v>-0.59272499999999995</v>
      </c>
      <c r="DK42" s="10">
        <v>-7.9802399999999996E-2</v>
      </c>
      <c r="DL42" s="10">
        <v>0.51836199999999999</v>
      </c>
      <c r="DM42" s="10">
        <v>0.31628000000000001</v>
      </c>
      <c r="DN42" s="10">
        <v>-1.8065100000000001</v>
      </c>
      <c r="DO42" s="10">
        <v>-1.7499100000000001</v>
      </c>
      <c r="DP42" s="10">
        <v>-0.62555899999999998</v>
      </c>
      <c r="DQ42" s="10">
        <v>2.0345900000000001</v>
      </c>
      <c r="DR42" s="10">
        <v>0.167017</v>
      </c>
      <c r="DS42" s="10">
        <v>-0.44582500000000003</v>
      </c>
      <c r="DT42" s="10">
        <v>-5.3331700000000003E-2</v>
      </c>
      <c r="DU42" s="10">
        <v>1.5635600000000001</v>
      </c>
      <c r="DV42" s="10">
        <v>0.41403899999999999</v>
      </c>
      <c r="DW42" s="10">
        <v>-0.308979</v>
      </c>
      <c r="DX42" s="10">
        <v>-0.17460100000000001</v>
      </c>
      <c r="DY42" s="10">
        <v>7.2645999999999997</v>
      </c>
      <c r="DZ42" s="10">
        <v>-0.48327100000000001</v>
      </c>
      <c r="EA42" s="10">
        <v>-0.44025900000000001</v>
      </c>
      <c r="EB42" s="10">
        <v>1.0274200000000001E-2</v>
      </c>
      <c r="EC42" s="10">
        <v>-6.0989999999999997E-5</v>
      </c>
      <c r="ED42" s="10">
        <v>1.39688E-2</v>
      </c>
    </row>
    <row r="43" spans="1:134" ht="18" customHeight="1" x14ac:dyDescent="0.2">
      <c r="A43" s="2" t="s">
        <v>442</v>
      </c>
      <c r="B43" s="59">
        <v>30090</v>
      </c>
      <c r="C43" s="2" t="s">
        <v>443</v>
      </c>
      <c r="D43" s="10">
        <v>-1.5445199999999999E-2</v>
      </c>
      <c r="E43" s="10">
        <v>0.228157</v>
      </c>
      <c r="F43" s="10">
        <v>0.68451200000000001</v>
      </c>
      <c r="G43" s="10">
        <v>1.62083</v>
      </c>
      <c r="H43" s="10">
        <v>-0.19084599999999999</v>
      </c>
      <c r="I43" s="10">
        <v>5.54508E-3</v>
      </c>
      <c r="J43" s="10">
        <v>0.191272</v>
      </c>
      <c r="K43" s="10">
        <v>-0.28077299999999999</v>
      </c>
      <c r="L43" s="10">
        <v>-0.28226299999999999</v>
      </c>
      <c r="M43" s="10">
        <v>-1.63978</v>
      </c>
      <c r="N43" s="10">
        <v>-0.110678</v>
      </c>
      <c r="O43" s="10">
        <v>1.12991</v>
      </c>
      <c r="P43" s="10">
        <v>0.92418999999999996</v>
      </c>
      <c r="Q43" s="10">
        <v>0.82493499999999997</v>
      </c>
      <c r="R43" s="10">
        <v>-0.172489</v>
      </c>
      <c r="S43" s="10">
        <v>0.67049199999999998</v>
      </c>
      <c r="T43" s="10">
        <v>0.65465899999999999</v>
      </c>
      <c r="U43" s="10">
        <v>0.32086500000000001</v>
      </c>
      <c r="V43" s="10">
        <v>0.42324099999999998</v>
      </c>
      <c r="W43" s="10">
        <v>0.47725800000000002</v>
      </c>
      <c r="X43" s="10">
        <v>-0.86694499999999997</v>
      </c>
      <c r="Y43" s="10">
        <v>-1.0103899999999999</v>
      </c>
      <c r="Z43" s="10">
        <v>-0.21898699999999999</v>
      </c>
      <c r="AA43" s="10">
        <v>-0.309554</v>
      </c>
      <c r="AB43" s="10">
        <v>-0.44359799999999999</v>
      </c>
      <c r="AC43" s="10">
        <v>-0.28676299999999999</v>
      </c>
      <c r="AD43" s="10">
        <v>6.5861000000000003E-2</v>
      </c>
      <c r="AE43" s="10">
        <v>-9.9820699999999998E-2</v>
      </c>
      <c r="AF43" s="10">
        <v>-0.90758899999999998</v>
      </c>
      <c r="AG43" s="10">
        <v>-0.65897700000000003</v>
      </c>
      <c r="AH43" s="10">
        <v>-0.35764800000000002</v>
      </c>
      <c r="AI43" s="10">
        <v>-0.80255100000000001</v>
      </c>
      <c r="AJ43" s="10">
        <v>5.7836899999999997E-2</v>
      </c>
      <c r="AK43" s="10">
        <v>5.3171599999999999E-2</v>
      </c>
      <c r="AL43" s="10">
        <v>5.2050600000000002E-2</v>
      </c>
      <c r="AM43" s="10">
        <v>2.92731E-2</v>
      </c>
      <c r="AN43" s="10">
        <v>2.0331599999999998E-2</v>
      </c>
      <c r="AO43" s="10">
        <v>2.6011900000000001E-2</v>
      </c>
      <c r="AP43" s="10">
        <v>0.408109</v>
      </c>
      <c r="AQ43" s="10">
        <v>-0.61957099999999998</v>
      </c>
      <c r="AR43" s="10">
        <v>1.5913200000000001</v>
      </c>
      <c r="AS43" s="10">
        <v>-0.73282700000000001</v>
      </c>
      <c r="AT43" s="10">
        <v>0.82303499999999996</v>
      </c>
      <c r="AU43" s="10">
        <v>0.39613999999999999</v>
      </c>
      <c r="AV43" s="10">
        <v>0.58064099999999996</v>
      </c>
      <c r="AW43" s="10">
        <v>-2.56901</v>
      </c>
      <c r="AX43" s="10">
        <v>-1.6232400000000001E-2</v>
      </c>
      <c r="AY43" s="10">
        <v>0.365871</v>
      </c>
      <c r="AZ43" s="10">
        <v>0.38341999999999998</v>
      </c>
      <c r="BA43" s="10">
        <v>0.23357800000000001</v>
      </c>
      <c r="BB43" s="10">
        <v>-0.18359400000000001</v>
      </c>
      <c r="BC43" s="10">
        <v>1.5347</v>
      </c>
      <c r="BD43" s="10">
        <v>0.44178200000000001</v>
      </c>
      <c r="BE43" s="10">
        <v>-0.21618599999999999</v>
      </c>
      <c r="BF43" s="10">
        <v>-0.15947600000000001</v>
      </c>
      <c r="BG43" s="10">
        <v>-0.27871899999999999</v>
      </c>
      <c r="BH43" s="10">
        <v>0.44378099999999998</v>
      </c>
      <c r="BI43" s="10">
        <v>-0.44844499999999998</v>
      </c>
      <c r="BJ43" s="10">
        <v>0.75320900000000002</v>
      </c>
      <c r="BK43" s="10">
        <v>-1.45329E-2</v>
      </c>
      <c r="BL43" s="10">
        <v>0.10002999999999999</v>
      </c>
      <c r="BM43" s="10">
        <v>0.81072500000000003</v>
      </c>
      <c r="BN43" s="10">
        <v>5.9722200000000003E-2</v>
      </c>
      <c r="BO43" s="10">
        <v>0.235952</v>
      </c>
      <c r="BP43" s="10">
        <v>-0.25210500000000002</v>
      </c>
      <c r="BQ43" s="10">
        <v>-0.21149599999999999</v>
      </c>
      <c r="BR43" s="10">
        <v>-3.6298700000000003E-2</v>
      </c>
      <c r="BS43" s="10">
        <v>-8.6084400000000002E-3</v>
      </c>
      <c r="BT43" s="10">
        <v>0.170573</v>
      </c>
      <c r="BU43" s="10">
        <v>0.56955500000000003</v>
      </c>
      <c r="BV43" s="10">
        <v>-0.15335499999999999</v>
      </c>
      <c r="BW43" s="10">
        <v>-1.07247</v>
      </c>
      <c r="BX43" s="10">
        <v>-0.36619200000000002</v>
      </c>
      <c r="BY43" s="10">
        <v>0.400169</v>
      </c>
      <c r="BZ43" s="10">
        <v>0.60763199999999995</v>
      </c>
      <c r="CA43" s="10">
        <v>-7.4306700000000003E-2</v>
      </c>
      <c r="CB43" s="10">
        <v>0.80262599999999995</v>
      </c>
      <c r="CC43" s="10">
        <v>-0.78299600000000003</v>
      </c>
      <c r="CD43" s="10">
        <v>-0.36764999999999998</v>
      </c>
      <c r="CE43" s="10">
        <v>0.14067099999999999</v>
      </c>
      <c r="CF43" s="10">
        <v>-4.6000600000000003E-2</v>
      </c>
      <c r="CG43" s="10">
        <v>-0.25595099999999998</v>
      </c>
      <c r="CH43" s="10">
        <v>-0.41420499999999999</v>
      </c>
      <c r="CI43" s="10">
        <v>-7.8080300000000005E-2</v>
      </c>
      <c r="CJ43" s="10">
        <v>0.41251700000000002</v>
      </c>
      <c r="CK43" s="10">
        <v>0.28925699999999999</v>
      </c>
      <c r="CL43" s="10">
        <v>-0.120578</v>
      </c>
      <c r="CM43" s="10">
        <v>-0.28764099999999998</v>
      </c>
      <c r="CN43" s="10">
        <v>-9.9639900000000003E-2</v>
      </c>
      <c r="CO43" s="10">
        <v>-0.40573100000000001</v>
      </c>
      <c r="CP43" s="10">
        <v>-0.747749</v>
      </c>
      <c r="CQ43" s="10">
        <v>-1.9531700000000001</v>
      </c>
      <c r="CR43" s="10">
        <v>11.2326</v>
      </c>
      <c r="CS43" s="10">
        <v>10.7357</v>
      </c>
      <c r="CT43" s="10">
        <v>11.037699999999999</v>
      </c>
      <c r="CU43" s="10">
        <v>7.4654299999999996</v>
      </c>
      <c r="CV43" s="10">
        <v>-1.58857</v>
      </c>
      <c r="CW43" s="10">
        <v>1.06301</v>
      </c>
      <c r="CX43" s="10">
        <v>2.2494299999999998E-2</v>
      </c>
      <c r="CY43" s="10">
        <v>1.68289</v>
      </c>
      <c r="CZ43" s="10">
        <v>-0.24362700000000001</v>
      </c>
      <c r="DA43" s="10">
        <v>-0.231406</v>
      </c>
      <c r="DB43" s="10">
        <v>-0.36209999999999998</v>
      </c>
      <c r="DC43" s="10">
        <v>0.53562299999999996</v>
      </c>
      <c r="DD43" s="10">
        <v>-1.3722399999999999</v>
      </c>
      <c r="DE43" s="10">
        <v>0.39998499999999998</v>
      </c>
      <c r="DF43" s="10">
        <v>-0.28160099999999999</v>
      </c>
      <c r="DG43" s="10">
        <v>0.68535800000000002</v>
      </c>
      <c r="DH43" s="10">
        <v>-1.0161</v>
      </c>
      <c r="DI43" s="10">
        <v>1.2146699999999999</v>
      </c>
      <c r="DJ43" s="10">
        <v>9.8743900000000003E-3</v>
      </c>
      <c r="DK43" s="10">
        <v>-0.56298300000000001</v>
      </c>
      <c r="DL43" s="10">
        <v>8.1506899999999993E-2</v>
      </c>
      <c r="DM43" s="10">
        <v>-0.178508</v>
      </c>
      <c r="DN43" s="10">
        <v>-2.0912199999999999</v>
      </c>
      <c r="DO43" s="10">
        <v>-1.86836</v>
      </c>
      <c r="DP43" s="10">
        <v>-0.136106</v>
      </c>
      <c r="DQ43" s="10">
        <v>1.7601100000000001</v>
      </c>
      <c r="DR43" s="10">
        <v>0.31230000000000002</v>
      </c>
      <c r="DS43" s="10">
        <v>-0.267764</v>
      </c>
      <c r="DT43" s="10">
        <v>0.18848100000000001</v>
      </c>
      <c r="DU43" s="10">
        <v>0.44661400000000001</v>
      </c>
      <c r="DV43" s="10">
        <v>-6.0033999999999997E-2</v>
      </c>
      <c r="DW43" s="10">
        <v>-0.53217599999999998</v>
      </c>
      <c r="DX43" s="10">
        <v>-9.0967200000000008E-3</v>
      </c>
      <c r="DY43" s="10">
        <v>0.18937100000000001</v>
      </c>
      <c r="DZ43" s="10">
        <v>-9.20261E-2</v>
      </c>
      <c r="EA43" s="10">
        <v>-0.105644</v>
      </c>
      <c r="EB43" s="10">
        <v>0.133601</v>
      </c>
      <c r="EC43" s="10">
        <v>0.113136</v>
      </c>
      <c r="ED43" s="10">
        <v>0.14516599999999999</v>
      </c>
    </row>
    <row r="44" spans="1:134" ht="18" customHeight="1" x14ac:dyDescent="0.2">
      <c r="A44" s="2" t="s">
        <v>447</v>
      </c>
      <c r="B44" s="59">
        <v>30100</v>
      </c>
      <c r="C44" s="2" t="s">
        <v>1106</v>
      </c>
      <c r="D44" s="10">
        <v>8.8935500000000001E-3</v>
      </c>
      <c r="E44" s="10">
        <v>-0.43032199999999998</v>
      </c>
      <c r="F44" s="10">
        <v>-0.51579600000000003</v>
      </c>
      <c r="G44" s="10">
        <v>0.55214799999999997</v>
      </c>
      <c r="H44" s="10">
        <v>-0.232484</v>
      </c>
      <c r="I44" s="10">
        <v>0.72311400000000003</v>
      </c>
      <c r="J44" s="10">
        <v>-0.33177499999999999</v>
      </c>
      <c r="K44" s="10">
        <v>0.28265600000000002</v>
      </c>
      <c r="L44" s="10">
        <v>0.48060199999999997</v>
      </c>
      <c r="M44" s="10">
        <v>-0.51522699999999999</v>
      </c>
      <c r="N44" s="10">
        <v>-0.32978400000000002</v>
      </c>
      <c r="O44" s="10">
        <v>-2.39818</v>
      </c>
      <c r="P44" s="10">
        <v>0.38537300000000002</v>
      </c>
      <c r="Q44" s="10">
        <v>0.46775499999999998</v>
      </c>
      <c r="R44" s="10">
        <v>-1.9764500000000001E-2</v>
      </c>
      <c r="S44" s="10">
        <v>-6.8645600000000001E-2</v>
      </c>
      <c r="T44" s="10">
        <v>-6.6944400000000001E-2</v>
      </c>
      <c r="U44" s="10">
        <v>-29.073799999999999</v>
      </c>
      <c r="V44" s="10">
        <v>0.10066799999999999</v>
      </c>
      <c r="W44" s="10">
        <v>0.17984800000000001</v>
      </c>
      <c r="X44" s="10">
        <v>-0.13364999999999999</v>
      </c>
      <c r="Y44" s="10">
        <v>0.94286599999999998</v>
      </c>
      <c r="Z44" s="10">
        <v>-0.60905799999999999</v>
      </c>
      <c r="AA44" s="10">
        <v>1.0589200000000001</v>
      </c>
      <c r="AB44" s="10">
        <v>-0.97672899999999996</v>
      </c>
      <c r="AC44" s="10">
        <v>0.22921900000000001</v>
      </c>
      <c r="AD44" s="10">
        <v>-0.13150899999999999</v>
      </c>
      <c r="AE44" s="10">
        <v>-0.36179699999999998</v>
      </c>
      <c r="AF44" s="10">
        <v>0.59845300000000001</v>
      </c>
      <c r="AG44" s="10">
        <v>0.47776099999999999</v>
      </c>
      <c r="AH44" s="10">
        <v>-0.847715</v>
      </c>
      <c r="AI44" s="10">
        <v>0.94390499999999999</v>
      </c>
      <c r="AJ44" s="10">
        <v>0.22653899999999999</v>
      </c>
      <c r="AK44" s="10">
        <v>0.22678300000000001</v>
      </c>
      <c r="AL44" s="10">
        <v>0.232293</v>
      </c>
      <c r="AM44" s="10">
        <v>0.261911</v>
      </c>
      <c r="AN44" s="10">
        <v>0.25495600000000002</v>
      </c>
      <c r="AO44" s="10">
        <v>0.24829799999999999</v>
      </c>
      <c r="AP44" s="10">
        <v>-0.42892999999999998</v>
      </c>
      <c r="AQ44" s="10">
        <v>0.29059499999999999</v>
      </c>
      <c r="AR44" s="10">
        <v>-0.156801</v>
      </c>
      <c r="AS44" s="10">
        <v>6.6792900000000002E-2</v>
      </c>
      <c r="AT44" s="10">
        <v>0.22176599999999999</v>
      </c>
      <c r="AU44" s="10">
        <v>-1.3710599999999999</v>
      </c>
      <c r="AV44" s="10">
        <v>-0.51833499999999999</v>
      </c>
      <c r="AW44" s="10">
        <v>-0.10957799999999999</v>
      </c>
      <c r="AX44" s="10">
        <v>-0.64505999999999997</v>
      </c>
      <c r="AY44" s="10">
        <v>0.78008200000000005</v>
      </c>
      <c r="AZ44" s="10">
        <v>0.54167399999999999</v>
      </c>
      <c r="BA44" s="10">
        <v>-0.27148099999999997</v>
      </c>
      <c r="BB44" s="10">
        <v>-0.46428799999999998</v>
      </c>
      <c r="BC44" s="10">
        <v>0.66911100000000001</v>
      </c>
      <c r="BD44" s="10">
        <v>0.29519200000000001</v>
      </c>
      <c r="BE44" s="10">
        <v>-0.59214699999999998</v>
      </c>
      <c r="BF44" s="10">
        <v>-0.78976500000000005</v>
      </c>
      <c r="BG44" s="10">
        <v>-1.6760200000000001</v>
      </c>
      <c r="BH44" s="10">
        <v>0.95988099999999998</v>
      </c>
      <c r="BI44" s="10">
        <v>0.142628</v>
      </c>
      <c r="BJ44" s="10">
        <v>-4.1815699999999997E-2</v>
      </c>
      <c r="BK44" s="10">
        <v>-0.639791</v>
      </c>
      <c r="BL44" s="10">
        <v>-0.65331399999999995</v>
      </c>
      <c r="BM44" s="10">
        <v>0.28344999999999998</v>
      </c>
      <c r="BN44" s="10">
        <v>0.82369700000000001</v>
      </c>
      <c r="BO44" s="10">
        <v>-0.24757299999999999</v>
      </c>
      <c r="BP44" s="10">
        <v>0.147262</v>
      </c>
      <c r="BQ44" s="10">
        <v>0.20152200000000001</v>
      </c>
      <c r="BR44" s="10">
        <v>-0.46593499999999999</v>
      </c>
      <c r="BS44" s="10">
        <v>-0.58346200000000004</v>
      </c>
      <c r="BT44" s="10">
        <v>-0.35462100000000002</v>
      </c>
      <c r="BU44" s="10">
        <v>-0.77464200000000005</v>
      </c>
      <c r="BV44" s="10">
        <v>1.6492100000000001</v>
      </c>
      <c r="BW44" s="10">
        <v>-8.31036E-2</v>
      </c>
      <c r="BX44" s="10">
        <v>0.14043700000000001</v>
      </c>
      <c r="BY44" s="10">
        <v>-0.18534400000000001</v>
      </c>
      <c r="BZ44" s="10">
        <v>-5.1125700000000003E-2</v>
      </c>
      <c r="CA44" s="10">
        <v>7.2727399999999998E-2</v>
      </c>
      <c r="CB44" s="10">
        <v>1.73315E-2</v>
      </c>
      <c r="CC44" s="10">
        <v>0.17307900000000001</v>
      </c>
      <c r="CD44" s="10">
        <v>-0.15091199999999999</v>
      </c>
      <c r="CE44" s="10">
        <v>0.69271300000000002</v>
      </c>
      <c r="CF44" s="10">
        <v>-0.61865000000000003</v>
      </c>
      <c r="CG44" s="10">
        <v>-1.0072099999999999</v>
      </c>
      <c r="CH44" s="10">
        <v>-0.601634</v>
      </c>
      <c r="CI44" s="10">
        <v>-0.62283599999999995</v>
      </c>
      <c r="CJ44" s="10">
        <v>-1.14011</v>
      </c>
      <c r="CK44" s="10">
        <v>-0.70962599999999998</v>
      </c>
      <c r="CL44" s="10">
        <v>0.58641399999999999</v>
      </c>
      <c r="CM44" s="10">
        <v>0.174618</v>
      </c>
      <c r="CN44" s="10">
        <v>-0.94056099999999998</v>
      </c>
      <c r="CO44" s="10">
        <v>0.13322899999999999</v>
      </c>
      <c r="CP44" s="10">
        <v>-7.4408600000000005E-2</v>
      </c>
      <c r="CQ44" s="10">
        <v>0.186616</v>
      </c>
      <c r="CR44" s="10">
        <v>0.97213899999999998</v>
      </c>
      <c r="CS44" s="10">
        <v>0.97221599999999997</v>
      </c>
      <c r="CT44" s="10">
        <v>1.0703499999999999</v>
      </c>
      <c r="CU44" s="10">
        <v>1.1152</v>
      </c>
      <c r="CV44" s="10">
        <v>-6.6147399999999995E-2</v>
      </c>
      <c r="CW44" s="10">
        <v>0.918651</v>
      </c>
      <c r="CX44" s="10">
        <v>0.24435899999999999</v>
      </c>
      <c r="CY44" s="10">
        <v>7.3196700000000003E-3</v>
      </c>
      <c r="CZ44" s="10">
        <v>0.508961</v>
      </c>
      <c r="DA44" s="10">
        <v>0.48696699999999998</v>
      </c>
      <c r="DB44" s="10">
        <v>5.21164E-2</v>
      </c>
      <c r="DC44" s="10">
        <v>-0.77653799999999995</v>
      </c>
      <c r="DD44" s="10">
        <v>-1.02877</v>
      </c>
      <c r="DE44" s="10">
        <v>2.3723000000000001E-2</v>
      </c>
      <c r="DF44" s="10">
        <v>0.90386900000000003</v>
      </c>
      <c r="DG44" s="10">
        <v>0.69252400000000003</v>
      </c>
      <c r="DH44" s="10">
        <v>-1.43302</v>
      </c>
      <c r="DI44" s="10">
        <v>0.241673</v>
      </c>
      <c r="DJ44" s="10">
        <v>-0.187585</v>
      </c>
      <c r="DK44" s="10">
        <v>-0.628687</v>
      </c>
      <c r="DL44" s="10">
        <v>0.100021</v>
      </c>
      <c r="DM44" s="10">
        <v>0.299564</v>
      </c>
      <c r="DN44" s="10">
        <v>-6.3260800000000006E-2</v>
      </c>
      <c r="DO44" s="10">
        <v>-0.13267300000000001</v>
      </c>
      <c r="DP44" s="10">
        <v>-3.2034800000000002E-2</v>
      </c>
      <c r="DQ44" s="10">
        <v>0.27526699999999998</v>
      </c>
      <c r="DR44" s="10">
        <v>0.37493399999999999</v>
      </c>
      <c r="DS44" s="10">
        <v>-0.51098399999999999</v>
      </c>
      <c r="DT44" s="10">
        <v>0.17201900000000001</v>
      </c>
      <c r="DU44" s="10">
        <v>1.5603899999999999</v>
      </c>
      <c r="DV44" s="10">
        <v>0.325872</v>
      </c>
      <c r="DW44" s="10">
        <v>-1.4033</v>
      </c>
      <c r="DX44" s="10">
        <v>0.448438</v>
      </c>
      <c r="DY44" s="10">
        <v>12.821400000000001</v>
      </c>
      <c r="DZ44" s="10">
        <v>-0.65105500000000005</v>
      </c>
      <c r="EA44" s="10">
        <v>-0.71438599999999997</v>
      </c>
      <c r="EB44" s="10">
        <v>-0.84083699999999995</v>
      </c>
      <c r="EC44" s="10">
        <v>-0.85518400000000006</v>
      </c>
      <c r="ED44" s="10">
        <v>-0.908362</v>
      </c>
    </row>
    <row r="45" spans="1:134" ht="18" customHeight="1" x14ac:dyDescent="0.2">
      <c r="A45" s="2" t="s">
        <v>455</v>
      </c>
      <c r="B45" s="59">
        <v>30110</v>
      </c>
      <c r="C45" s="2" t="s">
        <v>1107</v>
      </c>
      <c r="D45" s="10">
        <v>0.61244900000000002</v>
      </c>
      <c r="E45" s="10">
        <v>-0.17423</v>
      </c>
      <c r="F45" s="10">
        <v>0.188558</v>
      </c>
      <c r="G45" s="10">
        <v>1.05674</v>
      </c>
      <c r="H45" s="10">
        <v>-4.5616700000000003E-2</v>
      </c>
      <c r="I45" s="10">
        <v>-0.67686900000000005</v>
      </c>
      <c r="J45" s="10">
        <v>1.26559E-3</v>
      </c>
      <c r="K45" s="10">
        <v>-4.5899299999999997E-2</v>
      </c>
      <c r="L45" s="10">
        <v>-0.22396199999999999</v>
      </c>
      <c r="M45" s="10">
        <v>-0.31076399999999998</v>
      </c>
      <c r="N45" s="10">
        <v>2.1296200000000001</v>
      </c>
      <c r="O45" s="10">
        <v>-1.37439</v>
      </c>
      <c r="P45" s="10">
        <v>0.93295600000000001</v>
      </c>
      <c r="Q45" s="10">
        <v>1.25149</v>
      </c>
      <c r="R45" s="10">
        <v>0.47067599999999998</v>
      </c>
      <c r="S45" s="10">
        <v>-0.61468999999999996</v>
      </c>
      <c r="T45" s="10">
        <v>-0.67486400000000002</v>
      </c>
      <c r="U45" s="10">
        <v>21.148399999999999</v>
      </c>
      <c r="V45" s="10">
        <v>0.35884100000000002</v>
      </c>
      <c r="W45" s="10">
        <v>0.24861900000000001</v>
      </c>
      <c r="X45" s="10">
        <v>-1.0980000000000001</v>
      </c>
      <c r="Y45" s="10">
        <v>0.17647599999999999</v>
      </c>
      <c r="Z45" s="10">
        <v>-0.15603400000000001</v>
      </c>
      <c r="AA45" s="10">
        <v>0.40340700000000002</v>
      </c>
      <c r="AB45" s="10">
        <v>-0.24929200000000001</v>
      </c>
      <c r="AC45" s="10">
        <v>0.62894399999999995</v>
      </c>
      <c r="AD45" s="10">
        <v>-0.36904500000000001</v>
      </c>
      <c r="AE45" s="10">
        <v>-0.60131500000000004</v>
      </c>
      <c r="AF45" s="10">
        <v>1.2293499999999999</v>
      </c>
      <c r="AG45" s="10">
        <v>0.56838100000000003</v>
      </c>
      <c r="AH45" s="10">
        <v>0.105197</v>
      </c>
      <c r="AI45" s="10">
        <v>0.20286899999999999</v>
      </c>
      <c r="AJ45" s="10">
        <v>-6.7248199999999994E-2</v>
      </c>
      <c r="AK45" s="10">
        <v>-7.6715000000000005E-2</v>
      </c>
      <c r="AL45" s="10">
        <v>-6.0846799999999999E-2</v>
      </c>
      <c r="AM45" s="10">
        <v>-6.0670200000000001E-2</v>
      </c>
      <c r="AN45" s="10">
        <v>-6.2554899999999997E-2</v>
      </c>
      <c r="AO45" s="10">
        <v>-6.5324900000000005E-2</v>
      </c>
      <c r="AP45" s="10">
        <v>1.02989</v>
      </c>
      <c r="AQ45" s="10">
        <v>-0.194523</v>
      </c>
      <c r="AR45" s="10">
        <v>0.37512299999999998</v>
      </c>
      <c r="AS45" s="10">
        <v>-0.25024400000000002</v>
      </c>
      <c r="AT45" s="10">
        <v>0.68717200000000001</v>
      </c>
      <c r="AU45" s="10">
        <v>1.40693</v>
      </c>
      <c r="AV45" s="10">
        <v>-1.4389000000000001</v>
      </c>
      <c r="AW45" s="10">
        <v>1.2118599999999999</v>
      </c>
      <c r="AX45" s="10">
        <v>-0.20697299999999999</v>
      </c>
      <c r="AY45" s="10">
        <v>0.370641</v>
      </c>
      <c r="AZ45" s="10">
        <v>9.9333299999999999E-2</v>
      </c>
      <c r="BA45" s="10">
        <v>-0.98251900000000003</v>
      </c>
      <c r="BB45" s="10">
        <v>0.43879400000000002</v>
      </c>
      <c r="BC45" s="10">
        <v>0.111026</v>
      </c>
      <c r="BD45" s="10">
        <v>-0.76888400000000001</v>
      </c>
      <c r="BE45" s="10">
        <v>-4.4884100000000003E-2</v>
      </c>
      <c r="BF45" s="10">
        <v>-0.65363099999999996</v>
      </c>
      <c r="BG45" s="10">
        <v>-9.0168400000000002</v>
      </c>
      <c r="BH45" s="10">
        <v>0.85167499999999996</v>
      </c>
      <c r="BI45" s="10">
        <v>0.107001</v>
      </c>
      <c r="BJ45" s="10">
        <v>-0.70581700000000003</v>
      </c>
      <c r="BK45" s="10">
        <v>0.84566399999999997</v>
      </c>
      <c r="BL45" s="10">
        <v>0.92551799999999995</v>
      </c>
      <c r="BM45" s="10">
        <v>-0.21718499999999999</v>
      </c>
      <c r="BN45" s="10">
        <v>-0.113483</v>
      </c>
      <c r="BO45" s="10">
        <v>1.06047</v>
      </c>
      <c r="BP45" s="10">
        <v>0.323959</v>
      </c>
      <c r="BQ45" s="10">
        <v>-0.689438</v>
      </c>
      <c r="BR45" s="10">
        <v>0.71083399999999997</v>
      </c>
      <c r="BS45" s="10">
        <v>1.0059</v>
      </c>
      <c r="BT45" s="10">
        <v>0.47954599999999997</v>
      </c>
      <c r="BU45" s="10">
        <v>-2.0607700000000002</v>
      </c>
      <c r="BV45" s="10">
        <v>-14.411300000000001</v>
      </c>
      <c r="BW45" s="10">
        <v>-0.194744</v>
      </c>
      <c r="BX45" s="10">
        <v>-9.78406E-2</v>
      </c>
      <c r="BY45" s="10">
        <v>-0.29756500000000002</v>
      </c>
      <c r="BZ45" s="10">
        <v>0.13852999999999999</v>
      </c>
      <c r="CA45" s="10">
        <v>-0.828241</v>
      </c>
      <c r="CB45" s="10">
        <v>0.19770799999999999</v>
      </c>
      <c r="CC45" s="10">
        <v>-7.3955900000000005E-2</v>
      </c>
      <c r="CD45" s="10">
        <v>-7.3452500000000004E-2</v>
      </c>
      <c r="CE45" s="10">
        <v>0.58695900000000001</v>
      </c>
      <c r="CF45" s="10">
        <v>7.9962500000000006E-2</v>
      </c>
      <c r="CG45" s="10">
        <v>0.122951</v>
      </c>
      <c r="CH45" s="10">
        <v>-4.99186E-2</v>
      </c>
      <c r="CI45" s="10">
        <v>8.3901500000000004E-2</v>
      </c>
      <c r="CJ45" s="10">
        <v>0.46599200000000002</v>
      </c>
      <c r="CK45" s="10">
        <v>0.67823</v>
      </c>
      <c r="CL45" s="10">
        <v>0.76250700000000005</v>
      </c>
      <c r="CM45" s="10">
        <v>0.18129999999999999</v>
      </c>
      <c r="CN45" s="10">
        <v>0.153561</v>
      </c>
      <c r="CO45" s="10">
        <v>0.13338700000000001</v>
      </c>
      <c r="CP45" s="10">
        <v>0.52065399999999995</v>
      </c>
      <c r="CQ45" s="10">
        <v>-7.1897900000000001E-2</v>
      </c>
      <c r="CR45" s="10">
        <v>-0.88314700000000002</v>
      </c>
      <c r="CS45" s="10">
        <v>-0.82865299999999997</v>
      </c>
      <c r="CT45" s="10">
        <v>-0.68417499999999998</v>
      </c>
      <c r="CU45" s="10">
        <v>-0.76034000000000002</v>
      </c>
      <c r="CV45" s="10">
        <v>0.80771099999999996</v>
      </c>
      <c r="CW45" s="10">
        <v>7.7506099999999994E-2</v>
      </c>
      <c r="CX45" s="10">
        <v>0.36464099999999999</v>
      </c>
      <c r="CY45" s="10">
        <v>0.61971799999999999</v>
      </c>
      <c r="CZ45" s="10">
        <v>-0.139989</v>
      </c>
      <c r="DA45" s="10">
        <v>-0.17341400000000001</v>
      </c>
      <c r="DB45" s="10">
        <v>-0.44757799999999998</v>
      </c>
      <c r="DC45" s="10">
        <v>-0.247725</v>
      </c>
      <c r="DD45" s="10">
        <v>0.51450300000000004</v>
      </c>
      <c r="DE45" s="10">
        <v>0.29541099999999998</v>
      </c>
      <c r="DF45" s="10">
        <v>-0.135325</v>
      </c>
      <c r="DG45" s="10">
        <v>-0.135961</v>
      </c>
      <c r="DH45" s="10">
        <v>-9.7484999999999999</v>
      </c>
      <c r="DI45" s="10">
        <v>0.53281400000000001</v>
      </c>
      <c r="DJ45" s="10">
        <v>0.89165899999999998</v>
      </c>
      <c r="DK45" s="10">
        <v>0.37217600000000001</v>
      </c>
      <c r="DL45" s="10">
        <v>0.90362900000000002</v>
      </c>
      <c r="DM45" s="10">
        <v>0.105895</v>
      </c>
      <c r="DN45" s="10">
        <v>0.42050100000000001</v>
      </c>
      <c r="DO45" s="10">
        <v>0.37275700000000001</v>
      </c>
      <c r="DP45" s="10">
        <v>-1.5066600000000001</v>
      </c>
      <c r="DQ45" s="10">
        <v>0.16218399999999999</v>
      </c>
      <c r="DR45" s="10">
        <v>0.21379999999999999</v>
      </c>
      <c r="DS45" s="10">
        <v>-0.15130199999999999</v>
      </c>
      <c r="DT45" s="10">
        <v>0.11358799999999999</v>
      </c>
      <c r="DU45" s="10">
        <v>-7.2436899999999999E-2</v>
      </c>
      <c r="DV45" s="10">
        <v>-0.43649399999999999</v>
      </c>
      <c r="DW45" s="10">
        <v>5.1241799999999997E-2</v>
      </c>
      <c r="DX45" s="10">
        <v>-9.2272800000000002E-2</v>
      </c>
      <c r="DY45" s="10">
        <v>-1.3543700000000001E-2</v>
      </c>
      <c r="DZ45" s="10">
        <v>-0.120245</v>
      </c>
      <c r="EA45" s="10">
        <v>-0.22623699999999999</v>
      </c>
      <c r="EB45" s="10">
        <v>-0.29591800000000001</v>
      </c>
      <c r="EC45" s="10">
        <v>-0.29744900000000002</v>
      </c>
      <c r="ED45" s="10">
        <v>-0.35575099999999998</v>
      </c>
    </row>
    <row r="46" spans="1:134" ht="18" customHeight="1" x14ac:dyDescent="0.2">
      <c r="A46" s="2" t="s">
        <v>470</v>
      </c>
      <c r="B46" s="59">
        <v>30120</v>
      </c>
      <c r="C46" s="2" t="s">
        <v>471</v>
      </c>
      <c r="D46" s="10">
        <v>5.7814400000000002E-2</v>
      </c>
      <c r="E46" s="10">
        <v>0.99514599999999998</v>
      </c>
      <c r="F46" s="10">
        <v>0.25755899999999998</v>
      </c>
      <c r="G46" s="10">
        <v>-0.12682599999999999</v>
      </c>
      <c r="H46" s="10">
        <v>-0.99815699999999996</v>
      </c>
      <c r="I46" s="10">
        <v>-1.6704799999999999E-2</v>
      </c>
      <c r="J46" s="10">
        <v>0.46971200000000002</v>
      </c>
      <c r="K46" s="10">
        <v>2.8998199999999998E-2</v>
      </c>
      <c r="L46" s="10">
        <v>0.104686</v>
      </c>
      <c r="M46" s="10">
        <v>0.30327700000000002</v>
      </c>
      <c r="N46" s="10">
        <v>-7.5016299999999994E-2</v>
      </c>
      <c r="O46" s="10">
        <v>0.81243500000000002</v>
      </c>
      <c r="P46" s="10">
        <v>-2.30105E-2</v>
      </c>
      <c r="Q46" s="10">
        <v>-3.6501199999999998E-2</v>
      </c>
      <c r="R46" s="10">
        <v>-0.41885</v>
      </c>
      <c r="S46" s="10">
        <v>-0.74297999999999997</v>
      </c>
      <c r="T46" s="10">
        <v>-0.72867400000000004</v>
      </c>
      <c r="U46" s="10">
        <v>0.23434099999999999</v>
      </c>
      <c r="V46" s="10">
        <v>0.111887</v>
      </c>
      <c r="W46" s="10">
        <v>-6.2523200000000001E-2</v>
      </c>
      <c r="X46" s="10">
        <v>0.51919700000000002</v>
      </c>
      <c r="Y46" s="10">
        <v>-2.5204299999999999E-2</v>
      </c>
      <c r="Z46" s="10">
        <v>-1.1874400000000001</v>
      </c>
      <c r="AA46" s="10">
        <v>-3.1459099999999997E-2</v>
      </c>
      <c r="AB46" s="10">
        <v>-0.49107499999999998</v>
      </c>
      <c r="AC46" s="10">
        <v>-0.16774500000000001</v>
      </c>
      <c r="AD46" s="10">
        <v>0.37289499999999998</v>
      </c>
      <c r="AE46" s="10">
        <v>-8.1908300000000003E-2</v>
      </c>
      <c r="AF46" s="10">
        <v>2.2664400000000001E-2</v>
      </c>
      <c r="AG46" s="10">
        <v>0.325602</v>
      </c>
      <c r="AH46" s="10">
        <v>-5.9441000000000001E-2</v>
      </c>
      <c r="AI46" s="10">
        <v>-0.16558</v>
      </c>
      <c r="AJ46" s="10">
        <v>7.7964200000000001E-3</v>
      </c>
      <c r="AK46" s="10">
        <v>5.4178999999999998E-3</v>
      </c>
      <c r="AL46" s="10">
        <v>2.6547399999999999E-2</v>
      </c>
      <c r="AM46" s="10">
        <v>-6.3544699999999996E-2</v>
      </c>
      <c r="AN46" s="10">
        <v>-4.1649100000000001E-2</v>
      </c>
      <c r="AO46" s="10">
        <v>-3.57933E-2</v>
      </c>
      <c r="AP46" s="10">
        <v>2.44597</v>
      </c>
      <c r="AQ46" s="10">
        <v>-0.116856</v>
      </c>
      <c r="AR46" s="10">
        <v>1.58761</v>
      </c>
      <c r="AS46" s="10">
        <v>5.6441499999999999E-2</v>
      </c>
      <c r="AT46" s="10">
        <v>0.76542299999999996</v>
      </c>
      <c r="AU46" s="10">
        <v>0.12463399999999999</v>
      </c>
      <c r="AV46" s="10">
        <v>-0.34046799999999999</v>
      </c>
      <c r="AW46" s="10">
        <v>-0.234427</v>
      </c>
      <c r="AX46" s="10">
        <v>1.4135599999999999</v>
      </c>
      <c r="AY46" s="10">
        <v>-0.23794199999999999</v>
      </c>
      <c r="AZ46" s="10">
        <v>-0.217999</v>
      </c>
      <c r="BA46" s="10">
        <v>0.263326</v>
      </c>
      <c r="BB46" s="10">
        <v>-5.6315200000000003E-2</v>
      </c>
      <c r="BC46" s="10">
        <v>-0.10315199999999999</v>
      </c>
      <c r="BD46" s="10">
        <v>0.30742999999999998</v>
      </c>
      <c r="BE46" s="10">
        <v>3.03357E-2</v>
      </c>
      <c r="BF46" s="10">
        <v>-0.66032100000000005</v>
      </c>
      <c r="BG46" s="10">
        <v>-0.39877899999999999</v>
      </c>
      <c r="BH46" s="10">
        <v>1.0287299999999999</v>
      </c>
      <c r="BI46" s="10">
        <v>-0.49887799999999999</v>
      </c>
      <c r="BJ46" s="10">
        <v>0.72440300000000002</v>
      </c>
      <c r="BK46" s="10">
        <v>0.37390800000000002</v>
      </c>
      <c r="BL46" s="10">
        <v>0.34035300000000002</v>
      </c>
      <c r="BM46" s="10">
        <v>-7.5362299999999998</v>
      </c>
      <c r="BN46" s="10">
        <v>0.15098600000000001</v>
      </c>
      <c r="BO46" s="10">
        <v>-0.99560999999999999</v>
      </c>
      <c r="BP46" s="10">
        <v>-6.8416500000000005E-2</v>
      </c>
      <c r="BQ46" s="10">
        <v>-1.38957</v>
      </c>
      <c r="BR46" s="10">
        <v>-0.37219200000000002</v>
      </c>
      <c r="BS46" s="10">
        <v>-0.28211900000000001</v>
      </c>
      <c r="BT46" s="10">
        <v>0.120907</v>
      </c>
      <c r="BU46" s="10">
        <v>0.99297299999999999</v>
      </c>
      <c r="BV46" s="10">
        <v>0.22489200000000001</v>
      </c>
      <c r="BW46" s="10">
        <v>0.11885</v>
      </c>
      <c r="BX46" s="10">
        <v>0.151057</v>
      </c>
      <c r="BY46" s="10">
        <v>-7.6510700000000001E-2</v>
      </c>
      <c r="BZ46" s="10">
        <v>0.15152599999999999</v>
      </c>
      <c r="CA46" s="10">
        <v>-0.35093999999999997</v>
      </c>
      <c r="CB46" s="10">
        <v>0.43750699999999998</v>
      </c>
      <c r="CC46" s="10">
        <v>-0.227522</v>
      </c>
      <c r="CD46" s="10">
        <v>0.198992</v>
      </c>
      <c r="CE46" s="10">
        <v>-0.51370499999999997</v>
      </c>
      <c r="CF46" s="10">
        <v>0.40045900000000001</v>
      </c>
      <c r="CG46" s="10">
        <v>0.48692600000000003</v>
      </c>
      <c r="CH46" s="10">
        <v>-3.1448499999999997E-2</v>
      </c>
      <c r="CI46" s="10">
        <v>0.39404299999999998</v>
      </c>
      <c r="CJ46" s="10">
        <v>0.586955</v>
      </c>
      <c r="CK46" s="10">
        <v>0.92813599999999996</v>
      </c>
      <c r="CL46" s="10">
        <v>-0.62833600000000001</v>
      </c>
      <c r="CM46" s="10">
        <v>-0.9335</v>
      </c>
      <c r="CN46" s="10">
        <v>-0.11090700000000001</v>
      </c>
      <c r="CO46" s="10">
        <v>-0.97699199999999997</v>
      </c>
      <c r="CP46" s="10">
        <v>3.80886E-2</v>
      </c>
      <c r="CQ46" s="10">
        <v>-0.11859699999999999</v>
      </c>
      <c r="CR46" s="10">
        <v>1.25535</v>
      </c>
      <c r="CS46" s="10">
        <v>1.29627</v>
      </c>
      <c r="CT46" s="10">
        <v>1.2505200000000001</v>
      </c>
      <c r="CU46" s="10">
        <v>0.64260899999999999</v>
      </c>
      <c r="CV46" s="10">
        <v>-0.65036000000000005</v>
      </c>
      <c r="CW46" s="10">
        <v>0.200234</v>
      </c>
      <c r="CX46" s="10">
        <v>-0.57685500000000001</v>
      </c>
      <c r="CY46" s="10">
        <v>-0.42405500000000002</v>
      </c>
      <c r="CZ46" s="10">
        <v>-0.15430099999999999</v>
      </c>
      <c r="DA46" s="10">
        <v>-0.13428899999999999</v>
      </c>
      <c r="DB46" s="10">
        <v>-0.185722</v>
      </c>
      <c r="DC46" s="10">
        <v>1.1677500000000001</v>
      </c>
      <c r="DD46" s="10">
        <v>9.7986199999999996E-2</v>
      </c>
      <c r="DE46" s="10">
        <v>0.40837800000000002</v>
      </c>
      <c r="DF46" s="10">
        <v>-1.86026E-2</v>
      </c>
      <c r="DG46" s="10">
        <v>0.29029500000000003</v>
      </c>
      <c r="DH46" s="10">
        <v>0.23052</v>
      </c>
      <c r="DI46" s="10">
        <v>-0.55366599999999999</v>
      </c>
      <c r="DJ46" s="10">
        <v>0.12485499999999999</v>
      </c>
      <c r="DK46" s="10">
        <v>-0.45755600000000002</v>
      </c>
      <c r="DL46" s="10">
        <v>1.0580099999999999</v>
      </c>
      <c r="DM46" s="10">
        <v>9.6671900000000005E-2</v>
      </c>
      <c r="DN46" s="10">
        <v>-0.21202099999999999</v>
      </c>
      <c r="DO46" s="10">
        <v>-0.34334999999999999</v>
      </c>
      <c r="DP46" s="10">
        <v>2.3016099999999999E-3</v>
      </c>
      <c r="DQ46" s="10">
        <v>-1.91325E-2</v>
      </c>
      <c r="DR46" s="10">
        <v>4.6751500000000001E-2</v>
      </c>
      <c r="DS46" s="10">
        <v>-0.108612</v>
      </c>
      <c r="DT46" s="10">
        <v>0.15326799999999999</v>
      </c>
      <c r="DU46" s="10">
        <v>-4.6291500000000003E-3</v>
      </c>
      <c r="DV46" s="10">
        <v>-2.55102E-2</v>
      </c>
      <c r="DW46" s="10">
        <v>-0.37146800000000002</v>
      </c>
      <c r="DX46" s="10">
        <v>-2.1574799999999998E-3</v>
      </c>
      <c r="DY46" s="10">
        <v>-0.84364499999999998</v>
      </c>
      <c r="DZ46" s="10">
        <v>0.44889499999999999</v>
      </c>
      <c r="EA46" s="10">
        <v>0.47986800000000002</v>
      </c>
      <c r="EB46" s="10">
        <v>-0.31403199999999998</v>
      </c>
      <c r="EC46" s="10">
        <v>-0.32916099999999998</v>
      </c>
      <c r="ED46" s="10">
        <v>-0.25206899999999999</v>
      </c>
    </row>
    <row r="47" spans="1:134" ht="18" customHeight="1" x14ac:dyDescent="0.2">
      <c r="A47" s="2" t="s">
        <v>1150</v>
      </c>
      <c r="B47" s="59">
        <v>30130</v>
      </c>
      <c r="C47" s="2" t="s">
        <v>1151</v>
      </c>
      <c r="D47" s="10">
        <v>0.12309</v>
      </c>
      <c r="E47" s="10">
        <v>-0.25433600000000001</v>
      </c>
      <c r="F47" s="10">
        <v>-0.12445100000000001</v>
      </c>
      <c r="G47" s="10">
        <v>-8.5501599999999997E-2</v>
      </c>
      <c r="H47" s="10">
        <v>0.60860199999999998</v>
      </c>
      <c r="I47" s="10">
        <v>-0.13258700000000001</v>
      </c>
      <c r="J47" s="10">
        <v>-0.19365099999999999</v>
      </c>
      <c r="K47" s="10">
        <v>-0.20746400000000001</v>
      </c>
      <c r="L47" s="10">
        <v>-0.251085</v>
      </c>
      <c r="M47" s="10">
        <v>-6.8830799999999996</v>
      </c>
      <c r="N47" s="10">
        <v>0.113617</v>
      </c>
      <c r="O47" s="10">
        <v>-1.18269E-2</v>
      </c>
      <c r="P47" s="10">
        <v>1.4424600000000001</v>
      </c>
      <c r="Q47" s="10">
        <v>1.32368</v>
      </c>
      <c r="R47" s="10">
        <v>-0.220751</v>
      </c>
      <c r="S47" s="10">
        <v>0.43810700000000002</v>
      </c>
      <c r="T47" s="10">
        <v>0.309562</v>
      </c>
      <c r="U47" s="10">
        <v>0.108589</v>
      </c>
      <c r="V47" s="10">
        <v>-0.124726</v>
      </c>
      <c r="W47" s="10">
        <v>-0.48500300000000002</v>
      </c>
      <c r="X47" s="10">
        <v>-0.24249799999999999</v>
      </c>
      <c r="Y47" s="10">
        <v>0.87034500000000004</v>
      </c>
      <c r="Z47" s="10">
        <v>-5.4581299999999999E-2</v>
      </c>
      <c r="AA47" s="10">
        <v>-1.4576899999999999</v>
      </c>
      <c r="AB47" s="10">
        <v>-5.8792200000000003E-2</v>
      </c>
      <c r="AC47" s="10">
        <v>-0.66905599999999998</v>
      </c>
      <c r="AD47" s="10">
        <v>-1.05185</v>
      </c>
      <c r="AE47" s="10">
        <v>-9.9901000000000004E-2</v>
      </c>
      <c r="AF47" s="10">
        <v>0.46389399999999997</v>
      </c>
      <c r="AG47" s="10">
        <v>0.50949599999999995</v>
      </c>
      <c r="AH47" s="10">
        <v>-0.39872400000000002</v>
      </c>
      <c r="AI47" s="10">
        <v>0.757602</v>
      </c>
      <c r="AJ47" s="10">
        <v>-0.66557100000000002</v>
      </c>
      <c r="AK47" s="10">
        <v>-0.63866800000000001</v>
      </c>
      <c r="AL47" s="10">
        <v>-0.672288</v>
      </c>
      <c r="AM47" s="10">
        <v>-0.63187000000000004</v>
      </c>
      <c r="AN47" s="10">
        <v>-0.69576700000000002</v>
      </c>
      <c r="AO47" s="10">
        <v>-0.71199199999999996</v>
      </c>
      <c r="AP47" s="10">
        <v>6.4963099999999996E-2</v>
      </c>
      <c r="AQ47" s="10">
        <v>-2.0020900000000001E-2</v>
      </c>
      <c r="AR47" s="10">
        <v>-0.88222299999999998</v>
      </c>
      <c r="AS47" s="10">
        <v>0.47420400000000001</v>
      </c>
      <c r="AT47" s="10">
        <v>-0.45135599999999998</v>
      </c>
      <c r="AU47" s="10">
        <v>-1.05047</v>
      </c>
      <c r="AV47" s="10">
        <v>0.23625399999999999</v>
      </c>
      <c r="AW47" s="10">
        <v>-0.31526300000000002</v>
      </c>
      <c r="AX47" s="10">
        <v>0.63526199999999999</v>
      </c>
      <c r="AY47" s="10">
        <v>-0.28564200000000001</v>
      </c>
      <c r="AZ47" s="10">
        <v>0.89012400000000003</v>
      </c>
      <c r="BA47" s="10">
        <v>0.62605900000000003</v>
      </c>
      <c r="BB47" s="10">
        <v>0.31284600000000001</v>
      </c>
      <c r="BC47" s="10">
        <v>0.44002200000000002</v>
      </c>
      <c r="BD47" s="10">
        <v>-0.159219</v>
      </c>
      <c r="BE47" s="10">
        <v>-2.6984300000000001</v>
      </c>
      <c r="BF47" s="10">
        <v>-0.14586299999999999</v>
      </c>
      <c r="BG47" s="10">
        <v>1.2783</v>
      </c>
      <c r="BH47" s="10">
        <v>0.64693999999999996</v>
      </c>
      <c r="BI47" s="10">
        <v>0.20341000000000001</v>
      </c>
      <c r="BJ47" s="10">
        <v>-2.9994799999999999E-2</v>
      </c>
      <c r="BK47" s="10">
        <v>0.197209</v>
      </c>
      <c r="BL47" s="10">
        <v>0.13369300000000001</v>
      </c>
      <c r="BM47" s="10">
        <v>-3.0604099999999999E-2</v>
      </c>
      <c r="BN47" s="10">
        <v>0.203683</v>
      </c>
      <c r="BO47" s="10">
        <v>-0.22966900000000001</v>
      </c>
      <c r="BP47" s="10">
        <v>0.270231</v>
      </c>
      <c r="BQ47" s="10">
        <v>-0.28889900000000002</v>
      </c>
      <c r="BR47" s="10">
        <v>-6.4788899999999996E-2</v>
      </c>
      <c r="BS47" s="10">
        <v>-5.3475099999999998E-2</v>
      </c>
      <c r="BT47" s="10">
        <v>0.17838999999999999</v>
      </c>
      <c r="BU47" s="10">
        <v>-0.146588</v>
      </c>
      <c r="BV47" s="10">
        <v>0.85666399999999998</v>
      </c>
      <c r="BW47" s="10">
        <v>-0.206813</v>
      </c>
      <c r="BX47" s="10">
        <v>-1.4241800000000001E-2</v>
      </c>
      <c r="BY47" s="10">
        <v>-1.1154500000000001</v>
      </c>
      <c r="BZ47" s="10">
        <v>0.52243799999999996</v>
      </c>
      <c r="CA47" s="10">
        <v>0.48861300000000002</v>
      </c>
      <c r="CB47" s="10">
        <v>4.4176800000000002E-2</v>
      </c>
      <c r="CC47" s="10">
        <v>-0.26807399999999998</v>
      </c>
      <c r="CD47" s="10">
        <v>-0.158607</v>
      </c>
      <c r="CE47" s="10">
        <v>2.9817200000000001</v>
      </c>
      <c r="CF47" s="10">
        <v>-1.6360699999999999</v>
      </c>
      <c r="CG47" s="10">
        <v>-1.8075000000000001</v>
      </c>
      <c r="CH47" s="10">
        <v>-0.48648200000000003</v>
      </c>
      <c r="CI47" s="10">
        <v>-1.70774</v>
      </c>
      <c r="CJ47" s="10">
        <v>-0.319384</v>
      </c>
      <c r="CK47" s="10">
        <v>-0.36529499999999998</v>
      </c>
      <c r="CL47" s="10">
        <v>0.58820799999999995</v>
      </c>
      <c r="CM47" s="10">
        <v>0.78055399999999997</v>
      </c>
      <c r="CN47" s="10">
        <v>0.19895599999999999</v>
      </c>
      <c r="CO47" s="10">
        <v>0.90404899999999999</v>
      </c>
      <c r="CP47" s="10">
        <v>-0.20260500000000001</v>
      </c>
      <c r="CQ47" s="10">
        <v>0.13800000000000001</v>
      </c>
      <c r="CR47" s="10">
        <v>0.78142400000000001</v>
      </c>
      <c r="CS47" s="10">
        <v>0.84997900000000004</v>
      </c>
      <c r="CT47" s="10">
        <v>0.83813099999999996</v>
      </c>
      <c r="CU47" s="10">
        <v>0.47278300000000001</v>
      </c>
      <c r="CV47" s="10">
        <v>0.239458</v>
      </c>
      <c r="CW47" s="10">
        <v>-0.13145299999999999</v>
      </c>
      <c r="CX47" s="10">
        <v>-0.14485799999999999</v>
      </c>
      <c r="CY47" s="10">
        <v>-0.97665000000000002</v>
      </c>
      <c r="CZ47" s="10">
        <v>0.33372099999999999</v>
      </c>
      <c r="DA47" s="10">
        <v>0.35445399999999999</v>
      </c>
      <c r="DB47" s="10">
        <v>0.71519999999999995</v>
      </c>
      <c r="DC47" s="10">
        <v>0.138206</v>
      </c>
      <c r="DD47" s="10">
        <v>-1.4708399999999999</v>
      </c>
      <c r="DE47" s="10">
        <v>-3.2558999999999999E-3</v>
      </c>
      <c r="DF47" s="10">
        <v>-0.18626100000000001</v>
      </c>
      <c r="DG47" s="10">
        <v>0.233711</v>
      </c>
      <c r="DH47" s="10">
        <v>-0.25692199999999998</v>
      </c>
      <c r="DI47" s="10">
        <v>-0.639177</v>
      </c>
      <c r="DJ47" s="10">
        <v>0.73562499999999997</v>
      </c>
      <c r="DK47" s="10">
        <v>-0.41156300000000001</v>
      </c>
      <c r="DL47" s="10">
        <v>1.3694999999999999</v>
      </c>
      <c r="DM47" s="10">
        <v>0.43572100000000002</v>
      </c>
      <c r="DN47" s="10">
        <v>-0.46371200000000001</v>
      </c>
      <c r="DO47" s="10">
        <v>-0.51025299999999996</v>
      </c>
      <c r="DP47" s="10">
        <v>0.22272900000000001</v>
      </c>
      <c r="DQ47" s="10">
        <v>1.16876</v>
      </c>
      <c r="DR47" s="10">
        <v>-0.28859000000000001</v>
      </c>
      <c r="DS47" s="10">
        <v>-2.7130000000000001E-2</v>
      </c>
      <c r="DT47" s="10">
        <v>-0.57847199999999999</v>
      </c>
      <c r="DU47" s="10">
        <v>-0.63871699999999998</v>
      </c>
      <c r="DV47" s="10">
        <v>0.44758500000000001</v>
      </c>
      <c r="DW47" s="10">
        <v>0.32102399999999998</v>
      </c>
      <c r="DX47" s="10">
        <v>-0.30509799999999998</v>
      </c>
      <c r="DY47" s="10">
        <v>0.48287200000000002</v>
      </c>
      <c r="DZ47" s="10">
        <v>-0.965943</v>
      </c>
      <c r="EA47" s="10">
        <v>-1.15568</v>
      </c>
      <c r="EB47" s="10">
        <v>-0.170378</v>
      </c>
      <c r="EC47" s="10">
        <v>-0.16388900000000001</v>
      </c>
      <c r="ED47" s="10">
        <v>-0.16078899999999999</v>
      </c>
    </row>
    <row r="48" spans="1:134" ht="18" customHeight="1" x14ac:dyDescent="0.2">
      <c r="A48" s="2" t="s">
        <v>1152</v>
      </c>
      <c r="B48" s="59">
        <v>30140</v>
      </c>
      <c r="C48" s="2" t="s">
        <v>1153</v>
      </c>
      <c r="D48" s="10">
        <v>-0.16516700000000001</v>
      </c>
      <c r="E48" s="10">
        <v>-0.22212599999999999</v>
      </c>
      <c r="F48" s="10">
        <v>0.54962999999999995</v>
      </c>
      <c r="G48" s="10">
        <v>-0.69142099999999995</v>
      </c>
      <c r="H48" s="10">
        <v>0.45943899999999999</v>
      </c>
      <c r="I48" s="10">
        <v>-6.46235E-2</v>
      </c>
      <c r="J48" s="10">
        <v>5.6429199999999999E-2</v>
      </c>
      <c r="K48" s="10">
        <v>-0.39428400000000002</v>
      </c>
      <c r="L48" s="10">
        <v>-0.16380600000000001</v>
      </c>
      <c r="M48" s="10">
        <v>-4.4420599999999997</v>
      </c>
      <c r="N48" s="10">
        <v>-1.06437</v>
      </c>
      <c r="O48" s="10">
        <v>-2.0531400000000002E-2</v>
      </c>
      <c r="P48" s="10">
        <v>4.99263E-2</v>
      </c>
      <c r="Q48" s="10">
        <v>5.18746E-2</v>
      </c>
      <c r="R48" s="10">
        <v>0.20368600000000001</v>
      </c>
      <c r="S48" s="10">
        <v>-1.4304300000000001</v>
      </c>
      <c r="T48" s="10">
        <v>-1.5773999999999999</v>
      </c>
      <c r="U48" s="10">
        <v>0.17969299999999999</v>
      </c>
      <c r="V48" s="10">
        <v>-0.17439299999999999</v>
      </c>
      <c r="W48" s="10">
        <v>-0.24030799999999999</v>
      </c>
      <c r="X48" s="10">
        <v>-4.33336E-2</v>
      </c>
      <c r="Y48" s="10">
        <v>2.4568300000000001E-2</v>
      </c>
      <c r="Z48" s="10">
        <v>-0.707376</v>
      </c>
      <c r="AA48" s="10">
        <v>-1.32239</v>
      </c>
      <c r="AB48" s="10">
        <v>-0.963059</v>
      </c>
      <c r="AC48" s="10">
        <v>0.53589299999999995</v>
      </c>
      <c r="AD48" s="10">
        <v>1.3698600000000001</v>
      </c>
      <c r="AE48" s="10">
        <v>2.9826600000000002E-2</v>
      </c>
      <c r="AF48" s="10">
        <v>0.64943600000000001</v>
      </c>
      <c r="AG48" s="10">
        <v>0.84713799999999995</v>
      </c>
      <c r="AH48" s="10">
        <v>0.11169999999999999</v>
      </c>
      <c r="AI48" s="10">
        <v>1.3254699999999999</v>
      </c>
      <c r="AJ48" s="10">
        <v>-7.7497700000000003E-2</v>
      </c>
      <c r="AK48" s="10">
        <v>-5.2630499999999997E-2</v>
      </c>
      <c r="AL48" s="10">
        <v>-7.0407800000000006E-2</v>
      </c>
      <c r="AM48" s="10">
        <v>-2.8627800000000001E-3</v>
      </c>
      <c r="AN48" s="10">
        <v>-1.4384299999999999E-2</v>
      </c>
      <c r="AO48" s="10">
        <v>-2.2768900000000002E-2</v>
      </c>
      <c r="AP48" s="10">
        <v>0.395231</v>
      </c>
      <c r="AQ48" s="10">
        <v>0.90886299999999998</v>
      </c>
      <c r="AR48" s="10">
        <v>0.98765700000000001</v>
      </c>
      <c r="AS48" s="10">
        <v>-0.24471899999999999</v>
      </c>
      <c r="AT48" s="10">
        <v>0.17124500000000001</v>
      </c>
      <c r="AU48" s="10">
        <v>-1.00766</v>
      </c>
      <c r="AV48" s="10">
        <v>-0.18273600000000001</v>
      </c>
      <c r="AW48" s="10">
        <v>-8.9409199999999994E-2</v>
      </c>
      <c r="AX48" s="10">
        <v>-0.86971500000000002</v>
      </c>
      <c r="AY48" s="10">
        <v>0.33402599999999999</v>
      </c>
      <c r="AZ48" s="10">
        <v>0.10310900000000001</v>
      </c>
      <c r="BA48" s="10">
        <v>-8.2348199999999996E-2</v>
      </c>
      <c r="BB48" s="10">
        <v>0.27178400000000003</v>
      </c>
      <c r="BC48" s="10">
        <v>-0.44523400000000002</v>
      </c>
      <c r="BD48" s="10">
        <v>-0.43027100000000001</v>
      </c>
      <c r="BE48" s="10">
        <v>-0.12639700000000001</v>
      </c>
      <c r="BF48" s="10">
        <v>-0.106845</v>
      </c>
      <c r="BG48" s="10">
        <v>0.71190299999999995</v>
      </c>
      <c r="BH48" s="10">
        <v>0.67296100000000003</v>
      </c>
      <c r="BI48" s="10">
        <v>0.27006000000000002</v>
      </c>
      <c r="BJ48" s="10">
        <v>-0.32822000000000001</v>
      </c>
      <c r="BK48" s="10">
        <v>0.17144300000000001</v>
      </c>
      <c r="BL48" s="10">
        <v>0.16159699999999999</v>
      </c>
      <c r="BM48" s="10">
        <v>-0.36753799999999998</v>
      </c>
      <c r="BN48" s="10">
        <v>-0.81677999999999995</v>
      </c>
      <c r="BO48" s="10">
        <v>6.4678299999999994E-2</v>
      </c>
      <c r="BP48" s="10">
        <v>0.69210099999999997</v>
      </c>
      <c r="BQ48" s="10">
        <v>0.277783</v>
      </c>
      <c r="BR48" s="10">
        <v>0.30858200000000002</v>
      </c>
      <c r="BS48" s="10">
        <v>0.221558</v>
      </c>
      <c r="BT48" s="10">
        <v>0.50276100000000001</v>
      </c>
      <c r="BU48" s="10">
        <v>3.5469899999999999E-2</v>
      </c>
      <c r="BV48" s="10">
        <v>4.7769699999999998E-2</v>
      </c>
      <c r="BW48" s="10">
        <v>-0.80678899999999998</v>
      </c>
      <c r="BX48" s="10">
        <v>-0.71968600000000005</v>
      </c>
      <c r="BY48" s="10">
        <v>1.25454</v>
      </c>
      <c r="BZ48" s="10">
        <v>0.34878599999999998</v>
      </c>
      <c r="CA48" s="10">
        <v>-0.45455400000000001</v>
      </c>
      <c r="CB48" s="10">
        <v>0.19536400000000001</v>
      </c>
      <c r="CC48" s="10">
        <v>-0.25823000000000002</v>
      </c>
      <c r="CD48" s="10">
        <v>-0.303261</v>
      </c>
      <c r="CE48" s="10">
        <v>-7.4736700000000003E-2</v>
      </c>
      <c r="CF48" s="10">
        <v>-0.467418</v>
      </c>
      <c r="CG48" s="10">
        <v>-0.45992</v>
      </c>
      <c r="CH48" s="10">
        <v>-1.46976E-2</v>
      </c>
      <c r="CI48" s="10">
        <v>-0.52914899999999998</v>
      </c>
      <c r="CJ48" s="10">
        <v>-5.7061399999999998E-2</v>
      </c>
      <c r="CK48" s="10">
        <v>-0.75031700000000001</v>
      </c>
      <c r="CL48" s="10">
        <v>-0.77361500000000005</v>
      </c>
      <c r="CM48" s="10">
        <v>-0.26005299999999998</v>
      </c>
      <c r="CN48" s="10">
        <v>-0.42749900000000002</v>
      </c>
      <c r="CO48" s="10">
        <v>-0.24440999999999999</v>
      </c>
      <c r="CP48" s="10">
        <v>-8.7083800000000003E-2</v>
      </c>
      <c r="CQ48" s="10">
        <v>-0.67725800000000003</v>
      </c>
      <c r="CR48" s="10">
        <v>-1.84701</v>
      </c>
      <c r="CS48" s="10">
        <v>-1.8331900000000001</v>
      </c>
      <c r="CT48" s="10">
        <v>-1.90584</v>
      </c>
      <c r="CU48" s="10">
        <v>-1.6810700000000001</v>
      </c>
      <c r="CV48" s="10">
        <v>-0.53834000000000004</v>
      </c>
      <c r="CW48" s="10">
        <v>0.34764200000000001</v>
      </c>
      <c r="CX48" s="10">
        <v>0.17775199999999999</v>
      </c>
      <c r="CY48" s="10">
        <v>4.2761599999999997E-2</v>
      </c>
      <c r="CZ48" s="10">
        <v>0.463364</v>
      </c>
      <c r="DA48" s="10">
        <v>0.43558799999999998</v>
      </c>
      <c r="DB48" s="10">
        <v>8.9885599999999996E-3</v>
      </c>
      <c r="DC48" s="10">
        <v>-0.29485899999999998</v>
      </c>
      <c r="DD48" s="10">
        <v>-1.25413</v>
      </c>
      <c r="DE48" s="10">
        <v>-3.3438000000000002E-2</v>
      </c>
      <c r="DF48" s="10">
        <v>0.31798900000000002</v>
      </c>
      <c r="DG48" s="10">
        <v>1.9528000000000001</v>
      </c>
      <c r="DH48" s="10">
        <v>-0.36342999999999998</v>
      </c>
      <c r="DI48" s="10">
        <v>0.44928800000000002</v>
      </c>
      <c r="DJ48" s="10">
        <v>1.2000900000000001</v>
      </c>
      <c r="DK48" s="10">
        <v>-0.226219</v>
      </c>
      <c r="DL48" s="10">
        <v>4.7419900000000004</v>
      </c>
      <c r="DM48" s="10">
        <v>-0.120988</v>
      </c>
      <c r="DN48" s="10">
        <v>0.17910799999999999</v>
      </c>
      <c r="DO48" s="10">
        <v>6.5177499999999999E-2</v>
      </c>
      <c r="DP48" s="10">
        <v>-0.32095299999999999</v>
      </c>
      <c r="DQ48" s="10">
        <v>-7.2243199999999994E-2</v>
      </c>
      <c r="DR48" s="10">
        <v>-0.221636</v>
      </c>
      <c r="DS48" s="10">
        <v>4.8655499999999997E-2</v>
      </c>
      <c r="DT48" s="10">
        <v>-0.55613999999999997</v>
      </c>
      <c r="DU48" s="10">
        <v>6.0956099999999999E-2</v>
      </c>
      <c r="DV48" s="10">
        <v>-0.92494200000000004</v>
      </c>
      <c r="DW48" s="10">
        <v>0.21293599999999999</v>
      </c>
      <c r="DX48" s="10">
        <v>0.76990700000000001</v>
      </c>
      <c r="DY48" s="10">
        <v>-8.7524699999999997E-2</v>
      </c>
      <c r="DZ48" s="10">
        <v>0.519567</v>
      </c>
      <c r="EA48" s="10">
        <v>0.14527200000000001</v>
      </c>
      <c r="EB48" s="10">
        <v>0.116373</v>
      </c>
      <c r="EC48" s="10">
        <v>0.117602</v>
      </c>
      <c r="ED48" s="10">
        <v>0.192193</v>
      </c>
    </row>
    <row r="49" spans="1:134" ht="18" customHeight="1" x14ac:dyDescent="0.2">
      <c r="A49" s="2" t="s">
        <v>477</v>
      </c>
      <c r="B49" s="59">
        <v>30150</v>
      </c>
      <c r="C49" s="2" t="s">
        <v>478</v>
      </c>
      <c r="D49" s="10">
        <v>-1.5280400000000001</v>
      </c>
      <c r="E49" s="10">
        <v>0.26299400000000001</v>
      </c>
      <c r="F49" s="10">
        <v>-4.8612900000000001E-2</v>
      </c>
      <c r="G49" s="10">
        <v>-0.204126</v>
      </c>
      <c r="H49" s="10">
        <v>0.40213599999999999</v>
      </c>
      <c r="I49" s="10">
        <v>0.78503500000000004</v>
      </c>
      <c r="J49" s="10">
        <v>-0.42680899999999999</v>
      </c>
      <c r="K49" s="10">
        <v>-0.27709499999999998</v>
      </c>
      <c r="L49" s="10">
        <v>-1.03871E-2</v>
      </c>
      <c r="M49" s="10">
        <v>0.96209599999999995</v>
      </c>
      <c r="N49" s="10">
        <v>-5.9179000000000002E-3</v>
      </c>
      <c r="O49" s="10">
        <v>0.29856700000000003</v>
      </c>
      <c r="P49" s="10">
        <v>0.330681</v>
      </c>
      <c r="Q49" s="10">
        <v>0.349078</v>
      </c>
      <c r="R49" s="10">
        <v>0.14322399999999999</v>
      </c>
      <c r="S49" s="10">
        <v>-1.1253599999999999</v>
      </c>
      <c r="T49" s="10">
        <v>-1.07263</v>
      </c>
      <c r="U49" s="10">
        <v>-0.79873300000000003</v>
      </c>
      <c r="V49" s="10">
        <v>3.6303099999999998E-2</v>
      </c>
      <c r="W49" s="10">
        <v>-7.0103700000000005E-2</v>
      </c>
      <c r="X49" s="10">
        <v>1.0157</v>
      </c>
      <c r="Y49" s="10">
        <v>-0.16724900000000001</v>
      </c>
      <c r="Z49" s="10">
        <v>4.6760900000000001E-2</v>
      </c>
      <c r="AA49" s="10">
        <v>2.7115E-4</v>
      </c>
      <c r="AB49" s="10">
        <v>-0.18176</v>
      </c>
      <c r="AC49" s="10">
        <v>4.8684699999999997E-2</v>
      </c>
      <c r="AD49" s="10">
        <v>0.44675599999999999</v>
      </c>
      <c r="AE49" s="10">
        <v>0.171821</v>
      </c>
      <c r="AF49" s="10">
        <v>1.27149</v>
      </c>
      <c r="AG49" s="10">
        <v>0.85663</v>
      </c>
      <c r="AH49" s="10">
        <v>-0.19706000000000001</v>
      </c>
      <c r="AI49" s="10">
        <v>2.1231</v>
      </c>
      <c r="AJ49" s="10">
        <v>-0.26183200000000001</v>
      </c>
      <c r="AK49" s="10">
        <v>-0.24345700000000001</v>
      </c>
      <c r="AL49" s="10">
        <v>-0.27689599999999998</v>
      </c>
      <c r="AM49" s="10">
        <v>-0.28605599999999998</v>
      </c>
      <c r="AN49" s="10">
        <v>-0.31879299999999999</v>
      </c>
      <c r="AO49" s="10">
        <v>-0.315191</v>
      </c>
      <c r="AP49" s="10">
        <v>-0.72960100000000006</v>
      </c>
      <c r="AQ49" s="10">
        <v>4.8476400000000002</v>
      </c>
      <c r="AR49" s="10">
        <v>-3.3759399999999999</v>
      </c>
      <c r="AS49" s="10">
        <v>1.84737</v>
      </c>
      <c r="AT49" s="10">
        <v>-9.5344099999999994</v>
      </c>
      <c r="AU49" s="10">
        <v>-2.4317299999999999</v>
      </c>
      <c r="AV49" s="10">
        <v>0.78233600000000003</v>
      </c>
      <c r="AW49" s="10">
        <v>-0.113806</v>
      </c>
      <c r="AX49" s="10">
        <v>-1.34819</v>
      </c>
      <c r="AY49" s="10">
        <v>-0.77866500000000005</v>
      </c>
      <c r="AZ49" s="10">
        <v>-0.31675700000000001</v>
      </c>
      <c r="BA49" s="10">
        <v>0.14274899999999999</v>
      </c>
      <c r="BB49" s="10">
        <v>1.15249</v>
      </c>
      <c r="BC49" s="10">
        <v>2.6344300000000001E-2</v>
      </c>
      <c r="BD49" s="10">
        <v>-0.78071500000000005</v>
      </c>
      <c r="BE49" s="10">
        <v>-8.1452600000000004</v>
      </c>
      <c r="BF49" s="10">
        <v>-10.242100000000001</v>
      </c>
      <c r="BG49" s="10">
        <v>-0.26261600000000002</v>
      </c>
      <c r="BH49" s="10">
        <v>9.3956399999999995E-2</v>
      </c>
      <c r="BI49" s="10">
        <v>-0.50947799999999999</v>
      </c>
      <c r="BJ49" s="10">
        <v>0.39766800000000002</v>
      </c>
      <c r="BK49" s="10">
        <v>9.0728799999999996</v>
      </c>
      <c r="BL49" s="10">
        <v>9.25854</v>
      </c>
      <c r="BM49" s="10">
        <v>-1.6603399999999999</v>
      </c>
      <c r="BN49" s="10">
        <v>-0.30180000000000001</v>
      </c>
      <c r="BO49" s="10">
        <v>0.31498399999999999</v>
      </c>
      <c r="BP49" s="10">
        <v>-0.157587</v>
      </c>
      <c r="BQ49" s="10">
        <v>-0.25025999999999998</v>
      </c>
      <c r="BR49" s="10">
        <v>-0.67097399999999996</v>
      </c>
      <c r="BS49" s="10">
        <v>-0.60149699999999995</v>
      </c>
      <c r="BT49" s="10">
        <v>0.21929100000000001</v>
      </c>
      <c r="BU49" s="10">
        <v>0.27437099999999998</v>
      </c>
      <c r="BV49" s="10">
        <v>0.23269899999999999</v>
      </c>
      <c r="BW49" s="10">
        <v>-0.37947399999999998</v>
      </c>
      <c r="BX49" s="10">
        <v>8.3851300000000004E-2</v>
      </c>
      <c r="BY49" s="10">
        <v>-0.34370200000000001</v>
      </c>
      <c r="BZ49" s="10">
        <v>-0.112079</v>
      </c>
      <c r="CA49" s="10">
        <v>0.76622500000000004</v>
      </c>
      <c r="CB49" s="10">
        <v>8.1578400000000002</v>
      </c>
      <c r="CC49" s="10">
        <v>-0.71931999999999996</v>
      </c>
      <c r="CD49" s="10">
        <v>-1.37344</v>
      </c>
      <c r="CE49" s="10">
        <v>-0.60586600000000002</v>
      </c>
      <c r="CF49" s="10">
        <v>0.47288400000000003</v>
      </c>
      <c r="CG49" s="10">
        <v>0.28661599999999998</v>
      </c>
      <c r="CH49" s="10">
        <v>0.562446</v>
      </c>
      <c r="CI49" s="10">
        <v>0.40382200000000001</v>
      </c>
      <c r="CJ49" s="10">
        <v>0.55092799999999997</v>
      </c>
      <c r="CK49" s="10">
        <v>0.58476799999999995</v>
      </c>
      <c r="CL49" s="10">
        <v>-2.1292599999999998E-2</v>
      </c>
      <c r="CM49" s="10">
        <v>-0.388569</v>
      </c>
      <c r="CN49" s="10">
        <v>-3.9901300000000001E-2</v>
      </c>
      <c r="CO49" s="10">
        <v>-0.30021900000000001</v>
      </c>
      <c r="CP49" s="10">
        <v>-0.89128600000000002</v>
      </c>
      <c r="CQ49" s="10">
        <v>-0.57745500000000005</v>
      </c>
      <c r="CR49" s="10">
        <v>-4.7733100000000004</v>
      </c>
      <c r="CS49" s="10">
        <v>-4.9443999999999999</v>
      </c>
      <c r="CT49" s="10">
        <v>-4.2905800000000003</v>
      </c>
      <c r="CU49" s="10">
        <v>-6.0742399999999996</v>
      </c>
      <c r="CV49" s="10">
        <v>-0.26839099999999999</v>
      </c>
      <c r="CW49" s="10">
        <v>0.49327900000000002</v>
      </c>
      <c r="CX49" s="10">
        <v>-1.14713</v>
      </c>
      <c r="CY49" s="10">
        <v>-6.9898699999999994E-2</v>
      </c>
      <c r="CZ49" s="10">
        <v>-5.0136800000000002E-2</v>
      </c>
      <c r="DA49" s="10">
        <v>-1.61234E-2</v>
      </c>
      <c r="DB49" s="10">
        <v>-0.15884699999999999</v>
      </c>
      <c r="DC49" s="10">
        <v>-4.95349E-2</v>
      </c>
      <c r="DD49" s="10">
        <v>-0.199264</v>
      </c>
      <c r="DE49" s="10">
        <v>0.121016</v>
      </c>
      <c r="DF49" s="10">
        <v>9.92537E-2</v>
      </c>
      <c r="DG49" s="10">
        <v>-0.54819300000000004</v>
      </c>
      <c r="DH49" s="10">
        <v>-0.61635099999999998</v>
      </c>
      <c r="DI49" s="10">
        <v>0.110967</v>
      </c>
      <c r="DJ49" s="10">
        <v>-3.6954599999999997E-2</v>
      </c>
      <c r="DK49" s="10">
        <v>-1.9125700000000001</v>
      </c>
      <c r="DL49" s="10">
        <v>0.48321900000000001</v>
      </c>
      <c r="DM49" s="10">
        <v>7.3134199999999996E-2</v>
      </c>
      <c r="DN49" s="10">
        <v>-0.93335500000000005</v>
      </c>
      <c r="DO49" s="10">
        <v>-1.1918299999999999</v>
      </c>
      <c r="DP49" s="10">
        <v>-1.0892299999999999</v>
      </c>
      <c r="DQ49" s="10">
        <v>0.35005799999999998</v>
      </c>
      <c r="DR49" s="10">
        <v>1.4437</v>
      </c>
      <c r="DS49" s="10">
        <v>-0.40495199999999998</v>
      </c>
      <c r="DT49" s="10">
        <v>0.94475699999999996</v>
      </c>
      <c r="DU49" s="10">
        <v>0.60405600000000004</v>
      </c>
      <c r="DV49" s="10">
        <v>-0.290441</v>
      </c>
      <c r="DW49" s="10">
        <v>3.40395E-2</v>
      </c>
      <c r="DX49" s="10">
        <v>8.6371600000000007E-2</v>
      </c>
      <c r="DY49" s="10">
        <v>-0.15307799999999999</v>
      </c>
      <c r="DZ49" s="10">
        <v>-0.45567099999999999</v>
      </c>
      <c r="EA49" s="10">
        <v>-0.53470799999999996</v>
      </c>
      <c r="EB49" s="10">
        <v>1.84236</v>
      </c>
      <c r="EC49" s="10">
        <v>1.8418099999999999</v>
      </c>
      <c r="ED49" s="10">
        <v>1.97455</v>
      </c>
    </row>
    <row r="50" spans="1:134" ht="18" customHeight="1" x14ac:dyDescent="0.2">
      <c r="A50" s="2" t="s">
        <v>1154</v>
      </c>
      <c r="B50" s="59">
        <v>30180</v>
      </c>
      <c r="C50" s="2" t="s">
        <v>1155</v>
      </c>
      <c r="D50" s="10">
        <v>-0.19051000000000001</v>
      </c>
      <c r="E50" s="10">
        <v>0.103993</v>
      </c>
      <c r="F50" s="10">
        <v>8.2050600000000001E-2</v>
      </c>
      <c r="G50" s="10">
        <v>-0.168494</v>
      </c>
      <c r="H50" s="10">
        <v>-0.23860600000000001</v>
      </c>
      <c r="I50" s="10">
        <v>-0.192826</v>
      </c>
      <c r="J50" s="10">
        <v>0.43262699999999998</v>
      </c>
      <c r="K50" s="10">
        <v>4.7226200000000003E-2</v>
      </c>
      <c r="L50" s="10">
        <v>0.29825699999999999</v>
      </c>
      <c r="M50" s="10">
        <v>-0.74923200000000001</v>
      </c>
      <c r="N50" s="10">
        <v>-1.0899399999999999</v>
      </c>
      <c r="O50" s="10">
        <v>4.1454100000000001E-2</v>
      </c>
      <c r="P50" s="10">
        <v>-6.7052299999999995E-2</v>
      </c>
      <c r="Q50" s="10">
        <v>-0.104756</v>
      </c>
      <c r="R50" s="10">
        <v>0.537914</v>
      </c>
      <c r="S50" s="10">
        <v>-1.12971</v>
      </c>
      <c r="T50" s="10">
        <v>-1.0614600000000001</v>
      </c>
      <c r="U50" s="10">
        <v>0.83470100000000003</v>
      </c>
      <c r="V50" s="10">
        <v>0.26131199999999999</v>
      </c>
      <c r="W50" s="10">
        <v>0.41703099999999999</v>
      </c>
      <c r="X50" s="10">
        <v>1.05986</v>
      </c>
      <c r="Y50" s="10">
        <v>0.26226300000000002</v>
      </c>
      <c r="Z50" s="10">
        <v>-4.7246199999999998</v>
      </c>
      <c r="AA50" s="10">
        <v>-1.46417</v>
      </c>
      <c r="AB50" s="10">
        <v>-0.57033500000000004</v>
      </c>
      <c r="AC50" s="10">
        <v>0.219057</v>
      </c>
      <c r="AD50" s="10">
        <v>0.65225299999999997</v>
      </c>
      <c r="AE50" s="10">
        <v>0.65812199999999998</v>
      </c>
      <c r="AF50" s="10">
        <v>-0.43209199999999998</v>
      </c>
      <c r="AG50" s="10">
        <v>-0.11250599999999999</v>
      </c>
      <c r="AH50" s="10">
        <v>-0.79962999999999995</v>
      </c>
      <c r="AI50" s="10">
        <v>4.1821499999999998E-2</v>
      </c>
      <c r="AJ50" s="10">
        <v>0.38692900000000002</v>
      </c>
      <c r="AK50" s="10">
        <v>0.39323000000000002</v>
      </c>
      <c r="AL50" s="10">
        <v>0.38688400000000001</v>
      </c>
      <c r="AM50" s="10">
        <v>0.37747399999999998</v>
      </c>
      <c r="AN50" s="10">
        <v>0.405893</v>
      </c>
      <c r="AO50" s="10">
        <v>0.39785399999999999</v>
      </c>
      <c r="AP50" s="10">
        <v>2.0115500000000002</v>
      </c>
      <c r="AQ50" s="10">
        <v>0.146429</v>
      </c>
      <c r="AR50" s="10">
        <v>1.5381800000000001</v>
      </c>
      <c r="AS50" s="10">
        <v>0.52490999999999999</v>
      </c>
      <c r="AT50" s="10">
        <v>0.22020999999999999</v>
      </c>
      <c r="AU50" s="10">
        <v>-4.3959499999999999E-2</v>
      </c>
      <c r="AV50" s="10">
        <v>0.30061300000000002</v>
      </c>
      <c r="AW50" s="10">
        <v>0.26899299999999998</v>
      </c>
      <c r="AX50" s="10">
        <v>3.1323400000000001E-2</v>
      </c>
      <c r="AY50" s="10">
        <v>-0.33076299999999997</v>
      </c>
      <c r="AZ50" s="10">
        <v>-0.28237200000000001</v>
      </c>
      <c r="BA50" s="10">
        <v>0.55069999999999997</v>
      </c>
      <c r="BB50" s="10">
        <v>-0.87660300000000002</v>
      </c>
      <c r="BC50" s="10">
        <v>-0.43911</v>
      </c>
      <c r="BD50" s="10">
        <v>0.39373200000000003</v>
      </c>
      <c r="BE50" s="10">
        <v>1.5109999999999999</v>
      </c>
      <c r="BF50" s="10">
        <v>1.6451100000000001</v>
      </c>
      <c r="BG50" s="10">
        <v>0.32863100000000001</v>
      </c>
      <c r="BH50" s="10">
        <v>-9.5669199999999996E-2</v>
      </c>
      <c r="BI50" s="10">
        <v>-0.85374700000000003</v>
      </c>
      <c r="BJ50" s="10">
        <v>1.26779</v>
      </c>
      <c r="BK50" s="10">
        <v>-8.8896000000000005E-4</v>
      </c>
      <c r="BL50" s="10">
        <v>6.0331999999999998E-3</v>
      </c>
      <c r="BM50" s="10">
        <v>-1.09145</v>
      </c>
      <c r="BN50" s="10">
        <v>-1.49915</v>
      </c>
      <c r="BO50" s="10">
        <v>-4.57884E-2</v>
      </c>
      <c r="BP50" s="10">
        <v>0.30626799999999998</v>
      </c>
      <c r="BQ50" s="10">
        <v>-0.76719499999999996</v>
      </c>
      <c r="BR50" s="10">
        <v>-0.233681</v>
      </c>
      <c r="BS50" s="10">
        <v>-0.11438</v>
      </c>
      <c r="BT50" s="10">
        <v>-9.4801099999999999E-2</v>
      </c>
      <c r="BU50" s="10">
        <v>0.96266200000000002</v>
      </c>
      <c r="BV50" s="10">
        <v>-1.00573</v>
      </c>
      <c r="BW50" s="10">
        <v>0.98816999999999999</v>
      </c>
      <c r="BX50" s="10">
        <v>0.154895</v>
      </c>
      <c r="BY50" s="10">
        <v>0.31648500000000002</v>
      </c>
      <c r="BZ50" s="10">
        <v>-0.109418</v>
      </c>
      <c r="CA50" s="10">
        <v>-0.66198800000000002</v>
      </c>
      <c r="CB50" s="10">
        <v>0.24115</v>
      </c>
      <c r="CC50" s="10">
        <v>-0.230577</v>
      </c>
      <c r="CD50" s="10">
        <v>0.76763700000000001</v>
      </c>
      <c r="CE50" s="10">
        <v>-0.204315</v>
      </c>
      <c r="CF50" s="10">
        <v>7.1552500000000002E-3</v>
      </c>
      <c r="CG50" s="10">
        <v>-6.4468899999999996E-2</v>
      </c>
      <c r="CH50" s="10">
        <v>-0.15401799999999999</v>
      </c>
      <c r="CI50" s="10">
        <v>-1.4797599999999999E-2</v>
      </c>
      <c r="CJ50" s="10">
        <v>-4.0302499999999998E-2</v>
      </c>
      <c r="CK50" s="10">
        <v>0.39008700000000002</v>
      </c>
      <c r="CL50" s="10">
        <v>-0.36059099999999999</v>
      </c>
      <c r="CM50" s="10">
        <v>-0.91513500000000003</v>
      </c>
      <c r="CN50" s="10">
        <v>-0.44078800000000001</v>
      </c>
      <c r="CO50" s="10">
        <v>-0.90676699999999999</v>
      </c>
      <c r="CP50" s="10">
        <v>3.1281999999999997E-2</v>
      </c>
      <c r="CQ50" s="10">
        <v>0.43038799999999999</v>
      </c>
      <c r="CR50" s="10">
        <v>-0.65010000000000001</v>
      </c>
      <c r="CS50" s="10">
        <v>-0.58594299999999999</v>
      </c>
      <c r="CT50" s="10">
        <v>-0.61942900000000001</v>
      </c>
      <c r="CU50" s="10">
        <v>-1.50844</v>
      </c>
      <c r="CV50" s="10">
        <v>-0.34761300000000001</v>
      </c>
      <c r="CW50" s="10">
        <v>0.167017</v>
      </c>
      <c r="CX50" s="10">
        <v>-0.54962999999999995</v>
      </c>
      <c r="CY50" s="10">
        <v>-0.68744899999999998</v>
      </c>
      <c r="CZ50" s="10">
        <v>-0.33756399999999998</v>
      </c>
      <c r="DA50" s="10">
        <v>-0.25917099999999998</v>
      </c>
      <c r="DB50" s="10">
        <v>-9.0345200000000001E-2</v>
      </c>
      <c r="DC50" s="10">
        <v>0.11168599999999999</v>
      </c>
      <c r="DD50" s="10">
        <v>-3.9593799999999998E-2</v>
      </c>
      <c r="DE50" s="10">
        <v>0.18704499999999999</v>
      </c>
      <c r="DF50" s="10">
        <v>0.12228899999999999</v>
      </c>
      <c r="DG50" s="10">
        <v>-0.110666</v>
      </c>
      <c r="DH50" s="10">
        <v>-0.22709599999999999</v>
      </c>
      <c r="DI50" s="10">
        <v>9.2935199999999996E-2</v>
      </c>
      <c r="DJ50" s="10">
        <v>0.49854100000000001</v>
      </c>
      <c r="DK50" s="10">
        <v>-1.6446499999999999</v>
      </c>
      <c r="DL50" s="10">
        <v>-7.1456400000000003E-2</v>
      </c>
      <c r="DM50" s="10">
        <v>-0.57023400000000002</v>
      </c>
      <c r="DN50" s="10">
        <v>0.14760400000000001</v>
      </c>
      <c r="DO50" s="10">
        <v>0.11090700000000001</v>
      </c>
      <c r="DP50" s="10">
        <v>-0.67588999999999999</v>
      </c>
      <c r="DQ50" s="10">
        <v>-0.32023699999999999</v>
      </c>
      <c r="DR50" s="10">
        <v>-0.49696299999999999</v>
      </c>
      <c r="DS50" s="10">
        <v>-0.59523300000000001</v>
      </c>
      <c r="DT50" s="10">
        <v>-0.29367700000000002</v>
      </c>
      <c r="DU50" s="10">
        <v>-0.16010199999999999</v>
      </c>
      <c r="DV50" s="10">
        <v>-0.73314999999999997</v>
      </c>
      <c r="DW50" s="10">
        <v>0.37395899999999999</v>
      </c>
      <c r="DX50" s="10">
        <v>-0.35322500000000001</v>
      </c>
      <c r="DY50" s="10">
        <v>0.65109899999999998</v>
      </c>
      <c r="DZ50" s="10">
        <v>0.323384</v>
      </c>
      <c r="EA50" s="10">
        <v>0.168517</v>
      </c>
      <c r="EB50" s="10">
        <v>4.03513E-2</v>
      </c>
      <c r="EC50" s="10">
        <v>4.8506500000000001E-2</v>
      </c>
      <c r="ED50" s="10">
        <v>7.8048400000000004E-2</v>
      </c>
    </row>
    <row r="51" spans="1:134" ht="18" customHeight="1" x14ac:dyDescent="0.2">
      <c r="A51" s="2" t="s">
        <v>491</v>
      </c>
      <c r="B51" s="59">
        <v>30190</v>
      </c>
      <c r="C51" s="2" t="s">
        <v>1103</v>
      </c>
      <c r="D51" s="10">
        <v>-0.141233</v>
      </c>
      <c r="E51" s="10">
        <v>-0.33238000000000001</v>
      </c>
      <c r="F51" s="10">
        <v>0.62881900000000002</v>
      </c>
      <c r="G51" s="10">
        <v>-5.78199E-2</v>
      </c>
      <c r="H51" s="10">
        <v>0.65998599999999996</v>
      </c>
      <c r="I51" s="10">
        <v>0.28839599999999999</v>
      </c>
      <c r="J51" s="10">
        <v>0.970522</v>
      </c>
      <c r="K51" s="10">
        <v>-1.4668499999999999E-2</v>
      </c>
      <c r="L51" s="10">
        <v>-0.12149500000000001</v>
      </c>
      <c r="M51" s="10">
        <v>-10.4839</v>
      </c>
      <c r="N51" s="10">
        <v>5.8013700000000001E-2</v>
      </c>
      <c r="O51" s="10">
        <v>0.10999399999999999</v>
      </c>
      <c r="P51" s="10">
        <v>7.6127899999999998E-2</v>
      </c>
      <c r="Q51" s="10">
        <v>3.60037E-2</v>
      </c>
      <c r="R51" s="10">
        <v>4.18146E-2</v>
      </c>
      <c r="S51" s="10">
        <v>0.113955</v>
      </c>
      <c r="T51" s="10">
        <v>6.5023200000000003E-2</v>
      </c>
      <c r="U51" s="10">
        <v>-6.7587700000000001E-2</v>
      </c>
      <c r="V51" s="10">
        <v>-0.12623500000000001</v>
      </c>
      <c r="W51" s="10">
        <v>-0.20330300000000001</v>
      </c>
      <c r="X51" s="10">
        <v>1.6110699999999999E-2</v>
      </c>
      <c r="Y51" s="10">
        <v>5.5361E-2</v>
      </c>
      <c r="Z51" s="10">
        <v>-0.69498800000000005</v>
      </c>
      <c r="AA51" s="10">
        <v>0.41903200000000002</v>
      </c>
      <c r="AB51" s="10">
        <v>7.7007599999999995E-2</v>
      </c>
      <c r="AC51" s="10">
        <v>-0.96052000000000004</v>
      </c>
      <c r="AD51" s="10">
        <v>-5.3297999999999998E-2</v>
      </c>
      <c r="AE51" s="10">
        <v>-0.46871000000000002</v>
      </c>
      <c r="AF51" s="10">
        <v>1.1446000000000001</v>
      </c>
      <c r="AG51" s="10">
        <v>1.2486200000000001</v>
      </c>
      <c r="AH51" s="10">
        <v>-0.68369999999999997</v>
      </c>
      <c r="AI51" s="10">
        <v>1.6739299999999999</v>
      </c>
      <c r="AJ51" s="10">
        <v>0.49071700000000001</v>
      </c>
      <c r="AK51" s="10">
        <v>0.47800100000000001</v>
      </c>
      <c r="AL51" s="10">
        <v>0.44444400000000001</v>
      </c>
      <c r="AM51" s="10">
        <v>0.53088599999999997</v>
      </c>
      <c r="AN51" s="10">
        <v>0.54157500000000003</v>
      </c>
      <c r="AO51" s="10">
        <v>0.53275700000000004</v>
      </c>
      <c r="AP51" s="10">
        <v>1.4045000000000001</v>
      </c>
      <c r="AQ51" s="10">
        <v>8.1485500000000002E-2</v>
      </c>
      <c r="AR51" s="10">
        <v>2.1677</v>
      </c>
      <c r="AS51" s="10">
        <v>-0.74491300000000005</v>
      </c>
      <c r="AT51" s="10">
        <v>2.2088399999999999</v>
      </c>
      <c r="AU51" s="10">
        <v>0.20789299999999999</v>
      </c>
      <c r="AV51" s="10">
        <v>5.2650200000000001E-2</v>
      </c>
      <c r="AW51" s="10">
        <v>0.79475700000000005</v>
      </c>
      <c r="AX51" s="10">
        <v>0.241172</v>
      </c>
      <c r="AY51" s="10">
        <v>-0.45733400000000002</v>
      </c>
      <c r="AZ51" s="10">
        <v>0.47749200000000003</v>
      </c>
      <c r="BA51" s="10">
        <v>0.24620300000000001</v>
      </c>
      <c r="BB51" s="10">
        <v>0.311307</v>
      </c>
      <c r="BC51" s="10">
        <v>-0.33917900000000001</v>
      </c>
      <c r="BD51" s="10">
        <v>-0.49163099999999998</v>
      </c>
      <c r="BE51" s="10">
        <v>-0.95226599999999995</v>
      </c>
      <c r="BF51" s="10">
        <v>-0.28115099999999998</v>
      </c>
      <c r="BG51" s="10">
        <v>0.64648099999999997</v>
      </c>
      <c r="BH51" s="10">
        <v>6.8205399999999999E-2</v>
      </c>
      <c r="BI51" s="10">
        <v>0.99048899999999995</v>
      </c>
      <c r="BJ51" s="10">
        <v>-0.54797300000000004</v>
      </c>
      <c r="BK51" s="10">
        <v>-0.35828700000000002</v>
      </c>
      <c r="BL51" s="10">
        <v>-0.25762099999999999</v>
      </c>
      <c r="BM51" s="10">
        <v>-1.5863100000000002E-2</v>
      </c>
      <c r="BN51" s="10">
        <v>0.23171</v>
      </c>
      <c r="BO51" s="10">
        <v>-0.75991600000000004</v>
      </c>
      <c r="BP51" s="10">
        <v>0.75453000000000003</v>
      </c>
      <c r="BQ51" s="10">
        <v>-0.50670099999999996</v>
      </c>
      <c r="BR51" s="10">
        <v>0.20147499999999999</v>
      </c>
      <c r="BS51" s="10">
        <v>0.107102</v>
      </c>
      <c r="BT51" s="10">
        <v>0.45213100000000001</v>
      </c>
      <c r="BU51" s="10">
        <v>0.96243100000000004</v>
      </c>
      <c r="BV51" s="10">
        <v>0.38009500000000002</v>
      </c>
      <c r="BW51" s="10">
        <v>2.0665699999999999E-2</v>
      </c>
      <c r="BX51" s="10">
        <v>-0.55209799999999998</v>
      </c>
      <c r="BY51" s="10">
        <v>0.42568400000000001</v>
      </c>
      <c r="BZ51" s="10">
        <v>0.390488</v>
      </c>
      <c r="CA51" s="10">
        <v>0.13397300000000001</v>
      </c>
      <c r="CB51" s="10">
        <v>0.17230100000000001</v>
      </c>
      <c r="CC51" s="10">
        <v>0.93992200000000004</v>
      </c>
      <c r="CD51" s="10">
        <v>-0.18436900000000001</v>
      </c>
      <c r="CE51" s="10">
        <v>2.3612799999999998</v>
      </c>
      <c r="CF51" s="10">
        <v>-0.662767</v>
      </c>
      <c r="CG51" s="10">
        <v>-0.80696800000000002</v>
      </c>
      <c r="CH51" s="10">
        <v>-3.7558300000000003E-2</v>
      </c>
      <c r="CI51" s="10">
        <v>-0.61918700000000004</v>
      </c>
      <c r="CJ51" s="10">
        <v>0.11589000000000001</v>
      </c>
      <c r="CK51" s="10">
        <v>0.210509</v>
      </c>
      <c r="CL51" s="10">
        <v>0.85594599999999998</v>
      </c>
      <c r="CM51" s="10">
        <v>0.56286499999999995</v>
      </c>
      <c r="CN51" s="10">
        <v>0.47530600000000001</v>
      </c>
      <c r="CO51" s="10">
        <v>0.58607399999999998</v>
      </c>
      <c r="CP51" s="10">
        <v>0.180009</v>
      </c>
      <c r="CQ51" s="10">
        <v>1.0088900000000001</v>
      </c>
      <c r="CR51" s="10">
        <v>1.1446099999999999</v>
      </c>
      <c r="CS51" s="10">
        <v>1.1154999999999999</v>
      </c>
      <c r="CT51" s="10">
        <v>0.88227900000000004</v>
      </c>
      <c r="CU51" s="10">
        <v>0.30216100000000001</v>
      </c>
      <c r="CV51" s="10">
        <v>-0.56842700000000002</v>
      </c>
      <c r="CW51" s="10">
        <v>-0.108445</v>
      </c>
      <c r="CX51" s="10">
        <v>7.7463199999999996E-2</v>
      </c>
      <c r="CY51" s="10">
        <v>-0.32164300000000001</v>
      </c>
      <c r="CZ51" s="10">
        <v>0.20199300000000001</v>
      </c>
      <c r="DA51" s="10">
        <v>0.173905</v>
      </c>
      <c r="DB51" s="10">
        <v>7.3948200000000006E-2</v>
      </c>
      <c r="DC51" s="10">
        <v>0.11111699999999999</v>
      </c>
      <c r="DD51" s="10">
        <v>-1.9912700000000001</v>
      </c>
      <c r="DE51" s="10">
        <v>-6.0729400000000003E-2</v>
      </c>
      <c r="DF51" s="10">
        <v>-0.56770299999999996</v>
      </c>
      <c r="DG51" s="10">
        <v>0.76147600000000004</v>
      </c>
      <c r="DH51" s="10">
        <v>-0.673481</v>
      </c>
      <c r="DI51" s="10">
        <v>0.124172</v>
      </c>
      <c r="DJ51" s="10">
        <v>0.61597900000000005</v>
      </c>
      <c r="DK51" s="10">
        <v>-1.0861799999999999</v>
      </c>
      <c r="DL51" s="10">
        <v>-0.171761</v>
      </c>
      <c r="DM51" s="10">
        <v>-0.63817999999999997</v>
      </c>
      <c r="DN51" s="10">
        <v>0.14905099999999999</v>
      </c>
      <c r="DO51" s="10">
        <v>0.110496</v>
      </c>
      <c r="DP51" s="10">
        <v>0.12786700000000001</v>
      </c>
      <c r="DQ51" s="10">
        <v>0.49191800000000002</v>
      </c>
      <c r="DR51" s="10">
        <v>5.6868200000000004E-3</v>
      </c>
      <c r="DS51" s="10">
        <v>0.20194899999999999</v>
      </c>
      <c r="DT51" s="10">
        <v>-0.18373700000000001</v>
      </c>
      <c r="DU51" s="10">
        <v>-7.2465799999999997E-2</v>
      </c>
      <c r="DV51" s="10">
        <v>-0.11347</v>
      </c>
      <c r="DW51" s="10">
        <v>-0.20147499999999999</v>
      </c>
      <c r="DX51" s="10">
        <v>0.69737899999999997</v>
      </c>
      <c r="DY51" s="10">
        <v>0.99665000000000004</v>
      </c>
      <c r="DZ51" s="10">
        <v>-0.453011</v>
      </c>
      <c r="EA51" s="10">
        <v>-0.29255999999999999</v>
      </c>
      <c r="EB51" s="10">
        <v>0.60089000000000004</v>
      </c>
      <c r="EC51" s="10">
        <v>0.59680800000000001</v>
      </c>
      <c r="ED51" s="10">
        <v>0.55516399999999999</v>
      </c>
    </row>
    <row r="52" spans="1:134" ht="18" customHeight="1" x14ac:dyDescent="0.2">
      <c r="A52" s="2" t="s">
        <v>497</v>
      </c>
      <c r="B52" s="59">
        <v>30200</v>
      </c>
      <c r="C52" s="2" t="s">
        <v>1104</v>
      </c>
      <c r="D52" s="10">
        <v>-0.81111699999999998</v>
      </c>
      <c r="E52" s="10">
        <v>-0.18271200000000001</v>
      </c>
      <c r="F52" s="10">
        <v>0.96951100000000001</v>
      </c>
      <c r="G52" s="10">
        <v>-1.1287199999999999</v>
      </c>
      <c r="H52" s="10">
        <v>-6.5212099999999995E-2</v>
      </c>
      <c r="I52" s="10">
        <v>0.10620300000000001</v>
      </c>
      <c r="J52" s="10">
        <v>0.47200799999999998</v>
      </c>
      <c r="K52" s="10">
        <v>-0.12331</v>
      </c>
      <c r="L52" s="10">
        <v>0.113125</v>
      </c>
      <c r="M52" s="10">
        <v>-1.98248</v>
      </c>
      <c r="N52" s="10">
        <v>-0.70950999999999997</v>
      </c>
      <c r="O52" s="10">
        <v>-0.18052099999999999</v>
      </c>
      <c r="P52" s="10">
        <v>6.7864400000000005E-2</v>
      </c>
      <c r="Q52" s="10">
        <v>4.8169200000000002E-2</v>
      </c>
      <c r="R52" s="10">
        <v>8.7366100000000002E-2</v>
      </c>
      <c r="S52" s="10">
        <v>-0.66608900000000004</v>
      </c>
      <c r="T52" s="10">
        <v>-0.58942700000000003</v>
      </c>
      <c r="U52" s="10">
        <v>1.02017</v>
      </c>
      <c r="V52" s="10">
        <v>0.39367200000000002</v>
      </c>
      <c r="W52" s="10">
        <v>0.44912000000000002</v>
      </c>
      <c r="X52" s="10">
        <v>0.66748600000000002</v>
      </c>
      <c r="Y52" s="10">
        <v>0.59184499999999995</v>
      </c>
      <c r="Z52" s="10">
        <v>-7.3692299999999999</v>
      </c>
      <c r="AA52" s="10">
        <v>-1.11913</v>
      </c>
      <c r="AB52" s="10">
        <v>-1.26854</v>
      </c>
      <c r="AC52" s="10">
        <v>-8.61933E-2</v>
      </c>
      <c r="AD52" s="10">
        <v>1.2601199999999999</v>
      </c>
      <c r="AE52" s="10">
        <v>0.18381600000000001</v>
      </c>
      <c r="AF52" s="10">
        <v>-0.16025800000000001</v>
      </c>
      <c r="AG52" s="10">
        <v>0.15826000000000001</v>
      </c>
      <c r="AH52" s="10">
        <v>-1.0677099999999999</v>
      </c>
      <c r="AI52" s="10">
        <v>0.58929699999999996</v>
      </c>
      <c r="AJ52" s="10">
        <v>0.18446199999999999</v>
      </c>
      <c r="AK52" s="10">
        <v>0.198162</v>
      </c>
      <c r="AL52" s="10">
        <v>0.18481700000000001</v>
      </c>
      <c r="AM52" s="10">
        <v>0.25085800000000003</v>
      </c>
      <c r="AN52" s="10">
        <v>0.27497300000000002</v>
      </c>
      <c r="AO52" s="10">
        <v>0.269148</v>
      </c>
      <c r="AP52" s="10">
        <v>1.3533200000000001</v>
      </c>
      <c r="AQ52" s="10">
        <v>-7.03593E-2</v>
      </c>
      <c r="AR52" s="10">
        <v>1.05139</v>
      </c>
      <c r="AS52" s="10">
        <v>1.4303600000000001</v>
      </c>
      <c r="AT52" s="10">
        <v>0.106167</v>
      </c>
      <c r="AU52" s="10">
        <v>-0.16656000000000001</v>
      </c>
      <c r="AV52" s="10">
        <v>0.88214000000000004</v>
      </c>
      <c r="AW52" s="10">
        <v>-9.69E-2</v>
      </c>
      <c r="AX52" s="10">
        <v>-0.110861</v>
      </c>
      <c r="AY52" s="10">
        <v>-6.3151899999999997E-2</v>
      </c>
      <c r="AZ52" s="10">
        <v>-0.436504</v>
      </c>
      <c r="BA52" s="10">
        <v>0.67201900000000003</v>
      </c>
      <c r="BB52" s="10">
        <v>-0.62612400000000001</v>
      </c>
      <c r="BC52" s="10">
        <v>-0.17834700000000001</v>
      </c>
      <c r="BD52" s="10">
        <v>0.173541</v>
      </c>
      <c r="BE52" s="10">
        <v>0.786999</v>
      </c>
      <c r="BF52" s="10">
        <v>1.39405</v>
      </c>
      <c r="BG52" s="10">
        <v>3.1229999999999999E-3</v>
      </c>
      <c r="BH52" s="10">
        <v>-0.11389199999999999</v>
      </c>
      <c r="BI52" s="10">
        <v>-0.32034699999999999</v>
      </c>
      <c r="BJ52" s="10">
        <v>2.1491199999999999</v>
      </c>
      <c r="BK52" s="10">
        <v>0.159805</v>
      </c>
      <c r="BL52" s="10">
        <v>0.19684199999999999</v>
      </c>
      <c r="BM52" s="10">
        <v>-0.15131600000000001</v>
      </c>
      <c r="BN52" s="10">
        <v>-1.2158199999999999</v>
      </c>
      <c r="BO52" s="10">
        <v>-0.187302</v>
      </c>
      <c r="BP52" s="10">
        <v>0.41589700000000002</v>
      </c>
      <c r="BQ52" s="10">
        <v>-1.4834799999999999</v>
      </c>
      <c r="BR52" s="10">
        <v>8.7813199999999994E-2</v>
      </c>
      <c r="BS52" s="10">
        <v>0.14468200000000001</v>
      </c>
      <c r="BT52" s="10">
        <v>-0.239123</v>
      </c>
      <c r="BU52" s="10">
        <v>0.46269900000000003</v>
      </c>
      <c r="BV52" s="10">
        <v>-1.0071099999999999</v>
      </c>
      <c r="BW52" s="10">
        <v>0.228629</v>
      </c>
      <c r="BX52" s="10">
        <v>-0.13116700000000001</v>
      </c>
      <c r="BY52" s="10">
        <v>0.86766600000000005</v>
      </c>
      <c r="BZ52" s="10">
        <v>-4.6996000000000003E-2</v>
      </c>
      <c r="CA52" s="10">
        <v>-0.22184100000000001</v>
      </c>
      <c r="CB52" s="10">
        <v>0.17297999999999999</v>
      </c>
      <c r="CC52" s="10">
        <v>-5.4413200000000002E-2</v>
      </c>
      <c r="CD52" s="10">
        <v>5.2096499999999997E-3</v>
      </c>
      <c r="CE52" s="10">
        <v>0.31589200000000001</v>
      </c>
      <c r="CF52" s="10">
        <v>-0.19839899999999999</v>
      </c>
      <c r="CG52" s="10">
        <v>-0.235684</v>
      </c>
      <c r="CH52" s="10">
        <v>-0.210338</v>
      </c>
      <c r="CI52" s="10">
        <v>-0.187782</v>
      </c>
      <c r="CJ52" s="10">
        <v>-1.5491400000000001E-2</v>
      </c>
      <c r="CK52" s="10">
        <v>0.113126</v>
      </c>
      <c r="CL52" s="10">
        <v>-0.13899900000000001</v>
      </c>
      <c r="CM52" s="10">
        <v>-0.443104</v>
      </c>
      <c r="CN52" s="10">
        <v>-0.30546200000000001</v>
      </c>
      <c r="CO52" s="10">
        <v>-0.60885999999999996</v>
      </c>
      <c r="CP52" s="10">
        <v>0.27640500000000001</v>
      </c>
      <c r="CQ52" s="10">
        <v>0.17594399999999999</v>
      </c>
      <c r="CR52" s="10">
        <v>-0.91525699999999999</v>
      </c>
      <c r="CS52" s="10">
        <v>-0.98899800000000004</v>
      </c>
      <c r="CT52" s="10">
        <v>-0.80179100000000003</v>
      </c>
      <c r="CU52" s="10">
        <v>-1.83057</v>
      </c>
      <c r="CV52" s="10">
        <v>-1.01902</v>
      </c>
      <c r="CW52" s="10">
        <v>0.64308600000000005</v>
      </c>
      <c r="CX52" s="10">
        <v>-0.33130999999999999</v>
      </c>
      <c r="CY52" s="10">
        <v>-0.49928099999999997</v>
      </c>
      <c r="CZ52" s="10">
        <v>-0.333177</v>
      </c>
      <c r="DA52" s="10">
        <v>-0.28141899999999997</v>
      </c>
      <c r="DB52" s="10">
        <v>-0.36848199999999998</v>
      </c>
      <c r="DC52" s="10">
        <v>-0.21954000000000001</v>
      </c>
      <c r="DD52" s="10">
        <v>-0.36886999999999998</v>
      </c>
      <c r="DE52" s="10">
        <v>0.51049299999999997</v>
      </c>
      <c r="DF52" s="10">
        <v>0.43789699999999998</v>
      </c>
      <c r="DG52" s="10">
        <v>9.9265900000000004E-2</v>
      </c>
      <c r="DH52" s="10">
        <v>-0.16594200000000001</v>
      </c>
      <c r="DI52" s="10">
        <v>0.37765599999999999</v>
      </c>
      <c r="DJ52" s="10">
        <v>0.22620599999999999</v>
      </c>
      <c r="DK52" s="10">
        <v>-1.0148699999999999</v>
      </c>
      <c r="DL52" s="10">
        <v>0.48888300000000001</v>
      </c>
      <c r="DM52" s="10">
        <v>-0.92386100000000004</v>
      </c>
      <c r="DN52" s="10">
        <v>0.196904</v>
      </c>
      <c r="DO52" s="10">
        <v>0.111609</v>
      </c>
      <c r="DP52" s="10">
        <v>6.2295799999999998E-2</v>
      </c>
      <c r="DQ52" s="10">
        <v>0.352935</v>
      </c>
      <c r="DR52" s="10">
        <v>-0.45217299999999999</v>
      </c>
      <c r="DS52" s="10">
        <v>-0.120782</v>
      </c>
      <c r="DT52" s="10">
        <v>-0.394372</v>
      </c>
      <c r="DU52" s="10">
        <v>-0.24285599999999999</v>
      </c>
      <c r="DV52" s="10">
        <v>-1.14496</v>
      </c>
      <c r="DW52" s="10">
        <v>0.94953900000000002</v>
      </c>
      <c r="DX52" s="10">
        <v>-0.27126</v>
      </c>
      <c r="DY52" s="10">
        <v>-6.7769300000000005E-2</v>
      </c>
      <c r="DZ52" s="10">
        <v>-0.35227999999999998</v>
      </c>
      <c r="EA52" s="10">
        <v>-0.42462299999999997</v>
      </c>
      <c r="EB52" s="10">
        <v>-0.40936600000000001</v>
      </c>
      <c r="EC52" s="10">
        <v>-0.39844400000000002</v>
      </c>
      <c r="ED52" s="10">
        <v>-0.30601800000000001</v>
      </c>
    </row>
    <row r="53" spans="1:134" ht="18" customHeight="1" x14ac:dyDescent="0.2">
      <c r="A53" s="2" t="s">
        <v>503</v>
      </c>
      <c r="B53" s="59">
        <v>30210</v>
      </c>
      <c r="C53" s="2" t="s">
        <v>1105</v>
      </c>
      <c r="D53" s="10">
        <v>-1.00471</v>
      </c>
      <c r="E53" s="10">
        <v>0.31947799999999998</v>
      </c>
      <c r="F53" s="10">
        <v>-0.34973700000000002</v>
      </c>
      <c r="G53" s="10">
        <v>-0.61145700000000003</v>
      </c>
      <c r="H53" s="10">
        <v>0.22706899999999999</v>
      </c>
      <c r="I53" s="10">
        <v>0.31210199999999999</v>
      </c>
      <c r="J53" s="10">
        <v>-0.25464500000000001</v>
      </c>
      <c r="K53" s="10">
        <v>-0.117006</v>
      </c>
      <c r="L53" s="10">
        <v>8.9562500000000003E-2</v>
      </c>
      <c r="M53" s="10">
        <v>0.195553</v>
      </c>
      <c r="N53" s="10">
        <v>7.4361899999999995E-2</v>
      </c>
      <c r="O53" s="10">
        <v>-0.13182099999999999</v>
      </c>
      <c r="P53" s="10">
        <v>0.25867400000000002</v>
      </c>
      <c r="Q53" s="10">
        <v>0.23597799999999999</v>
      </c>
      <c r="R53" s="10">
        <v>0.83836999999999995</v>
      </c>
      <c r="S53" s="10">
        <v>-1.2539499999999999</v>
      </c>
      <c r="T53" s="10">
        <v>-1.2246600000000001</v>
      </c>
      <c r="U53" s="10">
        <v>-0.44652399999999998</v>
      </c>
      <c r="V53" s="10">
        <v>3.0935799999999999E-3</v>
      </c>
      <c r="W53" s="10">
        <v>-0.154417</v>
      </c>
      <c r="X53" s="10">
        <v>0.78647999999999996</v>
      </c>
      <c r="Y53" s="10">
        <v>-0.71242399999999995</v>
      </c>
      <c r="Z53" s="10">
        <v>-0.219415</v>
      </c>
      <c r="AA53" s="10">
        <v>0.27304699999999998</v>
      </c>
      <c r="AB53" s="10">
        <v>4.5442099999999999E-2</v>
      </c>
      <c r="AC53" s="10">
        <v>0.311697</v>
      </c>
      <c r="AD53" s="10">
        <v>0.78667200000000004</v>
      </c>
      <c r="AE53" s="10">
        <v>0.244924</v>
      </c>
      <c r="AF53" s="10">
        <v>0.44409799999999999</v>
      </c>
      <c r="AG53" s="10">
        <v>0.19278300000000001</v>
      </c>
      <c r="AH53" s="10">
        <v>-0.17175499999999999</v>
      </c>
      <c r="AI53" s="10">
        <v>0.90809399999999996</v>
      </c>
      <c r="AJ53" s="10">
        <v>-0.485902</v>
      </c>
      <c r="AK53" s="10">
        <v>-0.48707899999999998</v>
      </c>
      <c r="AL53" s="10">
        <v>-0.52275199999999999</v>
      </c>
      <c r="AM53" s="10">
        <v>-0.46032600000000001</v>
      </c>
      <c r="AN53" s="10">
        <v>-0.48313899999999999</v>
      </c>
      <c r="AO53" s="10">
        <v>-0.47775499999999999</v>
      </c>
      <c r="AP53" s="10">
        <v>-0.99219299999999999</v>
      </c>
      <c r="AQ53" s="10">
        <v>11.545199999999999</v>
      </c>
      <c r="AR53" s="10">
        <v>-2.10778</v>
      </c>
      <c r="AS53" s="10">
        <v>1.87649</v>
      </c>
      <c r="AT53" s="10">
        <v>-7.8999199999999998</v>
      </c>
      <c r="AU53" s="10">
        <v>-1.7729200000000001</v>
      </c>
      <c r="AV53" s="10">
        <v>0.68665900000000002</v>
      </c>
      <c r="AW53" s="10">
        <v>-0.71869700000000003</v>
      </c>
      <c r="AX53" s="10">
        <v>-1.0749200000000001</v>
      </c>
      <c r="AY53" s="10">
        <v>-0.39467999999999998</v>
      </c>
      <c r="AZ53" s="10">
        <v>-0.179148</v>
      </c>
      <c r="BA53" s="10">
        <v>0.52657100000000001</v>
      </c>
      <c r="BB53" s="10">
        <v>0.22967299999999999</v>
      </c>
      <c r="BC53" s="10">
        <v>-0.53957599999999994</v>
      </c>
      <c r="BD53" s="10">
        <v>-0.70647099999999996</v>
      </c>
      <c r="BE53" s="10">
        <v>-9.0527499999999996</v>
      </c>
      <c r="BF53" s="10">
        <v>-6.7672800000000004</v>
      </c>
      <c r="BG53" s="10">
        <v>-0.25632300000000002</v>
      </c>
      <c r="BH53" s="10">
        <v>0.32445800000000002</v>
      </c>
      <c r="BI53" s="10">
        <v>-0.69897500000000001</v>
      </c>
      <c r="BJ53" s="10">
        <v>1.8146599999999999</v>
      </c>
      <c r="BK53" s="10">
        <v>10.3636</v>
      </c>
      <c r="BL53" s="10">
        <v>10.0535</v>
      </c>
      <c r="BM53" s="10">
        <v>-1.8985799999999999</v>
      </c>
      <c r="BN53" s="10">
        <v>-0.130828</v>
      </c>
      <c r="BO53" s="10">
        <v>0.12665899999999999</v>
      </c>
      <c r="BP53" s="10">
        <v>-0.266712</v>
      </c>
      <c r="BQ53" s="10">
        <v>-0.646478</v>
      </c>
      <c r="BR53" s="10">
        <v>-0.61629699999999998</v>
      </c>
      <c r="BS53" s="10">
        <v>-0.59752300000000003</v>
      </c>
      <c r="BT53" s="10">
        <v>0.31151800000000002</v>
      </c>
      <c r="BU53" s="10">
        <v>0.81725199999999998</v>
      </c>
      <c r="BV53" s="10">
        <v>0.193134</v>
      </c>
      <c r="BW53" s="10">
        <v>-0.45632600000000001</v>
      </c>
      <c r="BX53" s="10">
        <v>-0.12842100000000001</v>
      </c>
      <c r="BY53" s="10">
        <v>0.33537</v>
      </c>
      <c r="BZ53" s="10">
        <v>-0.19753699999999999</v>
      </c>
      <c r="CA53" s="10">
        <v>0.82483200000000001</v>
      </c>
      <c r="CB53" s="10">
        <v>15.407299999999999</v>
      </c>
      <c r="CC53" s="10">
        <v>-6.2082400000000003E-3</v>
      </c>
      <c r="CD53" s="10">
        <v>-0.94134200000000001</v>
      </c>
      <c r="CE53" s="10">
        <v>-0.42013899999999998</v>
      </c>
      <c r="CF53" s="10">
        <v>0.63476100000000002</v>
      </c>
      <c r="CG53" s="10">
        <v>0.71745199999999998</v>
      </c>
      <c r="CH53" s="10">
        <v>0.397482</v>
      </c>
      <c r="CI53" s="10">
        <v>0.57473099999999999</v>
      </c>
      <c r="CJ53" s="10">
        <v>0.62431700000000001</v>
      </c>
      <c r="CK53" s="10">
        <v>0.72752899999999998</v>
      </c>
      <c r="CL53" s="10">
        <v>-0.20300399999999999</v>
      </c>
      <c r="CM53" s="10">
        <v>-0.72842300000000004</v>
      </c>
      <c r="CN53" s="10">
        <v>-6.6115900000000005E-2</v>
      </c>
      <c r="CO53" s="10">
        <v>-0.59680900000000003</v>
      </c>
      <c r="CP53" s="10">
        <v>-0.67961899999999997</v>
      </c>
      <c r="CQ53" s="10">
        <v>-5.1884199999999998E-2</v>
      </c>
      <c r="CR53" s="10">
        <v>-7.1300800000000004</v>
      </c>
      <c r="CS53" s="10">
        <v>-7.2056500000000003</v>
      </c>
      <c r="CT53" s="10">
        <v>-6.9465399999999997</v>
      </c>
      <c r="CU53" s="10">
        <v>-7.4400199999999996</v>
      </c>
      <c r="CV53" s="10">
        <v>-0.16152900000000001</v>
      </c>
      <c r="CW53" s="10">
        <v>0.92681999999999998</v>
      </c>
      <c r="CX53" s="10">
        <v>-0.44937500000000002</v>
      </c>
      <c r="CY53" s="10">
        <v>0.107949</v>
      </c>
      <c r="CZ53" s="10">
        <v>-0.74571699999999996</v>
      </c>
      <c r="DA53" s="10">
        <v>-0.67467500000000002</v>
      </c>
      <c r="DB53" s="10">
        <v>-1.08026</v>
      </c>
      <c r="DC53" s="10">
        <v>5.4927200000000002E-2</v>
      </c>
      <c r="DD53" s="10">
        <v>-0.25489200000000001</v>
      </c>
      <c r="DE53" s="10">
        <v>-0.111148</v>
      </c>
      <c r="DF53" s="10">
        <v>0.37402000000000002</v>
      </c>
      <c r="DG53" s="10">
        <v>-0.43032799999999999</v>
      </c>
      <c r="DH53" s="10">
        <v>-5.48014E-2</v>
      </c>
      <c r="DI53" s="10">
        <v>0.31664999999999999</v>
      </c>
      <c r="DJ53" s="10">
        <v>0.114992</v>
      </c>
      <c r="DK53" s="10">
        <v>-0.76469799999999999</v>
      </c>
      <c r="DL53" s="10">
        <v>-0.36869400000000002</v>
      </c>
      <c r="DM53" s="10">
        <v>-0.54855600000000004</v>
      </c>
      <c r="DN53" s="10">
        <v>-0.22788700000000001</v>
      </c>
      <c r="DO53" s="10">
        <v>-0.46271000000000001</v>
      </c>
      <c r="DP53" s="10">
        <v>-0.29848599999999997</v>
      </c>
      <c r="DQ53" s="10">
        <v>0.93046600000000002</v>
      </c>
      <c r="DR53" s="10">
        <v>1.3311599999999999</v>
      </c>
      <c r="DS53" s="10">
        <v>-0.67301999999999995</v>
      </c>
      <c r="DT53" s="10">
        <v>0.79593700000000001</v>
      </c>
      <c r="DU53" s="10">
        <v>0.693712</v>
      </c>
      <c r="DV53" s="10">
        <v>-0.79896400000000001</v>
      </c>
      <c r="DW53" s="10">
        <v>0.18920899999999999</v>
      </c>
      <c r="DX53" s="10">
        <v>-0.402229</v>
      </c>
      <c r="DY53" s="10">
        <v>-1.10928E-2</v>
      </c>
      <c r="DZ53" s="10">
        <v>-1.2631699999999999</v>
      </c>
      <c r="EA53" s="10">
        <v>-1.0234099999999999</v>
      </c>
      <c r="EB53" s="10">
        <v>2.04291</v>
      </c>
      <c r="EC53" s="10">
        <v>2.04541</v>
      </c>
      <c r="ED53" s="10">
        <v>2.1785800000000002</v>
      </c>
    </row>
    <row r="54" spans="1:134" ht="18" customHeight="1" x14ac:dyDescent="0.2">
      <c r="A54" s="2" t="s">
        <v>1156</v>
      </c>
      <c r="B54" s="59">
        <v>30220</v>
      </c>
      <c r="C54" s="2" t="s">
        <v>1157</v>
      </c>
      <c r="D54" s="10">
        <v>6.59661E-2</v>
      </c>
      <c r="E54" s="10">
        <v>0.50665700000000002</v>
      </c>
      <c r="F54" s="10">
        <v>0.70670100000000002</v>
      </c>
      <c r="G54" s="10">
        <v>0.32231300000000002</v>
      </c>
      <c r="H54" s="10">
        <v>-1.18279</v>
      </c>
      <c r="I54" s="10">
        <v>-0.46572000000000002</v>
      </c>
      <c r="J54" s="10">
        <v>0.43090600000000001</v>
      </c>
      <c r="K54" s="10">
        <v>0.31759500000000002</v>
      </c>
      <c r="L54" s="10">
        <v>0.113451</v>
      </c>
      <c r="M54" s="10">
        <v>-6.4212899999999999</v>
      </c>
      <c r="N54" s="10">
        <v>0.58983600000000003</v>
      </c>
      <c r="O54" s="10">
        <v>-0.106921</v>
      </c>
      <c r="P54" s="10">
        <v>-1.17801</v>
      </c>
      <c r="Q54" s="10">
        <v>-0.88186100000000001</v>
      </c>
      <c r="R54" s="10">
        <v>-0.45613999999999999</v>
      </c>
      <c r="S54" s="10">
        <v>0.62422299999999997</v>
      </c>
      <c r="T54" s="10">
        <v>0.75146000000000002</v>
      </c>
      <c r="U54" s="10">
        <v>-0.104837</v>
      </c>
      <c r="V54" s="10">
        <v>-0.66104700000000005</v>
      </c>
      <c r="W54" s="10">
        <v>-0.590723</v>
      </c>
      <c r="X54" s="10">
        <v>0.63403699999999996</v>
      </c>
      <c r="Y54" s="10">
        <v>-0.11548600000000001</v>
      </c>
      <c r="Z54" s="10">
        <v>0.36385800000000001</v>
      </c>
      <c r="AA54" s="10">
        <v>0.16525100000000001</v>
      </c>
      <c r="AB54" s="10">
        <v>-0.36772700000000003</v>
      </c>
      <c r="AC54" s="10">
        <v>0.174877</v>
      </c>
      <c r="AD54" s="10">
        <v>0.72390699999999997</v>
      </c>
      <c r="AE54" s="10">
        <v>-0.36196099999999998</v>
      </c>
      <c r="AF54" s="10">
        <v>-0.53537000000000001</v>
      </c>
      <c r="AG54" s="10">
        <v>-0.55197099999999999</v>
      </c>
      <c r="AH54" s="10">
        <v>-4.68318E-2</v>
      </c>
      <c r="AI54" s="10">
        <v>-1.03701</v>
      </c>
      <c r="AJ54" s="10">
        <v>-0.25625700000000001</v>
      </c>
      <c r="AK54" s="10">
        <v>-0.26423999999999997</v>
      </c>
      <c r="AL54" s="10">
        <v>-0.29780299999999998</v>
      </c>
      <c r="AM54" s="10">
        <v>-0.347443</v>
      </c>
      <c r="AN54" s="10">
        <v>-0.347354</v>
      </c>
      <c r="AO54" s="10">
        <v>-0.36331400000000003</v>
      </c>
      <c r="AP54" s="10">
        <v>-0.71744600000000003</v>
      </c>
      <c r="AQ54" s="10">
        <v>-0.32150400000000001</v>
      </c>
      <c r="AR54" s="10">
        <v>-0.19441600000000001</v>
      </c>
      <c r="AS54" s="10">
        <v>1.0827100000000001</v>
      </c>
      <c r="AT54" s="10">
        <v>8.4891800000000003E-2</v>
      </c>
      <c r="AU54" s="10">
        <v>-1.3265</v>
      </c>
      <c r="AV54" s="10">
        <v>0.419296</v>
      </c>
      <c r="AW54" s="10">
        <v>0.39946900000000002</v>
      </c>
      <c r="AX54" s="10">
        <v>-0.68091299999999999</v>
      </c>
      <c r="AY54" s="10">
        <v>0.10798099999999999</v>
      </c>
      <c r="AZ54" s="10">
        <v>-0.759714</v>
      </c>
      <c r="BA54" s="10">
        <v>0.45009700000000002</v>
      </c>
      <c r="BB54" s="10">
        <v>0.68364999999999998</v>
      </c>
      <c r="BC54" s="10">
        <v>0.26431199999999999</v>
      </c>
      <c r="BD54" s="10">
        <v>-0.52314899999999998</v>
      </c>
      <c r="BE54" s="10">
        <v>-0.41332999999999998</v>
      </c>
      <c r="BF54" s="10">
        <v>0.290244</v>
      </c>
      <c r="BG54" s="10">
        <v>0.80865699999999996</v>
      </c>
      <c r="BH54" s="10">
        <v>-1.01742</v>
      </c>
      <c r="BI54" s="10">
        <v>0.81333299999999997</v>
      </c>
      <c r="BJ54" s="10">
        <v>-0.53969999999999996</v>
      </c>
      <c r="BK54" s="10">
        <v>0.53235500000000002</v>
      </c>
      <c r="BL54" s="10">
        <v>0.70466300000000004</v>
      </c>
      <c r="BM54" s="10">
        <v>9.1373999999999997E-2</v>
      </c>
      <c r="BN54" s="10">
        <v>-1.01139</v>
      </c>
      <c r="BO54" s="10">
        <v>-0.452899</v>
      </c>
      <c r="BP54" s="10">
        <v>0.76222999999999996</v>
      </c>
      <c r="BQ54" s="10">
        <v>0.61241299999999999</v>
      </c>
      <c r="BR54" s="10">
        <v>0.28456199999999998</v>
      </c>
      <c r="BS54" s="10">
        <v>0.14269100000000001</v>
      </c>
      <c r="BT54" s="10">
        <v>1.4355899999999999</v>
      </c>
      <c r="BU54" s="10">
        <v>-0.91693800000000003</v>
      </c>
      <c r="BV54" s="10">
        <v>0.13531799999999999</v>
      </c>
      <c r="BW54" s="10">
        <v>-0.26184400000000002</v>
      </c>
      <c r="BX54" s="10">
        <v>5.7569199999999996E-3</v>
      </c>
      <c r="BY54" s="10">
        <v>6.1837200000000002E-3</v>
      </c>
      <c r="BZ54" s="10">
        <v>0.274399</v>
      </c>
      <c r="CA54" s="10">
        <v>-0.27684599999999998</v>
      </c>
      <c r="CB54" s="10">
        <v>2.7559400000000001E-3</v>
      </c>
      <c r="CC54" s="10">
        <v>-0.39222099999999999</v>
      </c>
      <c r="CD54" s="10">
        <v>1.44476</v>
      </c>
      <c r="CE54" s="10">
        <v>-5.0738199999999997E-2</v>
      </c>
      <c r="CF54" s="10">
        <v>6.7843600000000004E-2</v>
      </c>
      <c r="CG54" s="10">
        <v>8.73226E-2</v>
      </c>
      <c r="CH54" s="10">
        <v>0.17303099999999999</v>
      </c>
      <c r="CI54" s="10">
        <v>2.1484300000000001E-2</v>
      </c>
      <c r="CJ54" s="10">
        <v>-0.38619100000000001</v>
      </c>
      <c r="CK54" s="10">
        <v>-0.92352299999999998</v>
      </c>
      <c r="CL54" s="10">
        <v>6.0220000000000003E-5</v>
      </c>
      <c r="CM54" s="10">
        <v>0.32534600000000002</v>
      </c>
      <c r="CN54" s="10">
        <v>-0.222494</v>
      </c>
      <c r="CO54" s="10">
        <v>0.227379</v>
      </c>
      <c r="CP54" s="10">
        <v>-1.3551299999999999</v>
      </c>
      <c r="CQ54" s="10">
        <v>-0.831681</v>
      </c>
      <c r="CR54" s="10">
        <v>3.9671899999999998E-3</v>
      </c>
      <c r="CS54" s="10">
        <v>-4.1974200000000003E-3</v>
      </c>
      <c r="CT54" s="10">
        <v>-3.3032499999999999E-2</v>
      </c>
      <c r="CU54" s="10">
        <v>-0.27714699999999998</v>
      </c>
      <c r="CV54" s="10">
        <v>-0.63587300000000002</v>
      </c>
      <c r="CW54" s="10">
        <v>0.304035</v>
      </c>
      <c r="CX54" s="10">
        <v>0.84159300000000004</v>
      </c>
      <c r="CY54" s="10">
        <v>8.6925500000000003E-2</v>
      </c>
      <c r="CZ54" s="10">
        <v>-7.7878900000000001E-2</v>
      </c>
      <c r="DA54" s="10">
        <v>-8.9173299999999997E-2</v>
      </c>
      <c r="DB54" s="10">
        <v>-9.6783300000000003E-2</v>
      </c>
      <c r="DC54" s="10">
        <v>0.265733</v>
      </c>
      <c r="DD54" s="10">
        <v>0.50798900000000002</v>
      </c>
      <c r="DE54" s="10">
        <v>-9.3410400000000005E-2</v>
      </c>
      <c r="DF54" s="10">
        <v>0.68108299999999999</v>
      </c>
      <c r="DG54" s="10">
        <v>-0.279804</v>
      </c>
      <c r="DH54" s="10">
        <v>0.53639199999999998</v>
      </c>
      <c r="DI54" s="10">
        <v>2.4557200000000001E-2</v>
      </c>
      <c r="DJ54" s="10">
        <v>0.74187400000000003</v>
      </c>
      <c r="DK54" s="10">
        <v>-0.97763100000000003</v>
      </c>
      <c r="DL54" s="10">
        <v>-0.64639500000000005</v>
      </c>
      <c r="DM54" s="10">
        <v>0.357483</v>
      </c>
      <c r="DN54" s="10">
        <v>-0.35608800000000002</v>
      </c>
      <c r="DO54" s="10">
        <v>-0.44988600000000001</v>
      </c>
      <c r="DP54" s="10">
        <v>0.42133199999999998</v>
      </c>
      <c r="DQ54" s="10">
        <v>0.18645100000000001</v>
      </c>
      <c r="DR54" s="10">
        <v>0.25945099999999999</v>
      </c>
      <c r="DS54" s="10">
        <v>-0.27667999999999998</v>
      </c>
      <c r="DT54" s="10">
        <v>0.16984099999999999</v>
      </c>
      <c r="DU54" s="10">
        <v>4.3072300000000001E-2</v>
      </c>
      <c r="DV54" s="10">
        <v>0.13391600000000001</v>
      </c>
      <c r="DW54" s="10">
        <v>0.96341399999999999</v>
      </c>
      <c r="DX54" s="10">
        <v>1.54301</v>
      </c>
      <c r="DY54" s="10">
        <v>0.151417</v>
      </c>
      <c r="DZ54" s="10">
        <v>1.6230899999999999</v>
      </c>
      <c r="EA54" s="10">
        <v>1.14219</v>
      </c>
      <c r="EB54" s="10">
        <v>0.49441800000000002</v>
      </c>
      <c r="EC54" s="10">
        <v>0.47265000000000001</v>
      </c>
      <c r="ED54" s="10">
        <v>0.42812099999999997</v>
      </c>
    </row>
    <row r="55" spans="1:134" ht="18" customHeight="1" x14ac:dyDescent="0.2">
      <c r="A55" s="2" t="s">
        <v>1158</v>
      </c>
      <c r="B55" s="59">
        <v>30240</v>
      </c>
      <c r="C55" s="2" t="s">
        <v>1159</v>
      </c>
      <c r="D55" s="10">
        <v>0.17453099999999999</v>
      </c>
      <c r="E55" s="10">
        <v>0.11995400000000001</v>
      </c>
      <c r="F55" s="10">
        <v>-0.15862799999999999</v>
      </c>
      <c r="G55" s="10">
        <v>0.25285099999999999</v>
      </c>
      <c r="H55" s="10">
        <v>0.235264</v>
      </c>
      <c r="I55" s="10">
        <v>-1.3932199999999999</v>
      </c>
      <c r="J55" s="10">
        <v>-1.25098</v>
      </c>
      <c r="K55" s="10">
        <v>-0.50019400000000003</v>
      </c>
      <c r="L55" s="10">
        <v>-0.46264499999999997</v>
      </c>
      <c r="M55" s="10">
        <v>-0.54994699999999996</v>
      </c>
      <c r="N55" s="10">
        <v>1.59687</v>
      </c>
      <c r="O55" s="10">
        <v>-0.45440900000000001</v>
      </c>
      <c r="P55" s="10">
        <v>-0.54625400000000002</v>
      </c>
      <c r="Q55" s="10">
        <v>-0.78752</v>
      </c>
      <c r="R55" s="10">
        <v>-9.7409700000000002E-2</v>
      </c>
      <c r="S55" s="10">
        <v>-0.29136200000000001</v>
      </c>
      <c r="T55" s="10">
        <v>-0.39327099999999998</v>
      </c>
      <c r="U55" s="10">
        <v>-0.31934899999999999</v>
      </c>
      <c r="V55" s="10">
        <v>0.29202699999999998</v>
      </c>
      <c r="W55" s="10">
        <v>0.61898600000000004</v>
      </c>
      <c r="X55" s="10">
        <v>0.60580199999999995</v>
      </c>
      <c r="Y55" s="10">
        <v>8.9933799999999994E-2</v>
      </c>
      <c r="Z55" s="10">
        <v>0.51910400000000001</v>
      </c>
      <c r="AA55" s="10">
        <v>-0.58809800000000001</v>
      </c>
      <c r="AB55" s="10">
        <v>-0.18058099999999999</v>
      </c>
      <c r="AC55" s="10">
        <v>-0.33801300000000001</v>
      </c>
      <c r="AD55" s="10">
        <v>0.222328</v>
      </c>
      <c r="AE55" s="10">
        <v>-0.397173</v>
      </c>
      <c r="AF55" s="10">
        <v>3.0470600000000001</v>
      </c>
      <c r="AG55" s="10">
        <v>2.7038600000000002</v>
      </c>
      <c r="AH55" s="10">
        <v>0.85560800000000004</v>
      </c>
      <c r="AI55" s="10">
        <v>3.0108100000000002</v>
      </c>
      <c r="AJ55" s="10">
        <v>0.16356100000000001</v>
      </c>
      <c r="AK55" s="10">
        <v>0.165377</v>
      </c>
      <c r="AL55" s="10">
        <v>0.185229</v>
      </c>
      <c r="AM55" s="10">
        <v>0.18873999999999999</v>
      </c>
      <c r="AN55" s="10">
        <v>0.210758</v>
      </c>
      <c r="AO55" s="10">
        <v>0.194996</v>
      </c>
      <c r="AP55" s="10">
        <v>-3.5892900000000002E-3</v>
      </c>
      <c r="AQ55" s="10">
        <v>0.23549600000000001</v>
      </c>
      <c r="AR55" s="10">
        <v>-0.39118799999999998</v>
      </c>
      <c r="AS55" s="10">
        <v>7.2862499999999997E-2</v>
      </c>
      <c r="AT55" s="10">
        <v>0.30931700000000001</v>
      </c>
      <c r="AU55" s="10">
        <v>-0.61600600000000005</v>
      </c>
      <c r="AV55" s="10">
        <v>-0.45199099999999998</v>
      </c>
      <c r="AW55" s="10">
        <v>-0.83324699999999996</v>
      </c>
      <c r="AX55" s="10">
        <v>-0.28342200000000001</v>
      </c>
      <c r="AY55" s="10">
        <v>5.4744700000000002</v>
      </c>
      <c r="AZ55" s="10">
        <v>3.7508699999999999E-3</v>
      </c>
      <c r="BA55" s="10">
        <v>-2.1074200000000001E-2</v>
      </c>
      <c r="BB55" s="10">
        <v>0.31823200000000001</v>
      </c>
      <c r="BC55" s="10">
        <v>2.76851</v>
      </c>
      <c r="BD55" s="10">
        <v>-2.0421800000000001</v>
      </c>
      <c r="BE55" s="10">
        <v>0.315133</v>
      </c>
      <c r="BF55" s="10">
        <v>0.426539</v>
      </c>
      <c r="BG55" s="10">
        <v>-0.56601299999999999</v>
      </c>
      <c r="BH55" s="10">
        <v>3.73665</v>
      </c>
      <c r="BI55" s="10">
        <v>-2.3406899999999999</v>
      </c>
      <c r="BJ55" s="10">
        <v>0.70071700000000003</v>
      </c>
      <c r="BK55" s="10">
        <v>-2.60722E-2</v>
      </c>
      <c r="BL55" s="10">
        <v>-0.103143</v>
      </c>
      <c r="BM55" s="10">
        <v>-0.84354700000000005</v>
      </c>
      <c r="BN55" s="10">
        <v>2.3136700000000001</v>
      </c>
      <c r="BO55" s="10">
        <v>-0.11169800000000001</v>
      </c>
      <c r="BP55" s="10">
        <v>-0.32370500000000002</v>
      </c>
      <c r="BQ55" s="10">
        <v>-0.73741500000000004</v>
      </c>
      <c r="BR55" s="10">
        <v>1.6808700000000001</v>
      </c>
      <c r="BS55" s="10">
        <v>1.70048</v>
      </c>
      <c r="BT55" s="10">
        <v>-0.61690199999999995</v>
      </c>
      <c r="BU55" s="10">
        <v>-0.41519800000000001</v>
      </c>
      <c r="BV55" s="10">
        <v>-0.139264</v>
      </c>
      <c r="BW55" s="10">
        <v>-0.53051000000000004</v>
      </c>
      <c r="BX55" s="10">
        <v>0.63483100000000003</v>
      </c>
      <c r="BY55" s="10">
        <v>1.7740900000000001E-3</v>
      </c>
      <c r="BZ55" s="10">
        <v>-1.07237</v>
      </c>
      <c r="CA55" s="10">
        <v>-6.6073699999999999E-2</v>
      </c>
      <c r="CB55" s="10">
        <v>0.52810699999999999</v>
      </c>
      <c r="CC55" s="10">
        <v>1.1531899999999999</v>
      </c>
      <c r="CD55" s="10">
        <v>0.84197200000000005</v>
      </c>
      <c r="CE55" s="10">
        <v>-8.9521500000000004E-2</v>
      </c>
      <c r="CF55" s="10">
        <v>-0.370008</v>
      </c>
      <c r="CG55" s="10">
        <v>-0.68868399999999996</v>
      </c>
      <c r="CH55" s="10">
        <v>-1.22827</v>
      </c>
      <c r="CI55" s="10">
        <v>-0.35024499999999997</v>
      </c>
      <c r="CJ55" s="10">
        <v>-0.30993999999999999</v>
      </c>
      <c r="CK55" s="10">
        <v>-0.221749</v>
      </c>
      <c r="CL55" s="10">
        <v>-0.653609</v>
      </c>
      <c r="CM55" s="10">
        <v>-0.90983400000000003</v>
      </c>
      <c r="CN55" s="10">
        <v>-1.15279</v>
      </c>
      <c r="CO55" s="10">
        <v>-1.0768500000000001</v>
      </c>
      <c r="CP55" s="10">
        <v>-0.103951</v>
      </c>
      <c r="CQ55" s="10">
        <v>0.19439200000000001</v>
      </c>
      <c r="CR55" s="10">
        <v>9.9037399999999998E-2</v>
      </c>
      <c r="CS55" s="10">
        <v>0.164802</v>
      </c>
      <c r="CT55" s="10">
        <v>0.16514799999999999</v>
      </c>
      <c r="CU55" s="10">
        <v>0.96905699999999995</v>
      </c>
      <c r="CV55" s="10">
        <v>-1.52128</v>
      </c>
      <c r="CW55" s="10">
        <v>0.104117</v>
      </c>
      <c r="CX55" s="10">
        <v>8.1741099999999997E-2</v>
      </c>
      <c r="CY55" s="10">
        <v>0.67667900000000003</v>
      </c>
      <c r="CZ55" s="10">
        <v>-0.110628</v>
      </c>
      <c r="DA55" s="10">
        <v>-6.7951899999999996E-2</v>
      </c>
      <c r="DB55" s="10">
        <v>4.6625E-2</v>
      </c>
      <c r="DC55" s="10">
        <v>-0.40883199999999997</v>
      </c>
      <c r="DD55" s="10">
        <v>0.66522400000000004</v>
      </c>
      <c r="DE55" s="10">
        <v>-0.139684</v>
      </c>
      <c r="DF55" s="10">
        <v>0.51735299999999995</v>
      </c>
      <c r="DG55" s="10">
        <v>-0.495448</v>
      </c>
      <c r="DH55" s="10">
        <v>0.27736899999999998</v>
      </c>
      <c r="DI55" s="10">
        <v>0.128972</v>
      </c>
      <c r="DJ55" s="10">
        <v>0.40929599999999999</v>
      </c>
      <c r="DK55" s="10">
        <v>0.38902300000000001</v>
      </c>
      <c r="DL55" s="10">
        <v>-8.6628800000000006E-2</v>
      </c>
      <c r="DM55" s="10">
        <v>-0.200937</v>
      </c>
      <c r="DN55" s="10">
        <v>-0.24790899999999999</v>
      </c>
      <c r="DO55" s="10">
        <v>-0.22780900000000001</v>
      </c>
      <c r="DP55" s="10">
        <v>0.74573</v>
      </c>
      <c r="DQ55" s="10">
        <v>3.74057E-2</v>
      </c>
      <c r="DR55" s="10">
        <v>4.0193899999999996</v>
      </c>
      <c r="DS55" s="10">
        <v>-1.6944399999999999</v>
      </c>
      <c r="DT55" s="10">
        <v>3.6553399999999998</v>
      </c>
      <c r="DU55" s="10">
        <v>-0.97243900000000005</v>
      </c>
      <c r="DV55" s="10">
        <v>1.21326</v>
      </c>
      <c r="DW55" s="10">
        <v>-3.58486E-3</v>
      </c>
      <c r="DX55" s="10">
        <v>7.6283299999999998E-2</v>
      </c>
      <c r="DY55" s="10">
        <v>-1.6965699999999999</v>
      </c>
      <c r="DZ55" s="10">
        <v>-1.655</v>
      </c>
      <c r="EA55" s="10">
        <v>-1.7430699999999999</v>
      </c>
      <c r="EB55" s="10">
        <v>-0.124171</v>
      </c>
      <c r="EC55" s="10">
        <v>-0.128141</v>
      </c>
      <c r="ED55" s="10">
        <v>-4.5490799999999998E-2</v>
      </c>
    </row>
    <row r="56" spans="1:134" ht="18" customHeight="1" x14ac:dyDescent="0.2">
      <c r="A56" s="2" t="s">
        <v>524</v>
      </c>
      <c r="B56" s="59">
        <v>30250</v>
      </c>
      <c r="C56" s="2" t="s">
        <v>525</v>
      </c>
      <c r="D56" s="10">
        <v>8.9359099999999997E-2</v>
      </c>
      <c r="E56" s="10">
        <v>0.14816599999999999</v>
      </c>
      <c r="F56" s="10">
        <v>-0.228682</v>
      </c>
      <c r="G56" s="10">
        <v>0.71541900000000003</v>
      </c>
      <c r="H56" s="10">
        <v>-8.8373800000000006E-3</v>
      </c>
      <c r="I56" s="10">
        <v>-0.90990300000000002</v>
      </c>
      <c r="J56" s="10">
        <v>-1.9812099999999999</v>
      </c>
      <c r="K56" s="10">
        <v>-0.44526399999999999</v>
      </c>
      <c r="L56" s="10">
        <v>-0.31319399999999997</v>
      </c>
      <c r="M56" s="10">
        <v>-0.115563</v>
      </c>
      <c r="N56" s="10">
        <v>2.1666799999999999</v>
      </c>
      <c r="O56" s="10">
        <v>-0.1825</v>
      </c>
      <c r="P56" s="10">
        <v>-0.66054900000000005</v>
      </c>
      <c r="Q56" s="10">
        <v>-0.94739799999999996</v>
      </c>
      <c r="R56" s="10">
        <v>5.3601200000000002E-2</v>
      </c>
      <c r="S56" s="10">
        <v>4.0967499999999997E-2</v>
      </c>
      <c r="T56" s="10">
        <v>-4.9908500000000001E-2</v>
      </c>
      <c r="U56" s="10">
        <v>-0.17413000000000001</v>
      </c>
      <c r="V56" s="10">
        <v>-0.16306899999999999</v>
      </c>
      <c r="W56" s="10">
        <v>0.14718100000000001</v>
      </c>
      <c r="X56" s="10">
        <v>0.52565099999999998</v>
      </c>
      <c r="Y56" s="10">
        <v>-0.14058699999999999</v>
      </c>
      <c r="Z56" s="10">
        <v>0.61785999999999996</v>
      </c>
      <c r="AA56" s="10">
        <v>-0.80227199999999999</v>
      </c>
      <c r="AB56" s="10">
        <v>-4.5875300000000003E-3</v>
      </c>
      <c r="AC56" s="10">
        <v>-1.75645E-2</v>
      </c>
      <c r="AD56" s="10">
        <v>9.7266199999999997E-2</v>
      </c>
      <c r="AE56" s="10">
        <v>-0.14696200000000001</v>
      </c>
      <c r="AF56" s="10">
        <v>1.6583000000000001</v>
      </c>
      <c r="AG56" s="10">
        <v>1.6136600000000001</v>
      </c>
      <c r="AH56" s="10">
        <v>0.72666900000000001</v>
      </c>
      <c r="AI56" s="10">
        <v>1.4092899999999999</v>
      </c>
      <c r="AJ56" s="10">
        <v>8.5972900000000005E-2</v>
      </c>
      <c r="AK56" s="10">
        <v>8.6211200000000002E-2</v>
      </c>
      <c r="AL56" s="10">
        <v>0.10334599999999999</v>
      </c>
      <c r="AM56" s="10">
        <v>0.15351500000000001</v>
      </c>
      <c r="AN56" s="10">
        <v>0.188892</v>
      </c>
      <c r="AO56" s="10">
        <v>0.17675299999999999</v>
      </c>
      <c r="AP56" s="10">
        <v>0.14931900000000001</v>
      </c>
      <c r="AQ56" s="10">
        <v>-4.3639600000000001E-2</v>
      </c>
      <c r="AR56" s="10">
        <v>-0.23990400000000001</v>
      </c>
      <c r="AS56" s="10">
        <v>0.18710599999999999</v>
      </c>
      <c r="AT56" s="10">
        <v>0.15961600000000001</v>
      </c>
      <c r="AU56" s="10">
        <v>-0.46645300000000001</v>
      </c>
      <c r="AV56" s="10">
        <v>-0.63560799999999995</v>
      </c>
      <c r="AW56" s="10">
        <v>-0.28931200000000001</v>
      </c>
      <c r="AX56" s="10">
        <v>-0.188972</v>
      </c>
      <c r="AY56" s="10">
        <v>8.1953899999999997</v>
      </c>
      <c r="AZ56" s="10">
        <v>0.26549899999999999</v>
      </c>
      <c r="BA56" s="10">
        <v>-0.283136</v>
      </c>
      <c r="BB56" s="10">
        <v>3.7752500000000001E-2</v>
      </c>
      <c r="BC56" s="10">
        <v>2.94157</v>
      </c>
      <c r="BD56" s="10">
        <v>-1.9079900000000001</v>
      </c>
      <c r="BE56" s="10">
        <v>0.54932300000000001</v>
      </c>
      <c r="BF56" s="10">
        <v>0.59149700000000005</v>
      </c>
      <c r="BG56" s="10">
        <v>-0.76899799999999996</v>
      </c>
      <c r="BH56" s="10">
        <v>2.3670300000000002</v>
      </c>
      <c r="BI56" s="10">
        <v>-2.7536100000000001</v>
      </c>
      <c r="BJ56" s="10">
        <v>0.82650299999999999</v>
      </c>
      <c r="BK56" s="10">
        <v>-0.12098</v>
      </c>
      <c r="BL56" s="10">
        <v>-0.19112699999999999</v>
      </c>
      <c r="BM56" s="10">
        <v>-0.36902099999999999</v>
      </c>
      <c r="BN56" s="10">
        <v>2.1923400000000002</v>
      </c>
      <c r="BO56" s="10">
        <v>-3.8982500000000003E-2</v>
      </c>
      <c r="BP56" s="10">
        <v>-1.0464100000000001</v>
      </c>
      <c r="BQ56" s="10">
        <v>-8.4479499999999999E-2</v>
      </c>
      <c r="BR56" s="10">
        <v>2.2419600000000002</v>
      </c>
      <c r="BS56" s="10">
        <v>2.5784500000000001</v>
      </c>
      <c r="BT56" s="10">
        <v>-0.80660799999999999</v>
      </c>
      <c r="BU56" s="10">
        <v>-0.29468499999999997</v>
      </c>
      <c r="BV56" s="10">
        <v>-4.1402700000000001E-2</v>
      </c>
      <c r="BW56" s="10">
        <v>-0.26994299999999999</v>
      </c>
      <c r="BX56" s="10">
        <v>0.79953099999999999</v>
      </c>
      <c r="BY56" s="10">
        <v>5.1125999999999998E-2</v>
      </c>
      <c r="BZ56" s="10">
        <v>-1.5465199999999999</v>
      </c>
      <c r="CA56" s="10">
        <v>-4.7028100000000003E-2</v>
      </c>
      <c r="CB56" s="10">
        <v>0.32019900000000001</v>
      </c>
      <c r="CC56" s="10">
        <v>0.83077100000000004</v>
      </c>
      <c r="CD56" s="10">
        <v>0.44008700000000001</v>
      </c>
      <c r="CE56" s="10">
        <v>-5.2303799999999998E-2</v>
      </c>
      <c r="CF56" s="10">
        <v>-0.93520800000000004</v>
      </c>
      <c r="CG56" s="10">
        <v>-1.57175</v>
      </c>
      <c r="CH56" s="10">
        <v>-2.1372</v>
      </c>
      <c r="CI56" s="10">
        <v>-0.91809700000000005</v>
      </c>
      <c r="CJ56" s="10">
        <v>-0.49609500000000001</v>
      </c>
      <c r="CK56" s="10">
        <v>-0.28250399999999998</v>
      </c>
      <c r="CL56" s="10">
        <v>-0.65763499999999997</v>
      </c>
      <c r="CM56" s="10">
        <v>-0.90756999999999999</v>
      </c>
      <c r="CN56" s="10">
        <v>-1.1403700000000001</v>
      </c>
      <c r="CO56" s="10">
        <v>-1.20465</v>
      </c>
      <c r="CP56" s="10">
        <v>8.8892799999999994E-2</v>
      </c>
      <c r="CQ56" s="10">
        <v>0.97897699999999999</v>
      </c>
      <c r="CR56" s="10">
        <v>9.0651300000000004E-2</v>
      </c>
      <c r="CS56" s="10">
        <v>0.16242200000000001</v>
      </c>
      <c r="CT56" s="10">
        <v>0.112257</v>
      </c>
      <c r="CU56" s="10">
        <v>0.88798600000000005</v>
      </c>
      <c r="CV56" s="10">
        <v>-1.58013</v>
      </c>
      <c r="CW56" s="10">
        <v>-0.223972</v>
      </c>
      <c r="CX56" s="10">
        <v>4.7759200000000002E-2</v>
      </c>
      <c r="CY56" s="10">
        <v>1.24265</v>
      </c>
      <c r="CZ56" s="10">
        <v>0.27134200000000003</v>
      </c>
      <c r="DA56" s="10">
        <v>0.31612600000000002</v>
      </c>
      <c r="DB56" s="10">
        <v>0.31888</v>
      </c>
      <c r="DC56" s="10">
        <v>-1.5806199999999999E-2</v>
      </c>
      <c r="DD56" s="10">
        <v>0.61153400000000002</v>
      </c>
      <c r="DE56" s="10">
        <v>-0.124489</v>
      </c>
      <c r="DF56" s="10">
        <v>0.91131499999999999</v>
      </c>
      <c r="DG56" s="10">
        <v>-0.97556900000000002</v>
      </c>
      <c r="DH56" s="10">
        <v>-2.8833000000000001E-2</v>
      </c>
      <c r="DI56" s="10">
        <v>0.44343900000000003</v>
      </c>
      <c r="DJ56" s="10">
        <v>0.64870300000000003</v>
      </c>
      <c r="DK56" s="10">
        <v>0.54603400000000002</v>
      </c>
      <c r="DL56" s="10">
        <v>-0.27315699999999998</v>
      </c>
      <c r="DM56" s="10">
        <v>-0.17782600000000001</v>
      </c>
      <c r="DN56" s="10">
        <v>-0.100048</v>
      </c>
      <c r="DO56" s="10">
        <v>-9.9065600000000004E-2</v>
      </c>
      <c r="DP56" s="10">
        <v>0.80428100000000002</v>
      </c>
      <c r="DQ56" s="10">
        <v>0.31004399999999999</v>
      </c>
      <c r="DR56" s="10">
        <v>2.88192</v>
      </c>
      <c r="DS56" s="10">
        <v>-1.5530299999999999</v>
      </c>
      <c r="DT56" s="10">
        <v>3.1777000000000002</v>
      </c>
      <c r="DU56" s="10">
        <v>-0.75588299999999997</v>
      </c>
      <c r="DV56" s="10">
        <v>1.3928799999999999</v>
      </c>
      <c r="DW56" s="10">
        <v>0.23530000000000001</v>
      </c>
      <c r="DX56" s="10">
        <v>0.23174600000000001</v>
      </c>
      <c r="DY56" s="10">
        <v>-1.7214799999999999</v>
      </c>
      <c r="DZ56" s="10">
        <v>-1.8967799999999999</v>
      </c>
      <c r="EA56" s="10">
        <v>-2.1518099999999998</v>
      </c>
      <c r="EB56" s="10">
        <v>9.1944999999999999E-2</v>
      </c>
      <c r="EC56" s="10">
        <v>9.0802599999999997E-2</v>
      </c>
      <c r="ED56" s="10">
        <v>0.15414</v>
      </c>
    </row>
    <row r="57" spans="1:134" ht="18" customHeight="1" x14ac:dyDescent="0.2">
      <c r="A57" s="2" t="s">
        <v>1160</v>
      </c>
      <c r="B57" s="59">
        <v>30260</v>
      </c>
      <c r="C57" s="2" t="s">
        <v>1161</v>
      </c>
      <c r="D57" s="10">
        <v>-0.263932</v>
      </c>
      <c r="E57" s="10">
        <v>-0.26763900000000002</v>
      </c>
      <c r="F57" s="10">
        <v>0.98364200000000002</v>
      </c>
      <c r="G57" s="10">
        <v>-7.9121200000000003E-2</v>
      </c>
      <c r="H57" s="10">
        <v>0.16198000000000001</v>
      </c>
      <c r="I57" s="10">
        <v>0.55625199999999997</v>
      </c>
      <c r="J57" s="10">
        <v>-0.224052</v>
      </c>
      <c r="K57" s="10">
        <v>-0.43299599999999999</v>
      </c>
      <c r="L57" s="10">
        <v>-0.40723399999999998</v>
      </c>
      <c r="M57" s="10">
        <v>0.32053399999999999</v>
      </c>
      <c r="N57" s="10">
        <v>0.34778700000000001</v>
      </c>
      <c r="O57" s="10">
        <v>4.7574600000000002E-2</v>
      </c>
      <c r="P57" s="10">
        <v>-4.5356E-2</v>
      </c>
      <c r="Q57" s="10">
        <v>-0.103204</v>
      </c>
      <c r="R57" s="10">
        <v>-0.39200000000000002</v>
      </c>
      <c r="S57" s="10">
        <v>0.53533200000000003</v>
      </c>
      <c r="T57" s="10">
        <v>0.54953799999999997</v>
      </c>
      <c r="U57" s="10">
        <v>-0.17635600000000001</v>
      </c>
      <c r="V57" s="10">
        <v>0.22233900000000001</v>
      </c>
      <c r="W57" s="10">
        <v>0.2084</v>
      </c>
      <c r="X57" s="10">
        <v>0.46923500000000001</v>
      </c>
      <c r="Y57" s="10">
        <v>-0.69949600000000001</v>
      </c>
      <c r="Z57" s="10">
        <v>0.22101100000000001</v>
      </c>
      <c r="AA57" s="10">
        <v>-1.1305099999999999</v>
      </c>
      <c r="AB57" s="10">
        <v>1.01651</v>
      </c>
      <c r="AC57" s="10">
        <v>-0.69118500000000005</v>
      </c>
      <c r="AD57" s="10">
        <v>-0.53591100000000003</v>
      </c>
      <c r="AE57" s="10">
        <v>1.0763799999999999</v>
      </c>
      <c r="AF57" s="10">
        <v>-2.9895399999999999</v>
      </c>
      <c r="AG57" s="10">
        <v>-3.45451</v>
      </c>
      <c r="AH57" s="10">
        <v>-2.4712700000000001</v>
      </c>
      <c r="AI57" s="10">
        <v>-3.3276599999999998</v>
      </c>
      <c r="AJ57" s="10">
        <v>0.48209000000000002</v>
      </c>
      <c r="AK57" s="10">
        <v>0.44691799999999998</v>
      </c>
      <c r="AL57" s="10">
        <v>0.440967</v>
      </c>
      <c r="AM57" s="10">
        <v>0.42167199999999999</v>
      </c>
      <c r="AN57" s="10">
        <v>0.43451899999999999</v>
      </c>
      <c r="AO57" s="10">
        <v>0.44813700000000001</v>
      </c>
      <c r="AP57" s="10">
        <v>2.3008099999999998</v>
      </c>
      <c r="AQ57" s="10">
        <v>-0.843221</v>
      </c>
      <c r="AR57" s="10">
        <v>0.40054400000000001</v>
      </c>
      <c r="AS57" s="10">
        <v>0.51112800000000003</v>
      </c>
      <c r="AT57" s="10">
        <v>-0.13608300000000001</v>
      </c>
      <c r="AU57" s="10">
        <v>-2.1706699999999999E-2</v>
      </c>
      <c r="AV57" s="10">
        <v>-0.32950200000000002</v>
      </c>
      <c r="AW57" s="10">
        <v>0.20596600000000001</v>
      </c>
      <c r="AX57" s="10">
        <v>3.7797799999999999E-2</v>
      </c>
      <c r="AY57" s="10">
        <v>0.27220499999999997</v>
      </c>
      <c r="AZ57" s="10">
        <v>-0.27601300000000001</v>
      </c>
      <c r="BA57" s="10">
        <v>0.14547599999999999</v>
      </c>
      <c r="BB57" s="10">
        <v>-2.1799900000000001E-2</v>
      </c>
      <c r="BC57" s="10">
        <v>0.19722500000000001</v>
      </c>
      <c r="BD57" s="10">
        <v>-0.134878</v>
      </c>
      <c r="BE57" s="10">
        <v>0.37799300000000002</v>
      </c>
      <c r="BF57" s="10">
        <v>9.2284699999999997E-2</v>
      </c>
      <c r="BG57" s="10">
        <v>0.108378</v>
      </c>
      <c r="BH57" s="10">
        <v>0.26674900000000001</v>
      </c>
      <c r="BI57" s="10">
        <v>-2.3070499999999998</v>
      </c>
      <c r="BJ57" s="10">
        <v>-6.8834500000000007E-2</v>
      </c>
      <c r="BK57" s="10">
        <v>7.5765200000000005E-2</v>
      </c>
      <c r="BL57" s="10">
        <v>3.31826E-2</v>
      </c>
      <c r="BM57" s="10">
        <v>0.16056100000000001</v>
      </c>
      <c r="BN57" s="10">
        <v>0.42320000000000002</v>
      </c>
      <c r="BO57" s="10">
        <v>-6.3292200000000007E-2</v>
      </c>
      <c r="BP57" s="10">
        <v>-0.229881</v>
      </c>
      <c r="BQ57" s="10">
        <v>-1.18251</v>
      </c>
      <c r="BR57" s="10">
        <v>-2.3469199999999999</v>
      </c>
      <c r="BS57" s="10">
        <v>-2.2889699999999999</v>
      </c>
      <c r="BT57" s="10">
        <v>0.343889</v>
      </c>
      <c r="BU57" s="10">
        <v>0.24428800000000001</v>
      </c>
      <c r="BV57" s="10">
        <v>-0.37016100000000002</v>
      </c>
      <c r="BW57" s="10">
        <v>-1.5649200000000001</v>
      </c>
      <c r="BX57" s="10">
        <v>-8.9313500000000004E-2</v>
      </c>
      <c r="BY57" s="10">
        <v>-0.62035300000000004</v>
      </c>
      <c r="BZ57" s="10">
        <v>0.33330199999999999</v>
      </c>
      <c r="CA57" s="10">
        <v>-0.33231300000000003</v>
      </c>
      <c r="CB57" s="10">
        <v>-0.56179100000000004</v>
      </c>
      <c r="CC57" s="10">
        <v>-0.243593</v>
      </c>
      <c r="CD57" s="10">
        <v>0.118045</v>
      </c>
      <c r="CE57" s="10">
        <v>-2.1169699999999998</v>
      </c>
      <c r="CF57" s="10">
        <v>0.47057900000000003</v>
      </c>
      <c r="CG57" s="10">
        <v>0.278671</v>
      </c>
      <c r="CH57" s="10">
        <v>-0.24570900000000001</v>
      </c>
      <c r="CI57" s="10">
        <v>0.50124800000000003</v>
      </c>
      <c r="CJ57" s="10">
        <v>-0.215942</v>
      </c>
      <c r="CK57" s="10">
        <v>5.67784E-2</v>
      </c>
      <c r="CL57" s="10">
        <v>-0.115344</v>
      </c>
      <c r="CM57" s="10">
        <v>-0.28096100000000002</v>
      </c>
      <c r="CN57" s="10">
        <v>-0.24796699999999999</v>
      </c>
      <c r="CO57" s="10">
        <v>-0.556732</v>
      </c>
      <c r="CP57" s="10">
        <v>-0.42466799999999999</v>
      </c>
      <c r="CQ57" s="10">
        <v>3.15468E-2</v>
      </c>
      <c r="CR57" s="10">
        <v>0.41810399999999998</v>
      </c>
      <c r="CS57" s="10">
        <v>0.45387499999999997</v>
      </c>
      <c r="CT57" s="10">
        <v>0.38214300000000001</v>
      </c>
      <c r="CU57" s="10">
        <v>-0.12914999999999999</v>
      </c>
      <c r="CV57" s="10">
        <v>0.32393100000000002</v>
      </c>
      <c r="CW57" s="10">
        <v>-0.62716300000000003</v>
      </c>
      <c r="CX57" s="10">
        <v>2.2175E-2</v>
      </c>
      <c r="CY57" s="10">
        <v>7.6665899999999995E-2</v>
      </c>
      <c r="CZ57" s="10">
        <v>-1.96174E-2</v>
      </c>
      <c r="DA57" s="10">
        <v>-2.07356E-2</v>
      </c>
      <c r="DB57" s="10">
        <v>-0.14931</v>
      </c>
      <c r="DC57" s="10">
        <v>-0.18201400000000001</v>
      </c>
      <c r="DD57" s="10">
        <v>-0.173154</v>
      </c>
      <c r="DE57" s="10">
        <v>-0.20304900000000001</v>
      </c>
      <c r="DF57" s="10">
        <v>0.494786</v>
      </c>
      <c r="DG57" s="10">
        <v>0.58190600000000003</v>
      </c>
      <c r="DH57" s="10">
        <v>-0.771204</v>
      </c>
      <c r="DI57" s="10">
        <v>0.76528200000000002</v>
      </c>
      <c r="DJ57" s="10">
        <v>-0.162327</v>
      </c>
      <c r="DK57" s="10">
        <v>0.54184699999999997</v>
      </c>
      <c r="DL57" s="10">
        <v>-0.46823799999999999</v>
      </c>
      <c r="DM57" s="10">
        <v>4.7800299999999997E-2</v>
      </c>
      <c r="DN57" s="10">
        <v>1.7236999999999999E-2</v>
      </c>
      <c r="DO57" s="10">
        <v>5.0194200000000001E-2</v>
      </c>
      <c r="DP57" s="10">
        <v>-0.205512</v>
      </c>
      <c r="DQ57" s="10">
        <v>9.8805300000000002E-3</v>
      </c>
      <c r="DR57" s="10">
        <v>0.66386199999999995</v>
      </c>
      <c r="DS57" s="10">
        <v>0.54854599999999998</v>
      </c>
      <c r="DT57" s="10">
        <v>0.66961499999999996</v>
      </c>
      <c r="DU57" s="10">
        <v>-4.7122600000000001E-2</v>
      </c>
      <c r="DV57" s="10">
        <v>-0.64028600000000002</v>
      </c>
      <c r="DW57" s="10">
        <v>7.28356E-2</v>
      </c>
      <c r="DX57" s="10">
        <v>-0.86231500000000005</v>
      </c>
      <c r="DY57" s="10">
        <v>-6.7967700000000006E-2</v>
      </c>
      <c r="DZ57" s="10">
        <v>0.76939299999999999</v>
      </c>
      <c r="EA57" s="10">
        <v>0.70744499999999999</v>
      </c>
      <c r="EB57" s="10">
        <v>-0.446212</v>
      </c>
      <c r="EC57" s="10">
        <v>-0.43045600000000001</v>
      </c>
      <c r="ED57" s="10">
        <v>-0.43984299999999998</v>
      </c>
    </row>
    <row r="58" spans="1:134" ht="18" customHeight="1" x14ac:dyDescent="0.2">
      <c r="A58" s="2" t="s">
        <v>1162</v>
      </c>
      <c r="B58" s="59">
        <v>30270</v>
      </c>
      <c r="C58" s="2" t="s">
        <v>1163</v>
      </c>
      <c r="D58" s="10">
        <v>-0.34409600000000001</v>
      </c>
      <c r="E58" s="10">
        <v>-6.3509399999999994E-2</v>
      </c>
      <c r="F58" s="10">
        <v>1.02804E-2</v>
      </c>
      <c r="G58" s="10">
        <v>1.34266E-2</v>
      </c>
      <c r="H58" s="10">
        <v>-0.25364700000000001</v>
      </c>
      <c r="I58" s="10">
        <v>-0.30410399999999999</v>
      </c>
      <c r="J58" s="10">
        <v>-7.4913400000000005E-2</v>
      </c>
      <c r="K58" s="10">
        <v>-0.45999200000000001</v>
      </c>
      <c r="L58" s="10">
        <v>-0.41795900000000002</v>
      </c>
      <c r="M58" s="10">
        <v>4.7328200000000001E-2</v>
      </c>
      <c r="N58" s="10">
        <v>-1.5489900000000001</v>
      </c>
      <c r="O58" s="10">
        <v>-0.21487000000000001</v>
      </c>
      <c r="P58" s="10">
        <v>-0.33260899999999999</v>
      </c>
      <c r="Q58" s="10">
        <v>-0.43515599999999999</v>
      </c>
      <c r="R58" s="10">
        <v>-0.32220500000000002</v>
      </c>
      <c r="S58" s="10">
        <v>0.56504799999999999</v>
      </c>
      <c r="T58" s="10">
        <v>0.60536500000000004</v>
      </c>
      <c r="U58" s="10">
        <v>-0.18248</v>
      </c>
      <c r="V58" s="10">
        <v>-3.7699200000000002E-2</v>
      </c>
      <c r="W58" s="10">
        <v>-3.0851900000000002E-2</v>
      </c>
      <c r="X58" s="10">
        <v>0.14415800000000001</v>
      </c>
      <c r="Y58" s="10">
        <v>-1.3219799999999999</v>
      </c>
      <c r="Z58" s="10">
        <v>0.39011200000000001</v>
      </c>
      <c r="AA58" s="10">
        <v>9.3132999999999994E-2</v>
      </c>
      <c r="AB58" s="10">
        <v>0.66383800000000004</v>
      </c>
      <c r="AC58" s="10">
        <v>-8.1843100000000002E-2</v>
      </c>
      <c r="AD58" s="10">
        <v>-0.81012399999999996</v>
      </c>
      <c r="AE58" s="10">
        <v>0.38491999999999998</v>
      </c>
      <c r="AF58" s="10">
        <v>-0.45418399999999998</v>
      </c>
      <c r="AG58" s="10">
        <v>-0.41761900000000002</v>
      </c>
      <c r="AH58" s="10">
        <v>-1.4757800000000001</v>
      </c>
      <c r="AI58" s="10">
        <v>-6.8118100000000001E-2</v>
      </c>
      <c r="AJ58" s="10">
        <v>1.21262</v>
      </c>
      <c r="AK58" s="10">
        <v>1.1614</v>
      </c>
      <c r="AL58" s="10">
        <v>1.13564</v>
      </c>
      <c r="AM58" s="10">
        <v>1.1919500000000001</v>
      </c>
      <c r="AN58" s="10">
        <v>1.2368300000000001</v>
      </c>
      <c r="AO58" s="10">
        <v>1.2370000000000001</v>
      </c>
      <c r="AP58" s="10">
        <v>2.1156199999999998</v>
      </c>
      <c r="AQ58" s="10">
        <v>-0.160528</v>
      </c>
      <c r="AR58" s="10">
        <v>0.51827599999999996</v>
      </c>
      <c r="AS58" s="10">
        <v>0.85121000000000002</v>
      </c>
      <c r="AT58" s="10">
        <v>0.36492000000000002</v>
      </c>
      <c r="AU58" s="10">
        <v>-0.64234800000000003</v>
      </c>
      <c r="AV58" s="10">
        <v>-0.72215499999999999</v>
      </c>
      <c r="AW58" s="10">
        <v>0.694415</v>
      </c>
      <c r="AX58" s="10">
        <v>-0.17686399999999999</v>
      </c>
      <c r="AY58" s="10">
        <v>0.98670500000000005</v>
      </c>
      <c r="AZ58" s="10">
        <v>-0.28510999999999997</v>
      </c>
      <c r="BA58" s="10">
        <v>0.30069499999999999</v>
      </c>
      <c r="BB58" s="10">
        <v>1.02895</v>
      </c>
      <c r="BC58" s="10">
        <v>-1.1700200000000001</v>
      </c>
      <c r="BD58" s="10">
        <v>0.33237</v>
      </c>
      <c r="BE58" s="10">
        <v>0.14644599999999999</v>
      </c>
      <c r="BF58" s="10">
        <v>0.117629</v>
      </c>
      <c r="BG58" s="10">
        <v>-0.84631500000000004</v>
      </c>
      <c r="BH58" s="10">
        <v>0.16025800000000001</v>
      </c>
      <c r="BI58" s="10">
        <v>-8.3785899999999996E-2</v>
      </c>
      <c r="BJ58" s="10">
        <v>-0.86535600000000001</v>
      </c>
      <c r="BK58" s="10">
        <v>0.15862999999999999</v>
      </c>
      <c r="BL58" s="10">
        <v>2.8928100000000002E-2</v>
      </c>
      <c r="BM58" s="10">
        <v>-0.22139200000000001</v>
      </c>
      <c r="BN58" s="10">
        <v>0.914211</v>
      </c>
      <c r="BO58" s="10">
        <v>-0.20061699999999999</v>
      </c>
      <c r="BP58" s="10">
        <v>6.5115700000000004E-3</v>
      </c>
      <c r="BQ58" s="10">
        <v>-2.2439499999999999</v>
      </c>
      <c r="BR58" s="10">
        <v>-2.47865</v>
      </c>
      <c r="BS58" s="10">
        <v>-1.8376300000000001</v>
      </c>
      <c r="BT58" s="10">
        <v>-0.18464</v>
      </c>
      <c r="BU58" s="10">
        <v>0.19144700000000001</v>
      </c>
      <c r="BV58" s="10">
        <v>1.6236799999999999E-2</v>
      </c>
      <c r="BW58" s="10">
        <v>-0.847715</v>
      </c>
      <c r="BX58" s="10">
        <v>-0.32965</v>
      </c>
      <c r="BY58" s="10">
        <v>3.9337700000000003E-2</v>
      </c>
      <c r="BZ58" s="10">
        <v>0.25721100000000002</v>
      </c>
      <c r="CA58" s="10">
        <v>-0.10693800000000001</v>
      </c>
      <c r="CB58" s="10">
        <v>7.6057899999999998E-2</v>
      </c>
      <c r="CC58" s="10">
        <v>-5.5519899999999997E-2</v>
      </c>
      <c r="CD58" s="10">
        <v>4.9843400000000003E-2</v>
      </c>
      <c r="CE58" s="10">
        <v>-0.73687199999999997</v>
      </c>
      <c r="CF58" s="10">
        <v>1.2881</v>
      </c>
      <c r="CG58" s="10">
        <v>1.1068899999999999</v>
      </c>
      <c r="CH58" s="10">
        <v>0.36810300000000001</v>
      </c>
      <c r="CI58" s="10">
        <v>1.2862899999999999</v>
      </c>
      <c r="CJ58" s="10">
        <v>0.29463099999999998</v>
      </c>
      <c r="CK58" s="10">
        <v>1.0081100000000001</v>
      </c>
      <c r="CL58" s="10">
        <v>-0.507247</v>
      </c>
      <c r="CM58" s="10">
        <v>-0.83360000000000001</v>
      </c>
      <c r="CN58" s="10">
        <v>7.9642099999999993E-2</v>
      </c>
      <c r="CO58" s="10">
        <v>-1.25274</v>
      </c>
      <c r="CP58" s="10">
        <v>9.1601100000000005E-2</v>
      </c>
      <c r="CQ58" s="10">
        <v>-1.4712700000000001</v>
      </c>
      <c r="CR58" s="10">
        <v>-0.219694</v>
      </c>
      <c r="CS58" s="10">
        <v>-0.190884</v>
      </c>
      <c r="CT58" s="10">
        <v>-0.135716</v>
      </c>
      <c r="CU58" s="10">
        <v>-0.78990899999999997</v>
      </c>
      <c r="CV58" s="10">
        <v>0.27044000000000001</v>
      </c>
      <c r="CW58" s="10">
        <v>-0.22794</v>
      </c>
      <c r="CX58" s="10">
        <v>0.43125000000000002</v>
      </c>
      <c r="CY58" s="10">
        <v>-1.3299399999999999</v>
      </c>
      <c r="CZ58" s="10">
        <v>-9.6075999999999995E-2</v>
      </c>
      <c r="DA58" s="10">
        <v>-0.13769000000000001</v>
      </c>
      <c r="DB58" s="10">
        <v>2.17492E-2</v>
      </c>
      <c r="DC58" s="10">
        <v>-9.4022800000000004E-2</v>
      </c>
      <c r="DD58" s="10">
        <v>1.07576</v>
      </c>
      <c r="DE58" s="10">
        <v>-0.43628699999999998</v>
      </c>
      <c r="DF58" s="10">
        <v>2.9333700000000001E-2</v>
      </c>
      <c r="DG58" s="10">
        <v>-0.180788</v>
      </c>
      <c r="DH58" s="10">
        <v>3.3402099999999997E-2</v>
      </c>
      <c r="DI58" s="10">
        <v>-0.146094</v>
      </c>
      <c r="DJ58" s="10">
        <v>-0.21054300000000001</v>
      </c>
      <c r="DK58" s="10">
        <v>0.54289100000000001</v>
      </c>
      <c r="DL58" s="10">
        <v>0.71102200000000004</v>
      </c>
      <c r="DM58" s="10">
        <v>-0.31540200000000002</v>
      </c>
      <c r="DN58" s="10">
        <v>0.29569499999999999</v>
      </c>
      <c r="DO58" s="10">
        <v>0.27891899999999997</v>
      </c>
      <c r="DP58" s="10">
        <v>0.67476700000000001</v>
      </c>
      <c r="DQ58" s="10">
        <v>3.09526E-2</v>
      </c>
      <c r="DR58" s="10">
        <v>-0.15651699999999999</v>
      </c>
      <c r="DS58" s="10">
        <v>0.38517600000000002</v>
      </c>
      <c r="DT58" s="10">
        <v>-5.5842299999999997E-2</v>
      </c>
      <c r="DU58" s="10">
        <v>-0.115661</v>
      </c>
      <c r="DV58" s="10">
        <v>-0.72443000000000002</v>
      </c>
      <c r="DW58" s="10">
        <v>0.34814800000000001</v>
      </c>
      <c r="DX58" s="10">
        <v>5.7985000000000002E-2</v>
      </c>
      <c r="DY58" s="10">
        <v>-0.37115900000000002</v>
      </c>
      <c r="DZ58" s="10">
        <v>3.1582599999999998</v>
      </c>
      <c r="EA58" s="10">
        <v>2.3390399999999998</v>
      </c>
      <c r="EB58" s="10">
        <v>-0.62858199999999997</v>
      </c>
      <c r="EC58" s="10">
        <v>-0.61853899999999995</v>
      </c>
      <c r="ED58" s="10">
        <v>-0.58535400000000004</v>
      </c>
    </row>
    <row r="59" spans="1:134" ht="18" customHeight="1" x14ac:dyDescent="0.2">
      <c r="A59" s="2" t="s">
        <v>1164</v>
      </c>
      <c r="B59" s="59">
        <v>30280</v>
      </c>
      <c r="C59" s="2" t="s">
        <v>1165</v>
      </c>
      <c r="D59" s="10">
        <v>-2.2478500000000001</v>
      </c>
      <c r="E59" s="10">
        <v>-1.2009099999999999</v>
      </c>
      <c r="F59" s="10">
        <v>0.13861200000000001</v>
      </c>
      <c r="G59" s="10">
        <v>-0.22232499999999999</v>
      </c>
      <c r="H59" s="10">
        <v>0.67515000000000003</v>
      </c>
      <c r="I59" s="10">
        <v>-1.0862499999999999</v>
      </c>
      <c r="J59" s="10">
        <v>0.126607</v>
      </c>
      <c r="K59" s="10">
        <v>-0.163636</v>
      </c>
      <c r="L59" s="10">
        <v>-0.48461100000000001</v>
      </c>
      <c r="M59" s="10">
        <v>5.4951199999999999E-2</v>
      </c>
      <c r="N59" s="10">
        <v>0.33613799999999999</v>
      </c>
      <c r="O59" s="10">
        <v>0.49665199999999998</v>
      </c>
      <c r="P59" s="10">
        <v>0.12307700000000001</v>
      </c>
      <c r="Q59" s="10">
        <v>1.2847100000000001E-3</v>
      </c>
      <c r="R59" s="10">
        <v>-0.49369400000000002</v>
      </c>
      <c r="S59" s="10">
        <v>0.39455899999999999</v>
      </c>
      <c r="T59" s="10">
        <v>0.22766400000000001</v>
      </c>
      <c r="U59" s="10">
        <v>-0.21105599999999999</v>
      </c>
      <c r="V59" s="10">
        <v>-7.1417599999999998E-2</v>
      </c>
      <c r="W59" s="10">
        <v>-0.109029</v>
      </c>
      <c r="X59" s="10">
        <v>0.177258</v>
      </c>
      <c r="Y59" s="10">
        <v>0.57149499999999998</v>
      </c>
      <c r="Z59" s="10">
        <v>0.20888699999999999</v>
      </c>
      <c r="AA59" s="10">
        <v>-0.65178499999999995</v>
      </c>
      <c r="AB59" s="10">
        <v>-3.7504200000000001E-2</v>
      </c>
      <c r="AC59" s="10">
        <v>-1.40916</v>
      </c>
      <c r="AD59" s="10">
        <v>0.13383500000000001</v>
      </c>
      <c r="AE59" s="10">
        <v>-0.62239</v>
      </c>
      <c r="AF59" s="10">
        <v>-1.58697</v>
      </c>
      <c r="AG59" s="10">
        <v>-1.21709</v>
      </c>
      <c r="AH59" s="10">
        <v>-0.15451500000000001</v>
      </c>
      <c r="AI59" s="10">
        <v>-0.86747300000000005</v>
      </c>
      <c r="AJ59" s="10">
        <v>-5.4120799999999997E-2</v>
      </c>
      <c r="AK59" s="10">
        <v>-6.3927200000000003E-2</v>
      </c>
      <c r="AL59" s="10">
        <v>-7.3453400000000002E-2</v>
      </c>
      <c r="AM59" s="10">
        <v>-0.209897</v>
      </c>
      <c r="AN59" s="10">
        <v>-0.19837099999999999</v>
      </c>
      <c r="AO59" s="10">
        <v>-0.218748</v>
      </c>
      <c r="AP59" s="10">
        <v>-0.36152899999999999</v>
      </c>
      <c r="AQ59" s="10">
        <v>-0.11945699999999999</v>
      </c>
      <c r="AR59" s="10">
        <v>5.21912E-2</v>
      </c>
      <c r="AS59" s="10">
        <v>1.2065600000000001</v>
      </c>
      <c r="AT59" s="10">
        <v>-0.301977</v>
      </c>
      <c r="AU59" s="10">
        <v>-2.95309</v>
      </c>
      <c r="AV59" s="10">
        <v>0.47648800000000002</v>
      </c>
      <c r="AW59" s="10">
        <v>0.36609000000000003</v>
      </c>
      <c r="AX59" s="10">
        <v>1.63541</v>
      </c>
      <c r="AY59" s="10">
        <v>0.122655</v>
      </c>
      <c r="AZ59" s="10">
        <v>-1.5347299999999999E-2</v>
      </c>
      <c r="BA59" s="10">
        <v>-6.6451599999999998E-3</v>
      </c>
      <c r="BB59" s="10">
        <v>0.72126900000000005</v>
      </c>
      <c r="BC59" s="10">
        <v>0.70350400000000002</v>
      </c>
      <c r="BD59" s="10">
        <v>-1.1519900000000001</v>
      </c>
      <c r="BE59" s="10">
        <v>1.39053</v>
      </c>
      <c r="BF59" s="10">
        <v>-0.52858799999999995</v>
      </c>
      <c r="BG59" s="10">
        <v>4.4857600000000001E-3</v>
      </c>
      <c r="BH59" s="10">
        <v>8.3113800000000002E-2</v>
      </c>
      <c r="BI59" s="10">
        <v>-0.49520399999999998</v>
      </c>
      <c r="BJ59" s="10">
        <v>0.67740599999999995</v>
      </c>
      <c r="BK59" s="10">
        <v>0.72016599999999997</v>
      </c>
      <c r="BL59" s="10">
        <v>1.0203800000000001</v>
      </c>
      <c r="BM59" s="10">
        <v>-0.20318</v>
      </c>
      <c r="BN59" s="10">
        <v>-0.558724</v>
      </c>
      <c r="BO59" s="10">
        <v>-0.59569099999999997</v>
      </c>
      <c r="BP59" s="10">
        <v>0.57837400000000005</v>
      </c>
      <c r="BQ59" s="10">
        <v>0.21768699999999999</v>
      </c>
      <c r="BR59" s="10">
        <v>-0.24038499999999999</v>
      </c>
      <c r="BS59" s="10">
        <v>-0.12776299999999999</v>
      </c>
      <c r="BT59" s="10">
        <v>1.31681</v>
      </c>
      <c r="BU59" s="10">
        <v>-0.109721</v>
      </c>
      <c r="BV59" s="10">
        <v>1.5259100000000001</v>
      </c>
      <c r="BW59" s="10">
        <v>-0.97554700000000005</v>
      </c>
      <c r="BX59" s="10">
        <v>0.25400400000000001</v>
      </c>
      <c r="BY59" s="10">
        <v>-0.216477</v>
      </c>
      <c r="BZ59" s="10">
        <v>-0.16608500000000001</v>
      </c>
      <c r="CA59" s="10">
        <v>1.3396399999999999</v>
      </c>
      <c r="CB59" s="10">
        <v>1.33951</v>
      </c>
      <c r="CC59" s="10">
        <v>0.30452099999999999</v>
      </c>
      <c r="CD59" s="10">
        <v>0.285244</v>
      </c>
      <c r="CE59" s="10">
        <v>0.51029500000000005</v>
      </c>
      <c r="CF59" s="10">
        <v>0.32283699999999999</v>
      </c>
      <c r="CG59" s="10">
        <v>0.39745000000000003</v>
      </c>
      <c r="CH59" s="10">
        <v>0.39551900000000001</v>
      </c>
      <c r="CI59" s="10">
        <v>0.31217699999999998</v>
      </c>
      <c r="CJ59" s="10">
        <v>0.290462</v>
      </c>
      <c r="CK59" s="10">
        <v>0.26063799999999998</v>
      </c>
      <c r="CL59" s="10">
        <v>0.35753299999999999</v>
      </c>
      <c r="CM59" s="10">
        <v>0.49849599999999999</v>
      </c>
      <c r="CN59" s="10">
        <v>0.597159</v>
      </c>
      <c r="CO59" s="10">
        <v>0.37210199999999999</v>
      </c>
      <c r="CP59" s="10">
        <v>-6.7288399999999998E-2</v>
      </c>
      <c r="CQ59" s="10">
        <v>0.53644099999999995</v>
      </c>
      <c r="CR59" s="10">
        <v>3.1161500000000002E-2</v>
      </c>
      <c r="CS59" s="10">
        <v>1.3576299999999999E-2</v>
      </c>
      <c r="CT59" s="10">
        <v>8.3698599999999998E-2</v>
      </c>
      <c r="CU59" s="10">
        <v>0.250637</v>
      </c>
      <c r="CV59" s="10">
        <v>-0.422483</v>
      </c>
      <c r="CW59" s="10">
        <v>-0.43049599999999999</v>
      </c>
      <c r="CX59" s="10">
        <v>2.2968200000000001E-2</v>
      </c>
      <c r="CY59" s="10">
        <v>0.38188899999999998</v>
      </c>
      <c r="CZ59" s="10">
        <v>0.94060500000000002</v>
      </c>
      <c r="DA59" s="10">
        <v>0.96706199999999998</v>
      </c>
      <c r="DB59" s="10">
        <v>0.69621200000000005</v>
      </c>
      <c r="DC59" s="10">
        <v>0.205035</v>
      </c>
      <c r="DD59" s="10">
        <v>-0.48638799999999999</v>
      </c>
      <c r="DE59" s="10">
        <v>-1.38714E-3</v>
      </c>
      <c r="DF59" s="10">
        <v>-0.13727200000000001</v>
      </c>
      <c r="DG59" s="10">
        <v>0.62911300000000003</v>
      </c>
      <c r="DH59" s="10">
        <v>-0.184807</v>
      </c>
      <c r="DI59" s="10">
        <v>-5.7348999999999997E-2</v>
      </c>
      <c r="DJ59" s="10">
        <v>1.05158</v>
      </c>
      <c r="DK59" s="10">
        <v>-0.19938800000000001</v>
      </c>
      <c r="DL59" s="10">
        <v>-0.28628900000000002</v>
      </c>
      <c r="DM59" s="10">
        <v>0.26408100000000001</v>
      </c>
      <c r="DN59" s="10">
        <v>1.2995699999999999</v>
      </c>
      <c r="DO59" s="10">
        <v>1.5979099999999999</v>
      </c>
      <c r="DP59" s="10">
        <v>-0.15492300000000001</v>
      </c>
      <c r="DQ59" s="10">
        <v>0.88799700000000004</v>
      </c>
      <c r="DR59" s="10">
        <v>-1.2001299999999999E-2</v>
      </c>
      <c r="DS59" s="10">
        <v>-0.28211599999999998</v>
      </c>
      <c r="DT59" s="10">
        <v>0.169073</v>
      </c>
      <c r="DU59" s="10">
        <v>-0.44889499999999999</v>
      </c>
      <c r="DV59" s="10">
        <v>2.0922999999999998</v>
      </c>
      <c r="DW59" s="10">
        <v>-0.18004899999999999</v>
      </c>
      <c r="DX59" s="10">
        <v>-0.87409300000000001</v>
      </c>
      <c r="DY59" s="10">
        <v>-0.462725</v>
      </c>
      <c r="DZ59" s="10">
        <v>0.30062800000000001</v>
      </c>
      <c r="EA59" s="10">
        <v>1.4993899999999999E-2</v>
      </c>
      <c r="EB59" s="10">
        <v>-1.02752</v>
      </c>
      <c r="EC59" s="10">
        <v>-1.0834699999999999</v>
      </c>
      <c r="ED59" s="10">
        <v>-0.94260299999999997</v>
      </c>
    </row>
    <row r="60" spans="1:134" ht="18" customHeight="1" x14ac:dyDescent="0.2">
      <c r="A60" s="2" t="s">
        <v>1166</v>
      </c>
      <c r="B60" s="59">
        <v>30290</v>
      </c>
      <c r="C60" s="2" t="s">
        <v>1167</v>
      </c>
      <c r="D60" s="10">
        <v>-3.585E-2</v>
      </c>
      <c r="E60" s="10">
        <v>-0.13450200000000001</v>
      </c>
      <c r="F60" s="10">
        <v>4.5317099999999999E-2</v>
      </c>
      <c r="G60" s="10">
        <v>0.61155099999999996</v>
      </c>
      <c r="H60" s="10">
        <v>0.92166899999999996</v>
      </c>
      <c r="I60" s="10">
        <v>-2.6808999999999998</v>
      </c>
      <c r="J60" s="10">
        <v>-0.29913699999999999</v>
      </c>
      <c r="K60" s="10">
        <v>-0.183256</v>
      </c>
      <c r="L60" s="10">
        <v>-0.38189000000000001</v>
      </c>
      <c r="M60" s="10">
        <v>-0.31961299999999998</v>
      </c>
      <c r="N60" s="10">
        <v>0.198876</v>
      </c>
      <c r="O60" s="10">
        <v>-0.164187</v>
      </c>
      <c r="P60" s="10">
        <v>-6.9529099999999996E-3</v>
      </c>
      <c r="Q60" s="10">
        <v>-0.13706599999999999</v>
      </c>
      <c r="R60" s="10">
        <v>-0.41927300000000001</v>
      </c>
      <c r="S60" s="10">
        <v>-0.22950100000000001</v>
      </c>
      <c r="T60" s="10">
        <v>-0.37009500000000001</v>
      </c>
      <c r="U60" s="10">
        <v>-0.19878999999999999</v>
      </c>
      <c r="V60" s="10">
        <v>-7.73094E-2</v>
      </c>
      <c r="W60" s="10">
        <v>2.57422E-2</v>
      </c>
      <c r="X60" s="10">
        <v>0.357572</v>
      </c>
      <c r="Y60" s="10">
        <v>0.34359699999999999</v>
      </c>
      <c r="Z60" s="10">
        <v>0.93761499999999998</v>
      </c>
      <c r="AA60" s="10">
        <v>-0.87608699999999995</v>
      </c>
      <c r="AB60" s="10">
        <v>-0.207569</v>
      </c>
      <c r="AC60" s="10">
        <v>-0.813689</v>
      </c>
      <c r="AD60" s="10">
        <v>8.4373299999999998E-2</v>
      </c>
      <c r="AE60" s="10">
        <v>-0.70244099999999998</v>
      </c>
      <c r="AF60" s="10">
        <v>1.17198</v>
      </c>
      <c r="AG60" s="10">
        <v>1.0700799999999999</v>
      </c>
      <c r="AH60" s="10">
        <v>2.40049</v>
      </c>
      <c r="AI60" s="10">
        <v>1.4908300000000001</v>
      </c>
      <c r="AJ60" s="10">
        <v>3.2619299999999997E-2</v>
      </c>
      <c r="AK60" s="10">
        <v>3.7993800000000001E-2</v>
      </c>
      <c r="AL60" s="10">
        <v>2.2186500000000001E-2</v>
      </c>
      <c r="AM60" s="10">
        <v>4.9693300000000003E-2</v>
      </c>
      <c r="AN60" s="10">
        <v>7.6586399999999999E-2</v>
      </c>
      <c r="AO60" s="10">
        <v>6.1485100000000001E-2</v>
      </c>
      <c r="AP60" s="10">
        <v>-0.32563799999999998</v>
      </c>
      <c r="AQ60" s="10">
        <v>5.8450000000000002E-2</v>
      </c>
      <c r="AR60" s="10">
        <v>-0.42929</v>
      </c>
      <c r="AS60" s="10">
        <v>0.159467</v>
      </c>
      <c r="AT60" s="10">
        <v>6.6101999999999994E-2</v>
      </c>
      <c r="AU60" s="10">
        <v>-1.2291700000000001</v>
      </c>
      <c r="AV60" s="10">
        <v>1.99487E-2</v>
      </c>
      <c r="AW60" s="10">
        <v>-0.37241200000000002</v>
      </c>
      <c r="AX60" s="10">
        <v>0.32754299999999997</v>
      </c>
      <c r="AY60" s="10">
        <v>4.6632499999999997</v>
      </c>
      <c r="AZ60" s="10">
        <v>0.25452599999999997</v>
      </c>
      <c r="BA60" s="10">
        <v>-0.22588800000000001</v>
      </c>
      <c r="BB60" s="10">
        <v>0.74837600000000004</v>
      </c>
      <c r="BC60" s="10">
        <v>3.5005899999999999</v>
      </c>
      <c r="BD60" s="10">
        <v>-1.1461300000000001</v>
      </c>
      <c r="BE60" s="10">
        <v>0.77697000000000005</v>
      </c>
      <c r="BF60" s="10">
        <v>0.51636599999999999</v>
      </c>
      <c r="BG60" s="10">
        <v>-0.49942599999999998</v>
      </c>
      <c r="BH60" s="10">
        <v>0.66286999999999996</v>
      </c>
      <c r="BI60" s="10">
        <v>-2.2318600000000002</v>
      </c>
      <c r="BJ60" s="10">
        <v>1.11405</v>
      </c>
      <c r="BK60" s="10">
        <v>0.112896</v>
      </c>
      <c r="BL60" s="10">
        <v>5.7466499999999997E-2</v>
      </c>
      <c r="BM60" s="10">
        <v>-1.1026400000000001</v>
      </c>
      <c r="BN60" s="10">
        <v>0.74980000000000002</v>
      </c>
      <c r="BO60" s="10">
        <v>-0.41590500000000002</v>
      </c>
      <c r="BP60" s="10">
        <v>-0.69895700000000005</v>
      </c>
      <c r="BQ60" s="10">
        <v>-0.334615</v>
      </c>
      <c r="BR60" s="10">
        <v>1.41638</v>
      </c>
      <c r="BS60" s="10">
        <v>1.65123</v>
      </c>
      <c r="BT60" s="10">
        <v>2.0537199999999999E-2</v>
      </c>
      <c r="BU60" s="10">
        <v>-0.181283</v>
      </c>
      <c r="BV60" s="10">
        <v>0.59460800000000003</v>
      </c>
      <c r="BW60" s="10">
        <v>-0.89555700000000005</v>
      </c>
      <c r="BX60" s="10">
        <v>0.15417900000000001</v>
      </c>
      <c r="BY60" s="10">
        <v>5.13389E-2</v>
      </c>
      <c r="BZ60" s="10">
        <v>-0.25384299999999999</v>
      </c>
      <c r="CA60" s="10">
        <v>0.37555300000000003</v>
      </c>
      <c r="CB60" s="10">
        <v>1.05555</v>
      </c>
      <c r="CC60" s="10">
        <v>1.6877</v>
      </c>
      <c r="CD60" s="10">
        <v>0.53562799999999999</v>
      </c>
      <c r="CE60" s="10">
        <v>0.33474900000000002</v>
      </c>
      <c r="CF60" s="10">
        <v>-0.38634499999999999</v>
      </c>
      <c r="CG60" s="10">
        <v>-0.65371000000000001</v>
      </c>
      <c r="CH60" s="10">
        <v>-0.867035</v>
      </c>
      <c r="CI60" s="10">
        <v>-0.37000899999999998</v>
      </c>
      <c r="CJ60" s="10">
        <v>-0.104547</v>
      </c>
      <c r="CK60" s="10">
        <v>-0.263374</v>
      </c>
      <c r="CL60" s="10">
        <v>-0.47828900000000002</v>
      </c>
      <c r="CM60" s="10">
        <v>-0.69274899999999995</v>
      </c>
      <c r="CN60" s="10">
        <v>-1.0844100000000001</v>
      </c>
      <c r="CO60" s="10">
        <v>-0.73067700000000002</v>
      </c>
      <c r="CP60" s="10">
        <v>-0.66490400000000005</v>
      </c>
      <c r="CQ60" s="10">
        <v>0.12958500000000001</v>
      </c>
      <c r="CR60" s="10">
        <v>5.0066499999999996E-3</v>
      </c>
      <c r="CS60" s="10">
        <v>4.4675399999999997E-2</v>
      </c>
      <c r="CT60" s="10">
        <v>2.3461300000000001E-2</v>
      </c>
      <c r="CU60" s="10">
        <v>0.57318999999999998</v>
      </c>
      <c r="CV60" s="10">
        <v>-1.1675</v>
      </c>
      <c r="CW60" s="10">
        <v>-0.59770299999999998</v>
      </c>
      <c r="CX60" s="10">
        <v>-0.107198</v>
      </c>
      <c r="CY60" s="10">
        <v>0.25884099999999999</v>
      </c>
      <c r="CZ60" s="10">
        <v>0.23915</v>
      </c>
      <c r="DA60" s="10">
        <v>0.27860499999999999</v>
      </c>
      <c r="DB60" s="10">
        <v>0.33028099999999999</v>
      </c>
      <c r="DC60" s="10">
        <v>-0.22387199999999999</v>
      </c>
      <c r="DD60" s="10">
        <v>0.38422000000000001</v>
      </c>
      <c r="DE60" s="10">
        <v>-0.69322399999999995</v>
      </c>
      <c r="DF60" s="10">
        <v>0.48538100000000001</v>
      </c>
      <c r="DG60" s="10">
        <v>-1.5155500000000001E-2</v>
      </c>
      <c r="DH60" s="10">
        <v>0.76697199999999999</v>
      </c>
      <c r="DI60" s="10">
        <v>0.20283000000000001</v>
      </c>
      <c r="DJ60" s="10">
        <v>1.1646000000000001</v>
      </c>
      <c r="DK60" s="10">
        <v>-0.121822</v>
      </c>
      <c r="DL60" s="10">
        <v>0.49524899999999999</v>
      </c>
      <c r="DM60" s="10">
        <v>0.10065</v>
      </c>
      <c r="DN60" s="10">
        <v>8.4472900000000004E-2</v>
      </c>
      <c r="DO60" s="10">
        <v>0.12709200000000001</v>
      </c>
      <c r="DP60" s="10">
        <v>0.95211000000000001</v>
      </c>
      <c r="DQ60" s="10">
        <v>0.17536299999999999</v>
      </c>
      <c r="DR60" s="10">
        <v>0.80639000000000005</v>
      </c>
      <c r="DS60" s="10">
        <v>-0.99225099999999999</v>
      </c>
      <c r="DT60" s="10">
        <v>0.815496</v>
      </c>
      <c r="DU60" s="10">
        <v>-1.12405</v>
      </c>
      <c r="DV60" s="10">
        <v>1.92811</v>
      </c>
      <c r="DW60" s="10">
        <v>-3.4440400000000003E-2</v>
      </c>
      <c r="DX60" s="10">
        <v>0.10168199999999999</v>
      </c>
      <c r="DY60" s="10">
        <v>-1.75136</v>
      </c>
      <c r="DZ60" s="10">
        <v>-1.3054600000000001</v>
      </c>
      <c r="EA60" s="10">
        <v>-1.37975</v>
      </c>
      <c r="EB60" s="10">
        <v>-0.36012699999999997</v>
      </c>
      <c r="EC60" s="10">
        <v>-0.37889200000000001</v>
      </c>
      <c r="ED60" s="10">
        <v>-0.25312600000000002</v>
      </c>
    </row>
    <row r="61" spans="1:134" ht="18" customHeight="1" x14ac:dyDescent="0.2">
      <c r="A61" s="2" t="s">
        <v>1168</v>
      </c>
      <c r="B61" s="59">
        <v>30300</v>
      </c>
      <c r="C61" s="2" t="s">
        <v>1169</v>
      </c>
      <c r="D61" s="10">
        <v>-0.27614899999999998</v>
      </c>
      <c r="E61" s="10">
        <v>-0.14561499999999999</v>
      </c>
      <c r="F61" s="10">
        <v>5.13553E-2</v>
      </c>
      <c r="G61" s="10">
        <v>0.67580099999999999</v>
      </c>
      <c r="H61" s="10">
        <v>0.70926599999999995</v>
      </c>
      <c r="I61" s="10">
        <v>-2.36714</v>
      </c>
      <c r="J61" s="10">
        <v>-0.95362199999999997</v>
      </c>
      <c r="K61" s="10">
        <v>-4.5429399999999997E-3</v>
      </c>
      <c r="L61" s="10">
        <v>-0.15634600000000001</v>
      </c>
      <c r="M61" s="10">
        <v>-0.34571099999999999</v>
      </c>
      <c r="N61" s="10">
        <v>0.35704999999999998</v>
      </c>
      <c r="O61" s="10">
        <v>7.20335E-2</v>
      </c>
      <c r="P61" s="10">
        <v>-0.162249</v>
      </c>
      <c r="Q61" s="10">
        <v>-0.33415499999999998</v>
      </c>
      <c r="R61" s="10">
        <v>-1.8842000000000001E-2</v>
      </c>
      <c r="S61" s="10">
        <v>-2.3926300000000001E-2</v>
      </c>
      <c r="T61" s="10">
        <v>-0.100463</v>
      </c>
      <c r="U61" s="10">
        <v>-2.45743E-2</v>
      </c>
      <c r="V61" s="10">
        <v>1.9366299999999999E-2</v>
      </c>
      <c r="W61" s="10">
        <v>0.27724100000000002</v>
      </c>
      <c r="X61" s="10">
        <v>0.58921599999999996</v>
      </c>
      <c r="Y61" s="10">
        <v>0.16115099999999999</v>
      </c>
      <c r="Z61" s="10">
        <v>1.1113599999999999</v>
      </c>
      <c r="AA61" s="10">
        <v>-1.0272699999999999</v>
      </c>
      <c r="AB61" s="10">
        <v>-0.120938</v>
      </c>
      <c r="AC61" s="10">
        <v>-0.53586699999999998</v>
      </c>
      <c r="AD61" s="10">
        <v>-1.7078400000000001E-2</v>
      </c>
      <c r="AE61" s="10">
        <v>-0.28443400000000002</v>
      </c>
      <c r="AF61" s="10">
        <v>0.97758900000000004</v>
      </c>
      <c r="AG61" s="10">
        <v>1.1931400000000001</v>
      </c>
      <c r="AH61" s="10">
        <v>2.3033199999999998</v>
      </c>
      <c r="AI61" s="10">
        <v>1.6584099999999999</v>
      </c>
      <c r="AJ61" s="10">
        <v>-3.5432600000000002E-2</v>
      </c>
      <c r="AK61" s="10">
        <v>-3.36505E-2</v>
      </c>
      <c r="AL61" s="10">
        <v>-4.6696399999999999E-2</v>
      </c>
      <c r="AM61" s="10">
        <v>-2.7859600000000002E-2</v>
      </c>
      <c r="AN61" s="10">
        <v>6.5993600000000003E-3</v>
      </c>
      <c r="AO61" s="10">
        <v>-6.4415499999999999E-3</v>
      </c>
      <c r="AP61" s="10">
        <v>-0.57083099999999998</v>
      </c>
      <c r="AQ61" s="10">
        <v>4.3404199999999997E-2</v>
      </c>
      <c r="AR61" s="10">
        <v>-0.53232400000000002</v>
      </c>
      <c r="AS61" s="10">
        <v>0.10507</v>
      </c>
      <c r="AT61" s="10">
        <v>9.0562500000000004E-2</v>
      </c>
      <c r="AU61" s="10">
        <v>-1.3050999999999999</v>
      </c>
      <c r="AV61" s="10">
        <v>-2.37132E-2</v>
      </c>
      <c r="AW61" s="10">
        <v>-7.8834699999999994E-2</v>
      </c>
      <c r="AX61" s="10">
        <v>0.37761499999999998</v>
      </c>
      <c r="AY61" s="10">
        <v>6.8776900000000003</v>
      </c>
      <c r="AZ61" s="10">
        <v>5.86893E-2</v>
      </c>
      <c r="BA61" s="10">
        <v>-0.14649300000000001</v>
      </c>
      <c r="BB61" s="10">
        <v>0.79674500000000004</v>
      </c>
      <c r="BC61" s="10">
        <v>3.6772300000000002</v>
      </c>
      <c r="BD61" s="10">
        <v>-0.935921</v>
      </c>
      <c r="BE61" s="10">
        <v>1.1089500000000001</v>
      </c>
      <c r="BF61" s="10">
        <v>0.38389000000000001</v>
      </c>
      <c r="BG61" s="10">
        <v>-1.1282000000000001</v>
      </c>
      <c r="BH61" s="10">
        <v>0.88607499999999995</v>
      </c>
      <c r="BI61" s="10">
        <v>-2.5753900000000001</v>
      </c>
      <c r="BJ61" s="10">
        <v>0.70754399999999995</v>
      </c>
      <c r="BK61" s="10">
        <v>0.35437299999999999</v>
      </c>
      <c r="BL61" s="10">
        <v>0.31586399999999998</v>
      </c>
      <c r="BM61" s="10">
        <v>-0.52046199999999998</v>
      </c>
      <c r="BN61" s="10">
        <v>0.75436300000000001</v>
      </c>
      <c r="BO61" s="10">
        <v>-0.52808299999999997</v>
      </c>
      <c r="BP61" s="10">
        <v>-0.81257900000000005</v>
      </c>
      <c r="BQ61" s="10">
        <v>-8.2664600000000005E-2</v>
      </c>
      <c r="BR61" s="10">
        <v>2.0354399999999999</v>
      </c>
      <c r="BS61" s="10">
        <v>2.2519200000000001</v>
      </c>
      <c r="BT61" s="10">
        <v>1.0123E-2</v>
      </c>
      <c r="BU61" s="10">
        <v>-9.1956499999999997E-2</v>
      </c>
      <c r="BV61" s="10">
        <v>0.82387999999999995</v>
      </c>
      <c r="BW61" s="10">
        <v>-0.232519</v>
      </c>
      <c r="BX61" s="10">
        <v>0.64931799999999995</v>
      </c>
      <c r="BY61" s="10">
        <v>0.28514899999999999</v>
      </c>
      <c r="BZ61" s="10">
        <v>-0.93701699999999999</v>
      </c>
      <c r="CA61" s="10">
        <v>9.5790100000000003E-2</v>
      </c>
      <c r="CB61" s="10">
        <v>1.02658</v>
      </c>
      <c r="CC61" s="10">
        <v>1.1792100000000001</v>
      </c>
      <c r="CD61" s="10">
        <v>0.53099700000000005</v>
      </c>
      <c r="CE61" s="10">
        <v>0.53077099999999999</v>
      </c>
      <c r="CF61" s="10">
        <v>-0.66004799999999997</v>
      </c>
      <c r="CG61" s="10">
        <v>-1.0969</v>
      </c>
      <c r="CH61" s="10">
        <v>-1.3671500000000001</v>
      </c>
      <c r="CI61" s="10">
        <v>-0.65690899999999997</v>
      </c>
      <c r="CJ61" s="10">
        <v>-0.173625</v>
      </c>
      <c r="CK61" s="10">
        <v>-0.273677</v>
      </c>
      <c r="CL61" s="10">
        <v>-0.58281099999999997</v>
      </c>
      <c r="CM61" s="10">
        <v>-0.74458100000000005</v>
      </c>
      <c r="CN61" s="10">
        <v>-1.0329200000000001</v>
      </c>
      <c r="CO61" s="10">
        <v>-0.83052800000000004</v>
      </c>
      <c r="CP61" s="10">
        <v>-0.18235499999999999</v>
      </c>
      <c r="CQ61" s="10">
        <v>0.47957300000000003</v>
      </c>
      <c r="CR61" s="10">
        <v>-3.8740900000000002E-2</v>
      </c>
      <c r="CS61" s="10">
        <v>3.1298400000000001E-3</v>
      </c>
      <c r="CT61" s="10">
        <v>2.0082800000000001E-2</v>
      </c>
      <c r="CU61" s="10">
        <v>0.64115200000000006</v>
      </c>
      <c r="CV61" s="10">
        <v>-1.05223</v>
      </c>
      <c r="CW61" s="10">
        <v>-0.88729000000000002</v>
      </c>
      <c r="CX61" s="10">
        <v>-3.1025199999999999E-2</v>
      </c>
      <c r="CY61" s="10">
        <v>0.51730500000000001</v>
      </c>
      <c r="CZ61" s="10">
        <v>0.34908600000000001</v>
      </c>
      <c r="DA61" s="10">
        <v>0.36775799999999997</v>
      </c>
      <c r="DB61" s="10">
        <v>0.41190300000000002</v>
      </c>
      <c r="DC61" s="10">
        <v>-7.2156999999999999E-2</v>
      </c>
      <c r="DD61" s="10">
        <v>0.13297</v>
      </c>
      <c r="DE61" s="10">
        <v>-0.349773</v>
      </c>
      <c r="DF61" s="10">
        <v>0.55557500000000004</v>
      </c>
      <c r="DG61" s="10">
        <v>-6.9732000000000002E-2</v>
      </c>
      <c r="DH61" s="10">
        <v>0.28909400000000002</v>
      </c>
      <c r="DI61" s="10">
        <v>0.33735500000000002</v>
      </c>
      <c r="DJ61" s="10">
        <v>0.86384700000000003</v>
      </c>
      <c r="DK61" s="10">
        <v>0.12774199999999999</v>
      </c>
      <c r="DL61" s="10">
        <v>0.14229600000000001</v>
      </c>
      <c r="DM61" s="10">
        <v>-3.3141900000000002E-2</v>
      </c>
      <c r="DN61" s="10">
        <v>0.16728000000000001</v>
      </c>
      <c r="DO61" s="10">
        <v>0.19764899999999999</v>
      </c>
      <c r="DP61" s="10">
        <v>1.09114</v>
      </c>
      <c r="DQ61" s="10">
        <v>0.116837</v>
      </c>
      <c r="DR61" s="10">
        <v>1.01383</v>
      </c>
      <c r="DS61" s="10">
        <v>-1.0741000000000001</v>
      </c>
      <c r="DT61" s="10">
        <v>0.92404200000000003</v>
      </c>
      <c r="DU61" s="10">
        <v>-0.69701299999999999</v>
      </c>
      <c r="DV61" s="10">
        <v>1.6573599999999999</v>
      </c>
      <c r="DW61" s="10">
        <v>0.117047</v>
      </c>
      <c r="DX61" s="10">
        <v>0.17682300000000001</v>
      </c>
      <c r="DY61" s="10">
        <v>-1.3076399999999999</v>
      </c>
      <c r="DZ61" s="10">
        <v>-2.0520999999999998</v>
      </c>
      <c r="EA61" s="10">
        <v>-2.3522099999999999</v>
      </c>
      <c r="EB61" s="10">
        <v>-3.0450899999999999E-3</v>
      </c>
      <c r="EC61" s="10">
        <v>-1.1316100000000001E-2</v>
      </c>
      <c r="ED61" s="10">
        <v>7.0291300000000001E-2</v>
      </c>
    </row>
    <row r="62" spans="1:134" ht="18" customHeight="1" x14ac:dyDescent="0.2">
      <c r="A62" s="2" t="s">
        <v>1170</v>
      </c>
      <c r="B62" s="59">
        <v>30600</v>
      </c>
      <c r="C62" s="2" t="s">
        <v>1171</v>
      </c>
      <c r="D62" s="10">
        <v>-0.302983</v>
      </c>
      <c r="E62" s="10">
        <v>0.50025200000000003</v>
      </c>
      <c r="F62" s="10">
        <v>1.1292699999999999E-2</v>
      </c>
      <c r="G62" s="10">
        <v>0.64363999999999999</v>
      </c>
      <c r="H62" s="10">
        <v>-0.76440900000000001</v>
      </c>
      <c r="I62" s="10">
        <v>-1.27563</v>
      </c>
      <c r="J62" s="10">
        <v>-0.18817400000000001</v>
      </c>
      <c r="K62" s="10">
        <v>-1.36098E-2</v>
      </c>
      <c r="L62" s="10">
        <v>-0.122335</v>
      </c>
      <c r="M62" s="10">
        <v>-0.45057700000000001</v>
      </c>
      <c r="N62" s="10">
        <v>0.28548299999999999</v>
      </c>
      <c r="O62" s="10">
        <v>3.57477E-2</v>
      </c>
      <c r="P62" s="10">
        <v>-0.99332900000000002</v>
      </c>
      <c r="Q62" s="10">
        <v>-1.1996899999999999</v>
      </c>
      <c r="R62" s="10">
        <v>0.115013</v>
      </c>
      <c r="S62" s="10">
        <v>-0.15512000000000001</v>
      </c>
      <c r="T62" s="10">
        <v>-7.8001200000000007E-2</v>
      </c>
      <c r="U62" s="10">
        <v>-0.42126599999999997</v>
      </c>
      <c r="V62" s="10">
        <v>-0.69849799999999995</v>
      </c>
      <c r="W62" s="10">
        <v>-0.55624700000000005</v>
      </c>
      <c r="X62" s="10">
        <v>1.00274</v>
      </c>
      <c r="Y62" s="10">
        <v>-2.27212E-2</v>
      </c>
      <c r="Z62" s="10">
        <v>0.27776899999999999</v>
      </c>
      <c r="AA62" s="10">
        <v>1.28956</v>
      </c>
      <c r="AB62" s="10">
        <v>-1.9324999999999998E-2</v>
      </c>
      <c r="AC62" s="10">
        <v>-0.33469900000000002</v>
      </c>
      <c r="AD62" s="10">
        <v>-0.25440600000000002</v>
      </c>
      <c r="AE62" s="10">
        <v>2.27473E-3</v>
      </c>
      <c r="AF62" s="10">
        <v>-0.191444</v>
      </c>
      <c r="AG62" s="10">
        <v>-4.2077299999999998E-2</v>
      </c>
      <c r="AH62" s="10">
        <v>-0.55503199999999997</v>
      </c>
      <c r="AI62" s="10">
        <v>9.4468700000000003E-2</v>
      </c>
      <c r="AJ62" s="10">
        <v>0.19339899999999999</v>
      </c>
      <c r="AK62" s="10">
        <v>0.18451600000000001</v>
      </c>
      <c r="AL62" s="10">
        <v>0.17103199999999999</v>
      </c>
      <c r="AM62" s="10">
        <v>0.30059200000000003</v>
      </c>
      <c r="AN62" s="10">
        <v>0.33138200000000001</v>
      </c>
      <c r="AO62" s="10">
        <v>0.31719599999999998</v>
      </c>
      <c r="AP62" s="10">
        <v>3.3533300000000002E-2</v>
      </c>
      <c r="AQ62" s="10">
        <v>0.32250200000000001</v>
      </c>
      <c r="AR62" s="10">
        <v>0.69963500000000001</v>
      </c>
      <c r="AS62" s="10">
        <v>0.52007400000000004</v>
      </c>
      <c r="AT62" s="10">
        <v>-0.31594699999999998</v>
      </c>
      <c r="AU62" s="10">
        <v>-5.7882900000000001E-2</v>
      </c>
      <c r="AV62" s="10">
        <v>-0.63609700000000002</v>
      </c>
      <c r="AW62" s="10">
        <v>0.94591499999999995</v>
      </c>
      <c r="AX62" s="10">
        <v>-0.21676100000000001</v>
      </c>
      <c r="AY62" s="10">
        <v>-0.127774</v>
      </c>
      <c r="AZ62" s="10">
        <v>-1.32666</v>
      </c>
      <c r="BA62" s="10">
        <v>-0.42831799999999998</v>
      </c>
      <c r="BB62" s="10">
        <v>-0.83538800000000002</v>
      </c>
      <c r="BC62" s="10">
        <v>0.35363499999999998</v>
      </c>
      <c r="BD62" s="10">
        <v>-0.72658299999999998</v>
      </c>
      <c r="BE62" s="10">
        <v>-1.0912999999999999</v>
      </c>
      <c r="BF62" s="10">
        <v>-0.26359500000000002</v>
      </c>
      <c r="BG62" s="10">
        <v>0.70547199999999999</v>
      </c>
      <c r="BH62" s="10">
        <v>0.11765399999999999</v>
      </c>
      <c r="BI62" s="10">
        <v>0.66520599999999996</v>
      </c>
      <c r="BJ62" s="10">
        <v>-2.2188699999999999</v>
      </c>
      <c r="BK62" s="10">
        <v>-0.27405200000000002</v>
      </c>
      <c r="BL62" s="10">
        <v>-0.30881599999999998</v>
      </c>
      <c r="BM62" s="10">
        <v>-0.54627999999999999</v>
      </c>
      <c r="BN62" s="10">
        <v>0.23242499999999999</v>
      </c>
      <c r="BO62" s="10">
        <v>-0.17608399999999999</v>
      </c>
      <c r="BP62" s="10">
        <v>1.2309099999999999</v>
      </c>
      <c r="BQ62" s="10">
        <v>0.47749999999999998</v>
      </c>
      <c r="BR62" s="10">
        <v>-0.41107199999999999</v>
      </c>
      <c r="BS62" s="10">
        <v>-0.35687999999999998</v>
      </c>
      <c r="BT62" s="10">
        <v>0.45257500000000001</v>
      </c>
      <c r="BU62" s="10">
        <v>5.2558300000000002E-2</v>
      </c>
      <c r="BV62" s="10">
        <v>-0.23500499999999999</v>
      </c>
      <c r="BW62" s="10">
        <v>0.61855300000000002</v>
      </c>
      <c r="BX62" s="10">
        <v>-8.3717000000000004E-4</v>
      </c>
      <c r="BY62" s="10">
        <v>-2.1826100000000002E-3</v>
      </c>
      <c r="BZ62" s="10">
        <v>0.18177699999999999</v>
      </c>
      <c r="CA62" s="10">
        <v>-0.47389799999999999</v>
      </c>
      <c r="CB62" s="10">
        <v>-0.42094900000000002</v>
      </c>
      <c r="CC62" s="10">
        <v>-0.32038299999999997</v>
      </c>
      <c r="CD62" s="10">
        <v>-0.58685399999999999</v>
      </c>
      <c r="CE62" s="10">
        <v>0.579183</v>
      </c>
      <c r="CF62" s="10">
        <v>1.6008999999999999E-2</v>
      </c>
      <c r="CG62" s="10">
        <v>-0.115179</v>
      </c>
      <c r="CH62" s="10">
        <v>0.65687399999999996</v>
      </c>
      <c r="CI62" s="10">
        <v>-9.7110200000000008E-3</v>
      </c>
      <c r="CJ62" s="10">
        <v>0.471522</v>
      </c>
      <c r="CK62" s="10">
        <v>1.69197</v>
      </c>
      <c r="CL62" s="10">
        <v>0.22514400000000001</v>
      </c>
      <c r="CM62" s="10">
        <v>-0.22636400000000001</v>
      </c>
      <c r="CN62" s="10">
        <v>0.415215</v>
      </c>
      <c r="CO62" s="10">
        <v>-0.27975100000000003</v>
      </c>
      <c r="CP62" s="10">
        <v>-0.19206000000000001</v>
      </c>
      <c r="CQ62" s="10">
        <v>6.4864900000000003E-2</v>
      </c>
      <c r="CR62" s="10">
        <v>1.1309899999999999</v>
      </c>
      <c r="CS62" s="10">
        <v>1.3503099999999999</v>
      </c>
      <c r="CT62" s="10">
        <v>1.2715799999999999</v>
      </c>
      <c r="CU62" s="10">
        <v>0.97674499999999997</v>
      </c>
      <c r="CV62" s="10">
        <v>-0.374475</v>
      </c>
      <c r="CW62" s="10">
        <v>-0.49188799999999999</v>
      </c>
      <c r="CX62" s="10">
        <v>-0.48691400000000001</v>
      </c>
      <c r="CY62" s="10">
        <v>2.1524100000000002</v>
      </c>
      <c r="CZ62" s="10">
        <v>0.40173199999999998</v>
      </c>
      <c r="DA62" s="10">
        <v>0.387096</v>
      </c>
      <c r="DB62" s="10">
        <v>0.61112</v>
      </c>
      <c r="DC62" s="10">
        <v>-0.79422800000000005</v>
      </c>
      <c r="DD62" s="10">
        <v>-0.54339099999999996</v>
      </c>
      <c r="DE62" s="10">
        <v>-0.25928299999999999</v>
      </c>
      <c r="DF62" s="10">
        <v>0.47942400000000002</v>
      </c>
      <c r="DG62" s="10">
        <v>0.47178199999999998</v>
      </c>
      <c r="DH62" s="10">
        <v>0.26908199999999999</v>
      </c>
      <c r="DI62" s="10">
        <v>-1.03093E-2</v>
      </c>
      <c r="DJ62" s="10">
        <v>6.1678899999999997E-3</v>
      </c>
      <c r="DK62" s="10">
        <v>-0.133215</v>
      </c>
      <c r="DL62" s="10">
        <v>0.21637700000000001</v>
      </c>
      <c r="DM62" s="10">
        <v>3.63734E-2</v>
      </c>
      <c r="DN62" s="10">
        <v>-0.611147</v>
      </c>
      <c r="DO62" s="10">
        <v>-0.83053600000000005</v>
      </c>
      <c r="DP62" s="10">
        <v>0.17455000000000001</v>
      </c>
      <c r="DQ62" s="10">
        <v>4.1173099999999997E-2</v>
      </c>
      <c r="DR62" s="10">
        <v>0.13877500000000001</v>
      </c>
      <c r="DS62" s="10">
        <v>-1.4747600000000001</v>
      </c>
      <c r="DT62" s="10">
        <v>0.418437</v>
      </c>
      <c r="DU62" s="10">
        <v>0.28713899999999998</v>
      </c>
      <c r="DV62" s="10">
        <v>-0.13261500000000001</v>
      </c>
      <c r="DW62" s="10">
        <v>-1.17226E-2</v>
      </c>
      <c r="DX62" s="10">
        <v>0.113246</v>
      </c>
      <c r="DY62" s="10">
        <v>1.5178799999999999</v>
      </c>
      <c r="DZ62" s="10">
        <v>-0.10807600000000001</v>
      </c>
      <c r="EA62" s="10">
        <v>0.27510000000000001</v>
      </c>
      <c r="EB62" s="10">
        <v>-0.20782100000000001</v>
      </c>
      <c r="EC62" s="10">
        <v>-0.206235</v>
      </c>
      <c r="ED62" s="10">
        <v>-0.25317000000000001</v>
      </c>
    </row>
    <row r="63" spans="1:134" ht="18" customHeight="1" x14ac:dyDescent="0.2">
      <c r="A63" s="2" t="s">
        <v>530</v>
      </c>
      <c r="B63" s="59">
        <v>30610</v>
      </c>
      <c r="C63" s="2" t="s">
        <v>1094</v>
      </c>
      <c r="D63" s="10">
        <v>12.4465</v>
      </c>
      <c r="E63" s="10">
        <v>-22.838999999999999</v>
      </c>
      <c r="F63" s="10">
        <v>15.7286</v>
      </c>
      <c r="G63" s="10">
        <v>10.7814</v>
      </c>
      <c r="H63" s="10">
        <v>14.350199999999999</v>
      </c>
      <c r="I63" s="10">
        <v>0.48577700000000001</v>
      </c>
      <c r="J63" s="10">
        <v>-1.23496E-3</v>
      </c>
      <c r="K63" s="10">
        <v>-0.16946900000000001</v>
      </c>
      <c r="L63" s="10">
        <v>-0.225464</v>
      </c>
      <c r="M63" s="10">
        <v>-0.75661199999999995</v>
      </c>
      <c r="N63" s="10">
        <v>0.14188400000000001</v>
      </c>
      <c r="O63" s="10">
        <v>0.14780499999999999</v>
      </c>
      <c r="P63" s="10">
        <v>-3.3207899999999999E-2</v>
      </c>
      <c r="Q63" s="10">
        <v>-2.53881E-2</v>
      </c>
      <c r="R63" s="10">
        <v>-9.7208299999999997E-2</v>
      </c>
      <c r="S63" s="10">
        <v>-0.113535</v>
      </c>
      <c r="T63" s="10">
        <v>-2.87239E-2</v>
      </c>
      <c r="U63" s="10">
        <v>-6.5625999999999998E-4</v>
      </c>
      <c r="V63" s="10">
        <v>-3.7002899999999998E-2</v>
      </c>
      <c r="W63" s="10">
        <v>0.11154600000000001</v>
      </c>
      <c r="X63" s="10">
        <v>-0.316498</v>
      </c>
      <c r="Y63" s="10">
        <v>3.8092500000000001E-2</v>
      </c>
      <c r="Z63" s="10">
        <v>0.21831500000000001</v>
      </c>
      <c r="AA63" s="10">
        <v>-0.46611599999999997</v>
      </c>
      <c r="AB63" s="10">
        <v>5.5220900000000003E-2</v>
      </c>
      <c r="AC63" s="10">
        <v>0.68352000000000002</v>
      </c>
      <c r="AD63" s="10">
        <v>4.845E-2</v>
      </c>
      <c r="AE63" s="10">
        <v>0.51562200000000002</v>
      </c>
      <c r="AF63" s="10">
        <v>-0.59268200000000004</v>
      </c>
      <c r="AG63" s="10">
        <v>-0.33894200000000002</v>
      </c>
      <c r="AH63" s="10">
        <v>-1.6393500000000001</v>
      </c>
      <c r="AI63" s="10">
        <v>-0.41821199999999997</v>
      </c>
      <c r="AJ63" s="10">
        <v>0.58934600000000004</v>
      </c>
      <c r="AK63" s="10">
        <v>0.56789000000000001</v>
      </c>
      <c r="AL63" s="10">
        <v>0.56157699999999999</v>
      </c>
      <c r="AM63" s="10">
        <v>0.50676500000000002</v>
      </c>
      <c r="AN63" s="10">
        <v>0.47446300000000002</v>
      </c>
      <c r="AO63" s="10">
        <v>0.47849799999999998</v>
      </c>
      <c r="AP63" s="10">
        <v>0.66465399999999997</v>
      </c>
      <c r="AQ63" s="10">
        <v>-0.88639199999999996</v>
      </c>
      <c r="AR63" s="10">
        <v>0.62721400000000005</v>
      </c>
      <c r="AS63" s="10">
        <v>0.201326</v>
      </c>
      <c r="AT63" s="10">
        <v>1.4762900000000001</v>
      </c>
      <c r="AU63" s="10">
        <v>9.2576000000000006E-2</v>
      </c>
      <c r="AV63" s="10">
        <v>0.38755099999999998</v>
      </c>
      <c r="AW63" s="10">
        <v>-0.62224599999999997</v>
      </c>
      <c r="AX63" s="10">
        <v>9.8049300000000006E-2</v>
      </c>
      <c r="AY63" s="10">
        <v>0.20446</v>
      </c>
      <c r="AZ63" s="10">
        <v>0.233348</v>
      </c>
      <c r="BA63" s="10">
        <v>7.4198799999999995E-2</v>
      </c>
      <c r="BB63" s="10">
        <v>-0.32626899999999998</v>
      </c>
      <c r="BC63" s="10">
        <v>-0.41537099999999999</v>
      </c>
      <c r="BD63" s="10">
        <v>-0.12908</v>
      </c>
      <c r="BE63" s="10">
        <v>0.92607499999999998</v>
      </c>
      <c r="BF63" s="10">
        <v>0.36226700000000001</v>
      </c>
      <c r="BG63" s="10">
        <v>0.68693300000000002</v>
      </c>
      <c r="BH63" s="10">
        <v>-1.60443</v>
      </c>
      <c r="BI63" s="10">
        <v>9.0039300000000003E-2</v>
      </c>
      <c r="BJ63" s="10">
        <v>-0.62214800000000003</v>
      </c>
      <c r="BK63" s="10">
        <v>-0.42953200000000002</v>
      </c>
      <c r="BL63" s="10">
        <v>-0.50888500000000003</v>
      </c>
      <c r="BM63" s="10">
        <v>0.27865099999999998</v>
      </c>
      <c r="BN63" s="10">
        <v>-0.34778199999999998</v>
      </c>
      <c r="BO63" s="10">
        <v>-0.42718299999999998</v>
      </c>
      <c r="BP63" s="10">
        <v>49.052999999999997</v>
      </c>
      <c r="BQ63" s="10">
        <v>-0.55216699999999996</v>
      </c>
      <c r="BR63" s="10">
        <v>-3.1026399999999998E-3</v>
      </c>
      <c r="BS63" s="10">
        <v>9.7123399999999999E-2</v>
      </c>
      <c r="BT63" s="10">
        <v>1.2323</v>
      </c>
      <c r="BU63" s="10">
        <v>1.27595E-2</v>
      </c>
      <c r="BV63" s="10">
        <v>-0.60203300000000004</v>
      </c>
      <c r="BW63" s="10">
        <v>0.882185</v>
      </c>
      <c r="BX63" s="10">
        <v>0.15754599999999999</v>
      </c>
      <c r="BY63" s="10">
        <v>0.23185900000000001</v>
      </c>
      <c r="BZ63" s="10">
        <v>-0.633247</v>
      </c>
      <c r="CA63" s="10">
        <v>-0.47747800000000001</v>
      </c>
      <c r="CB63" s="10">
        <v>-0.34431200000000001</v>
      </c>
      <c r="CC63" s="10">
        <v>0.46651799999999999</v>
      </c>
      <c r="CD63" s="10">
        <v>0.60425499999999999</v>
      </c>
      <c r="CE63" s="10">
        <v>0.52962699999999996</v>
      </c>
      <c r="CF63" s="10">
        <v>1.5138300000000001E-3</v>
      </c>
      <c r="CG63" s="10">
        <v>-0.150366</v>
      </c>
      <c r="CH63" s="10">
        <v>0.116454</v>
      </c>
      <c r="CI63" s="10">
        <v>-7.25313E-3</v>
      </c>
      <c r="CJ63" s="10">
        <v>-0.157864</v>
      </c>
      <c r="CK63" s="10">
        <v>4.9138899999999999E-2</v>
      </c>
      <c r="CL63" s="10">
        <v>0.24627399999999999</v>
      </c>
      <c r="CM63" s="10">
        <v>0.43652299999999999</v>
      </c>
      <c r="CN63" s="10">
        <v>0.49204799999999999</v>
      </c>
      <c r="CO63" s="10">
        <v>0.351769</v>
      </c>
      <c r="CP63" s="10">
        <v>1.10009</v>
      </c>
      <c r="CQ63" s="10">
        <v>0.58093300000000003</v>
      </c>
      <c r="CR63" s="10">
        <v>-0.793018</v>
      </c>
      <c r="CS63" s="10">
        <v>-0.83611500000000005</v>
      </c>
      <c r="CT63" s="10">
        <v>-0.81821600000000005</v>
      </c>
      <c r="CU63" s="10">
        <v>-0.43246099999999998</v>
      </c>
      <c r="CV63" s="10">
        <v>0.44492999999999999</v>
      </c>
      <c r="CW63" s="10">
        <v>-0.62787899999999996</v>
      </c>
      <c r="CX63" s="10">
        <v>-1.5468299999999999</v>
      </c>
      <c r="CY63" s="10">
        <v>-3.7305699999999997E-2</v>
      </c>
      <c r="CZ63" s="10">
        <v>-0.85655899999999996</v>
      </c>
      <c r="DA63" s="10">
        <v>-0.85552499999999998</v>
      </c>
      <c r="DB63" s="10">
        <v>-0.94612300000000005</v>
      </c>
      <c r="DC63" s="10">
        <v>0.60417900000000002</v>
      </c>
      <c r="DD63" s="10">
        <v>0.45848800000000001</v>
      </c>
      <c r="DE63" s="10">
        <v>-0.49090200000000001</v>
      </c>
      <c r="DF63" s="10">
        <v>-6.5879900000000005E-2</v>
      </c>
      <c r="DG63" s="10">
        <v>0.10742699999999999</v>
      </c>
      <c r="DH63" s="10">
        <v>3.1805E-2</v>
      </c>
      <c r="DI63" s="10">
        <v>0.16755100000000001</v>
      </c>
      <c r="DJ63" s="10">
        <v>-0.110524</v>
      </c>
      <c r="DK63" s="10">
        <v>-0.79937400000000003</v>
      </c>
      <c r="DL63" s="10">
        <v>0.17318</v>
      </c>
      <c r="DM63" s="10">
        <v>-3.8121799999999997E-2</v>
      </c>
      <c r="DN63" s="10">
        <v>-1.25769</v>
      </c>
      <c r="DO63" s="10">
        <v>-1.2237899999999999</v>
      </c>
      <c r="DP63" s="10">
        <v>-7.7706899999999995E-2</v>
      </c>
      <c r="DQ63" s="10">
        <v>0.27218399999999998</v>
      </c>
      <c r="DR63" s="10">
        <v>-0.90153399999999995</v>
      </c>
      <c r="DS63" s="10">
        <v>-2.4254000000000001E-2</v>
      </c>
      <c r="DT63" s="10">
        <v>-0.577789</v>
      </c>
      <c r="DU63" s="10">
        <v>1.06125E-2</v>
      </c>
      <c r="DV63" s="10">
        <v>9.35222E-2</v>
      </c>
      <c r="DW63" s="10">
        <v>-0.35348800000000002</v>
      </c>
      <c r="DX63" s="10">
        <v>0.29724099999999998</v>
      </c>
      <c r="DY63" s="10">
        <v>-1.12734</v>
      </c>
      <c r="DZ63" s="10">
        <v>0.70172699999999999</v>
      </c>
      <c r="EA63" s="10">
        <v>0.56598300000000001</v>
      </c>
      <c r="EB63" s="10">
        <v>-0.613236</v>
      </c>
      <c r="EC63" s="10">
        <v>-0.63200900000000004</v>
      </c>
      <c r="ED63" s="10">
        <v>-0.643042</v>
      </c>
    </row>
    <row r="64" spans="1:134" ht="18" customHeight="1" x14ac:dyDescent="0.2">
      <c r="A64" s="2" t="s">
        <v>553</v>
      </c>
      <c r="B64" s="59">
        <v>30620</v>
      </c>
      <c r="C64" s="2" t="s">
        <v>1092</v>
      </c>
      <c r="D64" s="10">
        <v>0.56465200000000004</v>
      </c>
      <c r="E64" s="10">
        <v>-5.6372699999999998E-2</v>
      </c>
      <c r="F64" s="10">
        <v>0.74928499999999998</v>
      </c>
      <c r="G64" s="10">
        <v>0.52098</v>
      </c>
      <c r="H64" s="10">
        <v>0.47282200000000002</v>
      </c>
      <c r="I64" s="10">
        <v>-0.50563000000000002</v>
      </c>
      <c r="J64" s="10">
        <v>-0.139128</v>
      </c>
      <c r="K64" s="10">
        <v>-0.63734900000000005</v>
      </c>
      <c r="L64" s="10">
        <v>-0.98651699999999998</v>
      </c>
      <c r="M64" s="10">
        <v>-0.87708900000000001</v>
      </c>
      <c r="N64" s="10">
        <v>0.26052199999999998</v>
      </c>
      <c r="O64" s="10">
        <v>-0.21848999999999999</v>
      </c>
      <c r="P64" s="10">
        <v>-0.241615</v>
      </c>
      <c r="Q64" s="10">
        <v>-0.19928399999999999</v>
      </c>
      <c r="R64" s="10">
        <v>-0.79276800000000003</v>
      </c>
      <c r="S64" s="10">
        <v>4.2063499999999997E-2</v>
      </c>
      <c r="T64" s="10">
        <v>6.3797300000000001E-3</v>
      </c>
      <c r="U64" s="10">
        <v>-6.3742800000000002E-2</v>
      </c>
      <c r="V64" s="10">
        <v>-0.14993600000000001</v>
      </c>
      <c r="W64" s="10">
        <v>0.25167099999999998</v>
      </c>
      <c r="X64" s="10">
        <v>6.5631599999999998E-2</v>
      </c>
      <c r="Y64" s="10">
        <v>-0.53248700000000004</v>
      </c>
      <c r="Z64" s="10">
        <v>0.64731799999999995</v>
      </c>
      <c r="AA64" s="10">
        <v>-0.18174299999999999</v>
      </c>
      <c r="AB64" s="10">
        <v>-16.351600000000001</v>
      </c>
      <c r="AC64" s="10">
        <v>1.43085</v>
      </c>
      <c r="AD64" s="10">
        <v>0.386486</v>
      </c>
      <c r="AE64" s="10">
        <v>-0.384052</v>
      </c>
      <c r="AF64" s="10">
        <v>5.3790299999999999E-2</v>
      </c>
      <c r="AG64" s="10">
        <v>0.199625</v>
      </c>
      <c r="AH64" s="10">
        <v>-5.8601500000000001E-2</v>
      </c>
      <c r="AI64" s="10">
        <v>1.4937400000000001</v>
      </c>
      <c r="AJ64" s="10">
        <v>0.59546600000000005</v>
      </c>
      <c r="AK64" s="10">
        <v>0.61041299999999998</v>
      </c>
      <c r="AL64" s="10">
        <v>0.61347399999999996</v>
      </c>
      <c r="AM64" s="10">
        <v>0.67787799999999998</v>
      </c>
      <c r="AN64" s="10">
        <v>0.67523599999999995</v>
      </c>
      <c r="AO64" s="10">
        <v>0.70424799999999999</v>
      </c>
      <c r="AP64" s="10">
        <v>0.65450399999999997</v>
      </c>
      <c r="AQ64" s="10">
        <v>-1.66622</v>
      </c>
      <c r="AR64" s="10">
        <v>2.0111699999999999</v>
      </c>
      <c r="AS64" s="10">
        <v>0.964009</v>
      </c>
      <c r="AT64" s="10">
        <v>0.56007700000000005</v>
      </c>
      <c r="AU64" s="10">
        <v>-0.22150500000000001</v>
      </c>
      <c r="AV64" s="10">
        <v>-7.0108599999999993E-2</v>
      </c>
      <c r="AW64" s="10">
        <v>0.13386799999999999</v>
      </c>
      <c r="AX64" s="10">
        <v>-0.87640099999999999</v>
      </c>
      <c r="AY64" s="10">
        <v>0.25486599999999998</v>
      </c>
      <c r="AZ64" s="10">
        <v>1.0205200000000001</v>
      </c>
      <c r="BA64" s="10">
        <v>-0.322301</v>
      </c>
      <c r="BB64" s="10">
        <v>-3.5829100000000003E-2</v>
      </c>
      <c r="BC64" s="10">
        <v>0.27142300000000003</v>
      </c>
      <c r="BD64" s="10">
        <v>8.1280500000000006E-2</v>
      </c>
      <c r="BE64" s="10">
        <v>0.30970900000000001</v>
      </c>
      <c r="BF64" s="10">
        <v>1.14419</v>
      </c>
      <c r="BG64" s="10">
        <v>-0.271368</v>
      </c>
      <c r="BH64" s="10">
        <v>-0.46542</v>
      </c>
      <c r="BI64" s="10">
        <v>1.0995999999999999</v>
      </c>
      <c r="BJ64" s="10">
        <v>2.44489</v>
      </c>
      <c r="BK64" s="10">
        <v>0.66354800000000003</v>
      </c>
      <c r="BL64" s="10">
        <v>0.70061399999999996</v>
      </c>
      <c r="BM64" s="10">
        <v>-0.122659</v>
      </c>
      <c r="BN64" s="10">
        <v>-2.8200099999999999E-2</v>
      </c>
      <c r="BO64" s="10">
        <v>-0.60574300000000003</v>
      </c>
      <c r="BP64" s="10">
        <v>-0.52136000000000005</v>
      </c>
      <c r="BQ64" s="10">
        <v>-1.1686799999999999</v>
      </c>
      <c r="BR64" s="10">
        <v>0.24961900000000001</v>
      </c>
      <c r="BS64" s="10">
        <v>0.268146</v>
      </c>
      <c r="BT64" s="10">
        <v>6.0212399999999998E-3</v>
      </c>
      <c r="BU64" s="10">
        <v>-0.16517100000000001</v>
      </c>
      <c r="BV64" s="10">
        <v>-0.52812599999999998</v>
      </c>
      <c r="BW64" s="10">
        <v>-0.70410700000000004</v>
      </c>
      <c r="BX64" s="10">
        <v>0.631633</v>
      </c>
      <c r="BY64" s="10">
        <v>-0.31667899999999999</v>
      </c>
      <c r="BZ64" s="10">
        <v>-0.64594200000000002</v>
      </c>
      <c r="CA64" s="10">
        <v>-0.12002599999999999</v>
      </c>
      <c r="CB64" s="10">
        <v>0.14763100000000001</v>
      </c>
      <c r="CC64" s="10">
        <v>-0.59336800000000001</v>
      </c>
      <c r="CD64" s="10">
        <v>0.121741</v>
      </c>
      <c r="CE64" s="10">
        <v>0.25970799999999999</v>
      </c>
      <c r="CF64" s="10">
        <v>1.1771199999999999</v>
      </c>
      <c r="CG64" s="10">
        <v>0.80222199999999999</v>
      </c>
      <c r="CH64" s="10">
        <v>1.0217700000000001</v>
      </c>
      <c r="CI64" s="10">
        <v>1.1145</v>
      </c>
      <c r="CJ64" s="10">
        <v>-1.2683E-2</v>
      </c>
      <c r="CK64" s="10">
        <v>-0.24606500000000001</v>
      </c>
      <c r="CL64" s="10">
        <v>0.224553</v>
      </c>
      <c r="CM64" s="10">
        <v>0.98582000000000003</v>
      </c>
      <c r="CN64" s="10">
        <v>0.83540999999999999</v>
      </c>
      <c r="CO64" s="10">
        <v>0.84335899999999997</v>
      </c>
      <c r="CP64" s="10">
        <v>0.20056299999999999</v>
      </c>
      <c r="CQ64" s="10">
        <v>-0.36638100000000001</v>
      </c>
      <c r="CR64" s="10">
        <v>0.14410300000000001</v>
      </c>
      <c r="CS64" s="10">
        <v>0.18549299999999999</v>
      </c>
      <c r="CT64" s="10">
        <v>0.19109400000000001</v>
      </c>
      <c r="CU64" s="10">
        <v>-1.00044E-2</v>
      </c>
      <c r="CV64" s="10">
        <v>0.51180899999999996</v>
      </c>
      <c r="CW64" s="10">
        <v>-8.8777999999999996E-2</v>
      </c>
      <c r="CX64" s="10">
        <v>-0.437052</v>
      </c>
      <c r="CY64" s="10">
        <v>-0.28875000000000001</v>
      </c>
      <c r="CZ64" s="10">
        <v>0.31054799999999999</v>
      </c>
      <c r="DA64" s="10">
        <v>0.31043500000000002</v>
      </c>
      <c r="DB64" s="10">
        <v>1.4692499999999999</v>
      </c>
      <c r="DC64" s="10">
        <v>0.27003899999999997</v>
      </c>
      <c r="DD64" s="10">
        <v>-0.45615</v>
      </c>
      <c r="DE64" s="10">
        <v>0.267237</v>
      </c>
      <c r="DF64" s="10">
        <v>1.5521499999999999</v>
      </c>
      <c r="DG64" s="10">
        <v>0.197353</v>
      </c>
      <c r="DH64" s="10">
        <v>0.19241800000000001</v>
      </c>
      <c r="DI64" s="10">
        <v>0.102198</v>
      </c>
      <c r="DJ64" s="10">
        <v>2.0306299999999999</v>
      </c>
      <c r="DK64" s="10">
        <v>-0.266185</v>
      </c>
      <c r="DL64" s="10">
        <v>0.14158599999999999</v>
      </c>
      <c r="DM64" s="10">
        <v>0.21274499999999999</v>
      </c>
      <c r="DN64" s="10">
        <v>-0.28280899999999998</v>
      </c>
      <c r="DO64" s="10">
        <v>-0.18818599999999999</v>
      </c>
      <c r="DP64" s="10">
        <v>0.14901900000000001</v>
      </c>
      <c r="DQ64" s="10">
        <v>13.114599999999999</v>
      </c>
      <c r="DR64" s="10">
        <v>-8.7857199999999995</v>
      </c>
      <c r="DS64" s="10">
        <v>6.7586199999999999E-2</v>
      </c>
      <c r="DT64" s="10">
        <v>-7.3731999999999998</v>
      </c>
      <c r="DU64" s="10">
        <v>0.57843999999999995</v>
      </c>
      <c r="DV64" s="10">
        <v>-0.30588500000000002</v>
      </c>
      <c r="DW64" s="10">
        <v>-0.15840099999999999</v>
      </c>
      <c r="DX64" s="10">
        <v>0.57803499999999997</v>
      </c>
      <c r="DY64" s="10">
        <v>-0.17635600000000001</v>
      </c>
      <c r="DZ64" s="10">
        <v>0.56925599999999998</v>
      </c>
      <c r="EA64" s="10">
        <v>0.41408499999999998</v>
      </c>
      <c r="EB64" s="10">
        <v>59.616599999999998</v>
      </c>
      <c r="EC64" s="10">
        <v>59.605899999999998</v>
      </c>
      <c r="ED64" s="10">
        <v>58.556800000000003</v>
      </c>
    </row>
    <row r="65" spans="1:134" ht="18" customHeight="1" x14ac:dyDescent="0.2">
      <c r="A65" s="2" t="s">
        <v>570</v>
      </c>
      <c r="B65" s="59">
        <v>30630</v>
      </c>
      <c r="C65" s="2" t="s">
        <v>571</v>
      </c>
      <c r="D65" s="10">
        <v>-0.39277400000000001</v>
      </c>
      <c r="E65" s="10">
        <v>-0.43118400000000001</v>
      </c>
      <c r="F65" s="10">
        <v>-0.16813600000000001</v>
      </c>
      <c r="G65" s="10">
        <v>-0.10153</v>
      </c>
      <c r="H65" s="10">
        <v>0.28616900000000001</v>
      </c>
      <c r="I65" s="10">
        <v>-0.39157599999999998</v>
      </c>
      <c r="J65" s="10">
        <v>1.7907900000000001</v>
      </c>
      <c r="K65" s="10">
        <v>-0.97531800000000002</v>
      </c>
      <c r="L65" s="10">
        <v>-0.686446</v>
      </c>
      <c r="M65" s="10">
        <v>-0.88605400000000001</v>
      </c>
      <c r="N65" s="10">
        <v>0.266538</v>
      </c>
      <c r="O65" s="10">
        <v>-0.547265</v>
      </c>
      <c r="P65" s="10">
        <v>0.31525500000000001</v>
      </c>
      <c r="Q65" s="10">
        <v>0.318602</v>
      </c>
      <c r="R65" s="10">
        <v>2.01146E-2</v>
      </c>
      <c r="S65" s="10">
        <v>-0.26177800000000001</v>
      </c>
      <c r="T65" s="10">
        <v>-0.31904199999999999</v>
      </c>
      <c r="U65" s="10">
        <v>3.2904000000000003E-2</v>
      </c>
      <c r="V65" s="10">
        <v>2.0622800000000001E-3</v>
      </c>
      <c r="W65" s="10">
        <v>9.5737600000000006E-2</v>
      </c>
      <c r="X65" s="10">
        <v>0.62039699999999998</v>
      </c>
      <c r="Y65" s="10">
        <v>-1.1084700000000001</v>
      </c>
      <c r="Z65" s="10">
        <v>0.25739299999999998</v>
      </c>
      <c r="AA65" s="10">
        <v>-1.6369499999999999</v>
      </c>
      <c r="AB65" s="10">
        <v>-0.182837</v>
      </c>
      <c r="AC65" s="10">
        <v>-2.0416199999999999E-2</v>
      </c>
      <c r="AD65" s="10">
        <v>0.55936799999999998</v>
      </c>
      <c r="AE65" s="10">
        <v>-0.55523900000000004</v>
      </c>
      <c r="AF65" s="10">
        <v>0.10610700000000001</v>
      </c>
      <c r="AG65" s="10">
        <v>7.6527399999999995E-2</v>
      </c>
      <c r="AH65" s="10">
        <v>-0.86104400000000003</v>
      </c>
      <c r="AI65" s="10">
        <v>0.44551800000000003</v>
      </c>
      <c r="AJ65" s="10">
        <v>1.7547999999999999</v>
      </c>
      <c r="AK65" s="10">
        <v>1.7530300000000001</v>
      </c>
      <c r="AL65" s="10">
        <v>1.72407</v>
      </c>
      <c r="AM65" s="10">
        <v>1.6802999999999999</v>
      </c>
      <c r="AN65" s="10">
        <v>1.6921900000000001</v>
      </c>
      <c r="AO65" s="10">
        <v>1.6896</v>
      </c>
      <c r="AP65" s="10">
        <v>2.5694499999999998</v>
      </c>
      <c r="AQ65" s="10">
        <v>-0.20666499999999999</v>
      </c>
      <c r="AR65" s="10">
        <v>5.5722300000000002</v>
      </c>
      <c r="AS65" s="10">
        <v>-0.77152799999999999</v>
      </c>
      <c r="AT65" s="10">
        <v>1.66808</v>
      </c>
      <c r="AU65" s="10">
        <v>11.107200000000001</v>
      </c>
      <c r="AV65" s="10">
        <v>-0.660775</v>
      </c>
      <c r="AW65" s="10">
        <v>1.1728499999999999</v>
      </c>
      <c r="AX65" s="10">
        <v>-0.20086499999999999</v>
      </c>
      <c r="AY65" s="10">
        <v>0.32833899999999999</v>
      </c>
      <c r="AZ65" s="10">
        <v>-0.29236499999999999</v>
      </c>
      <c r="BA65" s="10">
        <v>0.31463000000000002</v>
      </c>
      <c r="BB65" s="10">
        <v>5.0101399999999997E-2</v>
      </c>
      <c r="BC65" s="10">
        <v>-0.38545099999999999</v>
      </c>
      <c r="BD65" s="10">
        <v>0.37202000000000002</v>
      </c>
      <c r="BE65" s="10">
        <v>0.15464700000000001</v>
      </c>
      <c r="BF65" s="10">
        <v>7.5946099999999999E-3</v>
      </c>
      <c r="BG65" s="10">
        <v>-0.34109099999999998</v>
      </c>
      <c r="BH65" s="10">
        <v>0.15473100000000001</v>
      </c>
      <c r="BI65" s="10">
        <v>7.7360799999999993E-2</v>
      </c>
      <c r="BJ65" s="10">
        <v>-0.68687699999999996</v>
      </c>
      <c r="BK65" s="10">
        <v>-0.227906</v>
      </c>
      <c r="BL65" s="10">
        <v>-0.41161999999999999</v>
      </c>
      <c r="BM65" s="10">
        <v>-0.28018199999999999</v>
      </c>
      <c r="BN65" s="10">
        <v>-9.5495899999999995E-2</v>
      </c>
      <c r="BO65" s="10">
        <v>-1.3945000000000001</v>
      </c>
      <c r="BP65" s="10">
        <v>0.201597</v>
      </c>
      <c r="BQ65" s="10">
        <v>0.252521</v>
      </c>
      <c r="BR65" s="10">
        <v>0.56345100000000004</v>
      </c>
      <c r="BS65" s="10">
        <v>0.73685199999999995</v>
      </c>
      <c r="BT65" s="10">
        <v>-0.407248</v>
      </c>
      <c r="BU65" s="10">
        <v>-0.184724</v>
      </c>
      <c r="BV65" s="10">
        <v>-0.149399</v>
      </c>
      <c r="BW65" s="10">
        <v>-0.55141600000000002</v>
      </c>
      <c r="BX65" s="10">
        <v>0.48098000000000002</v>
      </c>
      <c r="BY65" s="10">
        <v>-2.9029599999999999E-2</v>
      </c>
      <c r="BZ65" s="10">
        <v>-0.264208</v>
      </c>
      <c r="CA65" s="10">
        <v>-5.73752</v>
      </c>
      <c r="CB65" s="10">
        <v>7.8842899999999994E-2</v>
      </c>
      <c r="CC65" s="10">
        <v>3.8507399999999997E-2</v>
      </c>
      <c r="CD65" s="10">
        <v>0.30393700000000001</v>
      </c>
      <c r="CE65" s="10">
        <v>-0.66955399999999998</v>
      </c>
      <c r="CF65" s="10">
        <v>-0.1187</v>
      </c>
      <c r="CG65" s="10">
        <v>-4.9953200000000003E-2</v>
      </c>
      <c r="CH65" s="10">
        <v>-0.37235400000000002</v>
      </c>
      <c r="CI65" s="10">
        <v>-0.106403</v>
      </c>
      <c r="CJ65" s="10">
        <v>0.216863</v>
      </c>
      <c r="CK65" s="10">
        <v>-0.10897999999999999</v>
      </c>
      <c r="CL65" s="10">
        <v>-1.1145400000000001</v>
      </c>
      <c r="CM65" s="10">
        <v>-1.01861</v>
      </c>
      <c r="CN65" s="10">
        <v>-0.56464499999999995</v>
      </c>
      <c r="CO65" s="10">
        <v>-0.96252800000000005</v>
      </c>
      <c r="CP65" s="10">
        <v>-0.60022699999999996</v>
      </c>
      <c r="CQ65" s="10">
        <v>-1.5747100000000001</v>
      </c>
      <c r="CR65" s="10">
        <v>0.504274</v>
      </c>
      <c r="CS65" s="10">
        <v>0.629328</v>
      </c>
      <c r="CT65" s="10">
        <v>0.79992099999999999</v>
      </c>
      <c r="CU65" s="10">
        <v>0.86255199999999999</v>
      </c>
      <c r="CV65" s="10">
        <v>-0.55428200000000005</v>
      </c>
      <c r="CW65" s="10">
        <v>0.75989099999999998</v>
      </c>
      <c r="CX65" s="10">
        <v>1.4266300000000001</v>
      </c>
      <c r="CY65" s="10">
        <v>-0.26858700000000002</v>
      </c>
      <c r="CZ65" s="10">
        <v>3.4086199999999997E-2</v>
      </c>
      <c r="DA65" s="10">
        <v>2.3135599999999999E-2</v>
      </c>
      <c r="DB65" s="10">
        <v>9.9827799999999994E-2</v>
      </c>
      <c r="DC65" s="10">
        <v>3.7744</v>
      </c>
      <c r="DD65" s="10">
        <v>-2.0925100000000001E-3</v>
      </c>
      <c r="DE65" s="10">
        <v>-0.24739700000000001</v>
      </c>
      <c r="DF65" s="10">
        <v>-1.09121</v>
      </c>
      <c r="DG65" s="10">
        <v>-0.36823299999999998</v>
      </c>
      <c r="DH65" s="10">
        <v>2.9153999999999999E-2</v>
      </c>
      <c r="DI65" s="10">
        <v>5.1045100000000003</v>
      </c>
      <c r="DJ65" s="10">
        <v>0.62353599999999998</v>
      </c>
      <c r="DK65" s="10">
        <v>0.18862400000000001</v>
      </c>
      <c r="DL65" s="10">
        <v>-0.560446</v>
      </c>
      <c r="DM65" s="10">
        <v>1.10531</v>
      </c>
      <c r="DN65" s="10">
        <v>-0.132022</v>
      </c>
      <c r="DO65" s="10">
        <v>-1.7804899999999999E-2</v>
      </c>
      <c r="DP65" s="10">
        <v>0.12981200000000001</v>
      </c>
      <c r="DQ65" s="10">
        <v>3.74173</v>
      </c>
      <c r="DR65" s="10">
        <v>2.6802999999999999</v>
      </c>
      <c r="DS65" s="10">
        <v>0.619815</v>
      </c>
      <c r="DT65" s="10">
        <v>2.1807400000000001</v>
      </c>
      <c r="DU65" s="10">
        <v>-1.46532</v>
      </c>
      <c r="DV65" s="10">
        <v>-0.49460199999999999</v>
      </c>
      <c r="DW65" s="10">
        <v>6.5031699999999998E-2</v>
      </c>
      <c r="DX65" s="10">
        <v>-0.92774900000000005</v>
      </c>
      <c r="DY65" s="10">
        <v>0.414545</v>
      </c>
      <c r="DZ65" s="10">
        <v>0.418047</v>
      </c>
      <c r="EA65" s="10">
        <v>0.58539399999999997</v>
      </c>
      <c r="EB65" s="10">
        <v>-0.329536</v>
      </c>
      <c r="EC65" s="10">
        <v>-0.33077400000000001</v>
      </c>
      <c r="ED65" s="10">
        <v>-0.33239000000000002</v>
      </c>
    </row>
    <row r="66" spans="1:134" ht="18" customHeight="1" x14ac:dyDescent="0.2">
      <c r="A66" s="2" t="s">
        <v>1172</v>
      </c>
      <c r="B66" s="59">
        <v>30640</v>
      </c>
      <c r="C66" s="2" t="s">
        <v>1173</v>
      </c>
      <c r="D66" s="10">
        <v>-2.1539699999999998E-2</v>
      </c>
      <c r="E66" s="10">
        <v>0.22495899999999999</v>
      </c>
      <c r="F66" s="10">
        <v>1.4138599999999999</v>
      </c>
      <c r="G66" s="10">
        <v>0.979101</v>
      </c>
      <c r="H66" s="10">
        <v>-0.19503799999999999</v>
      </c>
      <c r="I66" s="10">
        <v>-5.4376099999999997E-2</v>
      </c>
      <c r="J66" s="10">
        <v>1.25237</v>
      </c>
      <c r="K66" s="10">
        <v>-0.12803600000000001</v>
      </c>
      <c r="L66" s="10">
        <v>-0.34702300000000003</v>
      </c>
      <c r="M66" s="10">
        <v>-0.120474</v>
      </c>
      <c r="N66" s="10">
        <v>0.793153</v>
      </c>
      <c r="O66" s="10">
        <v>-0.160992</v>
      </c>
      <c r="P66" s="10">
        <v>4.7756800000000002E-2</v>
      </c>
      <c r="Q66" s="10">
        <v>4.91019E-3</v>
      </c>
      <c r="R66" s="10">
        <v>-2.7437199999999998E-2</v>
      </c>
      <c r="S66" s="10">
        <v>-0.37804599999999999</v>
      </c>
      <c r="T66" s="10">
        <v>-0.56378499999999998</v>
      </c>
      <c r="U66" s="10">
        <v>6.0004599999999998E-2</v>
      </c>
      <c r="V66" s="10">
        <v>0.62397599999999998</v>
      </c>
      <c r="W66" s="10">
        <v>0.556481</v>
      </c>
      <c r="X66" s="10">
        <v>1.29053</v>
      </c>
      <c r="Y66" s="10">
        <v>-0.369701</v>
      </c>
      <c r="Z66" s="10">
        <v>0.25635799999999997</v>
      </c>
      <c r="AA66" s="10">
        <v>-0.57380799999999998</v>
      </c>
      <c r="AB66" s="10">
        <v>1.28006</v>
      </c>
      <c r="AC66" s="10">
        <v>-8.1735199999999994E-2</v>
      </c>
      <c r="AD66" s="10">
        <v>8.5739800000000005E-2</v>
      </c>
      <c r="AE66" s="10">
        <v>-0.27504699999999999</v>
      </c>
      <c r="AF66" s="10">
        <v>0.36564200000000002</v>
      </c>
      <c r="AG66" s="10">
        <v>0.338418</v>
      </c>
      <c r="AH66" s="10">
        <v>-0.49974200000000002</v>
      </c>
      <c r="AI66" s="10">
        <v>4.28008E-2</v>
      </c>
      <c r="AJ66" s="10">
        <v>-1.7285699999999999</v>
      </c>
      <c r="AK66" s="10">
        <v>-1.74875</v>
      </c>
      <c r="AL66" s="10">
        <v>-1.7942400000000001</v>
      </c>
      <c r="AM66" s="10">
        <v>-1.90804</v>
      </c>
      <c r="AN66" s="10">
        <v>-1.84789</v>
      </c>
      <c r="AO66" s="10">
        <v>-1.84077</v>
      </c>
      <c r="AP66" s="10">
        <v>0.53991500000000003</v>
      </c>
      <c r="AQ66" s="10">
        <v>-0.49669400000000002</v>
      </c>
      <c r="AR66" s="10">
        <v>-0.14319100000000001</v>
      </c>
      <c r="AS66" s="10">
        <v>-0.12717700000000001</v>
      </c>
      <c r="AT66" s="10">
        <v>-1.4442099999999999E-2</v>
      </c>
      <c r="AU66" s="10">
        <v>6.0100300000000002E-2</v>
      </c>
      <c r="AV66" s="10">
        <v>0.85532600000000003</v>
      </c>
      <c r="AW66" s="10">
        <v>-0.41149999999999998</v>
      </c>
      <c r="AX66" s="10">
        <v>-0.59701199999999999</v>
      </c>
      <c r="AY66" s="10">
        <v>1.4229000000000001</v>
      </c>
      <c r="AZ66" s="10">
        <v>0.17738899999999999</v>
      </c>
      <c r="BA66" s="10">
        <v>1.53562</v>
      </c>
      <c r="BB66" s="10">
        <v>-0.62912999999999997</v>
      </c>
      <c r="BC66" s="10">
        <v>2.6912199999999999</v>
      </c>
      <c r="BD66" s="10">
        <v>8.6789199999999997E-2</v>
      </c>
      <c r="BE66" s="10">
        <v>0.13159499999999999</v>
      </c>
      <c r="BF66" s="10">
        <v>0.45688899999999999</v>
      </c>
      <c r="BG66" s="10">
        <v>0.52847500000000003</v>
      </c>
      <c r="BH66" s="10">
        <v>7.1200600000000003E-2</v>
      </c>
      <c r="BI66" s="10">
        <v>-0.28859299999999999</v>
      </c>
      <c r="BJ66" s="10">
        <v>0.58849099999999999</v>
      </c>
      <c r="BK66" s="10">
        <v>3.0186999999999999E-2</v>
      </c>
      <c r="BL66" s="10">
        <v>-5.5806300000000003E-2</v>
      </c>
      <c r="BM66" s="10">
        <v>3.1890299999999998E-3</v>
      </c>
      <c r="BN66" s="10">
        <v>-0.53350799999999998</v>
      </c>
      <c r="BO66" s="10">
        <v>1.0794999999999999</v>
      </c>
      <c r="BP66" s="10">
        <v>-1.3825000000000001</v>
      </c>
      <c r="BQ66" s="10">
        <v>-0.50838899999999998</v>
      </c>
      <c r="BR66" s="10">
        <v>0.81200600000000001</v>
      </c>
      <c r="BS66" s="10">
        <v>0.59277100000000005</v>
      </c>
      <c r="BT66" s="10">
        <v>-0.96154399999999995</v>
      </c>
      <c r="BU66" s="10">
        <v>0.23141999999999999</v>
      </c>
      <c r="BV66" s="10">
        <v>-1.4500999999999999</v>
      </c>
      <c r="BW66" s="10">
        <v>0.36198599999999997</v>
      </c>
      <c r="BX66" s="10">
        <v>-7.9844700000000005E-3</v>
      </c>
      <c r="BY66" s="10">
        <v>-0.36255399999999999</v>
      </c>
      <c r="BZ66" s="10">
        <v>0.20471700000000001</v>
      </c>
      <c r="CA66" s="10">
        <v>-5.3620300000000003E-2</v>
      </c>
      <c r="CB66" s="10">
        <v>-0.118869</v>
      </c>
      <c r="CC66" s="10">
        <v>1.1205499999999999</v>
      </c>
      <c r="CD66" s="10">
        <v>0.288883</v>
      </c>
      <c r="CE66" s="10">
        <v>0.309174</v>
      </c>
      <c r="CF66" s="10">
        <v>0.52187899999999998</v>
      </c>
      <c r="CG66" s="10">
        <v>0.47141899999999998</v>
      </c>
      <c r="CH66" s="10">
        <v>0.36551600000000001</v>
      </c>
      <c r="CI66" s="10">
        <v>0.50779399999999997</v>
      </c>
      <c r="CJ66" s="10">
        <v>-1.8909700000000002E-2</v>
      </c>
      <c r="CK66" s="10">
        <v>-0.184584</v>
      </c>
      <c r="CL66" s="10">
        <v>-0.27515899999999999</v>
      </c>
      <c r="CM66" s="10">
        <v>-4.8394300000000001E-2</v>
      </c>
      <c r="CN66" s="10">
        <v>4.81235E-3</v>
      </c>
      <c r="CO66" s="10">
        <v>8.8610700000000001E-2</v>
      </c>
      <c r="CP66" s="10">
        <v>9.2725399999999999E-2</v>
      </c>
      <c r="CQ66" s="10">
        <v>0.31374999999999997</v>
      </c>
      <c r="CR66" s="10">
        <v>-0.252697</v>
      </c>
      <c r="CS66" s="10">
        <v>-0.31080999999999998</v>
      </c>
      <c r="CT66" s="10">
        <v>-0.32638200000000001</v>
      </c>
      <c r="CU66" s="10">
        <v>8.7305499999999994E-2</v>
      </c>
      <c r="CV66" s="10">
        <v>9.2563000000000006E-2</v>
      </c>
      <c r="CW66" s="10">
        <v>-0.41636699999999999</v>
      </c>
      <c r="CX66" s="10">
        <v>-0.85824599999999995</v>
      </c>
      <c r="CY66" s="10">
        <v>-0.113425</v>
      </c>
      <c r="CZ66" s="10">
        <v>-3.8386799999999999E-2</v>
      </c>
      <c r="DA66" s="10">
        <v>-1.8859500000000001E-2</v>
      </c>
      <c r="DB66" s="10">
        <v>-0.515679</v>
      </c>
      <c r="DC66" s="10">
        <v>3.1085100000000001E-2</v>
      </c>
      <c r="DD66" s="10">
        <v>0.99835600000000002</v>
      </c>
      <c r="DE66" s="10">
        <v>4.2600100000000002E-2</v>
      </c>
      <c r="DF66" s="10">
        <v>-0.269926</v>
      </c>
      <c r="DG66" s="10">
        <v>0.115149</v>
      </c>
      <c r="DH66" s="10">
        <v>0.26844400000000002</v>
      </c>
      <c r="DI66" s="10">
        <v>8.1933200000000005E-3</v>
      </c>
      <c r="DJ66" s="10">
        <v>-0.55708299999999999</v>
      </c>
      <c r="DK66" s="10">
        <v>-0.86538199999999998</v>
      </c>
      <c r="DL66" s="10">
        <v>0.10355499999999999</v>
      </c>
      <c r="DM66" s="10">
        <v>-0.18143699999999999</v>
      </c>
      <c r="DN66" s="10">
        <v>-2.2483900000000001</v>
      </c>
      <c r="DO66" s="10">
        <v>-2.65605</v>
      </c>
      <c r="DP66" s="10">
        <v>-0.67179199999999994</v>
      </c>
      <c r="DQ66" s="10">
        <v>0.88132699999999997</v>
      </c>
      <c r="DR66" s="10">
        <v>9.2100899999999999E-2</v>
      </c>
      <c r="DS66" s="10">
        <v>0.85683799999999999</v>
      </c>
      <c r="DT66" s="10">
        <v>-2.6679499999999998E-2</v>
      </c>
      <c r="DU66" s="10">
        <v>0.68927300000000002</v>
      </c>
      <c r="DV66" s="10">
        <v>1.2726599999999999</v>
      </c>
      <c r="DW66" s="10">
        <v>4.20273E-3</v>
      </c>
      <c r="DX66" s="10">
        <v>-1.4268100000000001E-2</v>
      </c>
      <c r="DY66" s="10">
        <v>-0.60059899999999999</v>
      </c>
      <c r="DZ66" s="10">
        <v>0.17746799999999999</v>
      </c>
      <c r="EA66" s="10">
        <v>0.322403</v>
      </c>
      <c r="EB66" s="10">
        <v>0.34792400000000001</v>
      </c>
      <c r="EC66" s="10">
        <v>0.35248699999999999</v>
      </c>
      <c r="ED66" s="10">
        <v>0.245638</v>
      </c>
    </row>
    <row r="67" spans="1:134" ht="18" customHeight="1" x14ac:dyDescent="0.2">
      <c r="A67" s="2" t="s">
        <v>575</v>
      </c>
      <c r="B67" s="59">
        <v>30650</v>
      </c>
      <c r="C67" s="2" t="s">
        <v>1093</v>
      </c>
      <c r="D67" s="10">
        <v>0.36772199999999999</v>
      </c>
      <c r="E67" s="10">
        <v>-0.21541199999999999</v>
      </c>
      <c r="F67" s="10">
        <v>-9.9171400000000007E-2</v>
      </c>
      <c r="G67" s="10">
        <v>1.0703800000000001</v>
      </c>
      <c r="H67" s="10">
        <v>0.47659499999999999</v>
      </c>
      <c r="I67" s="10">
        <v>-0.106692</v>
      </c>
      <c r="J67" s="10">
        <v>-0.10123500000000001</v>
      </c>
      <c r="K67" s="10">
        <v>-0.51157300000000006</v>
      </c>
      <c r="L67" s="10">
        <v>-0.41078599999999998</v>
      </c>
      <c r="M67" s="10">
        <v>-0.41927199999999998</v>
      </c>
      <c r="N67" s="10">
        <v>8.7446899999999994E-2</v>
      </c>
      <c r="O67" s="10">
        <v>-0.329459</v>
      </c>
      <c r="P67" s="10">
        <v>-0.95476499999999997</v>
      </c>
      <c r="Q67" s="10">
        <v>-0.83358699999999997</v>
      </c>
      <c r="R67" s="10">
        <v>-1.4862899999999999</v>
      </c>
      <c r="S67" s="10">
        <v>0.27618100000000001</v>
      </c>
      <c r="T67" s="10">
        <v>0.14472499999999999</v>
      </c>
      <c r="U67" s="10">
        <v>-2.4257600000000001E-2</v>
      </c>
      <c r="V67" s="10">
        <v>0.79734300000000002</v>
      </c>
      <c r="W67" s="10">
        <v>1.1548</v>
      </c>
      <c r="X67" s="10">
        <v>4.8398499999999997E-2</v>
      </c>
      <c r="Y67" s="10">
        <v>-0.45851999999999998</v>
      </c>
      <c r="Z67" s="10">
        <v>0.911026</v>
      </c>
      <c r="AA67" s="10">
        <v>-0.127278</v>
      </c>
      <c r="AB67" s="10">
        <v>-5.9617599999999999</v>
      </c>
      <c r="AC67" s="10">
        <v>1.1512500000000001</v>
      </c>
      <c r="AD67" s="10">
        <v>0.174206</v>
      </c>
      <c r="AE67" s="10">
        <v>0.56757999999999997</v>
      </c>
      <c r="AF67" s="10">
        <v>0.48327100000000001</v>
      </c>
      <c r="AG67" s="10">
        <v>0.57065900000000003</v>
      </c>
      <c r="AH67" s="10">
        <v>-0.56889100000000004</v>
      </c>
      <c r="AI67" s="10">
        <v>1.8867700000000001</v>
      </c>
      <c r="AJ67" s="10">
        <v>0.21187</v>
      </c>
      <c r="AK67" s="10">
        <v>0.22713900000000001</v>
      </c>
      <c r="AL67" s="10">
        <v>0.16841300000000001</v>
      </c>
      <c r="AM67" s="10">
        <v>0.225387</v>
      </c>
      <c r="AN67" s="10">
        <v>0.23282</v>
      </c>
      <c r="AO67" s="10">
        <v>0.23000100000000001</v>
      </c>
      <c r="AP67" s="10">
        <v>2.7437800000000001</v>
      </c>
      <c r="AQ67" s="10">
        <v>-2.7074199999999999</v>
      </c>
      <c r="AR67" s="10">
        <v>10.159599999999999</v>
      </c>
      <c r="AS67" s="10">
        <v>0.18934300000000001</v>
      </c>
      <c r="AT67" s="10">
        <v>2.62568</v>
      </c>
      <c r="AU67" s="10">
        <v>3.5469499999999998</v>
      </c>
      <c r="AV67" s="10">
        <v>-0.38789899999999999</v>
      </c>
      <c r="AW67" s="10">
        <v>4.6001399999999998E-2</v>
      </c>
      <c r="AX67" s="10">
        <v>-0.68958200000000003</v>
      </c>
      <c r="AY67" s="10">
        <v>-0.95335700000000001</v>
      </c>
      <c r="AZ67" s="10">
        <v>0.39569199999999999</v>
      </c>
      <c r="BA67" s="10">
        <v>-5.8235200000000001E-2</v>
      </c>
      <c r="BB67" s="10">
        <v>-5.1223400000000002E-2</v>
      </c>
      <c r="BC67" s="10">
        <v>0.65267900000000001</v>
      </c>
      <c r="BD67" s="10">
        <v>-0.76832599999999995</v>
      </c>
      <c r="BE67" s="10">
        <v>2.2657900000000002E-2</v>
      </c>
      <c r="BF67" s="10">
        <v>-0.56787200000000004</v>
      </c>
      <c r="BG67" s="10">
        <v>-0.41018399999999999</v>
      </c>
      <c r="BH67" s="10">
        <v>0.43362800000000001</v>
      </c>
      <c r="BI67" s="10">
        <v>1.75447</v>
      </c>
      <c r="BJ67" s="10">
        <v>0.67812099999999997</v>
      </c>
      <c r="BK67" s="10">
        <v>-7.0320499999999994E-2</v>
      </c>
      <c r="BL67" s="10">
        <v>-1.32E-2</v>
      </c>
      <c r="BM67" s="10">
        <v>-1.00274</v>
      </c>
      <c r="BN67" s="10">
        <v>-7.5532400000000001E-3</v>
      </c>
      <c r="BO67" s="10">
        <v>0.382102</v>
      </c>
      <c r="BP67" s="10">
        <v>2.13042</v>
      </c>
      <c r="BQ67" s="10">
        <v>11.612399999999999</v>
      </c>
      <c r="BR67" s="10">
        <v>0.30179499999999998</v>
      </c>
      <c r="BS67" s="10">
        <v>0.25881700000000002</v>
      </c>
      <c r="BT67" s="10">
        <v>35.093400000000003</v>
      </c>
      <c r="BU67" s="10">
        <v>0.10259799999999999</v>
      </c>
      <c r="BV67" s="10">
        <v>-7.4540600000000002E-3</v>
      </c>
      <c r="BW67" s="10">
        <v>-0.48403499999999999</v>
      </c>
      <c r="BX67" s="10">
        <v>-0.40983199999999997</v>
      </c>
      <c r="BY67" s="10">
        <v>4.11867E-2</v>
      </c>
      <c r="BZ67" s="10">
        <v>5.0034500000000003E-2</v>
      </c>
      <c r="CA67" s="10">
        <v>0.87522500000000003</v>
      </c>
      <c r="CB67" s="10">
        <v>5.1276500000000003E-2</v>
      </c>
      <c r="CC67" s="10">
        <v>-6.8321999999999994E-2</v>
      </c>
      <c r="CD67" s="10">
        <v>1.1531899999999999</v>
      </c>
      <c r="CE67" s="10">
        <v>-0.48137099999999999</v>
      </c>
      <c r="CF67" s="10">
        <v>-1.15663</v>
      </c>
      <c r="CG67" s="10">
        <v>-1.23383</v>
      </c>
      <c r="CH67" s="10">
        <v>-1.4678100000000001</v>
      </c>
      <c r="CI67" s="10">
        <v>-1.2903899999999999</v>
      </c>
      <c r="CJ67" s="10">
        <v>-1.29711</v>
      </c>
      <c r="CK67" s="10">
        <v>-1.2238800000000001</v>
      </c>
      <c r="CL67" s="10">
        <v>0.63355700000000004</v>
      </c>
      <c r="CM67" s="10">
        <v>1.1262099999999999</v>
      </c>
      <c r="CN67" s="10">
        <v>0.114666</v>
      </c>
      <c r="CO67" s="10">
        <v>0.83028000000000002</v>
      </c>
      <c r="CP67" s="10">
        <v>0.181975</v>
      </c>
      <c r="CQ67" s="10">
        <v>0.23916699999999999</v>
      </c>
      <c r="CR67" s="10">
        <v>0.22036900000000001</v>
      </c>
      <c r="CS67" s="10">
        <v>0.28343200000000002</v>
      </c>
      <c r="CT67" s="10">
        <v>0.267903</v>
      </c>
      <c r="CU67" s="10">
        <v>6.5048400000000006E-2</v>
      </c>
      <c r="CV67" s="10">
        <v>0.65367200000000003</v>
      </c>
      <c r="CW67" s="10">
        <v>-0.36932500000000001</v>
      </c>
      <c r="CX67" s="10">
        <v>1.8200500000000001E-2</v>
      </c>
      <c r="CY67" s="10">
        <v>0.170596</v>
      </c>
      <c r="CZ67" s="10">
        <v>2.0474600000000001</v>
      </c>
      <c r="DA67" s="10">
        <v>2.1592199999999999</v>
      </c>
      <c r="DB67" s="10">
        <v>2.4527700000000001</v>
      </c>
      <c r="DC67" s="10">
        <v>0.54344700000000001</v>
      </c>
      <c r="DD67" s="10">
        <v>-0.31980199999999998</v>
      </c>
      <c r="DE67" s="10">
        <v>7.1329000000000004E-2</v>
      </c>
      <c r="DF67" s="10">
        <v>1.04531</v>
      </c>
      <c r="DG67" s="10">
        <v>0.41792800000000002</v>
      </c>
      <c r="DH67" s="10">
        <v>0.31286999999999998</v>
      </c>
      <c r="DI67" s="10">
        <v>0.81359199999999998</v>
      </c>
      <c r="DJ67" s="10">
        <v>1.0846199999999999</v>
      </c>
      <c r="DK67" s="10">
        <v>-1.0426500000000001</v>
      </c>
      <c r="DL67" s="10">
        <v>6.5678299999999995E-2</v>
      </c>
      <c r="DM67" s="10">
        <v>0.35242400000000002</v>
      </c>
      <c r="DN67" s="10">
        <v>-0.2281</v>
      </c>
      <c r="DO67" s="10">
        <v>-0.13922300000000001</v>
      </c>
      <c r="DP67" s="10">
        <v>9.2669799999999993E-3</v>
      </c>
      <c r="DQ67" s="10">
        <v>9.5097900000000006</v>
      </c>
      <c r="DR67" s="10">
        <v>-5.5924899999999997</v>
      </c>
      <c r="DS67" s="10">
        <v>-0.55801100000000003</v>
      </c>
      <c r="DT67" s="10">
        <v>-6.5843600000000002</v>
      </c>
      <c r="DU67" s="10">
        <v>0.62403699999999995</v>
      </c>
      <c r="DV67" s="10">
        <v>-0.34145900000000001</v>
      </c>
      <c r="DW67" s="10">
        <v>-0.24940200000000001</v>
      </c>
      <c r="DX67" s="10">
        <v>2.42415</v>
      </c>
      <c r="DY67" s="10">
        <v>-0.31376900000000002</v>
      </c>
      <c r="DZ67" s="10">
        <v>1.6871100000000001</v>
      </c>
      <c r="EA67" s="10">
        <v>0.97132700000000005</v>
      </c>
      <c r="EB67" s="10">
        <v>20.976099999999999</v>
      </c>
      <c r="EC67" s="10">
        <v>21.122299999999999</v>
      </c>
      <c r="ED67" s="10">
        <v>21.204499999999999</v>
      </c>
    </row>
    <row r="68" spans="1:134" ht="18" customHeight="1" x14ac:dyDescent="0.2">
      <c r="A68" s="2" t="s">
        <v>589</v>
      </c>
      <c r="B68" s="59">
        <v>30660</v>
      </c>
      <c r="C68" s="2" t="s">
        <v>590</v>
      </c>
      <c r="D68" s="10">
        <v>0.103149</v>
      </c>
      <c r="E68" s="10">
        <v>-0.72641299999999998</v>
      </c>
      <c r="F68" s="10">
        <v>-9.4404999999999999E-4</v>
      </c>
      <c r="G68" s="10">
        <v>0.377</v>
      </c>
      <c r="H68" s="10">
        <v>0.82126500000000002</v>
      </c>
      <c r="I68" s="10">
        <v>-0.35470299999999999</v>
      </c>
      <c r="J68" s="10">
        <v>-1.09039</v>
      </c>
      <c r="K68" s="10">
        <v>1.7771699999999999</v>
      </c>
      <c r="L68" s="10">
        <v>1.9129499999999999</v>
      </c>
      <c r="M68" s="10">
        <v>0.84679099999999996</v>
      </c>
      <c r="N68" s="10">
        <v>-0.249391</v>
      </c>
      <c r="O68" s="10">
        <v>-1.0325899999999999</v>
      </c>
      <c r="P68" s="10">
        <v>-9.4601299999999999E-2</v>
      </c>
      <c r="Q68" s="10">
        <v>-0.25560500000000003</v>
      </c>
      <c r="R68" s="10">
        <v>-5.5971199999999997E-3</v>
      </c>
      <c r="S68" s="10">
        <v>-194.56</v>
      </c>
      <c r="T68" s="10">
        <v>-195.672</v>
      </c>
      <c r="U68" s="10">
        <v>-0.53250699999999995</v>
      </c>
      <c r="V68" s="10">
        <v>5.3287200000000003E-3</v>
      </c>
      <c r="W68" s="10">
        <v>-0.37408000000000002</v>
      </c>
      <c r="X68" s="10">
        <v>-0.75970899999999997</v>
      </c>
      <c r="Y68" s="10">
        <v>0.34976400000000002</v>
      </c>
      <c r="Z68" s="10">
        <v>2.1076600000000001</v>
      </c>
      <c r="AA68" s="10">
        <v>1.5061099999999999E-2</v>
      </c>
      <c r="AB68" s="10">
        <v>0.84345899999999996</v>
      </c>
      <c r="AC68" s="10">
        <v>-0.21870700000000001</v>
      </c>
      <c r="AD68" s="10">
        <v>-1.3155699999999999</v>
      </c>
      <c r="AE68" s="10">
        <v>-0.15715199999999999</v>
      </c>
      <c r="AF68" s="10">
        <v>-8.1527200000000004</v>
      </c>
      <c r="AG68" s="10">
        <v>-8.02</v>
      </c>
      <c r="AH68" s="10">
        <v>-3.1194600000000001</v>
      </c>
      <c r="AI68" s="10">
        <v>-5.4189999999999996</v>
      </c>
      <c r="AJ68" s="10">
        <v>0.17587800000000001</v>
      </c>
      <c r="AK68" s="10">
        <v>0.188998</v>
      </c>
      <c r="AL68" s="10">
        <v>0.16767099999999999</v>
      </c>
      <c r="AM68" s="10">
        <v>0.38077100000000003</v>
      </c>
      <c r="AN68" s="10">
        <v>0.39945999999999998</v>
      </c>
      <c r="AO68" s="10">
        <v>0.37537799999999999</v>
      </c>
      <c r="AP68" s="10">
        <v>1.3576699999999999</v>
      </c>
      <c r="AQ68" s="10">
        <v>-1.5271399999999999</v>
      </c>
      <c r="AR68" s="10">
        <v>0.539937</v>
      </c>
      <c r="AS68" s="10">
        <v>-0.38944600000000001</v>
      </c>
      <c r="AT68" s="10">
        <v>1.0822799999999999</v>
      </c>
      <c r="AU68" s="10">
        <v>0.47110299999999999</v>
      </c>
      <c r="AV68" s="10">
        <v>-0.23383699999999999</v>
      </c>
      <c r="AW68" s="10">
        <v>0.109773</v>
      </c>
      <c r="AX68" s="10">
        <v>-0.94181400000000004</v>
      </c>
      <c r="AY68" s="10">
        <v>3.7229999999999999E-2</v>
      </c>
      <c r="AZ68" s="10">
        <v>-0.25537799999999999</v>
      </c>
      <c r="BA68" s="10">
        <v>0.56997399999999998</v>
      </c>
      <c r="BB68" s="10">
        <v>0.73417500000000002</v>
      </c>
      <c r="BC68" s="10">
        <v>-1.4722999999999999</v>
      </c>
      <c r="BD68" s="10">
        <v>1.0539799999999999</v>
      </c>
      <c r="BE68" s="10">
        <v>0.27165400000000001</v>
      </c>
      <c r="BF68" s="10">
        <v>1.16381</v>
      </c>
      <c r="BG68" s="10">
        <v>6.5158900000000006E-2</v>
      </c>
      <c r="BH68" s="10">
        <v>-1.3086</v>
      </c>
      <c r="BI68" s="10">
        <v>4.7454200000000002</v>
      </c>
      <c r="BJ68" s="10">
        <v>1.10609</v>
      </c>
      <c r="BK68" s="10">
        <v>-0.150482</v>
      </c>
      <c r="BL68" s="10">
        <v>-0.29466100000000001</v>
      </c>
      <c r="BM68" s="10">
        <v>0.58097600000000005</v>
      </c>
      <c r="BN68" s="10">
        <v>-2.7549600000000001</v>
      </c>
      <c r="BO68" s="10">
        <v>-0.46902700000000003</v>
      </c>
      <c r="BP68" s="10">
        <v>8.06517E-3</v>
      </c>
      <c r="BQ68" s="10">
        <v>-0.38833800000000002</v>
      </c>
      <c r="BR68" s="10">
        <v>-9.9154999999999998</v>
      </c>
      <c r="BS68" s="10">
        <v>-10.8171</v>
      </c>
      <c r="BT68" s="10">
        <v>-2.12771E-2</v>
      </c>
      <c r="BU68" s="10">
        <v>0.45036999999999999</v>
      </c>
      <c r="BV68" s="10">
        <v>-0.76612599999999997</v>
      </c>
      <c r="BW68" s="10">
        <v>0.22963700000000001</v>
      </c>
      <c r="BX68" s="10">
        <v>-0.31067899999999998</v>
      </c>
      <c r="BY68" s="10">
        <v>1.4635E-2</v>
      </c>
      <c r="BZ68" s="10">
        <v>-0.39850099999999999</v>
      </c>
      <c r="CA68" s="10">
        <v>0.160057</v>
      </c>
      <c r="CB68" s="10">
        <v>-4.2622800000000002E-2</v>
      </c>
      <c r="CC68" s="10">
        <v>-1.1273599999999999</v>
      </c>
      <c r="CD68" s="10">
        <v>0.951623</v>
      </c>
      <c r="CE68" s="10">
        <v>-19.077999999999999</v>
      </c>
      <c r="CF68" s="10">
        <v>-18.547599999999999</v>
      </c>
      <c r="CG68" s="10">
        <v>-19.758099999999999</v>
      </c>
      <c r="CH68" s="10">
        <v>-25.031500000000001</v>
      </c>
      <c r="CI68" s="10">
        <v>-18.5974</v>
      </c>
      <c r="CJ68" s="10">
        <v>1.10433</v>
      </c>
      <c r="CK68" s="10">
        <v>9.5338999999999992</v>
      </c>
      <c r="CL68" s="10">
        <v>-17.364899999999999</v>
      </c>
      <c r="CM68" s="10">
        <v>-42.513399999999997</v>
      </c>
      <c r="CN68" s="10">
        <v>-15.6904</v>
      </c>
      <c r="CO68" s="10">
        <v>-40.871400000000001</v>
      </c>
      <c r="CP68" s="10">
        <v>0.22026100000000001</v>
      </c>
      <c r="CQ68" s="10">
        <v>-0.236017</v>
      </c>
      <c r="CR68" s="10">
        <v>-4.5944200000000004</v>
      </c>
      <c r="CS68" s="10">
        <v>-4.6166799999999997</v>
      </c>
      <c r="CT68" s="10">
        <v>-4.94252</v>
      </c>
      <c r="CU68" s="10">
        <v>-3.2500900000000001</v>
      </c>
      <c r="CV68" s="10">
        <v>0.19151699999999999</v>
      </c>
      <c r="CW68" s="10">
        <v>1.42737</v>
      </c>
      <c r="CX68" s="10">
        <v>-1.56776</v>
      </c>
      <c r="CY68" s="10">
        <v>0.54444000000000004</v>
      </c>
      <c r="CZ68" s="10">
        <v>0.69616599999999995</v>
      </c>
      <c r="DA68" s="10">
        <v>0.63205999999999996</v>
      </c>
      <c r="DB68" s="10">
        <v>1.3330200000000001</v>
      </c>
      <c r="DC68" s="10">
        <v>0.68640900000000005</v>
      </c>
      <c r="DD68" s="10">
        <v>1.0971299999999999</v>
      </c>
      <c r="DE68" s="10">
        <v>-0.48268699999999998</v>
      </c>
      <c r="DF68" s="10">
        <v>9.6933400000000003E-2</v>
      </c>
      <c r="DG68" s="10">
        <v>5.03667E-2</v>
      </c>
      <c r="DH68" s="10">
        <v>0.448627</v>
      </c>
      <c r="DI68" s="10">
        <v>-0.12375899999999999</v>
      </c>
      <c r="DJ68" s="10">
        <v>0.184193</v>
      </c>
      <c r="DK68" s="10">
        <v>1.16065</v>
      </c>
      <c r="DL68" s="10">
        <v>0.30423099999999997</v>
      </c>
      <c r="DM68" s="10">
        <v>0.178008</v>
      </c>
      <c r="DN68" s="10">
        <v>0.11754100000000001</v>
      </c>
      <c r="DO68" s="10">
        <v>4.9201399999999999E-2</v>
      </c>
      <c r="DP68" s="10">
        <v>-1.55542</v>
      </c>
      <c r="DQ68" s="10">
        <v>-5.0483500000000001</v>
      </c>
      <c r="DR68" s="10">
        <v>4.83162</v>
      </c>
      <c r="DS68" s="10">
        <v>-6.2953200000000002</v>
      </c>
      <c r="DT68" s="10">
        <v>3.8228</v>
      </c>
      <c r="DU68" s="10">
        <v>1.8011200000000001</v>
      </c>
      <c r="DV68" s="10">
        <v>-0.35853499999999999</v>
      </c>
      <c r="DW68" s="10">
        <v>7.2019299999999994E-2</v>
      </c>
      <c r="DX68" s="10">
        <v>-0.51890199999999997</v>
      </c>
      <c r="DY68" s="10">
        <v>0.16722100000000001</v>
      </c>
      <c r="DZ68" s="10">
        <v>3.37853</v>
      </c>
      <c r="EA68" s="10">
        <v>2.02359</v>
      </c>
      <c r="EB68" s="10">
        <v>-1.9920899999999999</v>
      </c>
      <c r="EC68" s="10">
        <v>-1.9748399999999999</v>
      </c>
      <c r="ED68" s="10">
        <v>-1.83718</v>
      </c>
    </row>
    <row r="69" spans="1:134" ht="18" customHeight="1" x14ac:dyDescent="0.2">
      <c r="A69" s="2" t="s">
        <v>1174</v>
      </c>
      <c r="B69" s="59">
        <v>30670</v>
      </c>
      <c r="C69" s="2" t="s">
        <v>1175</v>
      </c>
      <c r="D69" s="10">
        <v>-0.341532</v>
      </c>
      <c r="E69" s="10">
        <v>9.2023599999999997E-2</v>
      </c>
      <c r="F69" s="10">
        <v>0.36524200000000001</v>
      </c>
      <c r="G69" s="10">
        <v>-0.52485700000000002</v>
      </c>
      <c r="H69" s="10">
        <v>0.47889700000000002</v>
      </c>
      <c r="I69" s="10">
        <v>0.35132000000000002</v>
      </c>
      <c r="J69" s="10">
        <v>0.15767700000000001</v>
      </c>
      <c r="K69" s="10">
        <v>-3.54673E-2</v>
      </c>
      <c r="L69" s="10">
        <v>0.107623</v>
      </c>
      <c r="M69" s="10">
        <v>-2.3673999999999999</v>
      </c>
      <c r="N69" s="10">
        <v>0.28756100000000001</v>
      </c>
      <c r="O69" s="10">
        <v>-0.19330900000000001</v>
      </c>
      <c r="P69" s="10">
        <v>0.32151000000000002</v>
      </c>
      <c r="Q69" s="10">
        <v>0.30206899999999998</v>
      </c>
      <c r="R69" s="10">
        <v>0.41460599999999997</v>
      </c>
      <c r="S69" s="10">
        <v>-0.195409</v>
      </c>
      <c r="T69" s="10">
        <v>-0.14816599999999999</v>
      </c>
      <c r="U69" s="10">
        <v>0.41253800000000002</v>
      </c>
      <c r="V69" s="10">
        <v>-0.36110199999999998</v>
      </c>
      <c r="W69" s="10">
        <v>-0.224965</v>
      </c>
      <c r="X69" s="10">
        <v>-0.50372499999999998</v>
      </c>
      <c r="Y69" s="10">
        <v>0.14048099999999999</v>
      </c>
      <c r="Z69" s="10">
        <v>-0.415217</v>
      </c>
      <c r="AA69" s="10">
        <v>-0.44162299999999999</v>
      </c>
      <c r="AB69" s="10">
        <v>1.4096599999999999</v>
      </c>
      <c r="AC69" s="10">
        <v>0.84529100000000001</v>
      </c>
      <c r="AD69" s="10">
        <v>-1.5019599999999999E-2</v>
      </c>
      <c r="AE69" s="10">
        <v>-0.162379</v>
      </c>
      <c r="AF69" s="10">
        <v>1.1251899999999999</v>
      </c>
      <c r="AG69" s="10">
        <v>1.2380100000000001</v>
      </c>
      <c r="AH69" s="10">
        <v>-0.18267600000000001</v>
      </c>
      <c r="AI69" s="10">
        <v>0.88202400000000003</v>
      </c>
      <c r="AJ69" s="10">
        <v>0.28853200000000001</v>
      </c>
      <c r="AK69" s="10">
        <v>0.26100600000000002</v>
      </c>
      <c r="AL69" s="10">
        <v>0.28434900000000002</v>
      </c>
      <c r="AM69" s="10">
        <v>0.236401</v>
      </c>
      <c r="AN69" s="10">
        <v>0.27726099999999998</v>
      </c>
      <c r="AO69" s="10">
        <v>0.28604299999999999</v>
      </c>
      <c r="AP69" s="10">
        <v>1.07107</v>
      </c>
      <c r="AQ69" s="10">
        <v>-0.14841499999999999</v>
      </c>
      <c r="AR69" s="10">
        <v>3.0159500000000001</v>
      </c>
      <c r="AS69" s="10">
        <v>0.302201</v>
      </c>
      <c r="AT69" s="10">
        <v>1.39554</v>
      </c>
      <c r="AU69" s="10">
        <v>0.445496</v>
      </c>
      <c r="AV69" s="10">
        <v>0.21498300000000001</v>
      </c>
      <c r="AW69" s="10">
        <v>1.1418699999999999</v>
      </c>
      <c r="AX69" s="10">
        <v>7.5469700000000001E-2</v>
      </c>
      <c r="AY69" s="10">
        <v>1.19987</v>
      </c>
      <c r="AZ69" s="10">
        <v>-0.20064799999999999</v>
      </c>
      <c r="BA69" s="10">
        <v>0.39806599999999998</v>
      </c>
      <c r="BB69" s="10">
        <v>-4.8054600000000003E-2</v>
      </c>
      <c r="BC69" s="10">
        <v>0.10335</v>
      </c>
      <c r="BD69" s="10">
        <v>-6.3892900000000002E-2</v>
      </c>
      <c r="BE69" s="10">
        <v>-0.11975</v>
      </c>
      <c r="BF69" s="10">
        <v>-0.37111300000000003</v>
      </c>
      <c r="BG69" s="10">
        <v>-0.91054599999999997</v>
      </c>
      <c r="BH69" s="10">
        <v>0.27395199999999997</v>
      </c>
      <c r="BI69" s="10">
        <v>5.3395900000000003E-2</v>
      </c>
      <c r="BJ69" s="10">
        <v>-0.65211300000000005</v>
      </c>
      <c r="BK69" s="10">
        <v>6.3372800000000007E-2</v>
      </c>
      <c r="BL69" s="10">
        <v>-1.9045900000000001E-2</v>
      </c>
      <c r="BM69" s="10">
        <v>-2.00793</v>
      </c>
      <c r="BN69" s="10">
        <v>0.56867299999999998</v>
      </c>
      <c r="BO69" s="10">
        <v>-0.24205599999999999</v>
      </c>
      <c r="BP69" s="10">
        <v>0.40464699999999998</v>
      </c>
      <c r="BQ69" s="10">
        <v>0.63954900000000003</v>
      </c>
      <c r="BR69" s="10">
        <v>1.40266</v>
      </c>
      <c r="BS69" s="10">
        <v>1.49617</v>
      </c>
      <c r="BT69" s="10">
        <v>-2.1232099999999998</v>
      </c>
      <c r="BU69" s="10">
        <v>1.06585</v>
      </c>
      <c r="BV69" s="10">
        <v>-0.38437100000000002</v>
      </c>
      <c r="BW69" s="10">
        <v>-0.95433699999999999</v>
      </c>
      <c r="BX69" s="10">
        <v>0.33200600000000002</v>
      </c>
      <c r="BY69" s="10">
        <v>-1.25393</v>
      </c>
      <c r="BZ69" s="10">
        <v>-0.124525</v>
      </c>
      <c r="CA69" s="10">
        <v>-9.3848799999999996E-2</v>
      </c>
      <c r="CB69" s="10">
        <v>1.0097100000000001</v>
      </c>
      <c r="CC69" s="10">
        <v>0.59106199999999998</v>
      </c>
      <c r="CD69" s="10">
        <v>0.53026399999999996</v>
      </c>
      <c r="CE69" s="10">
        <v>2.3849999999999998</v>
      </c>
      <c r="CF69" s="10">
        <v>-8.8017600000000001E-2</v>
      </c>
      <c r="CG69" s="10">
        <v>-0.26508700000000002</v>
      </c>
      <c r="CH69" s="10">
        <v>-1.7044900000000002E-2</v>
      </c>
      <c r="CI69" s="10">
        <v>-8.7016399999999994E-2</v>
      </c>
      <c r="CJ69" s="10">
        <v>-4.5696300000000002E-2</v>
      </c>
      <c r="CK69" s="10">
        <v>-0.19852600000000001</v>
      </c>
      <c r="CL69" s="10">
        <v>-0.15290000000000001</v>
      </c>
      <c r="CM69" s="10">
        <v>-0.219279</v>
      </c>
      <c r="CN69" s="10">
        <v>-0.42682799999999999</v>
      </c>
      <c r="CO69" s="10">
        <v>-0.124141</v>
      </c>
      <c r="CP69" s="10">
        <v>0.75364399999999998</v>
      </c>
      <c r="CQ69" s="10">
        <v>-0.78354599999999996</v>
      </c>
      <c r="CR69" s="10">
        <v>0.88897199999999998</v>
      </c>
      <c r="CS69" s="10">
        <v>0.81272699999999998</v>
      </c>
      <c r="CT69" s="10">
        <v>0.86383799999999999</v>
      </c>
      <c r="CU69" s="10">
        <v>0.82535999999999998</v>
      </c>
      <c r="CV69" s="10">
        <v>-1.2320500000000001</v>
      </c>
      <c r="CW69" s="10">
        <v>-0.53553899999999999</v>
      </c>
      <c r="CX69" s="10">
        <v>0.56848699999999996</v>
      </c>
      <c r="CY69" s="10">
        <v>-2.3662699999999998E-2</v>
      </c>
      <c r="CZ69" s="10">
        <v>4.5830200000000001E-2</v>
      </c>
      <c r="DA69" s="10">
        <v>0.10133300000000001</v>
      </c>
      <c r="DB69" s="10">
        <v>-0.15723100000000001</v>
      </c>
      <c r="DC69" s="10">
        <v>-1.11513</v>
      </c>
      <c r="DD69" s="10">
        <v>0.31020900000000001</v>
      </c>
      <c r="DE69" s="10">
        <v>-3.8619399999999998E-2</v>
      </c>
      <c r="DF69" s="10">
        <v>3.2277199999999999E-2</v>
      </c>
      <c r="DG69" s="10">
        <v>-0.61174799999999996</v>
      </c>
      <c r="DH69" s="10">
        <v>0.48587200000000003</v>
      </c>
      <c r="DI69" s="10">
        <v>-0.57758600000000004</v>
      </c>
      <c r="DJ69" s="10">
        <v>0.95679499999999995</v>
      </c>
      <c r="DK69" s="10">
        <v>0.11124299999999999</v>
      </c>
      <c r="DL69" s="10">
        <v>-1.06204E-2</v>
      </c>
      <c r="DM69" s="10">
        <v>3.6945100000000002E-2</v>
      </c>
      <c r="DN69" s="10">
        <v>4.1020899999999999E-2</v>
      </c>
      <c r="DO69" s="10">
        <v>0.19130800000000001</v>
      </c>
      <c r="DP69" s="10">
        <v>0.33766800000000002</v>
      </c>
      <c r="DQ69" s="10">
        <v>1.3037E-2</v>
      </c>
      <c r="DR69" s="10">
        <v>0.96911599999999998</v>
      </c>
      <c r="DS69" s="10">
        <v>-0.88283699999999998</v>
      </c>
      <c r="DT69" s="10">
        <v>0.36519600000000002</v>
      </c>
      <c r="DU69" s="10">
        <v>-1.528</v>
      </c>
      <c r="DV69" s="10">
        <v>-2.6559699999999999E-2</v>
      </c>
      <c r="DW69" s="10">
        <v>-7.0609899999999996E-3</v>
      </c>
      <c r="DX69" s="10">
        <v>0.78620800000000002</v>
      </c>
      <c r="DY69" s="10">
        <v>-0.157558</v>
      </c>
      <c r="DZ69" s="10">
        <v>0.205563</v>
      </c>
      <c r="EA69" s="10">
        <v>0.306869</v>
      </c>
      <c r="EB69" s="10">
        <v>-0.27587899999999999</v>
      </c>
      <c r="EC69" s="10">
        <v>-0.27360099999999998</v>
      </c>
      <c r="ED69" s="10">
        <v>-0.31790000000000002</v>
      </c>
    </row>
    <row r="70" spans="1:134" ht="18" customHeight="1" x14ac:dyDescent="0.2">
      <c r="A70" s="2" t="s">
        <v>1176</v>
      </c>
      <c r="B70" s="59">
        <v>30680</v>
      </c>
      <c r="C70" s="2" t="s">
        <v>1177</v>
      </c>
      <c r="D70" s="10">
        <v>-1.06123E-2</v>
      </c>
      <c r="E70" s="10">
        <v>-0.46343600000000001</v>
      </c>
      <c r="F70" s="10">
        <v>-0.12518799999999999</v>
      </c>
      <c r="G70" s="10">
        <v>1.3424</v>
      </c>
      <c r="H70" s="10">
        <v>7.07372E-2</v>
      </c>
      <c r="I70" s="10">
        <v>0.57853600000000005</v>
      </c>
      <c r="J70" s="10">
        <v>0.33953499999999998</v>
      </c>
      <c r="K70" s="10">
        <v>-8.6929300000000001E-2</v>
      </c>
      <c r="L70" s="10">
        <v>-4.5167699999999998E-2</v>
      </c>
      <c r="M70" s="10">
        <v>0.36049700000000001</v>
      </c>
      <c r="N70" s="10">
        <v>9.8759399999999997E-2</v>
      </c>
      <c r="O70" s="10">
        <v>0.447071</v>
      </c>
      <c r="P70" s="10">
        <v>-1.4253899999999999</v>
      </c>
      <c r="Q70" s="10">
        <v>-1.54999</v>
      </c>
      <c r="R70" s="10">
        <v>-0.47880699999999998</v>
      </c>
      <c r="S70" s="10">
        <v>0.58247400000000005</v>
      </c>
      <c r="T70" s="10">
        <v>0.68366800000000005</v>
      </c>
      <c r="U70" s="10">
        <v>-0.44496400000000003</v>
      </c>
      <c r="V70" s="10">
        <v>0.165853</v>
      </c>
      <c r="W70" s="10">
        <v>0.32998300000000003</v>
      </c>
      <c r="X70" s="10">
        <v>0.12734899999999999</v>
      </c>
      <c r="Y70" s="10">
        <v>0.77936899999999998</v>
      </c>
      <c r="Z70" s="10">
        <v>0.223243</v>
      </c>
      <c r="AA70" s="10">
        <v>0.23142099999999999</v>
      </c>
      <c r="AB70" s="10">
        <v>0.442077</v>
      </c>
      <c r="AC70" s="10">
        <v>-1.4792799999999999</v>
      </c>
      <c r="AD70" s="10">
        <v>-0.119084</v>
      </c>
      <c r="AE70" s="10">
        <v>-4.0226499999999998E-2</v>
      </c>
      <c r="AF70" s="10">
        <v>5.4343000000000002E-2</v>
      </c>
      <c r="AG70" s="10">
        <v>-0.20555899999999999</v>
      </c>
      <c r="AH70" s="10">
        <v>0.235009</v>
      </c>
      <c r="AI70" s="10">
        <v>-0.123208</v>
      </c>
      <c r="AJ70" s="10">
        <v>0.65118799999999999</v>
      </c>
      <c r="AK70" s="10">
        <v>0.61465700000000001</v>
      </c>
      <c r="AL70" s="10">
        <v>0.66406500000000002</v>
      </c>
      <c r="AM70" s="10">
        <v>0.49879299999999999</v>
      </c>
      <c r="AN70" s="10">
        <v>0.51321700000000003</v>
      </c>
      <c r="AO70" s="10">
        <v>0.52050700000000005</v>
      </c>
      <c r="AP70" s="10">
        <v>-9.1171299999999997E-2</v>
      </c>
      <c r="AQ70" s="10">
        <v>-1.46485E-2</v>
      </c>
      <c r="AR70" s="10">
        <v>0.575712</v>
      </c>
      <c r="AS70" s="10">
        <v>-0.33644400000000002</v>
      </c>
      <c r="AT70" s="10">
        <v>0.55969000000000002</v>
      </c>
      <c r="AU70" s="10">
        <v>0.497054</v>
      </c>
      <c r="AV70" s="10">
        <v>-0.85861100000000001</v>
      </c>
      <c r="AW70" s="10">
        <v>1.4037599999999999</v>
      </c>
      <c r="AX70" s="10">
        <v>0.58930300000000002</v>
      </c>
      <c r="AY70" s="10">
        <v>-0.39035700000000001</v>
      </c>
      <c r="AZ70" s="10">
        <v>-0.98303700000000005</v>
      </c>
      <c r="BA70" s="10">
        <v>0.26418599999999998</v>
      </c>
      <c r="BB70" s="10">
        <v>5.0350800000000001E-2</v>
      </c>
      <c r="BC70" s="10">
        <v>-1.6613199999999999</v>
      </c>
      <c r="BD70" s="10">
        <v>0.39821000000000001</v>
      </c>
      <c r="BE70" s="10">
        <v>-0.31666100000000003</v>
      </c>
      <c r="BF70" s="10">
        <v>0.19073599999999999</v>
      </c>
      <c r="BG70" s="10">
        <v>2.2884799999999998</v>
      </c>
      <c r="BH70" s="10">
        <v>-1.1492</v>
      </c>
      <c r="BI70" s="10">
        <v>0.45592500000000002</v>
      </c>
      <c r="BJ70" s="10">
        <v>-0.25575500000000001</v>
      </c>
      <c r="BK70" s="10">
        <v>-0.183502</v>
      </c>
      <c r="BL70" s="10">
        <v>-0.26286199999999998</v>
      </c>
      <c r="BM70" s="10">
        <v>-0.12542800000000001</v>
      </c>
      <c r="BN70" s="10">
        <v>-1.141</v>
      </c>
      <c r="BO70" s="10">
        <v>-0.17025799999999999</v>
      </c>
      <c r="BP70" s="10">
        <v>0.75279300000000005</v>
      </c>
      <c r="BQ70" s="10">
        <v>0.26542199999999999</v>
      </c>
      <c r="BR70" s="10">
        <v>-0.31188300000000002</v>
      </c>
      <c r="BS70" s="10">
        <v>-0.24615200000000001</v>
      </c>
      <c r="BT70" s="10">
        <v>-0.45982699999999999</v>
      </c>
      <c r="BU70" s="10">
        <v>-3.49263E-2</v>
      </c>
      <c r="BV70" s="10">
        <v>0.26884999999999998</v>
      </c>
      <c r="BW70" s="10">
        <v>1.16856</v>
      </c>
      <c r="BX70" s="10">
        <v>-0.43262099999999998</v>
      </c>
      <c r="BY70" s="10">
        <v>-0.21481800000000001</v>
      </c>
      <c r="BZ70" s="10">
        <v>0.55812200000000001</v>
      </c>
      <c r="CA70" s="10">
        <v>0.46490399999999998</v>
      </c>
      <c r="CB70" s="10">
        <v>-0.93976700000000002</v>
      </c>
      <c r="CC70" s="10">
        <v>0.56366300000000003</v>
      </c>
      <c r="CD70" s="10">
        <v>-0.28446199999999999</v>
      </c>
      <c r="CE70" s="10">
        <v>0.89456199999999997</v>
      </c>
      <c r="CF70" s="10">
        <v>-0.40151300000000001</v>
      </c>
      <c r="CG70" s="10">
        <v>-0.22055</v>
      </c>
      <c r="CH70" s="10">
        <v>0.118344</v>
      </c>
      <c r="CI70" s="10">
        <v>-0.41251599999999999</v>
      </c>
      <c r="CJ70" s="10">
        <v>0.35457499999999997</v>
      </c>
      <c r="CK70" s="10">
        <v>0.175926</v>
      </c>
      <c r="CL70" s="10">
        <v>0.37696200000000002</v>
      </c>
      <c r="CM70" s="10">
        <v>1.09117</v>
      </c>
      <c r="CN70" s="10">
        <v>2.1457299999999999</v>
      </c>
      <c r="CO70" s="10">
        <v>1.1760600000000001</v>
      </c>
      <c r="CP70" s="10">
        <v>5.1214799999999998E-2</v>
      </c>
      <c r="CQ70" s="10">
        <v>8.3327300000000007E-2</v>
      </c>
      <c r="CR70" s="10">
        <v>-0.25670599999999999</v>
      </c>
      <c r="CS70" s="10">
        <v>-0.26019100000000001</v>
      </c>
      <c r="CT70" s="10">
        <v>-0.22863900000000001</v>
      </c>
      <c r="CU70" s="10">
        <v>-0.61934599999999995</v>
      </c>
      <c r="CV70" s="10">
        <v>3.9438800000000003E-2</v>
      </c>
      <c r="CW70" s="10">
        <v>-0.37723099999999998</v>
      </c>
      <c r="CX70" s="10">
        <v>1.36737</v>
      </c>
      <c r="CY70" s="10">
        <v>0.65371599999999996</v>
      </c>
      <c r="CZ70" s="10">
        <v>0.47056300000000001</v>
      </c>
      <c r="DA70" s="10">
        <v>0.48078599999999999</v>
      </c>
      <c r="DB70" s="10">
        <v>0.38061299999999998</v>
      </c>
      <c r="DC70" s="10">
        <v>-0.34292099999999998</v>
      </c>
      <c r="DD70" s="10">
        <v>0.540404</v>
      </c>
      <c r="DE70" s="10">
        <v>0.241643</v>
      </c>
      <c r="DF70" s="10">
        <v>-0.16381100000000001</v>
      </c>
      <c r="DG70" s="10">
        <v>-0.99031499999999995</v>
      </c>
      <c r="DH70" s="10">
        <v>7.4526899999999993E-2</v>
      </c>
      <c r="DI70" s="10">
        <v>-0.113355</v>
      </c>
      <c r="DJ70" s="10">
        <v>-0.271395</v>
      </c>
      <c r="DK70" s="10">
        <v>-0.24149699999999999</v>
      </c>
      <c r="DL70" s="10">
        <v>1.30505</v>
      </c>
      <c r="DM70" s="10">
        <v>-7.1981199999999995E-2</v>
      </c>
      <c r="DN70" s="10">
        <v>-1.1673100000000001</v>
      </c>
      <c r="DO70" s="10">
        <v>-1.3250299999999999</v>
      </c>
      <c r="DP70" s="10">
        <v>0.59387400000000001</v>
      </c>
      <c r="DQ70" s="10">
        <v>0.103866</v>
      </c>
      <c r="DR70" s="10">
        <v>0.20096900000000001</v>
      </c>
      <c r="DS70" s="10">
        <v>-0.90642900000000004</v>
      </c>
      <c r="DT70" s="10">
        <v>8.9389300000000005E-2</v>
      </c>
      <c r="DU70" s="10">
        <v>-4.1721399999999999E-2</v>
      </c>
      <c r="DV70" s="10">
        <v>-0.225497</v>
      </c>
      <c r="DW70" s="10">
        <v>-0.15274799999999999</v>
      </c>
      <c r="DX70" s="10">
        <v>0.75767700000000004</v>
      </c>
      <c r="DY70" s="10">
        <v>0.99653400000000003</v>
      </c>
      <c r="DZ70" s="10">
        <v>0.102218</v>
      </c>
      <c r="EA70" s="10">
        <v>9.1058399999999998E-2</v>
      </c>
      <c r="EB70" s="10">
        <v>0.56730700000000001</v>
      </c>
      <c r="EC70" s="10">
        <v>0.54881199999999997</v>
      </c>
      <c r="ED70" s="10">
        <v>0.57384100000000005</v>
      </c>
    </row>
    <row r="71" spans="1:134" ht="18" customHeight="1" x14ac:dyDescent="0.2">
      <c r="A71" s="2" t="s">
        <v>617</v>
      </c>
      <c r="B71" s="59">
        <v>30690</v>
      </c>
      <c r="C71" s="2" t="s">
        <v>618</v>
      </c>
      <c r="D71" s="10">
        <v>-8.9425199999999996E-2</v>
      </c>
      <c r="E71" s="10">
        <v>0.852966</v>
      </c>
      <c r="F71" s="10">
        <v>1.1007100000000001E-2</v>
      </c>
      <c r="G71" s="10">
        <v>0.38353399999999999</v>
      </c>
      <c r="H71" s="10">
        <v>0.32900200000000002</v>
      </c>
      <c r="I71" s="10">
        <v>0.139766</v>
      </c>
      <c r="J71" s="10">
        <v>-0.105346</v>
      </c>
      <c r="K71" s="10">
        <v>0.103565</v>
      </c>
      <c r="L71" s="10">
        <v>1.07435E-2</v>
      </c>
      <c r="M71" s="10">
        <v>7.9704399999999995E-2</v>
      </c>
      <c r="N71" s="10">
        <v>1.2578</v>
      </c>
      <c r="O71" s="10">
        <v>9.42582E-2</v>
      </c>
      <c r="P71" s="10">
        <v>-0.80599600000000005</v>
      </c>
      <c r="Q71" s="10">
        <v>-0.76760300000000004</v>
      </c>
      <c r="R71" s="10">
        <v>0.29765900000000001</v>
      </c>
      <c r="S71" s="10">
        <v>0.61853000000000002</v>
      </c>
      <c r="T71" s="10">
        <v>0.51850200000000002</v>
      </c>
      <c r="U71" s="10">
        <v>1.02582</v>
      </c>
      <c r="V71" s="10">
        <v>0.86160099999999995</v>
      </c>
      <c r="W71" s="10">
        <v>0.61991399999999997</v>
      </c>
      <c r="X71" s="10">
        <v>0.30626500000000001</v>
      </c>
      <c r="Y71" s="10">
        <v>-0.85854299999999995</v>
      </c>
      <c r="Z71" s="10">
        <v>3.0423200000000001E-2</v>
      </c>
      <c r="AA71" s="10">
        <v>-0.71961699999999995</v>
      </c>
      <c r="AB71" s="10">
        <v>0.91784200000000005</v>
      </c>
      <c r="AC71" s="10">
        <v>-2.6575000000000001E-3</v>
      </c>
      <c r="AD71" s="10">
        <v>-1.24396</v>
      </c>
      <c r="AE71" s="10">
        <v>-0.56297399999999997</v>
      </c>
      <c r="AF71" s="10">
        <v>-0.26799099999999998</v>
      </c>
      <c r="AG71" s="10">
        <v>-0.362093</v>
      </c>
      <c r="AH71" s="10">
        <v>-0.44919300000000001</v>
      </c>
      <c r="AI71" s="10">
        <v>-0.65862900000000002</v>
      </c>
      <c r="AJ71" s="10">
        <v>-0.59044700000000006</v>
      </c>
      <c r="AK71" s="10">
        <v>-0.63885000000000003</v>
      </c>
      <c r="AL71" s="10">
        <v>-0.67604399999999998</v>
      </c>
      <c r="AM71" s="10">
        <v>-0.60403600000000002</v>
      </c>
      <c r="AN71" s="10">
        <v>-0.58757099999999995</v>
      </c>
      <c r="AO71" s="10">
        <v>-0.56542400000000004</v>
      </c>
      <c r="AP71" s="10">
        <v>0.33062000000000002</v>
      </c>
      <c r="AQ71" s="10">
        <v>-0.47506100000000001</v>
      </c>
      <c r="AR71" s="10">
        <v>7.9597299999999996E-2</v>
      </c>
      <c r="AS71" s="10">
        <v>0.49250100000000002</v>
      </c>
      <c r="AT71" s="10">
        <v>-0.35027700000000001</v>
      </c>
      <c r="AU71" s="10">
        <v>0.21792400000000001</v>
      </c>
      <c r="AV71" s="10">
        <v>0.87419599999999997</v>
      </c>
      <c r="AW71" s="10">
        <v>-0.38890799999999998</v>
      </c>
      <c r="AX71" s="10">
        <v>-0.409024</v>
      </c>
      <c r="AY71" s="10">
        <v>-0.128446</v>
      </c>
      <c r="AZ71" s="10">
        <v>0.23592199999999999</v>
      </c>
      <c r="BA71" s="10">
        <v>0.37160700000000002</v>
      </c>
      <c r="BB71" s="10">
        <v>0.135295</v>
      </c>
      <c r="BC71" s="10">
        <v>7.4031600000000003E-2</v>
      </c>
      <c r="BD71" s="10">
        <v>0.15376000000000001</v>
      </c>
      <c r="BE71" s="10">
        <v>-0.14840900000000001</v>
      </c>
      <c r="BF71" s="10">
        <v>0.33223399999999997</v>
      </c>
      <c r="BG71" s="10">
        <v>-0.39227600000000001</v>
      </c>
      <c r="BH71" s="10">
        <v>0.970441</v>
      </c>
      <c r="BI71" s="10">
        <v>-0.87848499999999996</v>
      </c>
      <c r="BJ71" s="10">
        <v>7.9078099999999996</v>
      </c>
      <c r="BK71" s="10">
        <v>-0.749946</v>
      </c>
      <c r="BL71" s="10">
        <v>-0.81489599999999995</v>
      </c>
      <c r="BM71" s="10">
        <v>-0.273536</v>
      </c>
      <c r="BN71" s="10">
        <v>-0.50239999999999996</v>
      </c>
      <c r="BO71" s="10">
        <v>-3.0336599999999998E-2</v>
      </c>
      <c r="BP71" s="10">
        <v>0.90300400000000003</v>
      </c>
      <c r="BQ71" s="10">
        <v>-0.92313900000000004</v>
      </c>
      <c r="BR71" s="10">
        <v>-0.84253199999999995</v>
      </c>
      <c r="BS71" s="10">
        <v>-0.72721499999999994</v>
      </c>
      <c r="BT71" s="10">
        <v>-0.222714</v>
      </c>
      <c r="BU71" s="10">
        <v>2.64933</v>
      </c>
      <c r="BV71" s="10">
        <v>-0.10667600000000001</v>
      </c>
      <c r="BW71" s="10">
        <v>2.6274099999999998</v>
      </c>
      <c r="BX71" s="10">
        <v>0.102589</v>
      </c>
      <c r="BY71" s="10">
        <v>-0.85650400000000004</v>
      </c>
      <c r="BZ71" s="10">
        <v>0.16623599999999999</v>
      </c>
      <c r="CA71" s="10">
        <v>-6.3138799999999995E-2</v>
      </c>
      <c r="CB71" s="10">
        <v>-0.15257000000000001</v>
      </c>
      <c r="CC71" s="10">
        <v>10.6203</v>
      </c>
      <c r="CD71" s="10">
        <v>0.39541599999999999</v>
      </c>
      <c r="CE71" s="10">
        <v>-0.29172500000000001</v>
      </c>
      <c r="CF71" s="10">
        <v>0.38278200000000001</v>
      </c>
      <c r="CG71" s="10">
        <v>0.36045300000000002</v>
      </c>
      <c r="CH71" s="10">
        <v>0.12368700000000001</v>
      </c>
      <c r="CI71" s="10">
        <v>0.30577799999999999</v>
      </c>
      <c r="CJ71" s="10">
        <v>1.0813699999999999</v>
      </c>
      <c r="CK71" s="10">
        <v>0.29409600000000002</v>
      </c>
      <c r="CL71" s="10">
        <v>-2.4901300000000002</v>
      </c>
      <c r="CM71" s="10">
        <v>-1.65404</v>
      </c>
      <c r="CN71" s="10">
        <v>-0.25338500000000003</v>
      </c>
      <c r="CO71" s="10">
        <v>-1.6001399999999999</v>
      </c>
      <c r="CP71" s="10">
        <v>-1.2286200000000001E-2</v>
      </c>
      <c r="CQ71" s="10">
        <v>0.18258199999999999</v>
      </c>
      <c r="CR71" s="10">
        <v>1.18835</v>
      </c>
      <c r="CS71" s="10">
        <v>1.19032</v>
      </c>
      <c r="CT71" s="10">
        <v>1.0179400000000001</v>
      </c>
      <c r="CU71" s="10">
        <v>0.48986800000000003</v>
      </c>
      <c r="CV71" s="10">
        <v>2.4952700000000001</v>
      </c>
      <c r="CW71" s="10">
        <v>0.26841100000000001</v>
      </c>
      <c r="CX71" s="10">
        <v>-0.71196899999999996</v>
      </c>
      <c r="CY71" s="10">
        <v>-0.104673</v>
      </c>
      <c r="CZ71" s="10">
        <v>2.0522200000000002</v>
      </c>
      <c r="DA71" s="10">
        <v>2.2037399999999998</v>
      </c>
      <c r="DB71" s="10">
        <v>1.08247</v>
      </c>
      <c r="DC71" s="10">
        <v>-3.8275399999999999</v>
      </c>
      <c r="DD71" s="10">
        <v>0.53162900000000002</v>
      </c>
      <c r="DE71" s="10">
        <v>9.7974400000000003E-2</v>
      </c>
      <c r="DF71" s="10">
        <v>5.0596200000000001E-2</v>
      </c>
      <c r="DG71" s="10">
        <v>0.48749399999999998</v>
      </c>
      <c r="DH71" s="10">
        <v>0.16405600000000001</v>
      </c>
      <c r="DI71" s="10">
        <v>1.67571</v>
      </c>
      <c r="DJ71" s="10">
        <v>4.8101699999999999E-3</v>
      </c>
      <c r="DK71" s="10">
        <v>-0.96950899999999995</v>
      </c>
      <c r="DL71" s="10">
        <v>0.24579599999999999</v>
      </c>
      <c r="DM71" s="10">
        <v>-0.313384</v>
      </c>
      <c r="DN71" s="10">
        <v>-20.652699999999999</v>
      </c>
      <c r="DO71" s="10">
        <v>-20.502300000000002</v>
      </c>
      <c r="DP71" s="10">
        <v>-0.81203499999999995</v>
      </c>
      <c r="DQ71" s="10">
        <v>-0.46287400000000001</v>
      </c>
      <c r="DR71" s="10">
        <v>7.4476699999999996</v>
      </c>
      <c r="DS71" s="10">
        <v>-0.66756000000000004</v>
      </c>
      <c r="DT71" s="10">
        <v>9.2832000000000008</v>
      </c>
      <c r="DU71" s="10">
        <v>-0.57011699999999998</v>
      </c>
      <c r="DV71" s="10">
        <v>0.45210800000000001</v>
      </c>
      <c r="DW71" s="10">
        <v>-3.8882E-2</v>
      </c>
      <c r="DX71" s="10">
        <v>0.90890700000000002</v>
      </c>
      <c r="DY71" s="10">
        <v>0.33937699999999998</v>
      </c>
      <c r="DZ71" s="10">
        <v>0.27766400000000002</v>
      </c>
      <c r="EA71" s="10">
        <v>0.479794</v>
      </c>
      <c r="EB71" s="10">
        <v>-0.385355</v>
      </c>
      <c r="EC71" s="10">
        <v>-0.397202</v>
      </c>
      <c r="ED71" s="10">
        <v>-0.36985600000000002</v>
      </c>
    </row>
    <row r="72" spans="1:134" ht="18" customHeight="1" x14ac:dyDescent="0.2">
      <c r="A72" s="2" t="s">
        <v>1178</v>
      </c>
      <c r="B72" s="59">
        <v>30700</v>
      </c>
      <c r="C72" s="2" t="s">
        <v>1179</v>
      </c>
      <c r="D72" s="10">
        <v>0.15782399999999999</v>
      </c>
      <c r="E72" s="10">
        <v>-0.89259900000000003</v>
      </c>
      <c r="F72" s="10">
        <v>-1.0398499999999999</v>
      </c>
      <c r="G72" s="10">
        <v>0.83619399999999999</v>
      </c>
      <c r="H72" s="10">
        <v>-0.189836</v>
      </c>
      <c r="I72" s="10">
        <v>-0.34596700000000002</v>
      </c>
      <c r="J72" s="10">
        <v>-0.29979099999999997</v>
      </c>
      <c r="K72" s="10">
        <v>-0.54515400000000003</v>
      </c>
      <c r="L72" s="10">
        <v>-0.27091399999999999</v>
      </c>
      <c r="M72" s="10">
        <v>-3.1707600000000002E-2</v>
      </c>
      <c r="N72" s="10">
        <v>0.81895600000000002</v>
      </c>
      <c r="O72" s="10">
        <v>-0.63283999999999996</v>
      </c>
      <c r="P72" s="10">
        <v>-0.420682</v>
      </c>
      <c r="Q72" s="10">
        <v>-0.453148</v>
      </c>
      <c r="R72" s="10">
        <v>4.4581599999999999E-2</v>
      </c>
      <c r="S72" s="10">
        <v>0.90371599999999996</v>
      </c>
      <c r="T72" s="10">
        <v>0.96904400000000002</v>
      </c>
      <c r="U72" s="10">
        <v>-0.21573600000000001</v>
      </c>
      <c r="V72" s="10">
        <v>0.18251500000000001</v>
      </c>
      <c r="W72" s="10">
        <v>0.30005599999999999</v>
      </c>
      <c r="X72" s="10">
        <v>0.28629199999999999</v>
      </c>
      <c r="Y72" s="10">
        <v>-0.74700599999999995</v>
      </c>
      <c r="Z72" s="10">
        <v>0.500023</v>
      </c>
      <c r="AA72" s="10">
        <v>-0.35398000000000002</v>
      </c>
      <c r="AB72" s="10">
        <v>0.949021</v>
      </c>
      <c r="AC72" s="10">
        <v>0.450152</v>
      </c>
      <c r="AD72" s="10">
        <v>-4.9638500000000002E-2</v>
      </c>
      <c r="AE72" s="10">
        <v>0.22070300000000001</v>
      </c>
      <c r="AF72" s="10">
        <v>1.3817900000000001</v>
      </c>
      <c r="AG72" s="10">
        <v>1.44665</v>
      </c>
      <c r="AH72" s="10">
        <v>-0.18009500000000001</v>
      </c>
      <c r="AI72" s="10">
        <v>1.05257</v>
      </c>
      <c r="AJ72" s="10">
        <v>1.20492</v>
      </c>
      <c r="AK72" s="10">
        <v>1.2060599999999999</v>
      </c>
      <c r="AL72" s="10">
        <v>1.1957</v>
      </c>
      <c r="AM72" s="10">
        <v>1.0314300000000001</v>
      </c>
      <c r="AN72" s="10">
        <v>1.10449</v>
      </c>
      <c r="AO72" s="10">
        <v>1.09758</v>
      </c>
      <c r="AP72" s="10">
        <v>4.1137300000000003</v>
      </c>
      <c r="AQ72" s="10">
        <v>-1.2616000000000001</v>
      </c>
      <c r="AR72" s="10">
        <v>3.72682</v>
      </c>
      <c r="AS72" s="10">
        <v>-1.4399</v>
      </c>
      <c r="AT72" s="10">
        <v>1.5935699999999999</v>
      </c>
      <c r="AU72" s="10">
        <v>2.1359499999999998</v>
      </c>
      <c r="AV72" s="10">
        <v>-0.22898299999999999</v>
      </c>
      <c r="AW72" s="10">
        <v>1.16107</v>
      </c>
      <c r="AX72" s="10">
        <v>-0.230517</v>
      </c>
      <c r="AY72" s="10">
        <v>-0.145122</v>
      </c>
      <c r="AZ72" s="10">
        <v>0.80966199999999999</v>
      </c>
      <c r="BA72" s="10">
        <v>-0.15291399999999999</v>
      </c>
      <c r="BB72" s="10">
        <v>0.19670499999999999</v>
      </c>
      <c r="BC72" s="10">
        <v>0.15971399999999999</v>
      </c>
      <c r="BD72" s="10">
        <v>-1.5729299999999999</v>
      </c>
      <c r="BE72" s="10">
        <v>-0.90736700000000003</v>
      </c>
      <c r="BF72" s="10">
        <v>-0.14280999999999999</v>
      </c>
      <c r="BG72" s="10">
        <v>-2.22714E-2</v>
      </c>
      <c r="BH72" s="10">
        <v>-0.86379700000000004</v>
      </c>
      <c r="BI72" s="10">
        <v>-1.1832800000000001</v>
      </c>
      <c r="BJ72" s="10">
        <v>1.15062</v>
      </c>
      <c r="BK72" s="10">
        <v>-0.11186</v>
      </c>
      <c r="BL72" s="10">
        <v>-0.10446999999999999</v>
      </c>
      <c r="BM72" s="10">
        <v>-1.25366</v>
      </c>
      <c r="BN72" s="10">
        <v>-0.52790700000000002</v>
      </c>
      <c r="BO72" s="10">
        <v>-0.33260099999999998</v>
      </c>
      <c r="BP72" s="10">
        <v>-0.61978699999999998</v>
      </c>
      <c r="BQ72" s="10">
        <v>-0.104837</v>
      </c>
      <c r="BR72" s="10">
        <v>0.58119699999999996</v>
      </c>
      <c r="BS72" s="10">
        <v>0.612904</v>
      </c>
      <c r="BT72" s="10">
        <v>-9.3002899999999999E-2</v>
      </c>
      <c r="BU72" s="10">
        <v>0.51500299999999999</v>
      </c>
      <c r="BV72" s="10">
        <v>0.42797099999999999</v>
      </c>
      <c r="BW72" s="10">
        <v>-1.1841699999999999</v>
      </c>
      <c r="BX72" s="10">
        <v>-0.135292</v>
      </c>
      <c r="BY72" s="10">
        <v>-8.4964300000000006E-2</v>
      </c>
      <c r="BZ72" s="10">
        <v>0.127779</v>
      </c>
      <c r="CA72" s="10">
        <v>0.37461800000000001</v>
      </c>
      <c r="CB72" s="10">
        <v>-6.86031E-2</v>
      </c>
      <c r="CC72" s="10">
        <v>1.7908500000000001</v>
      </c>
      <c r="CD72" s="10">
        <v>-0.181592</v>
      </c>
      <c r="CE72" s="10">
        <v>0.87663400000000002</v>
      </c>
      <c r="CF72" s="10">
        <v>-0.37048599999999998</v>
      </c>
      <c r="CG72" s="10">
        <v>-0.33060200000000001</v>
      </c>
      <c r="CH72" s="10">
        <v>-0.46284599999999998</v>
      </c>
      <c r="CI72" s="10">
        <v>-0.40587400000000001</v>
      </c>
      <c r="CJ72" s="10">
        <v>0.15418499999999999</v>
      </c>
      <c r="CK72" s="10">
        <v>0.19870099999999999</v>
      </c>
      <c r="CL72" s="10">
        <v>-7.8477099999999994E-2</v>
      </c>
      <c r="CM72" s="10">
        <v>-0.15935099999999999</v>
      </c>
      <c r="CN72" s="10">
        <v>2.82034E-2</v>
      </c>
      <c r="CO72" s="10">
        <v>-0.40838799999999997</v>
      </c>
      <c r="CP72" s="10">
        <v>-2.0851799999999998</v>
      </c>
      <c r="CQ72" s="10">
        <v>-0.55636699999999994</v>
      </c>
      <c r="CR72" s="10">
        <v>0.25321500000000002</v>
      </c>
      <c r="CS72" s="10">
        <v>0.30919999999999997</v>
      </c>
      <c r="CT72" s="10">
        <v>0.115353</v>
      </c>
      <c r="CU72" s="10">
        <v>-5.3274099999999998E-2</v>
      </c>
      <c r="CV72" s="10">
        <v>-0.277167</v>
      </c>
      <c r="CW72" s="10">
        <v>-1.7299100000000001</v>
      </c>
      <c r="CX72" s="10">
        <v>-6.7511100000000004E-2</v>
      </c>
      <c r="CY72" s="10">
        <v>-1.44252</v>
      </c>
      <c r="CZ72" s="10">
        <v>1.59436</v>
      </c>
      <c r="DA72" s="10">
        <v>1.7540500000000001</v>
      </c>
      <c r="DB72" s="10">
        <v>2.36151</v>
      </c>
      <c r="DC72" s="10">
        <v>0.41938700000000001</v>
      </c>
      <c r="DD72" s="10">
        <v>0.80196199999999995</v>
      </c>
      <c r="DE72" s="10">
        <v>-9.7281900000000004E-2</v>
      </c>
      <c r="DF72" s="10">
        <v>-0.107213</v>
      </c>
      <c r="DG72" s="10">
        <v>-0.732514</v>
      </c>
      <c r="DH72" s="10">
        <v>-0.190942</v>
      </c>
      <c r="DI72" s="10">
        <v>0.31834200000000001</v>
      </c>
      <c r="DJ72" s="10">
        <v>-0.163242</v>
      </c>
      <c r="DK72" s="10">
        <v>-0.85930600000000001</v>
      </c>
      <c r="DL72" s="10">
        <v>0.11672</v>
      </c>
      <c r="DM72" s="10">
        <v>0.19234100000000001</v>
      </c>
      <c r="DN72" s="10">
        <v>-0.128665</v>
      </c>
      <c r="DO72" s="10">
        <v>-1.5865500000000001E-2</v>
      </c>
      <c r="DP72" s="10">
        <v>1.40454E-2</v>
      </c>
      <c r="DQ72" s="10">
        <v>0.62695699999999999</v>
      </c>
      <c r="DR72" s="10">
        <v>1.13025</v>
      </c>
      <c r="DS72" s="10">
        <v>8.5258700000000007E-2</v>
      </c>
      <c r="DT72" s="10">
        <v>0.96776700000000004</v>
      </c>
      <c r="DU72" s="10">
        <v>0.71375200000000005</v>
      </c>
      <c r="DV72" s="10">
        <v>0.346136</v>
      </c>
      <c r="DW72" s="10">
        <v>5.2708499999999998E-2</v>
      </c>
      <c r="DX72" s="10">
        <v>-0.24696699999999999</v>
      </c>
      <c r="DY72" s="10">
        <v>-0.17918300000000001</v>
      </c>
      <c r="DZ72" s="10">
        <v>0.22353300000000001</v>
      </c>
      <c r="EA72" s="10">
        <v>0.18127199999999999</v>
      </c>
      <c r="EB72" s="10">
        <v>-0.17543500000000001</v>
      </c>
      <c r="EC72" s="10">
        <v>-0.17605799999999999</v>
      </c>
      <c r="ED72" s="10">
        <v>-0.197627</v>
      </c>
    </row>
    <row r="73" spans="1:134" ht="18" customHeight="1" x14ac:dyDescent="0.2">
      <c r="A73" s="2" t="s">
        <v>1180</v>
      </c>
      <c r="B73" s="59">
        <v>30710</v>
      </c>
      <c r="C73" s="2" t="s">
        <v>1181</v>
      </c>
      <c r="D73" s="10">
        <v>-0.16878499999999999</v>
      </c>
      <c r="E73" s="10">
        <v>0.32597799999999999</v>
      </c>
      <c r="F73" s="10">
        <v>8.3762600000000006E-2</v>
      </c>
      <c r="G73" s="10">
        <v>-0.56607799999999997</v>
      </c>
      <c r="H73" s="10">
        <v>-0.81114399999999998</v>
      </c>
      <c r="I73" s="10">
        <v>0.62174300000000005</v>
      </c>
      <c r="J73" s="10">
        <v>-0.15242</v>
      </c>
      <c r="K73" s="10">
        <v>0.459088</v>
      </c>
      <c r="L73" s="10">
        <v>0.34390300000000001</v>
      </c>
      <c r="M73" s="10">
        <v>-1.11723E-2</v>
      </c>
      <c r="N73" s="10">
        <v>-0.22348100000000001</v>
      </c>
      <c r="O73" s="10">
        <v>-0.20180000000000001</v>
      </c>
      <c r="P73" s="10">
        <v>0.74720200000000003</v>
      </c>
      <c r="Q73" s="10">
        <v>0.67795300000000003</v>
      </c>
      <c r="R73" s="10">
        <v>-0.52758499999999997</v>
      </c>
      <c r="S73" s="10">
        <v>1.8164</v>
      </c>
      <c r="T73" s="10">
        <v>1.8903300000000001</v>
      </c>
      <c r="U73" s="10">
        <v>-8.3622000000000004E-4</v>
      </c>
      <c r="V73" s="10">
        <v>-2.9808299999999999E-2</v>
      </c>
      <c r="W73" s="10">
        <v>5.43902E-2</v>
      </c>
      <c r="X73" s="10">
        <v>0.24948400000000001</v>
      </c>
      <c r="Y73" s="10">
        <v>0.30654100000000001</v>
      </c>
      <c r="Z73" s="10">
        <v>-0.28342600000000001</v>
      </c>
      <c r="AA73" s="10">
        <v>0.11783299999999999</v>
      </c>
      <c r="AB73" s="10">
        <v>6.0452199999999998E-2</v>
      </c>
      <c r="AC73" s="10">
        <v>2.7798400000000001E-2</v>
      </c>
      <c r="AD73" s="10">
        <v>1.7342900000000001</v>
      </c>
      <c r="AE73" s="10">
        <v>0.45542199999999999</v>
      </c>
      <c r="AF73" s="10">
        <v>0.42171500000000001</v>
      </c>
      <c r="AG73" s="10">
        <v>0.37387999999999999</v>
      </c>
      <c r="AH73" s="10">
        <v>-0.295433</v>
      </c>
      <c r="AI73" s="10">
        <v>4.2191399999999997E-2</v>
      </c>
      <c r="AJ73" s="10">
        <v>0.35970400000000002</v>
      </c>
      <c r="AK73" s="10">
        <v>0.37886199999999998</v>
      </c>
      <c r="AL73" s="10">
        <v>0.337781</v>
      </c>
      <c r="AM73" s="10">
        <v>0.31428699999999998</v>
      </c>
      <c r="AN73" s="10">
        <v>0.30335400000000001</v>
      </c>
      <c r="AO73" s="10">
        <v>0.311755</v>
      </c>
      <c r="AP73" s="10">
        <v>-0.45367600000000002</v>
      </c>
      <c r="AQ73" s="10">
        <v>0.17303299999999999</v>
      </c>
      <c r="AR73" s="10">
        <v>-0.66765399999999997</v>
      </c>
      <c r="AS73" s="10">
        <v>-0.37695600000000001</v>
      </c>
      <c r="AT73" s="10">
        <v>-0.33315499999999998</v>
      </c>
      <c r="AU73" s="10">
        <v>-0.43391400000000002</v>
      </c>
      <c r="AV73" s="10">
        <v>-0.11430800000000001</v>
      </c>
      <c r="AW73" s="10">
        <v>-0.54580399999999996</v>
      </c>
      <c r="AX73" s="10">
        <v>-1.69153</v>
      </c>
      <c r="AY73" s="10">
        <v>-0.21213899999999999</v>
      </c>
      <c r="AZ73" s="10">
        <v>-1.09483</v>
      </c>
      <c r="BA73" s="10">
        <v>1.46346</v>
      </c>
      <c r="BB73" s="10">
        <v>-1.3712599999999999</v>
      </c>
      <c r="BC73" s="10">
        <v>-0.78188500000000005</v>
      </c>
      <c r="BD73" s="10">
        <v>0.69145299999999998</v>
      </c>
      <c r="BE73" s="10">
        <v>4.59269E-2</v>
      </c>
      <c r="BF73" s="10">
        <v>-0.31479699999999999</v>
      </c>
      <c r="BG73" s="10">
        <v>0.53330699999999998</v>
      </c>
      <c r="BH73" s="10">
        <v>-0.46615299999999998</v>
      </c>
      <c r="BI73" s="10">
        <v>0.63830100000000001</v>
      </c>
      <c r="BJ73" s="10">
        <v>-0.84301000000000004</v>
      </c>
      <c r="BK73" s="10">
        <v>0.13582</v>
      </c>
      <c r="BL73" s="10">
        <v>0.163879</v>
      </c>
      <c r="BM73" s="10">
        <v>-7.4167499999999997E-2</v>
      </c>
      <c r="BN73" s="10">
        <v>-0.17682600000000001</v>
      </c>
      <c r="BO73" s="10">
        <v>4.54226E-2</v>
      </c>
      <c r="BP73" s="10">
        <v>0.534775</v>
      </c>
      <c r="BQ73" s="10">
        <v>3.0451099999999998E-2</v>
      </c>
      <c r="BR73" s="10">
        <v>-9.0715299999999999E-2</v>
      </c>
      <c r="BS73" s="10">
        <v>-0.16500000000000001</v>
      </c>
      <c r="BT73" s="10">
        <v>0.13341700000000001</v>
      </c>
      <c r="BU73" s="10">
        <v>0.33429199999999998</v>
      </c>
      <c r="BV73" s="10">
        <v>-0.22409399999999999</v>
      </c>
      <c r="BW73" s="10">
        <v>-0.60568699999999998</v>
      </c>
      <c r="BX73" s="10">
        <v>-0.40942800000000001</v>
      </c>
      <c r="BY73" s="10">
        <v>0.231492</v>
      </c>
      <c r="BZ73" s="10">
        <v>0.70025599999999999</v>
      </c>
      <c r="CA73" s="10">
        <v>0.14035600000000001</v>
      </c>
      <c r="CB73" s="10">
        <v>0.208178</v>
      </c>
      <c r="CC73" s="10">
        <v>8.4562799999999994E-2</v>
      </c>
      <c r="CD73" s="10">
        <v>3.1544799999999998E-2</v>
      </c>
      <c r="CE73" s="10">
        <v>-0.49316500000000002</v>
      </c>
      <c r="CF73" s="10">
        <v>-0.20110800000000001</v>
      </c>
      <c r="CG73" s="10">
        <v>-4.57737E-2</v>
      </c>
      <c r="CH73" s="10">
        <v>-0.461059</v>
      </c>
      <c r="CI73" s="10">
        <v>-0.20624200000000001</v>
      </c>
      <c r="CJ73" s="10">
        <v>-0.43125999999999998</v>
      </c>
      <c r="CK73" s="10">
        <v>-0.22586400000000001</v>
      </c>
      <c r="CL73" s="10">
        <v>0.317216</v>
      </c>
      <c r="CM73" s="10">
        <v>0.20518900000000001</v>
      </c>
      <c r="CN73" s="10">
        <v>-3.59067E-2</v>
      </c>
      <c r="CO73" s="10">
        <v>0.282528</v>
      </c>
      <c r="CP73" s="10">
        <v>7.1644799999999995E-2</v>
      </c>
      <c r="CQ73" s="10">
        <v>0.37639899999999998</v>
      </c>
      <c r="CR73" s="10">
        <v>-0.478603</v>
      </c>
      <c r="CS73" s="10">
        <v>-0.46681899999999998</v>
      </c>
      <c r="CT73" s="10">
        <v>-0.36950899999999998</v>
      </c>
      <c r="CU73" s="10">
        <v>-0.52008200000000004</v>
      </c>
      <c r="CV73" s="10">
        <v>-0.55039300000000002</v>
      </c>
      <c r="CW73" s="10">
        <v>2.5856300000000001</v>
      </c>
      <c r="CX73" s="10">
        <v>0.25225999999999998</v>
      </c>
      <c r="CY73" s="10">
        <v>1.28929</v>
      </c>
      <c r="CZ73" s="10">
        <v>-0.16413900000000001</v>
      </c>
      <c r="DA73" s="10">
        <v>-0.105545</v>
      </c>
      <c r="DB73" s="10">
        <v>8.6854700000000007E-2</v>
      </c>
      <c r="DC73" s="10">
        <v>-1.39229</v>
      </c>
      <c r="DD73" s="10">
        <v>0.46853800000000001</v>
      </c>
      <c r="DE73" s="10">
        <v>-0.50726800000000005</v>
      </c>
      <c r="DF73" s="10">
        <v>-0.85770800000000003</v>
      </c>
      <c r="DG73" s="10">
        <v>-0.103798</v>
      </c>
      <c r="DH73" s="10">
        <v>-0.277028</v>
      </c>
      <c r="DI73" s="10">
        <v>0.39290799999999998</v>
      </c>
      <c r="DJ73" s="10">
        <v>0.21505099999999999</v>
      </c>
      <c r="DK73" s="10">
        <v>2.03464</v>
      </c>
      <c r="DL73" s="10">
        <v>0.34485500000000002</v>
      </c>
      <c r="DM73" s="10">
        <v>-1.2767000000000001E-2</v>
      </c>
      <c r="DN73" s="10">
        <v>0.39566499999999999</v>
      </c>
      <c r="DO73" s="10">
        <v>0.384631</v>
      </c>
      <c r="DP73" s="10">
        <v>2.6557799999999999E-2</v>
      </c>
      <c r="DQ73" s="10">
        <v>0.35099399999999997</v>
      </c>
      <c r="DR73" s="10">
        <v>-1.8954299999999999</v>
      </c>
      <c r="DS73" s="10">
        <v>0.28467599999999998</v>
      </c>
      <c r="DT73" s="10">
        <v>-2.1714899999999999</v>
      </c>
      <c r="DU73" s="10">
        <v>0.428786</v>
      </c>
      <c r="DV73" s="10">
        <v>0.100537</v>
      </c>
      <c r="DW73" s="10">
        <v>-0.53856400000000004</v>
      </c>
      <c r="DX73" s="10">
        <v>-1.2794399999999999</v>
      </c>
      <c r="DY73" s="10">
        <v>-0.91583800000000004</v>
      </c>
      <c r="DZ73" s="10">
        <v>0.82628599999999996</v>
      </c>
      <c r="EA73" s="10">
        <v>0.71437399999999995</v>
      </c>
      <c r="EB73" s="10">
        <v>-0.60567599999999999</v>
      </c>
      <c r="EC73" s="10">
        <v>-0.61040499999999998</v>
      </c>
      <c r="ED73" s="10">
        <v>-0.68644700000000003</v>
      </c>
    </row>
    <row r="74" spans="1:134" ht="18" customHeight="1" x14ac:dyDescent="0.2">
      <c r="A74" s="2" t="s">
        <v>635</v>
      </c>
      <c r="B74" s="59">
        <v>30720</v>
      </c>
      <c r="C74" s="2" t="s">
        <v>636</v>
      </c>
      <c r="D74" s="10">
        <v>1.22861</v>
      </c>
      <c r="E74" s="10">
        <v>-1.0009999999999999</v>
      </c>
      <c r="F74" s="10">
        <v>-2.49871</v>
      </c>
      <c r="G74" s="10">
        <v>-4.2823399999999998E-2</v>
      </c>
      <c r="H74" s="10">
        <v>0.225491</v>
      </c>
      <c r="I74" s="10">
        <v>-3.4495600000000001E-2</v>
      </c>
      <c r="J74" s="10">
        <v>-8.7976799999999994E-2</v>
      </c>
      <c r="K74" s="10">
        <v>0.58193499999999998</v>
      </c>
      <c r="L74" s="10">
        <v>0.905636</v>
      </c>
      <c r="M74" s="10">
        <v>-0.51077399999999995</v>
      </c>
      <c r="N74" s="10">
        <v>1.3290599999999999</v>
      </c>
      <c r="O74" s="10">
        <v>-6.2059299999999998E-2</v>
      </c>
      <c r="P74" s="10">
        <v>-1.0321199999999999</v>
      </c>
      <c r="Q74" s="10">
        <v>-1.2119500000000001</v>
      </c>
      <c r="R74" s="10">
        <v>1.8057799999999999</v>
      </c>
      <c r="S74" s="10">
        <v>0.84848900000000005</v>
      </c>
      <c r="T74" s="10">
        <v>0.868008</v>
      </c>
      <c r="U74" s="10">
        <v>0.119383</v>
      </c>
      <c r="V74" s="10">
        <v>0.20250699999999999</v>
      </c>
      <c r="W74" s="10">
        <v>0.11265799999999999</v>
      </c>
      <c r="X74" s="10">
        <v>0.51572099999999998</v>
      </c>
      <c r="Y74" s="10">
        <v>-0.350383</v>
      </c>
      <c r="Z74" s="10">
        <v>0.27033000000000001</v>
      </c>
      <c r="AA74" s="10">
        <v>-0.11731900000000001</v>
      </c>
      <c r="AB74" s="10">
        <v>0.44225500000000001</v>
      </c>
      <c r="AC74" s="10">
        <v>1.30175</v>
      </c>
      <c r="AD74" s="10">
        <v>0.69922899999999999</v>
      </c>
      <c r="AE74" s="10">
        <v>0.11995500000000001</v>
      </c>
      <c r="AF74" s="10">
        <v>-0.90296399999999999</v>
      </c>
      <c r="AG74" s="10">
        <v>-1.1692100000000001</v>
      </c>
      <c r="AH74" s="10">
        <v>1.7431000000000001</v>
      </c>
      <c r="AI74" s="10">
        <v>-0.71129699999999996</v>
      </c>
      <c r="AJ74" s="10">
        <v>1.5769</v>
      </c>
      <c r="AK74" s="10">
        <v>1.5450699999999999</v>
      </c>
      <c r="AL74" s="10">
        <v>1.54634</v>
      </c>
      <c r="AM74" s="10">
        <v>1.8294699999999999</v>
      </c>
      <c r="AN74" s="10">
        <v>1.78989</v>
      </c>
      <c r="AO74" s="10">
        <v>1.8436600000000001</v>
      </c>
      <c r="AP74" s="10">
        <v>0.79420599999999997</v>
      </c>
      <c r="AQ74" s="10">
        <v>-1.8638999999999999</v>
      </c>
      <c r="AR74" s="10">
        <v>4.2130599999999996</v>
      </c>
      <c r="AS74" s="10">
        <v>-0.22325300000000001</v>
      </c>
      <c r="AT74" s="10">
        <v>1.79183</v>
      </c>
      <c r="AU74" s="10">
        <v>2.1203699999999999</v>
      </c>
      <c r="AV74" s="10">
        <v>-0.48750399999999999</v>
      </c>
      <c r="AW74" s="10">
        <v>0.142204</v>
      </c>
      <c r="AX74" s="10">
        <v>8.98061E-2</v>
      </c>
      <c r="AY74" s="10">
        <v>-0.42679299999999998</v>
      </c>
      <c r="AZ74" s="10">
        <v>0.410715</v>
      </c>
      <c r="BA74" s="10">
        <v>2.2461200000000001E-2</v>
      </c>
      <c r="BB74" s="10">
        <v>0.21207999999999999</v>
      </c>
      <c r="BC74" s="10">
        <v>-6.9559399999999993E-2</v>
      </c>
      <c r="BD74" s="10">
        <v>0.100979</v>
      </c>
      <c r="BE74" s="10">
        <v>0.48110599999999998</v>
      </c>
      <c r="BF74" s="10">
        <v>0.30746699999999999</v>
      </c>
      <c r="BG74" s="10">
        <v>0.341308</v>
      </c>
      <c r="BH74" s="10">
        <v>7.3566800000000002E-2</v>
      </c>
      <c r="BI74" s="10">
        <v>-2.2897599999999998</v>
      </c>
      <c r="BJ74" s="10">
        <v>4.6611699999999999E-2</v>
      </c>
      <c r="BK74" s="10">
        <v>-0.26727000000000001</v>
      </c>
      <c r="BL74" s="10">
        <v>-0.394513</v>
      </c>
      <c r="BM74" s="10">
        <v>-1.75446E-2</v>
      </c>
      <c r="BN74" s="10">
        <v>0.24826400000000001</v>
      </c>
      <c r="BO74" s="10">
        <v>-0.48105700000000001</v>
      </c>
      <c r="BP74" s="10">
        <v>0.32169900000000001</v>
      </c>
      <c r="BQ74" s="10">
        <v>-0.264961</v>
      </c>
      <c r="BR74" s="10">
        <v>0.16738600000000001</v>
      </c>
      <c r="BS74" s="10">
        <v>0.20596800000000001</v>
      </c>
      <c r="BT74" s="10">
        <v>-3.2574899999999997E-2</v>
      </c>
      <c r="BU74" s="10">
        <v>1.1404799999999999</v>
      </c>
      <c r="BV74" s="10">
        <v>0.143595</v>
      </c>
      <c r="BW74" s="10">
        <v>0.102164</v>
      </c>
      <c r="BX74" s="10">
        <v>-0.23416699999999999</v>
      </c>
      <c r="BY74" s="10">
        <v>-0.56765200000000005</v>
      </c>
      <c r="BZ74" s="10">
        <v>0.15518399999999999</v>
      </c>
      <c r="CA74" s="10">
        <v>8.3883000000000004E-4</v>
      </c>
      <c r="CB74" s="10">
        <v>7.6904100000000003E-2</v>
      </c>
      <c r="CC74" s="10">
        <v>0.51213299999999995</v>
      </c>
      <c r="CD74" s="10">
        <v>-0.46481600000000001</v>
      </c>
      <c r="CE74" s="10">
        <v>-8.7926099999999993E-2</v>
      </c>
      <c r="CF74" s="10">
        <v>-0.30704100000000001</v>
      </c>
      <c r="CG74" s="10">
        <v>-0.669103</v>
      </c>
      <c r="CH74" s="10">
        <v>-0.34552699999999997</v>
      </c>
      <c r="CI74" s="10">
        <v>-0.33076699999999998</v>
      </c>
      <c r="CJ74" s="10">
        <v>-0.14590800000000001</v>
      </c>
      <c r="CK74" s="10">
        <v>-0.117696</v>
      </c>
      <c r="CL74" s="10">
        <v>6.67697E-3</v>
      </c>
      <c r="CM74" s="10">
        <v>-0.101089</v>
      </c>
      <c r="CN74" s="10">
        <v>-0.42561900000000003</v>
      </c>
      <c r="CO74" s="10">
        <v>-0.19553200000000001</v>
      </c>
      <c r="CP74" s="10">
        <v>0.146062</v>
      </c>
      <c r="CQ74" s="10">
        <v>-0.52641899999999997</v>
      </c>
      <c r="CR74" s="10">
        <v>1.55416</v>
      </c>
      <c r="CS74" s="10">
        <v>1.5098800000000001</v>
      </c>
      <c r="CT74" s="10">
        <v>1.1573100000000001</v>
      </c>
      <c r="CU74" s="10">
        <v>1.1160000000000001</v>
      </c>
      <c r="CV74" s="10">
        <v>-1.5599400000000001</v>
      </c>
      <c r="CW74" s="10">
        <v>-0.38767699999999999</v>
      </c>
      <c r="CX74" s="10">
        <v>-0.53020400000000001</v>
      </c>
      <c r="CY74" s="10">
        <v>-0.10911999999999999</v>
      </c>
      <c r="CZ74" s="10">
        <v>2.8582100000000001</v>
      </c>
      <c r="DA74" s="10">
        <v>2.87696</v>
      </c>
      <c r="DB74" s="10">
        <v>2.1158899999999998</v>
      </c>
      <c r="DC74" s="10">
        <v>-3.8198599999999999E-2</v>
      </c>
      <c r="DD74" s="10">
        <v>0.31104300000000001</v>
      </c>
      <c r="DE74" s="10">
        <v>0.15369099999999999</v>
      </c>
      <c r="DF74" s="10">
        <v>0.30353200000000002</v>
      </c>
      <c r="DG74" s="10">
        <v>-0.113594</v>
      </c>
      <c r="DH74" s="10">
        <v>6.5759899999999996E-2</v>
      </c>
      <c r="DI74" s="10">
        <v>-0.14777999999999999</v>
      </c>
      <c r="DJ74" s="10">
        <v>0.676755</v>
      </c>
      <c r="DK74" s="10">
        <v>-1.0240899999999999</v>
      </c>
      <c r="DL74" s="10">
        <v>0.35326800000000003</v>
      </c>
      <c r="DM74" s="10">
        <v>7.3933900000000001</v>
      </c>
      <c r="DN74" s="10">
        <v>0.36516700000000002</v>
      </c>
      <c r="DO74" s="10">
        <v>0.30423299999999998</v>
      </c>
      <c r="DP74" s="10">
        <v>0.71451900000000002</v>
      </c>
      <c r="DQ74" s="10">
        <v>1.05579</v>
      </c>
      <c r="DR74" s="10">
        <v>2.7095899999999999E-2</v>
      </c>
      <c r="DS74" s="10">
        <v>0.23840900000000001</v>
      </c>
      <c r="DT74" s="10">
        <v>-0.17985000000000001</v>
      </c>
      <c r="DU74" s="10">
        <v>7.6759599999999999</v>
      </c>
      <c r="DV74" s="10">
        <v>28.657299999999999</v>
      </c>
      <c r="DW74" s="10">
        <v>8.0418800000000008</v>
      </c>
      <c r="DX74" s="10">
        <v>13.1846</v>
      </c>
      <c r="DY74" s="10">
        <v>-0.35841299999999998</v>
      </c>
      <c r="DZ74" s="10">
        <v>0.242317</v>
      </c>
      <c r="EA74" s="10">
        <v>0.18051700000000001</v>
      </c>
      <c r="EB74" s="10">
        <v>-1.07189</v>
      </c>
      <c r="EC74" s="10">
        <v>-1.0976399999999999</v>
      </c>
      <c r="ED74" s="10">
        <v>-0.90253099999999997</v>
      </c>
    </row>
    <row r="75" spans="1:134" ht="18" customHeight="1" x14ac:dyDescent="0.2">
      <c r="A75" s="2" t="s">
        <v>1182</v>
      </c>
      <c r="B75" s="59">
        <v>30730</v>
      </c>
      <c r="C75" s="2" t="s">
        <v>1183</v>
      </c>
      <c r="D75" s="10">
        <v>-0.14161899999999999</v>
      </c>
      <c r="E75" s="10">
        <v>5.6968600000000001E-2</v>
      </c>
      <c r="F75" s="10">
        <v>5.3032500000000003E-2</v>
      </c>
      <c r="G75" s="10">
        <v>0.14330699999999999</v>
      </c>
      <c r="H75" s="10">
        <v>-0.79091</v>
      </c>
      <c r="I75" s="10">
        <v>0.225547</v>
      </c>
      <c r="J75" s="10">
        <v>0.75164900000000001</v>
      </c>
      <c r="K75" s="10">
        <v>-7.8918600000000005E-2</v>
      </c>
      <c r="L75" s="10">
        <v>-0.233656</v>
      </c>
      <c r="M75" s="10">
        <v>-0.68113500000000005</v>
      </c>
      <c r="N75" s="10">
        <v>0.216089</v>
      </c>
      <c r="O75" s="10">
        <v>0.12024899999999999</v>
      </c>
      <c r="P75" s="10">
        <v>1.15496</v>
      </c>
      <c r="Q75" s="10">
        <v>1.1413599999999999</v>
      </c>
      <c r="R75" s="10">
        <v>0.702241</v>
      </c>
      <c r="S75" s="10">
        <v>-0.24320600000000001</v>
      </c>
      <c r="T75" s="10">
        <v>-0.191496</v>
      </c>
      <c r="U75" s="10">
        <v>-0.34201300000000001</v>
      </c>
      <c r="V75" s="10">
        <v>-0.16691</v>
      </c>
      <c r="W75" s="10">
        <v>1.64948E-3</v>
      </c>
      <c r="X75" s="10">
        <v>-0.589036</v>
      </c>
      <c r="Y75" s="10">
        <v>1.3794199999999999E-3</v>
      </c>
      <c r="Z75" s="10">
        <v>0.63068100000000005</v>
      </c>
      <c r="AA75" s="10">
        <v>0.22806799999999999</v>
      </c>
      <c r="AB75" s="10">
        <v>-0.45371600000000001</v>
      </c>
      <c r="AC75" s="10">
        <v>-9.1092800000000002E-2</v>
      </c>
      <c r="AD75" s="10">
        <v>0.15976199999999999</v>
      </c>
      <c r="AE75" s="10">
        <v>-0.34065499999999999</v>
      </c>
      <c r="AF75" s="10">
        <v>-0.78652299999999997</v>
      </c>
      <c r="AG75" s="10">
        <v>-0.95406599999999997</v>
      </c>
      <c r="AH75" s="10">
        <v>-0.13705100000000001</v>
      </c>
      <c r="AI75" s="10">
        <v>-1.48397</v>
      </c>
      <c r="AJ75" s="10">
        <v>0.38303599999999999</v>
      </c>
      <c r="AK75" s="10">
        <v>0.383795</v>
      </c>
      <c r="AL75" s="10">
        <v>0.373747</v>
      </c>
      <c r="AM75" s="10">
        <v>0.37171999999999999</v>
      </c>
      <c r="AN75" s="10">
        <v>0.397117</v>
      </c>
      <c r="AO75" s="10">
        <v>0.40575899999999998</v>
      </c>
      <c r="AP75" s="10">
        <v>0.36716799999999999</v>
      </c>
      <c r="AQ75" s="10">
        <v>-0.52364500000000003</v>
      </c>
      <c r="AR75" s="10">
        <v>0.22118399999999999</v>
      </c>
      <c r="AS75" s="10">
        <v>-0.17743999999999999</v>
      </c>
      <c r="AT75" s="10">
        <v>0.38382500000000003</v>
      </c>
      <c r="AU75" s="10">
        <v>1.1894199999999999</v>
      </c>
      <c r="AV75" s="10">
        <v>-0.99876900000000002</v>
      </c>
      <c r="AW75" s="10">
        <v>8.3833900000000003E-2</v>
      </c>
      <c r="AX75" s="10">
        <v>-4.5913700000000002E-2</v>
      </c>
      <c r="AY75" s="10">
        <v>-0.23836499999999999</v>
      </c>
      <c r="AZ75" s="10">
        <v>1.64293</v>
      </c>
      <c r="BA75" s="10">
        <v>0.58957800000000005</v>
      </c>
      <c r="BB75" s="10">
        <v>-0.31783</v>
      </c>
      <c r="BC75" s="10">
        <v>8.4570000000000001E-4</v>
      </c>
      <c r="BD75" s="10">
        <v>0.11274199999999999</v>
      </c>
      <c r="BE75" s="10">
        <v>-0.24292800000000001</v>
      </c>
      <c r="BF75" s="10">
        <v>-0.56779400000000002</v>
      </c>
      <c r="BG75" s="10">
        <v>-0.228715</v>
      </c>
      <c r="BH75" s="10">
        <v>0.21604799999999999</v>
      </c>
      <c r="BI75" s="10">
        <v>-0.62486299999999995</v>
      </c>
      <c r="BJ75" s="10">
        <v>0.152059</v>
      </c>
      <c r="BK75" s="10">
        <v>-0.39017800000000002</v>
      </c>
      <c r="BL75" s="10">
        <v>-0.54200099999999996</v>
      </c>
      <c r="BM75" s="10">
        <v>8.0555100000000004E-2</v>
      </c>
      <c r="BN75" s="10">
        <v>4.9516400000000002E-2</v>
      </c>
      <c r="BO75" s="10">
        <v>0.26816899999999999</v>
      </c>
      <c r="BP75" s="10">
        <v>0.28969400000000001</v>
      </c>
      <c r="BQ75" s="10">
        <v>2.0611700000000002</v>
      </c>
      <c r="BR75" s="10">
        <v>0.77166699999999999</v>
      </c>
      <c r="BS75" s="10">
        <v>0.99676299999999995</v>
      </c>
      <c r="BT75" s="10">
        <v>2.6477000000000001E-2</v>
      </c>
      <c r="BU75" s="10">
        <v>2.6360499999999999E-2</v>
      </c>
      <c r="BV75" s="10">
        <v>0.54510599999999998</v>
      </c>
      <c r="BW75" s="10">
        <v>0.41770200000000002</v>
      </c>
      <c r="BX75" s="10">
        <v>0.14829300000000001</v>
      </c>
      <c r="BY75" s="10">
        <v>-4.4379599999999998E-2</v>
      </c>
      <c r="BZ75" s="10">
        <v>-0.15187600000000001</v>
      </c>
      <c r="CA75" s="10">
        <v>-1.09443</v>
      </c>
      <c r="CB75" s="10">
        <v>-1.50925E-2</v>
      </c>
      <c r="CC75" s="10">
        <v>0.38489699999999999</v>
      </c>
      <c r="CD75" s="10">
        <v>-0.28851500000000002</v>
      </c>
      <c r="CE75" s="10">
        <v>2.3667600000000002</v>
      </c>
      <c r="CF75" s="10">
        <v>-1.74214</v>
      </c>
      <c r="CG75" s="10">
        <v>-1.15276</v>
      </c>
      <c r="CH75" s="10">
        <v>-1.2118800000000001</v>
      </c>
      <c r="CI75" s="10">
        <v>-1.7728900000000001</v>
      </c>
      <c r="CJ75" s="10">
        <v>-2.5183800000000001</v>
      </c>
      <c r="CK75" s="10">
        <v>-2.4710000000000001</v>
      </c>
      <c r="CL75" s="10">
        <v>0.52069399999999999</v>
      </c>
      <c r="CM75" s="10">
        <v>0.79231499999999999</v>
      </c>
      <c r="CN75" s="10">
        <v>-0.52075400000000005</v>
      </c>
      <c r="CO75" s="10">
        <v>0.79577399999999998</v>
      </c>
      <c r="CP75" s="10">
        <v>0.99155599999999999</v>
      </c>
      <c r="CQ75" s="10">
        <v>0.34007599999999999</v>
      </c>
      <c r="CR75" s="10">
        <v>0.15956100000000001</v>
      </c>
      <c r="CS75" s="10">
        <v>0.12575500000000001</v>
      </c>
      <c r="CT75" s="10">
        <v>0.27387</v>
      </c>
      <c r="CU75" s="10">
        <v>5.6911000000000003E-2</v>
      </c>
      <c r="CV75" s="10">
        <v>-0.28906999999999999</v>
      </c>
      <c r="CW75" s="10">
        <v>0.104756</v>
      </c>
      <c r="CX75" s="10">
        <v>0.41603099999999998</v>
      </c>
      <c r="CY75" s="10">
        <v>-0.189138</v>
      </c>
      <c r="CZ75" s="10">
        <v>2.6848899999999998E-2</v>
      </c>
      <c r="DA75" s="10">
        <v>8.7517899999999996E-2</v>
      </c>
      <c r="DB75" s="10">
        <v>-0.157253</v>
      </c>
      <c r="DC75" s="10">
        <v>-0.112262</v>
      </c>
      <c r="DD75" s="10">
        <v>0.67662299999999997</v>
      </c>
      <c r="DE75" s="10">
        <v>-1.01976</v>
      </c>
      <c r="DF75" s="10">
        <v>1.7221299999999999</v>
      </c>
      <c r="DG75" s="10">
        <v>-0.33110400000000001</v>
      </c>
      <c r="DH75" s="10">
        <v>0.20208499999999999</v>
      </c>
      <c r="DI75" s="10">
        <v>-7.6927099999999998E-2</v>
      </c>
      <c r="DJ75" s="10">
        <v>0.89039800000000002</v>
      </c>
      <c r="DK75" s="10">
        <v>-0.62422100000000003</v>
      </c>
      <c r="DL75" s="10">
        <v>0.27836300000000003</v>
      </c>
      <c r="DM75" s="10">
        <v>-0.88097800000000004</v>
      </c>
      <c r="DN75" s="10">
        <v>0.45405800000000002</v>
      </c>
      <c r="DO75" s="10">
        <v>0.13700599999999999</v>
      </c>
      <c r="DP75" s="10">
        <v>-0.72414900000000004</v>
      </c>
      <c r="DQ75" s="10">
        <v>-0.172656</v>
      </c>
      <c r="DR75" s="10">
        <v>0.12132</v>
      </c>
      <c r="DS75" s="10">
        <v>0.94678300000000004</v>
      </c>
      <c r="DT75" s="10">
        <v>-2.04517E-2</v>
      </c>
      <c r="DU75" s="10">
        <v>-4.8745400000000001E-2</v>
      </c>
      <c r="DV75" s="10">
        <v>4.8301499999999997E-2</v>
      </c>
      <c r="DW75" s="10">
        <v>-1.4331399999999999E-2</v>
      </c>
      <c r="DX75" s="10">
        <v>-0.43752400000000002</v>
      </c>
      <c r="DY75" s="10">
        <v>-0.23960500000000001</v>
      </c>
      <c r="DZ75" s="10">
        <v>0.47471400000000002</v>
      </c>
      <c r="EA75" s="10">
        <v>0.201071</v>
      </c>
      <c r="EB75" s="10">
        <v>-1.1801200000000001</v>
      </c>
      <c r="EC75" s="10">
        <v>-1.12734</v>
      </c>
      <c r="ED75" s="10">
        <v>-1.2114</v>
      </c>
    </row>
    <row r="76" spans="1:134" ht="18" customHeight="1" x14ac:dyDescent="0.2">
      <c r="A76" s="2" t="s">
        <v>1184</v>
      </c>
      <c r="B76" s="59">
        <v>30740</v>
      </c>
      <c r="C76" s="2" t="s">
        <v>1185</v>
      </c>
      <c r="D76" s="10">
        <v>0.42253200000000002</v>
      </c>
      <c r="E76" s="10">
        <v>0.75634400000000002</v>
      </c>
      <c r="F76" s="10">
        <v>-1.07338E-2</v>
      </c>
      <c r="G76" s="10">
        <v>-0.236456</v>
      </c>
      <c r="H76" s="10">
        <v>1.49725E-2</v>
      </c>
      <c r="I76" s="10">
        <v>-1.04519E-2</v>
      </c>
      <c r="J76" s="10">
        <v>-0.42012500000000003</v>
      </c>
      <c r="K76" s="10">
        <v>-0.68113599999999996</v>
      </c>
      <c r="L76" s="10">
        <v>-0.62866200000000005</v>
      </c>
      <c r="M76" s="10">
        <v>0.32781100000000002</v>
      </c>
      <c r="N76" s="10">
        <v>-8.4313100000000002E-2</v>
      </c>
      <c r="O76" s="10">
        <v>0.14263400000000001</v>
      </c>
      <c r="P76" s="10">
        <v>-0.30704300000000001</v>
      </c>
      <c r="Q76" s="10">
        <v>-0.30043999999999998</v>
      </c>
      <c r="R76" s="10">
        <v>1.7870999999999999</v>
      </c>
      <c r="S76" s="10">
        <v>0.50995900000000005</v>
      </c>
      <c r="T76" s="10">
        <v>0.43053399999999997</v>
      </c>
      <c r="U76" s="10">
        <v>0.18687599999999999</v>
      </c>
      <c r="V76" s="10">
        <v>1.1542399999999999</v>
      </c>
      <c r="W76" s="10">
        <v>1.44519</v>
      </c>
      <c r="X76" s="10">
        <v>0.89871000000000001</v>
      </c>
      <c r="Y76" s="10">
        <v>0.57141799999999998</v>
      </c>
      <c r="Z76" s="10">
        <v>0.26267499999999999</v>
      </c>
      <c r="AA76" s="10">
        <v>-9.4557199999999994E-2</v>
      </c>
      <c r="AB76" s="10">
        <v>-0.33950599999999997</v>
      </c>
      <c r="AC76" s="10">
        <v>-4.2032399999999998E-2</v>
      </c>
      <c r="AD76" s="10">
        <v>1.02668</v>
      </c>
      <c r="AE76" s="10">
        <v>0.445488</v>
      </c>
      <c r="AF76" s="10">
        <v>0.45002799999999998</v>
      </c>
      <c r="AG76" s="10">
        <v>0.327849</v>
      </c>
      <c r="AH76" s="10">
        <v>0.40803899999999999</v>
      </c>
      <c r="AI76" s="10">
        <v>1.0448900000000001</v>
      </c>
      <c r="AJ76" s="10">
        <v>-0.461146</v>
      </c>
      <c r="AK76" s="10">
        <v>-0.46934399999999998</v>
      </c>
      <c r="AL76" s="10">
        <v>-0.48509000000000002</v>
      </c>
      <c r="AM76" s="10">
        <v>-0.57091199999999998</v>
      </c>
      <c r="AN76" s="10">
        <v>-0.54374500000000003</v>
      </c>
      <c r="AO76" s="10">
        <v>-0.54950699999999997</v>
      </c>
      <c r="AP76" s="10">
        <v>-0.352688</v>
      </c>
      <c r="AQ76" s="10">
        <v>0.83894000000000002</v>
      </c>
      <c r="AR76" s="10">
        <v>-0.13025900000000001</v>
      </c>
      <c r="AS76" s="10">
        <v>6.3902500000000001E-2</v>
      </c>
      <c r="AT76" s="10">
        <v>0.30054700000000001</v>
      </c>
      <c r="AU76" s="10">
        <v>0.65794900000000001</v>
      </c>
      <c r="AV76" s="10">
        <v>3.8102700000000001E-3</v>
      </c>
      <c r="AW76" s="10">
        <v>7.5167800000000007E-2</v>
      </c>
      <c r="AX76" s="10">
        <v>8.1107399999999996E-2</v>
      </c>
      <c r="AY76" s="10">
        <v>0.40748200000000001</v>
      </c>
      <c r="AZ76" s="10">
        <v>0.503853</v>
      </c>
      <c r="BA76" s="10">
        <v>-7.3610800000000004E-2</v>
      </c>
      <c r="BB76" s="10">
        <v>-9.4128900000000001E-2</v>
      </c>
      <c r="BC76" s="10">
        <v>0.16214000000000001</v>
      </c>
      <c r="BD76" s="10">
        <v>0.54472600000000004</v>
      </c>
      <c r="BE76" s="10">
        <v>-9.8266500000000007E-2</v>
      </c>
      <c r="BF76" s="10">
        <v>-0.17429600000000001</v>
      </c>
      <c r="BG76" s="10">
        <v>-0.159139</v>
      </c>
      <c r="BH76" s="10">
        <v>0.36548799999999998</v>
      </c>
      <c r="BI76" s="10">
        <v>-0.90028799999999998</v>
      </c>
      <c r="BJ76" s="10">
        <v>-0.68681499999999995</v>
      </c>
      <c r="BK76" s="10">
        <v>-2.2019899999999999</v>
      </c>
      <c r="BL76" s="10">
        <v>-2.0762</v>
      </c>
      <c r="BM76" s="10">
        <v>-0.34897600000000001</v>
      </c>
      <c r="BN76" s="10">
        <v>0.61479499999999998</v>
      </c>
      <c r="BO76" s="10">
        <v>-0.45481700000000003</v>
      </c>
      <c r="BP76" s="10">
        <v>-0.50043599999999999</v>
      </c>
      <c r="BQ76" s="10">
        <v>0.67309399999999997</v>
      </c>
      <c r="BR76" s="10">
        <v>0.57826900000000003</v>
      </c>
      <c r="BS76" s="10">
        <v>0.56504399999999999</v>
      </c>
      <c r="BT76" s="10">
        <v>-0.15681600000000001</v>
      </c>
      <c r="BU76" s="10">
        <v>4.3042999999999996</v>
      </c>
      <c r="BV76" s="10">
        <v>1.9130499999999999E-3</v>
      </c>
      <c r="BW76" s="10">
        <v>0.61769099999999999</v>
      </c>
      <c r="BX76" s="10">
        <v>-1.2620199999999999</v>
      </c>
      <c r="BY76" s="10">
        <v>-1.64604E-2</v>
      </c>
      <c r="BZ76" s="10">
        <v>0.47903099999999998</v>
      </c>
      <c r="CA76" s="10">
        <v>-0.63204199999999999</v>
      </c>
      <c r="CB76" s="10">
        <v>-7.61405E-2</v>
      </c>
      <c r="CC76" s="10">
        <v>-0.103952</v>
      </c>
      <c r="CD76" s="10">
        <v>1.2223999999999999</v>
      </c>
      <c r="CE76" s="10">
        <v>0.36473100000000003</v>
      </c>
      <c r="CF76" s="10">
        <v>-0.95444399999999996</v>
      </c>
      <c r="CG76" s="10">
        <v>-0.67675200000000002</v>
      </c>
      <c r="CH76" s="10">
        <v>-0.78875399999999996</v>
      </c>
      <c r="CI76" s="10">
        <v>-0.92522000000000004</v>
      </c>
      <c r="CJ76" s="10">
        <v>-0.78267500000000001</v>
      </c>
      <c r="CK76" s="10">
        <v>-0.67499200000000004</v>
      </c>
      <c r="CL76" s="10">
        <v>-6.8323700000000001E-2</v>
      </c>
      <c r="CM76" s="10">
        <v>-5.59213E-2</v>
      </c>
      <c r="CN76" s="10">
        <v>-0.62024599999999996</v>
      </c>
      <c r="CO76" s="10">
        <v>-0.17311000000000001</v>
      </c>
      <c r="CP76" s="10">
        <v>0.62874699999999994</v>
      </c>
      <c r="CQ76" s="10">
        <v>-5.2659400000000002E-2</v>
      </c>
      <c r="CR76" s="10">
        <v>0.10879800000000001</v>
      </c>
      <c r="CS76" s="10">
        <v>0.100477</v>
      </c>
      <c r="CT76" s="10">
        <v>-6.7430699999999996E-2</v>
      </c>
      <c r="CU76" s="10">
        <v>7.44299E-3</v>
      </c>
      <c r="CV76" s="10">
        <v>-1.6021700000000001</v>
      </c>
      <c r="CW76" s="10">
        <v>-1.57453</v>
      </c>
      <c r="CX76" s="10">
        <v>-1.15408</v>
      </c>
      <c r="CY76" s="10">
        <v>-0.166218</v>
      </c>
      <c r="CZ76" s="10">
        <v>0.34081499999999998</v>
      </c>
      <c r="DA76" s="10">
        <v>0.26607700000000001</v>
      </c>
      <c r="DB76" s="10">
        <v>0.32760699999999998</v>
      </c>
      <c r="DC76" s="10">
        <v>-0.47904600000000003</v>
      </c>
      <c r="DD76" s="10">
        <v>-0.245643</v>
      </c>
      <c r="DE76" s="10">
        <v>-0.66333699999999995</v>
      </c>
      <c r="DF76" s="10">
        <v>-6.3629099999999994E-2</v>
      </c>
      <c r="DG76" s="10">
        <v>-0.40020800000000001</v>
      </c>
      <c r="DH76" s="10">
        <v>1.48827</v>
      </c>
      <c r="DI76" s="10">
        <v>-0.13064500000000001</v>
      </c>
      <c r="DJ76" s="10">
        <v>-1.63331E-2</v>
      </c>
      <c r="DK76" s="10">
        <v>-0.33250299999999999</v>
      </c>
      <c r="DL76" s="10">
        <v>0.39048300000000002</v>
      </c>
      <c r="DM76" s="10">
        <v>0.32687500000000003</v>
      </c>
      <c r="DN76" s="10">
        <v>-0.12545600000000001</v>
      </c>
      <c r="DO76" s="10">
        <v>-7.5167300000000006E-2</v>
      </c>
      <c r="DP76" s="10">
        <v>0.29210799999999998</v>
      </c>
      <c r="DQ76" s="10">
        <v>-0.15299399999999999</v>
      </c>
      <c r="DR76" s="10">
        <v>-0.20186299999999999</v>
      </c>
      <c r="DS76" s="10">
        <v>-0.30332700000000001</v>
      </c>
      <c r="DT76" s="10">
        <v>1.0947200000000001E-2</v>
      </c>
      <c r="DU76" s="10">
        <v>2.3624100000000001</v>
      </c>
      <c r="DV76" s="10">
        <v>3.9877700000000002E-2</v>
      </c>
      <c r="DW76" s="10">
        <v>0.38750099999999998</v>
      </c>
      <c r="DX76" s="10">
        <v>4.5692999999999998E-2</v>
      </c>
      <c r="DY76" s="10">
        <v>0.21560099999999999</v>
      </c>
      <c r="DZ76" s="10">
        <v>-0.52249400000000001</v>
      </c>
      <c r="EA76" s="10">
        <v>-0.47147699999999998</v>
      </c>
      <c r="EB76" s="10">
        <v>0.11339399999999999</v>
      </c>
      <c r="EC76" s="10">
        <v>0.120129</v>
      </c>
      <c r="ED76" s="10">
        <v>0.14271900000000001</v>
      </c>
    </row>
    <row r="77" spans="1:134" ht="18" customHeight="1" x14ac:dyDescent="0.2">
      <c r="A77" s="2" t="s">
        <v>656</v>
      </c>
      <c r="B77" s="59">
        <v>30750</v>
      </c>
      <c r="C77" s="2" t="s">
        <v>1095</v>
      </c>
      <c r="D77" s="10">
        <v>0.34349400000000002</v>
      </c>
      <c r="E77" s="10">
        <v>-5.7091900000000001E-2</v>
      </c>
      <c r="F77" s="10">
        <v>-0.30713000000000001</v>
      </c>
      <c r="G77" s="10">
        <v>0.36399300000000001</v>
      </c>
      <c r="H77" s="10">
        <v>0.49467699999999998</v>
      </c>
      <c r="I77" s="10">
        <v>4.0848500000000003E-2</v>
      </c>
      <c r="J77" s="10">
        <v>-0.539744</v>
      </c>
      <c r="K77" s="10">
        <v>-1.96004</v>
      </c>
      <c r="L77" s="10">
        <v>-1.93764</v>
      </c>
      <c r="M77" s="10">
        <v>0.13241700000000001</v>
      </c>
      <c r="N77" s="10">
        <v>-2.14602</v>
      </c>
      <c r="O77" s="10">
        <v>-0.13139300000000001</v>
      </c>
      <c r="P77" s="10">
        <v>-3.6393300000000002</v>
      </c>
      <c r="Q77" s="10">
        <v>-3.6603699999999999</v>
      </c>
      <c r="R77" s="10">
        <v>8.4791600000000003</v>
      </c>
      <c r="S77" s="10">
        <v>0.45643600000000001</v>
      </c>
      <c r="T77" s="10">
        <v>0.49548799999999998</v>
      </c>
      <c r="U77" s="10">
        <v>0.61211300000000002</v>
      </c>
      <c r="V77" s="10">
        <v>2.7250100000000002</v>
      </c>
      <c r="W77" s="10">
        <v>2.9437199999999999</v>
      </c>
      <c r="X77" s="10">
        <v>0.97044299999999994</v>
      </c>
      <c r="Y77" s="10">
        <v>-0.25475100000000001</v>
      </c>
      <c r="Z77" s="10">
        <v>-0.50438799999999995</v>
      </c>
      <c r="AA77" s="10">
        <v>0.134574</v>
      </c>
      <c r="AB77" s="10">
        <v>0.18162400000000001</v>
      </c>
      <c r="AC77" s="10">
        <v>1.38873</v>
      </c>
      <c r="AD77" s="10">
        <v>-1.71651</v>
      </c>
      <c r="AE77" s="10">
        <v>-1.2900199999999999</v>
      </c>
      <c r="AF77" s="10">
        <v>5.1716899999999999</v>
      </c>
      <c r="AG77" s="10">
        <v>4.0455399999999999</v>
      </c>
      <c r="AH77" s="10">
        <v>10.705</v>
      </c>
      <c r="AI77" s="10">
        <v>8.7463300000000004</v>
      </c>
      <c r="AJ77" s="10">
        <v>2.9801700000000002</v>
      </c>
      <c r="AK77" s="10">
        <v>2.9731200000000002</v>
      </c>
      <c r="AL77" s="10">
        <v>3.1338200000000001</v>
      </c>
      <c r="AM77" s="10">
        <v>3.4195099999999998</v>
      </c>
      <c r="AN77" s="10">
        <v>3.4131399999999998</v>
      </c>
      <c r="AO77" s="10">
        <v>3.3783300000000001</v>
      </c>
      <c r="AP77" s="10">
        <v>-0.78335399999999999</v>
      </c>
      <c r="AQ77" s="10">
        <v>-0.653474</v>
      </c>
      <c r="AR77" s="10">
        <v>1.5996999999999999</v>
      </c>
      <c r="AS77" s="10">
        <v>13.4621</v>
      </c>
      <c r="AT77" s="10">
        <v>-2.00135</v>
      </c>
      <c r="AU77" s="10">
        <v>0.54948900000000001</v>
      </c>
      <c r="AV77" s="10">
        <v>-4.64219E-3</v>
      </c>
      <c r="AW77" s="10">
        <v>-0.125607</v>
      </c>
      <c r="AX77" s="10">
        <v>-1.19778E-2</v>
      </c>
      <c r="AY77" s="10">
        <v>9.2153499999999999E-2</v>
      </c>
      <c r="AZ77" s="10">
        <v>-8.4872199999999995E-2</v>
      </c>
      <c r="BA77" s="10">
        <v>0.64062699999999995</v>
      </c>
      <c r="BB77" s="10">
        <v>0.38833400000000001</v>
      </c>
      <c r="BC77" s="10">
        <v>-0.79875099999999999</v>
      </c>
      <c r="BD77" s="10">
        <v>-0.42386400000000002</v>
      </c>
      <c r="BE77" s="10">
        <v>-0.18551100000000001</v>
      </c>
      <c r="BF77" s="10">
        <v>-0.82062299999999999</v>
      </c>
      <c r="BG77" s="10">
        <v>0.232741</v>
      </c>
      <c r="BH77" s="10">
        <v>14.639099999999999</v>
      </c>
      <c r="BI77" s="10">
        <v>-12.4206</v>
      </c>
      <c r="BJ77" s="10">
        <v>2.3388900000000001</v>
      </c>
      <c r="BK77" s="10">
        <v>-1.1379600000000001</v>
      </c>
      <c r="BL77" s="10">
        <v>-1.1493500000000001</v>
      </c>
      <c r="BM77" s="10">
        <v>-1.5394399999999999</v>
      </c>
      <c r="BN77" s="10">
        <v>7.5970500000000003</v>
      </c>
      <c r="BO77" s="10">
        <v>-1.1041000000000001</v>
      </c>
      <c r="BP77" s="10">
        <v>-1.03278</v>
      </c>
      <c r="BQ77" s="10">
        <v>0.19596</v>
      </c>
      <c r="BR77" s="10">
        <v>38.872900000000001</v>
      </c>
      <c r="BS77" s="10">
        <v>38.6845</v>
      </c>
      <c r="BT77" s="10">
        <v>-0.16428200000000001</v>
      </c>
      <c r="BU77" s="10">
        <v>30.384899999999998</v>
      </c>
      <c r="BV77" s="10">
        <v>0.58905099999999999</v>
      </c>
      <c r="BW77" s="10">
        <v>-0.13985</v>
      </c>
      <c r="BX77" s="10">
        <v>-0.52632100000000004</v>
      </c>
      <c r="BY77" s="10">
        <v>0.28284199999999998</v>
      </c>
      <c r="BZ77" s="10">
        <v>-0.116647</v>
      </c>
      <c r="CA77" s="10">
        <v>0.126577</v>
      </c>
      <c r="CB77" s="10">
        <v>0.43110399999999999</v>
      </c>
      <c r="CC77" s="10">
        <v>0.86182800000000004</v>
      </c>
      <c r="CD77" s="10">
        <v>-8.8674299999999998E-2</v>
      </c>
      <c r="CE77" s="10">
        <v>-0.572994</v>
      </c>
      <c r="CF77" s="10">
        <v>-0.51971800000000001</v>
      </c>
      <c r="CG77" s="10">
        <v>-0.86538199999999998</v>
      </c>
      <c r="CH77" s="10">
        <v>-0.48213699999999998</v>
      </c>
      <c r="CI77" s="10">
        <v>-0.52528300000000006</v>
      </c>
      <c r="CJ77" s="10">
        <v>-0.155807</v>
      </c>
      <c r="CK77" s="10">
        <v>-0.30547200000000002</v>
      </c>
      <c r="CL77" s="10">
        <v>-0.98950499999999997</v>
      </c>
      <c r="CM77" s="10">
        <v>-0.74047200000000002</v>
      </c>
      <c r="CN77" s="10">
        <v>-0.75949999999999995</v>
      </c>
      <c r="CO77" s="10">
        <v>-0.92893000000000003</v>
      </c>
      <c r="CP77" s="10">
        <v>-0.398144</v>
      </c>
      <c r="CQ77" s="10">
        <v>-0.28233599999999998</v>
      </c>
      <c r="CR77" s="10">
        <v>7.3325800000000001</v>
      </c>
      <c r="CS77" s="10">
        <v>7.4289899999999998</v>
      </c>
      <c r="CT77" s="10">
        <v>7.1494600000000004</v>
      </c>
      <c r="CU77" s="10">
        <v>5.1975600000000002</v>
      </c>
      <c r="CV77" s="10">
        <v>-6.2243899999999998E-2</v>
      </c>
      <c r="CW77" s="10">
        <v>-0.362508</v>
      </c>
      <c r="CX77" s="10">
        <v>-1.34728</v>
      </c>
      <c r="CY77" s="10">
        <v>0.79547999999999996</v>
      </c>
      <c r="CZ77" s="10">
        <v>7.3392999999999997</v>
      </c>
      <c r="DA77" s="10">
        <v>7.1808100000000001</v>
      </c>
      <c r="DB77" s="10">
        <v>7.71014</v>
      </c>
      <c r="DC77" s="10">
        <v>0.25809799999999999</v>
      </c>
      <c r="DD77" s="10">
        <v>0.66529199999999999</v>
      </c>
      <c r="DE77" s="10">
        <v>-1.07185</v>
      </c>
      <c r="DF77" s="10">
        <v>-0.26568900000000001</v>
      </c>
      <c r="DG77" s="10">
        <v>-1.6705000000000001</v>
      </c>
      <c r="DH77" s="10">
        <v>0.78248799999999996</v>
      </c>
      <c r="DI77" s="10">
        <v>4.3745199999999998E-2</v>
      </c>
      <c r="DJ77" s="10">
        <v>0.90188999999999997</v>
      </c>
      <c r="DK77" s="10">
        <v>-9.0441099999999999</v>
      </c>
      <c r="DL77" s="10">
        <v>0.28301300000000001</v>
      </c>
      <c r="DM77" s="10">
        <v>0.66985099999999997</v>
      </c>
      <c r="DN77" s="10">
        <v>0.185728</v>
      </c>
      <c r="DO77" s="10">
        <v>0.29061399999999998</v>
      </c>
      <c r="DP77" s="10">
        <v>7.7389099999999997</v>
      </c>
      <c r="DQ77" s="10">
        <v>0.76446199999999997</v>
      </c>
      <c r="DR77" s="10">
        <v>-0.47475600000000001</v>
      </c>
      <c r="DS77" s="10">
        <v>-0.565994</v>
      </c>
      <c r="DT77" s="10">
        <v>-0.28156799999999998</v>
      </c>
      <c r="DU77" s="10">
        <v>0.15421199999999999</v>
      </c>
      <c r="DV77" s="10">
        <v>1.9495700000000001E-2</v>
      </c>
      <c r="DW77" s="10">
        <v>-0.183364</v>
      </c>
      <c r="DX77" s="10">
        <v>6.6213400000000006E-2</v>
      </c>
      <c r="DY77" s="10">
        <v>8.4074899999999994E-2</v>
      </c>
      <c r="DZ77" s="10">
        <v>-10.527799999999999</v>
      </c>
      <c r="EA77" s="10">
        <v>-11.004899999999999</v>
      </c>
      <c r="EB77" s="10">
        <v>0.649837</v>
      </c>
      <c r="EC77" s="10">
        <v>0.63444400000000001</v>
      </c>
      <c r="ED77" s="10">
        <v>0.777142</v>
      </c>
    </row>
    <row r="78" spans="1:134" ht="18" customHeight="1" x14ac:dyDescent="0.2">
      <c r="A78" s="2" t="s">
        <v>700</v>
      </c>
      <c r="B78" s="59">
        <v>30760</v>
      </c>
      <c r="C78" s="2" t="s">
        <v>701</v>
      </c>
      <c r="D78" s="10">
        <v>-0.36747299999999999</v>
      </c>
      <c r="E78" s="10">
        <v>-4.2357800000000001E-2</v>
      </c>
      <c r="F78" s="10">
        <v>-0.385521</v>
      </c>
      <c r="G78" s="10">
        <v>0.19448199999999999</v>
      </c>
      <c r="H78" s="10">
        <v>0.25256000000000001</v>
      </c>
      <c r="I78" s="10">
        <v>-0.293377</v>
      </c>
      <c r="J78" s="10">
        <v>0.29663400000000001</v>
      </c>
      <c r="K78" s="10">
        <v>-2.0709300000000002</v>
      </c>
      <c r="L78" s="10">
        <v>-1.6841299999999999</v>
      </c>
      <c r="M78" s="10">
        <v>-0.73612599999999995</v>
      </c>
      <c r="N78" s="10">
        <v>0.72204500000000005</v>
      </c>
      <c r="O78" s="10">
        <v>-0.101047</v>
      </c>
      <c r="P78" s="10">
        <v>-0.13739799999999999</v>
      </c>
      <c r="Q78" s="10">
        <v>-0.15231800000000001</v>
      </c>
      <c r="R78" s="10">
        <v>-3.6493100000000001E-2</v>
      </c>
      <c r="S78" s="10">
        <v>-1.1600900000000001</v>
      </c>
      <c r="T78" s="10">
        <v>-1.18058</v>
      </c>
      <c r="U78" s="10">
        <v>9.6662200000000004E-2</v>
      </c>
      <c r="V78" s="10">
        <v>4.2597400000000001E-2</v>
      </c>
      <c r="W78" s="10">
        <v>0.12834100000000001</v>
      </c>
      <c r="X78" s="10">
        <v>0.188502</v>
      </c>
      <c r="Y78" s="10">
        <v>-0.44777600000000001</v>
      </c>
      <c r="Z78" s="10">
        <v>0.16037599999999999</v>
      </c>
      <c r="AA78" s="10">
        <v>-1.56684</v>
      </c>
      <c r="AB78" s="10">
        <v>-9.5288800000000007E-2</v>
      </c>
      <c r="AC78" s="10">
        <v>-0.91401500000000002</v>
      </c>
      <c r="AD78" s="10">
        <v>0.62516400000000005</v>
      </c>
      <c r="AE78" s="10">
        <v>-0.20881</v>
      </c>
      <c r="AF78" s="10">
        <v>0.25648399999999999</v>
      </c>
      <c r="AG78" s="10">
        <v>0.36504399999999998</v>
      </c>
      <c r="AH78" s="10">
        <v>-0.11774999999999999</v>
      </c>
      <c r="AI78" s="10">
        <v>0.55589</v>
      </c>
      <c r="AJ78" s="10">
        <v>0.45482600000000001</v>
      </c>
      <c r="AK78" s="10">
        <v>0.45008399999999998</v>
      </c>
      <c r="AL78" s="10">
        <v>0.44763599999999998</v>
      </c>
      <c r="AM78" s="10">
        <v>0.409111</v>
      </c>
      <c r="AN78" s="10">
        <v>0.419655</v>
      </c>
      <c r="AO78" s="10">
        <v>0.41712100000000002</v>
      </c>
      <c r="AP78" s="10">
        <v>1.03495</v>
      </c>
      <c r="AQ78" s="10">
        <v>-0.135434</v>
      </c>
      <c r="AR78" s="10">
        <v>1.1555500000000001</v>
      </c>
      <c r="AS78" s="10">
        <v>-0.44684099999999999</v>
      </c>
      <c r="AT78" s="10">
        <v>0.62201399999999996</v>
      </c>
      <c r="AU78" s="10">
        <v>3.6573699999999998</v>
      </c>
      <c r="AV78" s="10">
        <v>-1.1503699999999999</v>
      </c>
      <c r="AW78" s="10">
        <v>1.25495</v>
      </c>
      <c r="AX78" s="10">
        <v>4.9783899999999999E-2</v>
      </c>
      <c r="AY78" s="10">
        <v>-0.27184700000000001</v>
      </c>
      <c r="AZ78" s="10">
        <v>-0.145761</v>
      </c>
      <c r="BA78" s="10">
        <v>0.18559300000000001</v>
      </c>
      <c r="BB78" s="10">
        <v>2.94722E-2</v>
      </c>
      <c r="BC78" s="10">
        <v>0.107402</v>
      </c>
      <c r="BD78" s="10">
        <v>-0.16245599999999999</v>
      </c>
      <c r="BE78" s="10">
        <v>-0.27521400000000001</v>
      </c>
      <c r="BF78" s="10">
        <v>-9.1839900000000002E-2</v>
      </c>
      <c r="BG78" s="10">
        <v>-0.173176</v>
      </c>
      <c r="BH78" s="10">
        <v>1.2481800000000001</v>
      </c>
      <c r="BI78" s="10">
        <v>-0.63305900000000004</v>
      </c>
      <c r="BJ78" s="10">
        <v>-0.66303999999999996</v>
      </c>
      <c r="BK78" s="10">
        <v>-7.5386800000000004E-2</v>
      </c>
      <c r="BL78" s="10">
        <v>-0.31803199999999998</v>
      </c>
      <c r="BM78" s="10">
        <v>-5.16789E-2</v>
      </c>
      <c r="BN78" s="10">
        <v>-0.174016</v>
      </c>
      <c r="BO78" s="10">
        <v>-10.6151</v>
      </c>
      <c r="BP78" s="10">
        <v>-0.84165699999999999</v>
      </c>
      <c r="BQ78" s="10">
        <v>-0.217726</v>
      </c>
      <c r="BR78" s="10">
        <v>0.63647500000000001</v>
      </c>
      <c r="BS78" s="10">
        <v>0.52948399999999995</v>
      </c>
      <c r="BT78" s="10">
        <v>-0.19064400000000001</v>
      </c>
      <c r="BU78" s="10">
        <v>1.2286999999999999</v>
      </c>
      <c r="BV78" s="10">
        <v>-6.3259499999999996E-2</v>
      </c>
      <c r="BW78" s="10">
        <v>-0.29881799999999997</v>
      </c>
      <c r="BX78" s="10">
        <v>0.23349500000000001</v>
      </c>
      <c r="BY78" s="10">
        <v>-0.31617299999999998</v>
      </c>
      <c r="BZ78" s="10">
        <v>-0.128972</v>
      </c>
      <c r="CA78" s="10">
        <v>-7.9427099999999999</v>
      </c>
      <c r="CB78" s="10">
        <v>0.12728400000000001</v>
      </c>
      <c r="CC78" s="10">
        <v>0.38493100000000002</v>
      </c>
      <c r="CD78" s="10">
        <v>0.71279899999999996</v>
      </c>
      <c r="CE78" s="10">
        <v>-0.61404599999999998</v>
      </c>
      <c r="CF78" s="10">
        <v>0.22014400000000001</v>
      </c>
      <c r="CG78" s="10">
        <v>0.39755800000000002</v>
      </c>
      <c r="CH78" s="10">
        <v>0.29631400000000002</v>
      </c>
      <c r="CI78" s="10">
        <v>0.24537</v>
      </c>
      <c r="CJ78" s="10">
        <v>0.34112999999999999</v>
      </c>
      <c r="CK78" s="10">
        <v>-3.6787E-2</v>
      </c>
      <c r="CL78" s="10">
        <v>-0.52985499999999996</v>
      </c>
      <c r="CM78" s="10">
        <v>-0.28222799999999998</v>
      </c>
      <c r="CN78" s="10">
        <v>1.14611E-2</v>
      </c>
      <c r="CO78" s="10">
        <v>-0.24884000000000001</v>
      </c>
      <c r="CP78" s="10">
        <v>-0.142876</v>
      </c>
      <c r="CQ78" s="10">
        <v>-0.90665200000000001</v>
      </c>
      <c r="CR78" s="10">
        <v>1.1797</v>
      </c>
      <c r="CS78" s="10">
        <v>1.3262799999999999</v>
      </c>
      <c r="CT78" s="10">
        <v>1.32159</v>
      </c>
      <c r="CU78" s="10">
        <v>0.74247600000000002</v>
      </c>
      <c r="CV78" s="10">
        <v>-2.1926700000000001</v>
      </c>
      <c r="CW78" s="10">
        <v>0.22260199999999999</v>
      </c>
      <c r="CX78" s="10">
        <v>1.7639499999999999</v>
      </c>
      <c r="CY78" s="10">
        <v>-0.17985899999999999</v>
      </c>
      <c r="CZ78" s="10">
        <v>1.20607</v>
      </c>
      <c r="DA78" s="10">
        <v>1.21658</v>
      </c>
      <c r="DB78" s="10">
        <v>0.49341699999999999</v>
      </c>
      <c r="DC78" s="10">
        <v>9.6447199999999995</v>
      </c>
      <c r="DD78" s="10">
        <v>0.66176400000000002</v>
      </c>
      <c r="DE78" s="10">
        <v>-0.399756</v>
      </c>
      <c r="DF78" s="10">
        <v>1.5670199999999999E-2</v>
      </c>
      <c r="DG78" s="10">
        <v>-0.56174800000000003</v>
      </c>
      <c r="DH78" s="10">
        <v>0.52053700000000003</v>
      </c>
      <c r="DI78" s="10">
        <v>7.9394799999999996</v>
      </c>
      <c r="DJ78" s="10">
        <v>0.376523</v>
      </c>
      <c r="DK78" s="10">
        <v>0.25609700000000002</v>
      </c>
      <c r="DL78" s="10">
        <v>-0.231098</v>
      </c>
      <c r="DM78" s="10">
        <v>0.46382899999999999</v>
      </c>
      <c r="DN78" s="10">
        <v>1.3152200000000001</v>
      </c>
      <c r="DO78" s="10">
        <v>1.4717800000000001</v>
      </c>
      <c r="DP78" s="10">
        <v>0.43247600000000003</v>
      </c>
      <c r="DQ78" s="10">
        <v>1.85246</v>
      </c>
      <c r="DR78" s="10">
        <v>0.89997400000000005</v>
      </c>
      <c r="DS78" s="10">
        <v>12.304399999999999</v>
      </c>
      <c r="DT78" s="10">
        <v>0.63259399999999999</v>
      </c>
      <c r="DU78" s="10">
        <v>-0.655416</v>
      </c>
      <c r="DV78" s="10">
        <v>-0.31606099999999998</v>
      </c>
      <c r="DW78" s="10">
        <v>0.25518800000000003</v>
      </c>
      <c r="DX78" s="10">
        <v>-0.75416300000000003</v>
      </c>
      <c r="DY78" s="10">
        <v>-2.07513E-2</v>
      </c>
      <c r="DZ78" s="10">
        <v>3.1535100000000003E-2</v>
      </c>
      <c r="EA78" s="10">
        <v>4.0575E-2</v>
      </c>
      <c r="EB78" s="10">
        <v>-0.38726300000000002</v>
      </c>
      <c r="EC78" s="10">
        <v>-0.39360400000000001</v>
      </c>
      <c r="ED78" s="10">
        <v>-0.34784199999999998</v>
      </c>
    </row>
    <row r="79" spans="1:134" ht="18" customHeight="1" x14ac:dyDescent="0.2">
      <c r="A79" s="2" t="s">
        <v>718</v>
      </c>
      <c r="B79" s="59">
        <v>30770</v>
      </c>
      <c r="C79" s="2" t="s">
        <v>719</v>
      </c>
      <c r="D79" s="10">
        <v>0.48783199999999999</v>
      </c>
      <c r="E79" s="10">
        <v>-0.49252800000000002</v>
      </c>
      <c r="F79" s="10">
        <v>-0.27395199999999997</v>
      </c>
      <c r="G79" s="10">
        <v>-0.34494000000000002</v>
      </c>
      <c r="H79" s="10">
        <v>0.32719100000000001</v>
      </c>
      <c r="I79" s="10">
        <v>-0.67740800000000001</v>
      </c>
      <c r="J79" s="10">
        <v>-0.25499699999999997</v>
      </c>
      <c r="K79" s="10">
        <v>-0.13550100000000001</v>
      </c>
      <c r="L79" s="10">
        <v>7.2774400000000003E-2</v>
      </c>
      <c r="M79" s="10">
        <v>0.300315</v>
      </c>
      <c r="N79" s="10">
        <v>-6.6749100000000006E-2</v>
      </c>
      <c r="O79" s="10">
        <v>0.37619399999999997</v>
      </c>
      <c r="P79" s="10">
        <v>-0.76795000000000002</v>
      </c>
      <c r="Q79" s="10">
        <v>-0.74980999999999998</v>
      </c>
      <c r="R79" s="10">
        <v>1.58782</v>
      </c>
      <c r="S79" s="10">
        <v>0.53978599999999999</v>
      </c>
      <c r="T79" s="10">
        <v>0.54347999999999996</v>
      </c>
      <c r="U79" s="10">
        <v>-1.32701</v>
      </c>
      <c r="V79" s="10">
        <v>0.24898100000000001</v>
      </c>
      <c r="W79" s="10">
        <v>0.211533</v>
      </c>
      <c r="X79" s="10">
        <v>-0.11601</v>
      </c>
      <c r="Y79" s="10">
        <v>0.228933</v>
      </c>
      <c r="Z79" s="10">
        <v>-0.44656699999999999</v>
      </c>
      <c r="AA79" s="10">
        <v>-0.52718600000000004</v>
      </c>
      <c r="AB79" s="10">
        <v>-2.54358</v>
      </c>
      <c r="AC79" s="10">
        <v>0.54958899999999999</v>
      </c>
      <c r="AD79" s="10">
        <v>6.4707600000000004E-2</v>
      </c>
      <c r="AE79" s="10">
        <v>-0.54389399999999999</v>
      </c>
      <c r="AF79" s="10">
        <v>0.83322300000000005</v>
      </c>
      <c r="AG79" s="10">
        <v>1.0197700000000001</v>
      </c>
      <c r="AH79" s="10">
        <v>-0.75745899999999999</v>
      </c>
      <c r="AI79" s="10">
        <v>2.2232400000000001</v>
      </c>
      <c r="AJ79" s="10">
        <v>1.49865</v>
      </c>
      <c r="AK79" s="10">
        <v>1.4624600000000001</v>
      </c>
      <c r="AL79" s="10">
        <v>1.29769</v>
      </c>
      <c r="AM79" s="10">
        <v>1.19658</v>
      </c>
      <c r="AN79" s="10">
        <v>1.2267999999999999</v>
      </c>
      <c r="AO79" s="10">
        <v>1.20946</v>
      </c>
      <c r="AP79" s="10">
        <v>1.22156</v>
      </c>
      <c r="AQ79" s="10">
        <v>6.9790099999999994E-2</v>
      </c>
      <c r="AR79" s="10">
        <v>0.111833</v>
      </c>
      <c r="AS79" s="10">
        <v>0.406754</v>
      </c>
      <c r="AT79" s="10">
        <v>1.29026</v>
      </c>
      <c r="AU79" s="10">
        <v>1.3082</v>
      </c>
      <c r="AV79" s="10">
        <v>-0.86773900000000004</v>
      </c>
      <c r="AW79" s="10">
        <v>0.122456</v>
      </c>
      <c r="AX79" s="10">
        <v>0.30477599999999999</v>
      </c>
      <c r="AY79" s="10">
        <v>6.3105499999999995E-2</v>
      </c>
      <c r="AZ79" s="10">
        <v>1.29599</v>
      </c>
      <c r="BA79" s="10">
        <v>-0.39393400000000001</v>
      </c>
      <c r="BB79" s="10">
        <v>-0.61249299999999995</v>
      </c>
      <c r="BC79" s="10">
        <v>-0.115854</v>
      </c>
      <c r="BD79" s="10">
        <v>0.54611600000000005</v>
      </c>
      <c r="BE79" s="10">
        <v>-3.08428E-2</v>
      </c>
      <c r="BF79" s="10">
        <v>0.29479</v>
      </c>
      <c r="BG79" s="10">
        <v>0.89000199999999996</v>
      </c>
      <c r="BH79" s="10">
        <v>0.18387500000000001</v>
      </c>
      <c r="BI79" s="10">
        <v>6.1750399999999997E-2</v>
      </c>
      <c r="BJ79" s="10">
        <v>0.15432499999999999</v>
      </c>
      <c r="BK79" s="10">
        <v>-0.27843099999999998</v>
      </c>
      <c r="BL79" s="10">
        <v>-0.18504599999999999</v>
      </c>
      <c r="BM79" s="10">
        <v>-0.25634600000000002</v>
      </c>
      <c r="BN79" s="10">
        <v>0.70745000000000002</v>
      </c>
      <c r="BO79" s="10">
        <v>-1.3023</v>
      </c>
      <c r="BP79" s="10">
        <v>0.18484600000000001</v>
      </c>
      <c r="BQ79" s="10">
        <v>1.1785300000000001</v>
      </c>
      <c r="BR79" s="10">
        <v>1.0926800000000001</v>
      </c>
      <c r="BS79" s="10">
        <v>1.19922</v>
      </c>
      <c r="BT79" s="10">
        <v>-0.15301899999999999</v>
      </c>
      <c r="BU79" s="10">
        <v>-2.31962</v>
      </c>
      <c r="BV79" s="10">
        <v>0.93296900000000005</v>
      </c>
      <c r="BW79" s="10">
        <v>-2.6429299999999999E-2</v>
      </c>
      <c r="BX79" s="10">
        <v>0.12284200000000001</v>
      </c>
      <c r="BY79" s="10">
        <v>0.24648900000000001</v>
      </c>
      <c r="BZ79" s="10">
        <v>-0.58127700000000004</v>
      </c>
      <c r="CA79" s="10">
        <v>0.69149799999999995</v>
      </c>
      <c r="CB79" s="10">
        <v>-0.54065600000000003</v>
      </c>
      <c r="CC79" s="10">
        <v>-1.2285799999999999E-2</v>
      </c>
      <c r="CD79" s="10">
        <v>-0.228544</v>
      </c>
      <c r="CE79" s="10">
        <v>-0.119491</v>
      </c>
      <c r="CF79" s="10">
        <v>-8.3613499999999993E-2</v>
      </c>
      <c r="CG79" s="10">
        <v>-0.49368200000000001</v>
      </c>
      <c r="CH79" s="10">
        <v>-0.40223500000000001</v>
      </c>
      <c r="CI79" s="10">
        <v>-6.1422499999999998E-2</v>
      </c>
      <c r="CJ79" s="10">
        <v>-0.25465199999999999</v>
      </c>
      <c r="CK79" s="10">
        <v>-0.26281199999999999</v>
      </c>
      <c r="CL79" s="10">
        <v>-1.8761399999999999</v>
      </c>
      <c r="CM79" s="10">
        <v>-1.9502999999999999</v>
      </c>
      <c r="CN79" s="10">
        <v>-1.54036</v>
      </c>
      <c r="CO79" s="10">
        <v>-1.69963</v>
      </c>
      <c r="CP79" s="10">
        <v>-0.24571499999999999</v>
      </c>
      <c r="CQ79" s="10">
        <v>-0.234402</v>
      </c>
      <c r="CR79" s="10">
        <v>0.48391499999999998</v>
      </c>
      <c r="CS79" s="10">
        <v>0.58429200000000003</v>
      </c>
      <c r="CT79" s="10">
        <v>0.16673399999999999</v>
      </c>
      <c r="CU79" s="10">
        <v>0.14976400000000001</v>
      </c>
      <c r="CV79" s="10">
        <v>-0.15339700000000001</v>
      </c>
      <c r="CW79" s="10">
        <v>0.29381499999999999</v>
      </c>
      <c r="CX79" s="10">
        <v>1.3934500000000001</v>
      </c>
      <c r="CY79" s="10">
        <v>-15.2441</v>
      </c>
      <c r="CZ79" s="10">
        <v>0.73645499999999997</v>
      </c>
      <c r="DA79" s="10">
        <v>0.73020200000000002</v>
      </c>
      <c r="DB79" s="10">
        <v>0.35133300000000001</v>
      </c>
      <c r="DC79" s="10">
        <v>8.9148099999999994E-2</v>
      </c>
      <c r="DD79" s="10">
        <v>-1.1311800000000001</v>
      </c>
      <c r="DE79" s="10">
        <v>2.5471199999999999E-2</v>
      </c>
      <c r="DF79" s="10">
        <v>0.19623699999999999</v>
      </c>
      <c r="DG79" s="10">
        <v>9.7896999999999998E-2</v>
      </c>
      <c r="DH79" s="10">
        <v>-0.56329099999999999</v>
      </c>
      <c r="DI79" s="10">
        <v>-0.75713799999999998</v>
      </c>
      <c r="DJ79" s="10">
        <v>-0.18360399999999999</v>
      </c>
      <c r="DK79" s="10">
        <v>0.26231599999999999</v>
      </c>
      <c r="DL79" s="10">
        <v>0.47402699999999998</v>
      </c>
      <c r="DM79" s="10">
        <v>-1.0262199999999999</v>
      </c>
      <c r="DN79" s="10">
        <v>-0.32357000000000002</v>
      </c>
      <c r="DO79" s="10">
        <v>-0.49518099999999998</v>
      </c>
      <c r="DP79" s="10">
        <v>-3.2988799999999999E-2</v>
      </c>
      <c r="DQ79" s="10">
        <v>3.7760199999999999</v>
      </c>
      <c r="DR79" s="10">
        <v>-1.7289300000000001</v>
      </c>
      <c r="DS79" s="10">
        <v>0.37137999999999999</v>
      </c>
      <c r="DT79" s="10">
        <v>-0.81513100000000005</v>
      </c>
      <c r="DU79" s="10">
        <v>-0.12695000000000001</v>
      </c>
      <c r="DV79" s="10">
        <v>-9.8553600000000005E-2</v>
      </c>
      <c r="DW79" s="10">
        <v>-0.96474199999999999</v>
      </c>
      <c r="DX79" s="10">
        <v>1.8969199999999999E-2</v>
      </c>
      <c r="DY79" s="10">
        <v>0.45716600000000002</v>
      </c>
      <c r="DZ79" s="10">
        <v>0.78257600000000005</v>
      </c>
      <c r="EA79" s="10">
        <v>0.61746199999999996</v>
      </c>
      <c r="EB79" s="10">
        <v>6.0007799999999998</v>
      </c>
      <c r="EC79" s="10">
        <v>6.0098500000000001</v>
      </c>
      <c r="ED79" s="10">
        <v>6.1589200000000002</v>
      </c>
    </row>
    <row r="80" spans="1:134" ht="18" customHeight="1" x14ac:dyDescent="0.2">
      <c r="A80" s="2" t="s">
        <v>725</v>
      </c>
      <c r="B80" s="59">
        <v>30780</v>
      </c>
      <c r="C80" s="2" t="s">
        <v>726</v>
      </c>
      <c r="D80" s="10">
        <v>0.176425</v>
      </c>
      <c r="E80" s="10">
        <v>1.26329</v>
      </c>
      <c r="F80" s="10">
        <v>0.28044599999999997</v>
      </c>
      <c r="G80" s="10">
        <v>0.397868</v>
      </c>
      <c r="H80" s="10">
        <v>0.40542499999999998</v>
      </c>
      <c r="I80" s="10">
        <v>6.0508699999999999E-2</v>
      </c>
      <c r="J80" s="10">
        <v>0.72083200000000003</v>
      </c>
      <c r="K80" s="10">
        <v>-5.9142099999999996E-3</v>
      </c>
      <c r="L80" s="10">
        <v>-0.15615299999999999</v>
      </c>
      <c r="M80" s="10">
        <v>-0.26291100000000001</v>
      </c>
      <c r="N80" s="10">
        <v>0.72336100000000003</v>
      </c>
      <c r="O80" s="10">
        <v>5.7153799999999998E-2</v>
      </c>
      <c r="P80" s="10">
        <v>-0.29922799999999999</v>
      </c>
      <c r="Q80" s="10">
        <v>-0.33209100000000003</v>
      </c>
      <c r="R80" s="10">
        <v>-0.21693100000000001</v>
      </c>
      <c r="S80" s="10">
        <v>-0.13206899999999999</v>
      </c>
      <c r="T80" s="10">
        <v>-0.32191500000000001</v>
      </c>
      <c r="U80" s="10">
        <v>0.26272299999999998</v>
      </c>
      <c r="V80" s="10">
        <v>0.59748299999999999</v>
      </c>
      <c r="W80" s="10">
        <v>0.43269299999999999</v>
      </c>
      <c r="X80" s="10">
        <v>0.868842</v>
      </c>
      <c r="Y80" s="10">
        <v>-0.97044399999999997</v>
      </c>
      <c r="Z80" s="10">
        <v>0.606993</v>
      </c>
      <c r="AA80" s="10">
        <v>7.4624399999999999E-3</v>
      </c>
      <c r="AB80" s="10">
        <v>0.432946</v>
      </c>
      <c r="AC80" s="10">
        <v>-0.54850100000000002</v>
      </c>
      <c r="AD80" s="10">
        <v>-0.74729500000000004</v>
      </c>
      <c r="AE80" s="10">
        <v>-0.29655100000000001</v>
      </c>
      <c r="AF80" s="10">
        <v>6.4497899999999997E-2</v>
      </c>
      <c r="AG80" s="10">
        <v>-5.9010800000000002E-2</v>
      </c>
      <c r="AH80" s="10">
        <v>-0.11591899999999999</v>
      </c>
      <c r="AI80" s="10">
        <v>-0.42990499999999998</v>
      </c>
      <c r="AJ80" s="10">
        <v>-1.41333</v>
      </c>
      <c r="AK80" s="10">
        <v>-1.4396500000000001</v>
      </c>
      <c r="AL80" s="10">
        <v>-1.51033</v>
      </c>
      <c r="AM80" s="10">
        <v>-1.6229899999999999</v>
      </c>
      <c r="AN80" s="10">
        <v>-1.55369</v>
      </c>
      <c r="AO80" s="10">
        <v>-1.53118</v>
      </c>
      <c r="AP80" s="10">
        <v>-8.7258300000000004E-3</v>
      </c>
      <c r="AQ80" s="10">
        <v>-0.99042300000000005</v>
      </c>
      <c r="AR80" s="10">
        <v>4.6054699999999997E-2</v>
      </c>
      <c r="AS80" s="10">
        <v>1.38619</v>
      </c>
      <c r="AT80" s="10">
        <v>-0.449355</v>
      </c>
      <c r="AU80" s="10">
        <v>0.13235</v>
      </c>
      <c r="AV80" s="10">
        <v>1.14714</v>
      </c>
      <c r="AW80" s="10">
        <v>-0.80530599999999997</v>
      </c>
      <c r="AX80" s="10">
        <v>-0.53112800000000004</v>
      </c>
      <c r="AY80" s="10">
        <v>7.8918699999999994E-2</v>
      </c>
      <c r="AZ80" s="10">
        <v>0.47368500000000002</v>
      </c>
      <c r="BA80" s="10">
        <v>0.433971</v>
      </c>
      <c r="BB80" s="10">
        <v>0.119572</v>
      </c>
      <c r="BC80" s="10">
        <v>1.09802</v>
      </c>
      <c r="BD80" s="10">
        <v>1.2266899999999999E-3</v>
      </c>
      <c r="BE80" s="10">
        <v>-0.18037600000000001</v>
      </c>
      <c r="BF80" s="10">
        <v>0.33332400000000001</v>
      </c>
      <c r="BG80" s="10">
        <v>-8.3763599999999994E-2</v>
      </c>
      <c r="BH80" s="10">
        <v>0.50423899999999999</v>
      </c>
      <c r="BI80" s="10">
        <v>-0.70531999999999995</v>
      </c>
      <c r="BJ80" s="10">
        <v>3.4411200000000002</v>
      </c>
      <c r="BK80" s="10">
        <v>-0.183749</v>
      </c>
      <c r="BL80" s="10">
        <v>-0.379</v>
      </c>
      <c r="BM80" s="10">
        <v>-0.232488</v>
      </c>
      <c r="BN80" s="10">
        <v>-1.10154</v>
      </c>
      <c r="BO80" s="10">
        <v>0.59895299999999996</v>
      </c>
      <c r="BP80" s="10">
        <v>0.28036100000000003</v>
      </c>
      <c r="BQ80" s="10">
        <v>-0.178706</v>
      </c>
      <c r="BR80" s="10">
        <v>-0.31936599999999998</v>
      </c>
      <c r="BS80" s="10">
        <v>-0.329208</v>
      </c>
      <c r="BT80" s="10">
        <v>-0.58238999999999996</v>
      </c>
      <c r="BU80" s="10">
        <v>1.6714599999999999</v>
      </c>
      <c r="BV80" s="10">
        <v>-0.31867299999999998</v>
      </c>
      <c r="BW80" s="10">
        <v>1.5100499999999999</v>
      </c>
      <c r="BX80" s="10">
        <v>0.22359100000000001</v>
      </c>
      <c r="BY80" s="10">
        <v>-0.514567</v>
      </c>
      <c r="BZ80" s="10">
        <v>4.6179100000000001E-2</v>
      </c>
      <c r="CA80" s="10">
        <v>-0.235711</v>
      </c>
      <c r="CB80" s="10">
        <v>9.6929399999999999E-2</v>
      </c>
      <c r="CC80" s="10">
        <v>2.9754800000000001</v>
      </c>
      <c r="CD80" s="10">
        <v>0.44044100000000003</v>
      </c>
      <c r="CE80" s="10">
        <v>0.14626500000000001</v>
      </c>
      <c r="CF80" s="10">
        <v>0.567083</v>
      </c>
      <c r="CG80" s="10">
        <v>0.49255500000000002</v>
      </c>
      <c r="CH80" s="10">
        <v>9.4392500000000004E-2</v>
      </c>
      <c r="CI80" s="10">
        <v>0.493392</v>
      </c>
      <c r="CJ80" s="10">
        <v>0.62807900000000005</v>
      </c>
      <c r="CK80" s="10">
        <v>0.23158699999999999</v>
      </c>
      <c r="CL80" s="10">
        <v>-1.5443</v>
      </c>
      <c r="CM80" s="10">
        <v>-1.20736</v>
      </c>
      <c r="CN80" s="10">
        <v>-0.19267899999999999</v>
      </c>
      <c r="CO80" s="10">
        <v>-1.2407600000000001</v>
      </c>
      <c r="CP80" s="10">
        <v>-8.1201199999999998E-3</v>
      </c>
      <c r="CQ80" s="10">
        <v>-0.32981199999999999</v>
      </c>
      <c r="CR80" s="10">
        <v>0.78493999999999997</v>
      </c>
      <c r="CS80" s="10">
        <v>0.70054000000000005</v>
      </c>
      <c r="CT80" s="10">
        <v>0.60258299999999998</v>
      </c>
      <c r="CU80" s="10">
        <v>0.29913600000000001</v>
      </c>
      <c r="CV80" s="10">
        <v>0.48910900000000002</v>
      </c>
      <c r="CW80" s="10">
        <v>-0.52132999999999996</v>
      </c>
      <c r="CX80" s="10">
        <v>-0.59117500000000001</v>
      </c>
      <c r="CY80" s="10">
        <v>-0.319828</v>
      </c>
      <c r="CZ80" s="10">
        <v>1.1365400000000001</v>
      </c>
      <c r="DA80" s="10">
        <v>1.1823300000000001</v>
      </c>
      <c r="DB80" s="10">
        <v>0.37133100000000002</v>
      </c>
      <c r="DC80" s="10">
        <v>-0.49009000000000003</v>
      </c>
      <c r="DD80" s="10">
        <v>0.86931700000000001</v>
      </c>
      <c r="DE80" s="10">
        <v>0.30817899999999998</v>
      </c>
      <c r="DF80" s="10">
        <v>0.21543499999999999</v>
      </c>
      <c r="DG80" s="10">
        <v>0.212809</v>
      </c>
      <c r="DH80" s="10">
        <v>7.4376499999999998E-2</v>
      </c>
      <c r="DI80" s="10">
        <v>0.55762</v>
      </c>
      <c r="DJ80" s="10">
        <v>-0.115831</v>
      </c>
      <c r="DK80" s="10">
        <v>-0.86085999999999996</v>
      </c>
      <c r="DL80" s="10">
        <v>-0.112007</v>
      </c>
      <c r="DM80" s="10">
        <v>-0.35893000000000003</v>
      </c>
      <c r="DN80" s="10">
        <v>-11.3926</v>
      </c>
      <c r="DO80" s="10">
        <v>-12.347200000000001</v>
      </c>
      <c r="DP80" s="10">
        <v>-1.7464900000000001</v>
      </c>
      <c r="DQ80" s="10">
        <v>-8.7395200000000006E-2</v>
      </c>
      <c r="DR80" s="10">
        <v>1.39662</v>
      </c>
      <c r="DS80" s="10">
        <v>1.94781</v>
      </c>
      <c r="DT80" s="10">
        <v>1.6555500000000001</v>
      </c>
      <c r="DU80" s="10">
        <v>0.16314000000000001</v>
      </c>
      <c r="DV80" s="10">
        <v>0.50849800000000001</v>
      </c>
      <c r="DW80" s="10">
        <v>-0.17568600000000001</v>
      </c>
      <c r="DX80" s="10">
        <v>0.59792199999999995</v>
      </c>
      <c r="DY80" s="10">
        <v>-0.26732299999999998</v>
      </c>
      <c r="DZ80" s="10">
        <v>3.1392400000000001E-2</v>
      </c>
      <c r="EA80" s="10">
        <v>0.38428099999999998</v>
      </c>
      <c r="EB80" s="10">
        <v>-3.0374000000000002E-2</v>
      </c>
      <c r="EC80" s="10">
        <v>-2.6811700000000001E-2</v>
      </c>
      <c r="ED80" s="10">
        <v>-5.5693800000000002E-2</v>
      </c>
    </row>
    <row r="81" spans="1:134" ht="18" customHeight="1" x14ac:dyDescent="0.2">
      <c r="A81" s="2" t="s">
        <v>731</v>
      </c>
      <c r="B81" s="59">
        <v>30790</v>
      </c>
      <c r="C81" s="2" t="s">
        <v>732</v>
      </c>
      <c r="D81" s="10">
        <v>0.47189199999999998</v>
      </c>
      <c r="E81" s="10">
        <v>-0.106545</v>
      </c>
      <c r="F81" s="10">
        <v>7.3880100000000004E-2</v>
      </c>
      <c r="G81" s="10">
        <v>-0.71884999999999999</v>
      </c>
      <c r="H81" s="10">
        <v>-0.58989999999999998</v>
      </c>
      <c r="I81" s="10">
        <v>-1.7023200000000001</v>
      </c>
      <c r="J81" s="10">
        <v>2.0013299999999998</v>
      </c>
      <c r="K81" s="10">
        <v>-0.83038800000000001</v>
      </c>
      <c r="L81" s="10">
        <v>-0.46132099999999998</v>
      </c>
      <c r="M81" s="10">
        <v>0.229736</v>
      </c>
      <c r="N81" s="10">
        <v>1.91138E-2</v>
      </c>
      <c r="O81" s="10">
        <v>-0.99942500000000001</v>
      </c>
      <c r="P81" s="10">
        <v>4.9437300000000003E-2</v>
      </c>
      <c r="Q81" s="10">
        <v>2.54558E-3</v>
      </c>
      <c r="R81" s="10">
        <v>0.25873400000000002</v>
      </c>
      <c r="S81" s="10">
        <v>0.200212</v>
      </c>
      <c r="T81" s="10">
        <v>0.27748099999999998</v>
      </c>
      <c r="U81" s="10">
        <v>0.34131699999999998</v>
      </c>
      <c r="V81" s="10">
        <v>-0.49087399999999998</v>
      </c>
      <c r="W81" s="10">
        <v>-0.37165999999999999</v>
      </c>
      <c r="X81" s="10">
        <v>-1.71539E-2</v>
      </c>
      <c r="Y81" s="10">
        <v>-0.120944</v>
      </c>
      <c r="Z81" s="10">
        <v>9.7863400000000003E-2</v>
      </c>
      <c r="AA81" s="10">
        <v>-0.29079300000000002</v>
      </c>
      <c r="AB81" s="10">
        <v>8.0604800000000004E-2</v>
      </c>
      <c r="AC81" s="10">
        <v>-3.5164500000000001E-2</v>
      </c>
      <c r="AD81" s="10">
        <v>-9.0774999999999995E-2</v>
      </c>
      <c r="AE81" s="10">
        <v>-0.100451</v>
      </c>
      <c r="AF81" s="10">
        <v>0.329482</v>
      </c>
      <c r="AG81" s="10">
        <v>0.28563</v>
      </c>
      <c r="AH81" s="10">
        <v>-0.63646400000000003</v>
      </c>
      <c r="AI81" s="10">
        <v>1.8025900000000001E-2</v>
      </c>
      <c r="AJ81" s="10">
        <v>0.65129700000000001</v>
      </c>
      <c r="AK81" s="10">
        <v>0.62797400000000003</v>
      </c>
      <c r="AL81" s="10">
        <v>0.65870700000000004</v>
      </c>
      <c r="AM81" s="10">
        <v>0.72431299999999998</v>
      </c>
      <c r="AN81" s="10">
        <v>0.76278999999999997</v>
      </c>
      <c r="AO81" s="10">
        <v>0.77834000000000003</v>
      </c>
      <c r="AP81" s="10">
        <v>0.27563100000000001</v>
      </c>
      <c r="AQ81" s="10">
        <v>-0.74910100000000002</v>
      </c>
      <c r="AR81" s="10">
        <v>1.3356399999999999</v>
      </c>
      <c r="AS81" s="10">
        <v>0.29506100000000002</v>
      </c>
      <c r="AT81" s="10">
        <v>3.7808599999999998E-2</v>
      </c>
      <c r="AU81" s="10">
        <v>9.6287300000000006E-2</v>
      </c>
      <c r="AV81" s="10">
        <v>-0.14524500000000001</v>
      </c>
      <c r="AW81" s="10">
        <v>-4.2581399999999998E-2</v>
      </c>
      <c r="AX81" s="10">
        <v>0.31945800000000002</v>
      </c>
      <c r="AY81" s="10">
        <v>1.1176299999999999</v>
      </c>
      <c r="AZ81" s="10">
        <v>4.7920499999999998E-2</v>
      </c>
      <c r="BA81" s="10">
        <v>-0.88570400000000005</v>
      </c>
      <c r="BB81" s="10">
        <v>-10.8256</v>
      </c>
      <c r="BC81" s="10">
        <v>-15.102399999999999</v>
      </c>
      <c r="BD81" s="10">
        <v>11.728899999999999</v>
      </c>
      <c r="BE81" s="10">
        <v>-1.2596499999999999</v>
      </c>
      <c r="BF81" s="10">
        <v>-0.58770900000000004</v>
      </c>
      <c r="BG81" s="10">
        <v>5.3247799999999998E-2</v>
      </c>
      <c r="BH81" s="10">
        <v>1.77182E-2</v>
      </c>
      <c r="BI81" s="10">
        <v>0.61034699999999997</v>
      </c>
      <c r="BJ81" s="10">
        <v>0.58776600000000001</v>
      </c>
      <c r="BK81" s="10">
        <v>-0.75860000000000005</v>
      </c>
      <c r="BL81" s="10">
        <v>-0.65579900000000002</v>
      </c>
      <c r="BM81" s="10">
        <v>0.14306199999999999</v>
      </c>
      <c r="BN81" s="10">
        <v>-2.5194299999999998</v>
      </c>
      <c r="BO81" s="10">
        <v>-0.68662699999999999</v>
      </c>
      <c r="BP81" s="10">
        <v>-1.9982400000000001E-3</v>
      </c>
      <c r="BQ81" s="10">
        <v>0.56586599999999998</v>
      </c>
      <c r="BR81" s="10">
        <v>-0.94103300000000001</v>
      </c>
      <c r="BS81" s="10">
        <v>-0.917296</v>
      </c>
      <c r="BT81" s="10">
        <v>-4.5327100000000002E-2</v>
      </c>
      <c r="BU81" s="10">
        <v>-1.0029600000000001</v>
      </c>
      <c r="BV81" s="10">
        <v>-0.12515699999999999</v>
      </c>
      <c r="BW81" s="10">
        <v>0.77533600000000003</v>
      </c>
      <c r="BX81" s="10">
        <v>2.0467900000000001E-2</v>
      </c>
      <c r="BY81" s="10">
        <v>3.4158300000000003E-2</v>
      </c>
      <c r="BZ81" s="10">
        <v>0.21116099999999999</v>
      </c>
      <c r="CA81" s="10">
        <v>0.953484</v>
      </c>
      <c r="CB81" s="10">
        <v>5.6845E-2</v>
      </c>
      <c r="CC81" s="10">
        <v>-1.1872</v>
      </c>
      <c r="CD81" s="10">
        <v>-9.0697899999999998E-2</v>
      </c>
      <c r="CE81" s="10">
        <v>-4.7651300000000001E-2</v>
      </c>
      <c r="CF81" s="10">
        <v>0.20039799999999999</v>
      </c>
      <c r="CG81" s="10">
        <v>0.46120499999999998</v>
      </c>
      <c r="CH81" s="10">
        <v>0.50176500000000002</v>
      </c>
      <c r="CI81" s="10">
        <v>0.25079299999999999</v>
      </c>
      <c r="CJ81" s="10">
        <v>-2.5518099999999998E-2</v>
      </c>
      <c r="CK81" s="10">
        <v>-0.27944600000000003</v>
      </c>
      <c r="CL81" s="10">
        <v>5.4988000000000002E-2</v>
      </c>
      <c r="CM81" s="10">
        <v>0.54464199999999996</v>
      </c>
      <c r="CN81" s="10">
        <v>0.40544400000000003</v>
      </c>
      <c r="CO81" s="10">
        <v>0.714036</v>
      </c>
      <c r="CP81" s="10">
        <v>0.64214700000000002</v>
      </c>
      <c r="CQ81" s="10">
        <v>0.147203</v>
      </c>
      <c r="CR81" s="10">
        <v>-0.81272</v>
      </c>
      <c r="CS81" s="10">
        <v>-0.95238500000000004</v>
      </c>
      <c r="CT81" s="10">
        <v>-0.70942899999999998</v>
      </c>
      <c r="CU81" s="10">
        <v>-1.0381899999999999</v>
      </c>
      <c r="CV81" s="10">
        <v>-0.202544</v>
      </c>
      <c r="CW81" s="10">
        <v>-0.15932299999999999</v>
      </c>
      <c r="CX81" s="10">
        <v>0.68583099999999997</v>
      </c>
      <c r="CY81" s="10">
        <v>-1.17882</v>
      </c>
      <c r="CZ81" s="10">
        <v>0.37681700000000001</v>
      </c>
      <c r="DA81" s="10">
        <v>0.38632699999999998</v>
      </c>
      <c r="DB81" s="10">
        <v>0.44720700000000002</v>
      </c>
      <c r="DC81" s="10">
        <v>1.2601800000000001</v>
      </c>
      <c r="DD81" s="10">
        <v>-0.21183399999999999</v>
      </c>
      <c r="DE81" s="10">
        <v>-0.44773400000000002</v>
      </c>
      <c r="DF81" s="10">
        <v>-1.05019E-2</v>
      </c>
      <c r="DG81" s="10">
        <v>-0.12779799999999999</v>
      </c>
      <c r="DH81" s="10">
        <v>1.23472</v>
      </c>
      <c r="DI81" s="10">
        <v>-0.83733199999999997</v>
      </c>
      <c r="DJ81" s="10">
        <v>-0.115385</v>
      </c>
      <c r="DK81" s="10">
        <v>-0.100954</v>
      </c>
      <c r="DL81" s="10">
        <v>0.123075</v>
      </c>
      <c r="DM81" s="10">
        <v>-0.38789000000000001</v>
      </c>
      <c r="DN81" s="10">
        <v>0.120758</v>
      </c>
      <c r="DO81" s="10">
        <v>0.17033499999999999</v>
      </c>
      <c r="DP81" s="10">
        <v>2.40574E-2</v>
      </c>
      <c r="DQ81" s="10">
        <v>-5.8217800000000004</v>
      </c>
      <c r="DR81" s="10">
        <v>0.53408500000000003</v>
      </c>
      <c r="DS81" s="10">
        <v>-3.4154300000000002</v>
      </c>
      <c r="DT81" s="10">
        <v>0.79516900000000001</v>
      </c>
      <c r="DU81" s="10">
        <v>0.86407</v>
      </c>
      <c r="DV81" s="10">
        <v>-0.58856600000000003</v>
      </c>
      <c r="DW81" s="10">
        <v>5.2754999999999998E-3</v>
      </c>
      <c r="DX81" s="10">
        <v>-0.28048899999999999</v>
      </c>
      <c r="DY81" s="10">
        <v>-6.16079E-2</v>
      </c>
      <c r="DZ81" s="10">
        <v>-1.1078699999999999</v>
      </c>
      <c r="EA81" s="10">
        <v>-1.1327199999999999</v>
      </c>
      <c r="EB81" s="10">
        <v>-1.9808300000000001</v>
      </c>
      <c r="EC81" s="10">
        <v>-1.9862500000000001</v>
      </c>
      <c r="ED81" s="10">
        <v>-2.01065</v>
      </c>
    </row>
    <row r="82" spans="1:134" ht="18" customHeight="1" x14ac:dyDescent="0.2">
      <c r="A82" s="2" t="s">
        <v>740</v>
      </c>
      <c r="B82" s="59">
        <v>30810</v>
      </c>
      <c r="C82" s="2" t="s">
        <v>741</v>
      </c>
      <c r="D82" s="10">
        <v>-0.35221599999999997</v>
      </c>
      <c r="E82" s="10">
        <v>-0.42553600000000003</v>
      </c>
      <c r="F82" s="10">
        <v>-7.7436199999999997E-2</v>
      </c>
      <c r="G82" s="10">
        <v>1.6831</v>
      </c>
      <c r="H82" s="10">
        <v>0.79278899999999997</v>
      </c>
      <c r="I82" s="10">
        <v>0.505965</v>
      </c>
      <c r="J82" s="10">
        <v>-0.81939899999999999</v>
      </c>
      <c r="K82" s="10">
        <v>-0.64425699999999997</v>
      </c>
      <c r="L82" s="10">
        <v>-0.76330399999999998</v>
      </c>
      <c r="M82" s="10">
        <v>0.33727299999999999</v>
      </c>
      <c r="N82" s="10">
        <v>0.67887500000000001</v>
      </c>
      <c r="O82" s="10">
        <v>-0.67699299999999996</v>
      </c>
      <c r="P82" s="10">
        <v>-2.0563199999999999</v>
      </c>
      <c r="Q82" s="10">
        <v>-2.3422499999999999</v>
      </c>
      <c r="R82" s="10">
        <v>-0.65221200000000001</v>
      </c>
      <c r="S82" s="10">
        <v>0.93184</v>
      </c>
      <c r="T82" s="10">
        <v>0.86355499999999996</v>
      </c>
      <c r="U82" s="10">
        <v>-0.248145</v>
      </c>
      <c r="V82" s="10">
        <v>0.74760400000000005</v>
      </c>
      <c r="W82" s="10">
        <v>1.10273</v>
      </c>
      <c r="X82" s="10">
        <v>0.96749499999999999</v>
      </c>
      <c r="Y82" s="10">
        <v>-0.35850500000000002</v>
      </c>
      <c r="Z82" s="10">
        <v>-3.8055100000000001E-2</v>
      </c>
      <c r="AA82" s="10">
        <v>-0.79811100000000001</v>
      </c>
      <c r="AB82" s="10">
        <v>-0.19548299999999999</v>
      </c>
      <c r="AC82" s="10">
        <v>-0.41934900000000003</v>
      </c>
      <c r="AD82" s="10">
        <v>0.57225700000000002</v>
      </c>
      <c r="AE82" s="10">
        <v>-0.98047799999999996</v>
      </c>
      <c r="AF82" s="10">
        <v>4.67225E-2</v>
      </c>
      <c r="AG82" s="10">
        <v>-0.20005300000000001</v>
      </c>
      <c r="AH82" s="10">
        <v>0.198824</v>
      </c>
      <c r="AI82" s="10">
        <v>-0.77321399999999996</v>
      </c>
      <c r="AJ82" s="10">
        <v>1.2665200000000001</v>
      </c>
      <c r="AK82" s="10">
        <v>1.2512300000000001</v>
      </c>
      <c r="AL82" s="10">
        <v>1.2947</v>
      </c>
      <c r="AM82" s="10">
        <v>1.0219400000000001</v>
      </c>
      <c r="AN82" s="10">
        <v>1.1012299999999999</v>
      </c>
      <c r="AO82" s="10">
        <v>1.1093200000000001</v>
      </c>
      <c r="AP82" s="10">
        <v>1.3576999999999999</v>
      </c>
      <c r="AQ82" s="10">
        <v>-0.69887299999999997</v>
      </c>
      <c r="AR82" s="10">
        <v>0.87096099999999999</v>
      </c>
      <c r="AS82" s="10">
        <v>-0.157716</v>
      </c>
      <c r="AT82" s="10">
        <v>0.61728099999999997</v>
      </c>
      <c r="AU82" s="10">
        <v>0.65058700000000003</v>
      </c>
      <c r="AV82" s="10">
        <v>-8.8466299999999993</v>
      </c>
      <c r="AW82" s="10">
        <v>-1.3040700000000001</v>
      </c>
      <c r="AX82" s="10">
        <v>0.56786400000000004</v>
      </c>
      <c r="AY82" s="10">
        <v>0.62494499999999997</v>
      </c>
      <c r="AZ82" s="10">
        <v>-0.49247299999999999</v>
      </c>
      <c r="BA82" s="10">
        <v>0.48067500000000002</v>
      </c>
      <c r="BB82" s="10">
        <v>-0.852182</v>
      </c>
      <c r="BC82" s="10">
        <v>-1.8590700000000002E-2</v>
      </c>
      <c r="BD82" s="10">
        <v>1.88659</v>
      </c>
      <c r="BE82" s="10">
        <v>0.35825200000000001</v>
      </c>
      <c r="BF82" s="10">
        <v>1.32361</v>
      </c>
      <c r="BG82" s="10">
        <v>0.23463100000000001</v>
      </c>
      <c r="BH82" s="10">
        <v>-0.33199800000000002</v>
      </c>
      <c r="BI82" s="10">
        <v>-9.5128299999999999E-2</v>
      </c>
      <c r="BJ82" s="10">
        <v>0.146619</v>
      </c>
      <c r="BK82" s="10">
        <v>0.34512599999999999</v>
      </c>
      <c r="BL82" s="10">
        <v>0.28459400000000001</v>
      </c>
      <c r="BM82" s="10">
        <v>0.72833099999999995</v>
      </c>
      <c r="BN82" s="10">
        <v>1.01457</v>
      </c>
      <c r="BO82" s="10">
        <v>-0.62056100000000003</v>
      </c>
      <c r="BP82" s="10">
        <v>8.84466E-2</v>
      </c>
      <c r="BQ82" s="10">
        <v>0.53128799999999998</v>
      </c>
      <c r="BR82" s="10">
        <v>-0.65842299999999998</v>
      </c>
      <c r="BS82" s="10">
        <v>-0.63700999999999997</v>
      </c>
      <c r="BT82" s="10">
        <v>-0.36639100000000002</v>
      </c>
      <c r="BU82" s="10">
        <v>1.24959</v>
      </c>
      <c r="BV82" s="10">
        <v>0.57100300000000004</v>
      </c>
      <c r="BW82" s="10">
        <v>-0.16454299999999999</v>
      </c>
      <c r="BX82" s="10">
        <v>-1.40255</v>
      </c>
      <c r="BY82" s="10">
        <v>0.62839900000000004</v>
      </c>
      <c r="BZ82" s="10">
        <v>0.60103399999999996</v>
      </c>
      <c r="CA82" s="10">
        <v>0.19090399999999999</v>
      </c>
      <c r="CB82" s="10">
        <v>0.197161</v>
      </c>
      <c r="CC82" s="10">
        <v>0.32147100000000001</v>
      </c>
      <c r="CD82" s="10">
        <v>-0.56963399999999997</v>
      </c>
      <c r="CE82" s="10">
        <v>0.123754</v>
      </c>
      <c r="CF82" s="10">
        <v>-1.2838400000000001</v>
      </c>
      <c r="CG82" s="10">
        <v>-1.9358</v>
      </c>
      <c r="CH82" s="10">
        <v>-0.60706199999999999</v>
      </c>
      <c r="CI82" s="10">
        <v>-1.1415299999999999</v>
      </c>
      <c r="CJ82" s="10">
        <v>-0.31440800000000002</v>
      </c>
      <c r="CK82" s="10">
        <v>8.0271200000000001E-2</v>
      </c>
      <c r="CL82" s="10">
        <v>8.9717500000000006E-2</v>
      </c>
      <c r="CM82" s="10">
        <v>-0.36720700000000001</v>
      </c>
      <c r="CN82" s="10">
        <v>-0.65864900000000004</v>
      </c>
      <c r="CO82" s="10">
        <v>-0.26819599999999999</v>
      </c>
      <c r="CP82" s="10">
        <v>-1.30305</v>
      </c>
      <c r="CQ82" s="10">
        <v>-1.1274900000000001</v>
      </c>
      <c r="CR82" s="10">
        <v>0.10001699999999999</v>
      </c>
      <c r="CS82" s="10">
        <v>9.7786999999999999E-2</v>
      </c>
      <c r="CT82" s="10">
        <v>-8.0957899999999999E-2</v>
      </c>
      <c r="CU82" s="10">
        <v>-3.7159999999999999E-2</v>
      </c>
      <c r="CV82" s="10">
        <v>-0.17869399999999999</v>
      </c>
      <c r="CW82" s="10">
        <v>-0.20760999999999999</v>
      </c>
      <c r="CX82" s="10">
        <v>-0.39057999999999998</v>
      </c>
      <c r="CY82" s="10">
        <v>0.77267799999999998</v>
      </c>
      <c r="CZ82" s="10">
        <v>1.10487</v>
      </c>
      <c r="DA82" s="10">
        <v>0.98544399999999999</v>
      </c>
      <c r="DB82" s="10">
        <v>0.44087199999999999</v>
      </c>
      <c r="DC82" s="10">
        <v>-0.209227</v>
      </c>
      <c r="DD82" s="10">
        <v>-0.51375999999999999</v>
      </c>
      <c r="DE82" s="10">
        <v>-0.43341499999999999</v>
      </c>
      <c r="DF82" s="10">
        <v>0.64302800000000004</v>
      </c>
      <c r="DG82" s="10">
        <v>-0.65369200000000005</v>
      </c>
      <c r="DH82" s="10">
        <v>0.102438</v>
      </c>
      <c r="DI82" s="10">
        <v>0.46912100000000001</v>
      </c>
      <c r="DJ82" s="10">
        <v>-0.47831499999999999</v>
      </c>
      <c r="DK82" s="10">
        <v>-0.16839100000000001</v>
      </c>
      <c r="DL82" s="10">
        <v>8.7738499999999997E-2</v>
      </c>
      <c r="DM82" s="10">
        <v>-0.38033600000000001</v>
      </c>
      <c r="DN82" s="10">
        <v>-0.98119400000000001</v>
      </c>
      <c r="DO82" s="10">
        <v>-0.979634</v>
      </c>
      <c r="DP82" s="10">
        <v>0.30974000000000002</v>
      </c>
      <c r="DQ82" s="10">
        <v>-0.34976400000000002</v>
      </c>
      <c r="DR82" s="10">
        <v>3.43334E-2</v>
      </c>
      <c r="DS82" s="10">
        <v>0.35348200000000002</v>
      </c>
      <c r="DT82" s="10">
        <v>3.3976600000000003E-2</v>
      </c>
      <c r="DU82" s="10">
        <v>-0.13209399999999999</v>
      </c>
      <c r="DV82" s="10">
        <v>-0.107435</v>
      </c>
      <c r="DW82" s="10">
        <v>0.29964499999999999</v>
      </c>
      <c r="DX82" s="10">
        <v>-1.5568500000000001E-2</v>
      </c>
      <c r="DY82" s="10">
        <v>-1.4596E-2</v>
      </c>
      <c r="DZ82" s="10">
        <v>-2.9278800000000001E-2</v>
      </c>
      <c r="EA82" s="10">
        <v>4.09027E-2</v>
      </c>
      <c r="EB82" s="10">
        <v>0.878606</v>
      </c>
      <c r="EC82" s="10">
        <v>0.86214599999999997</v>
      </c>
      <c r="ED82" s="10">
        <v>0.91903599999999996</v>
      </c>
    </row>
    <row r="83" spans="1:134" ht="18" customHeight="1" x14ac:dyDescent="0.2">
      <c r="A83" s="2" t="s">
        <v>745</v>
      </c>
      <c r="B83" s="59">
        <v>30830</v>
      </c>
      <c r="C83" s="2" t="s">
        <v>746</v>
      </c>
      <c r="D83" s="10">
        <v>-0.39675700000000003</v>
      </c>
      <c r="E83" s="10">
        <v>-0.21687000000000001</v>
      </c>
      <c r="F83" s="10">
        <v>1.18001</v>
      </c>
      <c r="G83" s="10">
        <v>0.73651</v>
      </c>
      <c r="H83" s="10">
        <v>-1.9155599999999998E-2</v>
      </c>
      <c r="I83" s="10">
        <v>-0.31448700000000002</v>
      </c>
      <c r="J83" s="10">
        <v>-0.88308299999999995</v>
      </c>
      <c r="K83" s="10">
        <v>-0.11552999999999999</v>
      </c>
      <c r="L83" s="10">
        <v>-0.18770400000000001</v>
      </c>
      <c r="M83" s="10">
        <v>-0.37176500000000001</v>
      </c>
      <c r="N83" s="10">
        <v>0.27037699999999998</v>
      </c>
      <c r="O83" s="10">
        <v>-0.82028800000000002</v>
      </c>
      <c r="P83" s="10">
        <v>-0.27101900000000001</v>
      </c>
      <c r="Q83" s="10">
        <v>-0.47185500000000002</v>
      </c>
      <c r="R83" s="10">
        <v>-0.891011</v>
      </c>
      <c r="S83" s="10">
        <v>-1.6351000000000001E-2</v>
      </c>
      <c r="T83" s="10">
        <v>-0.14513699999999999</v>
      </c>
      <c r="U83" s="10">
        <v>0.48497000000000001</v>
      </c>
      <c r="V83" s="10">
        <v>0.286856</v>
      </c>
      <c r="W83" s="10">
        <v>0.56862900000000005</v>
      </c>
      <c r="X83" s="10">
        <v>-3.6800699999999999E-2</v>
      </c>
      <c r="Y83" s="10">
        <v>0.19665299999999999</v>
      </c>
      <c r="Z83" s="10">
        <v>-1.0518000000000001</v>
      </c>
      <c r="AA83" s="10">
        <v>1.0045200000000001</v>
      </c>
      <c r="AB83" s="10">
        <v>0.81013400000000002</v>
      </c>
      <c r="AC83" s="10">
        <v>-8.0425699999999996</v>
      </c>
      <c r="AD83" s="10">
        <v>1.39795</v>
      </c>
      <c r="AE83" s="10">
        <v>-1.7272000000000001</v>
      </c>
      <c r="AF83" s="10">
        <v>0.58493899999999999</v>
      </c>
      <c r="AG83" s="10">
        <v>1.0835900000000001</v>
      </c>
      <c r="AH83" s="10">
        <v>-5.9319799999999999E-2</v>
      </c>
      <c r="AI83" s="10">
        <v>0.79825900000000005</v>
      </c>
      <c r="AJ83" s="10">
        <v>0.74586699999999995</v>
      </c>
      <c r="AK83" s="10">
        <v>0.74065099999999995</v>
      </c>
      <c r="AL83" s="10">
        <v>0.69536299999999995</v>
      </c>
      <c r="AM83" s="10">
        <v>0.80226600000000003</v>
      </c>
      <c r="AN83" s="10">
        <v>0.76234299999999999</v>
      </c>
      <c r="AO83" s="10">
        <v>0.709152</v>
      </c>
      <c r="AP83" s="10">
        <v>-7.5203599999999995E-2</v>
      </c>
      <c r="AQ83" s="10">
        <v>-0.52261899999999994</v>
      </c>
      <c r="AR83" s="10">
        <v>0.18728500000000001</v>
      </c>
      <c r="AS83" s="10">
        <v>0.310556</v>
      </c>
      <c r="AT83" s="10">
        <v>0.80476099999999995</v>
      </c>
      <c r="AU83" s="10">
        <v>0.78780899999999998</v>
      </c>
      <c r="AV83" s="10">
        <v>4.6531000000000003E-2</v>
      </c>
      <c r="AW83" s="10">
        <v>-6.7493999999999998E-2</v>
      </c>
      <c r="AX83" s="10">
        <v>0.225689</v>
      </c>
      <c r="AY83" s="10">
        <v>-0.27291100000000001</v>
      </c>
      <c r="AZ83" s="10">
        <v>-0.61679799999999996</v>
      </c>
      <c r="BA83" s="10">
        <v>-2.0978699999999999E-2</v>
      </c>
      <c r="BB83" s="10">
        <v>6.1406500000000003E-2</v>
      </c>
      <c r="BC83" s="10">
        <v>3.1661300000000003E-2</v>
      </c>
      <c r="BD83" s="10">
        <v>-4.2487400000000002E-2</v>
      </c>
      <c r="BE83" s="10">
        <v>-1.42187</v>
      </c>
      <c r="BF83" s="10">
        <v>-0.55099100000000001</v>
      </c>
      <c r="BG83" s="10">
        <v>0.29256799999999999</v>
      </c>
      <c r="BH83" s="10">
        <v>0.20577300000000001</v>
      </c>
      <c r="BI83" s="10">
        <v>-0.452019</v>
      </c>
      <c r="BJ83" s="10">
        <v>-0.76203299999999996</v>
      </c>
      <c r="BK83" s="10">
        <v>-0.69079900000000005</v>
      </c>
      <c r="BL83" s="10">
        <v>-0.67817400000000005</v>
      </c>
      <c r="BM83" s="10">
        <v>-0.14055500000000001</v>
      </c>
      <c r="BN83" s="10">
        <v>2.2426499999999998</v>
      </c>
      <c r="BO83" s="10">
        <v>-0.19114900000000001</v>
      </c>
      <c r="BP83" s="10">
        <v>0.18459600000000001</v>
      </c>
      <c r="BQ83" s="10">
        <v>-0.671898</v>
      </c>
      <c r="BR83" s="10">
        <v>7.8513399999999997E-2</v>
      </c>
      <c r="BS83" s="10">
        <v>0.27665400000000001</v>
      </c>
      <c r="BT83" s="10">
        <v>0.63957799999999998</v>
      </c>
      <c r="BU83" s="10">
        <v>0.25663599999999998</v>
      </c>
      <c r="BV83" s="10">
        <v>-0.50375999999999999</v>
      </c>
      <c r="BW83" s="10">
        <v>0.30115799999999998</v>
      </c>
      <c r="BX83" s="10">
        <v>-0.11636199999999999</v>
      </c>
      <c r="BY83" s="10">
        <v>-0.90970600000000001</v>
      </c>
      <c r="BZ83" s="10">
        <v>0.29085800000000001</v>
      </c>
      <c r="CA83" s="10">
        <v>-0.72405399999999998</v>
      </c>
      <c r="CB83" s="10">
        <v>-0.10956399999999999</v>
      </c>
      <c r="CC83" s="10">
        <v>-0.47698299999999999</v>
      </c>
      <c r="CD83" s="10">
        <v>0.14271800000000001</v>
      </c>
      <c r="CE83" s="10">
        <v>-1.6210800000000001E-2</v>
      </c>
      <c r="CF83" s="10">
        <v>-0.36268099999999998</v>
      </c>
      <c r="CG83" s="10">
        <v>-0.137881</v>
      </c>
      <c r="CH83" s="10">
        <v>4.2134100000000001E-2</v>
      </c>
      <c r="CI83" s="10">
        <v>-0.32375100000000001</v>
      </c>
      <c r="CJ83" s="10">
        <v>-0.10156800000000001</v>
      </c>
      <c r="CK83" s="10">
        <v>-0.59318700000000002</v>
      </c>
      <c r="CL83" s="10">
        <v>-3.58857E-2</v>
      </c>
      <c r="CM83" s="10">
        <v>4.0311300000000001E-2</v>
      </c>
      <c r="CN83" s="10">
        <v>-0.214145</v>
      </c>
      <c r="CO83" s="10">
        <v>-6.0400299999999997E-2</v>
      </c>
      <c r="CP83" s="10">
        <v>-1.07996</v>
      </c>
      <c r="CQ83" s="10">
        <v>-7.55349</v>
      </c>
      <c r="CR83" s="10">
        <v>-0.32158100000000001</v>
      </c>
      <c r="CS83" s="10">
        <v>-0.34578500000000001</v>
      </c>
      <c r="CT83" s="10">
        <v>-0.35940699999999998</v>
      </c>
      <c r="CU83" s="10">
        <v>-5.25546E-2</v>
      </c>
      <c r="CV83" s="10">
        <v>-1.1921600000000001</v>
      </c>
      <c r="CW83" s="10">
        <v>-0.81809399999999999</v>
      </c>
      <c r="CX83" s="10">
        <v>1.30152</v>
      </c>
      <c r="CY83" s="10">
        <v>0.29984699999999997</v>
      </c>
      <c r="CZ83" s="10">
        <v>-0.96860500000000005</v>
      </c>
      <c r="DA83" s="10">
        <v>-0.99520200000000003</v>
      </c>
      <c r="DB83" s="10">
        <v>-1.52661</v>
      </c>
      <c r="DC83" s="10">
        <v>0.41603899999999999</v>
      </c>
      <c r="DD83" s="10">
        <v>13.8872</v>
      </c>
      <c r="DE83" s="10">
        <v>-16.9739</v>
      </c>
      <c r="DF83" s="10">
        <v>-10.188599999999999</v>
      </c>
      <c r="DG83" s="10">
        <v>-13.568</v>
      </c>
      <c r="DH83" s="10">
        <v>-0.47529199999999999</v>
      </c>
      <c r="DI83" s="10">
        <v>0.36397000000000002</v>
      </c>
      <c r="DJ83" s="10">
        <v>1.5638000000000001</v>
      </c>
      <c r="DK83" s="10">
        <v>0.51848799999999995</v>
      </c>
      <c r="DL83" s="10">
        <v>0.107892</v>
      </c>
      <c r="DM83" s="10">
        <v>0.26374700000000001</v>
      </c>
      <c r="DN83" s="10">
        <v>1.8219099999999999</v>
      </c>
      <c r="DO83" s="10">
        <v>1.7789699999999999</v>
      </c>
      <c r="DP83" s="10">
        <v>0.33937899999999999</v>
      </c>
      <c r="DQ83" s="10">
        <v>8.0210000000000004E-2</v>
      </c>
      <c r="DR83" s="10">
        <v>-1.20886</v>
      </c>
      <c r="DS83" s="10">
        <v>1.87452E-2</v>
      </c>
      <c r="DT83" s="10">
        <v>-0.34000599999999997</v>
      </c>
      <c r="DU83" s="10">
        <v>-0.36575400000000002</v>
      </c>
      <c r="DV83" s="10">
        <v>0.26119900000000001</v>
      </c>
      <c r="DW83" s="10">
        <v>0.25355699999999998</v>
      </c>
      <c r="DX83" s="10">
        <v>0.18976499999999999</v>
      </c>
      <c r="DY83" s="10">
        <v>-0.25141799999999997</v>
      </c>
      <c r="DZ83" s="10">
        <v>0.125671</v>
      </c>
      <c r="EA83" s="10">
        <v>-2.9638400000000001E-3</v>
      </c>
      <c r="EB83" s="10">
        <v>-2.94137</v>
      </c>
      <c r="EC83" s="10">
        <v>-2.9716800000000001</v>
      </c>
      <c r="ED83" s="10">
        <v>-2.8273199999999998</v>
      </c>
    </row>
    <row r="84" spans="1:134" ht="18" customHeight="1" x14ac:dyDescent="0.2">
      <c r="A84" s="2" t="s">
        <v>760</v>
      </c>
      <c r="B84" s="59">
        <v>30840</v>
      </c>
      <c r="C84" s="2" t="s">
        <v>761</v>
      </c>
      <c r="D84" s="10">
        <v>0.149148</v>
      </c>
      <c r="E84" s="10">
        <v>-0.29755300000000001</v>
      </c>
      <c r="F84" s="10">
        <v>3.7260799999999997E-2</v>
      </c>
      <c r="G84" s="10">
        <v>0.12579799999999999</v>
      </c>
      <c r="H84" s="10">
        <v>3.4926199999999998E-2</v>
      </c>
      <c r="I84" s="10">
        <v>-0.44481399999999999</v>
      </c>
      <c r="J84" s="10">
        <v>-0.26092900000000002</v>
      </c>
      <c r="K84" s="10">
        <v>0.82504699999999997</v>
      </c>
      <c r="L84" s="10">
        <v>1.1938800000000001</v>
      </c>
      <c r="M84" s="10">
        <v>0.57106800000000002</v>
      </c>
      <c r="N84" s="10">
        <v>0.18812799999999999</v>
      </c>
      <c r="O84" s="10">
        <v>-0.456179</v>
      </c>
      <c r="P84" s="10">
        <v>-0.42099500000000001</v>
      </c>
      <c r="Q84" s="10">
        <v>-0.78370200000000001</v>
      </c>
      <c r="R84" s="10">
        <v>-1.0365500000000001</v>
      </c>
      <c r="S84" s="10">
        <v>-201.255</v>
      </c>
      <c r="T84" s="10">
        <v>-200.75200000000001</v>
      </c>
      <c r="U84" s="10">
        <v>0.20372999999999999</v>
      </c>
      <c r="V84" s="10">
        <v>4.6224099999999997E-2</v>
      </c>
      <c r="W84" s="10">
        <v>-0.32532</v>
      </c>
      <c r="X84" s="10">
        <v>-0.13511400000000001</v>
      </c>
      <c r="Y84" s="10">
        <v>0.34788999999999998</v>
      </c>
      <c r="Z84" s="10">
        <v>1.0105</v>
      </c>
      <c r="AA84" s="10">
        <v>-0.129353</v>
      </c>
      <c r="AB84" s="10">
        <v>0.30460399999999999</v>
      </c>
      <c r="AC84" s="10">
        <v>0.10809000000000001</v>
      </c>
      <c r="AD84" s="10">
        <v>-1.34521</v>
      </c>
      <c r="AE84" s="10">
        <v>-0.19020699999999999</v>
      </c>
      <c r="AF84" s="10">
        <v>-8.8414000000000001</v>
      </c>
      <c r="AG84" s="10">
        <v>-8.8839500000000005</v>
      </c>
      <c r="AH84" s="10">
        <v>-5.7809600000000003</v>
      </c>
      <c r="AI84" s="10">
        <v>-7.4150700000000001</v>
      </c>
      <c r="AJ84" s="10">
        <v>0.64189200000000002</v>
      </c>
      <c r="AK84" s="10">
        <v>0.65512899999999996</v>
      </c>
      <c r="AL84" s="10">
        <v>0.67197499999999999</v>
      </c>
      <c r="AM84" s="10">
        <v>0.83334799999999998</v>
      </c>
      <c r="AN84" s="10">
        <v>0.84679800000000005</v>
      </c>
      <c r="AO84" s="10">
        <v>0.82571000000000006</v>
      </c>
      <c r="AP84" s="10">
        <v>3.9895200000000002</v>
      </c>
      <c r="AQ84" s="10">
        <v>-4.09619</v>
      </c>
      <c r="AR84" s="10">
        <v>1.78007</v>
      </c>
      <c r="AS84" s="10">
        <v>-1.7329600000000001</v>
      </c>
      <c r="AT84" s="10">
        <v>3.4163000000000001</v>
      </c>
      <c r="AU84" s="10">
        <v>1.3206199999999999</v>
      </c>
      <c r="AV84" s="10">
        <v>-0.42006900000000003</v>
      </c>
      <c r="AW84" s="10">
        <v>-0.25074299999999999</v>
      </c>
      <c r="AX84" s="10">
        <v>-1.5571900000000001</v>
      </c>
      <c r="AY84" s="10">
        <v>0.17927599999999999</v>
      </c>
      <c r="AZ84" s="10">
        <v>-0.65803299999999998</v>
      </c>
      <c r="BA84" s="10">
        <v>4.4999699999999997E-2</v>
      </c>
      <c r="BB84" s="10">
        <v>3.9611399999999998E-2</v>
      </c>
      <c r="BC84" s="10">
        <v>-0.52767900000000001</v>
      </c>
      <c r="BD84" s="10">
        <v>0.33357599999999998</v>
      </c>
      <c r="BE84" s="10">
        <v>0.26702799999999999</v>
      </c>
      <c r="BF84" s="10">
        <v>0.87523499999999999</v>
      </c>
      <c r="BG84" s="10">
        <v>-0.25083800000000001</v>
      </c>
      <c r="BH84" s="10">
        <v>-2.1175600000000001</v>
      </c>
      <c r="BI84" s="10">
        <v>5.4099700000000004</v>
      </c>
      <c r="BJ84" s="10">
        <v>0.41824899999999998</v>
      </c>
      <c r="BK84" s="10">
        <v>-0.214614</v>
      </c>
      <c r="BL84" s="10">
        <v>-0.39819300000000002</v>
      </c>
      <c r="BM84" s="10">
        <v>-8.3693199999999995E-3</v>
      </c>
      <c r="BN84" s="10">
        <v>-2.8349000000000002</v>
      </c>
      <c r="BO84" s="10">
        <v>-0.30334699999999998</v>
      </c>
      <c r="BP84" s="10">
        <v>2.8799899999999998E-3</v>
      </c>
      <c r="BQ84" s="10">
        <v>-0.14068600000000001</v>
      </c>
      <c r="BR84" s="10">
        <v>-12.663</v>
      </c>
      <c r="BS84" s="10">
        <v>-13.493499999999999</v>
      </c>
      <c r="BT84" s="10">
        <v>-0.56854300000000002</v>
      </c>
      <c r="BU84" s="10">
        <v>0.76360799999999995</v>
      </c>
      <c r="BV84" s="10">
        <v>-0.91487799999999997</v>
      </c>
      <c r="BW84" s="10">
        <v>0.58390699999999995</v>
      </c>
      <c r="BX84" s="10">
        <v>-0.41321400000000003</v>
      </c>
      <c r="BY84" s="10">
        <v>0.24473</v>
      </c>
      <c r="BZ84" s="10">
        <v>-0.249664</v>
      </c>
      <c r="CA84" s="10">
        <v>0.475582</v>
      </c>
      <c r="CB84" s="10">
        <v>-3.0782700000000001E-3</v>
      </c>
      <c r="CC84" s="10">
        <v>-1.4615499999999999</v>
      </c>
      <c r="CD84" s="10">
        <v>0.62727999999999995</v>
      </c>
      <c r="CE84" s="10">
        <v>-20.9329</v>
      </c>
      <c r="CF84" s="10">
        <v>-10.971</v>
      </c>
      <c r="CG84" s="10">
        <v>-11.864699999999999</v>
      </c>
      <c r="CH84" s="10">
        <v>-18.625399999999999</v>
      </c>
      <c r="CI84" s="10">
        <v>-10.8101</v>
      </c>
      <c r="CJ84" s="10">
        <v>10.000500000000001</v>
      </c>
      <c r="CK84" s="10">
        <v>24.4313</v>
      </c>
      <c r="CL84" s="10">
        <v>-24.209399999999999</v>
      </c>
      <c r="CM84" s="10">
        <v>-53.418999999999997</v>
      </c>
      <c r="CN84" s="10">
        <v>-8.2352799999999995</v>
      </c>
      <c r="CO84" s="10">
        <v>-54.801499999999997</v>
      </c>
      <c r="CP84" s="10">
        <v>-2.2502100000000001E-2</v>
      </c>
      <c r="CQ84" s="10">
        <v>-0.247032</v>
      </c>
      <c r="CR84" s="10">
        <v>-3.4564300000000001</v>
      </c>
      <c r="CS84" s="10">
        <v>-3.4607399999999999</v>
      </c>
      <c r="CT84" s="10">
        <v>-3.2013199999999999</v>
      </c>
      <c r="CU84" s="10">
        <v>-4.33202</v>
      </c>
      <c r="CV84" s="10">
        <v>-0.16511600000000001</v>
      </c>
      <c r="CW84" s="10">
        <v>4.0817899999999997E-2</v>
      </c>
      <c r="CX84" s="10">
        <v>-0.13924800000000001</v>
      </c>
      <c r="CY84" s="10">
        <v>-3.3572600000000001E-2</v>
      </c>
      <c r="CZ84" s="10">
        <v>1.0709500000000001</v>
      </c>
      <c r="DA84" s="10">
        <v>0.89414899999999997</v>
      </c>
      <c r="DB84" s="10">
        <v>1.26467</v>
      </c>
      <c r="DC84" s="10">
        <v>9.7303299999999995E-2</v>
      </c>
      <c r="DD84" s="10">
        <v>0.29001500000000002</v>
      </c>
      <c r="DE84" s="10">
        <v>-1.4896799999999999</v>
      </c>
      <c r="DF84" s="10">
        <v>-0.209698</v>
      </c>
      <c r="DG84" s="10">
        <v>-4.9833200000000001E-2</v>
      </c>
      <c r="DH84" s="10">
        <v>0.15568199999999999</v>
      </c>
      <c r="DI84" s="10">
        <v>0.100177</v>
      </c>
      <c r="DJ84" s="10">
        <v>0.33812799999999998</v>
      </c>
      <c r="DK84" s="10">
        <v>2.0762200000000002</v>
      </c>
      <c r="DL84" s="10">
        <v>-0.46776600000000002</v>
      </c>
      <c r="DM84" s="10">
        <v>-0.30426199999999998</v>
      </c>
      <c r="DN84" s="10">
        <v>0.26754600000000001</v>
      </c>
      <c r="DO84" s="10">
        <v>0.29226000000000002</v>
      </c>
      <c r="DP84" s="10">
        <v>-1.39744</v>
      </c>
      <c r="DQ84" s="10">
        <v>-3.3336999999999999</v>
      </c>
      <c r="DR84" s="10">
        <v>1.1632400000000001</v>
      </c>
      <c r="DS84" s="10">
        <v>-8.7362700000000001E-2</v>
      </c>
      <c r="DT84" s="10">
        <v>0.45218599999999998</v>
      </c>
      <c r="DU84" s="10">
        <v>1.07443</v>
      </c>
      <c r="DV84" s="10">
        <v>0.35412700000000003</v>
      </c>
      <c r="DW84" s="10">
        <v>-0.230239</v>
      </c>
      <c r="DX84" s="10">
        <v>-7.3165099999999997E-2</v>
      </c>
      <c r="DY84" s="10">
        <v>-0.45705899999999999</v>
      </c>
      <c r="DZ84" s="10">
        <v>8.7074599999999993</v>
      </c>
      <c r="EA84" s="10">
        <v>6.6693899999999999</v>
      </c>
      <c r="EB84" s="10">
        <v>-0.62182800000000005</v>
      </c>
      <c r="EC84" s="10">
        <v>-0.62317699999999998</v>
      </c>
      <c r="ED84" s="10">
        <v>-0.58070100000000002</v>
      </c>
    </row>
    <row r="85" spans="1:134" ht="18" customHeight="1" x14ac:dyDescent="0.2">
      <c r="A85" s="2" t="s">
        <v>781</v>
      </c>
      <c r="B85" s="59">
        <v>30850</v>
      </c>
      <c r="C85" s="2" t="s">
        <v>782</v>
      </c>
      <c r="D85" s="10">
        <v>0.12253600000000001</v>
      </c>
      <c r="E85" s="10">
        <v>-0.23852699999999999</v>
      </c>
      <c r="F85" s="10">
        <v>-0.22692999999999999</v>
      </c>
      <c r="G85" s="10">
        <v>1.39055</v>
      </c>
      <c r="H85" s="10">
        <v>3.7723600000000003E-2</v>
      </c>
      <c r="I85" s="10">
        <v>0.34253600000000001</v>
      </c>
      <c r="J85" s="10">
        <v>-0.28255000000000002</v>
      </c>
      <c r="K85" s="10">
        <v>-1.82212</v>
      </c>
      <c r="L85" s="10">
        <v>-1.6910499999999999</v>
      </c>
      <c r="M85" s="10">
        <v>-0.248885</v>
      </c>
      <c r="N85" s="10">
        <v>2.6450600000000001E-2</v>
      </c>
      <c r="O85" s="10">
        <v>0.245313</v>
      </c>
      <c r="P85" s="10">
        <v>0.59555999999999998</v>
      </c>
      <c r="Q85" s="10">
        <v>0.63925799999999999</v>
      </c>
      <c r="R85" s="10">
        <v>0.146649</v>
      </c>
      <c r="S85" s="10">
        <v>1.6484700000000001</v>
      </c>
      <c r="T85" s="10">
        <v>1.3508199999999999</v>
      </c>
      <c r="U85" s="10">
        <v>-0.84811499999999995</v>
      </c>
      <c r="V85" s="10">
        <v>-7.2973800000000005E-2</v>
      </c>
      <c r="W85" s="10">
        <v>0.119481</v>
      </c>
      <c r="X85" s="10">
        <v>0.63538300000000003</v>
      </c>
      <c r="Y85" s="10">
        <v>0.96499100000000004</v>
      </c>
      <c r="Z85" s="10">
        <v>-0.213278</v>
      </c>
      <c r="AA85" s="10">
        <v>-0.66959599999999997</v>
      </c>
      <c r="AB85" s="10">
        <v>-5.5011600000000001E-2</v>
      </c>
      <c r="AC85" s="10">
        <v>6.99272E-3</v>
      </c>
      <c r="AD85" s="10">
        <v>0.76863000000000004</v>
      </c>
      <c r="AE85" s="10">
        <v>0.22136900000000001</v>
      </c>
      <c r="AF85" s="10">
        <v>0.23597899999999999</v>
      </c>
      <c r="AG85" s="10">
        <v>9.9592799999999995E-2</v>
      </c>
      <c r="AH85" s="10">
        <v>-0.15436900000000001</v>
      </c>
      <c r="AI85" s="10">
        <v>9.4290899999999997E-2</v>
      </c>
      <c r="AJ85" s="10">
        <v>-0.63497300000000001</v>
      </c>
      <c r="AK85" s="10">
        <v>-0.61812699999999998</v>
      </c>
      <c r="AL85" s="10">
        <v>-0.548099</v>
      </c>
      <c r="AM85" s="10">
        <v>-0.31194100000000002</v>
      </c>
      <c r="AN85" s="10">
        <v>-0.28560099999999999</v>
      </c>
      <c r="AO85" s="10">
        <v>-0.24190900000000001</v>
      </c>
      <c r="AP85" s="10">
        <v>-0.174786</v>
      </c>
      <c r="AQ85" s="10">
        <v>0.63162499999999999</v>
      </c>
      <c r="AR85" s="10">
        <v>-7.7113299999999996E-2</v>
      </c>
      <c r="AS85" s="10">
        <v>0.29814600000000002</v>
      </c>
      <c r="AT85" s="10">
        <v>0.24581700000000001</v>
      </c>
      <c r="AU85" s="10">
        <v>-0.39554099999999998</v>
      </c>
      <c r="AV85" s="10">
        <v>-0.395949</v>
      </c>
      <c r="AW85" s="10">
        <v>0.38696000000000003</v>
      </c>
      <c r="AX85" s="10">
        <v>0.30650699999999997</v>
      </c>
      <c r="AY85" s="10">
        <v>-0.41610000000000003</v>
      </c>
      <c r="AZ85" s="10">
        <v>-1.34907</v>
      </c>
      <c r="BA85" s="10">
        <v>0.406192</v>
      </c>
      <c r="BB85" s="10">
        <v>0.74624000000000001</v>
      </c>
      <c r="BC85" s="10">
        <v>-0.36596099999999998</v>
      </c>
      <c r="BD85" s="10">
        <v>0.70953599999999994</v>
      </c>
      <c r="BE85" s="10">
        <v>0.45018000000000002</v>
      </c>
      <c r="BF85" s="10">
        <v>-0.37799700000000003</v>
      </c>
      <c r="BG85" s="10">
        <v>-0.54716799999999999</v>
      </c>
      <c r="BH85" s="10">
        <v>7.0368899999999996E-3</v>
      </c>
      <c r="BI85" s="10">
        <v>-0.17352000000000001</v>
      </c>
      <c r="BJ85" s="10">
        <v>-0.86580999999999997</v>
      </c>
      <c r="BK85" s="10">
        <v>-0.24709800000000001</v>
      </c>
      <c r="BL85" s="10">
        <v>-9.5232899999999995E-2</v>
      </c>
      <c r="BM85" s="10">
        <v>8.4961499999999992E-3</v>
      </c>
      <c r="BN85" s="10">
        <v>0.21709899999999999</v>
      </c>
      <c r="BO85" s="10">
        <v>-9.9063899999999996E-2</v>
      </c>
      <c r="BP85" s="10">
        <v>0.82382200000000005</v>
      </c>
      <c r="BQ85" s="10">
        <v>-0.41013899999999998</v>
      </c>
      <c r="BR85" s="10">
        <v>-0.189052</v>
      </c>
      <c r="BS85" s="10">
        <v>-0.31175700000000001</v>
      </c>
      <c r="BT85" s="10">
        <v>-0.21731</v>
      </c>
      <c r="BU85" s="10">
        <v>-0.12035800000000001</v>
      </c>
      <c r="BV85" s="10">
        <v>-0.42992200000000003</v>
      </c>
      <c r="BW85" s="10">
        <v>0.88875199999999999</v>
      </c>
      <c r="BX85" s="10">
        <v>-1.6412</v>
      </c>
      <c r="BY85" s="10">
        <v>-0.15722800000000001</v>
      </c>
      <c r="BZ85" s="10">
        <v>1.2883100000000001</v>
      </c>
      <c r="CA85" s="10">
        <v>-0.345827</v>
      </c>
      <c r="CB85" s="10">
        <v>-0.43173499999999998</v>
      </c>
      <c r="CC85" s="10">
        <v>-0.58126</v>
      </c>
      <c r="CD85" s="10">
        <v>-0.239119</v>
      </c>
      <c r="CE85" s="10">
        <v>0.72158800000000001</v>
      </c>
      <c r="CF85" s="10">
        <v>-9.5415799999999995E-2</v>
      </c>
      <c r="CG85" s="10">
        <v>-0.118617</v>
      </c>
      <c r="CH85" s="10">
        <v>3.5293900000000003E-2</v>
      </c>
      <c r="CI85" s="10">
        <v>-7.9748200000000005E-2</v>
      </c>
      <c r="CJ85" s="10">
        <v>0.15715499999999999</v>
      </c>
      <c r="CK85" s="10">
        <v>0.158969</v>
      </c>
      <c r="CL85" s="10">
        <v>-5.7962800000000002E-2</v>
      </c>
      <c r="CM85" s="10">
        <v>-0.13348699999999999</v>
      </c>
      <c r="CN85" s="10">
        <v>-4.6114299999999997E-2</v>
      </c>
      <c r="CO85" s="10">
        <v>-0.18048500000000001</v>
      </c>
      <c r="CP85" s="10">
        <v>-0.29313400000000001</v>
      </c>
      <c r="CQ85" s="10">
        <v>-8.4495000000000001E-2</v>
      </c>
      <c r="CR85" s="10">
        <v>0.40794000000000002</v>
      </c>
      <c r="CS85" s="10">
        <v>0.30033100000000001</v>
      </c>
      <c r="CT85" s="10">
        <v>0.50345399999999996</v>
      </c>
      <c r="CU85" s="10">
        <v>0.119392</v>
      </c>
      <c r="CV85" s="10">
        <v>-0.72175199999999995</v>
      </c>
      <c r="CW85" s="10">
        <v>-0.96240800000000004</v>
      </c>
      <c r="CX85" s="10">
        <v>1.4485E-2</v>
      </c>
      <c r="CY85" s="10">
        <v>9.3548900000000004E-2</v>
      </c>
      <c r="CZ85" s="10">
        <v>1.70136</v>
      </c>
      <c r="DA85" s="10">
        <v>1.7985899999999999</v>
      </c>
      <c r="DB85" s="10">
        <v>1.8910199999999999</v>
      </c>
      <c r="DC85" s="10">
        <v>-1.48901E-2</v>
      </c>
      <c r="DD85" s="10">
        <v>4.7881499999999999</v>
      </c>
      <c r="DE85" s="10">
        <v>-2.02101</v>
      </c>
      <c r="DF85" s="10">
        <v>-1.0704400000000001</v>
      </c>
      <c r="DG85" s="10">
        <v>-8.5200099999999992</v>
      </c>
      <c r="DH85" s="10">
        <v>0.297485</v>
      </c>
      <c r="DI85" s="10">
        <v>-0.38156000000000001</v>
      </c>
      <c r="DJ85" s="10">
        <v>0.60193099999999999</v>
      </c>
      <c r="DK85" s="10">
        <v>0.226996</v>
      </c>
      <c r="DL85" s="10">
        <v>0.32891599999999999</v>
      </c>
      <c r="DM85" s="10">
        <v>-7.1998599999999996E-2</v>
      </c>
      <c r="DN85" s="10">
        <v>-0.15621299999999999</v>
      </c>
      <c r="DO85" s="10">
        <v>-0.38327600000000001</v>
      </c>
      <c r="DP85" s="10">
        <v>-4.9284099999999997E-2</v>
      </c>
      <c r="DQ85" s="10">
        <v>-1.1366499999999999</v>
      </c>
      <c r="DR85" s="10">
        <v>-0.22151100000000001</v>
      </c>
      <c r="DS85" s="10">
        <v>0.46478399999999997</v>
      </c>
      <c r="DT85" s="10">
        <v>-0.82285900000000001</v>
      </c>
      <c r="DU85" s="10">
        <v>1.14255</v>
      </c>
      <c r="DV85" s="10">
        <v>0.793269</v>
      </c>
      <c r="DW85" s="10">
        <v>0.35964600000000002</v>
      </c>
      <c r="DX85" s="10">
        <v>0.52209099999999997</v>
      </c>
      <c r="DY85" s="10">
        <v>0.391343</v>
      </c>
      <c r="DZ85" s="10">
        <v>-0.33999600000000002</v>
      </c>
      <c r="EA85" s="10">
        <v>-0.386683</v>
      </c>
      <c r="EB85" s="10">
        <v>-9.9800899999999998E-2</v>
      </c>
      <c r="EC85" s="10">
        <v>-9.6579200000000004E-2</v>
      </c>
      <c r="ED85" s="10">
        <v>-5.8066300000000001E-2</v>
      </c>
    </row>
    <row r="86" spans="1:134" ht="18" customHeight="1" x14ac:dyDescent="0.2">
      <c r="A86" s="2" t="s">
        <v>1186</v>
      </c>
      <c r="B86" s="59">
        <v>30860</v>
      </c>
      <c r="C86" s="2" t="s">
        <v>1187</v>
      </c>
      <c r="D86" s="10">
        <v>-1.13435</v>
      </c>
      <c r="E86" s="10">
        <v>-0.63624199999999997</v>
      </c>
      <c r="F86" s="10">
        <v>-1.80389</v>
      </c>
      <c r="G86" s="10">
        <v>-0.65504499999999999</v>
      </c>
      <c r="H86" s="10">
        <v>2.9486100000000001E-2</v>
      </c>
      <c r="I86" s="10">
        <v>-7.0532800000000007E-2</v>
      </c>
      <c r="J86" s="10">
        <v>0.75090000000000001</v>
      </c>
      <c r="K86" s="10">
        <v>0.62662399999999996</v>
      </c>
      <c r="L86" s="10">
        <v>0.34040900000000002</v>
      </c>
      <c r="M86" s="10">
        <v>-6.7622600000000005E-2</v>
      </c>
      <c r="N86" s="10">
        <v>2.6369699999999998</v>
      </c>
      <c r="O86" s="10">
        <v>0.14657700000000001</v>
      </c>
      <c r="P86" s="10">
        <v>-0.13615099999999999</v>
      </c>
      <c r="Q86" s="10">
        <v>-0.29616500000000001</v>
      </c>
      <c r="R86" s="10">
        <v>0.92853399999999997</v>
      </c>
      <c r="S86" s="10">
        <v>0.28762599999999999</v>
      </c>
      <c r="T86" s="10">
        <v>0.38344899999999998</v>
      </c>
      <c r="U86" s="10">
        <v>-2.8643499999999999E-2</v>
      </c>
      <c r="V86" s="10">
        <v>-0.25084600000000001</v>
      </c>
      <c r="W86" s="10">
        <v>-9.0454099999999996E-2</v>
      </c>
      <c r="X86" s="10">
        <v>-0.196608</v>
      </c>
      <c r="Y86" s="10">
        <v>0.73969099999999999</v>
      </c>
      <c r="Z86" s="10">
        <v>1.1472500000000001</v>
      </c>
      <c r="AA86" s="10">
        <v>0.13146099999999999</v>
      </c>
      <c r="AB86" s="10">
        <v>0.59372400000000003</v>
      </c>
      <c r="AC86" s="10">
        <v>0.68894299999999997</v>
      </c>
      <c r="AD86" s="10">
        <v>-8.58458E-2</v>
      </c>
      <c r="AE86" s="10">
        <v>0.237092</v>
      </c>
      <c r="AF86" s="10">
        <v>1.4636199999999999</v>
      </c>
      <c r="AG86" s="10">
        <v>1.04375</v>
      </c>
      <c r="AH86" s="10">
        <v>-0.82134300000000005</v>
      </c>
      <c r="AI86" s="10">
        <v>1.2141</v>
      </c>
      <c r="AJ86" s="10">
        <v>1.5324599999999999</v>
      </c>
      <c r="AK86" s="10">
        <v>1.5490200000000001</v>
      </c>
      <c r="AL86" s="10">
        <v>1.4941199999999999</v>
      </c>
      <c r="AM86" s="10">
        <v>1.45102</v>
      </c>
      <c r="AN86" s="10">
        <v>1.4499200000000001</v>
      </c>
      <c r="AO86" s="10">
        <v>1.49427</v>
      </c>
      <c r="AP86" s="10">
        <v>0.22875899999999999</v>
      </c>
      <c r="AQ86" s="10">
        <v>1.36589E-2</v>
      </c>
      <c r="AR86" s="10">
        <v>4.48325</v>
      </c>
      <c r="AS86" s="10">
        <v>6.33851E-2</v>
      </c>
      <c r="AT86" s="10">
        <v>0.784918</v>
      </c>
      <c r="AU86" s="10">
        <v>2.8160099999999999</v>
      </c>
      <c r="AV86" s="10">
        <v>-1.74081</v>
      </c>
      <c r="AW86" s="10">
        <v>-0.216442</v>
      </c>
      <c r="AX86" s="10">
        <v>0.54415500000000006</v>
      </c>
      <c r="AY86" s="10">
        <v>0.28299299999999999</v>
      </c>
      <c r="AZ86" s="10">
        <v>-7.8493599999999997E-2</v>
      </c>
      <c r="BA86" s="10">
        <v>-0.29603600000000002</v>
      </c>
      <c r="BB86" s="10">
        <v>-7.5371599999999997E-2</v>
      </c>
      <c r="BC86" s="10">
        <v>-0.48582799999999998</v>
      </c>
      <c r="BD86" s="10">
        <v>-7.9300999999999996E-2</v>
      </c>
      <c r="BE86" s="10">
        <v>-0.282613</v>
      </c>
      <c r="BF86" s="10">
        <v>0.10911899999999999</v>
      </c>
      <c r="BG86" s="10">
        <v>0.32598500000000002</v>
      </c>
      <c r="BH86" s="10">
        <v>-0.18232499999999999</v>
      </c>
      <c r="BI86" s="10">
        <v>-0.181946</v>
      </c>
      <c r="BJ86" s="10">
        <v>-0.38562800000000003</v>
      </c>
      <c r="BK86" s="10">
        <v>-4.92258E-2</v>
      </c>
      <c r="BL86" s="10">
        <v>-1.66404E-2</v>
      </c>
      <c r="BM86" s="10">
        <v>-0.56953100000000001</v>
      </c>
      <c r="BN86" s="10">
        <v>-0.82694699999999999</v>
      </c>
      <c r="BO86" s="10">
        <v>0.47915200000000002</v>
      </c>
      <c r="BP86" s="10">
        <v>-0.31585200000000002</v>
      </c>
      <c r="BQ86" s="10">
        <v>-1.042</v>
      </c>
      <c r="BR86" s="10">
        <v>0.132802</v>
      </c>
      <c r="BS86" s="10">
        <v>2.8026300000000001E-2</v>
      </c>
      <c r="BT86" s="10">
        <v>0.93183099999999996</v>
      </c>
      <c r="BU86" s="10">
        <v>0.25720300000000001</v>
      </c>
      <c r="BV86" s="10">
        <v>-0.39747199999999999</v>
      </c>
      <c r="BW86" s="10">
        <v>-0.324627</v>
      </c>
      <c r="BX86" s="10">
        <v>8.4549899999999997E-2</v>
      </c>
      <c r="BY86" s="10">
        <v>-0.29399999999999998</v>
      </c>
      <c r="BZ86" s="10">
        <v>-0.60195900000000002</v>
      </c>
      <c r="CA86" s="10">
        <v>0.65400499999999995</v>
      </c>
      <c r="CB86" s="10">
        <v>-0.30332300000000001</v>
      </c>
      <c r="CC86" s="10">
        <v>-0.30915999999999999</v>
      </c>
      <c r="CD86" s="10">
        <v>0.120514</v>
      </c>
      <c r="CE86" s="10">
        <v>-0.31316699999999997</v>
      </c>
      <c r="CF86" s="10">
        <v>-1.8493999999999999</v>
      </c>
      <c r="CG86" s="10">
        <v>-1.9926699999999999</v>
      </c>
      <c r="CH86" s="10">
        <v>-2.54908</v>
      </c>
      <c r="CI86" s="10">
        <v>-1.7811300000000001</v>
      </c>
      <c r="CJ86" s="10">
        <v>-0.31708799999999998</v>
      </c>
      <c r="CK86" s="10">
        <v>-0.26824500000000001</v>
      </c>
      <c r="CL86" s="10">
        <v>-0.26805600000000002</v>
      </c>
      <c r="CM86" s="10">
        <v>-0.29180200000000001</v>
      </c>
      <c r="CN86" s="10">
        <v>-0.31646800000000003</v>
      </c>
      <c r="CO86" s="10">
        <v>-0.202208</v>
      </c>
      <c r="CP86" s="10">
        <v>-0.17535999999999999</v>
      </c>
      <c r="CQ86" s="10">
        <v>0.87176900000000002</v>
      </c>
      <c r="CR86" s="10">
        <v>1.0859300000000001</v>
      </c>
      <c r="CS86" s="10">
        <v>1.2477100000000001</v>
      </c>
      <c r="CT86" s="10">
        <v>1.4453199999999999</v>
      </c>
      <c r="CU86" s="10">
        <v>4.0414199999999997E-2</v>
      </c>
      <c r="CV86" s="10">
        <v>-0.42061399999999999</v>
      </c>
      <c r="CW86" s="10">
        <v>-0.236457</v>
      </c>
      <c r="CX86" s="10">
        <v>1.2085399999999999</v>
      </c>
      <c r="CY86" s="10">
        <v>-1.8324500000000001E-2</v>
      </c>
      <c r="CZ86" s="10">
        <v>0.80768099999999998</v>
      </c>
      <c r="DA86" s="10">
        <v>0.83573900000000001</v>
      </c>
      <c r="DB86" s="10">
        <v>0.70767899999999995</v>
      </c>
      <c r="DC86" s="10">
        <v>-0.45608599999999999</v>
      </c>
      <c r="DD86" s="10">
        <v>-0.57569599999999999</v>
      </c>
      <c r="DE86" s="10">
        <v>-0.464003</v>
      </c>
      <c r="DF86" s="10">
        <v>-0.47780699999999998</v>
      </c>
      <c r="DG86" s="10">
        <v>1.9204499999999999E-2</v>
      </c>
      <c r="DH86" s="10">
        <v>0.519675</v>
      </c>
      <c r="DI86" s="10">
        <v>-0.227603</v>
      </c>
      <c r="DJ86" s="10">
        <v>-0.14330399999999999</v>
      </c>
      <c r="DK86" s="10">
        <v>8.9449600000000004E-2</v>
      </c>
      <c r="DL86" s="10">
        <v>0.16304399999999999</v>
      </c>
      <c r="DM86" s="10">
        <v>0.10272199999999999</v>
      </c>
      <c r="DN86" s="10">
        <v>-0.65500199999999997</v>
      </c>
      <c r="DO86" s="10">
        <v>-0.74117299999999997</v>
      </c>
      <c r="DP86" s="10">
        <v>-2.0790300000000001E-2</v>
      </c>
      <c r="DQ86" s="10">
        <v>2.2194200000000001E-2</v>
      </c>
      <c r="DR86" s="10">
        <v>-4.8525199999999999E-3</v>
      </c>
      <c r="DS86" s="10">
        <v>-0.42252299999999998</v>
      </c>
      <c r="DT86" s="10">
        <v>5.32025E-2</v>
      </c>
      <c r="DU86" s="10">
        <v>-0.55772200000000005</v>
      </c>
      <c r="DV86" s="10">
        <v>0.28392499999999998</v>
      </c>
      <c r="DW86" s="10">
        <v>0.33549899999999999</v>
      </c>
      <c r="DX86" s="10">
        <v>0.62701799999999996</v>
      </c>
      <c r="DY86" s="10">
        <v>1.6188</v>
      </c>
      <c r="DZ86" s="10">
        <v>-0.253442</v>
      </c>
      <c r="EA86" s="10">
        <v>-3.3723E-3</v>
      </c>
      <c r="EB86" s="10">
        <v>0.29647000000000001</v>
      </c>
      <c r="EC86" s="10">
        <v>0.30268299999999998</v>
      </c>
      <c r="ED86" s="10">
        <v>0.24098700000000001</v>
      </c>
    </row>
    <row r="87" spans="1:134" ht="18" customHeight="1" x14ac:dyDescent="0.2">
      <c r="A87" s="2" t="s">
        <v>787</v>
      </c>
      <c r="B87" s="59">
        <v>30870</v>
      </c>
      <c r="C87" s="2" t="s">
        <v>788</v>
      </c>
      <c r="D87" s="10">
        <v>0.820133</v>
      </c>
      <c r="E87" s="10">
        <v>-7.94599E-2</v>
      </c>
      <c r="F87" s="10">
        <v>-0.35341699999999998</v>
      </c>
      <c r="G87" s="10">
        <v>0.62368800000000002</v>
      </c>
      <c r="H87" s="10">
        <v>0.17725199999999999</v>
      </c>
      <c r="I87" s="10">
        <v>1.0355399999999999</v>
      </c>
      <c r="J87" s="10">
        <v>-0.27326899999999998</v>
      </c>
      <c r="K87" s="10">
        <v>-2.4735</v>
      </c>
      <c r="L87" s="10">
        <v>-2.25997</v>
      </c>
      <c r="M87" s="10">
        <v>-1.25437</v>
      </c>
      <c r="N87" s="10">
        <v>0.40486100000000003</v>
      </c>
      <c r="O87" s="10">
        <v>0.20125000000000001</v>
      </c>
      <c r="P87" s="10">
        <v>0.84444799999999998</v>
      </c>
      <c r="Q87" s="10">
        <v>0.87236800000000003</v>
      </c>
      <c r="R87" s="10">
        <v>-0.30503400000000003</v>
      </c>
      <c r="S87" s="10">
        <v>-0.84551500000000002</v>
      </c>
      <c r="T87" s="10">
        <v>-0.94556499999999999</v>
      </c>
      <c r="U87" s="10">
        <v>-7.4448600000000004E-2</v>
      </c>
      <c r="V87" s="10">
        <v>0.662443</v>
      </c>
      <c r="W87" s="10">
        <v>0.30404300000000001</v>
      </c>
      <c r="X87" s="10">
        <v>0.62130200000000002</v>
      </c>
      <c r="Y87" s="10">
        <v>2.87719E-2</v>
      </c>
      <c r="Z87" s="10">
        <v>-0.25750600000000001</v>
      </c>
      <c r="AA87" s="10">
        <v>-0.13825399999999999</v>
      </c>
      <c r="AB87" s="10">
        <v>0.81129099999999998</v>
      </c>
      <c r="AC87" s="10">
        <v>0.44916699999999998</v>
      </c>
      <c r="AD87" s="10">
        <v>0.26911499999999999</v>
      </c>
      <c r="AE87" s="10">
        <v>-0.181092</v>
      </c>
      <c r="AF87" s="10">
        <v>-0.20391300000000001</v>
      </c>
      <c r="AG87" s="10">
        <v>-0.20730899999999999</v>
      </c>
      <c r="AH87" s="10">
        <v>0.537937</v>
      </c>
      <c r="AI87" s="10">
        <v>-0.54166899999999996</v>
      </c>
      <c r="AJ87" s="10">
        <v>0.41893599999999998</v>
      </c>
      <c r="AK87" s="10">
        <v>0.45205000000000001</v>
      </c>
      <c r="AL87" s="10">
        <v>0.45821400000000001</v>
      </c>
      <c r="AM87" s="10">
        <v>0.46147100000000002</v>
      </c>
      <c r="AN87" s="10">
        <v>0.48584300000000002</v>
      </c>
      <c r="AO87" s="10">
        <v>0.50358599999999998</v>
      </c>
      <c r="AP87" s="10">
        <v>0.91832400000000003</v>
      </c>
      <c r="AQ87" s="10">
        <v>-0.59882999999999997</v>
      </c>
      <c r="AR87" s="10">
        <v>0.19384000000000001</v>
      </c>
      <c r="AS87" s="10">
        <v>0.61585199999999996</v>
      </c>
      <c r="AT87" s="10">
        <v>0.99106899999999998</v>
      </c>
      <c r="AU87" s="10">
        <v>8.00675E-2</v>
      </c>
      <c r="AV87" s="10">
        <v>-0.10041899999999999</v>
      </c>
      <c r="AW87" s="10">
        <v>8.5070699999999999E-2</v>
      </c>
      <c r="AX87" s="10">
        <v>0.39971400000000001</v>
      </c>
      <c r="AY87" s="10">
        <v>-1.0570200000000001</v>
      </c>
      <c r="AZ87" s="10">
        <v>7.6507099999999995E-2</v>
      </c>
      <c r="BA87" s="10">
        <v>-0.17044599999999999</v>
      </c>
      <c r="BB87" s="10">
        <v>-1.41455</v>
      </c>
      <c r="BC87" s="10">
        <v>-0.30819400000000002</v>
      </c>
      <c r="BD87" s="10">
        <v>0.98939500000000002</v>
      </c>
      <c r="BE87" s="10">
        <v>-0.24366199999999999</v>
      </c>
      <c r="BF87" s="10">
        <v>-0.58899800000000002</v>
      </c>
      <c r="BG87" s="10">
        <v>-0.26948800000000001</v>
      </c>
      <c r="BH87" s="10">
        <v>-0.47113300000000002</v>
      </c>
      <c r="BI87" s="10">
        <v>-5.8546000000000001E-2</v>
      </c>
      <c r="BJ87" s="10">
        <v>3.2751700000000001</v>
      </c>
      <c r="BK87" s="10">
        <v>-0.54825400000000002</v>
      </c>
      <c r="BL87" s="10">
        <v>-0.61208700000000005</v>
      </c>
      <c r="BM87" s="10">
        <v>0.48329699999999998</v>
      </c>
      <c r="BN87" s="10">
        <v>0.40140100000000001</v>
      </c>
      <c r="BO87" s="10">
        <v>-0.49467800000000001</v>
      </c>
      <c r="BP87" s="10">
        <v>-5.1286699999999998E-2</v>
      </c>
      <c r="BQ87" s="10">
        <v>0.356296</v>
      </c>
      <c r="BR87" s="10">
        <v>0.101317</v>
      </c>
      <c r="BS87" s="10">
        <v>0.122998</v>
      </c>
      <c r="BT87" s="10">
        <v>0.20158899999999999</v>
      </c>
      <c r="BU87" s="10">
        <v>0.34701599999999999</v>
      </c>
      <c r="BV87" s="10">
        <v>-0.51726300000000003</v>
      </c>
      <c r="BW87" s="10">
        <v>0.204453</v>
      </c>
      <c r="BX87" s="10">
        <v>0.31001400000000001</v>
      </c>
      <c r="BY87" s="10">
        <v>-0.96834699999999996</v>
      </c>
      <c r="BZ87" s="10">
        <v>-0.47050999999999998</v>
      </c>
      <c r="CA87" s="10">
        <v>9.3427800000000005E-2</v>
      </c>
      <c r="CB87" s="10">
        <v>0.48087400000000002</v>
      </c>
      <c r="CC87" s="10">
        <v>17.551400000000001</v>
      </c>
      <c r="CD87" s="10">
        <v>-0.41701100000000002</v>
      </c>
      <c r="CE87" s="10">
        <v>0.614923</v>
      </c>
      <c r="CF87" s="10">
        <v>0.84819599999999995</v>
      </c>
      <c r="CG87" s="10">
        <v>0.80615199999999998</v>
      </c>
      <c r="CH87" s="10">
        <v>0.948874</v>
      </c>
      <c r="CI87" s="10">
        <v>0.82798499999999997</v>
      </c>
      <c r="CJ87" s="10">
        <v>0.702627</v>
      </c>
      <c r="CK87" s="10">
        <v>0.22644300000000001</v>
      </c>
      <c r="CL87" s="10">
        <v>1.42243E-2</v>
      </c>
      <c r="CM87" s="10">
        <v>0.20682300000000001</v>
      </c>
      <c r="CN87" s="10">
        <v>0.43584099999999998</v>
      </c>
      <c r="CO87" s="10">
        <v>0.34216800000000003</v>
      </c>
      <c r="CP87" s="10">
        <v>0.396646</v>
      </c>
      <c r="CQ87" s="10">
        <v>-9.3299199999999999E-2</v>
      </c>
      <c r="CR87" s="10">
        <v>4.7946100000000004E-3</v>
      </c>
      <c r="CS87" s="10">
        <v>5.1622300000000003E-2</v>
      </c>
      <c r="CT87" s="10">
        <v>-4.3142399999999997E-2</v>
      </c>
      <c r="CU87" s="10">
        <v>-0.12966800000000001</v>
      </c>
      <c r="CV87" s="10">
        <v>-9.6152499999999996</v>
      </c>
      <c r="CW87" s="10">
        <v>-9.4495299999999993</v>
      </c>
      <c r="CX87" s="10">
        <v>-0.40038800000000002</v>
      </c>
      <c r="CY87" s="10">
        <v>-0.14655899999999999</v>
      </c>
      <c r="CZ87" s="10">
        <v>0.39476699999999998</v>
      </c>
      <c r="DA87" s="10">
        <v>0.41741</v>
      </c>
      <c r="DB87" s="10">
        <v>0.55753299999999995</v>
      </c>
      <c r="DC87" s="10">
        <v>-1.3992900000000001E-2</v>
      </c>
      <c r="DD87" s="10">
        <v>0.20524100000000001</v>
      </c>
      <c r="DE87" s="10">
        <v>-0.456984</v>
      </c>
      <c r="DF87" s="10">
        <v>2.2763200000000001E-2</v>
      </c>
      <c r="DG87" s="10">
        <v>1.97057E-2</v>
      </c>
      <c r="DH87" s="10">
        <v>0.47131200000000001</v>
      </c>
      <c r="DI87" s="10">
        <v>1.01389</v>
      </c>
      <c r="DJ87" s="10">
        <v>0.33252199999999998</v>
      </c>
      <c r="DK87" s="10">
        <v>-0.79695499999999997</v>
      </c>
      <c r="DL87" s="10">
        <v>0.24462600000000001</v>
      </c>
      <c r="DM87" s="10">
        <v>-7.5192200000000001E-2</v>
      </c>
      <c r="DN87" s="10">
        <v>0.37573699999999999</v>
      </c>
      <c r="DO87" s="10">
        <v>0.348773</v>
      </c>
      <c r="DP87" s="10">
        <v>-0.280526</v>
      </c>
      <c r="DQ87" s="10">
        <v>-0.50380999999999998</v>
      </c>
      <c r="DR87" s="10">
        <v>3.1370100000000001</v>
      </c>
      <c r="DS87" s="10">
        <v>2.05633</v>
      </c>
      <c r="DT87" s="10">
        <v>2.8492099999999998</v>
      </c>
      <c r="DU87" s="10">
        <v>0.55093800000000004</v>
      </c>
      <c r="DV87" s="10">
        <v>0.29374800000000001</v>
      </c>
      <c r="DW87" s="10">
        <v>1.5959000000000001</v>
      </c>
      <c r="DX87" s="10">
        <v>0.44853399999999999</v>
      </c>
      <c r="DY87" s="10">
        <v>-0.37003599999999998</v>
      </c>
      <c r="DZ87" s="10">
        <v>0.58323599999999998</v>
      </c>
      <c r="EA87" s="10">
        <v>0.55498599999999998</v>
      </c>
      <c r="EB87" s="10">
        <v>-7.9029199999999999</v>
      </c>
      <c r="EC87" s="10">
        <v>-7.9701899999999997</v>
      </c>
      <c r="ED87" s="10">
        <v>-7.6431300000000002</v>
      </c>
    </row>
    <row r="88" spans="1:134" ht="18" customHeight="1" x14ac:dyDescent="0.2">
      <c r="A88" s="2" t="s">
        <v>800</v>
      </c>
      <c r="B88" s="59">
        <v>30880</v>
      </c>
      <c r="C88" s="2" t="s">
        <v>801</v>
      </c>
      <c r="D88" s="10">
        <v>-0.87389099999999997</v>
      </c>
      <c r="E88" s="10">
        <v>-2.8946599999999999E-2</v>
      </c>
      <c r="F88" s="10">
        <v>-0.95280100000000001</v>
      </c>
      <c r="G88" s="10">
        <v>-0.54920199999999997</v>
      </c>
      <c r="H88" s="10">
        <v>-6.9250699999999998E-2</v>
      </c>
      <c r="I88" s="10">
        <v>0.17313200000000001</v>
      </c>
      <c r="J88" s="10">
        <v>-1.2804</v>
      </c>
      <c r="K88" s="10">
        <v>0.67324499999999998</v>
      </c>
      <c r="L88" s="10">
        <v>0.46132499999999999</v>
      </c>
      <c r="M88" s="10">
        <v>9.1472600000000001E-2</v>
      </c>
      <c r="N88" s="10">
        <v>0.39576699999999998</v>
      </c>
      <c r="O88" s="10">
        <v>7.4376999999999999E-2</v>
      </c>
      <c r="P88" s="10">
        <v>-0.46256199999999997</v>
      </c>
      <c r="Q88" s="10">
        <v>-0.50096499999999999</v>
      </c>
      <c r="R88" s="10">
        <v>0.37125200000000003</v>
      </c>
      <c r="S88" s="10">
        <v>9.1535199999999997E-2</v>
      </c>
      <c r="T88" s="10">
        <v>4.1167299999999997E-2</v>
      </c>
      <c r="U88" s="10">
        <v>-0.2364</v>
      </c>
      <c r="V88" s="10">
        <v>0.797485</v>
      </c>
      <c r="W88" s="10">
        <v>0.31964300000000001</v>
      </c>
      <c r="X88" s="10">
        <v>0.41802099999999998</v>
      </c>
      <c r="Y88" s="10">
        <v>14.8536</v>
      </c>
      <c r="Z88" s="10">
        <v>9.8777100000000007E-2</v>
      </c>
      <c r="AA88" s="10">
        <v>-0.47335199999999999</v>
      </c>
      <c r="AB88" s="10">
        <v>0.12489599999999999</v>
      </c>
      <c r="AC88" s="10">
        <v>-0.11139499999999999</v>
      </c>
      <c r="AD88" s="10">
        <v>0.20524600000000001</v>
      </c>
      <c r="AE88" s="10">
        <v>-0.75556900000000005</v>
      </c>
      <c r="AF88" s="10">
        <v>0.12518899999999999</v>
      </c>
      <c r="AG88" s="10">
        <v>0.22353300000000001</v>
      </c>
      <c r="AH88" s="10">
        <v>-0.30984600000000001</v>
      </c>
      <c r="AI88" s="10">
        <v>2.4915799999999998E-2</v>
      </c>
      <c r="AJ88" s="10">
        <v>2.7469899999999998</v>
      </c>
      <c r="AK88" s="10">
        <v>2.7884500000000001</v>
      </c>
      <c r="AL88" s="10">
        <v>2.6905399999999999</v>
      </c>
      <c r="AM88" s="10">
        <v>2.6536599999999999</v>
      </c>
      <c r="AN88" s="10">
        <v>2.7652399999999999</v>
      </c>
      <c r="AO88" s="10">
        <v>2.7616299999999998</v>
      </c>
      <c r="AP88" s="10">
        <v>1.07477</v>
      </c>
      <c r="AQ88" s="10">
        <v>-1.8644099999999999</v>
      </c>
      <c r="AR88" s="10">
        <v>1.66279</v>
      </c>
      <c r="AS88" s="10">
        <v>0.63411700000000004</v>
      </c>
      <c r="AT88" s="10">
        <v>1.5474300000000001</v>
      </c>
      <c r="AU88" s="10">
        <v>0.88181799999999999</v>
      </c>
      <c r="AV88" s="10">
        <v>-1.9645999999999999</v>
      </c>
      <c r="AW88" s="10">
        <v>0.36820199999999997</v>
      </c>
      <c r="AX88" s="10">
        <v>0.42341099999999998</v>
      </c>
      <c r="AY88" s="10">
        <v>-7.6630500000000002E-3</v>
      </c>
      <c r="AZ88" s="10">
        <v>-0.155473</v>
      </c>
      <c r="BA88" s="10">
        <v>-0.15750600000000001</v>
      </c>
      <c r="BB88" s="10">
        <v>-0.150509</v>
      </c>
      <c r="BC88" s="10">
        <v>-1.3107200000000001</v>
      </c>
      <c r="BD88" s="10">
        <v>4.3595500000000002E-2</v>
      </c>
      <c r="BE88" s="10">
        <v>-0.20336399999999999</v>
      </c>
      <c r="BF88" s="10">
        <v>-0.45831499999999997</v>
      </c>
      <c r="BG88" s="10">
        <v>0.212507</v>
      </c>
      <c r="BH88" s="10">
        <v>1.0640400000000001</v>
      </c>
      <c r="BI88" s="10">
        <v>0.180952</v>
      </c>
      <c r="BJ88" s="10">
        <v>0.53579100000000002</v>
      </c>
      <c r="BK88" s="10">
        <v>2.7338600000000001E-2</v>
      </c>
      <c r="BL88" s="10">
        <v>-8.2503199999999999E-2</v>
      </c>
      <c r="BM88" s="10">
        <v>0.96964700000000004</v>
      </c>
      <c r="BN88" s="10">
        <v>0.64467200000000002</v>
      </c>
      <c r="BO88" s="10">
        <v>-0.15942600000000001</v>
      </c>
      <c r="BP88" s="10">
        <v>-0.990479</v>
      </c>
      <c r="BQ88" s="10">
        <v>-0.38172800000000001</v>
      </c>
      <c r="BR88" s="10">
        <v>-0.236371</v>
      </c>
      <c r="BS88" s="10">
        <v>-0.24454200000000001</v>
      </c>
      <c r="BT88" s="10">
        <v>-0.144043</v>
      </c>
      <c r="BU88" s="10">
        <v>8.0581000000000003E-3</v>
      </c>
      <c r="BV88" s="10">
        <v>-0.116714</v>
      </c>
      <c r="BW88" s="10">
        <v>-0.14221200000000001</v>
      </c>
      <c r="BX88" s="10">
        <v>1.4915700000000001</v>
      </c>
      <c r="BY88" s="10">
        <v>-0.49626100000000001</v>
      </c>
      <c r="BZ88" s="10">
        <v>-1.2661500000000001</v>
      </c>
      <c r="CA88" s="10">
        <v>-1.2136499999999999</v>
      </c>
      <c r="CB88" s="10">
        <v>0.262735</v>
      </c>
      <c r="CC88" s="10">
        <v>-0.13466600000000001</v>
      </c>
      <c r="CD88" s="10">
        <v>1.55427E-2</v>
      </c>
      <c r="CE88" s="10">
        <v>-0.29574299999999998</v>
      </c>
      <c r="CF88" s="10">
        <v>-0.15063699999999999</v>
      </c>
      <c r="CG88" s="10">
        <v>-9.4821199999999994E-2</v>
      </c>
      <c r="CH88" s="10">
        <v>-0.52356599999999998</v>
      </c>
      <c r="CI88" s="10">
        <v>-0.116872</v>
      </c>
      <c r="CJ88" s="10">
        <v>5.9476500000000002E-2</v>
      </c>
      <c r="CK88" s="10">
        <v>0.212392</v>
      </c>
      <c r="CL88" s="10">
        <v>0.37159799999999998</v>
      </c>
      <c r="CM88" s="10">
        <v>-0.105811</v>
      </c>
      <c r="CN88" s="10">
        <v>-0.15329000000000001</v>
      </c>
      <c r="CO88" s="10">
        <v>-7.8495600000000002E-3</v>
      </c>
      <c r="CP88" s="10">
        <v>-0.63448099999999996</v>
      </c>
      <c r="CQ88" s="10">
        <v>-0.85593200000000003</v>
      </c>
      <c r="CR88" s="10">
        <v>0.208754</v>
      </c>
      <c r="CS88" s="10">
        <v>0.15599499999999999</v>
      </c>
      <c r="CT88" s="10">
        <v>-5.2636599999999999E-3</v>
      </c>
      <c r="CU88" s="10">
        <v>-0.21645400000000001</v>
      </c>
      <c r="CV88" s="10">
        <v>2.94033E-2</v>
      </c>
      <c r="CW88" s="10">
        <v>0.59182599999999996</v>
      </c>
      <c r="CX88" s="10">
        <v>-0.38404899999999997</v>
      </c>
      <c r="CY88" s="10">
        <v>-5.2071499999999998E-3</v>
      </c>
      <c r="CZ88" s="10">
        <v>0.92802499999999999</v>
      </c>
      <c r="DA88" s="10">
        <v>0.99119000000000002</v>
      </c>
      <c r="DB88" s="10">
        <v>0.70208899999999996</v>
      </c>
      <c r="DC88" s="10">
        <v>0.23158200000000001</v>
      </c>
      <c r="DD88" s="10">
        <v>4.8073400000000002E-2</v>
      </c>
      <c r="DE88" s="10">
        <v>0.23805399999999999</v>
      </c>
      <c r="DF88" s="10">
        <v>-0.346995</v>
      </c>
      <c r="DG88" s="10">
        <v>0.52741199999999999</v>
      </c>
      <c r="DH88" s="10">
        <v>-3.6706500000000003E-2</v>
      </c>
      <c r="DI88" s="10">
        <v>0.52435900000000002</v>
      </c>
      <c r="DJ88" s="10">
        <v>1.1412100000000001</v>
      </c>
      <c r="DK88" s="10">
        <v>-0.42965100000000001</v>
      </c>
      <c r="DL88" s="10">
        <v>-1.21122</v>
      </c>
      <c r="DM88" s="10">
        <v>1.0009999999999999</v>
      </c>
      <c r="DN88" s="10">
        <v>0.10226399999999999</v>
      </c>
      <c r="DO88" s="10">
        <v>5.2456799999999998E-2</v>
      </c>
      <c r="DP88" s="10">
        <v>9.6905099999999994E-2</v>
      </c>
      <c r="DQ88" s="10">
        <v>0.61624800000000002</v>
      </c>
      <c r="DR88" s="10">
        <v>1.6383600000000002E-2</v>
      </c>
      <c r="DS88" s="10">
        <v>0.13509199999999999</v>
      </c>
      <c r="DT88" s="10">
        <v>-0.523169</v>
      </c>
      <c r="DU88" s="10">
        <v>-0.10843800000000001</v>
      </c>
      <c r="DV88" s="10">
        <v>0.40879799999999999</v>
      </c>
      <c r="DW88" s="10">
        <v>-4.74884E-2</v>
      </c>
      <c r="DX88" s="10">
        <v>0.12878300000000001</v>
      </c>
      <c r="DY88" s="10">
        <v>-0.94736600000000004</v>
      </c>
      <c r="DZ88" s="10">
        <v>0.83501599999999998</v>
      </c>
      <c r="EA88" s="10">
        <v>1.0429900000000001</v>
      </c>
      <c r="EB88" s="10">
        <v>-0.50461400000000001</v>
      </c>
      <c r="EC88" s="10">
        <v>-0.52360399999999996</v>
      </c>
      <c r="ED88" s="10">
        <v>-0.47001700000000002</v>
      </c>
    </row>
    <row r="89" spans="1:134" ht="18" customHeight="1" x14ac:dyDescent="0.2">
      <c r="A89" s="2" t="s">
        <v>805</v>
      </c>
      <c r="B89" s="59">
        <v>30890</v>
      </c>
      <c r="C89" s="2" t="s">
        <v>806</v>
      </c>
      <c r="D89" s="10">
        <v>1.02162E-2</v>
      </c>
      <c r="E89" s="10">
        <v>-2.2457699999999998</v>
      </c>
      <c r="F89" s="10">
        <v>-6.2205000000000003E-2</v>
      </c>
      <c r="G89" s="10">
        <v>0.39586100000000002</v>
      </c>
      <c r="H89" s="10">
        <v>0.153173</v>
      </c>
      <c r="I89" s="10">
        <v>1.2300899999999999</v>
      </c>
      <c r="J89" s="10">
        <v>-0.25730900000000001</v>
      </c>
      <c r="K89" s="10">
        <v>0.863784</v>
      </c>
      <c r="L89" s="10">
        <v>0.73565400000000003</v>
      </c>
      <c r="M89" s="10">
        <v>-1.3870800000000001</v>
      </c>
      <c r="N89" s="10">
        <v>3.1745500000000003E-2</v>
      </c>
      <c r="O89" s="10">
        <v>-0.42549900000000002</v>
      </c>
      <c r="P89" s="10">
        <v>0.28823799999999999</v>
      </c>
      <c r="Q89" s="10">
        <v>0.35634300000000002</v>
      </c>
      <c r="R89" s="10">
        <v>0.52811300000000005</v>
      </c>
      <c r="S89" s="10">
        <v>-0.15153800000000001</v>
      </c>
      <c r="T89" s="10">
        <v>-7.1154099999999998E-2</v>
      </c>
      <c r="U89" s="10">
        <v>0.19090099999999999</v>
      </c>
      <c r="V89" s="10">
        <v>0.19232099999999999</v>
      </c>
      <c r="W89" s="10">
        <v>0.38456800000000002</v>
      </c>
      <c r="X89" s="10">
        <v>0.83623199999999998</v>
      </c>
      <c r="Y89" s="10">
        <v>-0.81861499999999998</v>
      </c>
      <c r="Z89" s="10">
        <v>-0.26918199999999998</v>
      </c>
      <c r="AA89" s="10">
        <v>-8.0594000000000001</v>
      </c>
      <c r="AB89" s="10">
        <v>-0.86342300000000005</v>
      </c>
      <c r="AC89" s="10">
        <v>0.75556900000000005</v>
      </c>
      <c r="AD89" s="10">
        <v>5.0191699999999999E-2</v>
      </c>
      <c r="AE89" s="10">
        <v>-0.14513599999999999</v>
      </c>
      <c r="AF89" s="10">
        <v>-0.100892</v>
      </c>
      <c r="AG89" s="10">
        <v>2.2036E-2</v>
      </c>
      <c r="AH89" s="10">
        <v>-0.35261999999999999</v>
      </c>
      <c r="AI89" s="10">
        <v>-0.24480399999999999</v>
      </c>
      <c r="AJ89" s="10">
        <v>-0.12495299999999999</v>
      </c>
      <c r="AK89" s="10">
        <v>-0.123836</v>
      </c>
      <c r="AL89" s="10">
        <v>-0.14127400000000001</v>
      </c>
      <c r="AM89" s="10">
        <v>-0.127411</v>
      </c>
      <c r="AN89" s="10">
        <v>-0.11555700000000001</v>
      </c>
      <c r="AO89" s="10">
        <v>-0.122166</v>
      </c>
      <c r="AP89" s="10">
        <v>0.26016699999999998</v>
      </c>
      <c r="AQ89" s="10">
        <v>-0.437699</v>
      </c>
      <c r="AR89" s="10">
        <v>0.62794700000000003</v>
      </c>
      <c r="AS89" s="10">
        <v>0.41488900000000001</v>
      </c>
      <c r="AT89" s="10">
        <v>0.17305899999999999</v>
      </c>
      <c r="AU89" s="10">
        <v>5.6903099999999998E-2</v>
      </c>
      <c r="AV89" s="10">
        <v>0.35997400000000002</v>
      </c>
      <c r="AW89" s="10">
        <v>-0.14138600000000001</v>
      </c>
      <c r="AX89" s="10">
        <v>6.4211099999999993E-2</v>
      </c>
      <c r="AY89" s="10">
        <v>0.35490699999999997</v>
      </c>
      <c r="AZ89" s="10">
        <v>1.1401700000000001E-2</v>
      </c>
      <c r="BA89" s="10">
        <v>0.35876000000000002</v>
      </c>
      <c r="BB89" s="10">
        <v>0.76498500000000003</v>
      </c>
      <c r="BC89" s="10">
        <v>-0.22361600000000001</v>
      </c>
      <c r="BD89" s="10">
        <v>1.1545000000000001</v>
      </c>
      <c r="BE89" s="10">
        <v>-0.30149900000000002</v>
      </c>
      <c r="BF89" s="10">
        <v>-0.56596000000000002</v>
      </c>
      <c r="BG89" s="10">
        <v>1.9225099999999998E-2</v>
      </c>
      <c r="BH89" s="10">
        <v>0.27386199999999999</v>
      </c>
      <c r="BI89" s="10">
        <v>5.2449799999999998E-2</v>
      </c>
      <c r="BJ89" s="10">
        <v>0.20486399999999999</v>
      </c>
      <c r="BK89" s="10">
        <v>-0.24574699999999999</v>
      </c>
      <c r="BL89" s="10">
        <v>-0.14824599999999999</v>
      </c>
      <c r="BM89" s="10">
        <v>0.29830299999999998</v>
      </c>
      <c r="BN89" s="10">
        <v>1.03443</v>
      </c>
      <c r="BO89" s="10">
        <v>-1.0918699999999999</v>
      </c>
      <c r="BP89" s="10">
        <v>3.0154500000000001E-2</v>
      </c>
      <c r="BQ89" s="10">
        <v>0.75709599999999999</v>
      </c>
      <c r="BR89" s="10">
        <v>0.59885900000000003</v>
      </c>
      <c r="BS89" s="10">
        <v>0.47878999999999999</v>
      </c>
      <c r="BT89" s="10">
        <v>4.3883499999999999E-2</v>
      </c>
      <c r="BU89" s="10">
        <v>-0.11744</v>
      </c>
      <c r="BV89" s="10">
        <v>0.136437</v>
      </c>
      <c r="BW89" s="10">
        <v>15.223800000000001</v>
      </c>
      <c r="BX89" s="10">
        <v>91.810599999999994</v>
      </c>
      <c r="BY89" s="10">
        <v>-53.957099999999997</v>
      </c>
      <c r="BZ89" s="10">
        <v>-88.777100000000004</v>
      </c>
      <c r="CA89" s="10">
        <v>-0.499888</v>
      </c>
      <c r="CB89" s="10">
        <v>1.31254</v>
      </c>
      <c r="CC89" s="10">
        <v>0.69340999999999997</v>
      </c>
      <c r="CD89" s="10">
        <v>-0.14615500000000001</v>
      </c>
      <c r="CE89" s="10">
        <v>0.99992499999999995</v>
      </c>
      <c r="CF89" s="10">
        <v>-0.322685</v>
      </c>
      <c r="CG89" s="10">
        <v>-0.348333</v>
      </c>
      <c r="CH89" s="10">
        <v>0.102378</v>
      </c>
      <c r="CI89" s="10">
        <v>-0.33176099999999997</v>
      </c>
      <c r="CJ89" s="10">
        <v>-0.181584</v>
      </c>
      <c r="CK89" s="10">
        <v>-0.4148</v>
      </c>
      <c r="CL89" s="10">
        <v>-0.78414700000000004</v>
      </c>
      <c r="CM89" s="10">
        <v>-0.45956599999999997</v>
      </c>
      <c r="CN89" s="10">
        <v>-0.76870799999999995</v>
      </c>
      <c r="CO89" s="10">
        <v>-0.51535900000000001</v>
      </c>
      <c r="CP89" s="10">
        <v>-0.17041400000000001</v>
      </c>
      <c r="CQ89" s="10">
        <v>0.10691299999999999</v>
      </c>
      <c r="CR89" s="10">
        <v>-8.9175900000000002E-2</v>
      </c>
      <c r="CS89" s="10">
        <v>-0.173759</v>
      </c>
      <c r="CT89" s="10">
        <v>-0.20492199999999999</v>
      </c>
      <c r="CU89" s="10">
        <v>0.72685200000000005</v>
      </c>
      <c r="CV89" s="10">
        <v>-1.35812</v>
      </c>
      <c r="CW89" s="10">
        <v>-1.0007900000000001</v>
      </c>
      <c r="CX89" s="10">
        <v>0.190799</v>
      </c>
      <c r="CY89" s="10">
        <v>-0.142091</v>
      </c>
      <c r="CZ89" s="10">
        <v>-0.58530599999999999</v>
      </c>
      <c r="DA89" s="10">
        <v>-0.61493500000000001</v>
      </c>
      <c r="DB89" s="10">
        <v>-0.36996099999999998</v>
      </c>
      <c r="DC89" s="10">
        <v>-0.32156000000000001</v>
      </c>
      <c r="DD89" s="10">
        <v>1.29721</v>
      </c>
      <c r="DE89" s="10">
        <v>0.45532400000000001</v>
      </c>
      <c r="DF89" s="10">
        <v>-0.26982600000000001</v>
      </c>
      <c r="DG89" s="10">
        <v>-1.4308000000000001</v>
      </c>
      <c r="DH89" s="10">
        <v>0.543794</v>
      </c>
      <c r="DI89" s="10">
        <v>0.379666</v>
      </c>
      <c r="DJ89" s="10">
        <v>-2.7336900000000001E-2</v>
      </c>
      <c r="DK89" s="10">
        <v>-0.21016399999999999</v>
      </c>
      <c r="DL89" s="10">
        <v>-1.2315</v>
      </c>
      <c r="DM89" s="10">
        <v>-0.33656000000000003</v>
      </c>
      <c r="DN89" s="10">
        <v>-0.96884800000000004</v>
      </c>
      <c r="DO89" s="10">
        <v>-0.77902499999999997</v>
      </c>
      <c r="DP89" s="10">
        <v>3.8985300000000001E-2</v>
      </c>
      <c r="DQ89" s="10">
        <v>0.119364</v>
      </c>
      <c r="DR89" s="10">
        <v>0.61486700000000005</v>
      </c>
      <c r="DS89" s="10">
        <v>-0.27480199999999999</v>
      </c>
      <c r="DT89" s="10">
        <v>0.39289099999999999</v>
      </c>
      <c r="DU89" s="10">
        <v>-0.76806300000000005</v>
      </c>
      <c r="DV89" s="10">
        <v>1.3197999999999999E-4</v>
      </c>
      <c r="DW89" s="10">
        <v>-2.38815E-2</v>
      </c>
      <c r="DX89" s="10">
        <v>0.45220900000000003</v>
      </c>
      <c r="DY89" s="10">
        <v>-0.40480100000000002</v>
      </c>
      <c r="DZ89" s="10">
        <v>6.1324200000000002E-2</v>
      </c>
      <c r="EA89" s="10">
        <v>0.239679</v>
      </c>
      <c r="EB89" s="10">
        <v>-0.168738</v>
      </c>
      <c r="EC89" s="10">
        <v>-0.16387099999999999</v>
      </c>
      <c r="ED89" s="10">
        <v>-0.174264</v>
      </c>
    </row>
    <row r="90" spans="1:134" ht="18" customHeight="1" x14ac:dyDescent="0.2">
      <c r="A90" s="2" t="s">
        <v>1188</v>
      </c>
      <c r="B90" s="59">
        <v>46</v>
      </c>
      <c r="C90" s="2" t="s">
        <v>1189</v>
      </c>
      <c r="D90" s="10">
        <v>5.3495800000000003E-2</v>
      </c>
      <c r="E90" s="10">
        <v>-0.35105799999999998</v>
      </c>
      <c r="F90" s="10">
        <v>0.25133</v>
      </c>
      <c r="G90" s="10">
        <v>1.77088E-2</v>
      </c>
      <c r="H90" s="10">
        <v>-0.14740700000000001</v>
      </c>
      <c r="I90" s="10">
        <v>1.31816</v>
      </c>
      <c r="J90" s="10">
        <v>0.189778</v>
      </c>
      <c r="K90" s="10">
        <v>-0.54925599999999997</v>
      </c>
      <c r="L90" s="10">
        <v>-0.493282</v>
      </c>
      <c r="M90" s="10">
        <v>-0.50161500000000003</v>
      </c>
      <c r="N90" s="10">
        <v>0.12870100000000001</v>
      </c>
      <c r="O90" s="10">
        <v>7.8795900000000002E-2</v>
      </c>
      <c r="P90" s="10">
        <v>-0.54556899999999997</v>
      </c>
      <c r="Q90" s="10">
        <v>-0.70134600000000002</v>
      </c>
      <c r="R90" s="10">
        <v>0.103246</v>
      </c>
      <c r="S90" s="10">
        <v>0.80370900000000001</v>
      </c>
      <c r="T90" s="10">
        <v>0.83113899999999996</v>
      </c>
      <c r="U90" s="10">
        <v>-0.66936600000000002</v>
      </c>
      <c r="V90" s="10">
        <v>1.10415</v>
      </c>
      <c r="W90" s="10">
        <v>0.990452</v>
      </c>
      <c r="X90" s="10">
        <v>-0.90282300000000004</v>
      </c>
      <c r="Y90" s="10">
        <v>0.17604700000000001</v>
      </c>
      <c r="Z90" s="10">
        <v>-0.21502599999999999</v>
      </c>
      <c r="AA90" s="10">
        <v>-0.85163299999999997</v>
      </c>
      <c r="AB90" s="10">
        <v>0.449432</v>
      </c>
      <c r="AC90" s="10">
        <v>-0.65501699999999996</v>
      </c>
      <c r="AD90" s="10">
        <v>-0.362203</v>
      </c>
      <c r="AE90" s="10">
        <v>-0.160023</v>
      </c>
      <c r="AF90" s="10">
        <v>0.232769</v>
      </c>
      <c r="AG90" s="10">
        <v>0.14002700000000001</v>
      </c>
      <c r="AH90" s="10">
        <v>0.44683099999999998</v>
      </c>
      <c r="AI90" s="10">
        <v>0.37748100000000001</v>
      </c>
      <c r="AJ90" s="10">
        <v>9.7792899999999995E-3</v>
      </c>
      <c r="AK90" s="10">
        <v>5.9559599999999997E-3</v>
      </c>
      <c r="AL90" s="10">
        <v>-2.2618899999999999E-3</v>
      </c>
      <c r="AM90" s="10">
        <v>3.1446500000000002E-2</v>
      </c>
      <c r="AN90" s="10">
        <v>2.2007800000000001E-2</v>
      </c>
      <c r="AO90" s="10">
        <v>2.59835E-2</v>
      </c>
      <c r="AP90" s="10">
        <v>1.04243</v>
      </c>
      <c r="AQ90" s="10">
        <v>-2.1633800000000002E-2</v>
      </c>
      <c r="AR90" s="10">
        <v>1.0598000000000001</v>
      </c>
      <c r="AS90" s="10">
        <v>1.5217099999999999</v>
      </c>
      <c r="AT90" s="10">
        <v>-6.3885999999999998E-2</v>
      </c>
      <c r="AU90" s="10">
        <v>0.15002399999999999</v>
      </c>
      <c r="AV90" s="10">
        <v>-0.145812</v>
      </c>
      <c r="AW90" s="10">
        <v>0.243029</v>
      </c>
      <c r="AX90" s="10">
        <v>0.106915</v>
      </c>
      <c r="AY90" s="10">
        <v>0.201512</v>
      </c>
      <c r="AZ90" s="10">
        <v>-0.30427799999999999</v>
      </c>
      <c r="BA90" s="10">
        <v>2.3163499999999999</v>
      </c>
      <c r="BB90" s="10">
        <v>0.23912600000000001</v>
      </c>
      <c r="BC90" s="10">
        <v>-0.84318400000000004</v>
      </c>
      <c r="BD90" s="10">
        <v>0.86646900000000004</v>
      </c>
      <c r="BE90" s="10">
        <v>-0.397955</v>
      </c>
      <c r="BF90" s="10">
        <v>0.118961</v>
      </c>
      <c r="BG90" s="10">
        <v>0.40135900000000002</v>
      </c>
      <c r="BH90" s="10">
        <v>0.380851</v>
      </c>
      <c r="BI90" s="10">
        <v>0.73415399999999997</v>
      </c>
      <c r="BJ90" s="10">
        <v>0.625525</v>
      </c>
      <c r="BK90" s="10">
        <v>0.32081700000000002</v>
      </c>
      <c r="BL90" s="10">
        <v>0.42195700000000003</v>
      </c>
      <c r="BM90" s="10">
        <v>-8.0708299999999997E-2</v>
      </c>
      <c r="BN90" s="10">
        <v>-0.16667100000000001</v>
      </c>
      <c r="BO90" s="10">
        <v>-0.76536999999999999</v>
      </c>
      <c r="BP90" s="10">
        <v>5.95515E-2</v>
      </c>
      <c r="BQ90" s="10">
        <v>0.40934599999999999</v>
      </c>
      <c r="BR90" s="10">
        <v>-0.75542799999999999</v>
      </c>
      <c r="BS90" s="10">
        <v>-0.54124799999999995</v>
      </c>
      <c r="BT90" s="10">
        <v>0.185692</v>
      </c>
      <c r="BU90" s="10">
        <v>-0.50051500000000004</v>
      </c>
      <c r="BV90" s="10">
        <v>-0.17024600000000001</v>
      </c>
      <c r="BW90" s="10">
        <v>-0.54652199999999995</v>
      </c>
      <c r="BX90" s="10">
        <v>-1.67391E-2</v>
      </c>
      <c r="BY90" s="10">
        <v>-8.1308000000000005E-2</v>
      </c>
      <c r="BZ90" s="10">
        <v>-0.43862099999999998</v>
      </c>
      <c r="CA90" s="10">
        <v>-9.4202800000000003E-2</v>
      </c>
      <c r="CB90" s="10">
        <v>-0.94632499999999997</v>
      </c>
      <c r="CC90" s="10">
        <v>8.8650300000000001E-2</v>
      </c>
      <c r="CD90" s="10">
        <v>-0.42379099999999997</v>
      </c>
      <c r="CE90" s="10">
        <v>0.39802500000000002</v>
      </c>
      <c r="CF90" s="10">
        <v>0.32950099999999999</v>
      </c>
      <c r="CG90" s="10">
        <v>0.13406899999999999</v>
      </c>
      <c r="CH90" s="10">
        <v>0.303531</v>
      </c>
      <c r="CI90" s="10">
        <v>0.290906</v>
      </c>
      <c r="CJ90" s="10">
        <v>-0.16880999999999999</v>
      </c>
      <c r="CK90" s="10">
        <v>-0.162467</v>
      </c>
      <c r="CL90" s="10">
        <v>-8.1541699999999995E-2</v>
      </c>
      <c r="CM90" s="10">
        <v>-9.25985E-2</v>
      </c>
      <c r="CN90" s="10">
        <v>-0.33528400000000003</v>
      </c>
      <c r="CO90" s="10">
        <v>-0.114163</v>
      </c>
      <c r="CP90" s="10">
        <v>0.82509900000000003</v>
      </c>
      <c r="CQ90" s="10">
        <v>-0.25401200000000002</v>
      </c>
      <c r="CR90" s="10">
        <v>-0.16430600000000001</v>
      </c>
      <c r="CS90" s="10">
        <v>-0.19809299999999999</v>
      </c>
      <c r="CT90" s="10">
        <v>-0.12132800000000001</v>
      </c>
      <c r="CU90" s="10">
        <v>0.14860799999999999</v>
      </c>
      <c r="CV90" s="10">
        <v>-0.51857500000000001</v>
      </c>
      <c r="CW90" s="10">
        <v>-0.43702099999999999</v>
      </c>
      <c r="CX90" s="10">
        <v>1.00308</v>
      </c>
      <c r="CY90" s="10">
        <v>0.381496</v>
      </c>
      <c r="CZ90" s="10">
        <v>0.34623199999999998</v>
      </c>
      <c r="DA90" s="10">
        <v>0.41438399999999997</v>
      </c>
      <c r="DB90" s="10">
        <v>1.4799599999999999</v>
      </c>
      <c r="DC90" s="10">
        <v>-2.8915699999999999E-2</v>
      </c>
      <c r="DD90" s="10">
        <v>0.22684199999999999</v>
      </c>
      <c r="DE90" s="10">
        <v>-0.21476600000000001</v>
      </c>
      <c r="DF90" s="10">
        <v>3.4819299999999997E-2</v>
      </c>
      <c r="DG90" s="10">
        <v>-0.37955800000000001</v>
      </c>
      <c r="DH90" s="10">
        <v>0.40358300000000003</v>
      </c>
      <c r="DI90" s="10">
        <v>-0.23214399999999999</v>
      </c>
      <c r="DJ90" s="10">
        <v>0.445081</v>
      </c>
      <c r="DK90" s="10">
        <v>-2.2522500000000001</v>
      </c>
      <c r="DL90" s="10">
        <v>-1.4020599999999999E-2</v>
      </c>
      <c r="DM90" s="10">
        <v>-0.31158400000000003</v>
      </c>
      <c r="DN90" s="10">
        <v>-9.24793E-2</v>
      </c>
      <c r="DO90" s="10">
        <v>0.104088</v>
      </c>
      <c r="DP90" s="10">
        <v>-4.51557E-2</v>
      </c>
      <c r="DQ90" s="10">
        <v>0.90033600000000003</v>
      </c>
      <c r="DR90" s="10">
        <v>0.29444199999999998</v>
      </c>
      <c r="DS90" s="10">
        <v>1.0407700000000001E-2</v>
      </c>
      <c r="DT90" s="10">
        <v>-4.8677999999999999E-2</v>
      </c>
      <c r="DU90" s="10">
        <v>-0.30813299999999999</v>
      </c>
      <c r="DV90" s="10">
        <v>-0.378857</v>
      </c>
      <c r="DW90" s="10">
        <v>1.7521899999999999</v>
      </c>
      <c r="DX90" s="10">
        <v>-2.8149999999999998E-3</v>
      </c>
      <c r="DY90" s="10">
        <v>0.30145300000000003</v>
      </c>
      <c r="DZ90" s="10">
        <v>-0.70314699999999997</v>
      </c>
      <c r="EA90" s="10">
        <v>-0.477545</v>
      </c>
      <c r="EB90" s="10">
        <v>0.455567</v>
      </c>
      <c r="EC90" s="10">
        <v>0.46037699999999998</v>
      </c>
      <c r="ED90" s="10">
        <v>0.441384</v>
      </c>
    </row>
    <row r="91" spans="1:134" ht="18" customHeight="1" x14ac:dyDescent="0.2">
      <c r="A91" s="2" t="s">
        <v>1190</v>
      </c>
      <c r="B91" s="59">
        <v>78</v>
      </c>
      <c r="C91" s="2" t="s">
        <v>1191</v>
      </c>
      <c r="D91" s="10">
        <v>-0.78553399999999995</v>
      </c>
      <c r="E91" s="10">
        <v>-0.26163900000000001</v>
      </c>
      <c r="F91" s="10">
        <v>-0.51068899999999995</v>
      </c>
      <c r="G91" s="10">
        <v>6.3561099999999995E-2</v>
      </c>
      <c r="H91" s="10">
        <v>0.37853300000000001</v>
      </c>
      <c r="I91" s="10">
        <v>0.166269</v>
      </c>
      <c r="J91" s="10">
        <v>0.74653099999999994</v>
      </c>
      <c r="K91" s="10">
        <v>0.17710799999999999</v>
      </c>
      <c r="L91" s="10">
        <v>5.1469799999999998E-3</v>
      </c>
      <c r="M91" s="10">
        <v>-1.00085</v>
      </c>
      <c r="N91" s="10">
        <v>-9.8861500000000005E-2</v>
      </c>
      <c r="O91" s="10">
        <v>-0.642899</v>
      </c>
      <c r="P91" s="10">
        <v>0.55535800000000002</v>
      </c>
      <c r="Q91" s="10">
        <v>0.64932299999999998</v>
      </c>
      <c r="R91" s="10">
        <v>0.77908599999999995</v>
      </c>
      <c r="S91" s="10">
        <v>0.61962300000000003</v>
      </c>
      <c r="T91" s="10">
        <v>0.721661</v>
      </c>
      <c r="U91" s="10">
        <v>0.38234600000000002</v>
      </c>
      <c r="V91" s="10">
        <v>0.18277499999999999</v>
      </c>
      <c r="W91" s="10">
        <v>0.33474199999999998</v>
      </c>
      <c r="X91" s="10">
        <v>0.37472100000000003</v>
      </c>
      <c r="Y91" s="10">
        <v>-0.512154</v>
      </c>
      <c r="Z91" s="10">
        <v>-0.364369</v>
      </c>
      <c r="AA91" s="10">
        <v>1.0241</v>
      </c>
      <c r="AB91" s="10">
        <v>0.65986500000000003</v>
      </c>
      <c r="AC91" s="10">
        <v>6.2358499999999997E-2</v>
      </c>
      <c r="AD91" s="10">
        <v>0.38652399999999998</v>
      </c>
      <c r="AE91" s="10">
        <v>-0.46356199999999997</v>
      </c>
      <c r="AF91" s="10">
        <v>0.57813000000000003</v>
      </c>
      <c r="AG91" s="10">
        <v>0.70488300000000004</v>
      </c>
      <c r="AH91" s="10">
        <v>-0.76896500000000001</v>
      </c>
      <c r="AI91" s="10">
        <v>0.77030299999999996</v>
      </c>
      <c r="AJ91" s="10">
        <v>0.59460299999999999</v>
      </c>
      <c r="AK91" s="10">
        <v>0.59029100000000001</v>
      </c>
      <c r="AL91" s="10">
        <v>0.59136200000000005</v>
      </c>
      <c r="AM91" s="10">
        <v>0.60926199999999997</v>
      </c>
      <c r="AN91" s="10">
        <v>0.61192800000000003</v>
      </c>
      <c r="AO91" s="10">
        <v>0.60876300000000005</v>
      </c>
      <c r="AP91" s="10">
        <v>0.41227599999999998</v>
      </c>
      <c r="AQ91" s="10">
        <v>0.126142</v>
      </c>
      <c r="AR91" s="10">
        <v>0.62381500000000001</v>
      </c>
      <c r="AS91" s="10">
        <v>0.132968</v>
      </c>
      <c r="AT91" s="10">
        <v>0.56233200000000005</v>
      </c>
      <c r="AU91" s="10">
        <v>0.369867</v>
      </c>
      <c r="AV91" s="10">
        <v>-0.33625500000000003</v>
      </c>
      <c r="AW91" s="10">
        <v>-2.87782E-2</v>
      </c>
      <c r="AX91" s="10">
        <v>-3.2828700000000002E-2</v>
      </c>
      <c r="AY91" s="10">
        <v>-7.8395999999999993E-2</v>
      </c>
      <c r="AZ91" s="10">
        <v>0.311836</v>
      </c>
      <c r="BA91" s="10">
        <v>1.1753100000000001</v>
      </c>
      <c r="BB91" s="10">
        <v>3.60345</v>
      </c>
      <c r="BC91" s="10">
        <v>-1.63454E-2</v>
      </c>
      <c r="BD91" s="10">
        <v>0.208921</v>
      </c>
      <c r="BE91" s="10">
        <v>-0.40195399999999998</v>
      </c>
      <c r="BF91" s="10">
        <v>-0.15842999999999999</v>
      </c>
      <c r="BG91" s="10">
        <v>-1.25509</v>
      </c>
      <c r="BH91" s="10">
        <v>6.1729399999999997E-2</v>
      </c>
      <c r="BI91" s="10">
        <v>6.95717E-2</v>
      </c>
      <c r="BJ91" s="10">
        <v>0.73391600000000001</v>
      </c>
      <c r="BK91" s="10">
        <v>0.67476700000000001</v>
      </c>
      <c r="BL91" s="10">
        <v>0.81445000000000001</v>
      </c>
      <c r="BM91" s="10">
        <v>-0.30693500000000001</v>
      </c>
      <c r="BN91" s="10">
        <v>0.116773</v>
      </c>
      <c r="BO91" s="10">
        <v>-1.8799699999999999E-2</v>
      </c>
      <c r="BP91" s="10">
        <v>-0.14782999999999999</v>
      </c>
      <c r="BQ91" s="10">
        <v>0.80122099999999996</v>
      </c>
      <c r="BR91" s="10">
        <v>0.29024299999999997</v>
      </c>
      <c r="BS91" s="10">
        <v>0.32091399999999998</v>
      </c>
      <c r="BT91" s="10">
        <v>-0.176953</v>
      </c>
      <c r="BU91" s="10">
        <v>-4.9792100000000004E-3</v>
      </c>
      <c r="BV91" s="10">
        <v>-0.96245800000000004</v>
      </c>
      <c r="BW91" s="10">
        <v>0.81886800000000004</v>
      </c>
      <c r="BX91" s="10">
        <v>-0.42329099999999997</v>
      </c>
      <c r="BY91" s="10">
        <v>-0.781532</v>
      </c>
      <c r="BZ91" s="10">
        <v>0.41691699999999998</v>
      </c>
      <c r="CA91" s="10">
        <v>5.5176099999999999E-2</v>
      </c>
      <c r="CB91" s="10">
        <v>2.2190299999999999E-3</v>
      </c>
      <c r="CC91" s="10">
        <v>-0.21182100000000001</v>
      </c>
      <c r="CD91" s="10">
        <v>-2.5930399999999999E-2</v>
      </c>
      <c r="CE91" s="10">
        <v>1.0351699999999999</v>
      </c>
      <c r="CF91" s="10">
        <v>-6.2044000000000002E-2</v>
      </c>
      <c r="CG91" s="10">
        <v>5.8271900000000001E-2</v>
      </c>
      <c r="CH91" s="10">
        <v>-1.2811700000000001E-2</v>
      </c>
      <c r="CI91" s="10">
        <v>-0.11277</v>
      </c>
      <c r="CJ91" s="10">
        <v>9.4362799999999997E-2</v>
      </c>
      <c r="CK91" s="10">
        <v>0.15974099999999999</v>
      </c>
      <c r="CL91" s="10">
        <v>0.209643</v>
      </c>
      <c r="CM91" s="10">
        <v>0.252863</v>
      </c>
      <c r="CN91" s="10">
        <v>0.62306600000000001</v>
      </c>
      <c r="CO91" s="10">
        <v>0.32374799999999998</v>
      </c>
      <c r="CP91" s="10">
        <v>-8.0534400000000006E-2</v>
      </c>
      <c r="CQ91" s="10">
        <v>0.80937499999999996</v>
      </c>
      <c r="CR91" s="10">
        <v>-7.2799500000000003E-2</v>
      </c>
      <c r="CS91" s="10">
        <v>-0.10359400000000001</v>
      </c>
      <c r="CT91" s="10">
        <v>-0.38677400000000001</v>
      </c>
      <c r="CU91" s="10">
        <v>0.10291</v>
      </c>
      <c r="CV91" s="10">
        <v>-0.75371900000000003</v>
      </c>
      <c r="CW91" s="10">
        <v>-0.28775099999999998</v>
      </c>
      <c r="CX91" s="10">
        <v>2.5223499999999999E-2</v>
      </c>
      <c r="CY91" s="10">
        <v>-0.44238499999999997</v>
      </c>
      <c r="CZ91" s="10">
        <v>0.25689200000000001</v>
      </c>
      <c r="DA91" s="10">
        <v>0.248476</v>
      </c>
      <c r="DB91" s="10">
        <v>0.103793</v>
      </c>
      <c r="DC91" s="10">
        <v>0.362319</v>
      </c>
      <c r="DD91" s="10">
        <v>0.29923499999999997</v>
      </c>
      <c r="DE91" s="10">
        <v>8.1445500000000004E-3</v>
      </c>
      <c r="DF91" s="10">
        <v>0.12570799999999999</v>
      </c>
      <c r="DG91" s="10">
        <v>-0.42540099999999997</v>
      </c>
      <c r="DH91" s="10">
        <v>-0.16989199999999999</v>
      </c>
      <c r="DI91" s="10">
        <v>-0.38265900000000003</v>
      </c>
      <c r="DJ91" s="10">
        <v>-6.1219500000000003E-2</v>
      </c>
      <c r="DK91" s="10">
        <v>2.0341000000000001E-2</v>
      </c>
      <c r="DL91" s="10">
        <v>3.3401599999999997E-2</v>
      </c>
      <c r="DM91" s="10">
        <v>0.37350299999999997</v>
      </c>
      <c r="DN91" s="10">
        <v>3.0518E-2</v>
      </c>
      <c r="DO91" s="10">
        <v>-2.47864E-2</v>
      </c>
      <c r="DP91" s="10">
        <v>0.57581599999999999</v>
      </c>
      <c r="DQ91" s="10">
        <v>-0.37323400000000001</v>
      </c>
      <c r="DR91" s="10">
        <v>-0.54686599999999996</v>
      </c>
      <c r="DS91" s="10">
        <v>0.85452799999999995</v>
      </c>
      <c r="DT91" s="10">
        <v>-0.39690399999999998</v>
      </c>
      <c r="DU91" s="10">
        <v>0.44900800000000002</v>
      </c>
      <c r="DV91" s="10">
        <v>0.33119100000000001</v>
      </c>
      <c r="DW91" s="10">
        <v>-1.3829400000000001</v>
      </c>
      <c r="DX91" s="10">
        <v>-0.10548100000000001</v>
      </c>
      <c r="DY91" s="10">
        <v>-1.22953</v>
      </c>
      <c r="DZ91" s="10">
        <v>-5.8326200000000002E-2</v>
      </c>
      <c r="EA91" s="10">
        <v>-0.25468099999999999</v>
      </c>
      <c r="EB91" s="10">
        <v>-8.7988899999999995E-2</v>
      </c>
      <c r="EC91" s="10">
        <v>-0.10441</v>
      </c>
      <c r="ED91" s="10">
        <v>-0.10747900000000001</v>
      </c>
    </row>
    <row r="92" spans="1:134" ht="18" customHeight="1" x14ac:dyDescent="0.2">
      <c r="A92" s="2" t="s">
        <v>1192</v>
      </c>
      <c r="B92" s="59">
        <v>399</v>
      </c>
      <c r="C92" s="2" t="s">
        <v>1193</v>
      </c>
      <c r="D92" s="10">
        <v>-0.118063</v>
      </c>
      <c r="E92" s="10">
        <v>0.57502200000000003</v>
      </c>
      <c r="F92" s="10">
        <v>-0.96964300000000003</v>
      </c>
      <c r="G92" s="10">
        <v>0.27047599999999999</v>
      </c>
      <c r="H92" s="10">
        <v>-5.0003199999999998E-2</v>
      </c>
      <c r="I92" s="10">
        <v>0.27827400000000002</v>
      </c>
      <c r="J92" s="10">
        <v>-0.20474300000000001</v>
      </c>
      <c r="K92" s="10">
        <v>0.230016</v>
      </c>
      <c r="L92" s="10">
        <v>0.81872699999999998</v>
      </c>
      <c r="M92" s="10">
        <v>-0.50275599999999998</v>
      </c>
      <c r="N92" s="10">
        <v>-0.15173400000000001</v>
      </c>
      <c r="O92" s="10">
        <v>-0.54450500000000002</v>
      </c>
      <c r="P92" s="10">
        <v>-1.2102999999999999</v>
      </c>
      <c r="Q92" s="10">
        <v>-1.10365</v>
      </c>
      <c r="R92" s="10">
        <v>-1.36495E-2</v>
      </c>
      <c r="S92" s="10">
        <v>-0.24146400000000001</v>
      </c>
      <c r="T92" s="10">
        <v>-0.24225099999999999</v>
      </c>
      <c r="U92" s="10">
        <v>-0.62441100000000005</v>
      </c>
      <c r="V92" s="10">
        <v>1.25563</v>
      </c>
      <c r="W92" s="10">
        <v>1.7991299999999999</v>
      </c>
      <c r="X92" s="10">
        <v>0.65894399999999997</v>
      </c>
      <c r="Y92" s="10">
        <v>-0.27609499999999998</v>
      </c>
      <c r="Z92" s="10">
        <v>-0.66349199999999997</v>
      </c>
      <c r="AA92" s="10">
        <v>0.135933</v>
      </c>
      <c r="AB92" s="10">
        <v>3.8162599999999998E-2</v>
      </c>
      <c r="AC92" s="10">
        <v>0.17017499999999999</v>
      </c>
      <c r="AD92" s="10">
        <v>0.925566</v>
      </c>
      <c r="AE92" s="10">
        <v>-0.63544500000000004</v>
      </c>
      <c r="AF92" s="10">
        <v>-0.72226199999999996</v>
      </c>
      <c r="AG92" s="10">
        <v>-0.74820699999999996</v>
      </c>
      <c r="AH92" s="10">
        <v>7.3629999999999998E-5</v>
      </c>
      <c r="AI92" s="10">
        <v>-0.883108</v>
      </c>
      <c r="AJ92" s="10">
        <v>-0.60982099999999995</v>
      </c>
      <c r="AK92" s="10">
        <v>-0.66304700000000005</v>
      </c>
      <c r="AL92" s="10">
        <v>-0.68786199999999997</v>
      </c>
      <c r="AM92" s="10">
        <v>-0.64605900000000005</v>
      </c>
      <c r="AN92" s="10">
        <v>-0.65479900000000002</v>
      </c>
      <c r="AO92" s="10">
        <v>-0.66707000000000005</v>
      </c>
      <c r="AP92" s="10">
        <v>-0.136852</v>
      </c>
      <c r="AQ92" s="10">
        <v>-0.58633000000000002</v>
      </c>
      <c r="AR92" s="10">
        <v>-6.2174599999999997E-2</v>
      </c>
      <c r="AS92" s="10">
        <v>-0.51776299999999997</v>
      </c>
      <c r="AT92" s="10">
        <v>-1.2962800000000001</v>
      </c>
      <c r="AU92" s="10">
        <v>5.0443300000000003E-2</v>
      </c>
      <c r="AV92" s="10">
        <v>0.59196800000000005</v>
      </c>
      <c r="AW92" s="10">
        <v>6.6425399999999997E-3</v>
      </c>
      <c r="AX92" s="10">
        <v>-0.18052599999999999</v>
      </c>
      <c r="AY92" s="10">
        <v>-0.28758299999999998</v>
      </c>
      <c r="AZ92" s="10">
        <v>-0.33061600000000002</v>
      </c>
      <c r="BA92" s="10">
        <v>-4.96208E-2</v>
      </c>
      <c r="BB92" s="10">
        <v>0.17194300000000001</v>
      </c>
      <c r="BC92" s="10">
        <v>0.25699899999999998</v>
      </c>
      <c r="BD92" s="10">
        <v>0.34695900000000002</v>
      </c>
      <c r="BE92" s="10">
        <v>3.2264399999999999E-2</v>
      </c>
      <c r="BF92" s="10">
        <v>1.38656</v>
      </c>
      <c r="BG92" s="10">
        <v>0.104243</v>
      </c>
      <c r="BH92" s="10">
        <v>-6.3313800000000003E-2</v>
      </c>
      <c r="BI92" s="10">
        <v>0.74775100000000005</v>
      </c>
      <c r="BJ92" s="10">
        <v>0.91882600000000003</v>
      </c>
      <c r="BK92" s="10">
        <v>1.32846</v>
      </c>
      <c r="BL92" s="10">
        <v>1.2546299999999999</v>
      </c>
      <c r="BM92" s="10">
        <v>0.24585899999999999</v>
      </c>
      <c r="BN92" s="10">
        <v>-0.26924700000000001</v>
      </c>
      <c r="BO92" s="10">
        <v>-2.2931300000000002E-2</v>
      </c>
      <c r="BP92" s="10">
        <v>-0.83493399999999995</v>
      </c>
      <c r="BQ92" s="10">
        <v>0.42308200000000001</v>
      </c>
      <c r="BR92" s="10">
        <v>-0.50059100000000001</v>
      </c>
      <c r="BS92" s="10">
        <v>-0.52848200000000001</v>
      </c>
      <c r="BT92" s="10">
        <v>-0.29977100000000001</v>
      </c>
      <c r="BU92" s="10">
        <v>0.33600999999999998</v>
      </c>
      <c r="BV92" s="10">
        <v>-1.60783E-2</v>
      </c>
      <c r="BW92" s="10">
        <v>-0.123839</v>
      </c>
      <c r="BX92" s="10">
        <v>-0.34981499999999999</v>
      </c>
      <c r="BY92" s="10">
        <v>-0.27594200000000002</v>
      </c>
      <c r="BZ92" s="10">
        <v>2.9299200000000001E-2</v>
      </c>
      <c r="CA92" s="10">
        <v>0.235512</v>
      </c>
      <c r="CB92" s="10">
        <v>-9.2869900000000005E-2</v>
      </c>
      <c r="CC92" s="10">
        <v>0.384052</v>
      </c>
      <c r="CD92" s="10">
        <v>0.12839999999999999</v>
      </c>
      <c r="CE92" s="10">
        <v>0.38259100000000001</v>
      </c>
      <c r="CF92" s="10">
        <v>-0.18674199999999999</v>
      </c>
      <c r="CG92" s="10">
        <v>-1.8800799999999999E-2</v>
      </c>
      <c r="CH92" s="10">
        <v>-8.3593500000000001E-2</v>
      </c>
      <c r="CI92" s="10">
        <v>-0.16409299999999999</v>
      </c>
      <c r="CJ92" s="10">
        <v>3.8245099999999997E-2</v>
      </c>
      <c r="CK92" s="10">
        <v>0.40747100000000003</v>
      </c>
      <c r="CL92" s="10">
        <v>0.38498599999999999</v>
      </c>
      <c r="CM92" s="10">
        <v>0.35257300000000003</v>
      </c>
      <c r="CN92" s="10">
        <v>0.71039600000000003</v>
      </c>
      <c r="CO92" s="10">
        <v>0.52765200000000001</v>
      </c>
      <c r="CP92" s="10">
        <v>-0.18019299999999999</v>
      </c>
      <c r="CQ92" s="10">
        <v>-0.35139300000000001</v>
      </c>
      <c r="CR92" s="10">
        <v>1.0120400000000001</v>
      </c>
      <c r="CS92" s="10">
        <v>1.1205499999999999</v>
      </c>
      <c r="CT92" s="10">
        <v>1.3911899999999999</v>
      </c>
      <c r="CU92" s="10">
        <v>1.04478</v>
      </c>
      <c r="CV92" s="10">
        <v>0.52905899999999995</v>
      </c>
      <c r="CW92" s="10">
        <v>0.65290700000000002</v>
      </c>
      <c r="CX92" s="10">
        <v>-3.5386500000000001E-2</v>
      </c>
      <c r="CY92" s="10">
        <v>1.0380400000000001</v>
      </c>
      <c r="CZ92" s="10">
        <v>-0.53888199999999997</v>
      </c>
      <c r="DA92" s="10">
        <v>-0.47802099999999997</v>
      </c>
      <c r="DB92" s="10">
        <v>-0.46191199999999999</v>
      </c>
      <c r="DC92" s="10">
        <v>0.52376100000000003</v>
      </c>
      <c r="DD92" s="10">
        <v>1.6877</v>
      </c>
      <c r="DE92" s="10">
        <v>0.28847800000000001</v>
      </c>
      <c r="DF92" s="10">
        <v>1.6676099999999999E-2</v>
      </c>
      <c r="DG92" s="10">
        <v>-1.1711</v>
      </c>
      <c r="DH92" s="10">
        <v>0.47794199999999998</v>
      </c>
      <c r="DI92" s="10">
        <v>-0.62808200000000003</v>
      </c>
      <c r="DJ92" s="10">
        <v>-0.13356699999999999</v>
      </c>
      <c r="DK92" s="10">
        <v>-0.24693300000000001</v>
      </c>
      <c r="DL92" s="10">
        <v>1.2328E-2</v>
      </c>
      <c r="DM92" s="10">
        <v>3.5840999999999998E-2</v>
      </c>
      <c r="DN92" s="10">
        <v>-0.15294099999999999</v>
      </c>
      <c r="DO92" s="10">
        <v>-0.19506100000000001</v>
      </c>
      <c r="DP92" s="10">
        <v>-0.29434300000000002</v>
      </c>
      <c r="DQ92" s="10">
        <v>0.31547700000000001</v>
      </c>
      <c r="DR92" s="10">
        <v>-6.1371799999999997E-2</v>
      </c>
      <c r="DS92" s="10">
        <v>-1.1859200000000001</v>
      </c>
      <c r="DT92" s="10">
        <v>-0.20995900000000001</v>
      </c>
      <c r="DU92" s="10">
        <v>0.251002</v>
      </c>
      <c r="DV92" s="10">
        <v>-2.2129599999999998</v>
      </c>
      <c r="DW92" s="10">
        <v>0.31940200000000002</v>
      </c>
      <c r="DX92" s="10">
        <v>0.322023</v>
      </c>
      <c r="DY92" s="10">
        <v>-4.93363E-2</v>
      </c>
      <c r="DZ92" s="10">
        <v>0.45065100000000002</v>
      </c>
      <c r="EA92" s="10">
        <v>0.15989600000000001</v>
      </c>
      <c r="EB92" s="10">
        <v>0.90086200000000005</v>
      </c>
      <c r="EC92" s="10">
        <v>0.89968800000000004</v>
      </c>
      <c r="ED92" s="10">
        <v>0.82499999999999996</v>
      </c>
    </row>
    <row r="93" spans="1:134" ht="18" customHeight="1" x14ac:dyDescent="0.2">
      <c r="A93" s="2" t="s">
        <v>822</v>
      </c>
      <c r="B93" s="59">
        <v>3143</v>
      </c>
      <c r="C93" s="2" t="s">
        <v>823</v>
      </c>
      <c r="D93" s="10">
        <v>3.0388800000000001E-2</v>
      </c>
      <c r="E93" s="10">
        <v>-0.95902799999999999</v>
      </c>
      <c r="F93" s="10">
        <v>1.57684</v>
      </c>
      <c r="G93" s="10">
        <v>-0.54073000000000004</v>
      </c>
      <c r="H93" s="10">
        <v>-0.24237600000000001</v>
      </c>
      <c r="I93" s="10">
        <v>-7.5572100000000004</v>
      </c>
      <c r="J93" s="10">
        <v>6.2280500000000003E-2</v>
      </c>
      <c r="K93" s="10">
        <v>0.63639500000000004</v>
      </c>
      <c r="L93" s="10">
        <v>1.13632</v>
      </c>
      <c r="M93" s="10">
        <v>-1.92205</v>
      </c>
      <c r="N93" s="10">
        <v>-5.8818099999999998E-2</v>
      </c>
      <c r="O93" s="10">
        <v>-0.19020100000000001</v>
      </c>
      <c r="P93" s="10">
        <v>-6.8044599999999997E-2</v>
      </c>
      <c r="Q93" s="10">
        <v>-9.4818899999999998E-2</v>
      </c>
      <c r="R93" s="10">
        <v>0.184723</v>
      </c>
      <c r="S93" s="10">
        <v>1.16804</v>
      </c>
      <c r="T93" s="10">
        <v>1.1568700000000001</v>
      </c>
      <c r="U93" s="10">
        <v>-1.8424299999999999E-3</v>
      </c>
      <c r="V93" s="10">
        <v>1.0954299999999999</v>
      </c>
      <c r="W93" s="10">
        <v>0.93214200000000003</v>
      </c>
      <c r="X93" s="10">
        <v>3.7560799999999998E-2</v>
      </c>
      <c r="Y93" s="10">
        <v>-0.22712099999999999</v>
      </c>
      <c r="Z93" s="10">
        <v>0.99416499999999997</v>
      </c>
      <c r="AA93" s="10">
        <v>-0.31268200000000002</v>
      </c>
      <c r="AB93" s="10">
        <v>0.19045799999999999</v>
      </c>
      <c r="AC93" s="10">
        <v>-0.423927</v>
      </c>
      <c r="AD93" s="10">
        <v>0.210065</v>
      </c>
      <c r="AE93" s="10">
        <v>-0.91743699999999995</v>
      </c>
      <c r="AF93" s="10">
        <v>-0.51736199999999999</v>
      </c>
      <c r="AG93" s="10">
        <v>-0.53666999999999998</v>
      </c>
      <c r="AH93" s="10">
        <v>0.58197600000000005</v>
      </c>
      <c r="AI93" s="10">
        <v>1.3826400000000001E-2</v>
      </c>
      <c r="AJ93" s="10">
        <v>-1.02359</v>
      </c>
      <c r="AK93" s="10">
        <v>-0.97172899999999995</v>
      </c>
      <c r="AL93" s="10">
        <v>-1.01539</v>
      </c>
      <c r="AM93" s="10">
        <v>-0.93644499999999997</v>
      </c>
      <c r="AN93" s="10">
        <v>-0.89722199999999996</v>
      </c>
      <c r="AO93" s="10">
        <v>-0.87261900000000003</v>
      </c>
      <c r="AP93" s="10">
        <v>0.26772299999999999</v>
      </c>
      <c r="AQ93" s="10">
        <v>0.16383200000000001</v>
      </c>
      <c r="AR93" s="10">
        <v>-0.66356499999999996</v>
      </c>
      <c r="AS93" s="10">
        <v>-0.72623199999999999</v>
      </c>
      <c r="AT93" s="10">
        <v>-8.2060300000000003E-2</v>
      </c>
      <c r="AU93" s="10">
        <v>-0.447432</v>
      </c>
      <c r="AV93" s="10">
        <v>-0.487369</v>
      </c>
      <c r="AW93" s="10">
        <v>0.63211499999999998</v>
      </c>
      <c r="AX93" s="10">
        <v>0.72461900000000001</v>
      </c>
      <c r="AY93" s="10">
        <v>0.66686900000000005</v>
      </c>
      <c r="AZ93" s="10">
        <v>-8.2989200000000007</v>
      </c>
      <c r="BA93" s="10">
        <v>0.77059299999999997</v>
      </c>
      <c r="BB93" s="10">
        <v>-8.4844500000000003E-2</v>
      </c>
      <c r="BC93" s="10">
        <v>-1.5882400000000001</v>
      </c>
      <c r="BD93" s="10">
        <v>0.47818899999999998</v>
      </c>
      <c r="BE93" s="10">
        <v>0.41134100000000001</v>
      </c>
      <c r="BF93" s="10">
        <v>1.06277</v>
      </c>
      <c r="BG93" s="10">
        <v>0.99720600000000004</v>
      </c>
      <c r="BH93" s="10">
        <v>1.0799300000000001</v>
      </c>
      <c r="BI93" s="10">
        <v>4.10581E-2</v>
      </c>
      <c r="BJ93" s="10">
        <v>2.4800699999999998E-2</v>
      </c>
      <c r="BK93" s="10">
        <v>-0.84672800000000004</v>
      </c>
      <c r="BL93" s="10">
        <v>-0.87354500000000002</v>
      </c>
      <c r="BM93" s="10">
        <v>-0.73551800000000001</v>
      </c>
      <c r="BN93" s="10">
        <v>-0.239784</v>
      </c>
      <c r="BO93" s="10">
        <v>0.185779</v>
      </c>
      <c r="BP93" s="10">
        <v>0.42867</v>
      </c>
      <c r="BQ93" s="10">
        <v>-0.177341</v>
      </c>
      <c r="BR93" s="10">
        <v>0.15803200000000001</v>
      </c>
      <c r="BS93" s="10">
        <v>0.20600099999999999</v>
      </c>
      <c r="BT93" s="10">
        <v>1.5699000000000001</v>
      </c>
      <c r="BU93" s="10">
        <v>-1.0063800000000001</v>
      </c>
      <c r="BV93" s="10">
        <v>0.363315</v>
      </c>
      <c r="BW93" s="10">
        <v>0.38553999999999999</v>
      </c>
      <c r="BX93" s="10">
        <v>1.3344499999999999</v>
      </c>
      <c r="BY93" s="10">
        <v>7.2452799999999998E-2</v>
      </c>
      <c r="BZ93" s="10">
        <v>-1.5955299999999999</v>
      </c>
      <c r="CA93" s="10">
        <v>1.0043200000000001</v>
      </c>
      <c r="CB93" s="10">
        <v>-1.2806999999999999</v>
      </c>
      <c r="CC93" s="10">
        <v>-0.653165</v>
      </c>
      <c r="CD93" s="10">
        <v>0.27820099999999998</v>
      </c>
      <c r="CE93" s="10">
        <v>-0.160498</v>
      </c>
      <c r="CF93" s="10">
        <v>-0.633687</v>
      </c>
      <c r="CG93" s="10">
        <v>-1.01111</v>
      </c>
      <c r="CH93" s="10">
        <v>-0.19653200000000001</v>
      </c>
      <c r="CI93" s="10">
        <v>-0.55423500000000003</v>
      </c>
      <c r="CJ93" s="10">
        <v>-8.0668100000000006E-2</v>
      </c>
      <c r="CK93" s="10">
        <v>-0.397901</v>
      </c>
      <c r="CL93" s="10">
        <v>-0.54425100000000004</v>
      </c>
      <c r="CM93" s="10">
        <v>-0.197489</v>
      </c>
      <c r="CN93" s="10">
        <v>-0.249218</v>
      </c>
      <c r="CO93" s="10">
        <v>-0.27374999999999999</v>
      </c>
      <c r="CP93" s="10">
        <v>0.240762</v>
      </c>
      <c r="CQ93" s="10">
        <v>0.71321500000000004</v>
      </c>
      <c r="CR93" s="10">
        <v>-2.4109500000000001</v>
      </c>
      <c r="CS93" s="10">
        <v>-2.3550300000000002</v>
      </c>
      <c r="CT93" s="10">
        <v>-2.5379399999999999</v>
      </c>
      <c r="CU93" s="10">
        <v>-1.4154100000000001</v>
      </c>
      <c r="CV93" s="10">
        <v>0.23754800000000001</v>
      </c>
      <c r="CW93" s="10">
        <v>0.401862</v>
      </c>
      <c r="CX93" s="10">
        <v>-0.153091</v>
      </c>
      <c r="CY93" s="10">
        <v>0.92180799999999996</v>
      </c>
      <c r="CZ93" s="10">
        <v>0.94154000000000004</v>
      </c>
      <c r="DA93" s="10">
        <v>1.0361499999999999</v>
      </c>
      <c r="DB93" s="10">
        <v>0.75848199999999999</v>
      </c>
      <c r="DC93" s="10">
        <v>0.35165400000000002</v>
      </c>
      <c r="DD93" s="10">
        <v>0.50605</v>
      </c>
      <c r="DE93" s="10">
        <v>0.29032000000000002</v>
      </c>
      <c r="DF93" s="10">
        <v>-6.7011899999999999E-2</v>
      </c>
      <c r="DG93" s="10">
        <v>-1.0299700000000001</v>
      </c>
      <c r="DH93" s="10">
        <v>-0.36354900000000001</v>
      </c>
      <c r="DI93" s="10">
        <v>-0.27321000000000001</v>
      </c>
      <c r="DJ93" s="10">
        <v>1.64612</v>
      </c>
      <c r="DK93" s="10">
        <v>-0.82334300000000005</v>
      </c>
      <c r="DL93" s="10">
        <v>0.35367700000000002</v>
      </c>
      <c r="DM93" s="10">
        <v>-0.43645400000000001</v>
      </c>
      <c r="DN93" s="10">
        <v>-5.7358100000000002E-2</v>
      </c>
      <c r="DO93" s="10">
        <v>-7.8308799999999998E-2</v>
      </c>
      <c r="DP93" s="10">
        <v>0.299066</v>
      </c>
      <c r="DQ93" s="10">
        <v>-0.83174599999999999</v>
      </c>
      <c r="DR93" s="10">
        <v>0.79437100000000005</v>
      </c>
      <c r="DS93" s="10">
        <v>0.159913</v>
      </c>
      <c r="DT93" s="10">
        <v>0.50596399999999997</v>
      </c>
      <c r="DU93" s="10">
        <v>-0.104462</v>
      </c>
      <c r="DV93" s="10">
        <v>0.57863200000000004</v>
      </c>
      <c r="DW93" s="10">
        <v>0.16503000000000001</v>
      </c>
      <c r="DX93" s="10">
        <v>-1.00729</v>
      </c>
      <c r="DY93" s="10">
        <v>-1.65825</v>
      </c>
      <c r="DZ93" s="10">
        <v>-0.95243599999999995</v>
      </c>
      <c r="EA93" s="10">
        <v>-0.15113099999999999</v>
      </c>
      <c r="EB93" s="10">
        <v>0.140266</v>
      </c>
      <c r="EC93" s="10">
        <v>0.145177</v>
      </c>
      <c r="ED93" s="10">
        <v>9.4666399999999998E-2</v>
      </c>
    </row>
    <row r="94" spans="1:134" ht="18" customHeight="1" x14ac:dyDescent="0.2">
      <c r="A94" s="2" t="s">
        <v>1194</v>
      </c>
      <c r="B94" s="59">
        <v>20016</v>
      </c>
      <c r="C94" s="2" t="s">
        <v>1195</v>
      </c>
      <c r="D94" s="10">
        <v>-0.29678300000000002</v>
      </c>
      <c r="E94" s="10">
        <v>-9.1354900000000003E-2</v>
      </c>
      <c r="F94" s="10">
        <v>5.8058499999999999E-2</v>
      </c>
      <c r="G94" s="10">
        <v>-0.286574</v>
      </c>
      <c r="H94" s="10">
        <v>0.203431</v>
      </c>
      <c r="I94" s="10">
        <v>0.78769599999999995</v>
      </c>
      <c r="J94" s="10">
        <v>-0.13561500000000001</v>
      </c>
      <c r="K94" s="10">
        <v>-4.1449E-2</v>
      </c>
      <c r="L94" s="10">
        <v>-1.1441099999999999E-2</v>
      </c>
      <c r="M94" s="10">
        <v>6.4086799999999999E-2</v>
      </c>
      <c r="N94" s="10">
        <v>-2.9585499999999998</v>
      </c>
      <c r="O94" s="10">
        <v>-0.14677699999999999</v>
      </c>
      <c r="P94" s="10">
        <v>-6.1917300000000003E-3</v>
      </c>
      <c r="Q94" s="10">
        <v>1.60105E-2</v>
      </c>
      <c r="R94" s="10">
        <v>0.20214199999999999</v>
      </c>
      <c r="S94" s="10">
        <v>0.14330399999999999</v>
      </c>
      <c r="T94" s="10">
        <v>0.145928</v>
      </c>
      <c r="U94" s="10">
        <v>4.5411899999999996E-3</v>
      </c>
      <c r="V94" s="10">
        <v>-0.29062300000000002</v>
      </c>
      <c r="W94" s="10">
        <v>-0.36259799999999998</v>
      </c>
      <c r="X94" s="10">
        <v>0.33557399999999998</v>
      </c>
      <c r="Y94" s="10">
        <v>7.6423199999999997E-2</v>
      </c>
      <c r="Z94" s="10">
        <v>-0.15495100000000001</v>
      </c>
      <c r="AA94" s="10">
        <v>-0.51488100000000003</v>
      </c>
      <c r="AB94" s="10">
        <v>-0.52843300000000004</v>
      </c>
      <c r="AC94" s="10">
        <v>1.02013</v>
      </c>
      <c r="AD94" s="10">
        <v>-0.74065800000000004</v>
      </c>
      <c r="AE94" s="10">
        <v>0.189605</v>
      </c>
      <c r="AF94" s="10">
        <v>-0.62854600000000005</v>
      </c>
      <c r="AG94" s="10">
        <v>-0.47070800000000002</v>
      </c>
      <c r="AH94" s="10">
        <v>0.58781600000000001</v>
      </c>
      <c r="AI94" s="10">
        <v>-0.18271599999999999</v>
      </c>
      <c r="AJ94" s="10">
        <v>-0.56246600000000002</v>
      </c>
      <c r="AK94" s="10">
        <v>-0.54302300000000003</v>
      </c>
      <c r="AL94" s="10">
        <v>-0.47896899999999998</v>
      </c>
      <c r="AM94" s="10">
        <v>-0.43957099999999999</v>
      </c>
      <c r="AN94" s="10">
        <v>-0.40940599999999999</v>
      </c>
      <c r="AO94" s="10">
        <v>-0.42713499999999999</v>
      </c>
      <c r="AP94" s="10">
        <v>-0.24141000000000001</v>
      </c>
      <c r="AQ94" s="10">
        <v>-0.180676</v>
      </c>
      <c r="AR94" s="10">
        <v>-0.596715</v>
      </c>
      <c r="AS94" s="10">
        <v>-0.45074599999999998</v>
      </c>
      <c r="AT94" s="10">
        <v>-0.32863599999999998</v>
      </c>
      <c r="AU94" s="10">
        <v>1.86658E-2</v>
      </c>
      <c r="AV94" s="10">
        <v>-0.21579899999999999</v>
      </c>
      <c r="AW94" s="10">
        <v>-0.56255500000000003</v>
      </c>
      <c r="AX94" s="10">
        <v>-8.1498799999999996E-2</v>
      </c>
      <c r="AY94" s="10">
        <v>-0.46402399999999999</v>
      </c>
      <c r="AZ94" s="10">
        <v>-1.0926499999999999</v>
      </c>
      <c r="BA94" s="10">
        <v>-0.21231900000000001</v>
      </c>
      <c r="BB94" s="10">
        <v>0.49143599999999998</v>
      </c>
      <c r="BC94" s="10">
        <v>0.32040400000000002</v>
      </c>
      <c r="BD94" s="10">
        <v>0.21851899999999999</v>
      </c>
      <c r="BE94" s="10">
        <v>0.30837999999999999</v>
      </c>
      <c r="BF94" s="10">
        <v>0.79467299999999996</v>
      </c>
      <c r="BG94" s="10">
        <v>0.46208900000000003</v>
      </c>
      <c r="BH94" s="10">
        <v>0.32711000000000001</v>
      </c>
      <c r="BI94" s="10">
        <v>-0.42171799999999998</v>
      </c>
      <c r="BJ94" s="10">
        <v>-0.26246000000000003</v>
      </c>
      <c r="BK94" s="10">
        <v>0.73128499999999996</v>
      </c>
      <c r="BL94" s="10">
        <v>0.74275100000000005</v>
      </c>
      <c r="BM94" s="10">
        <v>-0.416653</v>
      </c>
      <c r="BN94" s="10">
        <v>1.4531000000000001</v>
      </c>
      <c r="BO94" s="10">
        <v>7.2194800000000003E-2</v>
      </c>
      <c r="BP94" s="10">
        <v>1.44567</v>
      </c>
      <c r="BQ94" s="10">
        <v>1.2032499999999999</v>
      </c>
      <c r="BR94" s="10">
        <v>6.9369500000000001E-2</v>
      </c>
      <c r="BS94" s="10">
        <v>5.6295499999999998E-2</v>
      </c>
      <c r="BT94" s="10">
        <v>-0.119975</v>
      </c>
      <c r="BU94" s="10">
        <v>-0.36990099999999998</v>
      </c>
      <c r="BV94" s="10">
        <v>-0.66463099999999997</v>
      </c>
      <c r="BW94" s="10">
        <v>0.120591</v>
      </c>
      <c r="BX94" s="10">
        <v>-0.41456100000000001</v>
      </c>
      <c r="BY94" s="10">
        <v>0.39399800000000001</v>
      </c>
      <c r="BZ94" s="10">
        <v>-0.108183</v>
      </c>
      <c r="CA94" s="10">
        <v>4.7446099999999998E-2</v>
      </c>
      <c r="CB94" s="10">
        <v>-0.14018800000000001</v>
      </c>
      <c r="CC94" s="10">
        <v>0.63848300000000002</v>
      </c>
      <c r="CD94" s="10">
        <v>0.39506799999999997</v>
      </c>
      <c r="CE94" s="10">
        <v>-9.5872200000000005E-2</v>
      </c>
      <c r="CF94" s="10">
        <v>-1.08568</v>
      </c>
      <c r="CG94" s="10">
        <v>-1.04514</v>
      </c>
      <c r="CH94" s="10">
        <v>-0.65575600000000001</v>
      </c>
      <c r="CI94" s="10">
        <v>-1.24533</v>
      </c>
      <c r="CJ94" s="10">
        <v>-1.02847</v>
      </c>
      <c r="CK94" s="10">
        <v>-1.39249</v>
      </c>
      <c r="CL94" s="10">
        <v>-6.7151000000000005E-4</v>
      </c>
      <c r="CM94" s="10">
        <v>2.0551100000000002E-3</v>
      </c>
      <c r="CN94" s="10">
        <v>-1.14886</v>
      </c>
      <c r="CO94" s="10">
        <v>-0.10424</v>
      </c>
      <c r="CP94" s="10">
        <v>7.6268799999999998E-2</v>
      </c>
      <c r="CQ94" s="10">
        <v>-0.26442500000000002</v>
      </c>
      <c r="CR94" s="10">
        <v>0.87622699999999998</v>
      </c>
      <c r="CS94" s="10">
        <v>0.88237900000000002</v>
      </c>
      <c r="CT94" s="10">
        <v>0.725885</v>
      </c>
      <c r="CU94" s="10">
        <v>0.53116200000000002</v>
      </c>
      <c r="CV94" s="10">
        <v>-0.118837</v>
      </c>
      <c r="CW94" s="10">
        <v>-0.63567399999999996</v>
      </c>
      <c r="CX94" s="10">
        <v>-1.17363</v>
      </c>
      <c r="CY94" s="10">
        <v>0.54076000000000002</v>
      </c>
      <c r="CZ94" s="10">
        <v>1.76359</v>
      </c>
      <c r="DA94" s="10">
        <v>1.71905</v>
      </c>
      <c r="DB94" s="10">
        <v>1.7728699999999999</v>
      </c>
      <c r="DC94" s="10">
        <v>-3.0926599999999999E-2</v>
      </c>
      <c r="DD94" s="10">
        <v>0.31645400000000001</v>
      </c>
      <c r="DE94" s="10">
        <v>0.19614000000000001</v>
      </c>
      <c r="DF94" s="10">
        <v>0.77334999999999998</v>
      </c>
      <c r="DG94" s="10">
        <v>-0.70375699999999997</v>
      </c>
      <c r="DH94" s="10">
        <v>0.35724600000000001</v>
      </c>
      <c r="DI94" s="10">
        <v>-0.28429399999999999</v>
      </c>
      <c r="DJ94" s="10">
        <v>1.3202700000000001</v>
      </c>
      <c r="DK94" s="10">
        <v>-0.36448700000000001</v>
      </c>
      <c r="DL94" s="10">
        <v>-0.69044799999999995</v>
      </c>
      <c r="DM94" s="10">
        <v>0.54218299999999997</v>
      </c>
      <c r="DN94" s="10">
        <v>0.42994199999999999</v>
      </c>
      <c r="DO94" s="10">
        <v>0.23453299999999999</v>
      </c>
      <c r="DP94" s="10">
        <v>0.30568000000000001</v>
      </c>
      <c r="DQ94" s="10">
        <v>1.0043599999999999</v>
      </c>
      <c r="DR94" s="10">
        <v>-2.2535400000000001E-2</v>
      </c>
      <c r="DS94" s="10">
        <v>-5.85193E-3</v>
      </c>
      <c r="DT94" s="10">
        <v>-3.4188299999999998E-2</v>
      </c>
      <c r="DU94" s="10">
        <v>-0.48608600000000002</v>
      </c>
      <c r="DV94" s="10">
        <v>0.548014</v>
      </c>
      <c r="DW94" s="10">
        <v>1.8779500000000001E-2</v>
      </c>
      <c r="DX94" s="10">
        <v>2.02547E-2</v>
      </c>
      <c r="DY94" s="10">
        <v>-9.2313599999999996E-2</v>
      </c>
      <c r="DZ94" s="10">
        <v>-0.485508</v>
      </c>
      <c r="EA94" s="10">
        <v>-0.40842299999999998</v>
      </c>
      <c r="EB94" s="10">
        <v>-4.9773600000000001E-2</v>
      </c>
      <c r="EC94" s="10">
        <v>-5.3058099999999997E-2</v>
      </c>
      <c r="ED94" s="10">
        <v>-1.6973700000000001E-2</v>
      </c>
    </row>
    <row r="95" spans="1:134" ht="18" customHeight="1" x14ac:dyDescent="0.2">
      <c r="A95" s="2" t="s">
        <v>1196</v>
      </c>
      <c r="B95" s="59">
        <v>20023</v>
      </c>
      <c r="C95" s="2" t="s">
        <v>1197</v>
      </c>
      <c r="D95" s="10">
        <v>0.98225600000000002</v>
      </c>
      <c r="E95" s="10">
        <v>0.30801899999999999</v>
      </c>
      <c r="F95" s="10">
        <v>-1.1071599999999999</v>
      </c>
      <c r="G95" s="10">
        <v>0.44877499999999998</v>
      </c>
      <c r="H95" s="10">
        <v>0.91362299999999996</v>
      </c>
      <c r="I95" s="10">
        <v>-8.55292E-2</v>
      </c>
      <c r="J95" s="10">
        <v>-9.4775600000000002E-2</v>
      </c>
      <c r="K95" s="10">
        <v>0.235458</v>
      </c>
      <c r="L95" s="10">
        <v>0.62271200000000004</v>
      </c>
      <c r="M95" s="10">
        <v>7.67626E-2</v>
      </c>
      <c r="N95" s="10">
        <v>-0.42050500000000002</v>
      </c>
      <c r="O95" s="10">
        <v>0.93351899999999999</v>
      </c>
      <c r="P95" s="10">
        <v>-1.2527699999999999E-2</v>
      </c>
      <c r="Q95" s="10">
        <v>-7.6198199999999994E-2</v>
      </c>
      <c r="R95" s="10">
        <v>0.34302199999999999</v>
      </c>
      <c r="S95" s="10">
        <v>-0.15739800000000001</v>
      </c>
      <c r="T95" s="10">
        <v>-0.20186200000000001</v>
      </c>
      <c r="U95" s="10">
        <v>-0.237543</v>
      </c>
      <c r="V95" s="10">
        <v>0.27106999999999998</v>
      </c>
      <c r="W95" s="10">
        <v>0.33674199999999999</v>
      </c>
      <c r="X95" s="10">
        <v>1.0745400000000001</v>
      </c>
      <c r="Y95" s="10">
        <v>8.3790900000000001E-2</v>
      </c>
      <c r="Z95" s="10">
        <v>0.296406</v>
      </c>
      <c r="AA95" s="10">
        <v>-0.83550800000000003</v>
      </c>
      <c r="AB95" s="10">
        <v>-0.43285099999999999</v>
      </c>
      <c r="AC95" s="10">
        <v>-0.60197599999999996</v>
      </c>
      <c r="AD95" s="10">
        <v>-6.2201699999999999E-2</v>
      </c>
      <c r="AE95" s="10">
        <v>-9.8051299999999994E-2</v>
      </c>
      <c r="AF95" s="10">
        <v>1.07531</v>
      </c>
      <c r="AG95" s="10">
        <v>0.373056</v>
      </c>
      <c r="AH95" s="10">
        <v>0.84333599999999997</v>
      </c>
      <c r="AI95" s="10">
        <v>0.14244100000000001</v>
      </c>
      <c r="AJ95" s="10">
        <v>-0.726742</v>
      </c>
      <c r="AK95" s="10">
        <v>-0.68382299999999996</v>
      </c>
      <c r="AL95" s="10">
        <v>-0.73099599999999998</v>
      </c>
      <c r="AM95" s="10">
        <v>-0.66958399999999996</v>
      </c>
      <c r="AN95" s="10">
        <v>-0.70714200000000005</v>
      </c>
      <c r="AO95" s="10">
        <v>-0.69081999999999999</v>
      </c>
      <c r="AP95" s="10">
        <v>-0.51777700000000004</v>
      </c>
      <c r="AQ95" s="10">
        <v>-5.7444000000000002E-2</v>
      </c>
      <c r="AR95" s="10">
        <v>0.32647700000000002</v>
      </c>
      <c r="AS95" s="10">
        <v>0.57679499999999995</v>
      </c>
      <c r="AT95" s="10">
        <v>-0.75314499999999995</v>
      </c>
      <c r="AU95" s="10">
        <v>-0.32101499999999999</v>
      </c>
      <c r="AV95" s="10">
        <v>0.16116800000000001</v>
      </c>
      <c r="AW95" s="10">
        <v>-1.2149799999999999</v>
      </c>
      <c r="AX95" s="10">
        <v>1.24061</v>
      </c>
      <c r="AY95" s="10">
        <v>-0.52278199999999997</v>
      </c>
      <c r="AZ95" s="10">
        <v>0.121669</v>
      </c>
      <c r="BA95" s="10">
        <v>-7.3425900000000002E-2</v>
      </c>
      <c r="BB95" s="10">
        <v>-0.19231000000000001</v>
      </c>
      <c r="BC95" s="10">
        <v>0.237482</v>
      </c>
      <c r="BD95" s="10">
        <v>-1.1651499999999999</v>
      </c>
      <c r="BE95" s="10">
        <v>-0.37138599999999999</v>
      </c>
      <c r="BF95" s="10">
        <v>-0.82384900000000005</v>
      </c>
      <c r="BG95" s="10">
        <v>-1.35293</v>
      </c>
      <c r="BH95" s="10">
        <v>-0.30665100000000001</v>
      </c>
      <c r="BI95" s="10">
        <v>-0.121306</v>
      </c>
      <c r="BJ95" s="10">
        <v>5.2776900000000002E-2</v>
      </c>
      <c r="BK95" s="10">
        <v>1.66483</v>
      </c>
      <c r="BL95" s="10">
        <v>1.6208100000000001</v>
      </c>
      <c r="BM95" s="10">
        <v>0.204072</v>
      </c>
      <c r="BN95" s="10">
        <v>0.260523</v>
      </c>
      <c r="BO95" s="10">
        <v>-1.2919</v>
      </c>
      <c r="BP95" s="10">
        <v>0.13702400000000001</v>
      </c>
      <c r="BQ95" s="10">
        <v>0.32105299999999998</v>
      </c>
      <c r="BR95" s="10">
        <v>-0.411468</v>
      </c>
      <c r="BS95" s="10">
        <v>-0.22201799999999999</v>
      </c>
      <c r="BT95" s="10">
        <v>-2.35368E-2</v>
      </c>
      <c r="BU95" s="10">
        <v>0.230631</v>
      </c>
      <c r="BV95" s="10">
        <v>-0.21917700000000001</v>
      </c>
      <c r="BW95" s="10">
        <v>2.12079</v>
      </c>
      <c r="BX95" s="10">
        <v>-0.81262500000000004</v>
      </c>
      <c r="BY95" s="10">
        <v>0.18787899999999999</v>
      </c>
      <c r="BZ95" s="10">
        <v>0.57155400000000001</v>
      </c>
      <c r="CA95" s="10">
        <v>-2.6476799999999999E-3</v>
      </c>
      <c r="CB95" s="10">
        <v>-0.588341</v>
      </c>
      <c r="CC95" s="10">
        <v>-0.21121400000000001</v>
      </c>
      <c r="CD95" s="10">
        <v>-0.101908</v>
      </c>
      <c r="CE95" s="10">
        <v>-0.31468600000000002</v>
      </c>
      <c r="CF95" s="10">
        <v>0.277891</v>
      </c>
      <c r="CG95" s="10">
        <v>0.33735500000000002</v>
      </c>
      <c r="CH95" s="10">
        <v>0.43943199999999999</v>
      </c>
      <c r="CI95" s="10">
        <v>0.30481599999999998</v>
      </c>
      <c r="CJ95" s="10">
        <v>-7.4457400000000007E-2</v>
      </c>
      <c r="CK95" s="10">
        <v>-0.21090800000000001</v>
      </c>
      <c r="CL95" s="10">
        <v>2.3466000000000001E-2</v>
      </c>
      <c r="CM95" s="10">
        <v>4.7464899999999997E-2</v>
      </c>
      <c r="CN95" s="10">
        <v>-2.0787900000000002E-2</v>
      </c>
      <c r="CO95" s="10">
        <v>0.34221499999999999</v>
      </c>
      <c r="CP95" s="10">
        <v>-1.2309099999999999</v>
      </c>
      <c r="CQ95" s="10">
        <v>0.55330400000000002</v>
      </c>
      <c r="CR95" s="10">
        <v>-0.160608</v>
      </c>
      <c r="CS95" s="10">
        <v>-0.13223599999999999</v>
      </c>
      <c r="CT95" s="10">
        <v>-0.22606100000000001</v>
      </c>
      <c r="CU95" s="10">
        <v>0.397339</v>
      </c>
      <c r="CV95" s="10">
        <v>-0.34692299999999998</v>
      </c>
      <c r="CW95" s="10">
        <v>-0.26772299999999999</v>
      </c>
      <c r="CX95" s="10">
        <v>7.7611600000000003E-2</v>
      </c>
      <c r="CY95" s="10">
        <v>-1.0102500000000001</v>
      </c>
      <c r="CZ95" s="10">
        <v>0.10366300000000001</v>
      </c>
      <c r="DA95" s="10">
        <v>0.135078</v>
      </c>
      <c r="DB95" s="10">
        <v>3.1898500000000003E-2</v>
      </c>
      <c r="DC95" s="10">
        <v>-0.17097399999999999</v>
      </c>
      <c r="DD95" s="10">
        <v>-6.9763500000000006E-2</v>
      </c>
      <c r="DE95" s="10">
        <v>-0.40160299999999999</v>
      </c>
      <c r="DF95" s="10">
        <v>-0.738676</v>
      </c>
      <c r="DG95" s="10">
        <v>-0.63882099999999997</v>
      </c>
      <c r="DH95" s="10">
        <v>-0.93290700000000004</v>
      </c>
      <c r="DI95" s="10">
        <v>-0.26674300000000001</v>
      </c>
      <c r="DJ95" s="10">
        <v>-0.93156399999999995</v>
      </c>
      <c r="DK95" s="10">
        <v>0.24176300000000001</v>
      </c>
      <c r="DL95" s="10">
        <v>0.26145699999999999</v>
      </c>
      <c r="DM95" s="10">
        <v>-0.244619</v>
      </c>
      <c r="DN95" s="10">
        <v>-0.249698</v>
      </c>
      <c r="DO95" s="10">
        <v>-0.244696</v>
      </c>
      <c r="DP95" s="10">
        <v>0.17980399999999999</v>
      </c>
      <c r="DQ95" s="10">
        <v>4.5917300000000001E-2</v>
      </c>
      <c r="DR95" s="10">
        <v>-0.14996200000000001</v>
      </c>
      <c r="DS95" s="10">
        <v>4.0533E-2</v>
      </c>
      <c r="DT95" s="10">
        <v>-0.26839600000000002</v>
      </c>
      <c r="DU95" s="10">
        <v>-0.47165200000000002</v>
      </c>
      <c r="DV95" s="10">
        <v>0.28672300000000001</v>
      </c>
      <c r="DW95" s="10">
        <v>0.13625499999999999</v>
      </c>
      <c r="DX95" s="10">
        <v>0.182058</v>
      </c>
      <c r="DY95" s="10">
        <v>-0.100087</v>
      </c>
      <c r="DZ95" s="10">
        <v>-0.14888899999999999</v>
      </c>
      <c r="EA95" s="10">
        <v>-4.8560600000000002E-2</v>
      </c>
      <c r="EB95" s="10">
        <v>-0.14834600000000001</v>
      </c>
      <c r="EC95" s="10">
        <v>-0.15603500000000001</v>
      </c>
      <c r="ED95" s="10">
        <v>-0.12993199999999999</v>
      </c>
    </row>
    <row r="96" spans="1:134" ht="18" customHeight="1" x14ac:dyDescent="0.2">
      <c r="A96" s="2" t="s">
        <v>1198</v>
      </c>
      <c r="B96" s="59">
        <v>20150</v>
      </c>
      <c r="C96" s="2" t="s">
        <v>1199</v>
      </c>
      <c r="D96" s="10">
        <v>0.47499200000000003</v>
      </c>
      <c r="E96" s="10">
        <v>-0.109941</v>
      </c>
      <c r="F96" s="10">
        <v>4.4944699999999997E-2</v>
      </c>
      <c r="G96" s="10">
        <v>7.9302499999999998E-2</v>
      </c>
      <c r="H96" s="10">
        <v>0.62360199999999999</v>
      </c>
      <c r="I96" s="10">
        <v>2.0740499999999999E-2</v>
      </c>
      <c r="J96" s="10">
        <v>-0.170934</v>
      </c>
      <c r="K96" s="10">
        <v>-0.29436099999999998</v>
      </c>
      <c r="L96" s="10">
        <v>-8.5717500000000002E-2</v>
      </c>
      <c r="M96" s="10">
        <v>-6.8350300000000003E-2</v>
      </c>
      <c r="N96" s="10">
        <v>-0.60187800000000002</v>
      </c>
      <c r="O96" s="10">
        <v>0.232463</v>
      </c>
      <c r="P96" s="10">
        <v>-4.6177999999999997E-2</v>
      </c>
      <c r="Q96" s="10">
        <v>-0.10868700000000001</v>
      </c>
      <c r="R96" s="10">
        <v>1.1780299999999999</v>
      </c>
      <c r="S96" s="10">
        <v>-0.40644799999999998</v>
      </c>
      <c r="T96" s="10">
        <v>-0.44520199999999999</v>
      </c>
      <c r="U96" s="10">
        <v>-0.138131</v>
      </c>
      <c r="V96" s="10">
        <v>0.46329599999999999</v>
      </c>
      <c r="W96" s="10">
        <v>0.53563700000000003</v>
      </c>
      <c r="X96" s="10">
        <v>0.43010399999999999</v>
      </c>
      <c r="Y96" s="10">
        <v>-3.8162700000000001E-2</v>
      </c>
      <c r="Z96" s="10">
        <v>0.28583199999999997</v>
      </c>
      <c r="AA96" s="10">
        <v>-0.131351</v>
      </c>
      <c r="AB96" s="10">
        <v>-1.17876</v>
      </c>
      <c r="AC96" s="10">
        <v>5.6705600000000002E-2</v>
      </c>
      <c r="AD96" s="10">
        <v>6.1515599999999997E-2</v>
      </c>
      <c r="AE96" s="10">
        <v>-1.9554800000000001</v>
      </c>
      <c r="AF96" s="10">
        <v>0.46544999999999997</v>
      </c>
      <c r="AG96" s="10">
        <v>0.85264499999999999</v>
      </c>
      <c r="AH96" s="10">
        <v>-0.277555</v>
      </c>
      <c r="AI96" s="10">
        <v>0.317274</v>
      </c>
      <c r="AJ96" s="10">
        <v>-1.2348699999999999</v>
      </c>
      <c r="AK96" s="10">
        <v>-1.26234</v>
      </c>
      <c r="AL96" s="10">
        <v>-1.30105</v>
      </c>
      <c r="AM96" s="10">
        <v>-1.3347500000000001</v>
      </c>
      <c r="AN96" s="10">
        <v>-1.3438699999999999</v>
      </c>
      <c r="AO96" s="10">
        <v>-1.3186599999999999</v>
      </c>
      <c r="AP96" s="10">
        <v>-8.1890499999999998E-3</v>
      </c>
      <c r="AQ96" s="10">
        <v>0.24291499999999999</v>
      </c>
      <c r="AR96" s="10">
        <v>3.9398799999999998E-2</v>
      </c>
      <c r="AS96" s="10">
        <v>0.186414</v>
      </c>
      <c r="AT96" s="10">
        <v>-0.69824799999999998</v>
      </c>
      <c r="AU96" s="10">
        <v>0.11239300000000001</v>
      </c>
      <c r="AV96" s="10">
        <v>0.63229400000000002</v>
      </c>
      <c r="AW96" s="10">
        <v>-0.16978699999999999</v>
      </c>
      <c r="AX96" s="10">
        <v>-9.9998699999999992E-3</v>
      </c>
      <c r="AY96" s="10">
        <v>-0.28326600000000002</v>
      </c>
      <c r="AZ96" s="10">
        <v>1.75142</v>
      </c>
      <c r="BA96" s="10">
        <v>0.906389</v>
      </c>
      <c r="BB96" s="10">
        <v>-3.8859100000000001E-2</v>
      </c>
      <c r="BC96" s="10">
        <v>0.68691599999999997</v>
      </c>
      <c r="BD96" s="10">
        <v>0.120134</v>
      </c>
      <c r="BE96" s="10">
        <v>0.112765</v>
      </c>
      <c r="BF96" s="10">
        <v>-0.17865700000000001</v>
      </c>
      <c r="BG96" s="10">
        <v>0.42668400000000001</v>
      </c>
      <c r="BH96" s="10">
        <v>4.4780500000000001E-2</v>
      </c>
      <c r="BI96" s="10">
        <v>6.7003199999999999E-2</v>
      </c>
      <c r="BJ96" s="10">
        <v>0.82393899999999998</v>
      </c>
      <c r="BK96" s="10">
        <v>-0.19520499999999999</v>
      </c>
      <c r="BL96" s="10">
        <v>-0.151786</v>
      </c>
      <c r="BM96" s="10">
        <v>-0.72732600000000003</v>
      </c>
      <c r="BN96" s="10">
        <v>2.9412299999999999E-2</v>
      </c>
      <c r="BO96" s="10">
        <v>7.5856199999999999E-2</v>
      </c>
      <c r="BP96" s="10">
        <v>0.38223099999999999</v>
      </c>
      <c r="BQ96" s="10">
        <v>5.4513299999999999E-3</v>
      </c>
      <c r="BR96" s="10">
        <v>5.8563400000000002E-2</v>
      </c>
      <c r="BS96" s="10">
        <v>0.12245300000000001</v>
      </c>
      <c r="BT96" s="10">
        <v>-9.2466499999999993E-2</v>
      </c>
      <c r="BU96" s="10">
        <v>0.27918700000000002</v>
      </c>
      <c r="BV96" s="10">
        <v>-0.903277</v>
      </c>
      <c r="BW96" s="10">
        <v>-0.54884599999999995</v>
      </c>
      <c r="BX96" s="10">
        <v>-0.30240699999999998</v>
      </c>
      <c r="BY96" s="10">
        <v>1.4324399999999999E-2</v>
      </c>
      <c r="BZ96" s="10">
        <v>4.3942599999999998E-2</v>
      </c>
      <c r="CA96" s="10">
        <v>7.7970700000000004E-2</v>
      </c>
      <c r="CB96" s="10">
        <v>-0.219415</v>
      </c>
      <c r="CC96" s="10">
        <v>-0.62511000000000005</v>
      </c>
      <c r="CD96" s="10">
        <v>-0.41293000000000002</v>
      </c>
      <c r="CE96" s="10">
        <v>-0.19828899999999999</v>
      </c>
      <c r="CF96" s="10">
        <v>-0.19372900000000001</v>
      </c>
      <c r="CG96" s="10">
        <v>-0.22483400000000001</v>
      </c>
      <c r="CH96" s="10">
        <v>1.2562E-2</v>
      </c>
      <c r="CI96" s="10">
        <v>-0.20505599999999999</v>
      </c>
      <c r="CJ96" s="10">
        <v>0.55001900000000004</v>
      </c>
      <c r="CK96" s="10">
        <v>3.5392300000000002E-2</v>
      </c>
      <c r="CL96" s="10">
        <v>-6.1280899999999999E-2</v>
      </c>
      <c r="CM96" s="10">
        <v>5.25394E-2</v>
      </c>
      <c r="CN96" s="10">
        <v>0.12112299999999999</v>
      </c>
      <c r="CO96" s="10">
        <v>-1.8652499999999999E-2</v>
      </c>
      <c r="CP96" s="10">
        <v>-6.9401900000000002E-2</v>
      </c>
      <c r="CQ96" s="10">
        <v>-0.85075000000000001</v>
      </c>
      <c r="CR96" s="10">
        <v>3.7931699999999999E-2</v>
      </c>
      <c r="CS96" s="10">
        <v>3.4431000000000003E-2</v>
      </c>
      <c r="CT96" s="10">
        <v>-7.6626000000000005E-4</v>
      </c>
      <c r="CU96" s="10">
        <v>-3.5253699999999999E-2</v>
      </c>
      <c r="CV96" s="10">
        <v>-0.48807600000000001</v>
      </c>
      <c r="CW96" s="10">
        <v>-0.97611499999999995</v>
      </c>
      <c r="CX96" s="10">
        <v>0.65140799999999999</v>
      </c>
      <c r="CY96" s="10">
        <v>0.486543</v>
      </c>
      <c r="CZ96" s="10">
        <v>2.0404</v>
      </c>
      <c r="DA96" s="10">
        <v>1.8756600000000001</v>
      </c>
      <c r="DB96" s="10">
        <v>1.8138799999999999</v>
      </c>
      <c r="DC96" s="10">
        <v>0.37802799999999998</v>
      </c>
      <c r="DD96" s="10">
        <v>0.36527900000000002</v>
      </c>
      <c r="DE96" s="10">
        <v>-0.78129499999999996</v>
      </c>
      <c r="DF96" s="10">
        <v>1.65892</v>
      </c>
      <c r="DG96" s="10">
        <v>-9.1488399999999998E-2</v>
      </c>
      <c r="DH96" s="10">
        <v>-0.52912199999999998</v>
      </c>
      <c r="DI96" s="10">
        <v>-0.12453599999999999</v>
      </c>
      <c r="DJ96" s="10">
        <v>0.26371899999999998</v>
      </c>
      <c r="DK96" s="10">
        <v>-4.7786700000000001E-2</v>
      </c>
      <c r="DL96" s="10">
        <v>2.3417599999999998</v>
      </c>
      <c r="DM96" s="10">
        <v>-0.83294900000000005</v>
      </c>
      <c r="DN96" s="10">
        <v>-0.120993</v>
      </c>
      <c r="DO96" s="10">
        <v>-0.11633300000000001</v>
      </c>
      <c r="DP96" s="10">
        <v>0.32291799999999998</v>
      </c>
      <c r="DQ96" s="10">
        <v>-1.12584</v>
      </c>
      <c r="DR96" s="10">
        <v>0.123026</v>
      </c>
      <c r="DS96" s="10">
        <v>-7.5195200000000004E-2</v>
      </c>
      <c r="DT96" s="10">
        <v>-2.82968E-2</v>
      </c>
      <c r="DU96" s="10">
        <v>0.345221</v>
      </c>
      <c r="DV96" s="10">
        <v>-2.3730600000000001E-2</v>
      </c>
      <c r="DW96" s="10">
        <v>0.30149999999999999</v>
      </c>
      <c r="DX96" s="10">
        <v>8.9941800000000002E-2</v>
      </c>
      <c r="DY96" s="10">
        <v>-7.1002800000000005E-2</v>
      </c>
      <c r="DZ96" s="10">
        <v>-0.282968</v>
      </c>
      <c r="EA96" s="10">
        <v>-0.19717999999999999</v>
      </c>
      <c r="EB96" s="10">
        <v>-0.238091</v>
      </c>
      <c r="EC96" s="10">
        <v>-0.24260699999999999</v>
      </c>
      <c r="ED96" s="10">
        <v>-0.30417699999999998</v>
      </c>
    </row>
    <row r="97" spans="1:134" ht="18" customHeight="1" x14ac:dyDescent="0.2">
      <c r="A97" s="2" t="s">
        <v>1200</v>
      </c>
      <c r="B97" s="59">
        <v>20151</v>
      </c>
      <c r="C97" s="2" t="s">
        <v>1201</v>
      </c>
      <c r="D97" s="10">
        <v>0.17968200000000001</v>
      </c>
      <c r="E97" s="10">
        <v>0.41093600000000002</v>
      </c>
      <c r="F97" s="10">
        <v>-0.121158</v>
      </c>
      <c r="G97" s="10">
        <v>8.8482599999999995E-2</v>
      </c>
      <c r="H97" s="10">
        <v>1.02457</v>
      </c>
      <c r="I97" s="10">
        <v>0.82473399999999997</v>
      </c>
      <c r="J97" s="10">
        <v>-8.4765400000000005E-2</v>
      </c>
      <c r="K97" s="10">
        <v>-0.19382099999999999</v>
      </c>
      <c r="L97" s="10">
        <v>-9.8514400000000002E-2</v>
      </c>
      <c r="M97" s="10">
        <v>-0.39752399999999999</v>
      </c>
      <c r="N97" s="10">
        <v>-0.68165600000000004</v>
      </c>
      <c r="O97" s="10">
        <v>0.69855100000000003</v>
      </c>
      <c r="P97" s="10">
        <v>-0.26494400000000001</v>
      </c>
      <c r="Q97" s="10">
        <v>-0.44301000000000001</v>
      </c>
      <c r="R97" s="10">
        <v>1.0058199999999999</v>
      </c>
      <c r="S97" s="10">
        <v>-0.25445099999999998</v>
      </c>
      <c r="T97" s="10">
        <v>-0.218893</v>
      </c>
      <c r="U97" s="10">
        <v>-0.30504199999999998</v>
      </c>
      <c r="V97" s="10">
        <v>1.5681899999999999E-2</v>
      </c>
      <c r="W97" s="10">
        <v>5.7121999999999999E-2</v>
      </c>
      <c r="X97" s="10">
        <v>1.1316200000000001</v>
      </c>
      <c r="Y97" s="10">
        <v>-0.30554399999999998</v>
      </c>
      <c r="Z97" s="10">
        <v>0.67527700000000002</v>
      </c>
      <c r="AA97" s="10">
        <v>0.27625899999999998</v>
      </c>
      <c r="AB97" s="10">
        <v>-0.701044</v>
      </c>
      <c r="AC97" s="10">
        <v>0.288997</v>
      </c>
      <c r="AD97" s="10">
        <v>-7.3993799999999998E-2</v>
      </c>
      <c r="AE97" s="10">
        <v>-0.33073399999999997</v>
      </c>
      <c r="AF97" s="10">
        <v>0.67061499999999996</v>
      </c>
      <c r="AG97" s="10">
        <v>0.71545400000000003</v>
      </c>
      <c r="AH97" s="10">
        <v>-0.16753999999999999</v>
      </c>
      <c r="AI97" s="10">
        <v>-1.7879699999999998E-2</v>
      </c>
      <c r="AJ97" s="10">
        <v>-0.46218999999999999</v>
      </c>
      <c r="AK97" s="10">
        <v>-0.482074</v>
      </c>
      <c r="AL97" s="10">
        <v>-0.52745299999999995</v>
      </c>
      <c r="AM97" s="10">
        <v>-0.67198100000000005</v>
      </c>
      <c r="AN97" s="10">
        <v>-0.69503000000000004</v>
      </c>
      <c r="AO97" s="10">
        <v>-0.69044700000000003</v>
      </c>
      <c r="AP97" s="10">
        <v>0.44699</v>
      </c>
      <c r="AQ97" s="10">
        <v>-4.4373199999999998E-3</v>
      </c>
      <c r="AR97" s="10">
        <v>0.100753</v>
      </c>
      <c r="AS97" s="10">
        <v>-4.5532200000000002E-2</v>
      </c>
      <c r="AT97" s="10">
        <v>-0.166488</v>
      </c>
      <c r="AU97" s="10">
        <v>0.14088200000000001</v>
      </c>
      <c r="AV97" s="10">
        <v>0.39876</v>
      </c>
      <c r="AW97" s="10">
        <v>-0.403862</v>
      </c>
      <c r="AX97" s="10">
        <v>-0.60411300000000001</v>
      </c>
      <c r="AY97" s="10">
        <v>4.8627299999999998E-2</v>
      </c>
      <c r="AZ97" s="10">
        <v>1.6184099999999999</v>
      </c>
      <c r="BA97" s="10">
        <v>0.60708799999999996</v>
      </c>
      <c r="BB97" s="10">
        <v>-0.13683300000000001</v>
      </c>
      <c r="BC97" s="10">
        <v>0.44186300000000001</v>
      </c>
      <c r="BD97" s="10">
        <v>3.2106799999999998E-2</v>
      </c>
      <c r="BE97" s="10">
        <v>0.63264399999999998</v>
      </c>
      <c r="BF97" s="10">
        <v>-0.61275400000000002</v>
      </c>
      <c r="BG97" s="10">
        <v>0.555925</v>
      </c>
      <c r="BH97" s="10">
        <v>0.35431600000000002</v>
      </c>
      <c r="BI97" s="10">
        <v>-0.116358</v>
      </c>
      <c r="BJ97" s="10">
        <v>0.42324099999999998</v>
      </c>
      <c r="BK97" s="10">
        <v>-0.80400099999999997</v>
      </c>
      <c r="BL97" s="10">
        <v>-0.54669400000000001</v>
      </c>
      <c r="BM97" s="10">
        <v>-1.4216800000000001</v>
      </c>
      <c r="BN97" s="10">
        <v>-7.3484800000000001E-3</v>
      </c>
      <c r="BO97" s="10">
        <v>0.200016</v>
      </c>
      <c r="BP97" s="10">
        <v>-0.15423200000000001</v>
      </c>
      <c r="BQ97" s="10">
        <v>-1.90735E-2</v>
      </c>
      <c r="BR97" s="10">
        <v>1.2779799999999999</v>
      </c>
      <c r="BS97" s="10">
        <v>1.5387500000000001</v>
      </c>
      <c r="BT97" s="10">
        <v>0.26080999999999999</v>
      </c>
      <c r="BU97" s="10">
        <v>1.6605099999999999</v>
      </c>
      <c r="BV97" s="10">
        <v>-0.55579599999999996</v>
      </c>
      <c r="BW97" s="10">
        <v>-0.584615</v>
      </c>
      <c r="BX97" s="10">
        <v>-0.47579300000000002</v>
      </c>
      <c r="BY97" s="10">
        <v>5.5148500000000003E-2</v>
      </c>
      <c r="BZ97" s="10">
        <v>0.157249</v>
      </c>
      <c r="CA97" s="10">
        <v>0.31973400000000002</v>
      </c>
      <c r="CB97" s="10">
        <v>-0.35362399999999999</v>
      </c>
      <c r="CC97" s="10">
        <v>-0.36466700000000002</v>
      </c>
      <c r="CD97" s="10">
        <v>-7.4954400000000004E-2</v>
      </c>
      <c r="CE97" s="10">
        <v>0.22639699999999999</v>
      </c>
      <c r="CF97" s="10">
        <v>-5.02967E-2</v>
      </c>
      <c r="CG97" s="10">
        <v>-0.12414</v>
      </c>
      <c r="CH97" s="10">
        <v>-2.9493100000000001E-2</v>
      </c>
      <c r="CI97" s="10">
        <v>-4.5381299999999999E-2</v>
      </c>
      <c r="CJ97" s="10">
        <v>0.27015800000000001</v>
      </c>
      <c r="CK97" s="10">
        <v>-0.17099500000000001</v>
      </c>
      <c r="CL97" s="10">
        <v>-1.4470099999999999</v>
      </c>
      <c r="CM97" s="10">
        <v>-0.62492099999999995</v>
      </c>
      <c r="CN97" s="10">
        <v>-0.26686500000000002</v>
      </c>
      <c r="CO97" s="10">
        <v>-0.577739</v>
      </c>
      <c r="CP97" s="10">
        <v>-0.43267</v>
      </c>
      <c r="CQ97" s="10">
        <v>-0.69820499999999996</v>
      </c>
      <c r="CR97" s="10">
        <v>0.36542799999999998</v>
      </c>
      <c r="CS97" s="10">
        <v>0.34745300000000001</v>
      </c>
      <c r="CT97" s="10">
        <v>0.31993899999999997</v>
      </c>
      <c r="CU97" s="10">
        <v>8.2306500000000005E-2</v>
      </c>
      <c r="CV97" s="10">
        <v>-0.25315300000000002</v>
      </c>
      <c r="CW97" s="10">
        <v>-0.477769</v>
      </c>
      <c r="CX97" s="10">
        <v>0.44995400000000002</v>
      </c>
      <c r="CY97" s="10">
        <v>0.151616</v>
      </c>
      <c r="CZ97" s="10">
        <v>2.1194799999999998</v>
      </c>
      <c r="DA97" s="10">
        <v>2.0655899999999998</v>
      </c>
      <c r="DB97" s="10">
        <v>2.7102400000000002</v>
      </c>
      <c r="DC97" s="10">
        <v>3.5501499999999998E-2</v>
      </c>
      <c r="DD97" s="10">
        <v>4.7909E-2</v>
      </c>
      <c r="DE97" s="10">
        <v>-0.745784</v>
      </c>
      <c r="DF97" s="10">
        <v>1.3357399999999999</v>
      </c>
      <c r="DG97" s="10">
        <v>2.5105200000000001E-2</v>
      </c>
      <c r="DH97" s="10">
        <v>-0.42974600000000002</v>
      </c>
      <c r="DI97" s="10">
        <v>-0.18913199999999999</v>
      </c>
      <c r="DJ97" s="10">
        <v>0.10606400000000001</v>
      </c>
      <c r="DK97" s="10">
        <v>-5.6959099999999999E-2</v>
      </c>
      <c r="DL97" s="10">
        <v>2.0931999999999999</v>
      </c>
      <c r="DM97" s="10">
        <v>-0.38506699999999999</v>
      </c>
      <c r="DN97" s="10">
        <v>4.00077E-2</v>
      </c>
      <c r="DO97" s="10">
        <v>3.7240599999999999E-2</v>
      </c>
      <c r="DP97" s="10">
        <v>0.86920399999999998</v>
      </c>
      <c r="DQ97" s="10">
        <v>-8.3684400000000006E-2</v>
      </c>
      <c r="DR97" s="10">
        <v>0.232602</v>
      </c>
      <c r="DS97" s="10">
        <v>-0.12151000000000001</v>
      </c>
      <c r="DT97" s="10">
        <v>3.1938399999999999E-2</v>
      </c>
      <c r="DU97" s="10">
        <v>0.51258899999999996</v>
      </c>
      <c r="DV97" s="10">
        <v>-0.494311</v>
      </c>
      <c r="DW97" s="10">
        <v>-0.109665</v>
      </c>
      <c r="DX97" s="10">
        <v>-7.3785299999999998E-2</v>
      </c>
      <c r="DY97" s="10">
        <v>-0.169902</v>
      </c>
      <c r="DZ97" s="10">
        <v>-5.94504E-2</v>
      </c>
      <c r="EA97" s="10">
        <v>-3.07646E-2</v>
      </c>
      <c r="EB97" s="10">
        <v>-1.07548</v>
      </c>
      <c r="EC97" s="10">
        <v>-1.0504199999999999</v>
      </c>
      <c r="ED97" s="10">
        <v>-1.20539</v>
      </c>
    </row>
    <row r="98" spans="1:134" ht="18" customHeight="1" x14ac:dyDescent="0.2">
      <c r="A98" s="2" t="s">
        <v>1202</v>
      </c>
      <c r="B98" s="2" t="s">
        <v>290</v>
      </c>
      <c r="C98" s="2" t="s">
        <v>1203</v>
      </c>
      <c r="D98" s="10">
        <v>0.15365599999999999</v>
      </c>
      <c r="E98" s="10">
        <v>-9.7192100000000003E-2</v>
      </c>
      <c r="F98" s="10">
        <v>5.4962200000000003E-2</v>
      </c>
      <c r="G98" s="10">
        <v>0.91295999999999999</v>
      </c>
      <c r="H98" s="10">
        <v>2.1028499999999999E-2</v>
      </c>
      <c r="I98" s="10">
        <v>-1.9861800000000001</v>
      </c>
      <c r="J98" s="10">
        <v>-0.17588300000000001</v>
      </c>
      <c r="K98" s="10">
        <v>-0.85798399999999997</v>
      </c>
      <c r="L98" s="10">
        <v>-0.96748299999999998</v>
      </c>
      <c r="M98" s="10">
        <v>-0.36546899999999999</v>
      </c>
      <c r="N98" s="10">
        <v>-0.66829899999999998</v>
      </c>
      <c r="O98" s="10">
        <v>-0.61170899999999995</v>
      </c>
      <c r="P98" s="10">
        <v>-0.17433799999999999</v>
      </c>
      <c r="Q98" s="10">
        <v>-0.12650900000000001</v>
      </c>
      <c r="R98" s="10">
        <v>0.116578</v>
      </c>
      <c r="S98" s="10">
        <v>0.225553</v>
      </c>
      <c r="T98" s="10">
        <v>0.27327499999999999</v>
      </c>
      <c r="U98" s="10">
        <v>0.113784</v>
      </c>
      <c r="V98" s="10">
        <v>0.11741600000000001</v>
      </c>
      <c r="W98" s="10">
        <v>0.16197400000000001</v>
      </c>
      <c r="X98" s="10">
        <v>-0.54791199999999995</v>
      </c>
      <c r="Y98" s="10">
        <v>-0.15690100000000001</v>
      </c>
      <c r="Z98" s="10">
        <v>-8.0188200000000001E-2</v>
      </c>
      <c r="AA98" s="10">
        <v>-0.90041300000000002</v>
      </c>
      <c r="AB98" s="10">
        <v>0.24662000000000001</v>
      </c>
      <c r="AC98" s="10">
        <v>3.77071E-2</v>
      </c>
      <c r="AD98" s="10">
        <v>-0.70381099999999996</v>
      </c>
      <c r="AE98" s="10">
        <v>0.292045</v>
      </c>
      <c r="AF98" s="10">
        <v>2.5805100000000001E-2</v>
      </c>
      <c r="AG98" s="10">
        <v>-5.5841000000000002E-2</v>
      </c>
      <c r="AH98" s="10">
        <v>-0.31140299999999999</v>
      </c>
      <c r="AI98" s="10">
        <v>-2.81035E-2</v>
      </c>
      <c r="AJ98" s="10">
        <v>7.4623900000000007E-2</v>
      </c>
      <c r="AK98" s="10">
        <v>8.1307699999999997E-2</v>
      </c>
      <c r="AL98" s="10">
        <v>5.8769200000000001E-2</v>
      </c>
      <c r="AM98" s="10">
        <v>-3.22514E-2</v>
      </c>
      <c r="AN98" s="10">
        <v>-7.7807299999999996E-2</v>
      </c>
      <c r="AO98" s="10">
        <v>-7.2548299999999996E-2</v>
      </c>
      <c r="AP98" s="10">
        <v>-1.58832</v>
      </c>
      <c r="AQ98" s="10">
        <v>-0.47313499999999997</v>
      </c>
      <c r="AR98" s="10">
        <v>-0.16798399999999999</v>
      </c>
      <c r="AS98" s="10">
        <v>2.8466200000000002</v>
      </c>
      <c r="AT98" s="10">
        <v>-1.2876200000000001E-2</v>
      </c>
      <c r="AU98" s="10">
        <v>-0.378523</v>
      </c>
      <c r="AV98" s="10">
        <v>-0.23496900000000001</v>
      </c>
      <c r="AW98" s="10">
        <v>-0.183833</v>
      </c>
      <c r="AX98" s="10">
        <v>4.9381499999999997E-3</v>
      </c>
      <c r="AY98" s="10">
        <v>0.172981</v>
      </c>
      <c r="AZ98" s="10">
        <v>-0.37238199999999999</v>
      </c>
      <c r="BA98" s="10">
        <v>-0.141265</v>
      </c>
      <c r="BB98" s="10">
        <v>0.71909599999999996</v>
      </c>
      <c r="BC98" s="10">
        <v>0.24688599999999999</v>
      </c>
      <c r="BD98" s="10">
        <v>-0.66300899999999996</v>
      </c>
      <c r="BE98" s="10">
        <v>0.101617</v>
      </c>
      <c r="BF98" s="10">
        <v>-0.82194900000000004</v>
      </c>
      <c r="BG98" s="10">
        <v>0.21230299999999999</v>
      </c>
      <c r="BH98" s="10">
        <v>-1.17286</v>
      </c>
      <c r="BI98" s="10">
        <v>0.70328800000000002</v>
      </c>
      <c r="BJ98" s="10">
        <v>0.38366800000000001</v>
      </c>
      <c r="BK98" s="10">
        <v>0.86807100000000004</v>
      </c>
      <c r="BL98" s="10">
        <v>1.113</v>
      </c>
      <c r="BM98" s="10">
        <v>-0.17092499999999999</v>
      </c>
      <c r="BN98" s="10">
        <v>0.60207100000000002</v>
      </c>
      <c r="BO98" s="10">
        <v>3.0091100000000002E-3</v>
      </c>
      <c r="BP98" s="10">
        <v>1.1547200000000001E-2</v>
      </c>
      <c r="BQ98" s="10">
        <v>0.18525900000000001</v>
      </c>
      <c r="BR98" s="10">
        <v>1.1498299999999999</v>
      </c>
      <c r="BS98" s="10">
        <v>0.95355299999999998</v>
      </c>
      <c r="BT98" s="10">
        <v>6.18328E-2</v>
      </c>
      <c r="BU98" s="10">
        <v>-0.97584700000000002</v>
      </c>
      <c r="BV98" s="10">
        <v>3.0092399999999998E-2</v>
      </c>
      <c r="BW98" s="10">
        <v>-0.173015</v>
      </c>
      <c r="BX98" s="10">
        <v>-0.12638099999999999</v>
      </c>
      <c r="BY98" s="10">
        <v>-0.41993000000000003</v>
      </c>
      <c r="BZ98" s="10">
        <v>0.60229600000000005</v>
      </c>
      <c r="CA98" s="10">
        <v>-0.75123899999999999</v>
      </c>
      <c r="CB98" s="10">
        <v>-2.8822899999999998</v>
      </c>
      <c r="CC98" s="10">
        <v>-0.73625499999999999</v>
      </c>
      <c r="CD98" s="10">
        <v>-6.0285699999999998E-2</v>
      </c>
      <c r="CE98" s="10">
        <v>-0.47065499999999999</v>
      </c>
      <c r="CF98" s="10">
        <v>0.33638600000000002</v>
      </c>
      <c r="CG98" s="10">
        <v>0.558562</v>
      </c>
      <c r="CH98" s="10">
        <v>0.449685</v>
      </c>
      <c r="CI98" s="10">
        <v>0.33274900000000002</v>
      </c>
      <c r="CJ98" s="10">
        <v>0.34609099999999998</v>
      </c>
      <c r="CK98" s="10">
        <v>0.206514</v>
      </c>
      <c r="CL98" s="10">
        <v>-0.48039900000000002</v>
      </c>
      <c r="CM98" s="10">
        <v>-0.51574900000000001</v>
      </c>
      <c r="CN98" s="10">
        <v>-6.9756399999999996E-2</v>
      </c>
      <c r="CO98" s="10">
        <v>-0.485292</v>
      </c>
      <c r="CP98" s="10">
        <v>0.15118699999999999</v>
      </c>
      <c r="CQ98" s="10">
        <v>1.0777E-2</v>
      </c>
      <c r="CR98" s="10">
        <v>-0.56225199999999997</v>
      </c>
      <c r="CS98" s="10">
        <v>-0.54613299999999998</v>
      </c>
      <c r="CT98" s="10">
        <v>-0.59322900000000001</v>
      </c>
      <c r="CU98" s="10">
        <v>-1.13409</v>
      </c>
      <c r="CV98" s="10">
        <v>0.10536</v>
      </c>
      <c r="CW98" s="10">
        <v>-0.78827199999999997</v>
      </c>
      <c r="CX98" s="10">
        <v>4.4224899999999998E-2</v>
      </c>
      <c r="CY98" s="10">
        <v>0.269507</v>
      </c>
      <c r="CZ98" s="10">
        <v>-0.22034599999999999</v>
      </c>
      <c r="DA98" s="10">
        <v>-0.231596</v>
      </c>
      <c r="DB98" s="10">
        <v>-0.23455300000000001</v>
      </c>
      <c r="DC98" s="10">
        <v>0.611981</v>
      </c>
      <c r="DD98" s="10">
        <v>-0.26565100000000003</v>
      </c>
      <c r="DE98" s="10">
        <v>-0.19777800000000001</v>
      </c>
      <c r="DF98" s="10">
        <v>1.56223</v>
      </c>
      <c r="DG98" s="10">
        <v>0.72619199999999995</v>
      </c>
      <c r="DH98" s="10">
        <v>-0.43296099999999998</v>
      </c>
      <c r="DI98" s="10">
        <v>-0.47179500000000002</v>
      </c>
      <c r="DJ98" s="10">
        <v>0.116574</v>
      </c>
      <c r="DK98" s="10">
        <v>0.13610800000000001</v>
      </c>
      <c r="DL98" s="10">
        <v>-0.24640300000000001</v>
      </c>
      <c r="DM98" s="10">
        <v>-0.28334700000000002</v>
      </c>
      <c r="DN98" s="10">
        <v>-0.35814600000000002</v>
      </c>
      <c r="DO98" s="10">
        <v>-0.373498</v>
      </c>
      <c r="DP98" s="10">
        <v>5.8403700000000003E-2</v>
      </c>
      <c r="DQ98" s="10">
        <v>5.9213300000000003E-2</v>
      </c>
      <c r="DR98" s="10">
        <v>-1.78956</v>
      </c>
      <c r="DS98" s="10">
        <v>-0.30064200000000002</v>
      </c>
      <c r="DT98" s="10">
        <v>-2.0636299999999999</v>
      </c>
      <c r="DU98" s="10">
        <v>0.63177399999999995</v>
      </c>
      <c r="DV98" s="10">
        <v>0.97911499999999996</v>
      </c>
      <c r="DW98" s="10">
        <v>-5.2605800000000001E-2</v>
      </c>
      <c r="DX98" s="10">
        <v>0.25792799999999999</v>
      </c>
      <c r="DY98" s="10">
        <v>0.17507500000000001</v>
      </c>
      <c r="DZ98" s="10">
        <v>-0.59027200000000002</v>
      </c>
      <c r="EA98" s="10">
        <v>-0.17000100000000001</v>
      </c>
      <c r="EB98" s="10">
        <v>0.23560700000000001</v>
      </c>
      <c r="EC98" s="10">
        <v>0.21382200000000001</v>
      </c>
      <c r="ED98" s="10">
        <v>0.23993</v>
      </c>
    </row>
  </sheetData>
  <conditionalFormatting sqref="D2:ED98">
    <cfRule type="cellIs" dxfId="5" priority="1" operator="greaterThan">
      <formula>3.301</formula>
    </cfRule>
    <cfRule type="cellIs" dxfId="4" priority="2" operator="lessThan">
      <formula>-3.301</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AC53"/>
  <sheetViews>
    <sheetView workbookViewId="0">
      <pane ySplit="1" topLeftCell="A2" activePane="bottomLeft" state="frozen"/>
      <selection pane="bottomLeft"/>
    </sheetView>
  </sheetViews>
  <sheetFormatPr baseColWidth="10" defaultColWidth="12.6640625" defaultRowHeight="18" customHeight="1" x14ac:dyDescent="0.15"/>
  <cols>
    <col min="1" max="1" width="11.5" bestFit="1" customWidth="1"/>
    <col min="2" max="2" width="7.5" customWidth="1"/>
    <col min="3" max="3" width="26.6640625" bestFit="1" customWidth="1"/>
    <col min="4" max="4" width="5.6640625" bestFit="1" customWidth="1"/>
    <col min="5" max="5" width="12.6640625" bestFit="1" customWidth="1"/>
    <col min="6" max="6" width="31" bestFit="1" customWidth="1"/>
    <col min="7" max="7" width="13.33203125" bestFit="1" customWidth="1"/>
    <col min="8" max="8" width="12.83203125" customWidth="1"/>
    <col min="9" max="9" width="5" bestFit="1" customWidth="1"/>
    <col min="10" max="10" width="3.83203125" bestFit="1" customWidth="1"/>
    <col min="11" max="11" width="8.1640625" bestFit="1" customWidth="1"/>
    <col min="12" max="12" width="14.33203125" bestFit="1" customWidth="1"/>
    <col min="13" max="13" width="10.6640625" bestFit="1" customWidth="1"/>
    <col min="14" max="14" width="12.6640625" bestFit="1" customWidth="1"/>
    <col min="15" max="15" width="18.6640625" bestFit="1" customWidth="1"/>
    <col min="16" max="16" width="13.33203125" bestFit="1" customWidth="1"/>
    <col min="17" max="17" width="5.5" bestFit="1" customWidth="1"/>
    <col min="18" max="18" width="8.1640625" bestFit="1" customWidth="1"/>
    <col min="19" max="19" width="9.33203125" bestFit="1" customWidth="1"/>
    <col min="20" max="20" width="10.33203125" customWidth="1"/>
    <col min="21" max="21" width="20.5" bestFit="1" customWidth="1"/>
    <col min="23" max="23" width="12.6640625" customWidth="1"/>
    <col min="24" max="24" width="10.6640625" customWidth="1"/>
  </cols>
  <sheetData>
    <row r="1" spans="1:29" ht="18" customHeight="1" x14ac:dyDescent="0.2">
      <c r="A1" s="1" t="s">
        <v>4</v>
      </c>
      <c r="B1" s="22" t="s">
        <v>6</v>
      </c>
      <c r="C1" s="35" t="s">
        <v>8</v>
      </c>
      <c r="D1" s="1" t="s">
        <v>10</v>
      </c>
      <c r="E1" s="24" t="s">
        <v>12</v>
      </c>
      <c r="F1" s="1" t="s">
        <v>14</v>
      </c>
      <c r="G1" s="1" t="s">
        <v>16</v>
      </c>
      <c r="H1" s="1" t="s">
        <v>18</v>
      </c>
      <c r="I1" s="1" t="s">
        <v>20</v>
      </c>
      <c r="J1" s="1" t="s">
        <v>22</v>
      </c>
      <c r="K1" s="25" t="s">
        <v>24</v>
      </c>
      <c r="L1" s="1" t="s">
        <v>119</v>
      </c>
      <c r="M1" s="35" t="s">
        <v>121</v>
      </c>
      <c r="N1" s="24" t="s">
        <v>123</v>
      </c>
      <c r="O1" s="1" t="s">
        <v>125</v>
      </c>
      <c r="P1" s="1" t="s">
        <v>126</v>
      </c>
      <c r="Q1" s="1" t="s">
        <v>127</v>
      </c>
      <c r="R1" s="1" t="s">
        <v>129</v>
      </c>
      <c r="S1" s="1" t="s">
        <v>130</v>
      </c>
      <c r="T1" s="1" t="s">
        <v>132</v>
      </c>
      <c r="U1" s="1" t="s">
        <v>134</v>
      </c>
      <c r="V1" s="1" t="s">
        <v>136</v>
      </c>
      <c r="W1" s="35" t="s">
        <v>138</v>
      </c>
      <c r="X1" s="1" t="s">
        <v>140</v>
      </c>
      <c r="Y1" s="1" t="s">
        <v>142</v>
      </c>
      <c r="Z1" s="29"/>
      <c r="AA1" s="29"/>
      <c r="AB1" s="29"/>
      <c r="AC1" s="29"/>
    </row>
    <row r="2" spans="1:29" ht="18" customHeight="1" x14ac:dyDescent="0.2">
      <c r="A2" s="2" t="s">
        <v>267</v>
      </c>
      <c r="B2" s="42">
        <v>48</v>
      </c>
      <c r="C2" s="37" t="s">
        <v>268</v>
      </c>
      <c r="D2" s="42">
        <v>6</v>
      </c>
      <c r="E2" s="5">
        <v>27040402</v>
      </c>
      <c r="F2" s="2" t="s">
        <v>278</v>
      </c>
      <c r="G2" s="2" t="s">
        <v>279</v>
      </c>
      <c r="H2" s="2" t="s">
        <v>271</v>
      </c>
      <c r="I2" s="2" t="s">
        <v>272</v>
      </c>
      <c r="J2" s="2" t="s">
        <v>272</v>
      </c>
      <c r="K2" s="15">
        <v>0.136352</v>
      </c>
      <c r="L2" s="2" t="s">
        <v>1204</v>
      </c>
      <c r="M2" s="37" t="s">
        <v>1205</v>
      </c>
      <c r="N2" s="5">
        <v>26582035</v>
      </c>
      <c r="O2" s="2" t="s">
        <v>1206</v>
      </c>
      <c r="P2" s="2" t="s">
        <v>1207</v>
      </c>
      <c r="Q2" s="2" t="s">
        <v>286</v>
      </c>
      <c r="R2" s="15">
        <v>0.11167183</v>
      </c>
      <c r="S2" s="15">
        <v>0.77083891000000004</v>
      </c>
      <c r="T2" s="2" t="s">
        <v>1205</v>
      </c>
      <c r="U2" s="2" t="s">
        <v>1208</v>
      </c>
      <c r="V2" s="2" t="s">
        <v>1209</v>
      </c>
      <c r="W2" s="43" t="s">
        <v>1210</v>
      </c>
      <c r="X2" s="2" t="s">
        <v>422</v>
      </c>
      <c r="Y2" s="2"/>
    </row>
    <row r="3" spans="1:29" ht="18" customHeight="1" x14ac:dyDescent="0.2">
      <c r="A3" s="2" t="s">
        <v>282</v>
      </c>
      <c r="B3" s="42">
        <v>49</v>
      </c>
      <c r="C3" s="37" t="s">
        <v>283</v>
      </c>
      <c r="D3" s="44">
        <v>6</v>
      </c>
      <c r="E3" s="5">
        <v>27185664</v>
      </c>
      <c r="F3" s="2" t="s">
        <v>284</v>
      </c>
      <c r="G3" s="2" t="s">
        <v>285</v>
      </c>
      <c r="H3" s="2" t="s">
        <v>286</v>
      </c>
      <c r="I3" s="2" t="s">
        <v>272</v>
      </c>
      <c r="J3" s="2" t="s">
        <v>272</v>
      </c>
      <c r="K3" s="15">
        <v>0.13700699999999999</v>
      </c>
      <c r="L3" s="2" t="s">
        <v>1204</v>
      </c>
      <c r="M3" s="37" t="s">
        <v>1205</v>
      </c>
      <c r="N3" s="5">
        <v>26336572</v>
      </c>
      <c r="O3" s="2" t="s">
        <v>1211</v>
      </c>
      <c r="P3" s="2" t="s">
        <v>1212</v>
      </c>
      <c r="Q3" s="2" t="s">
        <v>301</v>
      </c>
      <c r="R3" s="15">
        <v>0.1082969</v>
      </c>
      <c r="S3" s="15">
        <v>0.63985232000000003</v>
      </c>
      <c r="T3" s="2" t="s">
        <v>1205</v>
      </c>
      <c r="U3" s="2" t="s">
        <v>1208</v>
      </c>
      <c r="V3" s="2" t="s">
        <v>1209</v>
      </c>
      <c r="W3" s="43" t="s">
        <v>1210</v>
      </c>
      <c r="X3" s="2" t="s">
        <v>422</v>
      </c>
      <c r="Y3" s="2"/>
    </row>
    <row r="4" spans="1:29" ht="18" customHeight="1" x14ac:dyDescent="0.2">
      <c r="A4" s="2" t="s">
        <v>297</v>
      </c>
      <c r="B4" s="42">
        <v>21001</v>
      </c>
      <c r="C4" s="37" t="s">
        <v>1110</v>
      </c>
      <c r="D4" s="42">
        <v>6</v>
      </c>
      <c r="E4" s="5">
        <v>27031029</v>
      </c>
      <c r="F4" s="2" t="s">
        <v>305</v>
      </c>
      <c r="G4" s="2" t="s">
        <v>306</v>
      </c>
      <c r="H4" s="2" t="s">
        <v>301</v>
      </c>
      <c r="I4" s="2" t="s">
        <v>271</v>
      </c>
      <c r="J4" s="2" t="s">
        <v>271</v>
      </c>
      <c r="K4" s="15">
        <v>0.136349</v>
      </c>
      <c r="L4" s="2" t="s">
        <v>1204</v>
      </c>
      <c r="M4" s="37" t="s">
        <v>1205</v>
      </c>
      <c r="N4" s="5">
        <v>27176628</v>
      </c>
      <c r="O4" s="2" t="s">
        <v>1213</v>
      </c>
      <c r="P4" s="2" t="s">
        <v>1214</v>
      </c>
      <c r="Q4" s="2" t="s">
        <v>301</v>
      </c>
      <c r="R4" s="15">
        <v>0.13694007</v>
      </c>
      <c r="S4" s="15">
        <v>0.97336533999999997</v>
      </c>
      <c r="T4" s="2" t="s">
        <v>1205</v>
      </c>
      <c r="U4" s="2" t="s">
        <v>1208</v>
      </c>
      <c r="V4" s="2" t="s">
        <v>1209</v>
      </c>
      <c r="W4" s="43" t="s">
        <v>1210</v>
      </c>
      <c r="X4" s="2" t="s">
        <v>422</v>
      </c>
      <c r="Y4" s="2"/>
    </row>
    <row r="5" spans="1:29" ht="18" customHeight="1" x14ac:dyDescent="0.2">
      <c r="A5" s="2" t="s">
        <v>310</v>
      </c>
      <c r="B5" s="42">
        <v>23099</v>
      </c>
      <c r="C5" s="37" t="s">
        <v>311</v>
      </c>
      <c r="D5" s="42">
        <v>1</v>
      </c>
      <c r="E5" s="5">
        <v>219652467</v>
      </c>
      <c r="F5" s="2" t="s">
        <v>312</v>
      </c>
      <c r="G5" s="2" t="s">
        <v>313</v>
      </c>
      <c r="H5" s="2" t="s">
        <v>286</v>
      </c>
      <c r="I5" s="2" t="s">
        <v>294</v>
      </c>
      <c r="J5" s="2" t="s">
        <v>286</v>
      </c>
      <c r="K5" s="15">
        <v>0.33236599999999999</v>
      </c>
      <c r="L5" s="2" t="s">
        <v>316</v>
      </c>
      <c r="M5" s="37" t="s">
        <v>1205</v>
      </c>
      <c r="N5" s="5">
        <v>219673705</v>
      </c>
      <c r="O5" s="2" t="s">
        <v>1215</v>
      </c>
      <c r="P5" s="2" t="s">
        <v>1216</v>
      </c>
      <c r="Q5" s="2" t="s">
        <v>301</v>
      </c>
      <c r="R5" s="15">
        <v>0.34672615000000001</v>
      </c>
      <c r="S5" s="15">
        <v>0.65704523999999997</v>
      </c>
      <c r="T5" s="2" t="s">
        <v>1205</v>
      </c>
      <c r="U5" s="2" t="s">
        <v>1208</v>
      </c>
      <c r="V5" s="2" t="s">
        <v>1209</v>
      </c>
      <c r="W5" s="43" t="s">
        <v>1210</v>
      </c>
      <c r="X5" s="2" t="s">
        <v>422</v>
      </c>
      <c r="Y5" s="2"/>
    </row>
    <row r="6" spans="1:29" ht="18" customHeight="1" x14ac:dyDescent="0.2">
      <c r="A6" s="2" t="s">
        <v>310</v>
      </c>
      <c r="B6" s="42">
        <v>23099</v>
      </c>
      <c r="C6" s="37" t="s">
        <v>311</v>
      </c>
      <c r="D6" s="42">
        <v>16</v>
      </c>
      <c r="E6" s="5">
        <v>53806453</v>
      </c>
      <c r="F6" s="2" t="s">
        <v>321</v>
      </c>
      <c r="G6" s="2" t="s">
        <v>322</v>
      </c>
      <c r="H6" s="2" t="s">
        <v>301</v>
      </c>
      <c r="I6" s="2" t="s">
        <v>271</v>
      </c>
      <c r="J6" s="2" t="s">
        <v>271</v>
      </c>
      <c r="K6" s="15">
        <v>0.40359499999999998</v>
      </c>
      <c r="L6" s="2" t="s">
        <v>323</v>
      </c>
      <c r="M6" s="37" t="s">
        <v>1205</v>
      </c>
      <c r="N6" s="5">
        <v>53824226</v>
      </c>
      <c r="O6" s="2" t="s">
        <v>1217</v>
      </c>
      <c r="P6" s="2" t="s">
        <v>1218</v>
      </c>
      <c r="Q6" s="2" t="s">
        <v>271</v>
      </c>
      <c r="R6" s="15">
        <v>0.40941304000000001</v>
      </c>
      <c r="S6" s="15">
        <v>0.88380013999999996</v>
      </c>
      <c r="T6" s="2" t="s">
        <v>1205</v>
      </c>
      <c r="U6" s="2" t="s">
        <v>1208</v>
      </c>
      <c r="V6" s="2" t="s">
        <v>1209</v>
      </c>
      <c r="W6" s="43" t="s">
        <v>1210</v>
      </c>
      <c r="X6" s="2" t="s">
        <v>422</v>
      </c>
      <c r="Y6" s="2"/>
    </row>
    <row r="7" spans="1:29" ht="18" customHeight="1" x14ac:dyDescent="0.2">
      <c r="A7" s="2" t="s">
        <v>447</v>
      </c>
      <c r="B7" s="42">
        <v>30100</v>
      </c>
      <c r="C7" s="37" t="s">
        <v>448</v>
      </c>
      <c r="D7" s="42">
        <v>20</v>
      </c>
      <c r="E7" s="5">
        <v>57597971</v>
      </c>
      <c r="F7" s="2" t="s">
        <v>452</v>
      </c>
      <c r="G7" s="2" t="s">
        <v>453</v>
      </c>
      <c r="H7" s="2" t="s">
        <v>271</v>
      </c>
      <c r="I7" s="2" t="s">
        <v>272</v>
      </c>
      <c r="J7" s="2" t="s">
        <v>272</v>
      </c>
      <c r="K7" s="15">
        <v>4.73499E-2</v>
      </c>
      <c r="L7" s="2" t="s">
        <v>454</v>
      </c>
      <c r="M7" s="37" t="s">
        <v>1205</v>
      </c>
      <c r="N7" s="5">
        <v>57597970</v>
      </c>
      <c r="O7" s="2" t="s">
        <v>1087</v>
      </c>
      <c r="P7" s="2" t="s">
        <v>1088</v>
      </c>
      <c r="Q7" s="2" t="s">
        <v>290</v>
      </c>
      <c r="R7" s="15">
        <v>4.7511360000000002E-2</v>
      </c>
      <c r="S7" s="15">
        <v>0.99591680000000005</v>
      </c>
      <c r="T7" s="2" t="s">
        <v>290</v>
      </c>
      <c r="U7" s="2" t="s">
        <v>1219</v>
      </c>
      <c r="V7" s="2" t="s">
        <v>1883</v>
      </c>
      <c r="W7" s="43" t="s">
        <v>1220</v>
      </c>
      <c r="X7" s="2" t="s">
        <v>290</v>
      </c>
      <c r="Y7" s="2"/>
    </row>
    <row r="8" spans="1:29" ht="18" customHeight="1" x14ac:dyDescent="0.2">
      <c r="A8" s="2" t="s">
        <v>530</v>
      </c>
      <c r="B8" s="42">
        <v>30610</v>
      </c>
      <c r="C8" s="37" t="s">
        <v>531</v>
      </c>
      <c r="D8" s="42">
        <v>1</v>
      </c>
      <c r="E8" s="5">
        <v>21859507</v>
      </c>
      <c r="F8" s="2" t="s">
        <v>535</v>
      </c>
      <c r="G8" s="2" t="s">
        <v>536</v>
      </c>
      <c r="H8" s="2" t="s">
        <v>301</v>
      </c>
      <c r="I8" s="2" t="s">
        <v>271</v>
      </c>
      <c r="J8" s="2" t="s">
        <v>271</v>
      </c>
      <c r="K8" s="15">
        <v>0.222167</v>
      </c>
      <c r="L8" s="2" t="s">
        <v>537</v>
      </c>
      <c r="M8" s="37" t="s">
        <v>1221</v>
      </c>
      <c r="N8" s="5">
        <v>21897894</v>
      </c>
      <c r="O8" s="2" t="s">
        <v>1222</v>
      </c>
      <c r="P8" s="2" t="s">
        <v>1223</v>
      </c>
      <c r="Q8" s="2" t="s">
        <v>271</v>
      </c>
      <c r="R8" s="15">
        <v>0.11659541</v>
      </c>
      <c r="S8" s="15">
        <v>0.39305119999999999</v>
      </c>
      <c r="T8" s="2" t="s">
        <v>1221</v>
      </c>
      <c r="U8" s="2" t="s">
        <v>1208</v>
      </c>
      <c r="V8" s="2" t="s">
        <v>1224</v>
      </c>
      <c r="W8" s="43" t="s">
        <v>1225</v>
      </c>
      <c r="X8" s="2" t="s">
        <v>422</v>
      </c>
      <c r="Y8" s="2"/>
    </row>
    <row r="9" spans="1:29" ht="18" customHeight="1" x14ac:dyDescent="0.2">
      <c r="A9" s="2" t="s">
        <v>530</v>
      </c>
      <c r="B9" s="42">
        <v>30610</v>
      </c>
      <c r="C9" s="37" t="s">
        <v>531</v>
      </c>
      <c r="D9" s="42">
        <v>9</v>
      </c>
      <c r="E9" s="5">
        <v>136155000</v>
      </c>
      <c r="F9" s="2" t="s">
        <v>549</v>
      </c>
      <c r="G9" s="2" t="s">
        <v>550</v>
      </c>
      <c r="H9" s="2" t="s">
        <v>272</v>
      </c>
      <c r="I9" s="2" t="s">
        <v>286</v>
      </c>
      <c r="J9" s="2" t="s">
        <v>286</v>
      </c>
      <c r="K9" s="15">
        <v>0.18593799999999999</v>
      </c>
      <c r="L9" s="2" t="s">
        <v>956</v>
      </c>
      <c r="M9" s="37" t="s">
        <v>1205</v>
      </c>
      <c r="N9" s="5">
        <v>136155000</v>
      </c>
      <c r="O9" s="2" t="s">
        <v>549</v>
      </c>
      <c r="P9" s="2" t="s">
        <v>550</v>
      </c>
      <c r="Q9" s="2" t="s">
        <v>286</v>
      </c>
      <c r="R9" s="15">
        <v>0.18593799999999999</v>
      </c>
      <c r="S9" s="15">
        <v>1</v>
      </c>
      <c r="T9" s="2" t="s">
        <v>1221</v>
      </c>
      <c r="U9" s="2" t="s">
        <v>1208</v>
      </c>
      <c r="V9" s="2" t="s">
        <v>1224</v>
      </c>
      <c r="W9" s="43" t="s">
        <v>1225</v>
      </c>
      <c r="X9" s="2" t="s">
        <v>277</v>
      </c>
      <c r="Y9" s="2"/>
    </row>
    <row r="10" spans="1:29" ht="18" customHeight="1" x14ac:dyDescent="0.2">
      <c r="A10" s="2" t="s">
        <v>553</v>
      </c>
      <c r="B10" s="42">
        <v>30620</v>
      </c>
      <c r="C10" s="37" t="s">
        <v>554</v>
      </c>
      <c r="D10" s="42">
        <v>4</v>
      </c>
      <c r="E10" s="5">
        <v>88212722</v>
      </c>
      <c r="F10" s="2" t="s">
        <v>555</v>
      </c>
      <c r="G10" s="2" t="s">
        <v>556</v>
      </c>
      <c r="H10" s="2" t="s">
        <v>271</v>
      </c>
      <c r="I10" s="2" t="s">
        <v>301</v>
      </c>
      <c r="J10" s="2" t="s">
        <v>301</v>
      </c>
      <c r="K10" s="15">
        <v>0.28373199999999998</v>
      </c>
      <c r="L10" s="2" t="s">
        <v>870</v>
      </c>
      <c r="M10" s="37" t="s">
        <v>1221</v>
      </c>
      <c r="N10" s="5">
        <v>88183820</v>
      </c>
      <c r="O10" s="2" t="s">
        <v>1226</v>
      </c>
      <c r="P10" s="2" t="s">
        <v>1227</v>
      </c>
      <c r="Q10" s="2" t="s">
        <v>272</v>
      </c>
      <c r="R10" s="15">
        <v>0.32069847000000001</v>
      </c>
      <c r="S10" s="15">
        <v>0.85267839999999995</v>
      </c>
      <c r="T10" s="2" t="s">
        <v>1221</v>
      </c>
      <c r="U10" s="2" t="s">
        <v>1208</v>
      </c>
      <c r="V10" s="2" t="s">
        <v>1224</v>
      </c>
      <c r="W10" s="45" t="s">
        <v>1225</v>
      </c>
      <c r="X10" s="2" t="s">
        <v>422</v>
      </c>
      <c r="Y10" s="2"/>
    </row>
    <row r="11" spans="1:29" ht="18" customHeight="1" x14ac:dyDescent="0.2">
      <c r="A11" s="2" t="s">
        <v>553</v>
      </c>
      <c r="B11" s="42">
        <v>30620</v>
      </c>
      <c r="C11" s="37" t="s">
        <v>554</v>
      </c>
      <c r="D11" s="42">
        <v>19</v>
      </c>
      <c r="E11" s="5">
        <v>19370340</v>
      </c>
      <c r="F11" s="2" t="s">
        <v>559</v>
      </c>
      <c r="G11" s="2" t="s">
        <v>560</v>
      </c>
      <c r="H11" s="2" t="s">
        <v>561</v>
      </c>
      <c r="I11" s="2" t="s">
        <v>286</v>
      </c>
      <c r="J11" s="2" t="s">
        <v>286</v>
      </c>
      <c r="K11" s="15">
        <v>7.3764399999999994E-2</v>
      </c>
      <c r="L11" s="2" t="s">
        <v>1069</v>
      </c>
      <c r="M11" s="37" t="s">
        <v>1205</v>
      </c>
      <c r="N11" s="5">
        <v>19379549</v>
      </c>
      <c r="O11" s="2" t="s">
        <v>1070</v>
      </c>
      <c r="P11" s="2" t="s">
        <v>1071</v>
      </c>
      <c r="Q11" s="2" t="s">
        <v>286</v>
      </c>
      <c r="R11" s="15">
        <v>7.5784900000000002E-2</v>
      </c>
      <c r="S11" s="15">
        <v>0.97394150000000002</v>
      </c>
      <c r="T11" s="2" t="s">
        <v>1205</v>
      </c>
      <c r="U11" s="2" t="s">
        <v>1208</v>
      </c>
      <c r="V11" s="2" t="s">
        <v>1224</v>
      </c>
      <c r="W11" s="45" t="s">
        <v>1225</v>
      </c>
      <c r="X11" s="2" t="s">
        <v>422</v>
      </c>
      <c r="Y11" s="2"/>
    </row>
    <row r="12" spans="1:29" ht="18" customHeight="1" x14ac:dyDescent="0.2">
      <c r="A12" s="2" t="s">
        <v>553</v>
      </c>
      <c r="B12" s="42">
        <v>30620</v>
      </c>
      <c r="C12" s="37" t="s">
        <v>554</v>
      </c>
      <c r="D12" s="42">
        <v>19</v>
      </c>
      <c r="E12" s="5">
        <v>45411941</v>
      </c>
      <c r="F12" s="2" t="s">
        <v>564</v>
      </c>
      <c r="G12" s="2" t="s">
        <v>565</v>
      </c>
      <c r="H12" s="2" t="s">
        <v>286</v>
      </c>
      <c r="I12" s="2" t="s">
        <v>272</v>
      </c>
      <c r="J12" s="2" t="s">
        <v>272</v>
      </c>
      <c r="K12" s="15">
        <v>0.15632399999999999</v>
      </c>
      <c r="L12" s="2" t="s">
        <v>566</v>
      </c>
      <c r="M12" s="37" t="s">
        <v>1221</v>
      </c>
      <c r="N12" s="5">
        <v>45411941</v>
      </c>
      <c r="O12" s="2" t="s">
        <v>564</v>
      </c>
      <c r="P12" s="2" t="s">
        <v>565</v>
      </c>
      <c r="Q12" s="2" t="s">
        <v>272</v>
      </c>
      <c r="R12" s="15">
        <v>0.15632399999999999</v>
      </c>
      <c r="S12" s="15">
        <v>1</v>
      </c>
      <c r="T12" s="2" t="s">
        <v>1221</v>
      </c>
      <c r="U12" s="2" t="s">
        <v>1208</v>
      </c>
      <c r="V12" s="2" t="s">
        <v>1224</v>
      </c>
      <c r="W12" s="45" t="s">
        <v>1225</v>
      </c>
      <c r="X12" s="2" t="s">
        <v>422</v>
      </c>
      <c r="Y12" s="2"/>
    </row>
    <row r="13" spans="1:29" ht="18" customHeight="1" x14ac:dyDescent="0.2">
      <c r="A13" s="2" t="s">
        <v>553</v>
      </c>
      <c r="B13" s="42">
        <v>30620</v>
      </c>
      <c r="C13" s="37" t="s">
        <v>554</v>
      </c>
      <c r="D13" s="42">
        <v>22</v>
      </c>
      <c r="E13" s="5">
        <v>44324727</v>
      </c>
      <c r="F13" s="2" t="s">
        <v>567</v>
      </c>
      <c r="G13" s="2" t="s">
        <v>568</v>
      </c>
      <c r="H13" s="2" t="s">
        <v>272</v>
      </c>
      <c r="I13" s="2" t="s">
        <v>271</v>
      </c>
      <c r="J13" s="2" t="s">
        <v>271</v>
      </c>
      <c r="K13" s="15">
        <v>0.21642900000000001</v>
      </c>
      <c r="L13" s="2" t="s">
        <v>569</v>
      </c>
      <c r="M13" s="37" t="s">
        <v>1205</v>
      </c>
      <c r="N13" s="5">
        <v>44324727</v>
      </c>
      <c r="O13" s="2" t="s">
        <v>567</v>
      </c>
      <c r="P13" s="2" t="s">
        <v>568</v>
      </c>
      <c r="Q13" s="2" t="s">
        <v>271</v>
      </c>
      <c r="R13" s="15">
        <v>0.21642900000000001</v>
      </c>
      <c r="S13" s="15">
        <v>1</v>
      </c>
      <c r="T13" s="2" t="s">
        <v>1205</v>
      </c>
      <c r="U13" s="2" t="s">
        <v>1208</v>
      </c>
      <c r="V13" s="2" t="s">
        <v>1224</v>
      </c>
      <c r="W13" s="45" t="s">
        <v>1225</v>
      </c>
      <c r="X13" s="2" t="s">
        <v>422</v>
      </c>
      <c r="Y13" s="2"/>
    </row>
    <row r="14" spans="1:29" ht="18" customHeight="1" x14ac:dyDescent="0.2">
      <c r="A14" s="2" t="s">
        <v>553</v>
      </c>
      <c r="B14" s="42">
        <v>30620</v>
      </c>
      <c r="C14" s="37" t="s">
        <v>554</v>
      </c>
      <c r="D14" s="42">
        <v>22</v>
      </c>
      <c r="E14" s="5">
        <v>44324727</v>
      </c>
      <c r="F14" s="2" t="s">
        <v>567</v>
      </c>
      <c r="G14" s="2" t="s">
        <v>568</v>
      </c>
      <c r="H14" s="2" t="s">
        <v>272</v>
      </c>
      <c r="I14" s="2" t="s">
        <v>271</v>
      </c>
      <c r="J14" s="2" t="s">
        <v>271</v>
      </c>
      <c r="K14" s="15">
        <v>0.21642900000000001</v>
      </c>
      <c r="L14" s="2" t="s">
        <v>569</v>
      </c>
      <c r="M14" s="37" t="s">
        <v>1205</v>
      </c>
      <c r="N14" s="5">
        <v>44388817</v>
      </c>
      <c r="O14" s="2" t="s">
        <v>1228</v>
      </c>
      <c r="P14" s="2" t="s">
        <v>1229</v>
      </c>
      <c r="Q14" s="2" t="s">
        <v>290</v>
      </c>
      <c r="R14" s="15">
        <v>0.1805734</v>
      </c>
      <c r="S14" s="15">
        <v>0.36317470000000002</v>
      </c>
      <c r="T14" s="2" t="s">
        <v>290</v>
      </c>
      <c r="U14" s="2" t="s">
        <v>1219</v>
      </c>
      <c r="V14" s="2" t="s">
        <v>1883</v>
      </c>
      <c r="W14" s="45" t="s">
        <v>1220</v>
      </c>
      <c r="X14" s="2" t="s">
        <v>290</v>
      </c>
      <c r="Y14" s="2"/>
    </row>
    <row r="15" spans="1:29" ht="18" customHeight="1" x14ac:dyDescent="0.2">
      <c r="A15" s="2" t="s">
        <v>575</v>
      </c>
      <c r="B15" s="42">
        <v>30650</v>
      </c>
      <c r="C15" s="37" t="s">
        <v>576</v>
      </c>
      <c r="D15" s="42">
        <v>10</v>
      </c>
      <c r="E15" s="5">
        <v>17891705</v>
      </c>
      <c r="F15" s="2" t="s">
        <v>580</v>
      </c>
      <c r="G15" s="2" t="s">
        <v>581</v>
      </c>
      <c r="H15" s="2" t="s">
        <v>301</v>
      </c>
      <c r="I15" s="2" t="s">
        <v>271</v>
      </c>
      <c r="J15" s="2" t="s">
        <v>301</v>
      </c>
      <c r="K15" s="15">
        <v>0.38030999999999998</v>
      </c>
      <c r="L15" s="2" t="s">
        <v>583</v>
      </c>
      <c r="M15" s="37" t="s">
        <v>1205</v>
      </c>
      <c r="N15" s="5">
        <v>17875857</v>
      </c>
      <c r="O15" s="2" t="s">
        <v>1230</v>
      </c>
      <c r="P15" s="2" t="s">
        <v>1231</v>
      </c>
      <c r="Q15" s="2" t="s">
        <v>271</v>
      </c>
      <c r="R15" s="15">
        <v>0.33762456000000002</v>
      </c>
      <c r="S15" s="15">
        <v>0.57247501999999995</v>
      </c>
      <c r="T15" s="2" t="s">
        <v>1205</v>
      </c>
      <c r="U15" s="2" t="s">
        <v>1208</v>
      </c>
      <c r="V15" s="2" t="s">
        <v>1224</v>
      </c>
      <c r="W15" s="45" t="s">
        <v>1225</v>
      </c>
      <c r="X15" s="2" t="s">
        <v>277</v>
      </c>
      <c r="Y15" s="2"/>
    </row>
    <row r="16" spans="1:29" ht="18" customHeight="1" x14ac:dyDescent="0.2">
      <c r="A16" s="2" t="s">
        <v>575</v>
      </c>
      <c r="B16" s="42">
        <v>30650</v>
      </c>
      <c r="C16" s="37" t="s">
        <v>576</v>
      </c>
      <c r="D16" s="42">
        <v>19</v>
      </c>
      <c r="E16" s="5">
        <v>19370340</v>
      </c>
      <c r="F16" s="2" t="s">
        <v>559</v>
      </c>
      <c r="G16" s="2" t="s">
        <v>560</v>
      </c>
      <c r="H16" s="2" t="s">
        <v>561</v>
      </c>
      <c r="I16" s="2" t="s">
        <v>286</v>
      </c>
      <c r="J16" s="2" t="s">
        <v>286</v>
      </c>
      <c r="K16" s="15">
        <v>7.3764399999999994E-2</v>
      </c>
      <c r="L16" s="2" t="s">
        <v>1069</v>
      </c>
      <c r="M16" s="37" t="s">
        <v>1205</v>
      </c>
      <c r="N16" s="5">
        <v>19379549</v>
      </c>
      <c r="O16" s="2" t="s">
        <v>1070</v>
      </c>
      <c r="P16" s="2" t="s">
        <v>1071</v>
      </c>
      <c r="Q16" s="2" t="s">
        <v>286</v>
      </c>
      <c r="R16" s="15">
        <v>7.5784900000000002E-2</v>
      </c>
      <c r="S16" s="15">
        <v>0.97394150000000002</v>
      </c>
      <c r="T16" s="2" t="s">
        <v>1205</v>
      </c>
      <c r="U16" s="2" t="s">
        <v>1208</v>
      </c>
      <c r="V16" s="2" t="s">
        <v>1224</v>
      </c>
      <c r="W16" s="45" t="s">
        <v>1225</v>
      </c>
      <c r="X16" s="2" t="s">
        <v>422</v>
      </c>
      <c r="Y16" s="2"/>
    </row>
    <row r="17" spans="1:25" ht="18" customHeight="1" x14ac:dyDescent="0.2">
      <c r="A17" s="2" t="s">
        <v>575</v>
      </c>
      <c r="B17" s="42">
        <v>30650</v>
      </c>
      <c r="C17" s="37" t="s">
        <v>576</v>
      </c>
      <c r="D17" s="42">
        <v>22</v>
      </c>
      <c r="E17" s="5">
        <v>44324855</v>
      </c>
      <c r="F17" s="2" t="s">
        <v>587</v>
      </c>
      <c r="G17" s="2" t="s">
        <v>588</v>
      </c>
      <c r="H17" s="2" t="s">
        <v>271</v>
      </c>
      <c r="I17" s="2" t="s">
        <v>301</v>
      </c>
      <c r="J17" s="2" t="s">
        <v>301</v>
      </c>
      <c r="K17" s="15">
        <v>0.21471899999999999</v>
      </c>
      <c r="L17" s="2" t="s">
        <v>569</v>
      </c>
      <c r="M17" s="37" t="s">
        <v>1205</v>
      </c>
      <c r="N17" s="5">
        <v>44324855</v>
      </c>
      <c r="O17" s="2" t="s">
        <v>587</v>
      </c>
      <c r="P17" s="2" t="s">
        <v>588</v>
      </c>
      <c r="Q17" s="2" t="s">
        <v>301</v>
      </c>
      <c r="R17" s="15">
        <v>0.21471899999999999</v>
      </c>
      <c r="S17" s="15">
        <v>1</v>
      </c>
      <c r="T17" s="2" t="s">
        <v>1205</v>
      </c>
      <c r="U17" s="2" t="s">
        <v>1208</v>
      </c>
      <c r="V17" s="2" t="s">
        <v>1224</v>
      </c>
      <c r="W17" s="45" t="s">
        <v>1225</v>
      </c>
      <c r="X17" s="2" t="s">
        <v>422</v>
      </c>
      <c r="Y17" s="2"/>
    </row>
    <row r="18" spans="1:25" ht="18" customHeight="1" x14ac:dyDescent="0.2">
      <c r="A18" s="2" t="s">
        <v>589</v>
      </c>
      <c r="B18" s="42">
        <v>30660</v>
      </c>
      <c r="C18" s="37" t="s">
        <v>590</v>
      </c>
      <c r="D18" s="42">
        <v>10</v>
      </c>
      <c r="E18" s="5">
        <v>71099109</v>
      </c>
      <c r="F18" s="2" t="s">
        <v>598</v>
      </c>
      <c r="G18" s="2" t="s">
        <v>599</v>
      </c>
      <c r="H18" s="2" t="s">
        <v>301</v>
      </c>
      <c r="I18" s="2" t="s">
        <v>271</v>
      </c>
      <c r="J18" s="2" t="s">
        <v>271</v>
      </c>
      <c r="K18" s="15">
        <v>0.116437</v>
      </c>
      <c r="L18" s="2" t="s">
        <v>600</v>
      </c>
      <c r="M18" s="37" t="s">
        <v>1221</v>
      </c>
      <c r="N18" s="5">
        <v>71106964</v>
      </c>
      <c r="O18" s="2" t="s">
        <v>1232</v>
      </c>
      <c r="P18" s="2" t="s">
        <v>1233</v>
      </c>
      <c r="Q18" s="2" t="s">
        <v>301</v>
      </c>
      <c r="R18" s="15">
        <v>0.14889417999999999</v>
      </c>
      <c r="S18" s="15">
        <v>0.74330074999999995</v>
      </c>
      <c r="T18" s="2" t="s">
        <v>1205</v>
      </c>
      <c r="U18" s="2" t="s">
        <v>1208</v>
      </c>
      <c r="V18" s="2" t="s">
        <v>1224</v>
      </c>
      <c r="W18" s="45" t="s">
        <v>1225</v>
      </c>
      <c r="X18" s="2" t="s">
        <v>277</v>
      </c>
      <c r="Y18" s="2"/>
    </row>
    <row r="19" spans="1:25" ht="18" customHeight="1" x14ac:dyDescent="0.2">
      <c r="A19" s="2" t="s">
        <v>589</v>
      </c>
      <c r="B19" s="42">
        <v>30660</v>
      </c>
      <c r="C19" s="37" t="s">
        <v>590</v>
      </c>
      <c r="D19" s="42">
        <v>12</v>
      </c>
      <c r="E19" s="5">
        <v>20954557</v>
      </c>
      <c r="F19" s="2" t="s">
        <v>601</v>
      </c>
      <c r="G19" s="2" t="s">
        <v>602</v>
      </c>
      <c r="H19" s="2" t="s">
        <v>272</v>
      </c>
      <c r="I19" s="2" t="s">
        <v>301</v>
      </c>
      <c r="J19" s="2" t="s">
        <v>272</v>
      </c>
      <c r="K19" s="15">
        <v>0.33880199999999999</v>
      </c>
      <c r="L19" s="2" t="s">
        <v>988</v>
      </c>
      <c r="M19" s="37" t="s">
        <v>1221</v>
      </c>
      <c r="N19" s="5">
        <v>20928034</v>
      </c>
      <c r="O19" s="2" t="s">
        <v>1234</v>
      </c>
      <c r="P19" s="2" t="s">
        <v>1235</v>
      </c>
      <c r="Q19" s="2" t="s">
        <v>286</v>
      </c>
      <c r="R19" s="15">
        <v>0.38531755000000001</v>
      </c>
      <c r="S19" s="15">
        <v>0.76947915</v>
      </c>
      <c r="T19" s="2" t="s">
        <v>1221</v>
      </c>
      <c r="U19" s="2" t="s">
        <v>1208</v>
      </c>
      <c r="V19" s="2" t="s">
        <v>1224</v>
      </c>
      <c r="W19" s="45" t="s">
        <v>1225</v>
      </c>
      <c r="X19" s="2" t="s">
        <v>277</v>
      </c>
      <c r="Y19" s="2"/>
    </row>
    <row r="20" spans="1:25" ht="18" customHeight="1" x14ac:dyDescent="0.2">
      <c r="A20" s="2" t="s">
        <v>589</v>
      </c>
      <c r="B20" s="2">
        <v>30660</v>
      </c>
      <c r="C20" s="37" t="s">
        <v>590</v>
      </c>
      <c r="D20" s="42">
        <v>12</v>
      </c>
      <c r="E20" s="5">
        <v>21367633</v>
      </c>
      <c r="F20" s="2" t="s">
        <v>613</v>
      </c>
      <c r="G20" s="2" t="s">
        <v>614</v>
      </c>
      <c r="H20" s="2" t="s">
        <v>271</v>
      </c>
      <c r="I20" s="2" t="s">
        <v>301</v>
      </c>
      <c r="J20" s="2" t="s">
        <v>301</v>
      </c>
      <c r="K20" s="15">
        <v>0.158716</v>
      </c>
      <c r="L20" s="2" t="s">
        <v>612</v>
      </c>
      <c r="M20" s="46" t="s">
        <v>1221</v>
      </c>
      <c r="N20" s="5">
        <v>21364289</v>
      </c>
      <c r="O20" s="2" t="s">
        <v>1236</v>
      </c>
      <c r="P20" s="2" t="s">
        <v>1237</v>
      </c>
      <c r="Q20" s="2" t="s">
        <v>286</v>
      </c>
      <c r="R20" s="15">
        <v>0.15880714000000001</v>
      </c>
      <c r="S20" s="15">
        <v>0.99057295999999995</v>
      </c>
      <c r="T20" s="2" t="s">
        <v>1205</v>
      </c>
      <c r="U20" s="2" t="s">
        <v>1208</v>
      </c>
      <c r="V20" s="2" t="s">
        <v>1224</v>
      </c>
      <c r="W20" s="47" t="s">
        <v>1225</v>
      </c>
      <c r="X20" s="2" t="s">
        <v>277</v>
      </c>
      <c r="Y20" s="2"/>
    </row>
    <row r="21" spans="1:25" ht="18" customHeight="1" x14ac:dyDescent="0.2">
      <c r="A21" s="2" t="s">
        <v>617</v>
      </c>
      <c r="B21" s="2">
        <v>30690</v>
      </c>
      <c r="C21" s="37" t="s">
        <v>618</v>
      </c>
      <c r="D21" s="42">
        <v>8</v>
      </c>
      <c r="E21" s="5">
        <v>126477153</v>
      </c>
      <c r="F21" s="2" t="s">
        <v>619</v>
      </c>
      <c r="G21" s="2" t="s">
        <v>620</v>
      </c>
      <c r="H21" s="2" t="s">
        <v>272</v>
      </c>
      <c r="I21" s="2" t="s">
        <v>286</v>
      </c>
      <c r="J21" s="2" t="s">
        <v>272</v>
      </c>
      <c r="K21" s="15">
        <v>0.29779699999999998</v>
      </c>
      <c r="L21" s="2" t="s">
        <v>945</v>
      </c>
      <c r="M21" s="46" t="s">
        <v>1205</v>
      </c>
      <c r="N21" s="5">
        <v>126500031</v>
      </c>
      <c r="O21" s="2" t="s">
        <v>1238</v>
      </c>
      <c r="P21" s="2" t="s">
        <v>1239</v>
      </c>
      <c r="Q21" s="2" t="s">
        <v>271</v>
      </c>
      <c r="R21" s="15">
        <v>0.42040463</v>
      </c>
      <c r="S21" s="15">
        <v>0.30445944000000003</v>
      </c>
      <c r="T21" s="2" t="s">
        <v>1221</v>
      </c>
      <c r="U21" s="2" t="s">
        <v>1208</v>
      </c>
      <c r="V21" s="2" t="s">
        <v>1224</v>
      </c>
      <c r="W21" s="47" t="s">
        <v>1225</v>
      </c>
      <c r="X21" s="2" t="s">
        <v>422</v>
      </c>
      <c r="Y21" s="2"/>
    </row>
    <row r="22" spans="1:25" ht="18" customHeight="1" x14ac:dyDescent="0.2">
      <c r="A22" s="2" t="s">
        <v>617</v>
      </c>
      <c r="B22" s="2">
        <v>30690</v>
      </c>
      <c r="C22" s="37" t="s">
        <v>618</v>
      </c>
      <c r="D22" s="42">
        <v>11</v>
      </c>
      <c r="E22" s="5">
        <v>116623213</v>
      </c>
      <c r="F22" s="2" t="s">
        <v>623</v>
      </c>
      <c r="G22" s="2" t="s">
        <v>624</v>
      </c>
      <c r="H22" s="2" t="s">
        <v>474</v>
      </c>
      <c r="I22" s="2" t="s">
        <v>286</v>
      </c>
      <c r="J22" s="2" t="s">
        <v>474</v>
      </c>
      <c r="K22" s="15">
        <v>0.13936599999999999</v>
      </c>
      <c r="L22" s="2" t="s">
        <v>982</v>
      </c>
      <c r="M22" s="46" t="s">
        <v>1205</v>
      </c>
      <c r="N22" s="5">
        <v>116648917</v>
      </c>
      <c r="O22" s="2" t="s">
        <v>983</v>
      </c>
      <c r="P22" s="2" t="s">
        <v>984</v>
      </c>
      <c r="Q22" s="2" t="s">
        <v>290</v>
      </c>
      <c r="R22" s="15">
        <v>0.13215460000000001</v>
      </c>
      <c r="S22" s="15">
        <v>0.90360450000000003</v>
      </c>
      <c r="T22" s="2" t="s">
        <v>290</v>
      </c>
      <c r="U22" s="2" t="s">
        <v>1219</v>
      </c>
      <c r="V22" s="2" t="s">
        <v>1883</v>
      </c>
      <c r="W22" s="47" t="s">
        <v>1220</v>
      </c>
      <c r="X22" s="2" t="s">
        <v>290</v>
      </c>
      <c r="Y22" s="2"/>
    </row>
    <row r="23" spans="1:25" ht="18" customHeight="1" x14ac:dyDescent="0.2">
      <c r="A23" s="2" t="s">
        <v>617</v>
      </c>
      <c r="B23" s="2">
        <v>30690</v>
      </c>
      <c r="C23" s="37" t="s">
        <v>618</v>
      </c>
      <c r="D23" s="42">
        <v>11</v>
      </c>
      <c r="E23" s="5">
        <v>116623213</v>
      </c>
      <c r="F23" s="2" t="s">
        <v>623</v>
      </c>
      <c r="G23" s="2" t="s">
        <v>624</v>
      </c>
      <c r="H23" s="2" t="s">
        <v>474</v>
      </c>
      <c r="I23" s="2" t="s">
        <v>286</v>
      </c>
      <c r="J23" s="2" t="s">
        <v>474</v>
      </c>
      <c r="K23" s="15">
        <v>0.13936599999999999</v>
      </c>
      <c r="L23" s="2" t="s">
        <v>982</v>
      </c>
      <c r="M23" s="46" t="s">
        <v>1205</v>
      </c>
      <c r="N23" s="5">
        <v>116648917</v>
      </c>
      <c r="O23" s="2" t="s">
        <v>983</v>
      </c>
      <c r="P23" s="2" t="s">
        <v>984</v>
      </c>
      <c r="Q23" s="2" t="s">
        <v>272</v>
      </c>
      <c r="R23" s="15">
        <v>0.13215455000000001</v>
      </c>
      <c r="S23" s="15">
        <v>0.90360452999999996</v>
      </c>
      <c r="T23" s="2" t="s">
        <v>1221</v>
      </c>
      <c r="U23" s="2" t="s">
        <v>1208</v>
      </c>
      <c r="V23" s="2" t="s">
        <v>1224</v>
      </c>
      <c r="W23" s="47" t="s">
        <v>1225</v>
      </c>
      <c r="X23" s="2" t="s">
        <v>422</v>
      </c>
      <c r="Y23" s="2"/>
    </row>
    <row r="24" spans="1:25" ht="18" customHeight="1" x14ac:dyDescent="0.2">
      <c r="A24" s="2" t="s">
        <v>617</v>
      </c>
      <c r="B24" s="2">
        <v>30690</v>
      </c>
      <c r="C24" s="37" t="s">
        <v>618</v>
      </c>
      <c r="D24" s="42">
        <v>11</v>
      </c>
      <c r="E24" s="5">
        <v>116623213</v>
      </c>
      <c r="F24" s="2" t="s">
        <v>623</v>
      </c>
      <c r="G24" s="2" t="s">
        <v>624</v>
      </c>
      <c r="H24" s="2" t="s">
        <v>474</v>
      </c>
      <c r="I24" s="2" t="s">
        <v>286</v>
      </c>
      <c r="J24" s="2" t="s">
        <v>474</v>
      </c>
      <c r="K24" s="15">
        <v>0.13936599999999999</v>
      </c>
      <c r="L24" s="2" t="s">
        <v>982</v>
      </c>
      <c r="M24" s="46" t="s">
        <v>1205</v>
      </c>
      <c r="N24" s="5">
        <v>116648917</v>
      </c>
      <c r="O24" s="2" t="s">
        <v>983</v>
      </c>
      <c r="P24" s="2" t="s">
        <v>984</v>
      </c>
      <c r="Q24" s="2" t="s">
        <v>271</v>
      </c>
      <c r="R24" s="15">
        <v>0.13215460000000001</v>
      </c>
      <c r="S24" s="15">
        <v>0.90360450000000003</v>
      </c>
      <c r="T24" s="2" t="s">
        <v>1221</v>
      </c>
      <c r="U24" s="2" t="s">
        <v>1240</v>
      </c>
      <c r="V24" s="2" t="s">
        <v>1241</v>
      </c>
      <c r="W24" s="47" t="s">
        <v>1242</v>
      </c>
      <c r="X24" s="2" t="s">
        <v>277</v>
      </c>
      <c r="Y24" s="2"/>
    </row>
    <row r="25" spans="1:25" ht="18" customHeight="1" x14ac:dyDescent="0.2">
      <c r="A25" s="2" t="s">
        <v>617</v>
      </c>
      <c r="B25" s="2">
        <v>30690</v>
      </c>
      <c r="C25" s="37" t="s">
        <v>618</v>
      </c>
      <c r="D25" s="42">
        <v>19</v>
      </c>
      <c r="E25" s="5">
        <v>11189298</v>
      </c>
      <c r="F25" s="2" t="s">
        <v>626</v>
      </c>
      <c r="G25" s="2" t="s">
        <v>627</v>
      </c>
      <c r="H25" s="2" t="s">
        <v>628</v>
      </c>
      <c r="I25" s="2" t="s">
        <v>272</v>
      </c>
      <c r="J25" s="2" t="s">
        <v>272</v>
      </c>
      <c r="K25" s="15">
        <v>0.113843</v>
      </c>
      <c r="L25" s="2" t="s">
        <v>1065</v>
      </c>
      <c r="M25" s="46" t="s">
        <v>1221</v>
      </c>
      <c r="N25" s="5">
        <v>11192550</v>
      </c>
      <c r="O25" s="2" t="s">
        <v>1243</v>
      </c>
      <c r="P25" s="2" t="s">
        <v>1244</v>
      </c>
      <c r="Q25" s="2" t="s">
        <v>301</v>
      </c>
      <c r="R25" s="15">
        <v>0.1188772</v>
      </c>
      <c r="S25" s="15">
        <v>0.96998839000000003</v>
      </c>
      <c r="T25" s="2" t="s">
        <v>1221</v>
      </c>
      <c r="U25" s="2" t="s">
        <v>1208</v>
      </c>
      <c r="V25" s="2" t="s">
        <v>1224</v>
      </c>
      <c r="W25" s="47" t="s">
        <v>1225</v>
      </c>
      <c r="X25" s="2" t="s">
        <v>422</v>
      </c>
      <c r="Y25" s="2"/>
    </row>
    <row r="26" spans="1:25" ht="18" customHeight="1" x14ac:dyDescent="0.2">
      <c r="A26" s="2" t="s">
        <v>635</v>
      </c>
      <c r="B26" s="2">
        <v>30720</v>
      </c>
      <c r="C26" s="37" t="s">
        <v>636</v>
      </c>
      <c r="D26" s="42">
        <v>20</v>
      </c>
      <c r="E26" s="5">
        <v>23622880</v>
      </c>
      <c r="F26" s="2" t="s">
        <v>644</v>
      </c>
      <c r="G26" s="2" t="s">
        <v>645</v>
      </c>
      <c r="H26" s="2" t="s">
        <v>271</v>
      </c>
      <c r="I26" s="2" t="s">
        <v>301</v>
      </c>
      <c r="J26" s="2" t="s">
        <v>301</v>
      </c>
      <c r="K26" s="15">
        <v>0.21632599999999999</v>
      </c>
      <c r="L26" s="2" t="s">
        <v>1081</v>
      </c>
      <c r="M26" s="37" t="s">
        <v>1205</v>
      </c>
      <c r="N26" s="5">
        <v>23619075</v>
      </c>
      <c r="O26" s="5" t="s">
        <v>1245</v>
      </c>
      <c r="P26" s="2" t="s">
        <v>1246</v>
      </c>
      <c r="Q26" s="2" t="s">
        <v>286</v>
      </c>
      <c r="R26" s="15">
        <v>0.21704812000000001</v>
      </c>
      <c r="S26" s="15">
        <v>0.92109196000000004</v>
      </c>
      <c r="T26" s="2" t="s">
        <v>1221</v>
      </c>
      <c r="U26" s="2" t="s">
        <v>1208</v>
      </c>
      <c r="V26" s="2" t="s">
        <v>1224</v>
      </c>
      <c r="W26" s="47" t="s">
        <v>1225</v>
      </c>
      <c r="X26" s="2" t="s">
        <v>277</v>
      </c>
      <c r="Y26" s="2"/>
    </row>
    <row r="27" spans="1:25" ht="18" customHeight="1" x14ac:dyDescent="0.2">
      <c r="A27" s="2" t="s">
        <v>656</v>
      </c>
      <c r="B27" s="2">
        <v>30750</v>
      </c>
      <c r="C27" s="37" t="s">
        <v>657</v>
      </c>
      <c r="D27" s="42">
        <v>2</v>
      </c>
      <c r="E27" s="5">
        <v>169763148</v>
      </c>
      <c r="F27" s="2" t="s">
        <v>658</v>
      </c>
      <c r="G27" s="2" t="s">
        <v>659</v>
      </c>
      <c r="H27" s="2" t="s">
        <v>286</v>
      </c>
      <c r="I27" s="2" t="s">
        <v>272</v>
      </c>
      <c r="J27" s="2" t="s">
        <v>286</v>
      </c>
      <c r="K27" s="15">
        <v>0.29927700000000002</v>
      </c>
      <c r="L27" s="2" t="s">
        <v>660</v>
      </c>
      <c r="M27" s="46" t="s">
        <v>1205</v>
      </c>
      <c r="N27" s="5">
        <v>169763148</v>
      </c>
      <c r="O27" s="2" t="s">
        <v>658</v>
      </c>
      <c r="P27" s="2" t="s">
        <v>659</v>
      </c>
      <c r="Q27" s="2" t="s">
        <v>272</v>
      </c>
      <c r="R27" s="15">
        <v>0.29927700000000002</v>
      </c>
      <c r="S27" s="15">
        <v>1</v>
      </c>
      <c r="T27" s="2" t="s">
        <v>1221</v>
      </c>
      <c r="U27" s="2" t="s">
        <v>1208</v>
      </c>
      <c r="V27" s="2" t="s">
        <v>1247</v>
      </c>
      <c r="W27" s="47" t="s">
        <v>1248</v>
      </c>
      <c r="X27" s="2" t="s">
        <v>422</v>
      </c>
      <c r="Y27" s="2" t="s">
        <v>1249</v>
      </c>
    </row>
    <row r="28" spans="1:25" ht="18" customHeight="1" x14ac:dyDescent="0.2">
      <c r="A28" s="2" t="s">
        <v>656</v>
      </c>
      <c r="B28" s="2">
        <v>30750</v>
      </c>
      <c r="C28" s="37" t="s">
        <v>657</v>
      </c>
      <c r="D28" s="42">
        <v>8</v>
      </c>
      <c r="E28" s="5">
        <v>41542093</v>
      </c>
      <c r="F28" s="2" t="s">
        <v>670</v>
      </c>
      <c r="G28" s="2" t="s">
        <v>671</v>
      </c>
      <c r="H28" s="2" t="s">
        <v>271</v>
      </c>
      <c r="I28" s="2" t="s">
        <v>301</v>
      </c>
      <c r="J28" s="2" t="s">
        <v>301</v>
      </c>
      <c r="K28" s="15">
        <v>3.4578699999999997E-2</v>
      </c>
      <c r="L28" s="2" t="s">
        <v>672</v>
      </c>
      <c r="M28" s="46" t="s">
        <v>1205</v>
      </c>
      <c r="N28" s="5">
        <v>41542093</v>
      </c>
      <c r="O28" s="2" t="s">
        <v>670</v>
      </c>
      <c r="P28" s="2" t="s">
        <v>671</v>
      </c>
      <c r="Q28" s="2" t="s">
        <v>290</v>
      </c>
      <c r="R28" s="15">
        <v>3.4578699999999997E-2</v>
      </c>
      <c r="S28" s="15">
        <v>1</v>
      </c>
      <c r="T28" s="2" t="s">
        <v>290</v>
      </c>
      <c r="U28" s="2" t="s">
        <v>1219</v>
      </c>
      <c r="V28" s="2" t="s">
        <v>1883</v>
      </c>
      <c r="W28" s="47" t="s">
        <v>1220</v>
      </c>
      <c r="X28" s="2" t="s">
        <v>290</v>
      </c>
      <c r="Y28" s="2"/>
    </row>
    <row r="29" spans="1:25" ht="18" customHeight="1" x14ac:dyDescent="0.2">
      <c r="A29" s="2" t="s">
        <v>656</v>
      </c>
      <c r="B29" s="2">
        <v>30750</v>
      </c>
      <c r="C29" s="37" t="s">
        <v>657</v>
      </c>
      <c r="D29" s="42">
        <v>10</v>
      </c>
      <c r="E29" s="5">
        <v>71094504</v>
      </c>
      <c r="F29" s="2" t="s">
        <v>680</v>
      </c>
      <c r="G29" s="2" t="s">
        <v>681</v>
      </c>
      <c r="H29" s="2" t="s">
        <v>286</v>
      </c>
      <c r="I29" s="2" t="s">
        <v>272</v>
      </c>
      <c r="J29" s="2" t="s">
        <v>272</v>
      </c>
      <c r="K29" s="15">
        <v>0.109961</v>
      </c>
      <c r="L29" s="2" t="s">
        <v>600</v>
      </c>
      <c r="M29" s="46" t="s">
        <v>1205</v>
      </c>
      <c r="N29" s="5">
        <v>71093694</v>
      </c>
      <c r="O29" s="2" t="s">
        <v>1250</v>
      </c>
      <c r="P29" s="2" t="s">
        <v>1251</v>
      </c>
      <c r="Q29" s="2" t="s">
        <v>272</v>
      </c>
      <c r="R29" s="15">
        <v>0.25093447000000002</v>
      </c>
      <c r="S29" s="15">
        <v>0.37405469000000002</v>
      </c>
      <c r="T29" s="2" t="s">
        <v>1205</v>
      </c>
      <c r="U29" s="2" t="s">
        <v>1208</v>
      </c>
      <c r="V29" s="2" t="s">
        <v>1224</v>
      </c>
      <c r="W29" s="47" t="s">
        <v>1225</v>
      </c>
      <c r="X29" s="2" t="s">
        <v>422</v>
      </c>
      <c r="Y29" s="2"/>
    </row>
    <row r="30" spans="1:25" ht="18" customHeight="1" x14ac:dyDescent="0.2">
      <c r="A30" s="2" t="s">
        <v>656</v>
      </c>
      <c r="B30" s="2">
        <v>30750</v>
      </c>
      <c r="C30" s="37" t="s">
        <v>657</v>
      </c>
      <c r="D30" s="42">
        <v>10</v>
      </c>
      <c r="E30" s="5">
        <v>114758349</v>
      </c>
      <c r="F30" s="2" t="s">
        <v>682</v>
      </c>
      <c r="G30" s="2" t="s">
        <v>683</v>
      </c>
      <c r="H30" s="2" t="s">
        <v>272</v>
      </c>
      <c r="I30" s="2" t="s">
        <v>286</v>
      </c>
      <c r="J30" s="2" t="s">
        <v>286</v>
      </c>
      <c r="K30" s="15">
        <v>0.29048000000000002</v>
      </c>
      <c r="L30" s="2" t="s">
        <v>684</v>
      </c>
      <c r="M30" s="46" t="s">
        <v>1205</v>
      </c>
      <c r="N30" s="5">
        <v>114758349</v>
      </c>
      <c r="O30" s="2" t="s">
        <v>682</v>
      </c>
      <c r="P30" s="2" t="s">
        <v>683</v>
      </c>
      <c r="Q30" s="2" t="s">
        <v>286</v>
      </c>
      <c r="R30" s="15">
        <v>0.29048000000000002</v>
      </c>
      <c r="S30" s="15">
        <v>1</v>
      </c>
      <c r="T30" s="2" t="s">
        <v>1205</v>
      </c>
      <c r="U30" s="2" t="s">
        <v>1208</v>
      </c>
      <c r="V30" s="2" t="s">
        <v>1247</v>
      </c>
      <c r="W30" s="47" t="s">
        <v>1248</v>
      </c>
      <c r="X30" s="2" t="s">
        <v>422</v>
      </c>
      <c r="Y30" s="2"/>
    </row>
    <row r="31" spans="1:25" ht="18" customHeight="1" x14ac:dyDescent="0.2">
      <c r="A31" s="2" t="s">
        <v>656</v>
      </c>
      <c r="B31" s="2">
        <v>30750</v>
      </c>
      <c r="C31" s="37" t="s">
        <v>657</v>
      </c>
      <c r="D31" s="42">
        <v>10</v>
      </c>
      <c r="E31" s="5">
        <v>114758349</v>
      </c>
      <c r="F31" s="2" t="s">
        <v>682</v>
      </c>
      <c r="G31" s="2" t="s">
        <v>683</v>
      </c>
      <c r="H31" s="2" t="s">
        <v>272</v>
      </c>
      <c r="I31" s="2" t="s">
        <v>286</v>
      </c>
      <c r="J31" s="2" t="s">
        <v>286</v>
      </c>
      <c r="K31" s="15">
        <v>0.29048000000000002</v>
      </c>
      <c r="L31" s="2" t="s">
        <v>684</v>
      </c>
      <c r="M31" s="46" t="s">
        <v>1205</v>
      </c>
      <c r="N31" s="5">
        <v>114758349</v>
      </c>
      <c r="O31" s="2" t="s">
        <v>682</v>
      </c>
      <c r="P31" s="2" t="s">
        <v>683</v>
      </c>
      <c r="Q31" s="2" t="s">
        <v>286</v>
      </c>
      <c r="R31" s="15">
        <v>0.29048000000000002</v>
      </c>
      <c r="S31" s="15">
        <v>1</v>
      </c>
      <c r="T31" s="2" t="s">
        <v>1205</v>
      </c>
      <c r="U31" s="2" t="s">
        <v>1208</v>
      </c>
      <c r="V31" s="2" t="s">
        <v>1224</v>
      </c>
      <c r="W31" s="47" t="s">
        <v>1225</v>
      </c>
      <c r="X31" s="2" t="s">
        <v>422</v>
      </c>
      <c r="Y31" s="2"/>
    </row>
    <row r="32" spans="1:25" ht="18" customHeight="1" x14ac:dyDescent="0.2">
      <c r="A32" s="2" t="s">
        <v>656</v>
      </c>
      <c r="B32" s="2">
        <v>30750</v>
      </c>
      <c r="C32" s="37" t="s">
        <v>657</v>
      </c>
      <c r="D32" s="42">
        <v>16</v>
      </c>
      <c r="E32" s="5">
        <v>53807764</v>
      </c>
      <c r="F32" s="2" t="s">
        <v>687</v>
      </c>
      <c r="G32" s="2" t="s">
        <v>688</v>
      </c>
      <c r="H32" s="2" t="s">
        <v>301</v>
      </c>
      <c r="I32" s="2" t="s">
        <v>271</v>
      </c>
      <c r="J32" s="2" t="s">
        <v>271</v>
      </c>
      <c r="K32" s="15">
        <v>0.481848</v>
      </c>
      <c r="L32" s="2" t="s">
        <v>323</v>
      </c>
      <c r="M32" s="46" t="s">
        <v>1205</v>
      </c>
      <c r="N32" s="5">
        <v>53800954</v>
      </c>
      <c r="O32" s="2" t="s">
        <v>361</v>
      </c>
      <c r="P32" s="2" t="s">
        <v>362</v>
      </c>
      <c r="Q32" s="2" t="s">
        <v>272</v>
      </c>
      <c r="R32" s="15">
        <v>0.40237840000000002</v>
      </c>
      <c r="S32" s="15">
        <v>0.72289846000000002</v>
      </c>
      <c r="T32" s="2" t="s">
        <v>1205</v>
      </c>
      <c r="U32" s="2" t="s">
        <v>1208</v>
      </c>
      <c r="V32" s="2" t="s">
        <v>1224</v>
      </c>
      <c r="W32" s="47" t="s">
        <v>1225</v>
      </c>
      <c r="X32" s="2" t="s">
        <v>422</v>
      </c>
      <c r="Y32" s="2"/>
    </row>
    <row r="33" spans="1:25" ht="18" customHeight="1" x14ac:dyDescent="0.2">
      <c r="A33" s="2" t="s">
        <v>700</v>
      </c>
      <c r="B33" s="2">
        <v>30760</v>
      </c>
      <c r="C33" s="37" t="s">
        <v>701</v>
      </c>
      <c r="D33" s="42">
        <v>9</v>
      </c>
      <c r="E33" s="5">
        <v>107661742</v>
      </c>
      <c r="F33" s="2" t="s">
        <v>702</v>
      </c>
      <c r="G33" s="2" t="s">
        <v>703</v>
      </c>
      <c r="H33" s="2" t="s">
        <v>301</v>
      </c>
      <c r="I33" s="2" t="s">
        <v>272</v>
      </c>
      <c r="J33" s="2" t="s">
        <v>272</v>
      </c>
      <c r="K33" s="15">
        <v>0.264123</v>
      </c>
      <c r="L33" s="2" t="s">
        <v>704</v>
      </c>
      <c r="M33" s="46" t="s">
        <v>1221</v>
      </c>
      <c r="N33" s="5">
        <v>107661742</v>
      </c>
      <c r="O33" s="2" t="s">
        <v>702</v>
      </c>
      <c r="P33" s="2" t="s">
        <v>703</v>
      </c>
      <c r="Q33" s="2" t="s">
        <v>272</v>
      </c>
      <c r="R33" s="15">
        <v>0.264123</v>
      </c>
      <c r="S33" s="15">
        <v>1</v>
      </c>
      <c r="T33" s="2" t="s">
        <v>1221</v>
      </c>
      <c r="U33" s="2" t="s">
        <v>1208</v>
      </c>
      <c r="V33" s="2" t="s">
        <v>1224</v>
      </c>
      <c r="W33" s="47" t="s">
        <v>1225</v>
      </c>
      <c r="X33" s="2" t="s">
        <v>422</v>
      </c>
      <c r="Y33" s="2"/>
    </row>
    <row r="34" spans="1:25" ht="18" customHeight="1" x14ac:dyDescent="0.2">
      <c r="A34" s="2" t="s">
        <v>700</v>
      </c>
      <c r="B34" s="2">
        <v>30760</v>
      </c>
      <c r="C34" s="37" t="s">
        <v>701</v>
      </c>
      <c r="D34" s="42">
        <v>16</v>
      </c>
      <c r="E34" s="5">
        <v>56987765</v>
      </c>
      <c r="F34" s="2" t="s">
        <v>709</v>
      </c>
      <c r="G34" s="2" t="s">
        <v>710</v>
      </c>
      <c r="H34" s="2" t="s">
        <v>272</v>
      </c>
      <c r="I34" s="2" t="s">
        <v>286</v>
      </c>
      <c r="J34" s="2" t="s">
        <v>286</v>
      </c>
      <c r="K34" s="15">
        <v>0.315693</v>
      </c>
      <c r="L34" s="2" t="s">
        <v>1042</v>
      </c>
      <c r="M34" s="46" t="s">
        <v>1205</v>
      </c>
      <c r="N34" s="5">
        <v>56989590</v>
      </c>
      <c r="O34" s="2" t="s">
        <v>1252</v>
      </c>
      <c r="P34" s="2" t="s">
        <v>1253</v>
      </c>
      <c r="Q34" s="2" t="s">
        <v>286</v>
      </c>
      <c r="R34" s="15">
        <v>0.32540096000000002</v>
      </c>
      <c r="S34" s="15">
        <v>0.95494069000000004</v>
      </c>
      <c r="T34" s="2" t="s">
        <v>1205</v>
      </c>
      <c r="U34" s="2" t="s">
        <v>1208</v>
      </c>
      <c r="V34" s="2" t="s">
        <v>1224</v>
      </c>
      <c r="W34" s="47" t="s">
        <v>1225</v>
      </c>
      <c r="X34" s="2" t="s">
        <v>422</v>
      </c>
      <c r="Y34" s="2"/>
    </row>
    <row r="35" spans="1:25" ht="18" customHeight="1" x14ac:dyDescent="0.2">
      <c r="A35" s="2" t="s">
        <v>700</v>
      </c>
      <c r="B35" s="2">
        <v>30760</v>
      </c>
      <c r="C35" s="37" t="s">
        <v>701</v>
      </c>
      <c r="D35" s="42">
        <v>17</v>
      </c>
      <c r="E35" s="5">
        <v>41926126</v>
      </c>
      <c r="F35" s="2" t="s">
        <v>713</v>
      </c>
      <c r="G35" s="2" t="s">
        <v>714</v>
      </c>
      <c r="H35" s="2" t="s">
        <v>272</v>
      </c>
      <c r="I35" s="2" t="s">
        <v>286</v>
      </c>
      <c r="J35" s="2" t="s">
        <v>286</v>
      </c>
      <c r="K35" s="15">
        <v>3.2046499999999999E-2</v>
      </c>
      <c r="L35" s="2" t="s">
        <v>715</v>
      </c>
      <c r="M35" s="46" t="s">
        <v>1205</v>
      </c>
      <c r="N35" s="5">
        <v>41926126</v>
      </c>
      <c r="O35" s="2" t="s">
        <v>713</v>
      </c>
      <c r="P35" s="2" t="s">
        <v>714</v>
      </c>
      <c r="Q35" s="2" t="s">
        <v>286</v>
      </c>
      <c r="R35" s="15">
        <v>3.2046499999999999E-2</v>
      </c>
      <c r="S35" s="15">
        <v>1</v>
      </c>
      <c r="T35" s="2" t="s">
        <v>1205</v>
      </c>
      <c r="U35" s="2" t="s">
        <v>1240</v>
      </c>
      <c r="V35" s="2" t="s">
        <v>1241</v>
      </c>
      <c r="W35" s="47" t="s">
        <v>1242</v>
      </c>
      <c r="X35" s="2" t="s">
        <v>422</v>
      </c>
      <c r="Y35" s="2"/>
    </row>
    <row r="36" spans="1:25" ht="18" customHeight="1" x14ac:dyDescent="0.2">
      <c r="A36" s="2" t="s">
        <v>700</v>
      </c>
      <c r="B36" s="2">
        <v>30760</v>
      </c>
      <c r="C36" s="37" t="s">
        <v>701</v>
      </c>
      <c r="D36" s="42">
        <v>19</v>
      </c>
      <c r="E36" s="5">
        <v>45412079</v>
      </c>
      <c r="F36" s="2" t="s">
        <v>716</v>
      </c>
      <c r="G36" s="2" t="s">
        <v>717</v>
      </c>
      <c r="H36" s="2" t="s">
        <v>272</v>
      </c>
      <c r="I36" s="2" t="s">
        <v>286</v>
      </c>
      <c r="J36" s="2" t="s">
        <v>286</v>
      </c>
      <c r="K36" s="15">
        <v>8.0922999999999995E-2</v>
      </c>
      <c r="L36" s="2" t="s">
        <v>566</v>
      </c>
      <c r="M36" s="46" t="s">
        <v>1205</v>
      </c>
      <c r="N36" s="5">
        <v>45413233</v>
      </c>
      <c r="O36" s="2" t="s">
        <v>1072</v>
      </c>
      <c r="P36" s="2" t="s">
        <v>1073</v>
      </c>
      <c r="Q36" s="2" t="s">
        <v>286</v>
      </c>
      <c r="R36" s="15">
        <v>8.0770579999999995E-2</v>
      </c>
      <c r="S36" s="15">
        <v>0.99231937999999997</v>
      </c>
      <c r="T36" s="2" t="s">
        <v>1205</v>
      </c>
      <c r="U36" s="2" t="s">
        <v>1208</v>
      </c>
      <c r="V36" s="2" t="s">
        <v>1224</v>
      </c>
      <c r="W36" s="47" t="s">
        <v>1225</v>
      </c>
      <c r="X36" s="2" t="s">
        <v>422</v>
      </c>
      <c r="Y36" s="2"/>
    </row>
    <row r="37" spans="1:25" ht="18" customHeight="1" x14ac:dyDescent="0.2">
      <c r="A37" s="2" t="s">
        <v>718</v>
      </c>
      <c r="B37" s="2">
        <v>30770</v>
      </c>
      <c r="C37" s="37" t="s">
        <v>719</v>
      </c>
      <c r="D37" s="42">
        <v>16</v>
      </c>
      <c r="E37" s="5">
        <v>1838836</v>
      </c>
      <c r="F37" s="2" t="s">
        <v>720</v>
      </c>
      <c r="G37" s="2" t="s">
        <v>721</v>
      </c>
      <c r="H37" s="2" t="s">
        <v>272</v>
      </c>
      <c r="I37" s="2" t="s">
        <v>271</v>
      </c>
      <c r="J37" s="2" t="s">
        <v>272</v>
      </c>
      <c r="K37" s="15">
        <v>0.30248799999999998</v>
      </c>
      <c r="L37" s="2" t="s">
        <v>1030</v>
      </c>
      <c r="M37" s="46" t="s">
        <v>1221</v>
      </c>
      <c r="N37" s="5">
        <v>1846476</v>
      </c>
      <c r="O37" s="2" t="s">
        <v>1254</v>
      </c>
      <c r="P37" s="2" t="s">
        <v>1255</v>
      </c>
      <c r="Q37" s="2" t="s">
        <v>272</v>
      </c>
      <c r="R37" s="15">
        <v>0.28926879999999999</v>
      </c>
      <c r="S37" s="15">
        <v>0.92934627000000003</v>
      </c>
      <c r="T37" s="2" t="s">
        <v>1205</v>
      </c>
      <c r="U37" s="2" t="s">
        <v>1208</v>
      </c>
      <c r="V37" s="2" t="s">
        <v>1224</v>
      </c>
      <c r="W37" s="47" t="s">
        <v>1225</v>
      </c>
      <c r="X37" s="2" t="s">
        <v>422</v>
      </c>
      <c r="Y37" s="2"/>
    </row>
    <row r="38" spans="1:25" ht="18" customHeight="1" x14ac:dyDescent="0.2">
      <c r="A38" s="2" t="s">
        <v>725</v>
      </c>
      <c r="B38" s="2">
        <v>30780</v>
      </c>
      <c r="C38" s="37" t="s">
        <v>726</v>
      </c>
      <c r="D38" s="42">
        <v>19</v>
      </c>
      <c r="E38" s="5">
        <v>11190534</v>
      </c>
      <c r="F38" s="2" t="s">
        <v>727</v>
      </c>
      <c r="G38" s="2" t="s">
        <v>728</v>
      </c>
      <c r="H38" s="2" t="s">
        <v>271</v>
      </c>
      <c r="I38" s="2" t="s">
        <v>301</v>
      </c>
      <c r="J38" s="2" t="s">
        <v>301</v>
      </c>
      <c r="K38" s="15">
        <v>0.11565499999999999</v>
      </c>
      <c r="L38" s="2" t="s">
        <v>1065</v>
      </c>
      <c r="M38" s="46" t="s">
        <v>1221</v>
      </c>
      <c r="N38" s="5">
        <v>11191677</v>
      </c>
      <c r="O38" s="2" t="s">
        <v>1256</v>
      </c>
      <c r="P38" s="2" t="s">
        <v>1257</v>
      </c>
      <c r="Q38" s="2" t="s">
        <v>301</v>
      </c>
      <c r="R38" s="15">
        <v>0.11869559</v>
      </c>
      <c r="S38" s="15">
        <v>0.98481563999999999</v>
      </c>
      <c r="T38" s="2" t="s">
        <v>1221</v>
      </c>
      <c r="U38" s="2" t="s">
        <v>1208</v>
      </c>
      <c r="V38" s="2" t="s">
        <v>1224</v>
      </c>
      <c r="W38" s="47" t="s">
        <v>1225</v>
      </c>
      <c r="X38" s="2" t="s">
        <v>422</v>
      </c>
      <c r="Y38" s="2"/>
    </row>
    <row r="39" spans="1:25" ht="18" customHeight="1" x14ac:dyDescent="0.2">
      <c r="A39" s="2" t="s">
        <v>745</v>
      </c>
      <c r="B39" s="2">
        <v>30830</v>
      </c>
      <c r="C39" s="37" t="s">
        <v>746</v>
      </c>
      <c r="D39" s="42">
        <v>17</v>
      </c>
      <c r="E39" s="5">
        <v>7533015</v>
      </c>
      <c r="F39" s="2" t="s">
        <v>754</v>
      </c>
      <c r="G39" s="2" t="s">
        <v>755</v>
      </c>
      <c r="H39" s="2" t="s">
        <v>272</v>
      </c>
      <c r="I39" s="2" t="s">
        <v>286</v>
      </c>
      <c r="J39" s="2" t="s">
        <v>286</v>
      </c>
      <c r="K39" s="15">
        <v>0.26132699999999998</v>
      </c>
      <c r="L39" s="2" t="s">
        <v>746</v>
      </c>
      <c r="M39" s="46" t="s">
        <v>1205</v>
      </c>
      <c r="N39" s="5">
        <v>7533423</v>
      </c>
      <c r="O39" s="2" t="s">
        <v>1258</v>
      </c>
      <c r="P39" s="2" t="s">
        <v>1259</v>
      </c>
      <c r="Q39" s="2" t="s">
        <v>301</v>
      </c>
      <c r="R39" s="15">
        <v>0.26081965000000001</v>
      </c>
      <c r="S39" s="15">
        <v>0.99834924999999997</v>
      </c>
      <c r="T39" s="2" t="s">
        <v>1205</v>
      </c>
      <c r="U39" s="2" t="s">
        <v>1208</v>
      </c>
      <c r="V39" s="2" t="s">
        <v>1224</v>
      </c>
      <c r="W39" s="47" t="s">
        <v>1225</v>
      </c>
      <c r="X39" s="2" t="s">
        <v>422</v>
      </c>
      <c r="Y39" s="2"/>
    </row>
    <row r="40" spans="1:25" ht="18" customHeight="1" x14ac:dyDescent="0.2">
      <c r="A40" s="2" t="s">
        <v>760</v>
      </c>
      <c r="B40" s="2">
        <v>30840</v>
      </c>
      <c r="C40" s="37" t="s">
        <v>761</v>
      </c>
      <c r="D40" s="42">
        <v>12</v>
      </c>
      <c r="E40" s="5">
        <v>20954557</v>
      </c>
      <c r="F40" s="2" t="s">
        <v>601</v>
      </c>
      <c r="G40" s="2" t="s">
        <v>602</v>
      </c>
      <c r="H40" s="2" t="s">
        <v>272</v>
      </c>
      <c r="I40" s="2" t="s">
        <v>301</v>
      </c>
      <c r="J40" s="2" t="s">
        <v>272</v>
      </c>
      <c r="K40" s="15">
        <v>0.33880199999999999</v>
      </c>
      <c r="L40" s="2" t="s">
        <v>988</v>
      </c>
      <c r="M40" s="46" t="s">
        <v>1221</v>
      </c>
      <c r="N40" s="5">
        <v>20928034</v>
      </c>
      <c r="O40" s="2" t="s">
        <v>1234</v>
      </c>
      <c r="P40" s="2" t="s">
        <v>1235</v>
      </c>
      <c r="Q40" s="2" t="s">
        <v>286</v>
      </c>
      <c r="R40" s="15">
        <v>0.38531755000000001</v>
      </c>
      <c r="S40" s="15">
        <v>0.76947915</v>
      </c>
      <c r="T40" s="2" t="s">
        <v>1221</v>
      </c>
      <c r="U40" s="2" t="s">
        <v>1208</v>
      </c>
      <c r="V40" s="2" t="s">
        <v>1224</v>
      </c>
      <c r="W40" s="47" t="s">
        <v>1225</v>
      </c>
      <c r="X40" s="2" t="s">
        <v>277</v>
      </c>
      <c r="Y40" s="2"/>
    </row>
    <row r="41" spans="1:25" ht="18" customHeight="1" x14ac:dyDescent="0.2">
      <c r="A41" s="2" t="s">
        <v>760</v>
      </c>
      <c r="B41" s="2">
        <v>30840</v>
      </c>
      <c r="C41" s="37" t="s">
        <v>761</v>
      </c>
      <c r="D41" s="42">
        <v>12</v>
      </c>
      <c r="E41" s="5">
        <v>21388829</v>
      </c>
      <c r="F41" s="2" t="s">
        <v>777</v>
      </c>
      <c r="G41" s="2" t="s">
        <v>778</v>
      </c>
      <c r="H41" s="2" t="s">
        <v>286</v>
      </c>
      <c r="I41" s="2" t="s">
        <v>272</v>
      </c>
      <c r="J41" s="2" t="s">
        <v>272</v>
      </c>
      <c r="K41" s="15">
        <v>0.157389</v>
      </c>
      <c r="L41" s="2" t="s">
        <v>612</v>
      </c>
      <c r="M41" s="46" t="s">
        <v>1221</v>
      </c>
      <c r="N41" s="5">
        <v>21364289</v>
      </c>
      <c r="O41" s="2" t="s">
        <v>1236</v>
      </c>
      <c r="P41" s="2" t="s">
        <v>1237</v>
      </c>
      <c r="Q41" s="2" t="s">
        <v>286</v>
      </c>
      <c r="R41" s="15">
        <v>0.15880714000000001</v>
      </c>
      <c r="S41" s="15">
        <v>0.93996992000000001</v>
      </c>
      <c r="T41" s="2" t="s">
        <v>1205</v>
      </c>
      <c r="U41" s="2" t="s">
        <v>1208</v>
      </c>
      <c r="V41" s="2" t="s">
        <v>1224</v>
      </c>
      <c r="W41" s="47" t="s">
        <v>1225</v>
      </c>
      <c r="X41" s="2" t="s">
        <v>277</v>
      </c>
      <c r="Y41" s="2"/>
    </row>
    <row r="42" spans="1:25" ht="18" customHeight="1" x14ac:dyDescent="0.2">
      <c r="A42" s="2" t="s">
        <v>787</v>
      </c>
      <c r="B42" s="2">
        <v>30870</v>
      </c>
      <c r="C42" s="37" t="s">
        <v>788</v>
      </c>
      <c r="D42" s="42">
        <v>11</v>
      </c>
      <c r="E42" s="5">
        <v>116623213</v>
      </c>
      <c r="F42" s="2" t="s">
        <v>623</v>
      </c>
      <c r="G42" s="2" t="s">
        <v>624</v>
      </c>
      <c r="H42" s="2" t="s">
        <v>474</v>
      </c>
      <c r="I42" s="2" t="s">
        <v>286</v>
      </c>
      <c r="J42" s="2" t="s">
        <v>474</v>
      </c>
      <c r="K42" s="15">
        <v>0.13936599999999999</v>
      </c>
      <c r="L42" s="2" t="s">
        <v>982</v>
      </c>
      <c r="M42" s="46" t="s">
        <v>1205</v>
      </c>
      <c r="N42" s="5">
        <v>116648917</v>
      </c>
      <c r="O42" s="2" t="s">
        <v>983</v>
      </c>
      <c r="P42" s="2" t="s">
        <v>984</v>
      </c>
      <c r="Q42" s="2" t="s">
        <v>290</v>
      </c>
      <c r="R42" s="15">
        <v>0.13215460000000001</v>
      </c>
      <c r="S42" s="15">
        <v>0.90360450000000003</v>
      </c>
      <c r="T42" s="2" t="s">
        <v>290</v>
      </c>
      <c r="U42" s="2" t="s">
        <v>1219</v>
      </c>
      <c r="V42" s="2" t="s">
        <v>1883</v>
      </c>
      <c r="W42" s="47" t="s">
        <v>1220</v>
      </c>
      <c r="X42" s="2" t="s">
        <v>290</v>
      </c>
      <c r="Y42" s="2"/>
    </row>
    <row r="43" spans="1:25" ht="18" customHeight="1" x14ac:dyDescent="0.2">
      <c r="A43" s="2" t="s">
        <v>787</v>
      </c>
      <c r="B43" s="2">
        <v>30870</v>
      </c>
      <c r="C43" s="37" t="s">
        <v>788</v>
      </c>
      <c r="D43" s="42">
        <v>11</v>
      </c>
      <c r="E43" s="5">
        <v>116623213</v>
      </c>
      <c r="F43" s="2" t="s">
        <v>623</v>
      </c>
      <c r="G43" s="2" t="s">
        <v>624</v>
      </c>
      <c r="H43" s="2" t="s">
        <v>474</v>
      </c>
      <c r="I43" s="2" t="s">
        <v>286</v>
      </c>
      <c r="J43" s="2" t="s">
        <v>474</v>
      </c>
      <c r="K43" s="15">
        <v>0.13936599999999999</v>
      </c>
      <c r="L43" s="2" t="s">
        <v>982</v>
      </c>
      <c r="M43" s="46" t="s">
        <v>1205</v>
      </c>
      <c r="N43" s="5">
        <v>116648917</v>
      </c>
      <c r="O43" s="2" t="s">
        <v>983</v>
      </c>
      <c r="P43" s="2" t="s">
        <v>984</v>
      </c>
      <c r="Q43" s="2" t="s">
        <v>272</v>
      </c>
      <c r="R43" s="15">
        <v>0.13215455000000001</v>
      </c>
      <c r="S43" s="15">
        <v>0.90360452999999996</v>
      </c>
      <c r="T43" s="2" t="s">
        <v>1221</v>
      </c>
      <c r="U43" s="2" t="s">
        <v>1208</v>
      </c>
      <c r="V43" s="2" t="s">
        <v>1224</v>
      </c>
      <c r="W43" s="47" t="s">
        <v>1225</v>
      </c>
      <c r="X43" s="2" t="s">
        <v>422</v>
      </c>
      <c r="Y43" s="2"/>
    </row>
    <row r="44" spans="1:25" ht="18" customHeight="1" x14ac:dyDescent="0.2">
      <c r="A44" s="2" t="s">
        <v>787</v>
      </c>
      <c r="B44" s="2">
        <v>30870</v>
      </c>
      <c r="C44" s="37" t="s">
        <v>788</v>
      </c>
      <c r="D44" s="42">
        <v>15</v>
      </c>
      <c r="E44" s="5">
        <v>58679807</v>
      </c>
      <c r="F44" s="2" t="s">
        <v>789</v>
      </c>
      <c r="G44" s="2" t="s">
        <v>790</v>
      </c>
      <c r="H44" s="2" t="s">
        <v>791</v>
      </c>
      <c r="I44" s="2" t="s">
        <v>272</v>
      </c>
      <c r="J44" s="2" t="s">
        <v>272</v>
      </c>
      <c r="K44" s="15">
        <v>0.35683100000000001</v>
      </c>
      <c r="L44" s="2" t="s">
        <v>796</v>
      </c>
      <c r="M44" s="46" t="s">
        <v>1221</v>
      </c>
      <c r="N44" s="5">
        <v>58679668</v>
      </c>
      <c r="O44" s="2" t="s">
        <v>1025</v>
      </c>
      <c r="P44" s="2" t="s">
        <v>1026</v>
      </c>
      <c r="Q44" s="2" t="s">
        <v>301</v>
      </c>
      <c r="R44" s="15">
        <v>0.35568339999999998</v>
      </c>
      <c r="S44" s="15">
        <v>0.99289170000000004</v>
      </c>
      <c r="T44" s="2" t="s">
        <v>1221</v>
      </c>
      <c r="U44" s="2" t="s">
        <v>1240</v>
      </c>
      <c r="V44" s="2" t="s">
        <v>1241</v>
      </c>
      <c r="W44" s="47" t="s">
        <v>1242</v>
      </c>
      <c r="X44" s="2" t="s">
        <v>422</v>
      </c>
      <c r="Y44" s="2"/>
    </row>
    <row r="45" spans="1:25" ht="18" customHeight="1" x14ac:dyDescent="0.2">
      <c r="A45" s="2" t="s">
        <v>787</v>
      </c>
      <c r="B45" s="2">
        <v>30870</v>
      </c>
      <c r="C45" s="37" t="s">
        <v>788</v>
      </c>
      <c r="D45" s="42">
        <v>22</v>
      </c>
      <c r="E45" s="5">
        <v>44324730</v>
      </c>
      <c r="F45" s="2" t="s">
        <v>798</v>
      </c>
      <c r="G45" s="2" t="s">
        <v>799</v>
      </c>
      <c r="H45" s="2" t="s">
        <v>272</v>
      </c>
      <c r="I45" s="2" t="s">
        <v>286</v>
      </c>
      <c r="J45" s="2" t="s">
        <v>286</v>
      </c>
      <c r="K45" s="15">
        <v>0.21644099999999999</v>
      </c>
      <c r="L45" s="2" t="s">
        <v>569</v>
      </c>
      <c r="M45" s="46" t="s">
        <v>1221</v>
      </c>
      <c r="N45" s="5">
        <v>44324730</v>
      </c>
      <c r="O45" s="2" t="s">
        <v>798</v>
      </c>
      <c r="P45" s="2" t="s">
        <v>799</v>
      </c>
      <c r="Q45" s="2" t="s">
        <v>286</v>
      </c>
      <c r="R45" s="15">
        <v>0.21644099999999999</v>
      </c>
      <c r="S45" s="15">
        <v>1</v>
      </c>
      <c r="T45" s="2" t="s">
        <v>1221</v>
      </c>
      <c r="U45" s="2" t="s">
        <v>1208</v>
      </c>
      <c r="V45" s="2" t="s">
        <v>1224</v>
      </c>
      <c r="W45" s="47" t="s">
        <v>1225</v>
      </c>
      <c r="X45" s="2" t="s">
        <v>422</v>
      </c>
      <c r="Y45" s="2"/>
    </row>
    <row r="46" spans="1:25" ht="18" customHeight="1" x14ac:dyDescent="0.2">
      <c r="A46" s="2" t="s">
        <v>800</v>
      </c>
      <c r="B46" s="2">
        <v>30880</v>
      </c>
      <c r="C46" s="37" t="s">
        <v>801</v>
      </c>
      <c r="D46" s="42">
        <v>4</v>
      </c>
      <c r="E46" s="5">
        <v>10025320</v>
      </c>
      <c r="F46" s="2" t="s">
        <v>802</v>
      </c>
      <c r="G46" s="2" t="s">
        <v>803</v>
      </c>
      <c r="H46" s="2" t="s">
        <v>272</v>
      </c>
      <c r="I46" s="2" t="s">
        <v>301</v>
      </c>
      <c r="J46" s="2" t="s">
        <v>272</v>
      </c>
      <c r="K46" s="15">
        <v>0.21376600000000001</v>
      </c>
      <c r="L46" s="2" t="s">
        <v>804</v>
      </c>
      <c r="M46" s="37" t="s">
        <v>1205</v>
      </c>
      <c r="N46" s="5">
        <v>9926051</v>
      </c>
      <c r="O46" s="5" t="s">
        <v>1260</v>
      </c>
      <c r="P46" s="2" t="s">
        <v>1261</v>
      </c>
      <c r="Q46" s="2" t="s">
        <v>271</v>
      </c>
      <c r="R46" s="15">
        <v>0.21780240000000001</v>
      </c>
      <c r="S46" s="15">
        <v>0.61178213999999997</v>
      </c>
      <c r="T46" s="2" t="s">
        <v>1205</v>
      </c>
      <c r="U46" s="2" t="s">
        <v>1208</v>
      </c>
      <c r="V46" s="2" t="s">
        <v>1224</v>
      </c>
      <c r="W46" s="47" t="s">
        <v>1225</v>
      </c>
      <c r="X46" s="2" t="s">
        <v>277</v>
      </c>
      <c r="Y46" s="2"/>
    </row>
    <row r="47" spans="1:25" ht="18" customHeight="1" x14ac:dyDescent="0.2">
      <c r="A47" s="2" t="s">
        <v>800</v>
      </c>
      <c r="B47" s="2">
        <v>30880</v>
      </c>
      <c r="C47" s="37" t="s">
        <v>801</v>
      </c>
      <c r="D47" s="42">
        <v>4</v>
      </c>
      <c r="E47" s="5">
        <v>10025320</v>
      </c>
      <c r="F47" s="2" t="s">
        <v>802</v>
      </c>
      <c r="G47" s="2" t="s">
        <v>803</v>
      </c>
      <c r="H47" s="2" t="s">
        <v>272</v>
      </c>
      <c r="I47" s="2" t="s">
        <v>301</v>
      </c>
      <c r="J47" s="2" t="s">
        <v>272</v>
      </c>
      <c r="K47" s="15">
        <v>0.21376600000000001</v>
      </c>
      <c r="L47" s="2" t="s">
        <v>804</v>
      </c>
      <c r="M47" s="46" t="s">
        <v>1205</v>
      </c>
      <c r="N47" s="5">
        <v>9966105</v>
      </c>
      <c r="O47" s="2" t="s">
        <v>1262</v>
      </c>
      <c r="P47" s="2" t="s">
        <v>1263</v>
      </c>
      <c r="Q47" s="2" t="s">
        <v>286</v>
      </c>
      <c r="R47" s="15">
        <v>0.21587110000000001</v>
      </c>
      <c r="S47" s="15">
        <v>0.67758249999999998</v>
      </c>
      <c r="T47" s="2" t="s">
        <v>1205</v>
      </c>
      <c r="U47" s="2" t="s">
        <v>1208</v>
      </c>
      <c r="V47" s="2" t="s">
        <v>1264</v>
      </c>
      <c r="W47" s="47" t="s">
        <v>1265</v>
      </c>
      <c r="X47" s="2" t="s">
        <v>277</v>
      </c>
      <c r="Y47" s="2" t="s">
        <v>1266</v>
      </c>
    </row>
    <row r="48" spans="1:25" ht="18" customHeight="1" x14ac:dyDescent="0.2">
      <c r="A48" s="2" t="s">
        <v>805</v>
      </c>
      <c r="B48" s="2">
        <v>30890</v>
      </c>
      <c r="C48" s="37" t="s">
        <v>806</v>
      </c>
      <c r="D48" s="42">
        <v>4</v>
      </c>
      <c r="E48" s="5">
        <v>72610152</v>
      </c>
      <c r="F48" s="2" t="s">
        <v>807</v>
      </c>
      <c r="G48" s="2" t="s">
        <v>808</v>
      </c>
      <c r="H48" s="2" t="s">
        <v>809</v>
      </c>
      <c r="I48" s="2" t="s">
        <v>271</v>
      </c>
      <c r="J48" s="2" t="s">
        <v>271</v>
      </c>
      <c r="K48" s="15">
        <v>0.29152499999999998</v>
      </c>
      <c r="L48" s="2" t="s">
        <v>810</v>
      </c>
      <c r="M48" s="37" t="s">
        <v>1221</v>
      </c>
      <c r="N48" s="2">
        <v>72615362</v>
      </c>
      <c r="O48" s="5" t="s">
        <v>1267</v>
      </c>
      <c r="P48" s="5" t="s">
        <v>1268</v>
      </c>
      <c r="Q48" s="2" t="s">
        <v>271</v>
      </c>
      <c r="R48" s="15">
        <v>0.29159605999999999</v>
      </c>
      <c r="S48" s="15">
        <v>0.99540733999999997</v>
      </c>
      <c r="T48" s="2" t="s">
        <v>1221</v>
      </c>
      <c r="U48" s="2" t="s">
        <v>1208</v>
      </c>
      <c r="V48" s="2" t="s">
        <v>1224</v>
      </c>
      <c r="W48" s="47" t="s">
        <v>1225</v>
      </c>
      <c r="X48" s="2" t="s">
        <v>422</v>
      </c>
      <c r="Y48" s="2"/>
    </row>
    <row r="49" spans="1:25" ht="18" customHeight="1" x14ac:dyDescent="0.2">
      <c r="A49" s="2" t="s">
        <v>805</v>
      </c>
      <c r="B49" s="2">
        <v>30890</v>
      </c>
      <c r="C49" s="37" t="s">
        <v>806</v>
      </c>
      <c r="D49" s="42">
        <v>4</v>
      </c>
      <c r="E49" s="5">
        <v>72610152</v>
      </c>
      <c r="F49" s="2" t="s">
        <v>807</v>
      </c>
      <c r="G49" s="2" t="s">
        <v>808</v>
      </c>
      <c r="H49" s="2" t="s">
        <v>809</v>
      </c>
      <c r="I49" s="2" t="s">
        <v>271</v>
      </c>
      <c r="J49" s="2" t="s">
        <v>271</v>
      </c>
      <c r="K49" s="15">
        <v>0.29152499999999998</v>
      </c>
      <c r="L49" s="2" t="s">
        <v>810</v>
      </c>
      <c r="M49" s="46" t="s">
        <v>1221</v>
      </c>
      <c r="N49" s="5">
        <v>72617775</v>
      </c>
      <c r="O49" s="2" t="s">
        <v>1269</v>
      </c>
      <c r="P49" s="2" t="s">
        <v>1270</v>
      </c>
      <c r="Q49" s="2" t="s">
        <v>271</v>
      </c>
      <c r="R49" s="15">
        <v>0.29149011000000002</v>
      </c>
      <c r="S49" s="15">
        <v>0.99355831999999999</v>
      </c>
      <c r="T49" s="2" t="s">
        <v>1221</v>
      </c>
      <c r="U49" s="2" t="s">
        <v>1208</v>
      </c>
      <c r="V49" s="2" t="s">
        <v>1271</v>
      </c>
      <c r="W49" s="45" t="s">
        <v>1272</v>
      </c>
      <c r="X49" s="2" t="s">
        <v>422</v>
      </c>
      <c r="Y49" s="2"/>
    </row>
    <row r="50" spans="1:25" ht="18" customHeight="1" x14ac:dyDescent="0.2">
      <c r="A50" s="2" t="s">
        <v>805</v>
      </c>
      <c r="B50" s="2">
        <v>30890</v>
      </c>
      <c r="C50" s="37" t="s">
        <v>806</v>
      </c>
      <c r="D50" s="42">
        <v>11</v>
      </c>
      <c r="E50" s="5">
        <v>14910273</v>
      </c>
      <c r="F50" s="2" t="s">
        <v>820</v>
      </c>
      <c r="G50" s="2" t="s">
        <v>821</v>
      </c>
      <c r="H50" s="2" t="s">
        <v>286</v>
      </c>
      <c r="I50" s="2" t="s">
        <v>271</v>
      </c>
      <c r="J50" s="2" t="s">
        <v>271</v>
      </c>
      <c r="K50" s="15">
        <v>0.42165599999999998</v>
      </c>
      <c r="L50" s="2" t="s">
        <v>819</v>
      </c>
      <c r="M50" s="46" t="s">
        <v>1221</v>
      </c>
      <c r="N50" s="5">
        <v>14431709</v>
      </c>
      <c r="O50" s="5" t="s">
        <v>1273</v>
      </c>
      <c r="P50" s="2" t="s">
        <v>1274</v>
      </c>
      <c r="Q50" s="2" t="s">
        <v>301</v>
      </c>
      <c r="R50" s="15">
        <v>0.34433645000000002</v>
      </c>
      <c r="S50" s="15">
        <v>0.46976329999999999</v>
      </c>
      <c r="T50" s="2" t="s">
        <v>1221</v>
      </c>
      <c r="U50" s="2" t="s">
        <v>1208</v>
      </c>
      <c r="V50" s="2" t="s">
        <v>1224</v>
      </c>
      <c r="W50" s="47" t="s">
        <v>1225</v>
      </c>
      <c r="X50" s="2" t="s">
        <v>422</v>
      </c>
      <c r="Y50" s="2"/>
    </row>
    <row r="51" spans="1:25" ht="18" customHeight="1" x14ac:dyDescent="0.2">
      <c r="A51" s="2" t="s">
        <v>805</v>
      </c>
      <c r="B51" s="2">
        <v>30890</v>
      </c>
      <c r="C51" s="37" t="s">
        <v>806</v>
      </c>
      <c r="D51" s="42">
        <v>11</v>
      </c>
      <c r="E51" s="5">
        <v>14910273</v>
      </c>
      <c r="F51" s="2" t="s">
        <v>820</v>
      </c>
      <c r="G51" s="2" t="s">
        <v>821</v>
      </c>
      <c r="H51" s="2" t="s">
        <v>286</v>
      </c>
      <c r="I51" s="2" t="s">
        <v>271</v>
      </c>
      <c r="J51" s="2" t="s">
        <v>271</v>
      </c>
      <c r="K51" s="15">
        <v>0.42165599999999998</v>
      </c>
      <c r="L51" s="2" t="s">
        <v>819</v>
      </c>
      <c r="M51" s="46" t="s">
        <v>1221</v>
      </c>
      <c r="N51" s="5">
        <v>14434698</v>
      </c>
      <c r="O51" s="2" t="s">
        <v>1275</v>
      </c>
      <c r="P51" s="2" t="s">
        <v>1276</v>
      </c>
      <c r="Q51" s="2" t="s">
        <v>271</v>
      </c>
      <c r="R51" s="15">
        <v>0.36776124999999998</v>
      </c>
      <c r="S51" s="15">
        <v>0.53443282000000003</v>
      </c>
      <c r="T51" s="2" t="s">
        <v>290</v>
      </c>
      <c r="U51" s="2" t="s">
        <v>1208</v>
      </c>
      <c r="V51" s="2" t="s">
        <v>1271</v>
      </c>
      <c r="W51" s="47" t="s">
        <v>1272</v>
      </c>
      <c r="X51" s="2" t="s">
        <v>290</v>
      </c>
      <c r="Y51" s="2" t="s">
        <v>1277</v>
      </c>
    </row>
    <row r="52" spans="1:25" ht="18" customHeight="1" x14ac:dyDescent="0.15">
      <c r="A52" s="48"/>
      <c r="B52" s="48"/>
      <c r="C52" s="48"/>
      <c r="D52" s="48"/>
      <c r="E52" s="33"/>
      <c r="F52" s="48"/>
      <c r="G52" s="48"/>
      <c r="H52" s="48"/>
      <c r="I52" s="48"/>
      <c r="J52" s="48"/>
      <c r="K52" s="21"/>
      <c r="M52" s="33"/>
      <c r="N52" s="33"/>
      <c r="O52" s="48"/>
      <c r="P52" s="48"/>
      <c r="Q52" s="48"/>
      <c r="R52" s="48"/>
      <c r="S52" s="21"/>
      <c r="U52" s="48"/>
      <c r="X52" s="48"/>
    </row>
    <row r="53" spans="1:25" ht="18" customHeight="1" x14ac:dyDescent="0.15">
      <c r="A53" s="48"/>
      <c r="B53" s="48"/>
      <c r="C53" s="48"/>
      <c r="D53" s="48"/>
      <c r="E53" s="33"/>
      <c r="F53" s="48"/>
      <c r="G53" s="48"/>
      <c r="H53" s="48"/>
      <c r="I53" s="48"/>
      <c r="J53" s="48"/>
      <c r="K53" s="21"/>
      <c r="M53" s="33"/>
      <c r="N53" s="33"/>
      <c r="O53" s="48"/>
      <c r="P53" s="48"/>
      <c r="Q53" s="48"/>
      <c r="R53" s="48"/>
      <c r="S53" s="21"/>
      <c r="U53" s="48"/>
      <c r="X53" s="48"/>
    </row>
  </sheetData>
  <hyperlinks>
    <hyperlink ref="W2" r:id="rId1" xr:uid="{00000000-0004-0000-0700-000000000000}"/>
    <hyperlink ref="W3" r:id="rId2" xr:uid="{00000000-0004-0000-0700-000001000000}"/>
    <hyperlink ref="W4" r:id="rId3" xr:uid="{00000000-0004-0000-0700-000002000000}"/>
    <hyperlink ref="W5" r:id="rId4" xr:uid="{00000000-0004-0000-0700-000003000000}"/>
    <hyperlink ref="W6" r:id="rId5" xr:uid="{00000000-0004-0000-0700-000004000000}"/>
    <hyperlink ref="W7" r:id="rId6" xr:uid="{00000000-0004-0000-0700-000005000000}"/>
    <hyperlink ref="W8" r:id="rId7" xr:uid="{00000000-0004-0000-0700-000006000000}"/>
    <hyperlink ref="W9" r:id="rId8" xr:uid="{00000000-0004-0000-0700-000007000000}"/>
    <hyperlink ref="W10" r:id="rId9" xr:uid="{00000000-0004-0000-0700-000008000000}"/>
    <hyperlink ref="W11" r:id="rId10" xr:uid="{00000000-0004-0000-0700-000009000000}"/>
    <hyperlink ref="W12" r:id="rId11" xr:uid="{00000000-0004-0000-0700-00000A000000}"/>
    <hyperlink ref="W13" r:id="rId12" xr:uid="{00000000-0004-0000-0700-00000B000000}"/>
    <hyperlink ref="W14" r:id="rId13" xr:uid="{00000000-0004-0000-0700-00000C000000}"/>
    <hyperlink ref="W15" r:id="rId14" xr:uid="{00000000-0004-0000-0700-00000D000000}"/>
    <hyperlink ref="W16" r:id="rId15" xr:uid="{00000000-0004-0000-0700-00000E000000}"/>
    <hyperlink ref="W17" r:id="rId16" xr:uid="{00000000-0004-0000-0700-00000F000000}"/>
    <hyperlink ref="W18" r:id="rId17" xr:uid="{00000000-0004-0000-0700-000010000000}"/>
    <hyperlink ref="W19" r:id="rId18" xr:uid="{00000000-0004-0000-0700-000011000000}"/>
    <hyperlink ref="W20" r:id="rId19" xr:uid="{00000000-0004-0000-0700-000012000000}"/>
    <hyperlink ref="W21" r:id="rId20" xr:uid="{00000000-0004-0000-0700-000013000000}"/>
    <hyperlink ref="W22" r:id="rId21" xr:uid="{00000000-0004-0000-0700-000014000000}"/>
    <hyperlink ref="W23" r:id="rId22" xr:uid="{00000000-0004-0000-0700-000015000000}"/>
    <hyperlink ref="W24" r:id="rId23" xr:uid="{00000000-0004-0000-0700-000016000000}"/>
    <hyperlink ref="W25" r:id="rId24" xr:uid="{00000000-0004-0000-0700-000017000000}"/>
    <hyperlink ref="W26" r:id="rId25" xr:uid="{00000000-0004-0000-0700-000018000000}"/>
    <hyperlink ref="W27" r:id="rId26" xr:uid="{00000000-0004-0000-0700-000019000000}"/>
    <hyperlink ref="W28" r:id="rId27" xr:uid="{00000000-0004-0000-0700-00001A000000}"/>
    <hyperlink ref="W29" r:id="rId28" xr:uid="{00000000-0004-0000-0700-00001B000000}"/>
    <hyperlink ref="W30" r:id="rId29" xr:uid="{00000000-0004-0000-0700-00001C000000}"/>
    <hyperlink ref="W31" r:id="rId30" xr:uid="{00000000-0004-0000-0700-00001D000000}"/>
    <hyperlink ref="W32" r:id="rId31" xr:uid="{00000000-0004-0000-0700-00001E000000}"/>
    <hyperlink ref="W33" r:id="rId32" xr:uid="{00000000-0004-0000-0700-00001F000000}"/>
    <hyperlink ref="W34" r:id="rId33" xr:uid="{00000000-0004-0000-0700-000020000000}"/>
    <hyperlink ref="W35" r:id="rId34" xr:uid="{00000000-0004-0000-0700-000021000000}"/>
    <hyperlink ref="W36" r:id="rId35" xr:uid="{00000000-0004-0000-0700-000022000000}"/>
    <hyperlink ref="W37" r:id="rId36" xr:uid="{00000000-0004-0000-0700-000023000000}"/>
    <hyperlink ref="W38" r:id="rId37" xr:uid="{00000000-0004-0000-0700-000024000000}"/>
    <hyperlink ref="W39" r:id="rId38" xr:uid="{00000000-0004-0000-0700-000025000000}"/>
    <hyperlink ref="W40" r:id="rId39" xr:uid="{00000000-0004-0000-0700-000026000000}"/>
    <hyperlink ref="W41" r:id="rId40" xr:uid="{00000000-0004-0000-0700-000027000000}"/>
    <hyperlink ref="W42" r:id="rId41" xr:uid="{00000000-0004-0000-0700-000028000000}"/>
    <hyperlink ref="W43" r:id="rId42" xr:uid="{00000000-0004-0000-0700-000029000000}"/>
    <hyperlink ref="W44" r:id="rId43" xr:uid="{00000000-0004-0000-0700-00002A000000}"/>
    <hyperlink ref="W45" r:id="rId44" xr:uid="{00000000-0004-0000-0700-00002B000000}"/>
    <hyperlink ref="W46" r:id="rId45" xr:uid="{00000000-0004-0000-0700-00002C000000}"/>
    <hyperlink ref="W47" r:id="rId46" xr:uid="{00000000-0004-0000-0700-00002D000000}"/>
    <hyperlink ref="W48" r:id="rId47" xr:uid="{00000000-0004-0000-0700-00002E000000}"/>
    <hyperlink ref="W49" r:id="rId48" xr:uid="{00000000-0004-0000-0700-00002F000000}"/>
    <hyperlink ref="W50" r:id="rId49" xr:uid="{00000000-0004-0000-0700-000030000000}"/>
    <hyperlink ref="W51" r:id="rId50" xr:uid="{00000000-0004-0000-0700-000031000000}"/>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AN41"/>
  <sheetViews>
    <sheetView workbookViewId="0">
      <pane ySplit="1" topLeftCell="A2" activePane="bottomLeft" state="frozen"/>
      <selection pane="bottomLeft"/>
    </sheetView>
  </sheetViews>
  <sheetFormatPr baseColWidth="10" defaultColWidth="12.6640625" defaultRowHeight="18" customHeight="1" x14ac:dyDescent="0.15"/>
  <cols>
    <col min="1" max="1" width="11.5" bestFit="1" customWidth="1"/>
    <col min="2" max="2" width="7.5" customWidth="1"/>
    <col min="3" max="3" width="30.6640625" bestFit="1" customWidth="1"/>
    <col min="4" max="4" width="8" bestFit="1" customWidth="1"/>
    <col min="5" max="5" width="20" bestFit="1" customWidth="1"/>
    <col min="6" max="6" width="13.33203125" bestFit="1" customWidth="1"/>
    <col min="7" max="7" width="6.1640625" bestFit="1" customWidth="1"/>
    <col min="8" max="8" width="8.1640625" bestFit="1" customWidth="1"/>
    <col min="9" max="9" width="27.83203125" customWidth="1"/>
    <col min="11" max="11" width="25.1640625" customWidth="1"/>
    <col min="13" max="13" width="25.1640625" customWidth="1"/>
    <col min="14" max="14" width="8" bestFit="1" customWidth="1"/>
    <col min="15" max="15" width="18.6640625" bestFit="1" customWidth="1"/>
    <col min="16" max="16" width="13.33203125" bestFit="1" customWidth="1"/>
    <col min="17" max="17" width="6.1640625" bestFit="1" customWidth="1"/>
    <col min="18" max="18" width="8.1640625" bestFit="1" customWidth="1"/>
    <col min="19" max="19" width="20.6640625" customWidth="1"/>
    <col min="21" max="21" width="25.1640625" customWidth="1"/>
    <col min="23" max="23" width="25.1640625" customWidth="1"/>
    <col min="24" max="38" width="10.1640625" customWidth="1"/>
  </cols>
  <sheetData>
    <row r="1" spans="1:40" ht="18" customHeight="1" x14ac:dyDescent="0.2">
      <c r="A1" s="1" t="s">
        <v>4</v>
      </c>
      <c r="B1" s="1" t="s">
        <v>6</v>
      </c>
      <c r="C1" s="35" t="s">
        <v>8</v>
      </c>
      <c r="D1" s="1" t="s">
        <v>146</v>
      </c>
      <c r="E1" s="1" t="s">
        <v>148</v>
      </c>
      <c r="F1" s="1" t="s">
        <v>149</v>
      </c>
      <c r="G1" s="1" t="s">
        <v>150</v>
      </c>
      <c r="H1" s="25" t="s">
        <v>151</v>
      </c>
      <c r="I1" s="1" t="s">
        <v>152</v>
      </c>
      <c r="J1" s="1" t="s">
        <v>153</v>
      </c>
      <c r="K1" s="1" t="s">
        <v>154</v>
      </c>
      <c r="L1" s="1" t="s">
        <v>155</v>
      </c>
      <c r="M1" s="35" t="s">
        <v>156</v>
      </c>
      <c r="N1" s="1" t="s">
        <v>157</v>
      </c>
      <c r="O1" s="1" t="s">
        <v>159</v>
      </c>
      <c r="P1" s="1" t="s">
        <v>160</v>
      </c>
      <c r="Q1" s="1" t="s">
        <v>161</v>
      </c>
      <c r="R1" s="25" t="s">
        <v>162</v>
      </c>
      <c r="S1" s="1" t="s">
        <v>163</v>
      </c>
      <c r="T1" s="1" t="s">
        <v>164</v>
      </c>
      <c r="U1" s="1" t="s">
        <v>165</v>
      </c>
      <c r="V1" s="1" t="s">
        <v>166</v>
      </c>
      <c r="W1" s="35" t="s">
        <v>167</v>
      </c>
      <c r="X1" s="26" t="s">
        <v>168</v>
      </c>
      <c r="Y1" s="26" t="s">
        <v>171</v>
      </c>
      <c r="Z1" s="26" t="s">
        <v>173</v>
      </c>
      <c r="AA1" s="28" t="s">
        <v>175</v>
      </c>
      <c r="AB1" s="26" t="s">
        <v>177</v>
      </c>
      <c r="AC1" s="26" t="s">
        <v>180</v>
      </c>
      <c r="AD1" s="26" t="s">
        <v>182</v>
      </c>
      <c r="AE1" s="26" t="s">
        <v>184</v>
      </c>
      <c r="AF1" s="26" t="s">
        <v>186</v>
      </c>
      <c r="AG1" s="26" t="s">
        <v>188</v>
      </c>
      <c r="AH1" s="26" t="s">
        <v>190</v>
      </c>
      <c r="AI1" s="26" t="s">
        <v>192</v>
      </c>
      <c r="AJ1" s="26" t="s">
        <v>194</v>
      </c>
      <c r="AK1" s="28" t="s">
        <v>196</v>
      </c>
      <c r="AL1" s="25" t="s">
        <v>198</v>
      </c>
      <c r="AM1" s="29"/>
      <c r="AN1" s="29"/>
    </row>
    <row r="2" spans="1:40" ht="18" customHeight="1" x14ac:dyDescent="0.2">
      <c r="A2" s="2" t="s">
        <v>297</v>
      </c>
      <c r="B2" s="59">
        <v>21001</v>
      </c>
      <c r="C2" s="37" t="s">
        <v>298</v>
      </c>
      <c r="D2" s="59">
        <v>3</v>
      </c>
      <c r="E2" s="2" t="s">
        <v>299</v>
      </c>
      <c r="F2" s="2" t="s">
        <v>300</v>
      </c>
      <c r="G2" s="2" t="s">
        <v>272</v>
      </c>
      <c r="H2" s="15">
        <v>3.4803300000000002E-2</v>
      </c>
      <c r="I2" s="2" t="s">
        <v>302</v>
      </c>
      <c r="J2" s="2" t="s">
        <v>303</v>
      </c>
      <c r="K2" s="2" t="s">
        <v>304</v>
      </c>
      <c r="L2" s="2" t="s">
        <v>303</v>
      </c>
      <c r="M2" s="37" t="s">
        <v>304</v>
      </c>
      <c r="N2" s="59">
        <v>10</v>
      </c>
      <c r="O2" s="2" t="s">
        <v>1278</v>
      </c>
      <c r="P2" s="2" t="s">
        <v>1279</v>
      </c>
      <c r="Q2" s="2" t="s">
        <v>301</v>
      </c>
      <c r="R2" s="15">
        <v>3.5252899999999997E-2</v>
      </c>
      <c r="S2" s="2" t="s">
        <v>302</v>
      </c>
      <c r="T2" s="2" t="s">
        <v>315</v>
      </c>
      <c r="U2" s="2" t="s">
        <v>1280</v>
      </c>
      <c r="V2" s="2" t="s">
        <v>315</v>
      </c>
      <c r="W2" s="37" t="s">
        <v>1281</v>
      </c>
      <c r="X2" s="10">
        <v>8.8373099999999993E-3</v>
      </c>
      <c r="Y2" s="10">
        <v>0.67424499999999998</v>
      </c>
      <c r="Z2" s="10">
        <v>2.3989900000000002E-3</v>
      </c>
      <c r="AA2" s="31">
        <v>0.14150699999999999</v>
      </c>
      <c r="AB2" s="10">
        <v>9.0363500000000003E-3</v>
      </c>
      <c r="AC2" s="10">
        <v>0.13200173000000001</v>
      </c>
      <c r="AD2" s="10">
        <v>-1.150965E-2</v>
      </c>
      <c r="AE2" s="10">
        <v>0.17874867999999999</v>
      </c>
      <c r="AF2" s="10">
        <v>-3.1825609999999997E-2</v>
      </c>
      <c r="AG2" s="10">
        <v>0.63038373999999997</v>
      </c>
      <c r="AH2" s="10">
        <v>2.252643E-2</v>
      </c>
      <c r="AI2" s="10">
        <v>0.44027915000000001</v>
      </c>
      <c r="AJ2" s="10">
        <v>0.15699999000000001</v>
      </c>
      <c r="AK2" s="31">
        <v>7.6963567599999996</v>
      </c>
      <c r="AL2" s="15">
        <v>2.4518399999999998E-3</v>
      </c>
    </row>
    <row r="3" spans="1:40" ht="18" customHeight="1" x14ac:dyDescent="0.2">
      <c r="A3" s="2" t="s">
        <v>335</v>
      </c>
      <c r="B3" s="59">
        <v>23101</v>
      </c>
      <c r="C3" s="37" t="s">
        <v>336</v>
      </c>
      <c r="D3" s="59">
        <v>6</v>
      </c>
      <c r="E3" s="2" t="s">
        <v>337</v>
      </c>
      <c r="F3" s="2" t="s">
        <v>338</v>
      </c>
      <c r="G3" s="2" t="s">
        <v>271</v>
      </c>
      <c r="H3" s="15">
        <v>1.02393E-2</v>
      </c>
      <c r="I3" s="2" t="s">
        <v>302</v>
      </c>
      <c r="J3" s="2" t="s">
        <v>303</v>
      </c>
      <c r="K3" s="2" t="s">
        <v>339</v>
      </c>
      <c r="L3" s="2" t="s">
        <v>303</v>
      </c>
      <c r="M3" s="37" t="s">
        <v>339</v>
      </c>
      <c r="N3" s="59">
        <v>2</v>
      </c>
      <c r="O3" s="2" t="s">
        <v>1282</v>
      </c>
      <c r="P3" s="2" t="s">
        <v>1283</v>
      </c>
      <c r="Q3" s="2" t="s">
        <v>271</v>
      </c>
      <c r="R3" s="15">
        <v>4.2832599999999998E-2</v>
      </c>
      <c r="S3" s="2" t="s">
        <v>546</v>
      </c>
      <c r="T3" s="2" t="s">
        <v>274</v>
      </c>
      <c r="U3" s="2" t="s">
        <v>1284</v>
      </c>
      <c r="V3" s="2" t="s">
        <v>274</v>
      </c>
      <c r="W3" s="37" t="s">
        <v>1285</v>
      </c>
      <c r="X3" s="10">
        <v>-7.49922E-3</v>
      </c>
      <c r="Y3" s="10">
        <v>0.27214700000000003</v>
      </c>
      <c r="Z3" s="10">
        <v>5.45043E-3</v>
      </c>
      <c r="AA3" s="31">
        <v>0.43715999999999999</v>
      </c>
      <c r="AB3" s="10">
        <v>7.6642109999999999E-2</v>
      </c>
      <c r="AC3" s="10">
        <v>0.39453876999999998</v>
      </c>
      <c r="AD3" s="10">
        <v>-0.1022786</v>
      </c>
      <c r="AE3" s="10">
        <v>0.59920552999999999</v>
      </c>
      <c r="AF3" s="10">
        <v>2.817246E-2</v>
      </c>
      <c r="AG3" s="10">
        <v>0.64358029999999999</v>
      </c>
      <c r="AH3" s="10">
        <v>-2.5338300000000001E-2</v>
      </c>
      <c r="AI3" s="10">
        <v>0.65309267000000004</v>
      </c>
      <c r="AJ3" s="10">
        <v>0.23289910999999999</v>
      </c>
      <c r="AK3" s="31">
        <v>7.4482853799999997</v>
      </c>
      <c r="AL3" s="15">
        <v>8.7870999999999999E-4</v>
      </c>
    </row>
    <row r="4" spans="1:40" ht="18" customHeight="1" x14ac:dyDescent="0.2">
      <c r="A4" s="2" t="s">
        <v>340</v>
      </c>
      <c r="B4" s="59">
        <v>23102</v>
      </c>
      <c r="C4" s="37" t="s">
        <v>341</v>
      </c>
      <c r="D4" s="59">
        <v>6</v>
      </c>
      <c r="E4" s="2" t="s">
        <v>337</v>
      </c>
      <c r="F4" s="2" t="s">
        <v>338</v>
      </c>
      <c r="G4" s="2" t="s">
        <v>271</v>
      </c>
      <c r="H4" s="15">
        <v>1.02393E-2</v>
      </c>
      <c r="I4" s="2" t="s">
        <v>302</v>
      </c>
      <c r="J4" s="2" t="s">
        <v>303</v>
      </c>
      <c r="K4" s="2" t="s">
        <v>339</v>
      </c>
      <c r="L4" s="2" t="s">
        <v>303</v>
      </c>
      <c r="M4" s="37" t="s">
        <v>339</v>
      </c>
      <c r="N4" s="59">
        <v>2</v>
      </c>
      <c r="O4" s="2" t="s">
        <v>1282</v>
      </c>
      <c r="P4" s="2" t="s">
        <v>1283</v>
      </c>
      <c r="Q4" s="2" t="s">
        <v>271</v>
      </c>
      <c r="R4" s="15">
        <v>4.2832599999999998E-2</v>
      </c>
      <c r="S4" s="2" t="s">
        <v>546</v>
      </c>
      <c r="T4" s="2" t="s">
        <v>274</v>
      </c>
      <c r="U4" s="2" t="s">
        <v>1284</v>
      </c>
      <c r="V4" s="2" t="s">
        <v>274</v>
      </c>
      <c r="W4" s="37" t="s">
        <v>1285</v>
      </c>
      <c r="X4" s="10">
        <v>-8.1666499999999993E-3</v>
      </c>
      <c r="Y4" s="10">
        <v>0.30221100000000001</v>
      </c>
      <c r="Z4" s="10">
        <v>5.9969799999999998E-3</v>
      </c>
      <c r="AA4" s="31">
        <v>0.495755</v>
      </c>
      <c r="AB4" s="10">
        <v>7.2589600000000004E-2</v>
      </c>
      <c r="AC4" s="10">
        <v>0.36807989000000002</v>
      </c>
      <c r="AD4" s="10">
        <v>-9.9018339999999996E-2</v>
      </c>
      <c r="AE4" s="10">
        <v>0.57335965</v>
      </c>
      <c r="AF4" s="10">
        <v>2.8785560000000002E-2</v>
      </c>
      <c r="AG4" s="10">
        <v>0.66305400999999997</v>
      </c>
      <c r="AH4" s="10">
        <v>-2.5413789999999999E-2</v>
      </c>
      <c r="AI4" s="10">
        <v>0.65579248999999995</v>
      </c>
      <c r="AJ4" s="10">
        <v>0.23365111</v>
      </c>
      <c r="AK4" s="31">
        <v>7.4922913500000003</v>
      </c>
      <c r="AL4" s="15">
        <v>8.7870999999999999E-4</v>
      </c>
    </row>
    <row r="5" spans="1:40" ht="18" customHeight="1" x14ac:dyDescent="0.2">
      <c r="A5" s="2" t="s">
        <v>363</v>
      </c>
      <c r="B5" s="59">
        <v>23124</v>
      </c>
      <c r="C5" s="37" t="s">
        <v>364</v>
      </c>
      <c r="D5" s="59">
        <v>6</v>
      </c>
      <c r="E5" s="2" t="s">
        <v>278</v>
      </c>
      <c r="F5" s="2" t="s">
        <v>279</v>
      </c>
      <c r="G5" s="2" t="s">
        <v>272</v>
      </c>
      <c r="H5" s="15">
        <v>0.136352</v>
      </c>
      <c r="I5" s="2" t="s">
        <v>273</v>
      </c>
      <c r="J5" s="2" t="s">
        <v>274</v>
      </c>
      <c r="K5" s="2" t="s">
        <v>280</v>
      </c>
      <c r="L5" s="2" t="s">
        <v>274</v>
      </c>
      <c r="M5" s="37" t="s">
        <v>281</v>
      </c>
      <c r="N5" s="59">
        <v>11</v>
      </c>
      <c r="O5" s="2" t="s">
        <v>1286</v>
      </c>
      <c r="P5" s="2" t="s">
        <v>1287</v>
      </c>
      <c r="Q5" s="2" t="s">
        <v>301</v>
      </c>
      <c r="R5" s="15">
        <v>1.6989400000000002E-2</v>
      </c>
      <c r="S5" s="2" t="s">
        <v>273</v>
      </c>
      <c r="T5" s="2" t="s">
        <v>274</v>
      </c>
      <c r="U5" s="2" t="s">
        <v>1288</v>
      </c>
      <c r="V5" s="2" t="s">
        <v>274</v>
      </c>
      <c r="W5" s="37" t="s">
        <v>1289</v>
      </c>
      <c r="X5" s="10">
        <v>1.0740400000000001E-2</v>
      </c>
      <c r="Y5" s="10">
        <v>2.6190199999999999</v>
      </c>
      <c r="Z5" s="10">
        <v>-7.1877E-3</v>
      </c>
      <c r="AA5" s="31">
        <v>0.348111</v>
      </c>
      <c r="AB5" s="10">
        <v>1.693828E-2</v>
      </c>
      <c r="AC5" s="10">
        <v>1.0531911199999999</v>
      </c>
      <c r="AD5" s="10">
        <v>-7.7171699999999998E-3</v>
      </c>
      <c r="AE5" s="10">
        <v>0.54066263999999997</v>
      </c>
      <c r="AF5" s="10">
        <v>-5.3346949999999997E-2</v>
      </c>
      <c r="AG5" s="10">
        <v>0.53022214999999995</v>
      </c>
      <c r="AH5" s="10">
        <v>1.656235E-2</v>
      </c>
      <c r="AI5" s="10">
        <v>0.13522786000000001</v>
      </c>
      <c r="AJ5" s="10">
        <v>0.10866389</v>
      </c>
      <c r="AK5" s="31">
        <v>7.4603911199999997</v>
      </c>
      <c r="AL5" s="15">
        <v>4.5683700000000004E-3</v>
      </c>
    </row>
    <row r="6" spans="1:40" ht="18" customHeight="1" x14ac:dyDescent="0.2">
      <c r="A6" s="2" t="s">
        <v>416</v>
      </c>
      <c r="B6" s="59">
        <v>30070</v>
      </c>
      <c r="C6" s="37" t="s">
        <v>417</v>
      </c>
      <c r="D6" s="59">
        <v>1</v>
      </c>
      <c r="E6" s="2" t="s">
        <v>418</v>
      </c>
      <c r="F6" s="2" t="s">
        <v>419</v>
      </c>
      <c r="G6" s="2" t="s">
        <v>286</v>
      </c>
      <c r="H6" s="15">
        <v>0.33371200000000001</v>
      </c>
      <c r="I6" s="2" t="s">
        <v>420</v>
      </c>
      <c r="J6" s="2" t="s">
        <v>409</v>
      </c>
      <c r="K6" s="2" t="s">
        <v>421</v>
      </c>
      <c r="L6" s="2" t="s">
        <v>409</v>
      </c>
      <c r="M6" s="37" t="s">
        <v>421</v>
      </c>
      <c r="N6" s="59">
        <v>14</v>
      </c>
      <c r="O6" s="2" t="s">
        <v>1290</v>
      </c>
      <c r="P6" s="2" t="s">
        <v>1291</v>
      </c>
      <c r="Q6" s="2" t="s">
        <v>301</v>
      </c>
      <c r="R6" s="15">
        <v>1.19075E-2</v>
      </c>
      <c r="S6" s="2" t="s">
        <v>302</v>
      </c>
      <c r="T6" s="2" t="s">
        <v>303</v>
      </c>
      <c r="U6" s="2" t="s">
        <v>1292</v>
      </c>
      <c r="V6" s="2" t="s">
        <v>303</v>
      </c>
      <c r="W6" s="37" t="s">
        <v>1292</v>
      </c>
      <c r="X6" s="10">
        <v>-7.2062600000000004E-2</v>
      </c>
      <c r="Y6" s="10">
        <v>169.89699999999999</v>
      </c>
      <c r="Z6" s="10">
        <v>-1.8865699999999999E-2</v>
      </c>
      <c r="AA6" s="31">
        <v>0.98312100000000002</v>
      </c>
      <c r="AB6" s="10">
        <v>-0.11803179</v>
      </c>
      <c r="AC6" s="10">
        <v>63.255313319999999</v>
      </c>
      <c r="AD6" s="10">
        <v>2.8976430000000001E-2</v>
      </c>
      <c r="AE6" s="10">
        <v>13.08310307</v>
      </c>
      <c r="AF6" s="10">
        <v>3.515008E-2</v>
      </c>
      <c r="AG6" s="10">
        <v>0.21266473999999999</v>
      </c>
      <c r="AH6" s="10">
        <v>1.120261E-2</v>
      </c>
      <c r="AI6" s="10">
        <v>6.0754059999999999E-2</v>
      </c>
      <c r="AJ6" s="10">
        <v>-0.10240803</v>
      </c>
      <c r="AK6" s="31">
        <v>8.3353973700000008</v>
      </c>
      <c r="AL6" s="15">
        <v>7.7736100000000002E-3</v>
      </c>
    </row>
    <row r="7" spans="1:40" ht="18" customHeight="1" x14ac:dyDescent="0.2">
      <c r="A7" s="2" t="s">
        <v>416</v>
      </c>
      <c r="B7" s="59">
        <v>30070</v>
      </c>
      <c r="C7" s="37" t="s">
        <v>417</v>
      </c>
      <c r="D7" s="59">
        <v>5</v>
      </c>
      <c r="E7" s="2" t="s">
        <v>423</v>
      </c>
      <c r="F7" s="2" t="s">
        <v>424</v>
      </c>
      <c r="G7" s="2" t="s">
        <v>272</v>
      </c>
      <c r="H7" s="15">
        <v>0.25931700000000002</v>
      </c>
      <c r="I7" s="2" t="s">
        <v>425</v>
      </c>
      <c r="J7" s="2" t="s">
        <v>426</v>
      </c>
      <c r="K7" s="2" t="s">
        <v>427</v>
      </c>
      <c r="L7" s="2" t="s">
        <v>428</v>
      </c>
      <c r="M7" s="37" t="s">
        <v>429</v>
      </c>
      <c r="N7" s="59">
        <v>13</v>
      </c>
      <c r="O7" s="2" t="s">
        <v>1293</v>
      </c>
      <c r="P7" s="2" t="s">
        <v>1294</v>
      </c>
      <c r="Q7" s="2" t="s">
        <v>286</v>
      </c>
      <c r="R7" s="15">
        <v>2.24012E-2</v>
      </c>
      <c r="S7" s="2" t="s">
        <v>273</v>
      </c>
      <c r="T7" s="2" t="s">
        <v>315</v>
      </c>
      <c r="U7" s="2" t="s">
        <v>1295</v>
      </c>
      <c r="V7" s="2" t="s">
        <v>274</v>
      </c>
      <c r="W7" s="37" t="s">
        <v>1296</v>
      </c>
      <c r="X7" s="10">
        <v>-0.110958</v>
      </c>
      <c r="Y7" s="10">
        <v>342.17500000000001</v>
      </c>
      <c r="Z7" s="10">
        <v>9.0373999999999999E-4</v>
      </c>
      <c r="AA7" s="31">
        <v>3.8125800000000001E-2</v>
      </c>
      <c r="AB7" s="10">
        <v>-9.9706210000000003E-2</v>
      </c>
      <c r="AC7" s="10">
        <v>40.248682719999998</v>
      </c>
      <c r="AD7" s="10">
        <v>-5.1944399999999998E-3</v>
      </c>
      <c r="AE7" s="10">
        <v>0.59953650999999997</v>
      </c>
      <c r="AF7" s="10">
        <v>4.4970099999999999E-2</v>
      </c>
      <c r="AG7" s="10">
        <v>0.59633857000000001</v>
      </c>
      <c r="AH7" s="10">
        <v>-5.55661E-3</v>
      </c>
      <c r="AI7" s="10">
        <v>5.4837759999999999E-2</v>
      </c>
      <c r="AJ7" s="10">
        <v>-7.6243130000000006E-2</v>
      </c>
      <c r="AK7" s="31">
        <v>7.3415007000000001</v>
      </c>
      <c r="AL7" s="15">
        <v>1.150822E-2</v>
      </c>
    </row>
    <row r="8" spans="1:40" ht="18" customHeight="1" x14ac:dyDescent="0.2">
      <c r="A8" s="2" t="s">
        <v>447</v>
      </c>
      <c r="B8" s="59">
        <v>30100</v>
      </c>
      <c r="C8" s="37" t="s">
        <v>448</v>
      </c>
      <c r="D8" s="59">
        <v>3</v>
      </c>
      <c r="E8" s="2" t="s">
        <v>449</v>
      </c>
      <c r="F8" s="2" t="s">
        <v>450</v>
      </c>
      <c r="G8" s="2" t="s">
        <v>286</v>
      </c>
      <c r="H8" s="15">
        <v>0.39930900000000003</v>
      </c>
      <c r="I8" s="2" t="s">
        <v>302</v>
      </c>
      <c r="J8" s="2" t="s">
        <v>303</v>
      </c>
      <c r="K8" s="2" t="s">
        <v>451</v>
      </c>
      <c r="L8" s="2" t="s">
        <v>303</v>
      </c>
      <c r="M8" s="37" t="s">
        <v>451</v>
      </c>
      <c r="N8" s="59">
        <v>2</v>
      </c>
      <c r="O8" s="2" t="s">
        <v>1297</v>
      </c>
      <c r="P8" s="2" t="s">
        <v>1298</v>
      </c>
      <c r="Q8" s="2" t="s">
        <v>301</v>
      </c>
      <c r="R8" s="15">
        <v>0.13497400000000001</v>
      </c>
      <c r="S8" s="2" t="s">
        <v>302</v>
      </c>
      <c r="T8" s="2" t="s">
        <v>303</v>
      </c>
      <c r="U8" s="2" t="s">
        <v>1299</v>
      </c>
      <c r="V8" s="2" t="s">
        <v>303</v>
      </c>
      <c r="W8" s="37" t="s">
        <v>1299</v>
      </c>
      <c r="X8" s="10">
        <v>0.22922699999999999</v>
      </c>
      <c r="Y8" s="10">
        <v>1862.78</v>
      </c>
      <c r="Z8" s="10">
        <v>-0.17835799999999999</v>
      </c>
      <c r="AA8" s="31">
        <v>543.61</v>
      </c>
      <c r="AB8" s="10">
        <v>0.13854774</v>
      </c>
      <c r="AC8" s="10">
        <v>87.121667919999993</v>
      </c>
      <c r="AD8" s="10">
        <v>4.5160640000000002E-2</v>
      </c>
      <c r="AE8" s="10">
        <v>36.474038890000003</v>
      </c>
      <c r="AF8" s="10">
        <v>-0.2302699</v>
      </c>
      <c r="AG8" s="10">
        <v>101.90946270000001</v>
      </c>
      <c r="AH8" s="10">
        <v>2.058598E-2</v>
      </c>
      <c r="AI8" s="10">
        <v>2.3299774100000001</v>
      </c>
      <c r="AJ8" s="10">
        <v>3.3697690000000002E-2</v>
      </c>
      <c r="AK8" s="31">
        <v>10.47414682</v>
      </c>
      <c r="AL8" s="15">
        <v>0.10723641</v>
      </c>
    </row>
    <row r="9" spans="1:40" ht="18" customHeight="1" x14ac:dyDescent="0.2">
      <c r="A9" s="2" t="s">
        <v>447</v>
      </c>
      <c r="B9" s="59">
        <v>30100</v>
      </c>
      <c r="C9" s="37" t="s">
        <v>448</v>
      </c>
      <c r="D9" s="59">
        <v>3</v>
      </c>
      <c r="E9" s="2" t="s">
        <v>449</v>
      </c>
      <c r="F9" s="2" t="s">
        <v>450</v>
      </c>
      <c r="G9" s="2" t="s">
        <v>286</v>
      </c>
      <c r="H9" s="15">
        <v>0.39930900000000003</v>
      </c>
      <c r="I9" s="2" t="s">
        <v>302</v>
      </c>
      <c r="J9" s="2" t="s">
        <v>303</v>
      </c>
      <c r="K9" s="2" t="s">
        <v>451</v>
      </c>
      <c r="L9" s="2" t="s">
        <v>303</v>
      </c>
      <c r="M9" s="37" t="s">
        <v>451</v>
      </c>
      <c r="N9" s="59">
        <v>5</v>
      </c>
      <c r="O9" s="2" t="s">
        <v>1300</v>
      </c>
      <c r="P9" s="2" t="s">
        <v>1301</v>
      </c>
      <c r="Q9" s="2" t="s">
        <v>301</v>
      </c>
      <c r="R9" s="15">
        <v>4.5629099999999999E-2</v>
      </c>
      <c r="S9" s="2" t="s">
        <v>420</v>
      </c>
      <c r="T9" s="2" t="s">
        <v>409</v>
      </c>
      <c r="U9" s="2" t="s">
        <v>1302</v>
      </c>
      <c r="V9" s="2" t="s">
        <v>409</v>
      </c>
      <c r="W9" s="37" t="s">
        <v>1302</v>
      </c>
      <c r="X9" s="10">
        <v>0.22922699999999999</v>
      </c>
      <c r="Y9" s="10">
        <v>1862.78</v>
      </c>
      <c r="Z9" s="10">
        <v>0.27609</v>
      </c>
      <c r="AA9" s="31">
        <v>486.51400000000001</v>
      </c>
      <c r="AB9" s="10">
        <v>0.15273186999999999</v>
      </c>
      <c r="AC9" s="10">
        <v>108.55456756</v>
      </c>
      <c r="AD9" s="10">
        <v>4.485128E-2</v>
      </c>
      <c r="AE9" s="10">
        <v>35.96125748</v>
      </c>
      <c r="AF9" s="10">
        <v>0.32994964999999998</v>
      </c>
      <c r="AG9" s="10">
        <v>46.665849250000001</v>
      </c>
      <c r="AH9" s="10">
        <v>-1.5734169999999999E-2</v>
      </c>
      <c r="AI9" s="10">
        <v>0.38720273999999999</v>
      </c>
      <c r="AJ9" s="10">
        <v>-4.666853E-2</v>
      </c>
      <c r="AK9" s="31">
        <v>7.7696068699999996</v>
      </c>
      <c r="AL9" s="15">
        <v>3.6453869999999999E-2</v>
      </c>
    </row>
    <row r="10" spans="1:40" ht="18" customHeight="1" x14ac:dyDescent="0.2">
      <c r="A10" s="2" t="s">
        <v>447</v>
      </c>
      <c r="B10" s="59">
        <v>30100</v>
      </c>
      <c r="C10" s="37" t="s">
        <v>448</v>
      </c>
      <c r="D10" s="59">
        <v>3</v>
      </c>
      <c r="E10" s="2" t="s">
        <v>449</v>
      </c>
      <c r="F10" s="2" t="s">
        <v>450</v>
      </c>
      <c r="G10" s="2" t="s">
        <v>286</v>
      </c>
      <c r="H10" s="15">
        <v>0.39930900000000003</v>
      </c>
      <c r="I10" s="2" t="s">
        <v>302</v>
      </c>
      <c r="J10" s="2" t="s">
        <v>303</v>
      </c>
      <c r="K10" s="2" t="s">
        <v>451</v>
      </c>
      <c r="L10" s="2" t="s">
        <v>303</v>
      </c>
      <c r="M10" s="37" t="s">
        <v>451</v>
      </c>
      <c r="N10" s="59">
        <v>12</v>
      </c>
      <c r="O10" s="2" t="s">
        <v>1303</v>
      </c>
      <c r="P10" s="2" t="s">
        <v>1304</v>
      </c>
      <c r="Q10" s="2" t="s">
        <v>301</v>
      </c>
      <c r="R10" s="15">
        <v>0.116913</v>
      </c>
      <c r="S10" s="2" t="s">
        <v>302</v>
      </c>
      <c r="T10" s="2" t="s">
        <v>303</v>
      </c>
      <c r="U10" s="2" t="s">
        <v>1305</v>
      </c>
      <c r="V10" s="2" t="s">
        <v>303</v>
      </c>
      <c r="W10" s="37" t="s">
        <v>1306</v>
      </c>
      <c r="X10" s="10">
        <v>0.22922699999999999</v>
      </c>
      <c r="Y10" s="10">
        <v>1862.78</v>
      </c>
      <c r="Z10" s="10">
        <v>0.34184199999999998</v>
      </c>
      <c r="AA10" s="31">
        <v>1719.29</v>
      </c>
      <c r="AB10" s="10">
        <v>0.15936817</v>
      </c>
      <c r="AC10" s="10">
        <v>117.52324195999999</v>
      </c>
      <c r="AD10" s="10">
        <v>4.6120099999999997E-2</v>
      </c>
      <c r="AE10" s="10">
        <v>38.647238199999997</v>
      </c>
      <c r="AF10" s="10">
        <v>0.25075343</v>
      </c>
      <c r="AG10" s="10">
        <v>101.18268989000001</v>
      </c>
      <c r="AH10" s="10">
        <v>0.11212017000000001</v>
      </c>
      <c r="AI10" s="10">
        <v>40.096875279999999</v>
      </c>
      <c r="AJ10" s="10">
        <v>-5.6658960000000001E-2</v>
      </c>
      <c r="AK10" s="31">
        <v>24.64920424</v>
      </c>
      <c r="AL10" s="15">
        <v>9.3328069999999999E-2</v>
      </c>
    </row>
    <row r="11" spans="1:40" ht="18" customHeight="1" x14ac:dyDescent="0.2">
      <c r="A11" s="2" t="s">
        <v>447</v>
      </c>
      <c r="B11" s="59">
        <v>30100</v>
      </c>
      <c r="C11" s="37" t="s">
        <v>448</v>
      </c>
      <c r="D11" s="59">
        <v>3</v>
      </c>
      <c r="E11" s="2" t="s">
        <v>449</v>
      </c>
      <c r="F11" s="2" t="s">
        <v>450</v>
      </c>
      <c r="G11" s="2" t="s">
        <v>286</v>
      </c>
      <c r="H11" s="15">
        <v>0.39930900000000003</v>
      </c>
      <c r="I11" s="2" t="s">
        <v>302</v>
      </c>
      <c r="J11" s="2" t="s">
        <v>303</v>
      </c>
      <c r="K11" s="2" t="s">
        <v>451</v>
      </c>
      <c r="L11" s="2" t="s">
        <v>303</v>
      </c>
      <c r="M11" s="37" t="s">
        <v>451</v>
      </c>
      <c r="N11" s="59">
        <v>21</v>
      </c>
      <c r="O11" s="2" t="s">
        <v>1307</v>
      </c>
      <c r="P11" s="2" t="s">
        <v>1308</v>
      </c>
      <c r="Q11" s="2" t="s">
        <v>271</v>
      </c>
      <c r="R11" s="15">
        <v>5.4387199999999997E-2</v>
      </c>
      <c r="S11" s="2" t="s">
        <v>302</v>
      </c>
      <c r="T11" s="2" t="s">
        <v>303</v>
      </c>
      <c r="U11" s="2" t="s">
        <v>1309</v>
      </c>
      <c r="V11" s="2" t="s">
        <v>303</v>
      </c>
      <c r="W11" s="37" t="s">
        <v>1309</v>
      </c>
      <c r="X11" s="10">
        <v>0.22922699999999999</v>
      </c>
      <c r="Y11" s="10">
        <v>1862.78</v>
      </c>
      <c r="Z11" s="10">
        <v>2.6564000000000001E-2</v>
      </c>
      <c r="AA11" s="31">
        <v>6.0779399999999999</v>
      </c>
      <c r="AB11" s="10">
        <v>0.14204294000000001</v>
      </c>
      <c r="AC11" s="10">
        <v>93.151522259999993</v>
      </c>
      <c r="AD11" s="10">
        <v>4.5435490000000002E-2</v>
      </c>
      <c r="AE11" s="10">
        <v>36.638444530000001</v>
      </c>
      <c r="AF11" s="10">
        <v>-6.5204399999999997E-3</v>
      </c>
      <c r="AG11" s="10">
        <v>0.12632649000000001</v>
      </c>
      <c r="AH11" s="10">
        <v>-5.81088E-3</v>
      </c>
      <c r="AI11" s="10">
        <v>0.13746227</v>
      </c>
      <c r="AJ11" s="10">
        <v>5.0199630000000002E-2</v>
      </c>
      <c r="AK11" s="31">
        <v>10.1568083</v>
      </c>
      <c r="AL11" s="15">
        <v>4.3301869999999999E-2</v>
      </c>
    </row>
    <row r="12" spans="1:40" ht="18" customHeight="1" x14ac:dyDescent="0.2">
      <c r="A12" s="2" t="s">
        <v>455</v>
      </c>
      <c r="B12" s="59">
        <v>30110</v>
      </c>
      <c r="C12" s="37" t="s">
        <v>456</v>
      </c>
      <c r="D12" s="59">
        <v>3</v>
      </c>
      <c r="E12" s="2" t="s">
        <v>449</v>
      </c>
      <c r="F12" s="2" t="s">
        <v>450</v>
      </c>
      <c r="G12" s="2" t="s">
        <v>286</v>
      </c>
      <c r="H12" s="15">
        <v>0.39930900000000003</v>
      </c>
      <c r="I12" s="2" t="s">
        <v>302</v>
      </c>
      <c r="J12" s="2" t="s">
        <v>303</v>
      </c>
      <c r="K12" s="2" t="s">
        <v>451</v>
      </c>
      <c r="L12" s="2" t="s">
        <v>303</v>
      </c>
      <c r="M12" s="37" t="s">
        <v>451</v>
      </c>
      <c r="N12" s="59">
        <v>6</v>
      </c>
      <c r="O12" s="2" t="s">
        <v>1310</v>
      </c>
      <c r="P12" s="2" t="s">
        <v>1311</v>
      </c>
      <c r="Q12" s="2" t="s">
        <v>272</v>
      </c>
      <c r="R12" s="15">
        <v>1.9392E-2</v>
      </c>
      <c r="S12" s="2" t="s">
        <v>307</v>
      </c>
      <c r="T12" s="2" t="s">
        <v>464</v>
      </c>
      <c r="U12" s="2" t="s">
        <v>1312</v>
      </c>
      <c r="V12" s="2" t="s">
        <v>464</v>
      </c>
      <c r="W12" s="37" t="s">
        <v>1313</v>
      </c>
      <c r="X12" s="10">
        <v>-9.0488999999999999E-4</v>
      </c>
      <c r="Y12" s="10">
        <v>0.14472099999999999</v>
      </c>
      <c r="Z12" s="10">
        <v>2.1113E-2</v>
      </c>
      <c r="AA12" s="31">
        <v>1.73506</v>
      </c>
      <c r="AB12" s="10">
        <v>-0.1254826</v>
      </c>
      <c r="AC12" s="10">
        <v>71.830768359999993</v>
      </c>
      <c r="AD12" s="10">
        <v>6.7688059999999994E-2</v>
      </c>
      <c r="AE12" s="10">
        <v>77.996680780000005</v>
      </c>
      <c r="AF12" s="10">
        <v>-0.10758908</v>
      </c>
      <c r="AG12" s="10">
        <v>1.5298794200000001</v>
      </c>
      <c r="AH12" s="10">
        <v>7.0078340000000003E-2</v>
      </c>
      <c r="AI12" s="10">
        <v>0.88864500000000002</v>
      </c>
      <c r="AJ12" s="10">
        <v>7.1221740000000006E-2</v>
      </c>
      <c r="AK12" s="31">
        <v>7.5447782400000003</v>
      </c>
      <c r="AL12" s="15">
        <v>1.5330460000000001E-2</v>
      </c>
    </row>
    <row r="13" spans="1:40" ht="18" customHeight="1" x14ac:dyDescent="0.2">
      <c r="A13" s="2" t="s">
        <v>455</v>
      </c>
      <c r="B13" s="59">
        <v>30110</v>
      </c>
      <c r="C13" s="37" t="s">
        <v>456</v>
      </c>
      <c r="D13" s="59">
        <v>3</v>
      </c>
      <c r="E13" s="2" t="s">
        <v>449</v>
      </c>
      <c r="F13" s="2" t="s">
        <v>450</v>
      </c>
      <c r="G13" s="2" t="s">
        <v>286</v>
      </c>
      <c r="H13" s="15">
        <v>0.39930900000000003</v>
      </c>
      <c r="I13" s="2" t="s">
        <v>302</v>
      </c>
      <c r="J13" s="2" t="s">
        <v>303</v>
      </c>
      <c r="K13" s="2" t="s">
        <v>451</v>
      </c>
      <c r="L13" s="2" t="s">
        <v>303</v>
      </c>
      <c r="M13" s="37" t="s">
        <v>451</v>
      </c>
      <c r="N13" s="59">
        <v>7</v>
      </c>
      <c r="O13" s="2" t="s">
        <v>1314</v>
      </c>
      <c r="P13" s="2" t="s">
        <v>1315</v>
      </c>
      <c r="Q13" s="2" t="s">
        <v>301</v>
      </c>
      <c r="R13" s="15">
        <v>0.44450899999999999</v>
      </c>
      <c r="S13" s="2" t="s">
        <v>302</v>
      </c>
      <c r="T13" s="2" t="s">
        <v>315</v>
      </c>
      <c r="U13" s="2" t="s">
        <v>1316</v>
      </c>
      <c r="V13" s="2" t="s">
        <v>274</v>
      </c>
      <c r="W13" s="37" t="s">
        <v>1317</v>
      </c>
      <c r="X13" s="10">
        <v>-9.0488999999999999E-4</v>
      </c>
      <c r="Y13" s="10">
        <v>0.14472099999999999</v>
      </c>
      <c r="Z13" s="10">
        <v>0.101413</v>
      </c>
      <c r="AA13" s="31">
        <v>370.43099999999998</v>
      </c>
      <c r="AB13" s="10">
        <v>-0.14487667000000001</v>
      </c>
      <c r="AC13" s="10">
        <v>80.129088269999997</v>
      </c>
      <c r="AD13" s="10">
        <v>6.755709E-2</v>
      </c>
      <c r="AE13" s="10">
        <v>78.095253</v>
      </c>
      <c r="AF13" s="10">
        <v>5.9618200000000003E-2</v>
      </c>
      <c r="AG13" s="10">
        <v>14.39444065</v>
      </c>
      <c r="AH13" s="10">
        <v>1.154969E-2</v>
      </c>
      <c r="AI13" s="10">
        <v>3.01820303</v>
      </c>
      <c r="AJ13" s="10">
        <v>2.5034529999999999E-2</v>
      </c>
      <c r="AK13" s="31">
        <v>11.80083698</v>
      </c>
      <c r="AL13" s="15">
        <v>0.35528684999999999</v>
      </c>
    </row>
    <row r="14" spans="1:40" ht="18" customHeight="1" x14ac:dyDescent="0.2">
      <c r="A14" s="2" t="s">
        <v>455</v>
      </c>
      <c r="B14" s="59">
        <v>30110</v>
      </c>
      <c r="C14" s="37" t="s">
        <v>456</v>
      </c>
      <c r="D14" s="59">
        <v>3</v>
      </c>
      <c r="E14" s="2" t="s">
        <v>449</v>
      </c>
      <c r="F14" s="2" t="s">
        <v>450</v>
      </c>
      <c r="G14" s="2" t="s">
        <v>286</v>
      </c>
      <c r="H14" s="15">
        <v>0.39930900000000003</v>
      </c>
      <c r="I14" s="2" t="s">
        <v>302</v>
      </c>
      <c r="J14" s="2" t="s">
        <v>303</v>
      </c>
      <c r="K14" s="2" t="s">
        <v>451</v>
      </c>
      <c r="L14" s="2" t="s">
        <v>303</v>
      </c>
      <c r="M14" s="37" t="s">
        <v>451</v>
      </c>
      <c r="N14" s="59">
        <v>11</v>
      </c>
      <c r="O14" s="2" t="s">
        <v>1318</v>
      </c>
      <c r="P14" s="2" t="s">
        <v>1319</v>
      </c>
      <c r="Q14" s="2" t="s">
        <v>286</v>
      </c>
      <c r="R14" s="15">
        <v>0.23207800000000001</v>
      </c>
      <c r="S14" s="2" t="s">
        <v>507</v>
      </c>
      <c r="T14" s="2" t="s">
        <v>691</v>
      </c>
      <c r="U14" s="2" t="s">
        <v>1320</v>
      </c>
      <c r="V14" s="2" t="s">
        <v>691</v>
      </c>
      <c r="W14" s="37" t="s">
        <v>1321</v>
      </c>
      <c r="X14" s="10">
        <v>-9.0488999999999999E-4</v>
      </c>
      <c r="Y14" s="10">
        <v>0.14472099999999999</v>
      </c>
      <c r="Z14" s="10">
        <v>2.6510200000000001E-2</v>
      </c>
      <c r="AA14" s="31">
        <v>18.990500000000001</v>
      </c>
      <c r="AB14" s="10">
        <v>-0.10076755</v>
      </c>
      <c r="AC14" s="10">
        <v>43.580849129999997</v>
      </c>
      <c r="AD14" s="10">
        <v>6.761288E-2</v>
      </c>
      <c r="AE14" s="10">
        <v>77.865659609999994</v>
      </c>
      <c r="AF14" s="10">
        <v>5.6709290000000002E-2</v>
      </c>
      <c r="AG14" s="10">
        <v>10.73825092</v>
      </c>
      <c r="AH14" s="10">
        <v>4.8792499999999999E-3</v>
      </c>
      <c r="AI14" s="10">
        <v>0.49567636999999998</v>
      </c>
      <c r="AJ14" s="10">
        <v>-4.6931239999999999E-2</v>
      </c>
      <c r="AK14" s="31">
        <v>28.171363599999999</v>
      </c>
      <c r="AL14" s="15">
        <v>0.18499133000000001</v>
      </c>
    </row>
    <row r="15" spans="1:40" ht="18" customHeight="1" x14ac:dyDescent="0.2">
      <c r="A15" s="2" t="s">
        <v>455</v>
      </c>
      <c r="B15" s="59">
        <v>30110</v>
      </c>
      <c r="C15" s="37" t="s">
        <v>456</v>
      </c>
      <c r="D15" s="59">
        <v>3</v>
      </c>
      <c r="E15" s="2" t="s">
        <v>449</v>
      </c>
      <c r="F15" s="2" t="s">
        <v>450</v>
      </c>
      <c r="G15" s="2" t="s">
        <v>286</v>
      </c>
      <c r="H15" s="15">
        <v>0.39930900000000003</v>
      </c>
      <c r="I15" s="2" t="s">
        <v>302</v>
      </c>
      <c r="J15" s="2" t="s">
        <v>303</v>
      </c>
      <c r="K15" s="2" t="s">
        <v>451</v>
      </c>
      <c r="L15" s="2" t="s">
        <v>303</v>
      </c>
      <c r="M15" s="37" t="s">
        <v>451</v>
      </c>
      <c r="N15" s="59">
        <v>12</v>
      </c>
      <c r="O15" s="2" t="s">
        <v>1322</v>
      </c>
      <c r="P15" s="2" t="s">
        <v>1323</v>
      </c>
      <c r="Q15" s="2" t="s">
        <v>271</v>
      </c>
      <c r="R15" s="15">
        <v>0.11317000000000001</v>
      </c>
      <c r="S15" s="2" t="s">
        <v>302</v>
      </c>
      <c r="T15" s="2" t="s">
        <v>303</v>
      </c>
      <c r="U15" s="2" t="s">
        <v>1305</v>
      </c>
      <c r="V15" s="2" t="s">
        <v>303</v>
      </c>
      <c r="W15" s="37" t="s">
        <v>1306</v>
      </c>
      <c r="X15" s="10">
        <v>-9.0488999999999999E-4</v>
      </c>
      <c r="Y15" s="10">
        <v>0.14472099999999999</v>
      </c>
      <c r="Z15" s="10">
        <v>0.11552</v>
      </c>
      <c r="AA15" s="31">
        <v>188.65700000000001</v>
      </c>
      <c r="AB15" s="10">
        <v>-0.11586769</v>
      </c>
      <c r="AC15" s="10">
        <v>59.877140060000002</v>
      </c>
      <c r="AD15" s="10">
        <v>6.7897449999999998E-2</v>
      </c>
      <c r="AE15" s="10">
        <v>78.691391539999998</v>
      </c>
      <c r="AF15" s="10">
        <v>4.0930340000000003E-2</v>
      </c>
      <c r="AG15" s="10">
        <v>3.0737939999999999</v>
      </c>
      <c r="AH15" s="10">
        <v>8.3241319999999994E-2</v>
      </c>
      <c r="AI15" s="10">
        <v>20.121677680000001</v>
      </c>
      <c r="AJ15" s="10">
        <v>-3.1982379999999998E-2</v>
      </c>
      <c r="AK15" s="31">
        <v>7.7574490799999998</v>
      </c>
      <c r="AL15" s="15">
        <v>9.0242859999999994E-2</v>
      </c>
    </row>
    <row r="16" spans="1:40" ht="18" customHeight="1" x14ac:dyDescent="0.2">
      <c r="A16" s="2" t="s">
        <v>477</v>
      </c>
      <c r="B16" s="59">
        <v>30150</v>
      </c>
      <c r="C16" s="37" t="s">
        <v>478</v>
      </c>
      <c r="D16" s="59">
        <v>9</v>
      </c>
      <c r="E16" s="2" t="s">
        <v>487</v>
      </c>
      <c r="F16" s="2" t="s">
        <v>488</v>
      </c>
      <c r="G16" s="2" t="s">
        <v>271</v>
      </c>
      <c r="H16" s="15">
        <v>0.25931300000000002</v>
      </c>
      <c r="I16" s="2" t="s">
        <v>307</v>
      </c>
      <c r="J16" s="2" t="s">
        <v>274</v>
      </c>
      <c r="K16" s="2" t="s">
        <v>489</v>
      </c>
      <c r="L16" s="2" t="s">
        <v>274</v>
      </c>
      <c r="M16" s="37" t="s">
        <v>490</v>
      </c>
      <c r="N16" s="59">
        <v>17</v>
      </c>
      <c r="O16" s="2" t="s">
        <v>1324</v>
      </c>
      <c r="P16" s="2" t="s">
        <v>1325</v>
      </c>
      <c r="Q16" s="2" t="s">
        <v>301</v>
      </c>
      <c r="R16" s="15">
        <v>2.1211199999999999E-2</v>
      </c>
      <c r="S16" s="2" t="s">
        <v>420</v>
      </c>
      <c r="T16" s="2" t="s">
        <v>409</v>
      </c>
      <c r="U16" s="2" t="s">
        <v>1326</v>
      </c>
      <c r="V16" s="2" t="s">
        <v>409</v>
      </c>
      <c r="W16" s="37" t="s">
        <v>1326</v>
      </c>
      <c r="X16" s="10">
        <v>9.4355300000000003E-2</v>
      </c>
      <c r="Y16" s="10">
        <v>247.48099999999999</v>
      </c>
      <c r="Z16" s="10">
        <v>-0.174653</v>
      </c>
      <c r="AA16" s="31">
        <v>93.328100000000006</v>
      </c>
      <c r="AB16" s="10">
        <v>9.5524849999999994E-2</v>
      </c>
      <c r="AC16" s="10">
        <v>36.918340610000001</v>
      </c>
      <c r="AD16" s="10">
        <v>2.1906999999999999E-3</v>
      </c>
      <c r="AE16" s="10">
        <v>0.20131655000000001</v>
      </c>
      <c r="AF16" s="10">
        <v>-0.17047091</v>
      </c>
      <c r="AG16" s="10">
        <v>3.83237271</v>
      </c>
      <c r="AH16" s="10">
        <v>4.8217690000000001E-2</v>
      </c>
      <c r="AI16" s="10">
        <v>0.60799723999999999</v>
      </c>
      <c r="AJ16" s="10">
        <v>-0.10524145</v>
      </c>
      <c r="AK16" s="31">
        <v>13.699322820000001</v>
      </c>
      <c r="AL16" s="15">
        <v>1.104429E-2</v>
      </c>
    </row>
    <row r="17" spans="1:38" ht="18" customHeight="1" x14ac:dyDescent="0.2">
      <c r="A17" s="2" t="s">
        <v>503</v>
      </c>
      <c r="B17" s="59">
        <v>30210</v>
      </c>
      <c r="C17" s="37" t="s">
        <v>504</v>
      </c>
      <c r="D17" s="59">
        <v>9</v>
      </c>
      <c r="E17" s="2" t="s">
        <v>514</v>
      </c>
      <c r="F17" s="2" t="s">
        <v>515</v>
      </c>
      <c r="G17" s="2" t="s">
        <v>272</v>
      </c>
      <c r="H17" s="15">
        <v>0.26363300000000001</v>
      </c>
      <c r="I17" s="2" t="s">
        <v>307</v>
      </c>
      <c r="J17" s="2" t="s">
        <v>274</v>
      </c>
      <c r="K17" s="2" t="s">
        <v>516</v>
      </c>
      <c r="L17" s="2" t="s">
        <v>274</v>
      </c>
      <c r="M17" s="37" t="s">
        <v>517</v>
      </c>
      <c r="N17" s="59">
        <v>17</v>
      </c>
      <c r="O17" s="2" t="s">
        <v>1324</v>
      </c>
      <c r="P17" s="2" t="s">
        <v>1325</v>
      </c>
      <c r="Q17" s="2" t="s">
        <v>301</v>
      </c>
      <c r="R17" s="15">
        <v>2.1211199999999999E-2</v>
      </c>
      <c r="S17" s="2" t="s">
        <v>420</v>
      </c>
      <c r="T17" s="2" t="s">
        <v>409</v>
      </c>
      <c r="U17" s="2" t="s">
        <v>1326</v>
      </c>
      <c r="V17" s="2" t="s">
        <v>409</v>
      </c>
      <c r="W17" s="37" t="s">
        <v>1326</v>
      </c>
      <c r="X17" s="10">
        <v>9.5350199999999996E-2</v>
      </c>
      <c r="Y17" s="10">
        <v>258.077</v>
      </c>
      <c r="Z17" s="10">
        <v>-0.179729</v>
      </c>
      <c r="AA17" s="31">
        <v>98.764300000000006</v>
      </c>
      <c r="AB17" s="10">
        <v>0.10098859</v>
      </c>
      <c r="AC17" s="10">
        <v>42.149895260000001</v>
      </c>
      <c r="AD17" s="10">
        <v>-1.08847E-3</v>
      </c>
      <c r="AE17" s="10">
        <v>9.3348039999999993E-2</v>
      </c>
      <c r="AF17" s="10">
        <v>-0.19751221999999999</v>
      </c>
      <c r="AG17" s="10">
        <v>4.9647846099999997</v>
      </c>
      <c r="AH17" s="10">
        <v>6.4354930000000005E-2</v>
      </c>
      <c r="AI17" s="10">
        <v>0.91379884</v>
      </c>
      <c r="AJ17" s="10">
        <v>-9.3723890000000004E-2</v>
      </c>
      <c r="AK17" s="31">
        <v>11.21853744</v>
      </c>
      <c r="AL17" s="15">
        <v>1.1207409999999999E-2</v>
      </c>
    </row>
    <row r="18" spans="1:38" ht="18" customHeight="1" x14ac:dyDescent="0.2">
      <c r="A18" s="2" t="s">
        <v>503</v>
      </c>
      <c r="B18" s="59">
        <v>30210</v>
      </c>
      <c r="C18" s="37" t="s">
        <v>504</v>
      </c>
      <c r="D18" s="59">
        <v>11</v>
      </c>
      <c r="E18" s="2" t="s">
        <v>518</v>
      </c>
      <c r="F18" s="2" t="s">
        <v>519</v>
      </c>
      <c r="G18" s="2" t="s">
        <v>271</v>
      </c>
      <c r="H18" s="15">
        <v>7.7925599999999998E-2</v>
      </c>
      <c r="I18" s="2" t="s">
        <v>420</v>
      </c>
      <c r="J18" s="2" t="s">
        <v>409</v>
      </c>
      <c r="K18" s="2" t="s">
        <v>520</v>
      </c>
      <c r="L18" s="2" t="s">
        <v>409</v>
      </c>
      <c r="M18" s="37" t="s">
        <v>520</v>
      </c>
      <c r="N18" s="59">
        <v>1</v>
      </c>
      <c r="O18" s="2" t="s">
        <v>1327</v>
      </c>
      <c r="P18" s="2" t="s">
        <v>1328</v>
      </c>
      <c r="Q18" s="2" t="s">
        <v>271</v>
      </c>
      <c r="R18" s="15">
        <v>3.3015599999999999E-2</v>
      </c>
      <c r="S18" s="2" t="s">
        <v>273</v>
      </c>
      <c r="T18" s="2" t="s">
        <v>274</v>
      </c>
      <c r="U18" s="2" t="s">
        <v>1329</v>
      </c>
      <c r="V18" s="2" t="s">
        <v>274</v>
      </c>
      <c r="W18" s="37" t="s">
        <v>1330</v>
      </c>
      <c r="X18" s="10">
        <v>-6.1491200000000003E-2</v>
      </c>
      <c r="Y18" s="10">
        <v>40.656599999999997</v>
      </c>
      <c r="Z18" s="10">
        <v>-3.4906999999999998E-3</v>
      </c>
      <c r="AA18" s="31">
        <v>0.213227</v>
      </c>
      <c r="AB18" s="10">
        <v>0.27724975000000002</v>
      </c>
      <c r="AC18" s="10">
        <v>79.021746649999997</v>
      </c>
      <c r="AD18" s="10">
        <v>-0.28691348</v>
      </c>
      <c r="AE18" s="10">
        <v>125.55252666</v>
      </c>
      <c r="AF18" s="10">
        <v>6.0647230000000003E-2</v>
      </c>
      <c r="AG18" s="10">
        <v>1.34626643</v>
      </c>
      <c r="AH18" s="10">
        <v>-4.5147270000000003E-2</v>
      </c>
      <c r="AI18" s="10">
        <v>0.98713205000000004</v>
      </c>
      <c r="AJ18" s="10">
        <v>-0.10213366</v>
      </c>
      <c r="AK18" s="31">
        <v>7.8657118400000003</v>
      </c>
      <c r="AL18" s="15">
        <v>5.2473700000000003E-3</v>
      </c>
    </row>
    <row r="19" spans="1:38" ht="18" customHeight="1" x14ac:dyDescent="0.2">
      <c r="A19" s="2" t="s">
        <v>530</v>
      </c>
      <c r="B19" s="59">
        <v>30610</v>
      </c>
      <c r="C19" s="37" t="s">
        <v>531</v>
      </c>
      <c r="D19" s="59">
        <v>9</v>
      </c>
      <c r="E19" s="2" t="s">
        <v>549</v>
      </c>
      <c r="F19" s="2" t="s">
        <v>550</v>
      </c>
      <c r="G19" s="2" t="s">
        <v>286</v>
      </c>
      <c r="H19" s="15">
        <v>0.18593799999999999</v>
      </c>
      <c r="I19" s="2" t="s">
        <v>307</v>
      </c>
      <c r="J19" s="2" t="s">
        <v>274</v>
      </c>
      <c r="K19" s="2" t="s">
        <v>551</v>
      </c>
      <c r="L19" s="2" t="s">
        <v>274</v>
      </c>
      <c r="M19" s="37" t="s">
        <v>552</v>
      </c>
      <c r="N19" s="59">
        <v>1</v>
      </c>
      <c r="O19" s="2" t="s">
        <v>1331</v>
      </c>
      <c r="P19" s="2" t="s">
        <v>1332</v>
      </c>
      <c r="Q19" s="2" t="s">
        <v>272</v>
      </c>
      <c r="R19" s="15">
        <v>0.440826</v>
      </c>
      <c r="S19" s="2" t="s">
        <v>302</v>
      </c>
      <c r="T19" s="2" t="s">
        <v>303</v>
      </c>
      <c r="U19" s="2" t="s">
        <v>1333</v>
      </c>
      <c r="V19" s="2" t="s">
        <v>303</v>
      </c>
      <c r="W19" s="37" t="s">
        <v>1333</v>
      </c>
      <c r="X19" s="10">
        <v>-0.32764100000000002</v>
      </c>
      <c r="Y19" s="10">
        <v>2348.5100000000002</v>
      </c>
      <c r="Z19" s="10">
        <v>1.19449E-2</v>
      </c>
      <c r="AA19" s="31">
        <v>5.7872300000000001</v>
      </c>
      <c r="AB19" s="10">
        <v>-0.61488816000000002</v>
      </c>
      <c r="AC19" s="10">
        <v>955.13801345000002</v>
      </c>
      <c r="AD19" s="10">
        <v>0.19379365000000001</v>
      </c>
      <c r="AE19" s="10">
        <v>252.67018494999999</v>
      </c>
      <c r="AF19" s="10">
        <v>1.0634340000000001E-2</v>
      </c>
      <c r="AG19" s="10">
        <v>0.85316175999999999</v>
      </c>
      <c r="AH19" s="10">
        <v>-4.3566899999999999E-3</v>
      </c>
      <c r="AI19" s="10">
        <v>0.67228633000000004</v>
      </c>
      <c r="AJ19" s="10">
        <v>2.5602E-2</v>
      </c>
      <c r="AK19" s="31">
        <v>8.0520336399999994</v>
      </c>
      <c r="AL19" s="15">
        <v>0.16401905999999999</v>
      </c>
    </row>
    <row r="20" spans="1:38" ht="18" customHeight="1" x14ac:dyDescent="0.2">
      <c r="A20" s="2" t="s">
        <v>530</v>
      </c>
      <c r="B20" s="59">
        <v>30610</v>
      </c>
      <c r="C20" s="37" t="s">
        <v>531</v>
      </c>
      <c r="D20" s="59">
        <v>9</v>
      </c>
      <c r="E20" s="2" t="s">
        <v>549</v>
      </c>
      <c r="F20" s="2" t="s">
        <v>550</v>
      </c>
      <c r="G20" s="2" t="s">
        <v>286</v>
      </c>
      <c r="H20" s="15">
        <v>0.18593799999999999</v>
      </c>
      <c r="I20" s="2" t="s">
        <v>307</v>
      </c>
      <c r="J20" s="2" t="s">
        <v>274</v>
      </c>
      <c r="K20" s="2" t="s">
        <v>551</v>
      </c>
      <c r="L20" s="2" t="s">
        <v>274</v>
      </c>
      <c r="M20" s="37" t="s">
        <v>552</v>
      </c>
      <c r="N20" s="59">
        <v>11</v>
      </c>
      <c r="O20" s="2" t="s">
        <v>1334</v>
      </c>
      <c r="P20" s="2" t="s">
        <v>1335</v>
      </c>
      <c r="Q20" s="2" t="s">
        <v>272</v>
      </c>
      <c r="R20" s="15">
        <v>0.228356</v>
      </c>
      <c r="S20" s="2" t="s">
        <v>420</v>
      </c>
      <c r="T20" s="2" t="s">
        <v>409</v>
      </c>
      <c r="U20" s="2" t="s">
        <v>1336</v>
      </c>
      <c r="V20" s="2" t="s">
        <v>409</v>
      </c>
      <c r="W20" s="37" t="s">
        <v>1336</v>
      </c>
      <c r="X20" s="10">
        <v>-0.32764100000000002</v>
      </c>
      <c r="Y20" s="10">
        <v>2348.5100000000002</v>
      </c>
      <c r="Z20" s="10">
        <v>-3.6086199999999999E-2</v>
      </c>
      <c r="AA20" s="31">
        <v>33.9373</v>
      </c>
      <c r="AB20" s="10">
        <v>-0.61519248000000004</v>
      </c>
      <c r="AC20" s="10">
        <v>1077.02027157</v>
      </c>
      <c r="AD20" s="10">
        <v>0.19383777999999999</v>
      </c>
      <c r="AE20" s="10">
        <v>252.92936202000001</v>
      </c>
      <c r="AF20" s="10">
        <v>-5.1289260000000003E-2</v>
      </c>
      <c r="AG20" s="10">
        <v>10.11704814</v>
      </c>
      <c r="AH20" s="10">
        <v>-2.4811799999999999E-3</v>
      </c>
      <c r="AI20" s="10">
        <v>0.21486090999999999</v>
      </c>
      <c r="AJ20" s="10">
        <v>4.9931570000000002E-2</v>
      </c>
      <c r="AK20" s="31">
        <v>20.747835439999999</v>
      </c>
      <c r="AL20" s="15">
        <v>8.4946610000000006E-2</v>
      </c>
    </row>
    <row r="21" spans="1:38" ht="18" customHeight="1" x14ac:dyDescent="0.2">
      <c r="A21" s="2" t="s">
        <v>530</v>
      </c>
      <c r="B21" s="59">
        <v>30610</v>
      </c>
      <c r="C21" s="37" t="s">
        <v>531</v>
      </c>
      <c r="D21" s="59">
        <v>9</v>
      </c>
      <c r="E21" s="2" t="s">
        <v>549</v>
      </c>
      <c r="F21" s="2" t="s">
        <v>550</v>
      </c>
      <c r="G21" s="2" t="s">
        <v>286</v>
      </c>
      <c r="H21" s="15">
        <v>0.18593799999999999</v>
      </c>
      <c r="I21" s="2" t="s">
        <v>307</v>
      </c>
      <c r="J21" s="2" t="s">
        <v>274</v>
      </c>
      <c r="K21" s="2" t="s">
        <v>551</v>
      </c>
      <c r="L21" s="2" t="s">
        <v>274</v>
      </c>
      <c r="M21" s="37" t="s">
        <v>552</v>
      </c>
      <c r="N21" s="59">
        <v>19</v>
      </c>
      <c r="O21" s="2" t="s">
        <v>1337</v>
      </c>
      <c r="P21" s="2" t="s">
        <v>1338</v>
      </c>
      <c r="Q21" s="2" t="s">
        <v>301</v>
      </c>
      <c r="R21" s="15">
        <v>4.2105099999999999E-2</v>
      </c>
      <c r="S21" s="2" t="s">
        <v>302</v>
      </c>
      <c r="T21" s="2" t="s">
        <v>303</v>
      </c>
      <c r="U21" s="2" t="s">
        <v>1339</v>
      </c>
      <c r="V21" s="2" t="s">
        <v>303</v>
      </c>
      <c r="W21" s="37" t="s">
        <v>1339</v>
      </c>
      <c r="X21" s="10">
        <v>-0.32764100000000002</v>
      </c>
      <c r="Y21" s="10">
        <v>2348.5100000000002</v>
      </c>
      <c r="Z21" s="10">
        <v>3.5099400000000003E-2</v>
      </c>
      <c r="AA21" s="31">
        <v>7.8936200000000003</v>
      </c>
      <c r="AB21" s="10">
        <v>-0.58558723999999995</v>
      </c>
      <c r="AC21" s="10">
        <v>1042.8957737000001</v>
      </c>
      <c r="AD21" s="10">
        <v>0.19411248</v>
      </c>
      <c r="AE21" s="10">
        <v>253.54940995000001</v>
      </c>
      <c r="AF21" s="10">
        <v>-7.5340790000000005E-2</v>
      </c>
      <c r="AG21" s="10">
        <v>2.6443962700000001</v>
      </c>
      <c r="AH21" s="10">
        <v>0.13501964</v>
      </c>
      <c r="AI21" s="10">
        <v>9.1266961999999996</v>
      </c>
      <c r="AJ21" s="10">
        <v>-8.4793049999999995E-2</v>
      </c>
      <c r="AK21" s="31">
        <v>14.01244009</v>
      </c>
      <c r="AL21" s="15">
        <v>1.6000919999999998E-2</v>
      </c>
    </row>
    <row r="22" spans="1:38" ht="18" customHeight="1" x14ac:dyDescent="0.2">
      <c r="A22" s="2" t="s">
        <v>530</v>
      </c>
      <c r="B22" s="59">
        <v>30610</v>
      </c>
      <c r="C22" s="37" t="s">
        <v>531</v>
      </c>
      <c r="D22" s="59">
        <v>9</v>
      </c>
      <c r="E22" s="2" t="s">
        <v>549</v>
      </c>
      <c r="F22" s="2" t="s">
        <v>550</v>
      </c>
      <c r="G22" s="2" t="s">
        <v>286</v>
      </c>
      <c r="H22" s="15">
        <v>0.18593799999999999</v>
      </c>
      <c r="I22" s="2" t="s">
        <v>307</v>
      </c>
      <c r="J22" s="2" t="s">
        <v>274</v>
      </c>
      <c r="K22" s="2" t="s">
        <v>551</v>
      </c>
      <c r="L22" s="2" t="s">
        <v>274</v>
      </c>
      <c r="M22" s="37" t="s">
        <v>552</v>
      </c>
      <c r="N22" s="59">
        <v>19</v>
      </c>
      <c r="O22" s="2" t="s">
        <v>1340</v>
      </c>
      <c r="P22" s="2" t="s">
        <v>1341</v>
      </c>
      <c r="Q22" s="2" t="s">
        <v>272</v>
      </c>
      <c r="R22" s="15">
        <v>0.49164600000000003</v>
      </c>
      <c r="S22" s="2" t="s">
        <v>408</v>
      </c>
      <c r="T22" s="2" t="s">
        <v>409</v>
      </c>
      <c r="U22" s="2" t="s">
        <v>1342</v>
      </c>
      <c r="V22" s="2" t="s">
        <v>409</v>
      </c>
      <c r="W22" s="37" t="s">
        <v>1342</v>
      </c>
      <c r="X22" s="10">
        <v>-0.32764100000000002</v>
      </c>
      <c r="Y22" s="10">
        <v>2348.5100000000002</v>
      </c>
      <c r="Z22" s="10">
        <v>0.121347</v>
      </c>
      <c r="AA22" s="31">
        <v>529.26599999999996</v>
      </c>
      <c r="AB22" s="10">
        <v>-0.49684989000000002</v>
      </c>
      <c r="AC22" s="10">
        <v>608.50082136000003</v>
      </c>
      <c r="AD22" s="10">
        <v>0.19502348</v>
      </c>
      <c r="AE22" s="10">
        <v>258.47577889000002</v>
      </c>
      <c r="AF22" s="10">
        <v>0.28167661999999999</v>
      </c>
      <c r="AG22" s="10">
        <v>319.97816305999999</v>
      </c>
      <c r="AH22" s="10">
        <v>-6.1392429999999998E-2</v>
      </c>
      <c r="AI22" s="10">
        <v>71.773453950000004</v>
      </c>
      <c r="AJ22" s="10">
        <v>-9.9413319999999999E-2</v>
      </c>
      <c r="AK22" s="31">
        <v>112.9830348</v>
      </c>
      <c r="AL22" s="15">
        <v>0.18404129</v>
      </c>
    </row>
    <row r="23" spans="1:38" ht="18" customHeight="1" x14ac:dyDescent="0.2">
      <c r="A23" s="2" t="s">
        <v>530</v>
      </c>
      <c r="B23" s="59">
        <v>30610</v>
      </c>
      <c r="C23" s="37" t="s">
        <v>531</v>
      </c>
      <c r="D23" s="59">
        <v>11</v>
      </c>
      <c r="E23" s="2" t="s">
        <v>1334</v>
      </c>
      <c r="F23" s="2" t="s">
        <v>1335</v>
      </c>
      <c r="G23" s="2" t="s">
        <v>272</v>
      </c>
      <c r="H23" s="15">
        <v>0.228356</v>
      </c>
      <c r="I23" s="2" t="s">
        <v>420</v>
      </c>
      <c r="J23" s="2" t="s">
        <v>409</v>
      </c>
      <c r="K23" s="2" t="s">
        <v>1336</v>
      </c>
      <c r="L23" s="2" t="s">
        <v>409</v>
      </c>
      <c r="M23" s="37" t="s">
        <v>1336</v>
      </c>
      <c r="N23" s="59">
        <v>19</v>
      </c>
      <c r="O23" s="2" t="s">
        <v>1340</v>
      </c>
      <c r="P23" s="2" t="s">
        <v>1341</v>
      </c>
      <c r="Q23" s="2" t="s">
        <v>272</v>
      </c>
      <c r="R23" s="15">
        <v>0.49164600000000003</v>
      </c>
      <c r="S23" s="2" t="s">
        <v>408</v>
      </c>
      <c r="T23" s="2" t="s">
        <v>409</v>
      </c>
      <c r="U23" s="2" t="s">
        <v>1342</v>
      </c>
      <c r="V23" s="2" t="s">
        <v>409</v>
      </c>
      <c r="W23" s="37" t="s">
        <v>1342</v>
      </c>
      <c r="X23" s="10">
        <v>-3.6086199999999999E-2</v>
      </c>
      <c r="Y23" s="10">
        <v>33.9373</v>
      </c>
      <c r="Z23" s="10">
        <v>0.121347</v>
      </c>
      <c r="AA23" s="31">
        <v>529.26599999999996</v>
      </c>
      <c r="AB23" s="10">
        <v>1.85944E-3</v>
      </c>
      <c r="AC23" s="10">
        <v>7.9960199999999995E-2</v>
      </c>
      <c r="AD23" s="10">
        <v>-3.5572199999999998E-3</v>
      </c>
      <c r="AE23" s="10">
        <v>0.32740345999999998</v>
      </c>
      <c r="AF23" s="10">
        <v>0.25772678999999998</v>
      </c>
      <c r="AG23" s="10">
        <v>253.57038584</v>
      </c>
      <c r="AH23" s="10">
        <v>-6.1278649999999997E-2</v>
      </c>
      <c r="AI23" s="10">
        <v>68.901373230000004</v>
      </c>
      <c r="AJ23" s="10">
        <v>-3.2833769999999998E-2</v>
      </c>
      <c r="AK23" s="31">
        <v>14.6774728</v>
      </c>
      <c r="AL23" s="15">
        <v>0.22365533000000001</v>
      </c>
    </row>
    <row r="24" spans="1:38" ht="18" customHeight="1" x14ac:dyDescent="0.2">
      <c r="A24" s="2" t="s">
        <v>553</v>
      </c>
      <c r="B24" s="59">
        <v>30620</v>
      </c>
      <c r="C24" s="37" t="s">
        <v>554</v>
      </c>
      <c r="D24" s="59">
        <v>4</v>
      </c>
      <c r="E24" s="2" t="s">
        <v>555</v>
      </c>
      <c r="F24" s="2" t="s">
        <v>556</v>
      </c>
      <c r="G24" s="2" t="s">
        <v>301</v>
      </c>
      <c r="H24" s="15">
        <v>0.28373199999999998</v>
      </c>
      <c r="I24" s="2" t="s">
        <v>273</v>
      </c>
      <c r="J24" s="2" t="s">
        <v>274</v>
      </c>
      <c r="K24" s="2" t="s">
        <v>557</v>
      </c>
      <c r="L24" s="2" t="s">
        <v>274</v>
      </c>
      <c r="M24" s="37" t="s">
        <v>558</v>
      </c>
      <c r="N24" s="59">
        <v>15</v>
      </c>
      <c r="O24" s="2" t="s">
        <v>1343</v>
      </c>
      <c r="P24" s="2" t="s">
        <v>1344</v>
      </c>
      <c r="Q24" s="2" t="s">
        <v>271</v>
      </c>
      <c r="R24" s="15">
        <v>0.47436600000000001</v>
      </c>
      <c r="S24" s="2" t="s">
        <v>302</v>
      </c>
      <c r="T24" s="2" t="s">
        <v>303</v>
      </c>
      <c r="U24" s="2" t="s">
        <v>1345</v>
      </c>
      <c r="V24" s="2" t="s">
        <v>303</v>
      </c>
      <c r="W24" s="37" t="s">
        <v>1345</v>
      </c>
      <c r="X24" s="10">
        <v>-4.1871999999999999E-2</v>
      </c>
      <c r="Y24" s="10">
        <v>52.064300000000003</v>
      </c>
      <c r="Z24" s="10">
        <v>1.01793E-3</v>
      </c>
      <c r="AA24" s="31">
        <v>0.16678000000000001</v>
      </c>
      <c r="AB24" s="10">
        <v>-8.2240369999999993E-2</v>
      </c>
      <c r="AC24" s="10">
        <v>23.228497959999999</v>
      </c>
      <c r="AD24" s="10">
        <v>1.2454649999999999E-2</v>
      </c>
      <c r="AE24" s="10">
        <v>2.4248986299999999</v>
      </c>
      <c r="AF24" s="10">
        <v>-1.252692E-2</v>
      </c>
      <c r="AG24" s="10">
        <v>1.00369368</v>
      </c>
      <c r="AH24" s="10">
        <v>5.7386000000000004E-4</v>
      </c>
      <c r="AI24" s="10">
        <v>6.043921E-2</v>
      </c>
      <c r="AJ24" s="10">
        <v>2.1945030000000001E-2</v>
      </c>
      <c r="AK24" s="31">
        <v>7.7785917299999996</v>
      </c>
      <c r="AL24" s="15">
        <v>0.26941130000000002</v>
      </c>
    </row>
    <row r="25" spans="1:38" ht="18" customHeight="1" x14ac:dyDescent="0.2">
      <c r="A25" s="2" t="s">
        <v>553</v>
      </c>
      <c r="B25" s="59">
        <v>30620</v>
      </c>
      <c r="C25" s="37" t="s">
        <v>554</v>
      </c>
      <c r="D25" s="59">
        <v>19</v>
      </c>
      <c r="E25" s="2" t="s">
        <v>564</v>
      </c>
      <c r="F25" s="2" t="s">
        <v>565</v>
      </c>
      <c r="G25" s="2" t="s">
        <v>272</v>
      </c>
      <c r="H25" s="15">
        <v>0.15632399999999999</v>
      </c>
      <c r="I25" s="2" t="s">
        <v>420</v>
      </c>
      <c r="J25" s="2" t="s">
        <v>409</v>
      </c>
      <c r="K25" s="2" t="s">
        <v>566</v>
      </c>
      <c r="L25" s="2" t="s">
        <v>409</v>
      </c>
      <c r="M25" s="37" t="s">
        <v>566</v>
      </c>
      <c r="N25" s="59">
        <v>3</v>
      </c>
      <c r="O25" s="2" t="s">
        <v>1346</v>
      </c>
      <c r="P25" s="2" t="s">
        <v>1347</v>
      </c>
      <c r="Q25" s="2" t="s">
        <v>301</v>
      </c>
      <c r="R25" s="15">
        <v>0.102726</v>
      </c>
      <c r="S25" s="2" t="s">
        <v>273</v>
      </c>
      <c r="T25" s="2" t="s">
        <v>274</v>
      </c>
      <c r="U25" s="2" t="s">
        <v>1348</v>
      </c>
      <c r="V25" s="2" t="s">
        <v>274</v>
      </c>
      <c r="W25" s="37" t="s">
        <v>1349</v>
      </c>
      <c r="X25" s="10">
        <v>-4.5775499999999997E-2</v>
      </c>
      <c r="Y25" s="10">
        <v>40.718499999999999</v>
      </c>
      <c r="Z25" s="10">
        <v>3.60123E-3</v>
      </c>
      <c r="AA25" s="31">
        <v>0.423653</v>
      </c>
      <c r="AB25" s="10">
        <v>-6.7394839999999998E-2</v>
      </c>
      <c r="AC25" s="10">
        <v>12.00370556</v>
      </c>
      <c r="AD25" s="10">
        <v>9.6659899999999993E-3</v>
      </c>
      <c r="AE25" s="10">
        <v>0.84388364000000005</v>
      </c>
      <c r="AF25" s="10">
        <v>-1.986189E-2</v>
      </c>
      <c r="AG25" s="10">
        <v>0.97233643999999997</v>
      </c>
      <c r="AH25" s="10">
        <v>8.1055099999999998E-3</v>
      </c>
      <c r="AI25" s="10">
        <v>0.41122106000000003</v>
      </c>
      <c r="AJ25" s="10">
        <v>4.3526019999999999E-2</v>
      </c>
      <c r="AK25" s="31">
        <v>7.3656830400000004</v>
      </c>
      <c r="AL25" s="15">
        <v>3.1901220000000001E-2</v>
      </c>
    </row>
    <row r="26" spans="1:38" ht="18" customHeight="1" x14ac:dyDescent="0.2">
      <c r="A26" s="2" t="s">
        <v>553</v>
      </c>
      <c r="B26" s="59">
        <v>30620</v>
      </c>
      <c r="C26" s="37" t="s">
        <v>554</v>
      </c>
      <c r="D26" s="59">
        <v>22</v>
      </c>
      <c r="E26" s="2" t="s">
        <v>567</v>
      </c>
      <c r="F26" s="2" t="s">
        <v>568</v>
      </c>
      <c r="G26" s="2" t="s">
        <v>271</v>
      </c>
      <c r="H26" s="15">
        <v>0.21642900000000001</v>
      </c>
      <c r="I26" s="2" t="s">
        <v>420</v>
      </c>
      <c r="J26" s="2" t="s">
        <v>409</v>
      </c>
      <c r="K26" s="2" t="s">
        <v>569</v>
      </c>
      <c r="L26" s="2" t="s">
        <v>409</v>
      </c>
      <c r="M26" s="37" t="s">
        <v>569</v>
      </c>
      <c r="N26" s="59">
        <v>4</v>
      </c>
      <c r="O26" s="2" t="s">
        <v>1350</v>
      </c>
      <c r="P26" s="2" t="s">
        <v>1351</v>
      </c>
      <c r="Q26" s="2" t="s">
        <v>286</v>
      </c>
      <c r="R26" s="15">
        <v>0.28359499999999999</v>
      </c>
      <c r="S26" s="2" t="s">
        <v>302</v>
      </c>
      <c r="T26" s="2" t="s">
        <v>303</v>
      </c>
      <c r="U26" s="2" t="s">
        <v>870</v>
      </c>
      <c r="V26" s="2" t="s">
        <v>303</v>
      </c>
      <c r="W26" s="37" t="s">
        <v>870</v>
      </c>
      <c r="X26" s="10">
        <v>0.105798</v>
      </c>
      <c r="Y26" s="10">
        <v>274.09899999999999</v>
      </c>
      <c r="Z26" s="10">
        <v>-4.1864199999999997E-2</v>
      </c>
      <c r="AA26" s="31">
        <v>51.811</v>
      </c>
      <c r="AB26" s="10">
        <v>4.5293149999999997E-2</v>
      </c>
      <c r="AC26" s="10">
        <v>7.2077246199999996</v>
      </c>
      <c r="AD26" s="10">
        <v>5.360827E-2</v>
      </c>
      <c r="AE26" s="10">
        <v>24.99443467</v>
      </c>
      <c r="AF26" s="10">
        <v>-4.947563E-2</v>
      </c>
      <c r="AG26" s="10">
        <v>10.21474748</v>
      </c>
      <c r="AH26" s="10">
        <v>1.291022E-2</v>
      </c>
      <c r="AI26" s="10">
        <v>2.5663180300000001</v>
      </c>
      <c r="AJ26" s="10">
        <v>-2.9136550000000001E-2</v>
      </c>
      <c r="AK26" s="31">
        <v>9.2312468200000009</v>
      </c>
      <c r="AL26" s="15">
        <v>0.12268119</v>
      </c>
    </row>
    <row r="27" spans="1:38" ht="18" customHeight="1" x14ac:dyDescent="0.2">
      <c r="A27" s="2" t="s">
        <v>553</v>
      </c>
      <c r="B27" s="59">
        <v>30620</v>
      </c>
      <c r="C27" s="37" t="s">
        <v>554</v>
      </c>
      <c r="D27" s="59">
        <v>22</v>
      </c>
      <c r="E27" s="2" t="s">
        <v>567</v>
      </c>
      <c r="F27" s="2" t="s">
        <v>568</v>
      </c>
      <c r="G27" s="2" t="s">
        <v>271</v>
      </c>
      <c r="H27" s="15">
        <v>0.21642900000000001</v>
      </c>
      <c r="I27" s="2" t="s">
        <v>420</v>
      </c>
      <c r="J27" s="2" t="s">
        <v>409</v>
      </c>
      <c r="K27" s="2" t="s">
        <v>569</v>
      </c>
      <c r="L27" s="2" t="s">
        <v>409</v>
      </c>
      <c r="M27" s="37" t="s">
        <v>569</v>
      </c>
      <c r="N27" s="59">
        <v>5</v>
      </c>
      <c r="O27" s="2" t="s">
        <v>1352</v>
      </c>
      <c r="P27" s="2" t="s">
        <v>1353</v>
      </c>
      <c r="Q27" s="2" t="s">
        <v>272</v>
      </c>
      <c r="R27" s="15">
        <v>9.9303900000000007E-3</v>
      </c>
      <c r="S27" s="2" t="s">
        <v>273</v>
      </c>
      <c r="T27" s="2" t="s">
        <v>274</v>
      </c>
      <c r="U27" s="2" t="s">
        <v>1354</v>
      </c>
      <c r="V27" s="2" t="s">
        <v>274</v>
      </c>
      <c r="W27" s="37" t="s">
        <v>1355</v>
      </c>
      <c r="X27" s="10">
        <v>0.105798</v>
      </c>
      <c r="Y27" s="10">
        <v>274.09899999999999</v>
      </c>
      <c r="Z27" s="10">
        <v>2.65864E-2</v>
      </c>
      <c r="AA27" s="31">
        <v>1.43049</v>
      </c>
      <c r="AB27" s="10">
        <v>2.6247300000000001E-2</v>
      </c>
      <c r="AC27" s="10">
        <v>3.0211891099999999</v>
      </c>
      <c r="AD27" s="10">
        <v>5.3724639999999997E-2</v>
      </c>
      <c r="AE27" s="10">
        <v>25.08103946</v>
      </c>
      <c r="AF27" s="10">
        <v>-0.10317562</v>
      </c>
      <c r="AG27" s="10">
        <v>0.58696535999999999</v>
      </c>
      <c r="AH27" s="10">
        <v>7.9946039999999996E-2</v>
      </c>
      <c r="AI27" s="10">
        <v>0.41984821999999999</v>
      </c>
      <c r="AJ27" s="10">
        <v>0.12018851</v>
      </c>
      <c r="AK27" s="31">
        <v>7.3696134000000004</v>
      </c>
      <c r="AL27" s="15">
        <v>4.2688300000000004E-3</v>
      </c>
    </row>
    <row r="28" spans="1:38" ht="18" customHeight="1" x14ac:dyDescent="0.2">
      <c r="A28" s="2" t="s">
        <v>575</v>
      </c>
      <c r="B28" s="59">
        <v>30650</v>
      </c>
      <c r="C28" s="37" t="s">
        <v>576</v>
      </c>
      <c r="D28" s="59">
        <v>22</v>
      </c>
      <c r="E28" s="2" t="s">
        <v>587</v>
      </c>
      <c r="F28" s="2" t="s">
        <v>588</v>
      </c>
      <c r="G28" s="2" t="s">
        <v>301</v>
      </c>
      <c r="H28" s="15">
        <v>0.21471899999999999</v>
      </c>
      <c r="I28" s="2" t="s">
        <v>302</v>
      </c>
      <c r="J28" s="2" t="s">
        <v>303</v>
      </c>
      <c r="K28" s="2" t="s">
        <v>569</v>
      </c>
      <c r="L28" s="2" t="s">
        <v>303</v>
      </c>
      <c r="M28" s="37" t="s">
        <v>569</v>
      </c>
      <c r="N28" s="59">
        <v>4</v>
      </c>
      <c r="O28" s="2" t="s">
        <v>1356</v>
      </c>
      <c r="P28" s="2" t="s">
        <v>1357</v>
      </c>
      <c r="Q28" s="2" t="s">
        <v>271</v>
      </c>
      <c r="R28" s="15">
        <v>0.43766300000000002</v>
      </c>
      <c r="S28" s="2" t="s">
        <v>307</v>
      </c>
      <c r="T28" s="2" t="s">
        <v>426</v>
      </c>
      <c r="U28" s="2" t="s">
        <v>1358</v>
      </c>
      <c r="V28" s="2" t="s">
        <v>426</v>
      </c>
      <c r="W28" s="37" t="s">
        <v>1358</v>
      </c>
      <c r="X28" s="10">
        <v>0.10691299999999999</v>
      </c>
      <c r="Y28" s="10">
        <v>276.99200000000002</v>
      </c>
      <c r="Z28" s="10">
        <v>-3.4017800000000001E-2</v>
      </c>
      <c r="AA28" s="31">
        <v>41.567900000000002</v>
      </c>
      <c r="AB28" s="10">
        <v>6.1937520000000003E-2</v>
      </c>
      <c r="AC28" s="10">
        <v>11.64923617</v>
      </c>
      <c r="AD28" s="10">
        <v>5.0258520000000001E-2</v>
      </c>
      <c r="AE28" s="10">
        <v>21.711232240000001</v>
      </c>
      <c r="AF28" s="10">
        <v>-2.942413E-2</v>
      </c>
      <c r="AG28" s="10">
        <v>4.2108636700000002</v>
      </c>
      <c r="AH28" s="10">
        <v>4.7279599999999998E-3</v>
      </c>
      <c r="AI28" s="10">
        <v>0.73771856000000002</v>
      </c>
      <c r="AJ28" s="10">
        <v>-3.100027E-2</v>
      </c>
      <c r="AK28" s="31">
        <v>12.329133710000001</v>
      </c>
      <c r="AL28" s="15">
        <v>0.18767417</v>
      </c>
    </row>
    <row r="29" spans="1:38" ht="18" customHeight="1" x14ac:dyDescent="0.2">
      <c r="A29" s="2" t="s">
        <v>589</v>
      </c>
      <c r="B29" s="59">
        <v>30660</v>
      </c>
      <c r="C29" s="37" t="s">
        <v>590</v>
      </c>
      <c r="D29" s="59">
        <v>2</v>
      </c>
      <c r="E29" s="2" t="s">
        <v>591</v>
      </c>
      <c r="F29" s="2" t="s">
        <v>592</v>
      </c>
      <c r="G29" s="2" t="s">
        <v>593</v>
      </c>
      <c r="H29" s="15">
        <v>0.31245699999999998</v>
      </c>
      <c r="I29" s="2" t="s">
        <v>302</v>
      </c>
      <c r="J29" s="2" t="s">
        <v>303</v>
      </c>
      <c r="K29" s="2" t="s">
        <v>594</v>
      </c>
      <c r="L29" s="2" t="s">
        <v>303</v>
      </c>
      <c r="M29" s="37" t="s">
        <v>594</v>
      </c>
      <c r="N29" s="59">
        <v>3</v>
      </c>
      <c r="O29" s="2" t="s">
        <v>1359</v>
      </c>
      <c r="P29" s="2" t="s">
        <v>1360</v>
      </c>
      <c r="Q29" s="2" t="s">
        <v>301</v>
      </c>
      <c r="R29" s="15">
        <v>0.12568399999999999</v>
      </c>
      <c r="S29" s="2" t="s">
        <v>302</v>
      </c>
      <c r="T29" s="2" t="s">
        <v>303</v>
      </c>
      <c r="U29" s="2" t="s">
        <v>1361</v>
      </c>
      <c r="V29" s="2" t="s">
        <v>303</v>
      </c>
      <c r="W29" s="37" t="s">
        <v>1361</v>
      </c>
      <c r="X29" s="10">
        <v>0.65878099999999995</v>
      </c>
      <c r="Y29" s="10">
        <v>12889</v>
      </c>
      <c r="Z29" s="10">
        <v>4.0544299999999998E-2</v>
      </c>
      <c r="AA29" s="31">
        <v>23.370100000000001</v>
      </c>
      <c r="AB29" s="10">
        <v>-3.730062E-2</v>
      </c>
      <c r="AC29" s="10">
        <v>7.1606185599999996</v>
      </c>
      <c r="AD29" s="10">
        <v>0.41273471</v>
      </c>
      <c r="AE29" s="10">
        <v>2544.7663254899999</v>
      </c>
      <c r="AF29" s="10">
        <v>3.5781159999999999E-2</v>
      </c>
      <c r="AG29" s="10">
        <v>3.1189765899999999</v>
      </c>
      <c r="AH29" s="10">
        <v>-1.0208750000000001E-2</v>
      </c>
      <c r="AI29" s="10">
        <v>0.77068594999999995</v>
      </c>
      <c r="AJ29" s="10">
        <v>2.91784E-2</v>
      </c>
      <c r="AK29" s="31">
        <v>7.3795999099999996</v>
      </c>
      <c r="AL29" s="15">
        <v>7.8487639999999997E-2</v>
      </c>
    </row>
    <row r="30" spans="1:38" ht="18" customHeight="1" x14ac:dyDescent="0.2">
      <c r="A30" s="2" t="s">
        <v>617</v>
      </c>
      <c r="B30" s="59">
        <v>30690</v>
      </c>
      <c r="C30" s="37" t="s">
        <v>618</v>
      </c>
      <c r="D30" s="59">
        <v>11</v>
      </c>
      <c r="E30" s="2" t="s">
        <v>623</v>
      </c>
      <c r="F30" s="2" t="s">
        <v>624</v>
      </c>
      <c r="G30" s="2" t="s">
        <v>474</v>
      </c>
      <c r="H30" s="15">
        <v>0.13936599999999999</v>
      </c>
      <c r="I30" s="2" t="s">
        <v>302</v>
      </c>
      <c r="J30" s="2" t="s">
        <v>303</v>
      </c>
      <c r="K30" s="2" t="s">
        <v>625</v>
      </c>
      <c r="L30" s="2" t="s">
        <v>303</v>
      </c>
      <c r="M30" s="37" t="s">
        <v>625</v>
      </c>
      <c r="N30" s="59">
        <v>19</v>
      </c>
      <c r="O30" s="2" t="s">
        <v>1362</v>
      </c>
      <c r="P30" s="2" t="s">
        <v>1363</v>
      </c>
      <c r="Q30" s="2" t="s">
        <v>301</v>
      </c>
      <c r="R30" s="15">
        <v>0.15060999999999999</v>
      </c>
      <c r="S30" s="2" t="s">
        <v>302</v>
      </c>
      <c r="T30" s="2" t="s">
        <v>315</v>
      </c>
      <c r="U30" s="2" t="s">
        <v>1364</v>
      </c>
      <c r="V30" s="2" t="s">
        <v>303</v>
      </c>
      <c r="W30" s="37" t="s">
        <v>1365</v>
      </c>
      <c r="X30" s="10">
        <v>6.77894E-2</v>
      </c>
      <c r="Y30" s="10">
        <v>79.946200000000005</v>
      </c>
      <c r="Z30" s="10">
        <v>4.3749799999999997E-3</v>
      </c>
      <c r="AA30" s="31">
        <v>0.67138699999999996</v>
      </c>
      <c r="AB30" s="10">
        <v>7.8117489999999998E-2</v>
      </c>
      <c r="AC30" s="10">
        <v>13.804259330000001</v>
      </c>
      <c r="AD30" s="10">
        <v>1.4043199999999999E-3</v>
      </c>
      <c r="AE30" s="10">
        <v>7.220327E-2</v>
      </c>
      <c r="AF30" s="10">
        <v>1.6013070000000001E-2</v>
      </c>
      <c r="AG30" s="10">
        <v>0.98124171999999998</v>
      </c>
      <c r="AH30" s="10">
        <v>-4.2737E-4</v>
      </c>
      <c r="AI30" s="10">
        <v>2.1720710000000001E-2</v>
      </c>
      <c r="AJ30" s="10">
        <v>-3.9911040000000002E-2</v>
      </c>
      <c r="AK30" s="31">
        <v>7.6837168499999997</v>
      </c>
      <c r="AL30" s="15">
        <v>4.224642E-2</v>
      </c>
    </row>
    <row r="31" spans="1:38" ht="18" customHeight="1" x14ac:dyDescent="0.2">
      <c r="A31" s="2" t="s">
        <v>617</v>
      </c>
      <c r="B31" s="59">
        <v>30690</v>
      </c>
      <c r="C31" s="37" t="s">
        <v>618</v>
      </c>
      <c r="D31" s="59">
        <v>19</v>
      </c>
      <c r="E31" s="2" t="s">
        <v>631</v>
      </c>
      <c r="F31" s="2" t="s">
        <v>632</v>
      </c>
      <c r="G31" s="2" t="s">
        <v>286</v>
      </c>
      <c r="H31" s="15">
        <v>0.18767200000000001</v>
      </c>
      <c r="I31" s="2" t="s">
        <v>546</v>
      </c>
      <c r="J31" s="2" t="s">
        <v>274</v>
      </c>
      <c r="K31" s="2" t="s">
        <v>633</v>
      </c>
      <c r="L31" s="2" t="s">
        <v>274</v>
      </c>
      <c r="M31" s="37" t="s">
        <v>634</v>
      </c>
      <c r="N31" s="59">
        <v>11</v>
      </c>
      <c r="O31" s="2" t="s">
        <v>983</v>
      </c>
      <c r="P31" s="2" t="s">
        <v>984</v>
      </c>
      <c r="Q31" s="2" t="s">
        <v>271</v>
      </c>
      <c r="R31" s="15">
        <v>0.13214899999999999</v>
      </c>
      <c r="S31" s="2" t="s">
        <v>722</v>
      </c>
      <c r="T31" s="2" t="s">
        <v>439</v>
      </c>
      <c r="U31" s="2" t="s">
        <v>1366</v>
      </c>
      <c r="V31" s="2" t="s">
        <v>439</v>
      </c>
      <c r="W31" s="37" t="s">
        <v>1367</v>
      </c>
      <c r="X31" s="10">
        <v>0.14760999999999999</v>
      </c>
      <c r="Y31" s="10">
        <v>453.83100000000002</v>
      </c>
      <c r="Z31" s="10">
        <v>7.0123699999999997E-2</v>
      </c>
      <c r="AA31" s="31">
        <v>82.099699999999999</v>
      </c>
      <c r="AB31" s="10">
        <v>0.18471318</v>
      </c>
      <c r="AC31" s="10">
        <v>94.825079290000005</v>
      </c>
      <c r="AD31" s="10">
        <v>-1.9592289999999998E-2</v>
      </c>
      <c r="AE31" s="10">
        <v>3.0053179499999998</v>
      </c>
      <c r="AF31" s="10">
        <v>8.8321300000000005E-2</v>
      </c>
      <c r="AG31" s="10">
        <v>16.322628170000002</v>
      </c>
      <c r="AH31" s="10">
        <v>-2.5548200000000002E-3</v>
      </c>
      <c r="AI31" s="10">
        <v>0.13381127000000001</v>
      </c>
      <c r="AJ31" s="10">
        <v>-3.9129169999999998E-2</v>
      </c>
      <c r="AK31" s="31">
        <v>8.2002807299999994</v>
      </c>
      <c r="AL31" s="15">
        <v>4.9314330000000003E-2</v>
      </c>
    </row>
    <row r="32" spans="1:38" ht="18" customHeight="1" x14ac:dyDescent="0.2">
      <c r="A32" s="2" t="s">
        <v>635</v>
      </c>
      <c r="B32" s="59">
        <v>30720</v>
      </c>
      <c r="C32" s="37" t="s">
        <v>636</v>
      </c>
      <c r="D32" s="59">
        <v>20</v>
      </c>
      <c r="E32" s="2" t="s">
        <v>648</v>
      </c>
      <c r="F32" s="2" t="s">
        <v>649</v>
      </c>
      <c r="G32" s="2" t="s">
        <v>286</v>
      </c>
      <c r="H32" s="15">
        <v>1.7005900000000001E-2</v>
      </c>
      <c r="I32" s="2" t="s">
        <v>273</v>
      </c>
      <c r="J32" s="2" t="s">
        <v>274</v>
      </c>
      <c r="K32" s="2" t="s">
        <v>650</v>
      </c>
      <c r="L32" s="2" t="s">
        <v>274</v>
      </c>
      <c r="M32" s="37" t="s">
        <v>651</v>
      </c>
      <c r="N32" s="59">
        <v>17</v>
      </c>
      <c r="O32" s="2" t="s">
        <v>1368</v>
      </c>
      <c r="P32" s="2" t="s">
        <v>1369</v>
      </c>
      <c r="Q32" s="2" t="s">
        <v>301</v>
      </c>
      <c r="R32" s="15">
        <v>2.5022099999999999E-2</v>
      </c>
      <c r="S32" s="2" t="s">
        <v>302</v>
      </c>
      <c r="T32" s="2" t="s">
        <v>303</v>
      </c>
      <c r="U32" s="2" t="s">
        <v>1370</v>
      </c>
      <c r="V32" s="2" t="s">
        <v>303</v>
      </c>
      <c r="W32" s="37" t="s">
        <v>1370</v>
      </c>
      <c r="X32" s="10">
        <v>-4.3716999999999999E-2</v>
      </c>
      <c r="Y32" s="10">
        <v>4.94665</v>
      </c>
      <c r="Z32" s="10">
        <v>-6.4667500000000003E-3</v>
      </c>
      <c r="AA32" s="31">
        <v>0.38327600000000001</v>
      </c>
      <c r="AB32" s="10">
        <v>0.17870298000000001</v>
      </c>
      <c r="AC32" s="10">
        <v>3.3695852500000001</v>
      </c>
      <c r="AD32" s="10">
        <v>-0.21324262999999999</v>
      </c>
      <c r="AE32" s="10">
        <v>4.59644092</v>
      </c>
      <c r="AF32" s="10">
        <v>4.132479E-2</v>
      </c>
      <c r="AG32" s="10">
        <v>0.58188589000000002</v>
      </c>
      <c r="AH32" s="10">
        <v>-3.6800859999999998E-2</v>
      </c>
      <c r="AI32" s="10">
        <v>0.55165699000000001</v>
      </c>
      <c r="AJ32" s="10">
        <v>-0.25217650000000003</v>
      </c>
      <c r="AK32" s="31">
        <v>7.9063831200000001</v>
      </c>
      <c r="AL32" s="15">
        <v>8.8929999999999999E-4</v>
      </c>
    </row>
    <row r="33" spans="1:38" ht="18" customHeight="1" x14ac:dyDescent="0.2">
      <c r="A33" s="2" t="s">
        <v>656</v>
      </c>
      <c r="B33" s="59">
        <v>30750</v>
      </c>
      <c r="C33" s="37" t="s">
        <v>657</v>
      </c>
      <c r="D33" s="59">
        <v>19</v>
      </c>
      <c r="E33" s="2" t="s">
        <v>694</v>
      </c>
      <c r="F33" s="2" t="s">
        <v>695</v>
      </c>
      <c r="G33" s="2" t="s">
        <v>301</v>
      </c>
      <c r="H33" s="15">
        <v>9.2658199999999996E-2</v>
      </c>
      <c r="I33" s="2" t="s">
        <v>302</v>
      </c>
      <c r="J33" s="2" t="s">
        <v>303</v>
      </c>
      <c r="K33" s="2" t="s">
        <v>696</v>
      </c>
      <c r="L33" s="2" t="s">
        <v>303</v>
      </c>
      <c r="M33" s="37" t="s">
        <v>696</v>
      </c>
      <c r="N33" s="59">
        <v>6</v>
      </c>
      <c r="O33" s="2" t="s">
        <v>1371</v>
      </c>
      <c r="P33" s="2" t="s">
        <v>1372</v>
      </c>
      <c r="Q33" s="2" t="s">
        <v>271</v>
      </c>
      <c r="R33" s="15">
        <v>1.38961E-2</v>
      </c>
      <c r="S33" s="2" t="s">
        <v>273</v>
      </c>
      <c r="T33" s="2" t="s">
        <v>274</v>
      </c>
      <c r="U33" s="2" t="s">
        <v>1373</v>
      </c>
      <c r="V33" s="2" t="s">
        <v>274</v>
      </c>
      <c r="W33" s="37" t="s">
        <v>1374</v>
      </c>
      <c r="X33" s="10">
        <v>-8.0379199999999998E-2</v>
      </c>
      <c r="Y33" s="10">
        <v>75.758799999999994</v>
      </c>
      <c r="Z33" s="10">
        <v>-9.4139400000000008E-3</v>
      </c>
      <c r="AA33" s="31">
        <v>0.430564</v>
      </c>
      <c r="AB33" s="10">
        <v>-8.6951619999999993E-2</v>
      </c>
      <c r="AC33" s="10">
        <v>10.476882809999999</v>
      </c>
      <c r="AD33" s="10">
        <v>2.0223900000000002E-3</v>
      </c>
      <c r="AE33" s="10">
        <v>7.165792E-2</v>
      </c>
      <c r="AF33" s="10">
        <v>-0.18183537999999999</v>
      </c>
      <c r="AG33" s="10">
        <v>2.3104912099999999</v>
      </c>
      <c r="AH33" s="10">
        <v>0.14043721000000001</v>
      </c>
      <c r="AI33" s="10">
        <v>1.6369326399999999</v>
      </c>
      <c r="AJ33" s="10">
        <v>0.15246915</v>
      </c>
      <c r="AK33" s="31">
        <v>8.1257706800000005</v>
      </c>
      <c r="AL33" s="15">
        <v>2.53433E-3</v>
      </c>
    </row>
    <row r="34" spans="1:38" ht="18" customHeight="1" x14ac:dyDescent="0.2">
      <c r="A34" s="2" t="s">
        <v>700</v>
      </c>
      <c r="B34" s="59">
        <v>30760</v>
      </c>
      <c r="C34" s="37" t="s">
        <v>701</v>
      </c>
      <c r="D34" s="59">
        <v>17</v>
      </c>
      <c r="E34" s="2" t="s">
        <v>713</v>
      </c>
      <c r="F34" s="2" t="s">
        <v>714</v>
      </c>
      <c r="G34" s="2" t="s">
        <v>286</v>
      </c>
      <c r="H34" s="15">
        <v>3.2046499999999999E-2</v>
      </c>
      <c r="I34" s="2" t="s">
        <v>420</v>
      </c>
      <c r="J34" s="2" t="s">
        <v>409</v>
      </c>
      <c r="K34" s="2" t="s">
        <v>715</v>
      </c>
      <c r="L34" s="2" t="s">
        <v>409</v>
      </c>
      <c r="M34" s="37" t="s">
        <v>715</v>
      </c>
      <c r="N34" s="59">
        <v>1</v>
      </c>
      <c r="O34" s="2" t="s">
        <v>1375</v>
      </c>
      <c r="P34" s="2" t="s">
        <v>1376</v>
      </c>
      <c r="Q34" s="2" t="s">
        <v>272</v>
      </c>
      <c r="R34" s="15">
        <v>1.43821E-2</v>
      </c>
      <c r="S34" s="2" t="s">
        <v>302</v>
      </c>
      <c r="T34" s="2" t="s">
        <v>303</v>
      </c>
      <c r="U34" s="2" t="s">
        <v>1377</v>
      </c>
      <c r="V34" s="2" t="s">
        <v>303</v>
      </c>
      <c r="W34" s="37" t="s">
        <v>1377</v>
      </c>
      <c r="X34" s="10">
        <v>-0.18368799999999999</v>
      </c>
      <c r="Y34" s="10">
        <v>139.07</v>
      </c>
      <c r="Z34" s="10">
        <v>1.5415E-2</v>
      </c>
      <c r="AA34" s="31">
        <v>0.78627800000000003</v>
      </c>
      <c r="AB34" s="10">
        <v>-0.17194799</v>
      </c>
      <c r="AC34" s="10">
        <v>6.9488539899999999</v>
      </c>
      <c r="AD34" s="10">
        <v>-4.6084000000000003E-3</v>
      </c>
      <c r="AE34" s="10">
        <v>5.7132290000000002E-2</v>
      </c>
      <c r="AF34" s="10">
        <v>-5.9161560000000002E-2</v>
      </c>
      <c r="AG34" s="10">
        <v>0.46991283</v>
      </c>
      <c r="AH34" s="10">
        <v>8.7575219999999995E-2</v>
      </c>
      <c r="AI34" s="10">
        <v>0.83815607999999997</v>
      </c>
      <c r="AJ34" s="10">
        <v>-0.25567571</v>
      </c>
      <c r="AK34" s="31">
        <v>7.4521621500000004</v>
      </c>
      <c r="AL34" s="15">
        <v>8.5718000000000003E-4</v>
      </c>
    </row>
    <row r="35" spans="1:38" ht="18" customHeight="1" x14ac:dyDescent="0.2">
      <c r="A35" s="2" t="s">
        <v>731</v>
      </c>
      <c r="B35" s="59">
        <v>30790</v>
      </c>
      <c r="C35" s="37" t="s">
        <v>732</v>
      </c>
      <c r="D35" s="59">
        <v>6</v>
      </c>
      <c r="E35" s="2" t="s">
        <v>736</v>
      </c>
      <c r="F35" s="2" t="s">
        <v>737</v>
      </c>
      <c r="G35" s="2" t="s">
        <v>301</v>
      </c>
      <c r="H35" s="15">
        <v>0.21810499999999999</v>
      </c>
      <c r="I35" s="2" t="s">
        <v>302</v>
      </c>
      <c r="J35" s="2" t="s">
        <v>303</v>
      </c>
      <c r="K35" s="2" t="s">
        <v>735</v>
      </c>
      <c r="L35" s="2" t="s">
        <v>303</v>
      </c>
      <c r="M35" s="37" t="s">
        <v>735</v>
      </c>
      <c r="N35" s="59">
        <v>10</v>
      </c>
      <c r="O35" s="2" t="s">
        <v>1378</v>
      </c>
      <c r="P35" s="2" t="s">
        <v>1379</v>
      </c>
      <c r="Q35" s="2" t="s">
        <v>301</v>
      </c>
      <c r="R35" s="15">
        <v>5.4082100000000001E-2</v>
      </c>
      <c r="S35" s="2" t="s">
        <v>273</v>
      </c>
      <c r="T35" s="2" t="s">
        <v>274</v>
      </c>
      <c r="U35" s="2" t="s">
        <v>1380</v>
      </c>
      <c r="V35" s="2" t="s">
        <v>274</v>
      </c>
      <c r="W35" s="37" t="s">
        <v>1381</v>
      </c>
      <c r="X35" s="10">
        <v>-0.494232</v>
      </c>
      <c r="Y35" s="10">
        <v>4452.1000000000004</v>
      </c>
      <c r="Z35" s="10">
        <v>2.2328600000000001E-3</v>
      </c>
      <c r="AA35" s="31">
        <v>0.14561399999999999</v>
      </c>
      <c r="AB35" s="10">
        <v>-0.15337159</v>
      </c>
      <c r="AC35" s="10">
        <v>63.781820080000003</v>
      </c>
      <c r="AD35" s="10">
        <v>-0.24465574000000001</v>
      </c>
      <c r="AE35" s="10">
        <v>352.26875840000002</v>
      </c>
      <c r="AF35" s="10">
        <v>3.2186470000000002E-2</v>
      </c>
      <c r="AG35" s="10">
        <v>0.85319560000000005</v>
      </c>
      <c r="AH35" s="10">
        <v>-5.8787800000000001E-3</v>
      </c>
      <c r="AI35" s="10">
        <v>0.12386021</v>
      </c>
      <c r="AJ35" s="10">
        <v>-6.0355480000000003E-2</v>
      </c>
      <c r="AK35" s="31">
        <v>7.8880889300000003</v>
      </c>
      <c r="AL35" s="15">
        <v>2.3500500000000001E-2</v>
      </c>
    </row>
    <row r="36" spans="1:38" ht="18" customHeight="1" x14ac:dyDescent="0.2">
      <c r="A36" s="2" t="s">
        <v>731</v>
      </c>
      <c r="B36" s="59">
        <v>30790</v>
      </c>
      <c r="C36" s="37" t="s">
        <v>732</v>
      </c>
      <c r="D36" s="59">
        <v>6</v>
      </c>
      <c r="E36" s="2" t="s">
        <v>738</v>
      </c>
      <c r="F36" s="2" t="s">
        <v>739</v>
      </c>
      <c r="G36" s="2" t="s">
        <v>301</v>
      </c>
      <c r="H36" s="15">
        <v>0.10661</v>
      </c>
      <c r="I36" s="2" t="s">
        <v>302</v>
      </c>
      <c r="J36" s="2" t="s">
        <v>303</v>
      </c>
      <c r="K36" s="2" t="s">
        <v>735</v>
      </c>
      <c r="L36" s="2" t="s">
        <v>303</v>
      </c>
      <c r="M36" s="37" t="s">
        <v>735</v>
      </c>
      <c r="N36" s="59">
        <v>19</v>
      </c>
      <c r="O36" s="2" t="s">
        <v>716</v>
      </c>
      <c r="P36" s="2" t="s">
        <v>717</v>
      </c>
      <c r="Q36" s="2" t="s">
        <v>286</v>
      </c>
      <c r="R36" s="15">
        <v>8.0922999999999995E-2</v>
      </c>
      <c r="S36" s="2" t="s">
        <v>420</v>
      </c>
      <c r="T36" s="2" t="s">
        <v>409</v>
      </c>
      <c r="U36" s="2" t="s">
        <v>566</v>
      </c>
      <c r="V36" s="2" t="s">
        <v>409</v>
      </c>
      <c r="W36" s="37" t="s">
        <v>566</v>
      </c>
      <c r="X36" s="10">
        <v>-0.20899599999999999</v>
      </c>
      <c r="Y36" s="10">
        <v>520.23199999999997</v>
      </c>
      <c r="Z36" s="10">
        <v>-0.10197000000000001</v>
      </c>
      <c r="AA36" s="31">
        <v>87.876199999999997</v>
      </c>
      <c r="AB36" s="10">
        <v>-0.24722095999999999</v>
      </c>
      <c r="AC36" s="10">
        <v>85.973257000000004</v>
      </c>
      <c r="AD36" s="10">
        <v>4.4129969999999998E-2</v>
      </c>
      <c r="AE36" s="10">
        <v>5.4795927999999998</v>
      </c>
      <c r="AF36" s="10">
        <v>2.9409999999999999E-2</v>
      </c>
      <c r="AG36" s="10">
        <v>1.11835558</v>
      </c>
      <c r="AH36" s="10">
        <v>-9.3472319999999998E-2</v>
      </c>
      <c r="AI36" s="10">
        <v>11.41090608</v>
      </c>
      <c r="AJ36" s="10">
        <v>-0.10336317</v>
      </c>
      <c r="AK36" s="31">
        <v>19.31779676</v>
      </c>
      <c r="AL36" s="15">
        <v>1.7250560000000002E-2</v>
      </c>
    </row>
    <row r="37" spans="1:38" ht="18" customHeight="1" x14ac:dyDescent="0.2">
      <c r="A37" s="2" t="s">
        <v>745</v>
      </c>
      <c r="B37" s="59">
        <v>30830</v>
      </c>
      <c r="C37" s="37" t="s">
        <v>746</v>
      </c>
      <c r="D37" s="59">
        <v>17</v>
      </c>
      <c r="E37" s="2" t="s">
        <v>754</v>
      </c>
      <c r="F37" s="2" t="s">
        <v>755</v>
      </c>
      <c r="G37" s="2" t="s">
        <v>286</v>
      </c>
      <c r="H37" s="15">
        <v>0.26132699999999998</v>
      </c>
      <c r="I37" s="2" t="s">
        <v>302</v>
      </c>
      <c r="J37" s="2" t="s">
        <v>303</v>
      </c>
      <c r="K37" s="2" t="s">
        <v>746</v>
      </c>
      <c r="L37" s="2" t="s">
        <v>303</v>
      </c>
      <c r="M37" s="37" t="s">
        <v>746</v>
      </c>
      <c r="N37" s="59">
        <v>6</v>
      </c>
      <c r="O37" s="2" t="s">
        <v>1382</v>
      </c>
      <c r="P37" s="2" t="s">
        <v>1383</v>
      </c>
      <c r="Q37" s="2" t="s">
        <v>271</v>
      </c>
      <c r="R37" s="15">
        <v>2.7982199999999999E-2</v>
      </c>
      <c r="S37" s="2" t="s">
        <v>273</v>
      </c>
      <c r="T37" s="2" t="s">
        <v>274</v>
      </c>
      <c r="U37" s="2" t="s">
        <v>1384</v>
      </c>
      <c r="V37" s="2" t="s">
        <v>274</v>
      </c>
      <c r="W37" s="37" t="s">
        <v>1385</v>
      </c>
      <c r="X37" s="10">
        <v>0.24373700000000001</v>
      </c>
      <c r="Y37" s="10">
        <v>1499.45</v>
      </c>
      <c r="Z37" s="10">
        <v>-8.0197399999999992E-3</v>
      </c>
      <c r="AA37" s="31">
        <v>0.498913</v>
      </c>
      <c r="AB37" s="10">
        <v>0.26900255000000001</v>
      </c>
      <c r="AC37" s="10">
        <v>261.95717844000001</v>
      </c>
      <c r="AD37" s="10">
        <v>-1.3948189999999999E-2</v>
      </c>
      <c r="AE37" s="10">
        <v>2.51758009</v>
      </c>
      <c r="AF37" s="10">
        <v>1.9685709999999999E-2</v>
      </c>
      <c r="AG37" s="10">
        <v>0.23432027999999999</v>
      </c>
      <c r="AH37" s="10">
        <v>1.0401830000000001E-2</v>
      </c>
      <c r="AI37" s="10">
        <v>0.12300672999999999</v>
      </c>
      <c r="AJ37" s="10">
        <v>-7.3022519999999994E-2</v>
      </c>
      <c r="AK37" s="31">
        <v>7.8567337500000001</v>
      </c>
      <c r="AL37" s="15">
        <v>1.4523019999999999E-2</v>
      </c>
    </row>
    <row r="38" spans="1:38" ht="18" customHeight="1" x14ac:dyDescent="0.2">
      <c r="A38" s="2" t="s">
        <v>760</v>
      </c>
      <c r="B38" s="59">
        <v>30840</v>
      </c>
      <c r="C38" s="37" t="s">
        <v>761</v>
      </c>
      <c r="D38" s="59">
        <v>12</v>
      </c>
      <c r="E38" s="2" t="s">
        <v>767</v>
      </c>
      <c r="F38" s="2" t="s">
        <v>768</v>
      </c>
      <c r="G38" s="2" t="s">
        <v>271</v>
      </c>
      <c r="H38" s="15">
        <v>0.19862099999999999</v>
      </c>
      <c r="I38" s="2" t="s">
        <v>302</v>
      </c>
      <c r="J38" s="2" t="s">
        <v>303</v>
      </c>
      <c r="K38" s="2" t="s">
        <v>769</v>
      </c>
      <c r="L38" s="2" t="s">
        <v>303</v>
      </c>
      <c r="M38" s="37" t="s">
        <v>769</v>
      </c>
      <c r="N38" s="59">
        <v>3</v>
      </c>
      <c r="O38" s="2" t="s">
        <v>1386</v>
      </c>
      <c r="P38" s="2" t="s">
        <v>1387</v>
      </c>
      <c r="Q38" s="2" t="s">
        <v>271</v>
      </c>
      <c r="R38" s="15">
        <v>3.6757699999999997E-2</v>
      </c>
      <c r="S38" s="2" t="s">
        <v>302</v>
      </c>
      <c r="T38" s="2" t="s">
        <v>303</v>
      </c>
      <c r="U38" s="2" t="s">
        <v>1388</v>
      </c>
      <c r="V38" s="2" t="s">
        <v>303</v>
      </c>
      <c r="W38" s="37" t="s">
        <v>1388</v>
      </c>
      <c r="X38" s="10">
        <v>7.4149599999999996E-2</v>
      </c>
      <c r="Y38" s="10">
        <v>125.886</v>
      </c>
      <c r="Z38" s="10">
        <v>-4.58129E-3</v>
      </c>
      <c r="AA38" s="31">
        <v>0.31434299999999998</v>
      </c>
      <c r="AB38" s="10">
        <v>5.7185029999999998E-2</v>
      </c>
      <c r="AC38" s="10">
        <v>11.21075536</v>
      </c>
      <c r="AD38" s="10">
        <v>8.6607400000000001E-3</v>
      </c>
      <c r="AE38" s="10">
        <v>0.94157670999999998</v>
      </c>
      <c r="AF38" s="10">
        <v>-6.3881789999999994E-2</v>
      </c>
      <c r="AG38" s="10">
        <v>1.7160605</v>
      </c>
      <c r="AH38" s="10">
        <v>3.097041E-2</v>
      </c>
      <c r="AI38" s="10">
        <v>0.69699199999999994</v>
      </c>
      <c r="AJ38" s="10">
        <v>6.6302520000000004E-2</v>
      </c>
      <c r="AK38" s="31">
        <v>7.8980357100000003</v>
      </c>
      <c r="AL38" s="15">
        <v>1.450472E-2</v>
      </c>
    </row>
    <row r="39" spans="1:38" ht="18" customHeight="1" x14ac:dyDescent="0.2">
      <c r="A39" s="2" t="s">
        <v>805</v>
      </c>
      <c r="B39" s="59">
        <v>30890</v>
      </c>
      <c r="C39" s="37" t="s">
        <v>806</v>
      </c>
      <c r="D39" s="59">
        <v>11</v>
      </c>
      <c r="E39" s="2" t="s">
        <v>820</v>
      </c>
      <c r="F39" s="2" t="s">
        <v>821</v>
      </c>
      <c r="G39" s="2" t="s">
        <v>271</v>
      </c>
      <c r="H39" s="15">
        <v>0.42165599999999998</v>
      </c>
      <c r="I39" s="2" t="s">
        <v>302</v>
      </c>
      <c r="J39" s="2" t="s">
        <v>303</v>
      </c>
      <c r="K39" s="2" t="s">
        <v>819</v>
      </c>
      <c r="L39" s="2" t="s">
        <v>303</v>
      </c>
      <c r="M39" s="37" t="s">
        <v>819</v>
      </c>
      <c r="N39" s="59">
        <v>4</v>
      </c>
      <c r="O39" s="2" t="s">
        <v>1389</v>
      </c>
      <c r="P39" s="2" t="s">
        <v>1390</v>
      </c>
      <c r="Q39" s="2" t="s">
        <v>301</v>
      </c>
      <c r="R39" s="15">
        <v>3.3974900000000002E-2</v>
      </c>
      <c r="S39" s="2" t="s">
        <v>302</v>
      </c>
      <c r="T39" s="2" t="s">
        <v>303</v>
      </c>
      <c r="U39" s="2" t="s">
        <v>1391</v>
      </c>
      <c r="V39" s="2" t="s">
        <v>303</v>
      </c>
      <c r="W39" s="37" t="s">
        <v>1391</v>
      </c>
      <c r="X39" s="10">
        <v>-9.0085200000000004E-2</v>
      </c>
      <c r="Y39" s="10">
        <v>272.53899999999999</v>
      </c>
      <c r="Z39" s="10">
        <v>-3.6967900000000001E-3</v>
      </c>
      <c r="AA39" s="31">
        <v>0.22242500000000001</v>
      </c>
      <c r="AB39" s="10">
        <v>-7.625171E-2</v>
      </c>
      <c r="AC39" s="10">
        <v>25.26985655</v>
      </c>
      <c r="AD39" s="10">
        <v>-9.6060199999999998E-3</v>
      </c>
      <c r="AE39" s="10">
        <v>2.06943221</v>
      </c>
      <c r="AF39" s="10">
        <v>-1.480536E-2</v>
      </c>
      <c r="AG39" s="10">
        <v>0.20700413000000001</v>
      </c>
      <c r="AH39" s="10">
        <v>-3.472546E-2</v>
      </c>
      <c r="AI39" s="10">
        <v>0.73646277999999998</v>
      </c>
      <c r="AJ39" s="10">
        <v>5.678913E-2</v>
      </c>
      <c r="AK39" s="31">
        <v>7.7900789399999999</v>
      </c>
      <c r="AL39" s="15">
        <v>2.8402630000000002E-2</v>
      </c>
    </row>
    <row r="40" spans="1:38" ht="18" customHeight="1" x14ac:dyDescent="0.15">
      <c r="H40" s="21"/>
      <c r="R40" s="21"/>
      <c r="X40" s="34"/>
      <c r="Y40" s="34"/>
      <c r="Z40" s="34"/>
      <c r="AA40" s="34"/>
      <c r="AB40" s="34"/>
      <c r="AC40" s="34"/>
      <c r="AD40" s="34"/>
      <c r="AE40" s="34"/>
      <c r="AF40" s="34"/>
      <c r="AG40" s="34"/>
      <c r="AH40" s="34"/>
      <c r="AI40" s="34"/>
      <c r="AJ40" s="34"/>
      <c r="AK40" s="34"/>
      <c r="AL40" s="21"/>
    </row>
    <row r="41" spans="1:38" ht="18" customHeight="1" x14ac:dyDescent="0.15">
      <c r="H41" s="21"/>
      <c r="R41" s="21"/>
      <c r="X41" s="34"/>
      <c r="Y41" s="34"/>
      <c r="Z41" s="34"/>
      <c r="AA41" s="34"/>
      <c r="AB41" s="34"/>
      <c r="AC41" s="34"/>
      <c r="AD41" s="34"/>
      <c r="AE41" s="34"/>
      <c r="AF41" s="34"/>
      <c r="AG41" s="34"/>
      <c r="AH41" s="34"/>
      <c r="AI41" s="34"/>
      <c r="AJ41" s="34"/>
      <c r="AK41" s="34"/>
      <c r="AL41" s="21"/>
    </row>
  </sheetData>
  <conditionalFormatting sqref="Y1:Y41 AA1:AA41 AC1:AC41 AE1:AE41 AG1:AG41 AI1:AI41 AK1:AK41">
    <cfRule type="cellIs" dxfId="3" priority="1" operator="greaterThanOrEqual">
      <formula>7.3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Key</vt:lpstr>
      <vt:lpstr>S6 - SNP×PGS hits</vt:lpstr>
      <vt:lpstr>S7 - SNP×PGS hits - merging</vt:lpstr>
      <vt:lpstr>S8a - Fig. 4a</vt:lpstr>
      <vt:lpstr>S8b - Fig. 4b</vt:lpstr>
      <vt:lpstr>S8c - Fig. 4c</vt:lpstr>
      <vt:lpstr>S9 - SNP×PGS hits - 97 traits</vt:lpstr>
      <vt:lpstr>S10 - SNP×PGS - literature</vt:lpstr>
      <vt:lpstr>S11 - Pairwise - both MAF&gt;=1%</vt:lpstr>
      <vt:lpstr>S12 - Pairwise - rest</vt:lpstr>
      <vt:lpstr>S13 - Pairwise - literature</vt:lpstr>
      <vt:lpstr>S14 - SNP×TF-PGS</vt:lpstr>
      <vt:lpstr>S15 - SNP×TF-PGS - hits only</vt:lpstr>
      <vt:lpstr>S16 - Most severe tag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ino Ferreira</cp:lastModifiedBy>
  <dcterms:modified xsi:type="dcterms:W3CDTF">2025-12-13T15:43:13Z</dcterms:modified>
</cp:coreProperties>
</file>